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0" windowHeight="12680"/>
  </bookViews>
  <sheets>
    <sheet name="Information" sheetId="5" r:id="rId1"/>
    <sheet name="Table S1" sheetId="1" r:id="rId2"/>
    <sheet name="Table S2" sheetId="2" r:id="rId3"/>
    <sheet name="Table S3" sheetId="3" r:id="rId4"/>
    <sheet name="Table S4" sheetId="4" r:id="rId5"/>
  </sheets>
  <definedNames>
    <definedName name="_xlnm._FilterDatabase" localSheetId="4" hidden="1">'Table S4'!$A$1:$C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076" uniqueCount="4855">
  <si>
    <r>
      <t>Supplementary Table 1</t>
    </r>
    <r>
      <rPr>
        <sz val="12"/>
        <color theme="1"/>
        <rFont val="宋体"/>
        <charset val="134"/>
        <scheme val="minor"/>
      </rPr>
      <t>: Detailed information for the included GWAS studies.</t>
    </r>
  </si>
  <si>
    <r>
      <t>Supplementary Table 2</t>
    </r>
    <r>
      <rPr>
        <sz val="12"/>
        <color theme="1"/>
        <rFont val="宋体"/>
        <charset val="134"/>
        <scheme val="minor"/>
      </rPr>
      <t>: Genomic risk loci and corresponding lead variants identified using PLACO and MTAG for each IgAD-AD pair.</t>
    </r>
  </si>
  <si>
    <r>
      <t>Supplementary Table 3</t>
    </r>
    <r>
      <rPr>
        <sz val="12"/>
        <color theme="1"/>
        <rFont val="宋体"/>
        <charset val="134"/>
        <scheme val="minor"/>
      </rPr>
      <t>: Functional annotation and gene mapping analysis for lead variants.</t>
    </r>
  </si>
  <si>
    <r>
      <t>Supplementary Table 4</t>
    </r>
    <r>
      <rPr>
        <sz val="12"/>
        <color theme="1"/>
        <rFont val="宋体"/>
        <charset val="134"/>
        <scheme val="minor"/>
      </rPr>
      <t>: Target genes identified based on GWAS summary statistics for each trait using MAGMA and TWAS after multiple testing (FDR &lt; 0.01).</t>
    </r>
  </si>
  <si>
    <t>Disease</t>
  </si>
  <si>
    <t>Accession in GWAS Catalog</t>
  </si>
  <si>
    <t>Population</t>
  </si>
  <si>
    <t>Initial Cases</t>
  </si>
  <si>
    <t>Initial Controls</t>
  </si>
  <si>
    <t>PubMed ID</t>
  </si>
  <si>
    <t>Title</t>
  </si>
  <si>
    <r>
      <rPr>
        <sz val="11"/>
        <color theme="1"/>
        <rFont val="宋体"/>
        <charset val="134"/>
        <scheme val="minor"/>
      </rPr>
      <t>Selective IgA deficiency (</t>
    </r>
    <r>
      <rPr>
        <b/>
        <sz val="11"/>
        <color theme="1"/>
        <rFont val="宋体"/>
        <charset val="134"/>
        <scheme val="minor"/>
      </rPr>
      <t>IgAD</t>
    </r>
    <r>
      <rPr>
        <sz val="11"/>
        <color theme="1"/>
        <rFont val="宋体"/>
        <charset val="134"/>
        <scheme val="minor"/>
      </rPr>
      <t>)</t>
    </r>
  </si>
  <si>
    <t>GCST003814</t>
  </si>
  <si>
    <t>European</t>
  </si>
  <si>
    <t>Common variants at PVT1, ATG13-AMBRA1, AHI1 and CLEC16A are associated with selective IgA deficiency.</t>
  </si>
  <si>
    <r>
      <rPr>
        <sz val="11"/>
        <color theme="1"/>
        <rFont val="宋体"/>
        <charset val="134"/>
        <scheme val="minor"/>
      </rPr>
      <t>Celiac disease (</t>
    </r>
    <r>
      <rPr>
        <b/>
        <sz val="11"/>
        <color theme="1"/>
        <rFont val="宋体"/>
        <charset val="134"/>
        <scheme val="minor"/>
      </rPr>
      <t>CD</t>
    </r>
    <r>
      <rPr>
        <sz val="11"/>
        <color theme="1"/>
        <rFont val="宋体"/>
        <charset val="134"/>
        <scheme val="minor"/>
      </rPr>
      <t>)</t>
    </r>
  </si>
  <si>
    <t>GCST005523</t>
  </si>
  <si>
    <t>Dense genotyping identifies and localizes multiple common and rare variant association signals in celiac disease.</t>
  </si>
  <si>
    <r>
      <rPr>
        <sz val="11"/>
        <color theme="1"/>
        <rFont val="宋体"/>
        <charset val="134"/>
        <scheme val="minor"/>
      </rPr>
      <t>Inflammatory bowel disease (</t>
    </r>
    <r>
      <rPr>
        <b/>
        <sz val="11"/>
        <color theme="1"/>
        <rFont val="宋体"/>
        <charset val="134"/>
        <scheme val="minor"/>
      </rPr>
      <t>IBD</t>
    </r>
    <r>
      <rPr>
        <sz val="11"/>
        <color theme="1"/>
        <rFont val="宋体"/>
        <charset val="134"/>
        <scheme val="minor"/>
      </rPr>
      <t>)</t>
    </r>
  </si>
  <si>
    <t>GCST004131</t>
  </si>
  <si>
    <t>Genome-wide association study implicates immune activation of multiple integrin genes in inflammatory bowel disease.</t>
  </si>
  <si>
    <r>
      <rPr>
        <sz val="11"/>
        <color theme="1"/>
        <rFont val="宋体"/>
        <charset val="134"/>
        <scheme val="minor"/>
      </rPr>
      <t>Multiple sclerosis (</t>
    </r>
    <r>
      <rPr>
        <b/>
        <sz val="11"/>
        <color theme="1"/>
        <rFont val="宋体"/>
        <charset val="134"/>
        <scheme val="minor"/>
      </rPr>
      <t>MS</t>
    </r>
    <r>
      <rPr>
        <sz val="11"/>
        <color theme="1"/>
        <rFont val="宋体"/>
        <charset val="134"/>
        <scheme val="minor"/>
      </rPr>
      <t>)</t>
    </r>
  </si>
  <si>
    <t>GCST005531</t>
  </si>
  <si>
    <t>Analysis of immune-related loci identifies 48 new susceptibility variants for multiple sclerosis.</t>
  </si>
  <si>
    <r>
      <rPr>
        <sz val="11"/>
        <color theme="1"/>
        <rFont val="宋体"/>
        <charset val="134"/>
        <scheme val="minor"/>
      </rPr>
      <t>Primary biliary cirrhosis (</t>
    </r>
    <r>
      <rPr>
        <b/>
        <sz val="11"/>
        <color theme="1"/>
        <rFont val="宋体"/>
        <charset val="134"/>
        <scheme val="minor"/>
      </rPr>
      <t>PBC</t>
    </r>
    <r>
      <rPr>
        <sz val="11"/>
        <color theme="1"/>
        <rFont val="宋体"/>
        <charset val="134"/>
        <scheme val="minor"/>
      </rPr>
      <t>)</t>
    </r>
  </si>
  <si>
    <t>GCST90061440</t>
  </si>
  <si>
    <t>An international genome-wide meta-analysis of primary biliary cholangitis: novel risk loci and candidate drugs.</t>
  </si>
  <si>
    <r>
      <rPr>
        <sz val="11"/>
        <color theme="1"/>
        <rFont val="宋体"/>
        <charset val="134"/>
        <scheme val="minor"/>
      </rPr>
      <t>Common Psoriasis (</t>
    </r>
    <r>
      <rPr>
        <b/>
        <sz val="11"/>
        <color theme="1"/>
        <rFont val="宋体"/>
        <charset val="134"/>
        <scheme val="minor"/>
      </rPr>
      <t>PV</t>
    </r>
    <r>
      <rPr>
        <sz val="11"/>
        <color theme="1"/>
        <rFont val="宋体"/>
        <charset val="134"/>
        <scheme val="minor"/>
      </rPr>
      <t>)</t>
    </r>
  </si>
  <si>
    <t>GCST005527</t>
  </si>
  <si>
    <t>Identification of 15 new psoriasis susceptibility loci highlights the role of innate immunity.</t>
  </si>
  <si>
    <r>
      <rPr>
        <sz val="11"/>
        <color theme="1"/>
        <rFont val="宋体"/>
        <charset val="134"/>
        <scheme val="minor"/>
      </rPr>
      <t>Rheumatoid arthritis (</t>
    </r>
    <r>
      <rPr>
        <b/>
        <sz val="11"/>
        <color theme="1"/>
        <rFont val="宋体"/>
        <charset val="134"/>
        <scheme val="minor"/>
      </rPr>
      <t>RA</t>
    </r>
    <r>
      <rPr>
        <sz val="11"/>
        <color theme="1"/>
        <rFont val="宋体"/>
        <charset val="134"/>
        <scheme val="minor"/>
      </rPr>
      <t>)</t>
    </r>
  </si>
  <si>
    <t>GCST90132222</t>
  </si>
  <si>
    <t>European, East Asian, African, South Asian</t>
  </si>
  <si>
    <t>Multi-ancestry genome-wide association analyses identify novel genetic mechanisms in rheumatoid arthritis.</t>
  </si>
  <si>
    <r>
      <rPr>
        <sz val="11"/>
        <color theme="1"/>
        <rFont val="宋体"/>
        <charset val="134"/>
        <scheme val="minor"/>
      </rPr>
      <t>Systemic lupus erythematosus (</t>
    </r>
    <r>
      <rPr>
        <b/>
        <sz val="11"/>
        <color theme="1"/>
        <rFont val="宋体"/>
        <charset val="134"/>
        <scheme val="minor"/>
      </rPr>
      <t>SLE</t>
    </r>
    <r>
      <rPr>
        <sz val="11"/>
        <color theme="1"/>
        <rFont val="宋体"/>
        <charset val="134"/>
        <scheme val="minor"/>
      </rPr>
      <t>)</t>
    </r>
  </si>
  <si>
    <t>GCST011096</t>
  </si>
  <si>
    <t>European, East Asian</t>
  </si>
  <si>
    <t>Identification of 38 novel loci for systemic lupus erythematosus and genetic heterogeneity between ancestral groups.</t>
  </si>
  <si>
    <r>
      <rPr>
        <sz val="11"/>
        <color theme="1"/>
        <rFont val="宋体"/>
        <charset val="134"/>
        <scheme val="minor"/>
      </rPr>
      <t>Type 1 diabetes (</t>
    </r>
    <r>
      <rPr>
        <b/>
        <sz val="11"/>
        <color theme="1"/>
        <rFont val="宋体"/>
        <charset val="134"/>
        <scheme val="minor"/>
      </rPr>
      <t>T1D</t>
    </r>
    <r>
      <rPr>
        <sz val="11"/>
        <color theme="1"/>
        <rFont val="宋体"/>
        <charset val="134"/>
        <scheme val="minor"/>
      </rPr>
      <t>)</t>
    </r>
  </si>
  <si>
    <t>GCST90014023</t>
  </si>
  <si>
    <t>Interpreting type 1 diabetes risk with genetics and single-cell epigenomics.</t>
  </si>
  <si>
    <r>
      <rPr>
        <sz val="11"/>
        <color theme="1"/>
        <rFont val="宋体"/>
        <charset val="134"/>
        <scheme val="minor"/>
      </rPr>
      <t>Vitiligo (</t>
    </r>
    <r>
      <rPr>
        <b/>
        <sz val="11"/>
        <color theme="1"/>
        <rFont val="宋体"/>
        <charset val="134"/>
        <scheme val="minor"/>
      </rPr>
      <t>VIT</t>
    </r>
    <r>
      <rPr>
        <sz val="11"/>
        <color theme="1"/>
        <rFont val="宋体"/>
        <charset val="134"/>
        <scheme val="minor"/>
      </rPr>
      <t>)</t>
    </r>
  </si>
  <si>
    <t>GCST004785</t>
  </si>
  <si>
    <t>Genome-wide association studies of autoimmune vitiligo identify 23 new risk loci and highlight key pathways and regulatory variants.</t>
  </si>
  <si>
    <r>
      <rPr>
        <sz val="11"/>
        <color theme="1"/>
        <rFont val="宋体"/>
        <charset val="134"/>
        <scheme val="minor"/>
      </rPr>
      <t>Autoimmune thyroid disease (</t>
    </r>
    <r>
      <rPr>
        <b/>
        <sz val="11"/>
        <color theme="1"/>
        <rFont val="宋体"/>
        <charset val="134"/>
        <scheme val="minor"/>
      </rPr>
      <t>ATD</t>
    </r>
    <r>
      <rPr>
        <sz val="11"/>
        <color theme="1"/>
        <rFont val="宋体"/>
        <charset val="134"/>
        <scheme val="minor"/>
      </rPr>
      <t>)</t>
    </r>
  </si>
  <si>
    <t>GCST010571</t>
  </si>
  <si>
    <t>FLT3 stop mutation increases FLT3 ligand level and risk of autoimmune thyroid disease.</t>
  </si>
  <si>
    <t>Trait pairs</t>
  </si>
  <si>
    <t>Novel for IgAD</t>
  </si>
  <si>
    <t>loci_number</t>
  </si>
  <si>
    <t>Locus boundary (GRCH37)</t>
  </si>
  <si>
    <t>Lead SNP for trait pairs</t>
  </si>
  <si>
    <t>CHR:BP:A1:A2 (GRCH37)</t>
  </si>
  <si>
    <t>PLACO P-value</t>
  </si>
  <si>
    <t>MTAG_igAD P-value</t>
  </si>
  <si>
    <t>Signals within locus (R2&gt;0.2 within a signal)</t>
  </si>
  <si>
    <t>Direction_Metal</t>
  </si>
  <si>
    <t>HetPVal_Metal</t>
  </si>
  <si>
    <t>LAVA_rho</t>
  </si>
  <si>
    <t>LAVA_p_value</t>
  </si>
  <si>
    <t>Hyprcoloc (posterior_prob)</t>
  </si>
  <si>
    <t>Coloc (PP.H4.abf)</t>
  </si>
  <si>
    <t>FUMA-nearestGene</t>
  </si>
  <si>
    <t>FUMA-func-lead-snp</t>
  </si>
  <si>
    <t>V2G_top_gene</t>
  </si>
  <si>
    <t>IgAD_ATD</t>
  </si>
  <si>
    <t>Y</t>
  </si>
  <si>
    <t>1:8255058-8755058</t>
  </si>
  <si>
    <t>rs301816</t>
  </si>
  <si>
    <t>1-8505058-A-G</t>
  </si>
  <si>
    <t>--</t>
  </si>
  <si>
    <t>-</t>
  </si>
  <si>
    <t>RERE</t>
  </si>
  <si>
    <t>intronic</t>
  </si>
  <si>
    <t>IgAD_T1D</t>
  </si>
  <si>
    <t>1:25046743-25546743</t>
  </si>
  <si>
    <t>rs10751776</t>
  </si>
  <si>
    <t>1-25296743-C-A</t>
  </si>
  <si>
    <t>RP11-84D1.2</t>
  </si>
  <si>
    <t>ncRNA_exonic</t>
  </si>
  <si>
    <t>RUNX3</t>
  </si>
  <si>
    <t>1:108017732-108517732</t>
  </si>
  <si>
    <t>rs17019802</t>
  </si>
  <si>
    <t>1-108267732-G-A</t>
  </si>
  <si>
    <t>VAV3</t>
  </si>
  <si>
    <t>IgAD_SLE</t>
  </si>
  <si>
    <t>1:116799215-117299215</t>
  </si>
  <si>
    <t>rs10924105</t>
  </si>
  <si>
    <t>1-117049215-C-T</t>
  </si>
  <si>
    <t>++</t>
  </si>
  <si>
    <t>RP5-1086K13.1</t>
  </si>
  <si>
    <t>intergenic</t>
  </si>
  <si>
    <t>ATP1A1</t>
  </si>
  <si>
    <t>IgAD_VIT</t>
  </si>
  <si>
    <t>N</t>
  </si>
  <si>
    <t>1:157418390-157918993</t>
  </si>
  <si>
    <t>rs7522061</t>
  </si>
  <si>
    <t>1-157668390-C-T</t>
  </si>
  <si>
    <t>rs2210913;rs7522061</t>
  </si>
  <si>
    <t>FCRL3</t>
  </si>
  <si>
    <t>exonic</t>
  </si>
  <si>
    <t>rs2210913</t>
  </si>
  <si>
    <t>1-157668993-T-C</t>
  </si>
  <si>
    <t>IgAD_PBC</t>
  </si>
  <si>
    <t>+-</t>
  </si>
  <si>
    <t>1:206693968-207193968</t>
  </si>
  <si>
    <t>rs3024493</t>
  </si>
  <si>
    <t>1-206943968-A-C</t>
  </si>
  <si>
    <t>IL10</t>
  </si>
  <si>
    <t>FCMR</t>
  </si>
  <si>
    <t>2:8200123-8700123</t>
  </si>
  <si>
    <t>rs367023</t>
  </si>
  <si>
    <t>2-8450123-G-A</t>
  </si>
  <si>
    <t>LINC00299</t>
  </si>
  <si>
    <t>ncRNA_intronic</t>
  </si>
  <si>
    <t>ID2</t>
  </si>
  <si>
    <t>2:162041369-163551694</t>
  </si>
  <si>
    <t>rs77512782</t>
  </si>
  <si>
    <t>2-162613603-A-G</t>
  </si>
  <si>
    <t>7.51062e-06</t>
  </si>
  <si>
    <t>SLC4A10</t>
  </si>
  <si>
    <t>TANK</t>
  </si>
  <si>
    <t>rs7561020</t>
  </si>
  <si>
    <t>2-162997265-A-G</t>
  </si>
  <si>
    <t>GCG</t>
  </si>
  <si>
    <t>DPP4</t>
  </si>
  <si>
    <t>rs1990760</t>
  </si>
  <si>
    <t>2-163124051-T-C</t>
  </si>
  <si>
    <t>rs1990760;rs13023380;rs2111485</t>
  </si>
  <si>
    <t>IFIH1</t>
  </si>
  <si>
    <t>rs13023380</t>
  </si>
  <si>
    <t>2-163154363-A-G</t>
  </si>
  <si>
    <t>1.40526e-06</t>
  </si>
  <si>
    <t>IgAD_RA</t>
  </si>
  <si>
    <t>rs2111485</t>
  </si>
  <si>
    <t>2-163110536-G-A</t>
  </si>
  <si>
    <t>FAP</t>
  </si>
  <si>
    <t>IgAD_IBD</t>
  </si>
  <si>
    <t>2.9275e-08</t>
  </si>
  <si>
    <t>IgAD_PV</t>
  </si>
  <si>
    <t>1.47782e-07</t>
  </si>
  <si>
    <t>3.99386e-06</t>
  </si>
  <si>
    <t>rs35667974</t>
  </si>
  <si>
    <t>2-163124637-C-T</t>
  </si>
  <si>
    <t>IgAD_CD</t>
  </si>
  <si>
    <t>2:181789477-182289477</t>
  </si>
  <si>
    <t>rs6735551</t>
  </si>
  <si>
    <t>2-182039477-C-T</t>
  </si>
  <si>
    <t>AC104820.2</t>
  </si>
  <si>
    <t>ITGA4</t>
  </si>
  <si>
    <t>2:191673026-192232205</t>
  </si>
  <si>
    <t>rs4341966</t>
  </si>
  <si>
    <t>2-191982205-T-G</t>
  </si>
  <si>
    <t>STAT4</t>
  </si>
  <si>
    <t>rs1818625</t>
  </si>
  <si>
    <t>2-191923026-C-T</t>
  </si>
  <si>
    <t>rs1818625;rs10174238</t>
  </si>
  <si>
    <t>rs10174238</t>
  </si>
  <si>
    <t>2-191973034-A-G</t>
  </si>
  <si>
    <t>2:204362058-204884730</t>
  </si>
  <si>
    <t>rs7426056</t>
  </si>
  <si>
    <t>2-204612058-G-A</t>
  </si>
  <si>
    <t>rs7426056;rs231389</t>
  </si>
  <si>
    <t>CD28</t>
  </si>
  <si>
    <t>rs231389</t>
  </si>
  <si>
    <t>2-204634730-T-C</t>
  </si>
  <si>
    <t>NPM1P33</t>
  </si>
  <si>
    <t>3:71259083-71759083</t>
  </si>
  <si>
    <t>rs56146007</t>
  </si>
  <si>
    <t>3-71509083-G-T</t>
  </si>
  <si>
    <t>FOXP1</t>
  </si>
  <si>
    <t>3:119034642-119534642</t>
  </si>
  <si>
    <t>rs11533815</t>
  </si>
  <si>
    <t>3-119284642-C-T</t>
  </si>
  <si>
    <t>CD80</t>
  </si>
  <si>
    <t>3:187485916-188045657</t>
  </si>
  <si>
    <t>rs9838060</t>
  </si>
  <si>
    <t>3-187735916-G-A</t>
  </si>
  <si>
    <t>RP11-132N15.1</t>
  </si>
  <si>
    <t>LPP</t>
  </si>
  <si>
    <t>4:40057564-40557564</t>
  </si>
  <si>
    <t>rs13136820</t>
  </si>
  <si>
    <t>4-40307564-T-C</t>
  </si>
  <si>
    <t>AC195454.1</t>
  </si>
  <si>
    <t>RHOH</t>
  </si>
  <si>
    <t>4:122653090-123841414</t>
  </si>
  <si>
    <t>rs11098653</t>
  </si>
  <si>
    <t>4-122903090-T-C</t>
  </si>
  <si>
    <t>1.51399e-05</t>
  </si>
  <si>
    <t>TRPC3</t>
  </si>
  <si>
    <t>rs45494995</t>
  </si>
  <si>
    <t>4-123215456-G-A</t>
  </si>
  <si>
    <t>KIAA1109</t>
  </si>
  <si>
    <t>rs148505069</t>
  </si>
  <si>
    <t>4-123417564-G-A</t>
  </si>
  <si>
    <t>rs148505069;rs72669165;rs59867199</t>
  </si>
  <si>
    <t>IL2</t>
  </si>
  <si>
    <t>rs72669165</t>
  </si>
  <si>
    <t>4-123460115-C-T</t>
  </si>
  <si>
    <t>IL21</t>
  </si>
  <si>
    <t>rs59867199</t>
  </si>
  <si>
    <t>4-123452231-T-C</t>
  </si>
  <si>
    <t>6.68786e-06</t>
  </si>
  <si>
    <t>rs13115901</t>
  </si>
  <si>
    <t>4-123591414-A-G</t>
  </si>
  <si>
    <t>IL21-AS1</t>
  </si>
  <si>
    <t>FGF2</t>
  </si>
  <si>
    <t>rs6816311</t>
  </si>
  <si>
    <t>4-123385164-T-C</t>
  </si>
  <si>
    <t>rs6816311;rs4833833</t>
  </si>
  <si>
    <t>rs4833833</t>
  </si>
  <si>
    <t>4-123462620-G-T</t>
  </si>
  <si>
    <t>IgAD_MS</t>
  </si>
  <si>
    <t>5:40181949-40681949</t>
  </si>
  <si>
    <t>rs4957291</t>
  </si>
  <si>
    <t>5-40431949-A-G</t>
  </si>
  <si>
    <t>AC108105.1</t>
  </si>
  <si>
    <t>PTGER4</t>
  </si>
  <si>
    <t>6:158079-659119</t>
  </si>
  <si>
    <t>rs1050976</t>
  </si>
  <si>
    <t>6-408079-T-C</t>
  </si>
  <si>
    <t>rs1050976;rs9391997</t>
  </si>
  <si>
    <t>IRF4</t>
  </si>
  <si>
    <t>UTR3</t>
  </si>
  <si>
    <t>DUSP22</t>
  </si>
  <si>
    <t>rs9391997</t>
  </si>
  <si>
    <t>6-409119-G-A</t>
  </si>
  <si>
    <t>6:90621587-91149604</t>
  </si>
  <si>
    <t>rs62408206</t>
  </si>
  <si>
    <t>6-90871587-A-G</t>
  </si>
  <si>
    <t>BACH2</t>
  </si>
  <si>
    <t>rs76705145</t>
  </si>
  <si>
    <t>6-90899604-G-A</t>
  </si>
  <si>
    <t>6:111826512-112326512</t>
  </si>
  <si>
    <t>rs9400496</t>
  </si>
  <si>
    <t>6-112076512-A-C</t>
  </si>
  <si>
    <t>FYN</t>
  </si>
  <si>
    <t>6:135442847-136382496</t>
  </si>
  <si>
    <t>rs2614287</t>
  </si>
  <si>
    <t>6-135692847-T-G</t>
  </si>
  <si>
    <t>rs9385726;rs2179781;rs2614287</t>
  </si>
  <si>
    <t>AHI1</t>
  </si>
  <si>
    <t>rs2179781</t>
  </si>
  <si>
    <t>6-135719500-A-C</t>
  </si>
  <si>
    <t>rs9385726</t>
  </si>
  <si>
    <t>6-135836962-C-T</t>
  </si>
  <si>
    <t>LINC00271</t>
  </si>
  <si>
    <t>rs7742626</t>
  </si>
  <si>
    <t>6-136132496-C-T</t>
  </si>
  <si>
    <t>RP11-394G3.2</t>
  </si>
  <si>
    <t>6:137888945-138472588</t>
  </si>
  <si>
    <t>rs55771473</t>
  </si>
  <si>
    <t>6-138160784-A-G</t>
  </si>
  <si>
    <t>rs4548024;rs55771473;rs17780429;rs112906219</t>
  </si>
  <si>
    <t>RP11-356I2.4</t>
  </si>
  <si>
    <t>TNFAIP3</t>
  </si>
  <si>
    <t>rs4548024</t>
  </si>
  <si>
    <t>6-138165744-C-T</t>
  </si>
  <si>
    <t>3.17283e-07</t>
  </si>
  <si>
    <t>rs112906219</t>
  </si>
  <si>
    <t>6-138212862-T-C</t>
  </si>
  <si>
    <t>rs17780429</t>
  </si>
  <si>
    <t>6-138222588-A-G</t>
  </si>
  <si>
    <t>-+</t>
  </si>
  <si>
    <t>7:25885404-26385404</t>
  </si>
  <si>
    <t>rs35257100</t>
  </si>
  <si>
    <t>7-26135404-T-C</t>
  </si>
  <si>
    <t>AC004520.1</t>
  </si>
  <si>
    <t>HNRNPA2B1</t>
  </si>
  <si>
    <t>8:11134556-12040815</t>
  </si>
  <si>
    <t>rs71518547</t>
  </si>
  <si>
    <t>8-11790815-C-A</t>
  </si>
  <si>
    <t>OR7E161P</t>
  </si>
  <si>
    <t>BLK</t>
  </si>
  <si>
    <t>8:119701900-120284387</t>
  </si>
  <si>
    <t>rs1032129</t>
  </si>
  <si>
    <t>8-119951900-C-A</t>
  </si>
  <si>
    <t>rs10091277;rs1032129</t>
  </si>
  <si>
    <t>TNFRSF11B</t>
  </si>
  <si>
    <t>rs10091277</t>
  </si>
  <si>
    <t>8-120034387-G-A</t>
  </si>
  <si>
    <t>COLEC10</t>
  </si>
  <si>
    <t>8:128826509-129503544</t>
  </si>
  <si>
    <t>rs2720665</t>
  </si>
  <si>
    <t>8-129076509-T-C</t>
  </si>
  <si>
    <t>PVT1</t>
  </si>
  <si>
    <t>MYC</t>
  </si>
  <si>
    <t>rs16902700</t>
  </si>
  <si>
    <t>8-129198885-A-G</t>
  </si>
  <si>
    <t>RN7SKP226</t>
  </si>
  <si>
    <t>rs11782729</t>
  </si>
  <si>
    <t>8-129253544-C-T</t>
  </si>
  <si>
    <t>rs72722767</t>
  </si>
  <si>
    <t>8-129205103-A-G</t>
  </si>
  <si>
    <t>rs7017073;rs72722767</t>
  </si>
  <si>
    <t>rs7017073</t>
  </si>
  <si>
    <t>8-129204262-C-T</t>
  </si>
  <si>
    <t>1.47026e-07</t>
  </si>
  <si>
    <t>rs6470610</t>
  </si>
  <si>
    <t>8-129217738-T-C</t>
  </si>
  <si>
    <t>8:133964204-134464204</t>
  </si>
  <si>
    <t>rs7005834</t>
  </si>
  <si>
    <t>8-134214204-T-C</t>
  </si>
  <si>
    <t>WISP1</t>
  </si>
  <si>
    <t>CCN4</t>
  </si>
  <si>
    <t>10:5782917-6432642</t>
  </si>
  <si>
    <t>rs72776098</t>
  </si>
  <si>
    <t>10-6116254-A-G</t>
  </si>
  <si>
    <t>6.51143e-11</t>
  </si>
  <si>
    <t>RP11-414H17.2</t>
  </si>
  <si>
    <t>IL2RA</t>
  </si>
  <si>
    <t>rs3750672</t>
  </si>
  <si>
    <t>10-6182642-A-G</t>
  </si>
  <si>
    <t>rs3750672;rs3118470;rs706778</t>
  </si>
  <si>
    <t>PFKFB3</t>
  </si>
  <si>
    <t>rs3118470</t>
  </si>
  <si>
    <t>10-6101713-C-T</t>
  </si>
  <si>
    <t>4.19024e-07</t>
  </si>
  <si>
    <t>rs706778</t>
  </si>
  <si>
    <t>10-6098949-T-C</t>
  </si>
  <si>
    <t>rs11256342</t>
  </si>
  <si>
    <t>10-6057231-G-T</t>
  </si>
  <si>
    <t>rs1887027</t>
  </si>
  <si>
    <t>10-6113782-T-C</t>
  </si>
  <si>
    <t>RBM17</t>
  </si>
  <si>
    <t>rs78158294</t>
  </si>
  <si>
    <t>10-6126320-A-G</t>
  </si>
  <si>
    <t>rs61839660;rs78158294;rs41295049</t>
  </si>
  <si>
    <t>rs41295049</t>
  </si>
  <si>
    <t>10-6109676-A-G</t>
  </si>
  <si>
    <t>rs61839660</t>
  </si>
  <si>
    <t>10-6094697-T-C</t>
  </si>
  <si>
    <t>rs7916878</t>
  </si>
  <si>
    <t>10-6151327-A-C</t>
  </si>
  <si>
    <t>rs1983890;rs7916878</t>
  </si>
  <si>
    <t>rs1983890</t>
  </si>
  <si>
    <t>10-6178614-T-C</t>
  </si>
  <si>
    <t>10:7849177-8358592</t>
  </si>
  <si>
    <t>rs369421</t>
  </si>
  <si>
    <t>10-8099177-T-C</t>
  </si>
  <si>
    <t>GATA3</t>
  </si>
  <si>
    <t>rs569421</t>
  </si>
  <si>
    <t>10-8108592-C-T</t>
  </si>
  <si>
    <t>10:63506199-64866940</t>
  </si>
  <si>
    <t>rs2893877</t>
  </si>
  <si>
    <t>10-63756199-G-A</t>
  </si>
  <si>
    <t>ARID5B</t>
  </si>
  <si>
    <t>rs10821948</t>
  </si>
  <si>
    <t>10-63809624-A-C</t>
  </si>
  <si>
    <t>rs3852410</t>
  </si>
  <si>
    <t>10-64037563-T-C</t>
  </si>
  <si>
    <t>RTKN2</t>
  </si>
  <si>
    <t>rs224313</t>
  </si>
  <si>
    <t>10-64616940-C-T</t>
  </si>
  <si>
    <t>EGR2</t>
  </si>
  <si>
    <t>ADO</t>
  </si>
  <si>
    <t>10:72110387-72610387</t>
  </si>
  <si>
    <t>rs35947132</t>
  </si>
  <si>
    <t>10-72360387-A-G</t>
  </si>
  <si>
    <t>PRF1</t>
  </si>
  <si>
    <t>10:90509772-91009772</t>
  </si>
  <si>
    <t>rs2148287</t>
  </si>
  <si>
    <t>10-90759772-T-C</t>
  </si>
  <si>
    <t>FAS</t>
  </si>
  <si>
    <t>11:1892184-2392184</t>
  </si>
  <si>
    <t>rs74050116</t>
  </si>
  <si>
    <t>11-2142184-A-G</t>
  </si>
  <si>
    <t>IGF2</t>
  </si>
  <si>
    <t>C11orf21</t>
  </si>
  <si>
    <t>11:46272304-46772304</t>
  </si>
  <si>
    <t>rs7949371</t>
  </si>
  <si>
    <t>11-46522304-T-C</t>
  </si>
  <si>
    <t>AMBRA1</t>
  </si>
  <si>
    <t>CSTPP1</t>
  </si>
  <si>
    <t>11:118047391-118547391</t>
  </si>
  <si>
    <t>rs4435039</t>
  </si>
  <si>
    <t>11-118297391-G-A</t>
  </si>
  <si>
    <t>ATP5L</t>
  </si>
  <si>
    <t>ATP5MG</t>
  </si>
  <si>
    <t>12:56141486-56870797</t>
  </si>
  <si>
    <t>rs112668709</t>
  </si>
  <si>
    <t>12-56620797-T-C</t>
  </si>
  <si>
    <t>rs112668709;rs7960225</t>
  </si>
  <si>
    <t>NABP2</t>
  </si>
  <si>
    <t>SMARCC2</t>
  </si>
  <si>
    <t>rs7960225</t>
  </si>
  <si>
    <t>12-56564811-A-G</t>
  </si>
  <si>
    <t>RP11-977G19.5:SMARCC2</t>
  </si>
  <si>
    <t>RAB5B</t>
  </si>
  <si>
    <t>rs2640564</t>
  </si>
  <si>
    <t>12-56455294-T-C</t>
  </si>
  <si>
    <t>rs2640564;rs11171739</t>
  </si>
  <si>
    <t>RPS26</t>
  </si>
  <si>
    <t>rs11171739</t>
  </si>
  <si>
    <t>12-56470625-T-C</t>
  </si>
  <si>
    <t>ERBB3</t>
  </si>
  <si>
    <t>12:111176615-112381698</t>
  </si>
  <si>
    <t>rs632650</t>
  </si>
  <si>
    <t>12-112131698-T-G</t>
  </si>
  <si>
    <t>ACAD10</t>
  </si>
  <si>
    <t>ALDH2</t>
  </si>
  <si>
    <t>rs7968960</t>
  </si>
  <si>
    <t>12-111426615-A-C</t>
  </si>
  <si>
    <t>rs7137828;rs7968960;rs11065979</t>
  </si>
  <si>
    <t>RP1-46F2.2</t>
  </si>
  <si>
    <t>GPN3</t>
  </si>
  <si>
    <t>rs7137828</t>
  </si>
  <si>
    <t>12-111932800-T-C</t>
  </si>
  <si>
    <t>ATXN2</t>
  </si>
  <si>
    <t>SH2B3</t>
  </si>
  <si>
    <t>rs11065979</t>
  </si>
  <si>
    <t>12-112059557-T-C</t>
  </si>
  <si>
    <t>BRAP</t>
  </si>
  <si>
    <t>12:112769409-113485274</t>
  </si>
  <si>
    <t>rs10850062</t>
  </si>
  <si>
    <t>12-113019409-G-T</t>
  </si>
  <si>
    <t>RPH3A</t>
  </si>
  <si>
    <t>HECTD4</t>
  </si>
  <si>
    <t>rs976702</t>
  </si>
  <si>
    <t>12-113235274-G-A</t>
  </si>
  <si>
    <t>rs976702;rs2384035</t>
  </si>
  <si>
    <t>rs2384035</t>
  </si>
  <si>
    <t>12-113209185-G-A</t>
  </si>
  <si>
    <t>OAS1</t>
  </si>
  <si>
    <t>14:68489301-69551874</t>
  </si>
  <si>
    <t>rs8015139</t>
  </si>
  <si>
    <t>14-68739301-T-G</t>
  </si>
  <si>
    <t>rs8015139;rs3784099</t>
  </si>
  <si>
    <t>RAD51B</t>
  </si>
  <si>
    <t>ZFP36L1</t>
  </si>
  <si>
    <t>rs3784099</t>
  </si>
  <si>
    <t>14-68749927-A-G</t>
  </si>
  <si>
    <t>14:101054875-101554875</t>
  </si>
  <si>
    <t>rs72698768</t>
  </si>
  <si>
    <t>14-101304875-G-A</t>
  </si>
  <si>
    <t>MEG3:RP11-123M6.2</t>
  </si>
  <si>
    <t>RTL1</t>
  </si>
  <si>
    <t>16:10780835-11615104</t>
  </si>
  <si>
    <t>rs35498631</t>
  </si>
  <si>
    <t>16-11074741-C-T</t>
  </si>
  <si>
    <t>rs2867880;rs35498631;rs12919083;rs35383879;rs3862469</t>
  </si>
  <si>
    <t>8.31155e-09</t>
  </si>
  <si>
    <t>CLEC16A</t>
  </si>
  <si>
    <t>rs12919083</t>
  </si>
  <si>
    <t>16-11188930-C-A</t>
  </si>
  <si>
    <t>rs3862469</t>
  </si>
  <si>
    <t>16-11194080-T-C</t>
  </si>
  <si>
    <t>rs35383879</t>
  </si>
  <si>
    <t>16-11194823-A-G</t>
  </si>
  <si>
    <t>5.65024e-05</t>
  </si>
  <si>
    <t>rs2867880</t>
  </si>
  <si>
    <t>16-11231857-A-G</t>
  </si>
  <si>
    <t>rs171471</t>
  </si>
  <si>
    <t>16-11355450-A-G</t>
  </si>
  <si>
    <t>rs171471;rs8058983</t>
  </si>
  <si>
    <t>RMI2</t>
  </si>
  <si>
    <t>rs8058983</t>
  </si>
  <si>
    <t>16-11360849-G-A</t>
  </si>
  <si>
    <t>16:28235141-29139486</t>
  </si>
  <si>
    <t>rs149299</t>
  </si>
  <si>
    <t>16-28485141-C-T</t>
  </si>
  <si>
    <t>CLN3:CLN3</t>
  </si>
  <si>
    <t>IL27</t>
  </si>
  <si>
    <t>rs151233</t>
  </si>
  <si>
    <t>16-28506428-T-C</t>
  </si>
  <si>
    <t>CLN3:APOBR</t>
  </si>
  <si>
    <t>SULT1A1</t>
  </si>
  <si>
    <t>17:37671742-38325426</t>
  </si>
  <si>
    <t>rs12950209</t>
  </si>
  <si>
    <t>17-38049102-C-T</t>
  </si>
  <si>
    <t>rs4795400;rs12950209;rs7224129</t>
  </si>
  <si>
    <t>5.90228e-06</t>
  </si>
  <si>
    <t>GSDMB</t>
  </si>
  <si>
    <t>rs4795400</t>
  </si>
  <si>
    <t>17-38067020-T-C</t>
  </si>
  <si>
    <t>rs7224129</t>
  </si>
  <si>
    <t>17-38075426-A-G</t>
  </si>
  <si>
    <t>upstream</t>
  </si>
  <si>
    <t>17:45554494-46054494</t>
  </si>
  <si>
    <t>rs4794063</t>
  </si>
  <si>
    <t>17-45804494-T-C</t>
  </si>
  <si>
    <t>TBX21</t>
  </si>
  <si>
    <t>TBKBP1</t>
  </si>
  <si>
    <t>18:12516197-13147976</t>
  </si>
  <si>
    <t>rs2222138</t>
  </si>
  <si>
    <t>18-12889217-T-G</t>
  </si>
  <si>
    <t>rs2222138;rs2847281</t>
  </si>
  <si>
    <t>6.77101e-05</t>
  </si>
  <si>
    <t>PTPN2</t>
  </si>
  <si>
    <t>CEP192</t>
  </si>
  <si>
    <t>rs2847281</t>
  </si>
  <si>
    <t>18-12821593-G-A</t>
  </si>
  <si>
    <t>rs12966224</t>
  </si>
  <si>
    <t>18-12766197-G-A</t>
  </si>
  <si>
    <t>rs80262450;rs12966224;rs34799913</t>
  </si>
  <si>
    <t>Y_RNA</t>
  </si>
  <si>
    <t>rs80262450</t>
  </si>
  <si>
    <t>18-12818922-A-G</t>
  </si>
  <si>
    <t>1.53633e-06</t>
  </si>
  <si>
    <t>rs34799913</t>
  </si>
  <si>
    <t>18-12863840-G-T</t>
  </si>
  <si>
    <t>18:76928302-77428302</t>
  </si>
  <si>
    <t>rs8093850</t>
  </si>
  <si>
    <t>18-77178302-G-A</t>
  </si>
  <si>
    <t>7.92806e-08</t>
  </si>
  <si>
    <t>NFATC1</t>
  </si>
  <si>
    <t>19:4573689-5073689</t>
  </si>
  <si>
    <t>rs11667267</t>
  </si>
  <si>
    <t>19-4823689-A-G</t>
  </si>
  <si>
    <t>TICAM1</t>
  </si>
  <si>
    <t>19:10346988-10846988</t>
  </si>
  <si>
    <t>rs45524632</t>
  </si>
  <si>
    <t>19-10596988-A-C</t>
  </si>
  <si>
    <t>KEAP1</t>
  </si>
  <si>
    <t>SMARCA4</t>
  </si>
  <si>
    <t>19:16908145-17408145</t>
  </si>
  <si>
    <t>rs67257959</t>
  </si>
  <si>
    <t>19-17158145-C-T</t>
  </si>
  <si>
    <t>HAUS8</t>
  </si>
  <si>
    <t>19:49919020-50419020</t>
  </si>
  <si>
    <t>rs2304204</t>
  </si>
  <si>
    <t>19-50169020-C-T</t>
  </si>
  <si>
    <t>IRF3:BCL2L12</t>
  </si>
  <si>
    <t>UTR5</t>
  </si>
  <si>
    <t>IRF3</t>
  </si>
  <si>
    <t>22:37325469-37894115</t>
  </si>
  <si>
    <t>rs112578407</t>
  </si>
  <si>
    <t>22-37575469-A-G</t>
  </si>
  <si>
    <t>RP1-151B14.6</t>
  </si>
  <si>
    <t>C1QTNF6</t>
  </si>
  <si>
    <t>INFO</t>
  </si>
  <si>
    <t>FUMA-annovar</t>
  </si>
  <si>
    <t>database_annotation</t>
  </si>
  <si>
    <t>CHR</t>
  </si>
  <si>
    <t>START (GRCH37)</t>
  </si>
  <si>
    <t>END (GRCH37)</t>
  </si>
  <si>
    <t>BP (GRCH37)</t>
  </si>
  <si>
    <t>Number_of_expand_SNPs_plink</t>
  </si>
  <si>
    <t>Expand_SNPs</t>
  </si>
  <si>
    <t>A1_IgAD</t>
  </si>
  <si>
    <t>A2_IgAD</t>
  </si>
  <si>
    <t>Z_IgAD</t>
  </si>
  <si>
    <t>Z_ADs</t>
  </si>
  <si>
    <t>uniqID</t>
  </si>
  <si>
    <t>nearestGene</t>
  </si>
  <si>
    <t>dist</t>
  </si>
  <si>
    <t>func</t>
  </si>
  <si>
    <t>CADD</t>
  </si>
  <si>
    <t>RDB</t>
  </si>
  <si>
    <t>minChrState</t>
  </si>
  <si>
    <t>commonChrState</t>
  </si>
  <si>
    <t>posMapFilt</t>
  </si>
  <si>
    <t>eqtlMapFilt</t>
  </si>
  <si>
    <t>ciMapFilt</t>
  </si>
  <si>
    <t>GWAS_diseases</t>
  </si>
  <si>
    <t>pos_hg38</t>
  </si>
  <si>
    <t>DICE</t>
  </si>
  <si>
    <t>ImmuNexUT</t>
  </si>
  <si>
    <t>BLUEPRINT</t>
  </si>
  <si>
    <t>GTEx</t>
  </si>
  <si>
    <t>eQTLGen</t>
  </si>
  <si>
    <t>scRNA-seq_of_autoimmune_disease</t>
  </si>
  <si>
    <t>ABC_model</t>
  </si>
  <si>
    <t>V2G</t>
  </si>
  <si>
    <t>L2G</t>
  </si>
  <si>
    <t>cS2G</t>
  </si>
  <si>
    <t>UK_Biobank_pqtl</t>
  </si>
  <si>
    <t>large_pqtl</t>
  </si>
  <si>
    <t>rs11121199;rs1463050;rs61783642;rs12131864;rs6577496;rs6577494;rs6577492;rs1884352;rs6577491;rs4351668;rs6668508;rs6577488;rs7520617;rs12061328;rs1922983;rs7543004;rs910581;rs12080583;rs301814;rs159963;rs2784738;rs2708631;rs2708628;rs2636314;rs3795310;rs1889853;rs1889854;rs10399665;rs1473496;rs12756257;rs1473420;rs6577502;rs6577501;rs11121194;rs2016084;rs7530745;rs6702060;rs7527389;rs35865480;rs4908761;rs10864354;rs10864353;rs6674651;rs301817;rs12046643;rs301819;rs11121186;rs2784739;rs7551849;rs301799;rs301807;rs301806;rs301805;rs159960;rs2661868;rs2748456;</t>
  </si>
  <si>
    <t>A</t>
  </si>
  <si>
    <t>G</t>
  </si>
  <si>
    <t>1:8505058:A:G</t>
  </si>
  <si>
    <t>White blood cell count;Well-being spectrum (multivariate analysis);Waist-hip ratio;Vitiligo;Vertical cup-disc ratio (multi-trait analysis);Vertical cup-disc ratio;Vertex-wise sulcal depth;Vertex-wise cortical thickness;Total body bone mineral density;Tonsillectomy;Thyroid peroxidase antibody positivity;Systolic blood pressure;Systemic lupus erythematosus;Sum eosinophil basophil counts;Subjective well-being (MTAG);Subjective well-being;Smoking status (ever vs never smokers);Smoking status;Smoking initiation (ever regular vs never regular) (MTAG);Smoking initiation (ever regular vs never regular);Smoking initiation;Schizophrenia vs Tourette's syndrome and other tic disorders (ordinary least squares (OLS));Schizophrenia vs anorexia nervosa (ordinary least squares (OLS));Schizophrenia;Respiratory diseases;Refractive error;Reaction time;Positive affect;Physical activity (Total log acceleration 6pm-8pm);Parkinson's disease;Optic cup area;Nonatopic asthma and/or BMI;Nonatopic asthma;Neutrophil percentage of granulocytes;Neutrophil count;Neuroticism (MTAG);Neuroticism;Metabolic biomarkers (multivariate analysis);Menarche (age at onset);Medication use (adrenergics, inhalants);Major depressive disorder;Lymphocyte count;Loneliness;Life satisfaction;Inflammatory skin disease;High light scatter reticulocyte percentage of red cells;High light scatter reticulocyte count;Highest math class taken (MTAG);Height;Heel bone mineral density;Hay fever and/or eczema;Glaucoma (primary open-angle);Femoral neck bone mineral density;Feeling tense;Feeling miserable;Estimated glomerular filtration rate (creatinine);Eosinophil percentage of white cells;Eosinophil percentage of granulocytes;Eosinophil counts;Educational attainment (years of education);Educational attainment (MTAG);Educational attainment;Eczema;Ease of getting up in the morning;Diastolic blood pressure;Depressive symptoms (MTAG);Depressive symptoms;Depression;Depressed affect;Daytime nap;C-reactive protein levels;Cortical thickness;Cortical surface area;Cognitive ability, years of educational attainment or schizophrenia (pleiotropy);Chronic obstructive pulmonary disease or high blood pressure (pleiotropy);Cardiovascular disease;Brain shape (segment 7);Brain morphology (MOSTest);Body size at age 10;Body mass index;Body fat percentage;Bipolar disorder or major depressive disorder;Autoimmune thyroid disease;Autism spectrum disorder or schizophrenia;Autism spectrum disorder, attention deficit-hyperactivity disorder, bipolar disorder, major depressive disorder, and schizophrenia (combined);Asthma or allergic disease (pleiotropy);Asthma (moderate or severe);Asthma-COPD overlap syndrome;Asthma (childhood onset);Asthma and major depressive disorder;Asthma (adult onset);Asthma;Appendicular lean mass;Anorexia nervosa, attention-deficit/hyperactivity disorder, autism spectrum disorder, bipolar disorder, major depression, obsessive-compulsive disorder, schizophrenia, or Tourette syndrome (pleiotropy);Allergy;Allergic disease (asthma, hay fever or eczema);</t>
  </si>
  <si>
    <t>1:8444998</t>
  </si>
  <si>
    <t>RERE:9.78163|AL096855.1:5.7512|</t>
  </si>
  <si>
    <t>RERE:10.5135|</t>
  </si>
  <si>
    <t>RERE:8.24233|RP5-1115A15.1:7.01308|</t>
  </si>
  <si>
    <t>RERE:309.485|ENO1:24.7682|RP5-1115A15.1:21.7247|</t>
  </si>
  <si>
    <t>RERE:0.3674044265593561|ENO1:0.09959758551307846|SLC45A1:0.086317907444668|ERRFI1:0.013279678068410461|</t>
  </si>
  <si>
    <t>RERE:1|</t>
  </si>
  <si>
    <t>TCL1A_trans_13.8;</t>
  </si>
  <si>
    <t>rs6600247;rs10794667;rs2370234;rs2063110;rs2063111;rs2063112;rs2063113;rs11249215;rs10903122;rs10751775;rs2135754;rs7529070;rs2135755;rs10903119;rs10903118;rs7542147;rs7542079;rs7525903;rs7536848;rs7523412;rs7536201;rs7528484;rs4648888;rs6600245;rs7527098;rs12031692;rs1848185;rs1507099;rs876109;rs11249222;rs6659811;rs6690896;rs6600251;rs12130556;rs6600250;rs12036815;rs6600249;rs11249221;rs6600248;rs11249220;rs11249219;rs11249218;rs10903121;rs7532198;rs7513156;rs7523334;rs7542123;rs7523328;rs7550552;rs4648890;rs4649040;rs4648889;rs4265380;rs11249213;rs7414934;rs11249212;</t>
  </si>
  <si>
    <t>C</t>
  </si>
  <si>
    <t>1:25296743:A:C</t>
  </si>
  <si>
    <t>2b</t>
  </si>
  <si>
    <t>White blood cell count;Type 1 diabetes;Serum total protein level;Psoriasis vulgaris;Psoriasis or type 2 diabetes (trans-disease meta-analysis)(opposite effect);Psoriasis;Non-albumin protein levels;Neutrophil count;Multiple sclerosis;IgG glycosylation;Eosinophil counts;Eczema;Chronic inflammatory diseases (ankylosing spondylitis, Crohn's disease, psoriasis, primary sclerosing cholangitis, ulcerative colitis) (pleiotropy);Celiac disease;Arthritis (juvenile idiopathic);Ankylosing spondylitis;Albumin-globulin ratio;</t>
  </si>
  <si>
    <t>1:24970252</t>
  </si>
  <si>
    <t>RUNX3:4.57111|</t>
  </si>
  <si>
    <t>RUNX3:0.0663983903420523|CLIC4:0.03319919517102615|SYF2:0.03319919517102615|RHD:0.026559356136820922|RSRP1:0.01991951710261569|SRRM1:0.01991951710261569|TMEM50A:0.01991951710261569|NCMAP:0.013279678068410461|RCAN3:0.0066398390342052305|RHCE:0.0066398390342052305|MACO1:0.0066398390342052305|</t>
  </si>
  <si>
    <t>RUNX3:0.31464114785194397|CLIC4:0.019457634538412094|SRRM1:0.018458809703588486|RHCE:0.017352281138300896|SYF2:0.015958786010742188|RSRP1:0.014287788420915604|RHD:0.013959595002233982|MACO1:0.013535675592720509|NIPAL3:0.013078445568680763|TMEM50A:0.013005858287215233|NCMAP:0.013005858287215233|RCAN3:0.01244276762008667|</t>
  </si>
  <si>
    <t>RUNX3:1|</t>
  </si>
  <si>
    <t>IL22RA2;CA10;</t>
  </si>
  <si>
    <t>rs12403629;rs4503375;rs6583042;rs4915071;rs6674340;</t>
  </si>
  <si>
    <t>1:108267732:A:G</t>
  </si>
  <si>
    <t>Thyroid stimulating hormone levels;Papillary thyroid cancer;Medication use (thyroid preparations);Hypothyroidism;Hashimoto thyroiditis;Differentiated thyroid cancer;Autoimmune traits;</t>
  </si>
  <si>
    <t>1:107725110</t>
  </si>
  <si>
    <t>VAV3:9.75882|</t>
  </si>
  <si>
    <t>VAV3:4.16588|</t>
  </si>
  <si>
    <t>VAV3:33.7522|</t>
  </si>
  <si>
    <t>VAV3:0.14627766599597583|</t>
  </si>
  <si>
    <t>rs10754444;rs10924104;rs4143029;rs1335532;rs10754324;rs10801908;rs6677309;rs10802189;rs10802188;</t>
  </si>
  <si>
    <t>T</t>
  </si>
  <si>
    <t>1:117049215:C:T</t>
  </si>
  <si>
    <t>Systemic lupus erythematosus;Primary biliary cholangitis;Multiple sclerosis;</t>
  </si>
  <si>
    <t>1:116506593</t>
  </si>
  <si>
    <t>NAP1L4P1:9.56013|LINC01762:5.8539|CD58:5.07425|</t>
  </si>
  <si>
    <t>RP5-1086K13.1:7.65028|</t>
  </si>
  <si>
    <t>NAP1L4P1:8.03556|RP4-655J12.4:6.0167|RP5-1086K13.1:29.1716|CD101:11.2791|</t>
  </si>
  <si>
    <t>ATP1A1:0.09295774647887323|CD58:0.05975855130784708|CD101:0.053118712273641844|IGSF3:0.04647887323943661|MAB21L3:0.04647887323943661|CD2:0.03319919517102615|PTGFRN:0.013279678068410461|</t>
  </si>
  <si>
    <t>rs6675393;rs2765505;rs11264817;rs2765500;rs7529060;rs10908597;rs7534518;rs6427397;rs1537949;rs11264804;rs7514925;rs1977710;rs2210911;rs2210918;rs10908587;rs2873405;rs10908586;rs10796982;rs10796981;rs10908583;rs6679422;rs10908581;rs7523492;rs2785657;rs2778006;rs2785656;rs2785666;rs2785665;rs2778009;rs10908595;rs2785664;rs11264825;rs2785663;rs6657802;rs12097236;rs2225017;rs2050568;rs7546623;rs7552368;rs6427394;rs6427402;rs2317231;rs6427401;rs2317230;rs2873413;rs2210914;rs7528684;rs3761959;rs2210913;rs6684129;rs2210912;rs6696226;rs6681271;rs12129106;rs11264794;rs11488680;rs11264790;rs2785661;rs2482480;rs2482481;rs2485066;rs2785658;</t>
  </si>
  <si>
    <t>1:157668390:C:T</t>
  </si>
  <si>
    <t>1:157698600</t>
  </si>
  <si>
    <t>FCRL3:5.57763|RP11-367J7.3:11.0044|</t>
  </si>
  <si>
    <t>FCRL3:96.6094|FCRL5:9.99485|FCRL2:9.96986|AL356276.1:9.84601|FCRL1:9.74506|AL356276.2:6.29645|RRNAD1:4.84556|</t>
  </si>
  <si>
    <t>FCRL1:6.34041|FCRL3:43.8035|</t>
  </si>
  <si>
    <t>FCRL2:7.26758|RP11-367J7.2:65.1135|FCRL1:46.1141|FCRL5:33.4915|FCRL3:309.485|</t>
  </si>
  <si>
    <t>FCRL3:0.46478873239436613|FCRL1:0.37987927565392354|FCRL2:0.19255533199195168|FCRL4:0.17263581488933602|FCRL5:0.13943661971830984|CD5L:0.03983903420523138|KIRREL1:0.026559356136820922|SMIM42:0.0066398390342052305|</t>
  </si>
  <si>
    <t>FCRL3:1|</t>
  </si>
  <si>
    <t>FCRL3_cis_5073.6;</t>
  </si>
  <si>
    <t>IGSF11;FCRL3;</t>
  </si>
  <si>
    <t>rs1963743;rs2758649;rs9427302;rs2778012;rs2758675;rs4971145;rs2758677;rs2758621;rs4971144;rs1999442;rs2758678;rs2181212;rs2758683;rs2758627;rs2777999;rs2758629;rs2777997;rs2224604;rs2758630;rs2758640;rs2758631;rs2758641;rs2758632;rs2777983;rs2026391;rs2777980;rs1969743;rs2104195;rs2777976;rs7552275;rs2146208;rs7541825;rs2758643;rs2777958;rs2758652;rs2758653;rs2758654;rs2758655;rs2758656;rs2758657;rs10908597;rs10908595;rs11264825;rs12749630;rs6657802;rs6685663;rs2225017;rs7538531;rs6690607;rs2050568;rs7546623;rs7552368;rs6427402;rs2317231;rs6427401;rs2317230;rs2873413;rs2210914;rs6675393;rs7528684;rs3761959;rs2210912;rs7522061;rs6696226;rs6681271;rs12129106;rs11264794;rs11488680;rs7514925;rs11264790;rs2785661;rs2482480;rs2482481;rs2778006;rs2485066;rs2785656;rs2785658;rs2785666;rs2785657;rs2785665;rs2778009;rs2785664;rs2785663;rs2758685;rs12097236;rs2758687;rs2758626;rs2778005;rs2778015;rs2758634;rs2778004;rs2758696;rs2778003;rs2758697;rs2758671;rs2778016;rs6693102;rs2778017;rs1571872;rs2758633;rs1343621;rs11591055;rs6671213;rs1343620;rs9787105;rs2758635;rs2758620;rs9787104;rs2758636;rs2758637;rs2777993;rs2777991;rs2777972;rs2777990;rs2777971;rs2758638;rs2777970;rs2758639;rs2208752;rs2224605;rs2758644;rs1998380;rs2758658;rs2758646;rs2777959;rs2093488;rs2758662;rs2104194;rs2758664;rs2758665;rs2777960;rs2758666;rs2758668;rs2475759;rs2758669;rs1073857;rs10908592;rs2148135;rs1998817;rs6696137;rs6692836;rs6695211;rs11264817;rs6689427;rs7529060;rs6689408;rs7534518;rs6689402;rs6427397;rs1537949;rs11264804;rs1977710;rs2210911;rs2210918;rs10908587;rs2873405;rs10908586;rs6427394;rs10796982;rs10796981;rs10908583;rs6679422;rs10908581;rs7523492;rs6684129;</t>
  </si>
  <si>
    <t>1:157668993:C:T</t>
  </si>
  <si>
    <t>Systemic lupus erythematosus;smoking initiation in schizophrenia;Serum levels of protein FCRL4;Serum levels of protein FCRL1;Serum levels of protein CD5L;Selective IgA deficiency;Rheumatoid arthritis (rheumatoid factor and/or anti-cyclic citrullinated peptide seropositive);Rheumatoid arthritis (ACPA-positive);Rheumatoid arthritis;Protein quantitative trait loci;Primary biliary cholangitis;Multiple sclerosis and LDL levels (pleiotropy);Multiple sclerosis;Monocyte count;Medication use (thyroid preparations);Leucine levels in elite athletes;Iris heterochromicity;Insulinoma-associated antigen 2 autoantibody levels in type 1 diabetes;IgA nephropathy;Graves' disease;Fc receptor-like protein 3 levels;CD5L plasma levels;CD5 antigen-like levels;Blood protein levels;Akkermansia muciniphila B abundance in stool;</t>
  </si>
  <si>
    <t>1:157699203</t>
  </si>
  <si>
    <t>FCRL3:5.53397|RP11-367J7.3:11.8396|</t>
  </si>
  <si>
    <t>FCRL1:7.24746|FCRL3:42.8806|</t>
  </si>
  <si>
    <t>RP11-367J7.2:70.1415|FCRL2:6.95534|FCRL1:43.0746|FCRL5:35.1958|FCRL3:309.485|</t>
  </si>
  <si>
    <t>FCRL3:0.8897838489127798|</t>
  </si>
  <si>
    <t>FCRL3:0.352112676056338|FCRL1:0.3464788732394366|FCRL2:0.17927565392354122|FCRL4:0.17263581488933602|FCRL5:0.13943661971830984|CD5L:0.03983903420523138|KIRREL1:0.026559356136820922|SMIM42:0.0066398390342052305|</t>
  </si>
  <si>
    <t>KIR3DL3;IGSF11;FCRL3;</t>
  </si>
  <si>
    <t>rs2210912;rs7522061;rs6681271;rs11264794;rs7514925;rs2210911;rs10908587;rs2482481;rs10908586;rs2485066;rs10796982;rs2785658;rs10796981;rs2785657;rs2778006;rs2785656;rs2785666;rs2785665;rs2778009;rs2785664;rs4971144;rs2758678;rs2758683;rs2758696;rs2778016;rs1343621;rs1343620;rs2873413;rs2758620;rs6675393;rs2758621;rs11264817;rs2317230;rs35879867;rs2225828;rs10908583;rs7528684;rs6679422;rs10489678;rs10908581;rs3761959;rs6684129;rs6696226;rs12129106;rs11488680;rs2785663;rs11264790;rs12097236;rs2785661;rs2758626;rs2482480;rs2758634;rs61389209;rs1963743;rs2758649;rs2758675;rs2778013;rs2758677;</t>
  </si>
  <si>
    <t>rs11119515;rs3024495;rs3024505;rs11583398;rs6667202;rs61815643;rs3122605;rs12123181;</t>
  </si>
  <si>
    <t>1:206943968:A:C</t>
  </si>
  <si>
    <t>NA</t>
  </si>
  <si>
    <t>Ulcerative colitis vs rheumatoid arthritis (ordinary least squares (OLS));Ulcerative colitis;Type 1 diabetes;Systemic lupus erythematosus;Pediatric autoimmune diseases;Inflammatory bowel disease;Eosinophil percentage of white cells;Eosinophil counts;Crohn's disease;Chronic inflammatory diseases (ankylosing spondylitis, Crohn's disease, psoriasis, primary sclerosing cholangitis, ulcerative colitis) (pleiotropy);</t>
  </si>
  <si>
    <t>1:206781221</t>
  </si>
  <si>
    <t>IL24:9.3695|FAIM3:12.8875|</t>
  </si>
  <si>
    <t>FCMR:0.16599597585513076|IL24:0.13943661971830984|IL19:0.12615694164989938|IL10:0.08651911468812877|IL20:0.07303822937625754|FCAMR:0.05975855130784708|PIGR:0.053118712273641844|MAPKAPK2:0.053118712273641844|DYRK3:0.04647887323943661|EIF2D:0.04647887323943661|RASSF5:0.03319919517102615|C1orf116:0.03319919517102615|PFKFB2:0.03319919517102615|YOD1:0.026559356136820922|IKBKE:0.026559356136820922|C4BPB:0.026559356136820922|C4BPA:0.01991951710261569|CD55:0.013279678068410461|</t>
  </si>
  <si>
    <t>IL10:0.332963228225708|IL19:0.22962240874767303|MAPKAPK2:0.021764332428574562|FCMR:0.018834825605154037|DYRK3:0.017385177314281464|IL20:0.0173720084130764|EIF2D:0.015775682404637337|IL24:0.01564202643930912|PIGR:0.015423363074660301|IKBKE:0.013527795672416687|RASSF5:0.012319658882915974|C4BPA:0.012073908932507038|FCAMR:0.012070348486304283|C1orf116:0.010535884648561478|PFKFB2:0.009942232631146908|SRGAP2:0.009029892273247242|C4BPB:0.008479785174131393|YOD1:0.008479785174131393|</t>
  </si>
  <si>
    <t>IL10:1|</t>
  </si>
  <si>
    <t>rs10206877;rs13395467;rs10165200;rs2059875;rs346835;rs642501;rs10178845;rs891058;rs10174949;rs13412022;rs10174728;rs6737412;rs13386606;rs10168400;rs10192685;rs3102955;rs10207297;rs184706;rs10204769;rs13398375;</t>
  </si>
  <si>
    <t>2:8450123:A:G</t>
  </si>
  <si>
    <t>White blood cell count (basophil);Sum eosinophil basophil counts;Self-reported allergy;Selective IgA deficiency;Respiratory diseases;Primary biliary cholangitis;Pediatric asthma;Nonatopic asthma;Neutrophil percentage of granulocytes;Monocyte percentage of white cells;Monocyte count;Medication use (thyroid preparations);Medication use (adrenergics, inhalants);Itch intensity from mosquito bite adjusted by bite size;Hypothyroidism;Hay fever and/or eczema;Granulocyte percentage of myeloid white cells;Eosinophil percentage of white cells;Eosinophil counts;Eczema;Basophil percentage of white cells;Basophil percentage of granulocytes;Atopic dermatitis;Atopic asthma;Asthma (childhood onset);Asthma (age of onset);Asthma;Allergy;Allergic sensitization;Allergic rhinitis;Allergic disease (asthma, hay fever or eczema);Allergic disease (asthma, hay fever and/or eczema) (multivariate analysis);Allergic disease (asthma, hay fever and/or eczema) (age of onset);</t>
  </si>
  <si>
    <t>2:6015268</t>
  </si>
  <si>
    <t>LINC00299:9.63456|ID2:5.02283|</t>
  </si>
  <si>
    <t>ID2:23.8057|</t>
  </si>
  <si>
    <t>ID2:0.09959758551307846|</t>
  </si>
  <si>
    <t>rs79996792;rs13017694;rs3911925;rs78102257;rs2389550;rs74724497;rs2018759;rs67041117;rs13024569;rs2358144;rs145313085;rs77427002;</t>
  </si>
  <si>
    <t>2:162613603:A:G</t>
  </si>
  <si>
    <t>Neuroticism;Educational attainment;</t>
  </si>
  <si>
    <t>2:6056986</t>
  </si>
  <si>
    <t>TANK:78.6058|AC009299.3:62.5613|</t>
  </si>
  <si>
    <t>TANK:0.11951710261569416|DPP4:0.04668008048289738|SLC4A10:0.04004024144869215|TBR1:0.01991951710261569|GCG:0.013279678068410461|PSMD14:0.0066398390342052305|</t>
  </si>
  <si>
    <t>rs13416088;rs10186588;rs10198838;rs10209700;rs6729181;rs10176758;rs7599446;rs35596334;rs7599142;rs13011432;rs10180049;rs7599934;rs4395257;rs10194114;rs13431489;rs2052352;rs10490423;rs2193495;rs6432709;rs10185151;rs10185053;rs2193679;rs11897585;rs11885343;rs2892826;rs2052401;rs2080712;rs7598422;rs2111489;rs2389681;rs7564122;rs7608081;rs7607756;rs7568666;rs12692647;rs7607713;rs6432710;rs2216338;rs10174693;rs2389680;rs10171915;rs12052431;rs2241243;rs2075301;rs2075300;rs2241242;rs10171070;</t>
  </si>
  <si>
    <t>2:162997265:A:G</t>
  </si>
  <si>
    <t>Neurofibrillary tangles (SNP x SNP interaction);Multiple sclerosis;High density lipoprotein cholesterol levels;Educational attainment;</t>
  </si>
  <si>
    <t>2:6059750</t>
  </si>
  <si>
    <t>DPP4:0.1659959758551308|GCG:0.0663983903420523|FAP:0.053118712273641844|GCA:0.03983903420523138|IFIH1:0.03983903420523138|</t>
  </si>
  <si>
    <t>DPP4:1|</t>
  </si>
  <si>
    <t>rs1990760;rs13023380;rs11679244;rs2111485</t>
  </si>
  <si>
    <t>rs13422767;rs187764768;rs11679244;rs13406089;rs2075302;rs35696140;rs33998987;rs17716942;rs1549020;rs984971;rs7608315;rs7587426;rs3788964;rs13023380;rs3747517;rs113950085;rs2111485;rs12623882;rs13422767;rs3788964;rs3764917;</t>
  </si>
  <si>
    <t>2:163124051:C:T</t>
  </si>
  <si>
    <t>White blood cell count;Vitiligo;Ulcerative colitis;Type 1 diabetes;Total cholesterol levels;Systemic lupus erythematosus;Serum levels of protein GCA;Selective IgA deficiency;Psoriasis or type 2 diabetes (trans-disease meta-analysis)(opposite effect);Psoriasis or type 2 diabetes (trans-disease meta-analysis);Psoriasis;Neutrophil count;Monocyte percentage of white cells;Medication use (thyroid preparations);Lymphocyte-to-monocyte ratio;Lymphocyte count;Inflammatory skin disease;Inflammatory bowel disease;Immunoglobulin A;Hypothyroidism;HDL cholesterol;Eosinophil counts;Coronary artery disease;Chronic inflammatory diseases (ankylosing spondylitis, Crohn's disease, psoriasis, primary sclerosing cholangitis, ulcerative colitis) (pleiotropy);Blood protein levels;Autoimmune traits;Autoimmune thyroid disease;</t>
  </si>
  <si>
    <t>2:6067713</t>
  </si>
  <si>
    <t>IFIH1:0.1925553319919517|FAP:0.0663983903420523|GCA:0.05975855130784708|GCG:0.053118712273641844|DPP4:0.03983903420523138|</t>
  </si>
  <si>
    <t>IFIH1:0.6493424773216248|FAP:0.25272342562675476|GCA:0.03593689575791359|GCG:0.022280259057879448|DPP4:0.015723466873168945|KCNH7:0.012440371327102184|SLC4A10:0.010336041450500488|</t>
  </si>
  <si>
    <t>IFIH1:1|</t>
  </si>
  <si>
    <t>MX1;</t>
  </si>
  <si>
    <t>rs35667974;rs78456138</t>
  </si>
  <si>
    <t>rs142647938;rs78456138;</t>
  </si>
  <si>
    <t>2:163124637:C:T</t>
  </si>
  <si>
    <t>Type 1 diabetes;Lymphocyte count;Hypothyroidism;HDL cholesterol levels;Chronic inflammatory diseases (ankylosing spondylitis, Crohn's disease, psoriasis, primary sclerosing cholangitis, ulcerative colitis) (pleiotropy);Autoimmune traits;Autoimmune thyroid disease;</t>
  </si>
  <si>
    <t>2:6071819</t>
  </si>
  <si>
    <t>IFIH1:0.23239436619718307|FAP:0.0663983903420523|GCA:0.05975855130784708|GCG:0.053118712273641844|KCNH7:0.053118712273641844|DPP4:0.03983903420523138|</t>
  </si>
  <si>
    <t>IFIH1:0.6933401823043823|FAP:0.2547212541103363|GCA:0.047517694532871246|GCG:0.023134108632802963|DPP4:0.015619546175003052|KCNH7:0.015495389699935913|SLC4A10:0.011143897660076618|</t>
  </si>
  <si>
    <t>IFIH1:0.981|FAP:0.019|</t>
  </si>
  <si>
    <t>IFNL1_trans_53.1;</t>
  </si>
  <si>
    <t>rs3747517;rs11679244;rs2075302;rs113950085;rs13406089;rs33998987;rs1549020;rs984971;rs7608315;rs7587426;</t>
  </si>
  <si>
    <t>2:163154363:A:G</t>
  </si>
  <si>
    <t>2:6136651</t>
  </si>
  <si>
    <t>GCG:0.1128772635814889|IFIH1:0.08651911468812877|GCA:0.0663983903420523|FAP:0.05975855130784708|DPP4:0.03983903420523138|</t>
  </si>
  <si>
    <t>FAP:1|</t>
  </si>
  <si>
    <t>rs1990760;rs11679244;rs2075302;rs113950085;rs13406089;rs33998987;rs1549020;rs984971;rs7608315;rs13023380;rs3747517;</t>
  </si>
  <si>
    <t>2:163110536:A:G</t>
  </si>
  <si>
    <t>2:8057214</t>
  </si>
  <si>
    <t>FAP:0.0663983903420523|GCA:0.05975855130784708|IFIH1:0.05975855130784708|GCG:0.053118712273641844|PSMD14:0.03983903420523138|DPP4:0.03983903420523138|</t>
  </si>
  <si>
    <t>SIGLEC1_trans_15.8;BST2_trans_24.9;</t>
  </si>
  <si>
    <t>rs2111485;rs11679244;rs2075302;rs113950085;rs13406089;rs35696140;rs17716942;rs7608315;rs7587426;</t>
  </si>
  <si>
    <t>rs78456138;</t>
  </si>
  <si>
    <t>rs984971;rs3747517;rs2111485;</t>
  </si>
  <si>
    <t>rs2111485;rs11679244;rs2075302;rs17716942;rs1549020;rs984971;rs7608315;rs7587426;rs13023380;</t>
  </si>
  <si>
    <t>rs2111485;rs11679244;rs2075302;rs1549020;rs984971;rs3747517;</t>
  </si>
  <si>
    <t>rs13422767;rs113950085;rs11679244;rs13406089;rs2075302;rs35696140;rs33998987;rs17716942;rs1549020;rs984971;rs7608315;rs7587426;rs3788964;rs13023380;rs3747517;rs2111485;</t>
  </si>
  <si>
    <t>rs4439920;rs4441425;rs12615545;rs10930963;rs4667115;rs1996501;rs1568257;rs56987708;rs1018326;rs4667083;rs7588217;rs10432490;rs12477135;rs10930949;rs4414647;rs34865829;rs12613470;rs4508560;rs10207300;rs10183291;rs10930962;rs10930961;rs7355617;rs4444479;rs12616042;rs12615998;rs4666716;rs6731186;rs4667130;rs1543177;rs4667129;rs10198925;rs4667127;rs13410612;rs11893940;rs4667055;rs4261681;rs11685279;rs10209672;rs11689802;</t>
  </si>
  <si>
    <t>2:182039477:C:T</t>
  </si>
  <si>
    <t>White blood cell count;Smoking status;Smoking initiation (ever regular vs never regular) (MTAG);Smoking initiation (ever regular vs never regular);Smoking cessation (MTAG);Serum alkaline phosphatase levels;Risk-taking behavior (multivariate analysis);Platelet-to-lymphocyte ratio;Phenyllactate (PLA) levels in elite athletes;Number of sexual partners;Neutrophil-to-lymphocyte ratio;Neutrophil percentage of white cells;Neurofibrillary tangles (SNP x SNP interaction);Multiple sclerosis;Lymphocyte percentage of white cells;Lymphocyte count;Lung cancer;Liver enzyme levels (alkaline phosphatase);Lifetime smoking index;Externalizing behaviour (multivariate analysis);Celiac disease and Rheumatoid arthritis;Celiac disease;Basophil count;Autoimmune traits (pleiotropy);Ankylosing spondylitis;</t>
  </si>
  <si>
    <t>2:62040245</t>
  </si>
  <si>
    <t>AC104820.2:8.25167|</t>
  </si>
  <si>
    <t>LINC01934:9.98669|ITGA4:8.14819|CERKL:5.40584|</t>
  </si>
  <si>
    <t>CERKL:5.78739|ITGA4:21.903|AC104820.2:18.8798|UBE2E3:11.5528|</t>
  </si>
  <si>
    <t>ITGA4:0.17263581488933602|UBE2E3:0.09295774647887323|CERKL:0.013279678068410461|</t>
  </si>
  <si>
    <t>UBE2E3:1|</t>
  </si>
  <si>
    <t>rs12612769;rs1818625;rs10174238</t>
  </si>
  <si>
    <t>rs12469996;rs3024877;rs3024891;rs13006509;rs12463658;rs11691317;rs11693480;rs16833249;rs13389408;rs3024866;rs16833215;</t>
  </si>
  <si>
    <t>2:191923026:C:T</t>
  </si>
  <si>
    <t>2:94128854</t>
  </si>
  <si>
    <t>STAT4:4.56971|</t>
  </si>
  <si>
    <t>GLS:8.41162|MFSD6:14.3338|</t>
  </si>
  <si>
    <t>STAT4:0.1396378269617706|GLS:0.07967806841046277|MFSD6:0.0663983903420523|STAT1:0.05975855130784708|NABP1:0.05975855130784708|MYO1B:0.03983903420523138|NAB1:0.013279678068410461|</t>
  </si>
  <si>
    <t>rs138475316;rs6752770;</t>
  </si>
  <si>
    <t>2:191982205:G:T</t>
  </si>
  <si>
    <t>Multiple sclerosis;Eosinophil counts;Celiac disease;</t>
  </si>
  <si>
    <t>2:8302118</t>
  </si>
  <si>
    <t>AC067945.3:8.64641|STAT4:5.41165|</t>
  </si>
  <si>
    <t>LINC00299:0.017606|LOC101929551:0.01568|</t>
  </si>
  <si>
    <t>STAT4:0.22072434607645872|STAT1:0.053118712273641844|MYO1B:0.04647887323943661|NABP1:0.03983903420523138|GLS:0.03319919517102615|NAB1:0.0066398390342052305|</t>
  </si>
  <si>
    <t>STAT4:1|</t>
  </si>
  <si>
    <t>rs12465689;rs3821236;rs3024886;rs8179673;rs7574865;rs4853459;rs4853458;rs4274624;rs12612769;rs11889341;rs10168266;rs13426947;rs3024859;</t>
  </si>
  <si>
    <t>2:191973034:A:G</t>
  </si>
  <si>
    <t>2:2120954</t>
  </si>
  <si>
    <t>HIBCH:6.58746|GLS:5.93126|</t>
  </si>
  <si>
    <t>STAT4:0.07987927565392354|STAT1:0.053118712273641844|NABP1:0.053118712273641844|MYO1B:0.04647887323943661|GLS:0.04647887323943661|HIBCH:0.013279678068410461|NAB1:0.0066398390342052305|</t>
  </si>
  <si>
    <t>rs3116496;rs749933;rs3116494;rs10932021;rs4675363;rs10932020;rs11571319;rs231387;rs16840252;rs10932019;rs2162610;rs12467195;rs721;rs10932018;rs6435203;rs1980422;rs6728441;rs4673260;rs7591187;rs62183988;rs62184035;rs12468949;rs3116507;</t>
  </si>
  <si>
    <t>2:204612058:A:G</t>
  </si>
  <si>
    <t>2:102309906</t>
  </si>
  <si>
    <t>NPM1P33:9.84608|KRT18P39:8.74253|CD28:6.77986|CTLA4:4.17494|</t>
  </si>
  <si>
    <t>KRT18P39:7.57671|</t>
  </si>
  <si>
    <t>FAM183DP:3.68711|AC007278.3:26.3756|</t>
  </si>
  <si>
    <t>CD28:5.33174|AC125238.4:201.795|CTLA4:12.5003|</t>
  </si>
  <si>
    <t>CD28:0.24627766599597586|CTLA4:0.10623742454728369|RAPH1:0.04647887323943661|ICOS:0.03983903420523138|CARF:0.01991951710261569|CYP20A1:0.01991951710261569|WDR12:0.01991951710261569|ABI2:0.013279678068410461|</t>
  </si>
  <si>
    <t>rs721;rs231839;rs231836;rs7591187;rs62184035;rs3116507;rs3116499;rs6721210;rs749933;rs10932019;rs55828908;rs12467195;rs10170254;rs56209416;rs10932018;rs10186048;rs2352407;rs11571321;rs231385;rs62184015;rs6728441;rs4673260;rs12468949;rs56262258;rs3116494;rs4675363;rs4675361;rs3116493;rs3115965;rs2558210;rs13429019;rs10932021;rs10932020;rs231387;rs10210464;rs7420136;rs62184014;rs56216383;rs1961361;rs1973872;rs12693994;rs1974996;rs7588874;rs7426056;rs7422494;rs6435203;rs1980422;rs1980421;rs13035157;</t>
  </si>
  <si>
    <t>2:204634730:C:T</t>
  </si>
  <si>
    <t>Ulcerative colitis;Rheumatoid arthritis (ACPA-positive);Rheumatoid arthritis;Primary sclerosing cholangitis;Multiple sclerosis;Lymphocyte count;Inflammatory bowel disease;Heschl's gyrus morphology;Heel bone mineral density;Chronic inflammatory diseases (ankylosing spondylitis, Crohn's disease, psoriasis, primary sclerosing cholangitis, ulcerative colitis) (pleiotropy);Celiac disease and Rheumatoid arthritis;Celiac disease;CD28 on secreting CD4 regulatory T cell;CD28 on resting CD4 regulatory T cell;CD28 on CD4+ T cell;CD28 on CD4 regulatory T cell;CD28 on CD45RA+ CD4+ T cell;CD28 on CD45RA- CD4 not regulatory T cell;CD28 on CD39+ CD8+ T cell;CD28 on CD39+ activated CD4 regulatory T cell;CD28 on CD28+ CD4+ T cell;CD28 on CD28+ CD4-CD8- T cell;CD28 on CD28+ CD45RA- CD8+ T cell;CD28 on activated &amp; secreting CD4 regulatory T cell;CD28 on activated CD4 regulatory T cell;Autoimmune traits (pleiotropy);</t>
  </si>
  <si>
    <t>2:161882038</t>
  </si>
  <si>
    <t>KRT18P39:9.89283|NPM1P33:9.18298|CD28:5.25412|</t>
  </si>
  <si>
    <t>CD28:5.37459|AC125238.4:184.846|CTLA4:16.2328|</t>
  </si>
  <si>
    <t>CD28:0.22635814889336014|CTLA4:0.11951710261569416|ICOS:0.04647887323943661|RAPH1:0.03319919517102615|ABI2:0.0066398390342052305|</t>
  </si>
  <si>
    <t>rs6789751;rs62247035;rs73837362;rs76187633;rs62247034;rs73837358;rs55853340;rs6549391;rs6549393;rs17108;rs6549392;rs1911152;rs78168245;rs9853632;rs62247160;rs56310245;rs9819066;rs36023390;rs9681728;rs35967223;rs12108053;rs17718444;rs6771130;rs73091728;rs17656441;rs62246017;rs17008723;rs73119179;rs17008713;rs62246015;rs113940323;rs4369992;rs112743340;rs17718736;rs10222594;rs2133627;rs60405683;rs6549395;rs59404643;rs57462727;rs62247173;rs6798184;rs60281674;rs62247171;rs62247169;rs62247168;rs13075282;rs62247167;rs34956723;rs9828629;rs62246055;rs6796042;rs56121004;rs76204832;rs55688819;rs17656627;rs17656603;rs11720980;rs11720951;</t>
  </si>
  <si>
    <t>3:71509083:G:T</t>
  </si>
  <si>
    <t>White blood cell count;Squamous cell carcinoma;Smoking initiation (ever regular vs never regular) (MTAG);Smoking initiation (ever regular vs never regular);Selective IgA deficiency;Response to esketamine (responder status) in treatment resistant depression;Primary sclerosing cholangitis;Nasal polyps;Multiple sclerosis;Insomnia;General cognitive ability;Cutaneous squamous cell carcinoma;Age of smoking initiation (MTAG);Actinic keratosis;</t>
  </si>
  <si>
    <t>3:162243749</t>
  </si>
  <si>
    <t>FOXP1-IT1:27.2697|</t>
  </si>
  <si>
    <t>FOXP1:0.07987927565392354|EIF4E3:0.026559356136820922|GPR27:0.026559356136820922|PROK2:0.01991951710261569|</t>
  </si>
  <si>
    <t>rs59529797;rs59639276;rs66920439;rs12496841;rs12496840;rs12496129;rs12492723;rs67765368;rs59828023;rs67212262;rs529650;rs67160040;rs12487080;rs139087405;rs12487430;rs12487335;rs12487334;rs4330287;rs16830008;rs59374417;rs67307954;rs61702127;rs113435423;rs59775555;rs59654143;rs57339072;rs114707452;rs59764999;rs55668872;rs140226894;rs56025972;rs10934494;rs55758148;rs112133564;rs885654;rs762631;rs762629;rs2019144;rs59762006;rs56086928;rs12496520;rs67185025;rs12487965;rs34394661;rs67369952;rs12494451;rs68180496;rs67108211;rs41271393;rs12489080;rs16829980;rs73189899;rs41271391;rs73189897;rs6438537;rs55702208;rs66918189;rs2222791;rs58613639;rs73189896;rs2222630;rs16830004;rs67651191;rs66604554;rs16830002;rs58924738;rs55848839;rs55738731;rs55772114;rs56135341;rs55845727;rs59701395;rs150475322;rs4407429;rs138517747;rs150947288;rs142565691;rs11543525;rs16829988;rs150628802;rs61692996;rs190748907;rs55916342;rs141903359;rs111793222;rs112384456;rs112746804;rs72953001;rs3915165;rs3915166;rs1852212;</t>
  </si>
  <si>
    <t>3:119284642:C:T</t>
  </si>
  <si>
    <t>Vitiligo;</t>
  </si>
  <si>
    <t>3:162254026</t>
  </si>
  <si>
    <t>ADPRH:9.62417|CD80:7.84656|</t>
  </si>
  <si>
    <t>ADPRH:9.98405|POGLUT1:33.097|</t>
  </si>
  <si>
    <t>CD80:0.19919517102615691|TIMMDC1:0.17927565392354125|POGLUT1:0.15935613682092553|ADPRH:0.11951710261569416|PLA1A:0.05975855130784708|COX17:0.053118712273641844|POPDC2:0.053118712273641844|TMEM39A:0.053118712273641844|CFAP91:0.04647887323943661|NR1I2:0.03983903420523138|ARHGAP31:0.03319919517102615|B4GALT4:0.01991951710261569|IGSF11:0.013279678068410461|UPK1B:0.013279678068410461|TEX55:0.013279678068410461|</t>
  </si>
  <si>
    <t>rs16862782;rs9827380;rs28663593;rs9816541;rs16862780;rs9843015;rs59113643;rs1498035;rs150598880;rs9860469;rs9864543;rs62278014;rs9842374;rs9809023;rs9845112;rs16862815;rs9883756;rs57594804;rs76332743;rs9837670;rs17745476;rs60889349;rs17807098;rs17745214;rs62278010;rs78313080;rs4686914;rs11924318;rs17808326;rs77292072;rs1553091;rs9857035;rs9811679;rs1348637;rs12330329;rs9870112;rs9876183;</t>
  </si>
  <si>
    <t>3:187735916:A:G</t>
  </si>
  <si>
    <t>Vaginal microbiome MetaCyc pathway (PWY-7159|chlorophyllide a biosynthesis III (aerobic, light independent));Vaginal microbiome MetaCyc pathway (PWY-6562|norspermidine biosynthesis);Vaginal microbiome MetaCyc pathway (PWY-5415|catechol degradation I (meta-cleavage pathway));Vaginal microbiome MetaCyc pathway (NAD-BIOSYNTHESIS-II|NAD salvage pathway II);Vaginal microbiome MetaCyc pathway (CATECHOL-ORTHO-CLEAVAGE-PWY|catechol degradation to &amp;beta;-ketoadipate);Vaginal microbiome MetaCyc pathway (ALL-CHORISMATE-PWY|superpathway of chorismate metabolism);Urea levels;Serum urea levels;Selective IgA deficiency;Renal function-related traits (BUN);OTU99_21 (Parasutterella) prevalence;Non-albumin protein levels;Myopia (pathological);Metabolite levels;Lymphocyte count;Blood urea nitrogen levels;Adverse response to chemotherapy (neutropenia/leucopenia) (epirubicin);</t>
  </si>
  <si>
    <t>3:162267541</t>
  </si>
  <si>
    <t>LPP:0.04647887323943661|BCL6:0.03319919517102615|RTP2:0.026559356136820922|SST:0.01991951710261569|</t>
  </si>
  <si>
    <t>rs6832151;rs11736377;rs9683415;rs7691190;</t>
  </si>
  <si>
    <t>4:40307564:C:T</t>
  </si>
  <si>
    <t>Vitiligo;S-7-hydroxywarfarin to S-warfarin ratio;Red blood cell count;Multiple sclerosis;Medication use (thyroid preparations);Lymphocyte count;Hypothyroidism;Hemoglobin concentration;Hematocrit;Graves' disease;Autoimmune traits;Autoimmune thyroid disease;</t>
  </si>
  <si>
    <t>4:162297853</t>
  </si>
  <si>
    <t>RHOH:9.44284|</t>
  </si>
  <si>
    <t>N4BP2:7.95877|</t>
  </si>
  <si>
    <t>RHOH:0.15935613682092553|N4BP2:0.08631790744466801|CHRNA9:0.05975855130784708|RBM47:0.01991951710261569|PDS5A:0.01991951710261569|NSUN7:0.0066398390342052305|</t>
  </si>
  <si>
    <t>CHRNA9:0.6198897361755371|RHOH:0.18034934997558594|RBM47:0.03478438779711723|N4BP2:0.030544284731149673|NSUN7:0.013641364872455597|PDS5A:0.007787562441080809|</t>
  </si>
  <si>
    <t>N4BP2:1|</t>
  </si>
  <si>
    <t>rs6832151;rs11736377;rs9683415;rs7668687;rs13129369;rs4618346;rs12499947;rs7691190;rs4379091;</t>
  </si>
  <si>
    <t>rs10003697;rs17643719;rs59746813;rs6817950;rs17694759;rs12649045;rs13130390;rs1918179;rs55808031;rs9784412;rs2141084;rs9995225;rs4833795;rs9995034;rs4833243;rs9992493;rs9307500;rs9307499;rs10022380;rs2390274;rs57537857;rs6827349;rs4502701;rs62321882;rs45593433;rs10018182;rs4833242;rs12650589;</t>
  </si>
  <si>
    <t>4:122903090:C:T</t>
  </si>
  <si>
    <t>Emphysema imaging phenotypes;Core binding factor acute myeloid leukemia;</t>
  </si>
  <si>
    <t>4:162445184</t>
  </si>
  <si>
    <t>KIAA1109:9.19478|TRPC3:12.3295|EXOSC9:10.6918|</t>
  </si>
  <si>
    <t>TRPC3:0.11287726358148893|EXOSC9:0.09295774647887323|KIAA1109:0.086317907444668|BBS7:0.053118712273641844|CCNA2:0.04647887323943661|SMIM43:0.03983903420523138|ANXA5:0.026559356136820922|ADAD1:0.013279678068410461|IL2:0.0066398390342052305|</t>
  </si>
  <si>
    <t>ANXA5:1|</t>
  </si>
  <si>
    <t>rs7687313;rs7686651;rs4833811;rs7687080;rs79830901;rs7656549;rs7656525;rs4833813;rs7689750;rs6534340;rs4576025;rs7692155;rs7687515;rs11938218;rs12508346;rs72671010;rs72671023;rs58471266;rs72671003;rs17005931;rs12504008;rs1398555;rs12508721;rs12512701;rs2055979;rs6534355;rs4492018;rs45491791;rs1512970;rs4337746;rs12510117;rs72669195;rs28853714;rs28432190;rs72669189;rs12502048;rs11938330;rs1512971;rs17005950;rs11943002;rs61338586;rs1913190;rs11947301;rs9991380;rs72671025;</t>
  </si>
  <si>
    <t>4:123215456:A:G</t>
  </si>
  <si>
    <t>Venous thromboembolism in pregnancy;Type 1 diabetes;Progressive supranuclear palsy;Lymphocyte count;Alopecia areata;</t>
  </si>
  <si>
    <t>4:181174750</t>
  </si>
  <si>
    <t>TRPC3:12.6334|</t>
  </si>
  <si>
    <t>TRPC3:0.07303822937625754|KIAA1109:0.06659959758551307|ADAD1:0.053118712273641844|IL2:0.04647887323943661|IL21:0.01991951710261569|BBS7:0.013279678068410461|CCNA2:0.0066398390342052305|BBS12:0.0066398390342052305|</t>
  </si>
  <si>
    <t>rs72669172;rs72669170;rs11729811;rs4833835;rs72669169;rs72669165;rs72669161;rs4438772;rs4833832;rs79855058;rs62322747;rs45463791;rs59867199;rs45610037;rs1989195;rs45454992;rs45524535;rs150671681;rs11098659;rs56267605;rs7690352;rs72669140;rs17005786;rs72669139;rs35914000;rs4833826;rs17454584;rs6814233;rs716501;rs936607;rs6854230;rs67916050;rs7675731;rs56313700;rs11727369;rs1127348;rs57048617;rs7699742;rs45466798;rs72621835;rs6814458;rs11930030;rs62324212;rs6829845;rs4833839;rs6848834;rs11098666;rs7681161;rs4833836;rs4833251;rs17005850;rs113505497;rs17389644;rs147718557;rs72669180;rs7670532;rs72669177;rs6852535;rs72669176;rs4380538;rs6837165;rs4637417;rs45485691;rs45520839;rs72669155;rs4576012;rs6534347;rs9790402;rs66971362;rs9790783;rs13147049;rs6818415;rs45574236;rs72669154;rs72687044;rs4833827;rs147285098;rs45515895;rs972425;rs72669153;rs6827756;rs45599938;rs4833829;rs45500303;rs58939053;rs4833248;rs2069762;rs2069763;rs17005728;rs2069772;rs55896948;rs1479923;rs7658100;rs3136534;rs1904522;rs2086346;rs12499753;rs17388568;rs4833821;rs72669125;rs67143487;rs4416491;rs7694328;rs4145717;rs7693745;rs7688384;rs17005630;rs7693795;rs28854492;rs68145471;rs67676259;rs2175678;rs1398553;rs6836189;rs2221903;rs4833837;rs925549;rs9992580;rs7676741;rs7676523;rs1398554;rs4505848;rs6822038;rs72687036;rs66987389;rs7664452;rs45605540;rs112390764;rs66909062;rs66475540;rs7663164;rs10857090;rs7676847;rs62323898;rs112481526;rs6835946;rs56035021;rs68080203;rs67448759;rs75774207;rs77130822;rs3115230;rs4279237;rs10021288;rs941130;rs1949945;rs3108401;rs3108402;rs17518038;rs7656479;rs7671357;rs67890920;rs55904957;rs55969942;rs67797421;rs72687029;rs45448396;rs68107102;rs1526923;rs67659077;rs17695075;rs67625562;rs112501534;rs4618337;rs7695313;rs114785709;rs10011954;rs6534338;rs72684793;</t>
  </si>
  <si>
    <t>4:123417564:A:G</t>
  </si>
  <si>
    <t>Ulcerative colitis;Type 1 diabetes;Self-reported allergy;Selective IgA deficiency;Respiratory diseases;Mean platelet volume;Itch intensity from mosquito bite;IgE grass sensitization;Highest math class taken (MTAG);Hay fever and/or eczema;Eosinophil percentage of white cells;Eosinophil counts;Educational attainment (years of education);Educational attainment (MTAG);Educational attainment;Eczema;Chronic inflammatory diseases (ankylosing spondylitis, Crohn's disease, psoriasis, primary sclerosing cholangitis, ulcerative colitis) (pleiotropy);Celiac disease;Bipolar I disorder;Bipolar disorder vs ADHD (ordinary least squares (OLS));Bipolar disorder;Atopic dermatitis;Atopic asthma;Asthma or allergic disease (pleiotropy);Asthma onset (childhood vs adult);Asthma (childhood onset);Asthma (age of onset);Asthma (adult onset);Asthma;Allergy;Allergic sensitization;Allergic rhinitis;Allergic disease (asthma, hay fever or eczema);Allergic disease (asthma, hay fever and/or eczema) (multivariate analysis);Allergic disease (asthma, hay fever and/or eczema) (age of onset);</t>
  </si>
  <si>
    <t>4:190394308</t>
  </si>
  <si>
    <t>KIAA1109:5.03854|</t>
  </si>
  <si>
    <t>KIAA1109:10.5413|</t>
  </si>
  <si>
    <t>KIAA1109:0.09315895372233399|IL2:0.05975855130784708|ADAD1:0.053118712273641844|IL21:0.04647887323943661|BBS12:0.03319919517102615|FGF2:0.01991951710261569|NUDT6:0.0066398390342052305|SPATA5:0.0066398390342052305|</t>
  </si>
  <si>
    <t>rs2221903;rs4833837;rs925549;rs9992580;rs7676741;rs7676523;rs1398554;rs72669154;rs6814458;rs72669153;rs11930030;rs4438772;rs6829845;rs148505069;rs45610037;rs45454992;rs11098659;rs45599938;rs58939053;rs2069763;rs4145717;rs151275015;rs56313700;rs11727369;rs1127348;rs45528737;rs7699742;rs7693745;rs28854492;rs62324212;rs4833839;rs6848834;rs2175678;rs11098666;rs1398553;rs17389644;rs6836189;rs72669177;rs45485691;rs72669172;rs11729811;rs2069772;rs62322747;rs3136534;rs59867199;rs56267605;rs4380538;rs35914000;rs17454584;rs716501;rs55896948;rs1904522;rs12499753;rs17388568;rs45605540;rs941130;rs55969942;rs13147049;rs3108401;rs72687029;rs72687044;rs17518038;rs10857090;rs45515895;rs62323898;rs6827756;rs112481526;rs72687036;rs56035021;rs7664452;rs75774207;rs114785709;rs6534338;rs77130822;rs3115230;rs4505848;rs4279237;rs7671357;rs10021288;rs55904957;rs6534347;</t>
  </si>
  <si>
    <t>4:123460115:C:T</t>
  </si>
  <si>
    <t>4:190683265</t>
  </si>
  <si>
    <t>TRPC3:5.75407|KIAA1109:31.2993|</t>
  </si>
  <si>
    <t>KIAA1109:0.1464788732394366|IL2:0.07967806841046277|IL21:0.053118712273641844|ADAD1:0.04647887323943661|BBS12:0.03983903420523138|FGF2:0.026559356136820922|NUDT6:0.013279678068410461|SPATA5:0.013279678068410461|TRPC3:0.013279678068410461|</t>
  </si>
  <si>
    <t>KIAA1109:1|</t>
  </si>
  <si>
    <t>rs907715;rs9996350;rs10026154;rs2175679;rs7696237;rs13103766;rs6835457;rs11724582;rs6835745;rs1479924;rs1996077;rs35077420;rs12642902;rs2069776;rs11575812;rs10027390;rs13145929;rs7684187;rs13122023;rs1121242;rs13151966;rs13137682;rs13114649;rs13124788;rs7677139;rs11731632;rs66570627;rs59294813;rs7657746;rs1512973;rs6819371;rs13144509;rs6833591;rs4572894;rs13143866;rs4833833;rs13122213;rs6814718;rs4833830;rs6823186;rs6854504;rs1960859;rs34880409;rs1824969;rs6849238;rs4833823;rs11728796;rs13114759;rs6851362;rs13119119;rs11734090;rs13111671;</t>
  </si>
  <si>
    <t>4:123385164:C:T</t>
  </si>
  <si>
    <t>Ulcerative colitis;Systemic lupus erythematosus;Serum total protein level;Rheumatoid arthritis (rheumatoid factor and/or anti-cyclic citrullinated peptide seropositive);Rheumatoid arthritis;Primary sclerosing cholangitis;Post bronchodilator FEV1;Medication use (thyroid preparations);Juvenile idiopathic arthritis (oligoarticular or rheumatoid factor-negative polyarticular);Inflammatory skin disease;Inflammatory bowel disease;Hypothyroidism;Crohn's disease;Chronic inflammatory diseases (ankylosing spondylitis, Crohn's disease, psoriasis, primary sclerosing cholangitis, ulcerative colitis) (pleiotropy);Celiac disease;Cancer;Autoimmune traits;Atopic asthma;</t>
  </si>
  <si>
    <t>4:190667313</t>
  </si>
  <si>
    <t>KIAA1109:6.27274|</t>
  </si>
  <si>
    <t>IL2:0.0663983903420523|ADAD1:0.053118712273641844|IL21:0.04647887323943661|KIAA1109:0.03983903420523138|BBS12:0.03319919517102615|FGF2:0.01991951710261569|NUDT6:0.0066398390342052305|SPATA5:0.0066398390342052305|</t>
  </si>
  <si>
    <t>rs12645147;rs11731425;rs11721914;rs9990804;rs13117125;rs7690409;rs427081;rs416556;rs376131;rs13101575;rs309401;</t>
  </si>
  <si>
    <t>4:123591414:A:G</t>
  </si>
  <si>
    <t>Waist-hip ratio;Perceived unattractiveness to mosquitoes;Itch intensity from mosquito bite adjusted by bite size;Fibroblast growth factor 2 levels;Alzheimer's disease in APOE e4- carriers;</t>
  </si>
  <si>
    <t>4:190838605</t>
  </si>
  <si>
    <t>BBS12:55.1384|FGF2:21.9752|</t>
  </si>
  <si>
    <t>FGF2:0.1659959758551308|BBS12:0.1659959758551308|IL21:0.05975855130784708|ADAD1:0.04647887323943661|IL2:0.03983903420523138|NUDT6:0.03319919517102615|SPATA5:0.03319919517102615|</t>
  </si>
  <si>
    <t>rs4145717;rs62322747;rs925549;rs7699742;rs72669154;rs9992580;rs7693745;rs72669153;rs7676741;rs45610037;rs1398554;rs45454992;rs6814458;rs2069763;rs6829845;rs2069772;rs3136534;rs35914000;rs716501;rs55896948;rs11098666;rs1398553;rs12499753;rs17389644;rs2221903;rs17388568;rs72669177;rs4833837;</t>
  </si>
  <si>
    <t>4:123452231:C:T</t>
  </si>
  <si>
    <t>4:191024856</t>
  </si>
  <si>
    <t>TRPC3:5.80385|KIAA1109:30.9745|</t>
  </si>
  <si>
    <t>KIAA1109:0.1464788732394366|IL2:0.05975855130784708|IL21:0.053118712273641844|ADAD1:0.04647887323943661|BBS12:0.03983903420523138|FGF2:0.026559356136820922|NUDT6:0.013279678068410461|SPATA5:0.013279678068410461|TRPC3:0.013279678068410461|</t>
  </si>
  <si>
    <t>rs1996077;rs12642902;rs1512973;rs6819371;rs6833591;rs13143866;rs2175679;rs6835457;</t>
  </si>
  <si>
    <t>4:123462620:G:T</t>
  </si>
  <si>
    <t>4:191058300</t>
  </si>
  <si>
    <t>KIAA1109:8.5589|</t>
  </si>
  <si>
    <t>IL2:0.07967806841046277|IL21:0.053118712273641844|KIAA1109:0.053118712273641844|ADAD1:0.04647887323943661|BBS12:0.03983903420523138|FGF2:0.026559356136820922|NUDT6:0.013279678068410461|SPATA5:0.013279678068410461|</t>
  </si>
  <si>
    <t>rs12519453;rs1545334;rs61422440;rs12153402;rs348594;rs6896969;rs60960096;rs4329064;rs348595;rs4957288;rs10059585;rs10941508;rs1992661;rs9292778;rs6451507;rs7711427;rs10043846;rs11955354;rs6888952;rs6878370;rs12515722;rs6883964;rs4957130;rs6880778;rs7709690;rs1992662;rs6861824;rs10065527;rs10512734;rs1445001;rs13358164;rs56284872;rs1373692;rs4957297;rs6871834;</t>
  </si>
  <si>
    <t>5:40431949:A:G</t>
  </si>
  <si>
    <t>Ulcerative colitis;Self-reported allergy;Selective IgA deficiency;Pneumonia;Pediatric autoimmune diseases;Multiple sclerosis;Inflammatory bowel disease;Hemoglobin;Hematocrit;Hay fever and/or eczema;Eczema;Crohn's disease vs ulcerative colitis (ordinary least squares (OLS));Crohn's disease vs rheumatoid arthritis (ordinary least squares (OLS));Crohn's disease;Chronic inflammatory diseases (ankylosing spondylitis, Crohn's disease, psoriasis, primary sclerosing cholangitis, ulcerative colitis) (pleiotropy);Ankylosing spondylitis;Allergic disease (asthma, hay fever or eczema);</t>
  </si>
  <si>
    <t>5:201270458</t>
  </si>
  <si>
    <t>PTGER4:9.66549|</t>
  </si>
  <si>
    <t>PTGER4:52.0806|TTC33:17.5035|</t>
  </si>
  <si>
    <t>PTGER4:0.1925553319919517|TTC33:0.10623742454728369|PRKAA1:0.01991951710261569|RPL37:0.013279678068410461|CARD6:0.013279678068410461|</t>
  </si>
  <si>
    <t>rs2671427;rs9378373;rs6925797;rs9392525;rs7773997;rs9378807;rs9405666;rs4263621;rs7773324;rs9378805;rs12526822;rs4256472;rs9392504;rs12528146;rs9328192;rs872071;rs9405665;rs7454545;rs2316515;rs6916402;rs1050979;rs9391997;rs7768807;rs1131442;rs2048698;rs3778607;rs9405661;rs6932522;rs77612934;rs6935510;rs9502061;rs1567900;rs72833971;rs2797304;rs2063736;rs1567901;rs55683615;</t>
  </si>
  <si>
    <t>6:408079:C:T</t>
  </si>
  <si>
    <t>White blood cell count;Type 1 diabetes;Rheumatoid arthritis (rheumatoid factor and/or anti-cyclic citrullinated peptide seropositive);Rheumatoid arthritis;Nasal polyps;Multiple myeloma;Monocyte percentage of white cells;Medication use (thyroid preparations);Male-pattern baldness;Lymphocytic leukemia;Lymphocyte count;Lung adenocarcinoma;Limited cutaneous systemic scleroderma;Inflammatory bowel disease;Hypothyroidism;Epstein-Barr virus EA-D antibody levels;Eosinophil counts;Cutaneous squamous cell carcinoma;Crohn's disease;Chronic lymphocytic leukemia;Celiac disease;Brown vs. black hair color;Blond vs. brown/black hair color;Autoimmune traits;Autoimmune thyroid disease;Asthma onset (childhood vs adult);Asthma (childhood onset);Albumin levels;</t>
  </si>
  <si>
    <t>6:218256940</t>
  </si>
  <si>
    <t>IRF4:6.53785|</t>
  </si>
  <si>
    <t>DUSP22:0.11287726358148893|IRF4:0.093158953722334|FOXF2:0.04647887323943661|HUS1B:0.03319919517102615|EXOC2:0.026559356136820922|</t>
  </si>
  <si>
    <t>IRF4:0.7111214995384216|DUSP22:0.018703613430261612|EXOC2:0.0116763636469841|HUS1B:0.011613195762038231|</t>
  </si>
  <si>
    <t>IRF4:1|</t>
  </si>
  <si>
    <t>rs2671427;rs9378373;rs1567901;rs55683615;rs7773997;rs9378807;rs6925797;rs9392525;rs7773324;rs9378805;rs9405666;rs4263621;rs9392504;rs12528146;rs4256472;rs872071;rs9405665;rs9328192;rs2316515;rs6916402;rs1050979;rs7768807;rs1050976;rs1131442;rs7454545;rs3778607;rs9405661;rs2048698;rs6935510;rs9502061;rs6932522;rs77612934;rs2797304;rs2063736;rs1567900;rs72833971;</t>
  </si>
  <si>
    <t>6:409119:A:G</t>
  </si>
  <si>
    <t>6:49317572</t>
  </si>
  <si>
    <t>IRF4:6.26088|</t>
  </si>
  <si>
    <t>rs56353819;rs1321859;rs55885254;rs6925032;rs56106243;rs1504215;rs1847472;rs2325292;rs2089126;rs1604830;rs55881869;rs1604831;rs11752685;rs62408227;rs905670;rs10806423;rs10455168;rs17711850;rs1010474;rs1010473;rs62408205;rs12199079;rs2325259;rs12212737;rs2325291;rs6899623;rs6454805;rs943689;rs969577;rs45553631;rs55771973;rs62408225;rs62408236;rs62408224;rs62408235;rs17513531;rs62408233;rs2875584;rs62408222;rs17513415;rs77844882;rs2021716;rs11757155;rs72925996;</t>
  </si>
  <si>
    <t>6:90871587:A:G</t>
  </si>
  <si>
    <t>White blood cell count;Vitiligo;Type 1 diabetes;Thyroid peroxidase autoantibody levels in type 1 diabetes;Thyroid peroxidase antibody positivity;Systemic lupus erythematosus;Sum eosinophil basophil counts;Squamous cell carcinoma;Skin cancer;Serum total protein level;Schizophrenia;S-7-hydroxywarfarin to S-warfarin ratio;Rheumatoid arthritis (rheumatoid factor and/or anti-cyclic citrullinated peptide seropositive);Rheumatoid arthritis;Respiratory diseases;Red blood cell count;R-6-hydroxywarfarin levels;Primary central nervous system lymphoma;Non-melanoma skin cancer;Nonatopic asthma;Neutrophil percentage of granulocytes;Neutrophil count;Nasal polyps;Multiple sclerosis;Mosquito bite size;Monocyte percentage of white cells;Medication use (thyroid preparations);Medication use (glucocorticoids);Medication use (adrenergics, inhalants);Mean spheric corpuscular volume;Mean reticulocyte volume;Mean corpuscular volume;Mean corpuscular hemoglobin;Lymphocyte percentage of white cells;Lymphocyte count;Lung function (FEV1/FVC);Latent autoimmune diabetes;Keratinocyte cancer (MTAG);Inflammatory bowel disease;Hypothyroidism;Hyperthyroidism;Hay fever and/or eczema;Hashimoto thyroiditis;Graves' disease;General risk tolerance (MTAG);Eosinophil percentage of white cells;Eosinophil percentage of granulocytes;Eosinophil counts;Eczema;Cutaneous squamous cell carcinoma;Cutaneous malignant melanoma;Crohn's disease;Chronic inflammatory diseases (ankylosing spondylitis, Crohn's disease, psoriasis, primary sclerosing cholangitis, ulcerative colitis) (pleiotropy);Celiac disease and Rheumatoid arthritis;Celiac disease;CD80 on myeloid Dendritic Cell;CD80 on CD62L+ myeloid Dendritic Cell;CD28 on resting CD4 regulatory T cell;CD28 on CD4+ T cell;CD28 on CD45RA+ CD4+ T cell;CD28 on CD28+ CD4+ T cell;CD28 on CD28+ CD45RA+ CD8+ T cell;Basophil count;Basal cell carcinoma;Autoimmune traits (pleiotropy);Autoimmune traits;Autoimmune thyroid diseases (Graves disease or Hashimoto's thyroiditis);Autoimmune thyroid disease;Atopic asthma;Asthma onset (childhood vs adult);Asthma (moderate or severe);Asthma (childhood onset);Asthma (adult onset);Asthma;Allergic rhinitis;Allergic disease (asthma, hay fever or eczema);Addison's disease;</t>
  </si>
  <si>
    <t>6:188018128</t>
  </si>
  <si>
    <t>BACH2:40.2806|</t>
  </si>
  <si>
    <t>BACH2:0.23259557344064385|GJA10:0.03319919517102615|CASP8AP2:0.01991951710261569|MDN1:0.01991951710261569|MAP3K7:0.0066398390342052305|</t>
  </si>
  <si>
    <t>TMEM70;CCL22;</t>
  </si>
  <si>
    <t>rs78331026;rs12529935;rs75194544;rs16882645;rs139060642;rs12525752;rs11967697;rs77466181;rs4706359;rs34460816;rs75357633;rs76103427;rs78903454;rs78691404;rs75551848;rs2501718;</t>
  </si>
  <si>
    <t>6:90899604:A:G</t>
  </si>
  <si>
    <t>Systemic lupus erythematosus;Cognitive empathy;</t>
  </si>
  <si>
    <t>6:188077869</t>
  </si>
  <si>
    <t>BACH2:0.12635814889336014|GJA10:0.026559356136820922|CASP8AP2:0.01991951710261569|MDN1:0.01991951710261569|MAP3K7:0.013279678068410461|</t>
  </si>
  <si>
    <t>BACH2:1|</t>
  </si>
  <si>
    <t>rs139060642;rs11967697;rs77688913;rs77466181;rs9444742;rs4706359;rs34460816;rs75357633;rs76103427;rs78903454;rs78691404;rs75551848;rs2501718;rs78331026;rs12529935;rs2501726;rs16882645;rs75194544;rs12525752;</t>
  </si>
  <si>
    <t>rs9398281;rs9398279;rs11153316;rs12173280;rs6568702;rs17072864;rs79875764;rs9487713;rs17808764;rs697642;rs17072845;rs17072844;rs17072841;rs706882;rs706879;rs706876;rs2301465;rs706875;rs706872;rs62413727;rs12055398;rs17072912;rs9400506;rs73544123;rs11964650;rs80242030;rs706911;rs6908503;rs706910;rs9384804;rs706908;rs9374287;rs706901;rs706891;rs143914722;rs706889;rs706886;rs706885;rs9400494;</t>
  </si>
  <si>
    <t>6:112076512:A:C</t>
  </si>
  <si>
    <t>Skin pigmentation;Schizophrenia;Parkinson's disease;Male-pattern baldness;Educational attainment;Balding type 1;Anger;</t>
  </si>
  <si>
    <t>6:40305547</t>
  </si>
  <si>
    <t>LINC02527:5.8747|FYN:4.84937|</t>
  </si>
  <si>
    <t>RP1-97J1.2:23.8658|FYN:21.6631|</t>
  </si>
  <si>
    <t>FYN:0.19939637826961767|TRAF3IP2:0.04647887323943661|LAMA4:0.04024144869215292|REV3L:0.03319919517102615|CCN6:0.026559356136820922|FAM229B:0.01991951710261569|TUBE1:0.01991951710261569|</t>
  </si>
  <si>
    <t>rs7765113;rs6924066;rs2327648;rs2327647;rs2327646;rs4394233;rs9494290;rs12203875;rs2103729;rs9402715;rs9483853;rs9389295;rs9402721;rs4895451;rs12214269;rs9647635;rs9385726;rs11154801;rs58761508;rs2757635;rs7750586;rs2757649;rs13197384;rs2179781;rs2614265;rs2614264;rs3827780;rs2614257;rs7773987;rs2746429;rs10872430;rs2746426;rs2746433;rs2746425;rs2614255;rs2327613;rs2614275;rs9321502;rs2614277;rs2746419;rs2327649;rs9402724;rs6934482;rs6941629;rs4432992;rs9376113;rs2143681;rs9373135;rs7769840;rs17064702;rs6570020;rs9376112;rs6570019;rs4896156;rs13202115;rs7774974;rs66513771;rs9494294;rs9376110;rs6570018;rs9483852;rs9385729;rs6914831;rs9494289;rs9399150;rs6918097;rs7767072;rs9402702;rs7759677;rs11154799;rs13208505;rs11154798;rs9321508;rs6912933;rs9402706;rs11154806;rs6935146;rs9373131;rs9389301;rs6928977;rs11154803;rs9389300;rs6931735;rs12206850;rs6908428;rs2614263;rs2757647;rs2746432;rs2757643;rs2614286;rs2757642;rs2614285;rs7759971;rs2246852;rs2614284;rs2223803;rs2746431;rs2614278;rs7748148;rs2614279;rs2614276;rs2179780;rs2614259;rs2179779;rs7772681;rs9402703;rs1012645;rs2064431;rs2064430;rs9321501;rs4896157;rs3734213;rs719885;rs9399151;rs9376115;rs9402725;rs6905555;rs6905536;rs6925684;rs6925161;</t>
  </si>
  <si>
    <t>6:135692847:G:T</t>
  </si>
  <si>
    <t>6:121981935</t>
  </si>
  <si>
    <t>AHI1:8.61798|RP3-388E23.2:5.89523|</t>
  </si>
  <si>
    <t>AHI1:8.4356|LINC00271:6.55292|</t>
  </si>
  <si>
    <t>AHI1:309.485|</t>
  </si>
  <si>
    <t>AHI1:0.25975855130784703|MYB:0.03983903420523138|HBS1L:0.03319919517102615|ALDH8A1:0.013279678068410461|</t>
  </si>
  <si>
    <t>rs12203875;rs9402715;rs11154801;rs6934889;</t>
  </si>
  <si>
    <t>6:135719500:A:C</t>
  </si>
  <si>
    <t>6:122211337</t>
  </si>
  <si>
    <t>AHI1:8.50467|LINC00271:6.5959|</t>
  </si>
  <si>
    <t>AHI1:0.28651911468812874|MYB:0.04647887323943661|HBS1L:0.026559356136820922|PDE7B:0.0066398390342052305|ALDH8A1:0.0066398390342052305|</t>
  </si>
  <si>
    <t>rs6924066;rs2327648;rs2327647;rs2327646;rs4394233;rs9494290;rs2103729;rs12203875;rs9483853;rs9402715;rs9402721;rs9389295;rs9376110;rs4895451;rs12214269;rs9647635;rs9385726;rs11154801;rs58761508;rs2757635;rs7750586;rs2757649;rs13197384;rs2614265;rs2614264;rs3827780;rs7773987;rs2614257;rs10872430;rs2746429;rs2746433;rs2746426;rs2746432;rs2746425;rs2614255;rs2327613;rs2614275;rs9321502;rs2614277;rs2746419;rs6918917;rs111373814;rs9373138;rs4896158;rs6934889;rs9321516;rs11154810;rs6919741;rs9373137;rs6941629;rs9402728;rs4896157;rs3734213;rs6901733;rs965191;rs9376113;rs719885;rs2143681;rs9399151;rs9373135;rs9373136;rs9494297;rs9494296;rs17064702;rs9376112;rs6570020;rs6941396;rs6570019;rs4896156;rs13202115;rs7769840;rs7774974;rs66513771;rs9494294;rs6570018;rs9483852;rs9385729;rs9494289;rs9399150;rs6914831;rs7767072;rs7765113;rs6918097;rs7759677;rs9402702;rs13208505;rs11154799;rs9321508;rs11154798;rs11154806;rs6912933;rs9402706;rs9389301;rs6935146;rs9373131;rs9402717;rs6928977;rs11154803;rs9389300;rs6931735;rs12206850;rs6908428;rs2614263;rs2757647;rs2614287;rs2757643;rs2614286;rs2757642;rs2614285;rs7759971;rs2246852;rs2614284;rs2223803;rs2746431;rs2614278;rs2614276;rs2614279;rs2614259;rs2179780;rs2614258;rs2179779;rs7772681;rs9402703;rs1012645;rs2064431;rs2064430;rs9321501;rs4370385;rs6570021;rs742738;rs9376118;rs9483856;rs7767066;rs7762139;rs9376115;rs7761716;rs9402725;rs9494306;rs6905555;rs9483855;rs6905536;rs6925684;rs6925161;rs2327649;rs9402724;rs6934482;rs4432992;</t>
  </si>
  <si>
    <t>rs2327648;rs2327647;rs2327646;rs4394233;rs9494290;rs2103729;rs9483853;rs9402715;rs9402721;rs9389295;rs9376110;rs4895451;rs9483852;rs12214269;rs9647635;rs10872445;rs58761508;rs9389324;rs7750586;rs9389323;rs2757649;rs13197384;rs2093330;rs2179781;rs9402706;rs4896175;rs2614265;rs9373131;rs4896174;rs2614264;rs4896173;rs3827780;rs7748386;rs6570031;rs7773987;rs1033755;rs4896172;rs10872430;rs9376141;rs6933507;rs2614257;rs2746433;rs1119555;rs2746429;rs2746432;rs9494355;rs2746426;rs2614287;rs12201044;rs2746425;rs911507;rs2614255;rs9321520;rs55789102;rs2038551;rs2327613;rs7768645;rs12202212;rs1475069;rs2614275;rs6917604;rs9494336;rs2038550;rs9321502;rs9494323;rs6930773;rs2614277;rs12198378;rs4896167;rs2746419;rs12210389;rs9389318;rs6935190;rs9494335;rs56175027;rs6935033;rs9494332;rs12665081;rs9494321;rs9494331;rs4896159;rs2068394;rs10223338;rs9494315;rs9483862;rs6901035;rs2876312;rs9494311;rs4504492;rs9376120;rs11967412;rs9402729;rs2179724;rs9373138;rs4896158;rs6934889;rs11154810;rs6919741;rs9373137;rs6941629;rs9402728;rs4896157;rs4370385;rs3734213;rs6901733;rs965191;rs719885;rs2143681;rs9399151;rs9373135;rs9373136;rs9494297;rs9376115;rs9494296;rs17064702;rs9376112;rs6941396;rs6570019;rs4896156;rs13202115;rs7769840;rs7774974;rs6570020;rs66513771;rs9494294;rs6570018;rs9385729;rs9494289;rs9399150;rs7767072;rs7765113;rs6914831;rs7759677;rs6924066;rs6918097;rs13208505;rs9402702;rs9321508;rs11154799;rs11154806;rs11154798;rs9389301;rs6912933;rs11154803;rs9402717;rs6935146;rs12206850;rs9389300;rs6928977;rs6908428;rs12203875;rs6931735;rs2614263;rs2757647;rs9399162;rs2757643;rs9399161;rs2757642;rs6570029;rs2614286;rs7759971;rs9494360;rs2614285;rs11154801;rs6570028;rs2246852;rs2757635;rs2208574;rs2614284;rs12204523;rs2223803;rs7757431;rs2038549;rs12211505;rs2746431;rs9402743;rs9399158;rs12216021;rs7748148;rs9389315;rs6915080;rs12202435;rs2614278;rs2614276;rs9321522;rs2327653;rs2614279;rs2614259;rs6570027;rs9373149;rs2179780;rs2614258;rs7739635;rs995207;rs2179779;rs9494327;rs721366;rs7772681;rs9494320;rs9494326;rs9389320;rs9402703;rs6917005;rs6570026;rs9494341;rs1012645;rs6916825;rs9321521;rs12191817;rs2064431;rs6916924;rs2064430;rs7742843;rs9321501;rs9494318;rs6926161;rs9483860;rs9402738;rs9494312;rs9402737;rs56071012;rs11754958;rs6919703;rs6570023;rs6918917;rs111373814;rs6570021;rs6903641;rs742738;rs6925959;rs9376118;rs9483858;rs9483856;rs7767066;rs7762139;rs7761716;rs9402725;rs9494306;rs6905555;rs9483855;rs6905536;rs9321516;rs6925684;rs6925161;rs2327649;rs9402724;rs6934482;rs4432992;rs9376113;</t>
  </si>
  <si>
    <t>6:135836962:C:T</t>
  </si>
  <si>
    <t>White blood cell count;Systemic lupus erythematosus;Selective IgA deficiency;Respiratory diseases;Red cell distribution width;Red blood cell count;Platelet-to-lymphocyte ratio;Platelet distribution width;Nodular sclerosis Hodgkin lymphoma;Neutrophil count;Myeloid white cell count;Multiple sclerosis;Monocyte count;Mean corpuscular hemoglobin;Lung function (FVC);Hypothyroidism;Hodgkin's lymphoma;Hay fever and/or eczema;Eczema;Childhood steroid-sensitive nephrotic syndrome;Basophil percentage of white cells;Autoimmune traits;Atopic asthma;Asthma;Arthritis (juvenile idiopathic);</t>
  </si>
  <si>
    <t>6:122219899</t>
  </si>
  <si>
    <t>RP3-388E23.2:9.01577|LINC00271:5.48166|AHI1:20.1056|</t>
  </si>
  <si>
    <t>AHI1:78.2227|LINC00271:6.36163|</t>
  </si>
  <si>
    <t>AHI1:0.29979879275653926|MYB:0.01991951710261569|PDE7B:0.01991951710261569|HBS1L:0.013279678068410461|</t>
  </si>
  <si>
    <t>AHI1:1|</t>
  </si>
  <si>
    <t>rs7760254;rs2027516;rs927330;rs7765436;rs9402757;rs7756915;rs6925090;rs4895457;rs9494390;rs2104133;rs9494389;rs7754830;rs9399167;rs6935371;rs9494384;rs6906845;rs6906211;rs9483879;rs9389329;rs9376148;rs9385738;rs73549085;rs9399164;rs6909996;rs6570030;rs7756751;rs6933668;rs9385737;rs2327654;rs11154825;rs7753634;rs7759326;rs9321532;rs6570043;rs4896181;rs947583;rs4896179;rs9389330;rs7764412;rs981580;rs9399166;rs7773035;rs6570039;rs4896178;rs6570038;rs4895458;rs9376146;rs7766804;rs4591869;rs4644085;rs4621649;rs4620139;rs9399165;</t>
  </si>
  <si>
    <t>6:136132496:C:T</t>
  </si>
  <si>
    <t>Systemic lupus erythematosus;Phosphorus levels;Medication use (thyroid preparations);Insomnia;Hypothyroidism;Heel bone mineral density;Estimated glomerular filtration rate (creatinine);C-reactive protein levels;Autoimmune thyroid disease;</t>
  </si>
  <si>
    <t>6:122294301</t>
  </si>
  <si>
    <t>AHI1:4.00738|</t>
  </si>
  <si>
    <t>AHI1:9.89427|</t>
  </si>
  <si>
    <t>AHI1:0.15935613682092553|PDE7B:0.05975855130784708|MTFR2:0.0066398390342052305|</t>
  </si>
  <si>
    <t>PDE7B:1|</t>
  </si>
  <si>
    <t>rs112920346;rs7746779;rs72980748;rs72980776;rs72980770;rs17780429;rs112906219;rs72980761;rs4548024;rs56078247;rs55847703;rs17779870;</t>
  </si>
  <si>
    <t>6:138160784:A:G</t>
  </si>
  <si>
    <t>6:122496409</t>
  </si>
  <si>
    <t>RP11-356I2.2:46.5996|</t>
  </si>
  <si>
    <t>TNFAIP3:0.05975855130784708|PERP:0.03319919517102615|ARFGEF3:0.026559356136820922|OLIG3:0.01991951710261569|PBOV1:0.013279678068410461|</t>
  </si>
  <si>
    <t>rs7746779;rs72980776;rs72980748;rs72980770;rs77754347;rs17780429;rs112906219;rs72980761;rs4548024;rs6918329;rs56078247;rs11964456;rs55847703;rs9494879;rs17779870;rs112920346;rs67297943;</t>
  </si>
  <si>
    <t>rs7746779;rs17780429;rs72980748;rs112906219;rs657597;rs661561;rs17780048;rs72980761;rs6918329;rs56078247;rs55771473;rs11964456;rs55847703;rs9494879;rs67297943;rs17779870;rs72980776;rs112920346;rs72980770;</t>
  </si>
  <si>
    <t>6:138165744:C:T</t>
  </si>
  <si>
    <t>White blood cell count;Psoriasis vulgaris;Psoriasis or type 2 diabetes (trans-disease meta-analysis)(opposite effect);Psoriasis;Primary sclerosing cholangitis;Neutrophil count;Neuropathic pain;Multiple sclerosis;Inflammatory skin disease;Cutaneous psoriasis;C-reactive protein levels;Cardiac Troponin-T levels;</t>
  </si>
  <si>
    <t>6:122531076</t>
  </si>
  <si>
    <t>AL357060.2:4.52024|</t>
  </si>
  <si>
    <t>RP11-356I2.2:6.824|</t>
  </si>
  <si>
    <t>TNFAIP3:0.0663983903420523|IFNGR1:0.04647887323943661|PERP:0.03319919517102615|ARFGEF3:0.026559356136820922|OLIG3:0.01991951710261569|PBOV1:0.01991951710261569|</t>
  </si>
  <si>
    <t>TNFAIP3:0.3792499899864197|OLIG3:0.02249288745224476|PERP:0.021214766427874565|ARFGEF3:0.015657952055335045|PBOV1:0.013490036129951477|</t>
  </si>
  <si>
    <t>rs7746779;rs72980748;rs72980770;rs657597;rs17780429;rs72980761;rs4548024;rs6918329;rs56078247;rs55771473;rs11964456;rs55847703;rs9494879;rs17779870;rs112920346;</t>
  </si>
  <si>
    <t>6:138212862:C:T</t>
  </si>
  <si>
    <t>6:122538960</t>
  </si>
  <si>
    <t>RP11-356I2.2:44.7559|</t>
  </si>
  <si>
    <t>TNFAIP3:0.0663983903420523|PERP:0.03983903420523138|ARFGEF3:0.03319919517102615|PBOV1:0.01991951710261569|OLIG3:0.013279678068410461|</t>
  </si>
  <si>
    <t>rs72980776;rs7746779;</t>
  </si>
  <si>
    <t>6:138222588:A:G</t>
  </si>
  <si>
    <t>6:122541465</t>
  </si>
  <si>
    <t>RP11-356I2.2:44.8202|</t>
  </si>
  <si>
    <t>TNFAIP3:0.05975855130784708|PERP:0.03983903420523138|ARFGEF3:0.03319919517102615|PBOV1:0.026559356136820922|OLIG3:0.013279678068410461|</t>
  </si>
  <si>
    <t>rs17779870;rs7746779;rs657597;rs72980776;rs67543742;</t>
  </si>
  <si>
    <t>rs916963;rs11973455;rs2107348;rs35006008;rs28735630;rs2057763;rs10951124;rs11972321;rs2158361;rs11979000;rs2158362;rs11971530;rs13238003;rs35932509;rs13238252;rs35306216;rs35715395;rs13246121;rs6957912;rs7799042;rs12113797;rs34386140;rs12700705;rs3814095;rs59440718;rs12700701;rs62446330;rs11973430;rs35428152;</t>
  </si>
  <si>
    <t>7:26135404:C:T</t>
  </si>
  <si>
    <t>Vaginal microbiome MetaCyc pathway (PWY-7371|1,4-dihydroxy-6-naphthoate biosynthesis II);OTU99_62 (Ruminococcaceae) prevalence;OTU97_56 (Ruminococcaceae) prevalence;Monocyte percentage of white cells;Lymphocyte count;Interleukin-18 levels;Gestational age at birth in premature rupture of membrane-initiated deliveries (child effect);</t>
  </si>
  <si>
    <t>7:40431847</t>
  </si>
  <si>
    <t>NFE2L3:9.786|CBX3:8.25047|AC004520.1:6.90136|SNX10:5.4056|</t>
  </si>
  <si>
    <t>CBX3:55.9171|NFE2L3:309.485|</t>
  </si>
  <si>
    <t>HNRNPA2B1:0.11951710261569416|CBX3:0.11951710261569416|NFE2L3:0.11287726358148893|SNX10:0.09295774647887323|</t>
  </si>
  <si>
    <t>NFE2L3:1|</t>
  </si>
  <si>
    <t>rs13252853;rs10216693;rs11250176;rs11250175;rs10087494;rs7816182;rs7833685;rs13260636;rs7815595;rs13260570;rs7815572;rs71518548;rs7833079;rs71518546;rs62493617;rs77601743;rs80269926;rs60027424;rs74748137;rs60495759;rs35251245;rs59423463;rs9692631;rs58325983;rs58049869;rs62493601;rs79978591;rs34012738;rs77556863;rs35890869;rs75891118;rs12719915;rs78799098;rs12719914;rs59191504;rs59897075;rs9886639;rs58556886;rs28838382;rs36057214;rs11786149;rs35851103;rs11250179;rs34199627;rs11250178;rs35401001;rs11996277;rs10903345;rs11250177;rs4841645;rs6985792;rs4841644;rs6999030;rs4841642;rs58007588;rs4841641;rs6981461;rs13281077;rs35905106;rs7812563;rs7821336;rs7825529;rs7820338;rs7824267;rs10216773;rs7842810;rs13261820;rs9329251;rs4367597;rs10113145;rs13269417;rs10113062;rs35496345;rs10113042;rs4841630;rs35647515;rs10112958;rs4840593;rs34419349;rs4841629;rs34535807;rs34656282;rs34266352;rs28488162;rs34583868;rs7464553;rs9694967;rs34465618;rs7463895;rs9693925;rs35778860;rs6987692;rs9692668;rs13261205;rs10435719;rs58420070;rs9692662;rs76001930;rs57787180;rs79684647;rs59416496;rs78507813;rs58963440;rs76260736;rs59178038;rs143171482;rs10103485;rs10089712;rs10089580;rs144723051;rs10092340;rs138901259;rs35626932;rs56255880;rs36029352;rs13268030;rs13276433;rs7464218;rs57655799;rs7460263;rs71518542;rs7460153;rs4841662;rs4841659;rs28447271;rs28510449;rs7459983;rs4840599;rs6601633;rs13265816;rs7006538;rs56094399;rs7459545;rs57356272;rs12681142;rs35391955;rs56102998;rs60176945;rs4840597;rs7830734;rs34657250;rs34123222;rs2618443;rs10098664;rs11786737;rs6601599;rs2572440;rs11780851;rs2736309;rs2245232;rs2736308;rs2245250;rs13269118;rs56177149;rs1560971;rs6980481;rs2572376;rs12547100;rs2572379;rs2409756;rs2572380;rs11787413;rs2572386;rs2736304;rs2736303;rs4631424;rs2736296;rs7834572;rs2736294;rs7821459;rs2572399;rs2736302;rs2572400;rs2736290;rs13274106;rs12550129;rs6601585;rs2898272;rs2263512;rs2467520;rs2618434;rs2043508;rs2248316;rs11781637;rs2248325;rs11250130;rs1478898;rs1435277;rs2248699;rs2736270;rs2248909;rs35418978;rs10109537;rs2729940;rs2736389;rs2572446;rs2618451;rs6991074;rs2572447;rs4841525;rs7004362;rs2572448;rs2572449;rs4549730;rs4631425;rs2736301;rs2572369;rs2572389;rs11785394;rs1435274;rs2736305;rs1435275;rs2572392;rs2736300;rs2437152;rs2263511;rs2572394;rs13260727;rs2572395;rs35009431;rs57629785;rs4448232;rs1865521;rs13268126;rs34964435;rs2572450;rs2736288;rs34482136;</t>
  </si>
  <si>
    <t>8:11790815:A:C</t>
  </si>
  <si>
    <t>8:132341354</t>
  </si>
  <si>
    <t>XKR6:6.86037|FAM167A:45.3198|BLK:41.4973|MTMR9:14.5323|FDFT1:127.594|NEIL2:10.6134|</t>
  </si>
  <si>
    <t>BLK:0.21348088531187118|FAM167A:0.21348088531187118|FDFT1:0.1659959758551308|CTSB:0.11287726358148893|NEIL2:0.1128772635814889|DEFB134:0.09959758551307847|SLC35G5:0.0663983903420523|MTMR9:0.0663983903420523|DEFB136:0.05975855130784708|DEFB135:0.05975855130784708|XKR6:0.053118712273641844|FAM86B1:0.04647887323943661|ZNF705D:0.04647887323943661|DEFB130B:0.04647887323943661|FAM86B2:0.03983903420523138|USP17L7:0.03983903420523138|USP17L2:0.03983903420523138|GATA4:0.03319919517102615|DEFB130A:0.013279678068410461|</t>
  </si>
  <si>
    <t>rs10091277;rs1032129;rs13254554</t>
  </si>
  <si>
    <t>rs35617243;rs6987559;rs4618726;rs4403440;rs13340559;rs12679857;rs4416847;rs2326193;rs17757600;rs1982763;rs7824837;rs1586274;rs6469787;rs6469792;rs4335155;rs6469786;rs4567065;rs4424296;rs7834745;rs1485308;rs138038919;rs10112995;rs11781704;rs144044117;rs59694067;rs2450086;rs72680375;rs4563920;rs7010043;rs12056346;rs6987473;rs4876876;rs13260214;rs10086835;rs72680366;rs1485296;rs13254554;rs10091277;</t>
  </si>
  <si>
    <t>8:119951900:A:C</t>
  </si>
  <si>
    <t>8:408079</t>
  </si>
  <si>
    <t>TNFRSF11B:21.5897|</t>
  </si>
  <si>
    <t>SAMD12:8.22819|</t>
  </si>
  <si>
    <t>TNFRSF11B:0.08651911468812877|COLEC10:0.08631790744466801|SAMD12:0.0663983903420523|MAL2:0.03319919517102615|</t>
  </si>
  <si>
    <t>rs4422806;rs4360322;rs1905778;rs4327884;rs4424291;rs4397431;rs6469798;rs1905783;rs6469797;rs1905784;rs6469796;rs4335155;rs7013203;rs4424296;rs13264791;rs59694067;rs7010043;rs6992497;rs13260214;rs6987559;rs13254554;rs12679857;rs4618726;rs7014574;rs10505348;rs7006553;rs4242592;rs3134054;rs1564861;rs1982763;rs2073617;rs4319131;rs10955915;rs3102724;rs7010267;rs3134049;rs4876869;rs4355801;rs10101385;rs13277230;rs2450086;rs2450083;rs6984675;rs4305930;rs6469804;rs7016223;rs4401893;rs6984572;rs2326194;rs1485312;rs4495458;rs17176952;rs6996754;rs12056346;rs10505351;rs7009768;rs7813486;rs1905779;rs16891850;rs12682278;rs4403441;rs4403440;rs2326193;rs28621599;rs4577982;rs28437165;rs6469802;rs7016585;rs7464464;rs1586274;rs6469801;rs4546691;rs9650075;rs4617188;rs67819415;rs6999463;rs3103971;rs7838083;rs1586273;rs2087998;rs4336637;rs1493934;rs6469795;rs1908220;rs4355805;rs3133585;rs4273881;rs1948467;rs4416847;rs6469794;rs3134077;rs7824837;rs4354338;rs3133581;rs7842942;rs1485284;rs1874034;rs6469792;rs4567065;rs1485307;rs1485308;rs3102732;rs1825512;rs3134065;rs4563920;rs3134063;rs4876876;rs11573829;rs7463176;rs6415470;rs3134057;rs4407910;rs6469788;rs10955908;rs3134056;rs2055101;rs1032129;rs3103995;rs2035979;rs2326048;rs3103968;rs3103969;rs2101752;rs3134087;rs10955924;rs4313185;rs6993813;rs1872423;rs1872422;rs6469805;rs7018198;rs6469803;rs7017881;rs7004539;rs35617427;rs10086835;rs28893333;rs10098408;rs1485295;rs7013731;rs10090576;rs4307369;rs1485285;rs4615609;</t>
  </si>
  <si>
    <t>8:120034387:A:G</t>
  </si>
  <si>
    <t>Whole brain restricted isotropic diffusion (multivariate analysis);Whole brain restricted directional diffusion (multivariate analysis);White matter microstructure (radial diusivities);Ultradistal forearm bone mineral density;Type 1 diabetes;Total body bone mineral density (age over 60);Total body bone mineral density (age 45-60);Total body bone mineral density;Serum sclerostin levels;Serum levels of protein SOST;Serum alkaline phosphatase levels;Osteoporosis-related phenotypes;Orbital telorism;Medication use (thyroid preparations);Lymphocyte count;Lumbar spine bone mineral density (trabecular);Lumbar spine bone mineral density (integral);Lumbar spine bone mineral density;Lobe attachment (rater-scored or self-reported);Liver enzyme levels (alkaline phosphatase);IDP dMRI TBSS MD Corticospinal tract R;Hypothyroidism;Heel bone mineral density;Femoral neck bone mineral density;Educational attainment;Bone mineral density (spine);Bone mineral density (paediatric, skull);Bone mineral density (hip);Bone mineral density (femoral neck);Bone mineral density;Autoimmune traits;Asthma (childhood onset);Asthma;</t>
  </si>
  <si>
    <t>8:411064</t>
  </si>
  <si>
    <t>TNFRSF11B:9.22449|</t>
  </si>
  <si>
    <t>SAMD12:14.8037|</t>
  </si>
  <si>
    <t>COLEC10:0.18611670020120724|TNFRSF11B:0.12615694164989938|SAMD12:0.07967806841046277|MAL2:0.04647887323943661|CCN3:0.013279678068410461|</t>
  </si>
  <si>
    <t>rs11989994;rs11777498;rs1902787;rs10956417;rs11776569;rs2893652;rs12550618;rs7836152;rs72722780;rs10106296;rs56152647;rs7017073;rs11783807;rs16902716;rs67397162;rs16902715;rs10808567;rs6999897;rs6999335;rs10956416;rs72722756;rs1902789;rs7006455;rs12676304;rs10956412;rs2648832;rs10505509;rs12680075;rs12676630;rs9792159;rs12542995;rs2178885;rs72722742;rs11785587;rs1499369;rs9792320;rs9792269;rs4733851;rs10808568;rs16902714;rs1967315;rs992241;rs72722788;rs10492292;rs11997192;rs72722764;rs59183453;rs3802171;rs3802172;rs12546580;rs3802173;rs1499364;rs1016578;rs10956415;rs55929956;rs7002044;rs10956414;rs16893186;rs759647;rs10956413;rs1121946;rs1121948;</t>
  </si>
  <si>
    <t>8:129205103:A:G</t>
  </si>
  <si>
    <t>8:90189885</t>
  </si>
  <si>
    <t>OSGIN2:0.062936|LINC00534:0.034356|DECR1:0.034194|MMP16:0.03285|SLC26A7:0.024383|RIPK2:0.021466|LOC101929709:0.021466|TMEM55A:0.020752|OTUD6B-AS1:0.020398|OTUD6B:0.020398|NBN:0.018873|C8orf88:0.018791|TMEM64:0.016604|</t>
  </si>
  <si>
    <t>MYC:0.05975855130784708|</t>
  </si>
  <si>
    <t>rs11775301;rs2608052;rs55947739;rs2608053;rs12547679;rs58467928;rs2648879;rs2648892;rs2648876;rs2720667;rs2608056;rs2720666;rs34642439;rs13248311;rs13250078;rs35916594;rs1499374;rs2608051;rs2720660;rs13255292;rs2648861;rs13254990;</t>
  </si>
  <si>
    <t>8:129076509:C:T</t>
  </si>
  <si>
    <t>Vitamin D insufficiency;Reticulocyte count;Primary central nervous system lymphoma;Non-Hodgkin's lymphoma;Non-albumin protein levels;Multiple sclerosis;Mean spheric corpuscular volume;Mean corpuscular hemoglobin concentration;Malignant lymphoma;Hodgkin's lymphoma;Follicular lymphoma;Diffuse large B cell lymphoma;Bell's palsy;</t>
  </si>
  <si>
    <t>8:90161868</t>
  </si>
  <si>
    <t>MYC:0.01991951710261569|</t>
  </si>
  <si>
    <t>MYC:0.655|TMEM75:0.345|</t>
  </si>
  <si>
    <t>rs11775301;rs13254990;rs55947739;rs2608052;rs12547679;rs2608053;rs58467928;rs2648879;rs2720667;rs2648876;rs2720666;rs2608056;rs34642439;rs13248311;rs13250078;rs35916594;rs2648885;rs2720660;rs2608051;rs2648861;rs13255292;</t>
  </si>
  <si>
    <t>rs4733839;rs4733845;rs759648;rs4733844;rs722644;rs7826413;rs7825733;rs6470607;rs16902685;rs4733598;rs7830477;rs13280365;rs13280095;rs7836518;rs11989574;rs11997042;rs13276381;rs12156002;</t>
  </si>
  <si>
    <t>8:129198885:A:G</t>
  </si>
  <si>
    <t>8:135398362</t>
  </si>
  <si>
    <t>MYC:0.07967806841046278|</t>
  </si>
  <si>
    <t>rs2893652;rs9792159;rs2178885;rs11785587;rs9792320;rs9792269;rs10808568;rs12550618;rs10492294;rs7836152;rs12542862;rs72722780;rs12541389;rs10106296;rs72722767;rs16902716;rs16902715;rs67397162;rs16902714;rs10808567;rs992241;rs6999897;rs10492292;rs6999335;rs10956416;rs72722756;rs1902789;rs12542202;rs11778142;rs7006455;rs759651;rs12676304;rs10956412;rs10505509;rs12680075;rs12676630;rs7829149;rs12542995;rs17383047;rs11777498;rs72722742;rs16902734;rs10956417;rs1499369;rs11774172;rs1967315;rs72722788;rs11997192;rs72722764;rs11989994;rs59183453;rs1902787;rs3802171;rs11776569;rs3802172;rs3802173;rs1016578;rs55929956;rs12546580;rs56152647;rs1499364;rs11780156;rs10956415;rs11783807;rs7002044;rs10956414;rs16893186;rs759647;rs10956413;rs1121946;rs1121948;</t>
  </si>
  <si>
    <t>8:129204262:C:T</t>
  </si>
  <si>
    <t>Red blood cell count;Primary biliary cirrhosis;Medication use (thyroid preparations);Lung adenocarcinoma;Hypothyroidism;Height;Breast cancer, ovarian cancer or prostate cancer (pleiotropy);Breast cancer;Birth weight;Autoimmune thyroid disease;Appendicular lean mass;</t>
  </si>
  <si>
    <t>8:135515824</t>
  </si>
  <si>
    <t>rs1468937;rs1468936;rs2392896;rs17205367;rs7835350;rs62527115;rs34980093;rs7825863;rs12680532;rs13260723;rs11781323;rs7833635;</t>
  </si>
  <si>
    <t>8:129253544:C:T</t>
  </si>
  <si>
    <t>Immunoglobulin A;Diffuse large B cell lymphoma;Chronic inflammatory diseases (ankylosing spondylitis, Crohn's disease, psoriasis, primary sclerosing cholangitis, ulcerative colitis) (pleiotropy);Celiac disease;</t>
  </si>
  <si>
    <t>8:135811358</t>
  </si>
  <si>
    <t>MYC:0.0066398390342052305|</t>
  </si>
  <si>
    <t>rs10492294;rs12542862;rs2977037;rs12541389;rs7829149;rs17383047;rs16902734;rs992241;rs72722788;rs10492292;rs11997192;rs72722764;rs11989994;rs59183453;rs3802171;rs3802172;rs3802173;rs1016578;rs55929956;rs56152647;rs11778142;rs7006455;rs12546580;rs1499364;rs10956415;rs7002044;rs4733601;rs16893186;rs9792159;rs759647;rs2178885;rs1121946;rs2142199;rs11785587;rs9792320;rs9792269;rs1902787;rs4733851;rs11776569;rs10808568;rs12550618;rs2925877;rs7836152;rs72722780;rs10106296;rs7017073;rs11780156;rs16902716;rs11783807;rs16902715;rs67397162;rs16902714;rs10808567;rs6999897;rs6999335;rs10956416;rs72722756;rs1902789;rs12542202;</t>
  </si>
  <si>
    <t>rs11995854;rs62527078;rs56202199;rs6995020;rs6996790;rs34409623;rs6989829;rs16902700;rs6470604;rs59602790;rs16902685;rs11997042;rs7016362;rs4733598;rs1995218;rs34746976;rs36099148;rs7830477;rs13280365;rs4733842;rs55886082;rs36111777;rs13255672;rs4733840;rs4733839;rs35924682;rs13249280;rs11984502;rs2019960;rs12156002;rs4733845;rs4733844;rs6987519;rs6987197;rs7826413;rs13280095;rs7825733;rs7836518;rs6470607;rs11989574;rs6470605;rs7819665;rs7017155;rs7826401;rs13276381;rs34820057;rs35451470;rs13266804;</t>
  </si>
  <si>
    <t>8:129217738:C:T</t>
  </si>
  <si>
    <t>Systemic lupus erythematosus;Obesity-related traits;Multiple sclerosis;Hodgkin's lymphoma;</t>
  </si>
  <si>
    <t>8:111755309</t>
  </si>
  <si>
    <t>MYC:0.07303822937625754|</t>
  </si>
  <si>
    <t>rs13281186;rs3739262;rs2013158;rs4330674;rs10100792;rs7006080;rs13259044;rs13250295;rs11781004;rs11777380;rs11777304;rs2977523;</t>
  </si>
  <si>
    <t>8:134214204:C:T</t>
  </si>
  <si>
    <t>Rheumatoid arthritis (rheumatoid factor and/or anti-cyclic citrullinated peptide seropositive);Rheumatoid arthritis;Pneumococcal bacteremia;Medication use (thyroid preparations);Hypothyroidism;Endometriosis;Blood protein levels;Autoimmune traits;Autoimmune thyroid disease;</t>
  </si>
  <si>
    <t>8:137817808</t>
  </si>
  <si>
    <t>NDRG1:22.7627|</t>
  </si>
  <si>
    <t>CCN4:0.20603621730382296|NDRG1:0.1327967806841046|SLA:0.10623742454728369|TG:0.08631790744466801|TMEM71:0.03983903420523138|ST3GAL1:0.01991951710261569|PHF20L1:0.0066398390342052305|ZFAT:0.0066398390342052305|</t>
  </si>
  <si>
    <t>WISP1:1|</t>
  </si>
  <si>
    <t>rs117216814;</t>
  </si>
  <si>
    <t>10:6116254:A:G</t>
  </si>
  <si>
    <t>Type 1 diabetes;Autoimmune traits (pleiotropy);</t>
  </si>
  <si>
    <t>10:137891725</t>
  </si>
  <si>
    <t>IL2RA:14.8804|</t>
  </si>
  <si>
    <t>IL2RA:0.13943661971830984|RBM17:0.0663983903420523|PFKFB3:0.05975855130784708|IL15RA:0.053118712273641844|GDI2:0.04647887323943661|ANKRD16:0.03983903420523138|FBH1:0.03983903420523138|ASB13:0.013279678068410461|TASOR2:0.013279678068410461|</t>
  </si>
  <si>
    <t>IL2RA:1|</t>
  </si>
  <si>
    <t>rs41295151;rs56121791;rs41295135;rs61839723;rs61839690;rs56055806;rs61839721;rs112298181;rs56236667;rs55998002;rs61839702;rs58820784;rs56249263;rs66524564;rs61839728;rs4450090;rs61839726;rs8463;rs11818885;rs41294605;rs41294659;rs12255506;rs41294611;rs12243993;rs7076103;rs41294663;</t>
  </si>
  <si>
    <t>10:6126320:A:G</t>
  </si>
  <si>
    <t>10:137901451</t>
  </si>
  <si>
    <t>IL2RA:14.9743|</t>
  </si>
  <si>
    <t>IL2RA:0.17927565392354122|ANKRD16:0.10020120724346075|RBM17:0.07967806841046277|IL15RA:0.0663983903420523|PFKFB3:0.05975855130784708|FBH1:0.03983903420523138|GDI2:0.03319919517102615|TASOR2:0.026559356136820922|PRKCQ:0.01991951710261569|ASB13:0.013279678068410461|</t>
  </si>
  <si>
    <t>RBM17:1|</t>
  </si>
  <si>
    <t>rs7090512;rs7099083;rs11597367;rs4747888;rs11256342;rs4750012;rs4747887;rs12219630;rs10905880;rs11256946;rs11256945;rs3920615;rs1541020;rs4749998;rs10400125;rs10905818;rs10400165;rs35285258;rs10400124;</t>
  </si>
  <si>
    <t>10:6151327:A:C</t>
  </si>
  <si>
    <t>3a</t>
  </si>
  <si>
    <t>10:166946901</t>
  </si>
  <si>
    <t>NET1:5.38959|</t>
  </si>
  <si>
    <t>ASB13:6.06631|PFKFB3:5.46085|</t>
  </si>
  <si>
    <t>RBM17:0.2072434607645875|PFKFB3:0.06639839034205232|NET1:0.06036217303822937|IL2RA:0.05975855130784708|IL15RA:0.04647887323943661|ANKRD16:0.03983903420523138|FBH1:0.03983903420523138|GDI2:0.03319919517102615|ASB13:0.01991951710261569|PRKCQ:0.0066398390342052305|TASOR2:0.0066398390342052305|</t>
  </si>
  <si>
    <t>rs10905634;rs146989245;rs11593474;rs2031229;rs11256932;rs11599116;rs7920674;rs80023856;rs3763701;rs2274357;rs1887030;rs41295087;rs2104496;rs1107345;rs10905879;rs942201;rs12722513;rs11256456;rs11256433;rs4747845;rs11256943;rs4749921;rs4747886;rs4749920;rs7915363;</t>
  </si>
  <si>
    <t>10:6182642:A:G</t>
  </si>
  <si>
    <t>White blood cell count;Type 1 diabetes;Systemic lupus erythematosus;Selective IgA deficiency;Rheumatoid arthritis (rheumatoid factor and/or anti-cyclic citrullinated peptide seropositive);Rheumatoid arthritis (rheumatoid factor and anti-cyclic citrullinated peptide seronegative);Rheumatoid arthritis (ACPA-positive);Rheumatoid arthritis;Primary sclerosing cholangitis;Post-traumatic stress disorder;Platelet-to-lymphocyte ratio;Plasma t-tau levels;Pediatric autoimmune diseases;Neutrophil percentage of white cells;Multiple sclerosis;Marginal zone lymphoma or multiple sclerosis;Lymphocyte-to-monocyte ratio;Lymphocyte percentage of white cells;Lymphocyte count;Hypothyroidism;Eosinophil percentage of white cells;Eosinophil counts;Chronic inflammatory diseases (ankylosing spondylitis, Crohn's disease, psoriasis, primary sclerosing cholangitis, ulcerative colitis) (pleiotropy);CD25 on CD45RA+ CD4 not regulatory T cell;CD25++ CD45RA+ CD4 not regulatory T cell %T cell;CD25++ CD45RA+ CD4 not regulatory T cell %CD4+ T cell;Autoimmune traits (pleiotropy);Autoimmune traits;Asthma-COPD overlap syndrome;Arthritis (juvenile idiopathic);Alopecia areata;</t>
  </si>
  <si>
    <t>10:166984262</t>
  </si>
  <si>
    <t>IL2RA:4.97753|</t>
  </si>
  <si>
    <t>IL2RA:7.09227|</t>
  </si>
  <si>
    <t>PFKFB3:0.09295774647887323|IL2RA:0.09295774647887323|RBM17:0.05975855130784708|GDI2:0.05975855130784708|IL15RA:0.04647887323943661|ANKRD16:0.03319919517102615|FBH1:0.03319919517102615|TAF3:0.03319919517102615|PRKCQ:0.0066398390342052305|ASB13:0.0066398390342052305|TASOR2:0.0066398390342052305|</t>
  </si>
  <si>
    <t>rs12722606;rs10905656;rs12359875;rs4749926;rs10905818;rs11256311;rs6602398;rs2256774;rs4749924;rs2256852;rs7100984;rs7917726;rs7910961;rs10795763;rs7920946;rs11816044;rs6602379;rs2025345;rs3793713;rs2245675;rs4749894;rs12253981;rs9663421;rs11256497;</t>
  </si>
  <si>
    <t>10:6057231:G:T</t>
  </si>
  <si>
    <t>Total PHF-tau (SNP x SNP interaction);Tonsillectomy;Systemic lupus erythematosus;Strep throat;Soluble interleukin-2 receptor subunit alpha;Serum total protein level;Self-reported allergy;Non-albumin protein levels;Multiple sclerosis;Juvenile idiopathic arthritis (oligoarticular or rheumatoid factor-negative polyarticular);Interleukin-2 receptor antagonist levels;Inflammatory biomarkers;IL 2 receptor_alpha plasma levels;Emotional dysregulation;Degraded stimulus continuous performance test score;Brooding (response to stress);Blood protein levels;Atopic dermatitis;Asthma;</t>
  </si>
  <si>
    <t>10:166990050</t>
  </si>
  <si>
    <t>IL2RA:7.65778|</t>
  </si>
  <si>
    <t>IL2RA:5.37669|</t>
  </si>
  <si>
    <t>IL2RA:0.11971830985915491|IL15RA:0.05975855130784708|RBM17:0.05975855130784708|ANKRD16:0.04647887323943661|GDI2:0.04647887323943661|PFKFB3:0.04647887323943661|FBH1:0.04647887323943661|ASB13:0.01991951710261569|TASOR2:0.01991951710261569|</t>
  </si>
  <si>
    <t>rs10905669;rs10905719;rs11593474;rs10905668;rs10905718;rs11599116;rs4747845;rs10752194;rs3750672;rs12412095;rs3763701;rs10905713;rs1887030;rs7090512;rs2104496;rs4147359;rs7907829;rs3118471;rs3134882;rs3134883;rs10905879;rs1924138;rs11256943;rs11256516;rs41295087;rs11256442;rs706781;rs11256448;rs12722592;</t>
  </si>
  <si>
    <t>10:6101713:C:T</t>
  </si>
  <si>
    <t>10:100681034</t>
  </si>
  <si>
    <t>IL2RA:7.34555|RBM17:6.90424|</t>
  </si>
  <si>
    <t>IL2RA:0.08651911468812877|RBM17:0.08631790744466801|IL15RA:0.053118712273641844|PFKFB3:0.053118712273641844|ANKRD16:0.04647887323943661|FBH1:0.04647887323943661|GDI2:0.03983903420523138|TASOR2:0.026559356136820922|ASB13:0.013279678068410461|</t>
  </si>
  <si>
    <t>PRKCQ:1|</t>
  </si>
  <si>
    <t>rs61839660;rs7909519;rs12722522;rs41295113;rs12254050;rs41295081;rs41295071;rs41295065;rs41295063;rs41295061;rs61839672;rs12722495;rs12722496;</t>
  </si>
  <si>
    <t>10:6109676:A:G</t>
  </si>
  <si>
    <t>10:11501868</t>
  </si>
  <si>
    <t>RP11-445P17.6:4.56699|</t>
  </si>
  <si>
    <t>IL2RA:26.2451|</t>
  </si>
  <si>
    <t>IL2RA:0.16599597585513076|ANKRD16:0.14044265593561364|RBM17:0.0663983903420523|IL15RA:0.053118712273641844|PFKFB3:0.053118712273641844|GDI2:0.04647887323943661|FBH1:0.03983903420523138|ASB13:0.013279678068410461|TASOR2:0.013279678068410461|</t>
  </si>
  <si>
    <t>rs10905716;</t>
  </si>
  <si>
    <t>10:6113782:C:T</t>
  </si>
  <si>
    <t>Vitiligo;Type 1 diabetes;Soluble interleukin-2 receptor subunit alpha;Rheumatoid arthritis;Progression free survival in epithelial ovarian cancer treated with carboplatin and paclitaxel;Multiple sclerosis;Medication use (thyroid preparations);Hypothyroidism;Graves' disease;CD25 on unswitched memory B cell;CD25 on memory B cell;CD25 on IgD- CD38- B cell;CD25 on IgD+ CD24+ B cell;CD25 on CD24+ CD27+ B cell;Autoimmune thyroid diseases (Graves disease or Hashimoto's thyroiditis);Autoimmune thyroid disease;</t>
  </si>
  <si>
    <t>10:11527047</t>
  </si>
  <si>
    <t>RBM17:4.73722|IL2RA:19.5017|</t>
  </si>
  <si>
    <t>IL15RA:5.14412|IL2RA:16.0579|</t>
  </si>
  <si>
    <t>RBM17:0.14688128772635814|IL2RA:0.13943661971830984|PFKFB3:0.05975855130784708|IL15RA:0.053118712273641844|GDI2:0.04647887323943661|ANKRD16:0.03983903420523138|FBH1:0.03983903420523138|ASB13:0.013279678068410461|TASOR2:0.013279678068410461|</t>
  </si>
  <si>
    <t>rs2274357;rs71479758;rs4747880;rs4747888;rs7916878;rs4750012;rs3763700;rs4747887;rs1972409;rs12219630;rs11598494;rs10905880;rs10400125;rs11256946;rs11256945;rs3920615;rs1541020;rs4749998;rs10400165;rs11256878;rs10400124;rs4749997;rs7099083;</t>
  </si>
  <si>
    <t>10:6178614:C:T</t>
  </si>
  <si>
    <t>Soluble interleukin-2 receptor subunit alpha;Serum total protein level;Plasma anti-thyroid peroxidase levels;Non-albumin protein levels;Midgestational cytokine/chemokine levels (maternal genetic effect);Latent autoimmune diabetes;</t>
  </si>
  <si>
    <t>10:11540995</t>
  </si>
  <si>
    <t>IL2RA:9.11737|</t>
  </si>
  <si>
    <t>IL2RA:0.13943661971830984|PFKFB3:0.0663983903420523|RBM17:0.05975855130784708|IL15RA:0.04647887323943661|ANKRD16:0.03319919517102615|FBH1:0.03319919517102615|GDI2:0.026559356136820922|PRKCQ:0.0066398390342052305|ASB13:0.0066398390342052305|TASOR2:0.0066398390342052305|</t>
  </si>
  <si>
    <t>PACAP;</t>
  </si>
  <si>
    <t>rs28360493;rs61839672;rs41295113;rs41294681;rs7893324;rs12254050;rs41294605;rs41295049;rs11256611;rs12722483;rs41295081;rs12722490;rs41295071;rs12722495;rs41295065;rs12722496;rs7909519;rs12722522;rs12722552;rs12722563;rs62626322;rs78158294;rs28360489;rs41295063;rs61839680;rs28360490;rs41295061;rs12251307;</t>
  </si>
  <si>
    <t>10:6094697:C:T</t>
  </si>
  <si>
    <t>Type 1 diabetes;Systemic lupus erythematosus;Secreting CD4 regulatory T cell %CD4+ T cell;Secreting CD4 regulatory T cell Absolute Count;Rheumatoid arthritis;Neutrophil-to-lymphocyte ratio;Neutrophil percentage of white cells;Multiple sclerosis;Lymphocyte-to-monocyte ratio;Lymphocyte percentage of white cells;Lymphocyte count;Juvenile idiopathic arthritis (oligoarticular or rheumatoid factor-negative polyarticular);Hay fever and/or eczema;Eczema;Crohn's disease;Chronic inflammatory diseases (ankylosing spondylitis, Crohn's disease, psoriasis, primary sclerosing cholangitis, ulcerative colitis) (pleiotropy);CD4 regulatory T cell %CD4+ T cell;CD25 on CD4+ T cell;CD25 on CD45RA- CD4 not regulatory T cell;CD25 on CD28+ CD4+ T cell;CD25++ CD8+ T cell %T cell;CD25++ CD4+ T cell %T cell;CD25++ CD4+ T cell %CD4+ T cell;CD25++ CD4+ T cell Absolute Count;CD25++ CD45RA- CD4 not regulatory T cell %T cell;CD25++ CD45RA- CD4 not regulatory T cell %CD4+ T cell;CD25++ CD45RA- CD4 not regulatory T cell Absolute Count;Atopic asthma;Asthma or allergic disease (pleiotropy);Asthma;Allergic disease (asthma, hay fever or eczema);Activated &amp; secreting CD4 regulatory T cell %CD4+ T cell;Activated &amp; secreting CD4 regulatory T cell Absolute Count;</t>
  </si>
  <si>
    <t>10:11933306</t>
  </si>
  <si>
    <t>IL2RA:55.0547|</t>
  </si>
  <si>
    <t>IL2RA:0.38246089132323274|</t>
  </si>
  <si>
    <t>IL2RA:0.26579476861167|ANKRD16:0.1470824949698189|GDI2:0.1128772635814889|RBM17:0.09959758551307847|IL15RA:0.05975855130784708|TASOR2:0.05975855130784708|PFKFB3:0.053118712273641844|FBH1:0.04647887323943661|ASB13:0.013279678068410461|PRKCQ:0.0066398390342052305|</t>
  </si>
  <si>
    <t>MZB1_trans_17.9;LY96_trans_11.3;</t>
  </si>
  <si>
    <t>rs4747845;rs11597367;rs11256943;rs4749921;rs7907829;rs35285258;rs4749920;rs7096384;rs10905719;rs11593474;rs7073236;rs10905718;rs11599116;rs7072793;rs12412095;rs3750672;rs3118471;rs10905713;rs3134882;rs3118470;rs3134883;rs1924138;rs3763701;rs11256516;rs7090512;rs1887030;rs10905669;rs4147359;rs2104496;rs10905668;rs10795791;rs10905879;</t>
  </si>
  <si>
    <t>10:6098949:C:T</t>
  </si>
  <si>
    <t>10:80183160</t>
  </si>
  <si>
    <t>IL2RA:4.62883|</t>
  </si>
  <si>
    <t>IL2RA:9.30669|RBM17:6.6228|</t>
  </si>
  <si>
    <t>IL2RA:6.65573|</t>
  </si>
  <si>
    <t>IL2RA:0.09979879275653922|RBM17:0.08631790744466801|GDI2:0.07303822937625754|IL15RA:0.053118712273641844|PFKFB3:0.053118712273641844|ANKRD16:0.04647887323943661|FBH1:0.04647887323943661|TASOR2:0.01991951710261569|ASB13:0.013279678068410461|</t>
  </si>
  <si>
    <t>RBM17:0.798|IL2RA:0.202|</t>
  </si>
  <si>
    <t>rs2274357;rs4747888;rs4747880;rs4750012;rs7916878;rs4747887;rs3763700;rs12219630;rs1972409;rs10905880;rs11598494;rs11256946;rs10400125;rs11256945;rs3920615;rs4750005;rs1541020;rs4749998;rs10400165;rs11256878;rs10400124;rs4749997;rs7099083;</t>
  </si>
  <si>
    <t>rs4143094;rs1149901;rs422628;rs263423;rs556960;rs444929;rs72782793;rs513142;rs489160;rs513140;rs3824667;rs485411;rs2388486;rs501764;rs1399180;rs1244186;rs1271899;rs1244183;rs1268895;rs1244181;rs7894006;rs1976684;rs1269486;rs1058240;rs403350;rs2275806;rs528778;</t>
  </si>
  <si>
    <t>10:8099177:C:T</t>
  </si>
  <si>
    <t>2a</t>
  </si>
  <si>
    <t>Total cholesterol levels;Serum phosphate levels;Selective IgA deficiency;Rheumatoid arthritis (ACPA-positive);Rheumatoid arthritis;Non-HDL cholesterol levels;Multiple sclerosis;Medication use (adrenergics, inhalants);Lymphocyte count;Low density lipoprotein cholesterol levels;Hodgkin's lymphoma;Colorectal cancer (diet interaction);Childhood ear infection;Calcium levels;Asthma (adult onset);</t>
  </si>
  <si>
    <t>10:80393052</t>
  </si>
  <si>
    <t>GATA3:5.68176|</t>
  </si>
  <si>
    <t>GATA3:0.35422181019074317|</t>
  </si>
  <si>
    <t>GATA3:0.23923541247484909|TAF3:0.08631790744466801|KIN:0.03319919517102615|ATP5F1C:0.03319919517102615|ITIH2:0.03319919517102615|ITIH5:0.013279678068410461|</t>
  </si>
  <si>
    <t>GATA3:1|</t>
  </si>
  <si>
    <t>rs7094966;rs3781092;rs3824662;</t>
  </si>
  <si>
    <t>10:8108592:C:T</t>
  </si>
  <si>
    <t>Type 1 diabetes;Total cholesterol levels;Rheumatoid arthritis (rheumatoid factor and/or anti-cyclic citrullinated peptide seropositive);Rheumatoid arthritis (ACPA-positive);Rheumatoid arthritis;Respiratory diseases;Nonatopic asthma;Nodular sclerosis Hodgkin lymphoma;Nasal polyps;Hodgkin's lymphoma;Eosinophil percentage of white cells;Eosinophil counts;Calcium levels;B cell acute lymphoblastic leukaemia (Philadelphia chromosome negative);B cell acute lymphoblastic leukaemia (normal cytogenetics);B cell acute lymphoblastic leukaemia in young adulthood;B cell acute lymphoblastic leukaemia in adulthood;B cell acute lymphoblastic leukaemia (hyperdiploid negative);B cell acute lymphoblastic leukaemia (abnormal cytogenetics);B-cell acute lymphoblastic leukaemia;Autoimmune traits (pleiotropy);Asthma (moderate or severe);Asthma (adult onset);Asthma;Acute lymphoblastic leukemia in childhood (B cell precursor);Acute lymphoblastic leukemia (B-cell precursor);Acute lymphoblastic leukemia (adolescents and young adults);</t>
  </si>
  <si>
    <t>10:118939661</t>
  </si>
  <si>
    <t>GATA3:9.73265|</t>
  </si>
  <si>
    <t>GATA3:0.15291750503018106|TAF3:0.03319919517102615|KIN:0.026559356136820922|ATP5F1C:0.026559356136820922|ITIH2:0.01991951710261569|ITIH5:0.013279678068410461|</t>
  </si>
  <si>
    <t>rs2278308;rs7087125;</t>
  </si>
  <si>
    <t>10:63756199:A:G</t>
  </si>
  <si>
    <t>Serum selenium levels;Platelet-to-lymphocyte ratio;Neutrophil percentage of white cells;Lymphocyte-to-monocyte ratio;Lymphocyte percentage of white cells;Lymphocyte count;Height;Estimated glomerular filtration rate (creatinine);B-cell acute lymphoblastic leukaemia;Acute lymphoblastic leukemia in childhood (B cell precursor);Acute lymphoblastic leukemia (childhood);Acute lymphoblastic leukemia (B-cell precursor);</t>
  </si>
  <si>
    <t>10:118998566</t>
  </si>
  <si>
    <t>ZNF365:7.23011|</t>
  </si>
  <si>
    <t>ARID5B:0.11307847082494969|ZNF365:0.03983903420523138|RTKN2:0.03319919517102615|CABCOCO1:0.01991951710261569|</t>
  </si>
  <si>
    <t>rs10821946;rs10761603;rs10740058;rs7908159;rs68156080;rs7898906;rs10995019;rs10821950;rs10821949;rs3740355;rs10740059;rs6479782;rs6479781;rs12355313;rs7899626;rs2393743;rs7899580;rs12357548;rs4948498;</t>
  </si>
  <si>
    <t>10:63809624:A:C</t>
  </si>
  <si>
    <t>Waist-to-hip ratio adjusted for BMI;Waist-hip index;Vitiligo;Systolic blood pressure;Systemic lupus erythematosus;Serum creatinine levels;Schizophrenia vs ADHD (ordinary least squares (OLS));Risk-taking behavior (multivariate analysis);Rheumatoid arthritis (rheumatoid factor and/or anti-cyclic citrullinated peptide seropositive);Rheumatoid arthritis (ACPA-positive);Rheumatoid arthritis;Plateletcrit;Platelet count;Medication use (thyroid preparations);Hypothyroidism;Hip index;Hip circumference adjusted for BMI;Heel bone mineral density;Graves' disease;Estimated glomerular filtration rate (creatinine);Estimated glomerular filtration rate;Educational attainment;Blood urea nitrogen levels;Autoimmune traits;Autoimmune thyroid disease;Ascending thoracic aortic diameter;Ascending aorta maximum area;Appendicular lean mass;</t>
  </si>
  <si>
    <t>10:119022148</t>
  </si>
  <si>
    <t>RTKN2:4.39745|</t>
  </si>
  <si>
    <t>RTKN2:6.81836|ARID5B:21.8652|</t>
  </si>
  <si>
    <t>ARID5B:0.21267605633802814|RTKN2:0.0663983903420523|ZNF365:0.026559356136820922|ADO:0.01991951710261569|CABCOCO1:0.013279678068410461|</t>
  </si>
  <si>
    <t>ARID5B:1|</t>
  </si>
  <si>
    <t>rs10821971;rs7478117;rs1115587;rs36061267;rs4529854;rs10821972;rs10995105;</t>
  </si>
  <si>
    <t>10:64037563:C:T</t>
  </si>
  <si>
    <t>Waist-to-hip ratio adjusted for BMI;Waist-hip index;Rheumatoid arthritis;Medication use (thyroid preparations);Hypothyroidism;Hip circumference adjusted for BMI;Cardiovascular disease;</t>
  </si>
  <si>
    <t>10:127194893</t>
  </si>
  <si>
    <t>RTKN2:7.69263|ARID5B:5.86552|</t>
  </si>
  <si>
    <t>ARID5B:67.3127|RTKN2:309.485|</t>
  </si>
  <si>
    <t>RTKN2:0.19919517102615691|ZNF365:0.15935613682092553|ARID5B:0.13279678068410464|</t>
  </si>
  <si>
    <t>RTKN2:1|</t>
  </si>
  <si>
    <t>rs1412554;rs10740089;rs10740088;rs10761667;rs10761666;rs224309;rs10761665;rs224308;rs7097383;rs10995328;rs7093716;rs224307;rs10740087;rs1397030;rs10995324;rs10822062;rs2136613;rs224289;rs224302;rs192007;rs224301;rs7096645;rs752602;rs224282;rs1848796;rs224278;rs224277;rs224028;rs224082;rs377859;rs224111;rs224079;rs224106;rs224078;rs224077;rs224074;rs224072;rs224070;rs224069;rs224068;rs10822075;rs10740092;rs10761673;rs7897856;rs10761672;rs7912700;rs4141618;rs7912385;rs4141617;rs10822070;rs4141614;rs10995331;rs10822067;rs10822069;rs224310;rs10761671;rs10740091;rs10509173;rs10822066;rs1571922;rs10822065;rs1509957;rs10761664;rs1571921;rs7089121;rs1831644;rs224146;rs7088601;rs1831643;rs224145;rs1475084;rs224143;rs1475083;rs224135;rs1475082;rs224134;rs10761663;rs224131;rs224299;rs1967747;rs224127;rs224298;rs1509956;rs224125;rs224297;rs1509955;rs224123;rs224296;rs224295;rs224294;rs224293;rs224099;rs224292;rs224095;rs1040875;rs224092;rs224291;rs224090;rs224089;rs448355;rs10822059;rs224067;rs224042;rs192004;rs224030;rs224064;rs224029;rs224063;rs224062;rs224056;rs224055;rs224050;rs382424;rs382412;rs7913336;rs10761676;rs10761674;rs10995334;rs10995333;rs10995332;rs12258444;rs1509958;rs10822072;rs10822071;</t>
  </si>
  <si>
    <t>10:64616940:C:T</t>
  </si>
  <si>
    <t>Waist circumference adjusted for body mass index;Vogt-Koyanagi-Harada syndrome;Venlafaxine response in generalised anxiety disorder (remitters vs non-remitters after 12 weeks);Urinary albumin-to-creatinine ratio;Urinary albumin excretion (no hypertensive medication);Urinary albumin excretion;Triglyceride levels;TestASV_18 (Prevotella) prevalence;Systolic blood pressure;Spicy food liking;Sleep duration;Serum total protein level;Selective IgA deficiency;Red blood cell count;Raw carrot liking;Pulse pressure;Psoriasis or type 2 diabetes (trans-disease meta-analysis);Platelet distribution width;Plateletcrit;Platelet count;Monocyte count;Medication use (diuretics);Medication use (agents acting on the renin-angiotensin system);Mean arterial pressure;Lung function (FEV1/FVC);Insomnia;Horseradish liking;Hip circumference adjusted for BMI;Hematocrit;Height;Grapefruit liking;General cognitive ability;F-strong flavour liking (derived food-liking factor);F-sharp flavour liking (derived food-liking factor);F-savoury food liking (derived food-liking factor);F-low caloric food liking (derived food-liking factor);F-glutamate liking (derived food-liking factor);F-capsicum liking (derived food-liking factor);F-burn/spicy liking (derived food-liking factor);F-acquired taste liking (derived food-liking factor);Ewing sarcoma;Eosinophil counts;Educational attainment;Diastolic blood pressure x alcohol consumption interaction (2df test);Diastolic blood pressure;Daytime nap;Cystatin C levels;Crohn's disease;Cardiovascular disease;Bread consumption (slices per week) (UKB data field 1438);Bipolar disorder;Behcet's disease;Appendicular lean mass;Alopecia areata;Acceptance of an invitation to participate in a mental health questionnaire;</t>
  </si>
  <si>
    <t>10:128192016</t>
  </si>
  <si>
    <t>ADO:92.1163|ZNF365:6.0437|</t>
  </si>
  <si>
    <t>ADO:0.17927565392354125|EGR2:0.07987927565392354|NRBF2:0.026559356136820922|ZNF365:0.013279678068410461|</t>
  </si>
  <si>
    <t>ADO:1|</t>
  </si>
  <si>
    <t>ASPRV1;</t>
  </si>
  <si>
    <t>rs117853866;rs182049218;</t>
  </si>
  <si>
    <t>10:72360387:A:G</t>
  </si>
  <si>
    <t>Type 1 diabetes;Neutrophil-to-lymphocyte ratio;Neutrophil percentage of white cells;Lymphocytic leukemia;Lymphocyte-to-monocyte ratio;Lymphocyte percentage of white cells;Lymphocyte count;</t>
  </si>
  <si>
    <t>10:128192857</t>
  </si>
  <si>
    <t>PRF1:0.19919517102615691|ADAMTS14:0.11287726358148893|PALD1:0.053118712273641844|NODAL:0.04647887323943661|EIF4EBP2:0.03983903420523138|SGPL1:0.03983903420523138|TBATA:0.03983903420523138|LRRC20:0.03983903420523138|PCBD1:0.026559356136820922|NPFFR1:0.026559356136820922|PPA1:0.01991951710261569|SAR1A:0.0066398390342052305|AIFM2:0.0066398390342052305|TYSND1:0.0066398390342052305|</t>
  </si>
  <si>
    <t>PRF1:1|</t>
  </si>
  <si>
    <t>rs1926192;rs10887879;rs1926193;rs7092857;rs1926194;rs1810764;rs2182408;rs2147419;rs4406737;rs2147420;rs6586167;rs6586166;rs7072828;rs1926197;rs7914490;rs1926199;rs1926200;rs7910825;rs7910660;rs7082720;rs7069841;rs7082101;rs2011806;rs11202925;rs7907684;rs1926188;rs4934435;rs1800623;rs2234978;rs7069061;rs1571020;rs7897395;rs2031613;rs1926195;rs7069750;rs1926196;rs7097572;rs10887877;rs3824729;rs6586163;rs1324551;rs1800682;</t>
  </si>
  <si>
    <t>10:90759772:C:T</t>
  </si>
  <si>
    <t>Tumor necrosis factor receptor superfamily member 6 levels;Total testosterone levels;Testosterone levels;Selective IgA deficiency;Red blood cell count;Mean corpuscular volume;Lymphocyte percentage of white cells;Juvenile idiopathic arthritis (oligoarticular or rheumatoid factor-negative polyarticular);Immunoglobulin A;Chronic lymphocytic leukemia;Chronic inflammatory diseases (ankylosing spondylitis, Crohn's disease, psoriasis, primary sclerosing cholangitis, ulcerative colitis) (pleiotropy);Arthritis (juvenile idiopathic);Ankylosing spondylitis;</t>
  </si>
  <si>
    <t>10:128224918</t>
  </si>
  <si>
    <t>ACTA2:8.67193|FAS:8.2657|RP11-399O19.9:5.35957|</t>
  </si>
  <si>
    <t>AL157394.1:9.58523|ACTA2:83.1538|FAS:75.12|FAS-AS1:5.29094|</t>
  </si>
  <si>
    <t>STAMBPL1:8.54618|RP11-399O19.8:51.003|ACTA2:309.485|FAS:197.068|RP11-399O19.5:13.27|</t>
  </si>
  <si>
    <t>FAS:0.3937625754527163|ACTA2:0.2595573440643863|STAMBPL1:0.09295774647887323|CH25H:0.053118712273641844|ANKRD22:0.04647887323943661|LIPM:0.03983903420523138|LIPN:0.03319919517102615|IFIT2:0.026559356136820922|LIPK:0.026559356136820922|IFIT3:0.01991951710261569|LIPF:0.01991951710261569|IFIT1B:0.013279678068410461|IFIT1:0.013279678068410461|LIPJ:0.013279678068410461|RNLS:0.013279678068410461|LIPA:0.013279678068410461|IFIT5:0.013279678068410461|</t>
  </si>
  <si>
    <t>FAS:1|</t>
  </si>
  <si>
    <t>rs138776338;rs74050111;rs55645121;rs3213232;rs2230949;rs58562468;rs7873;rs11042753;rs10840391;rs10840390;</t>
  </si>
  <si>
    <t>11:2142184:A:G</t>
  </si>
  <si>
    <t>Type 1 diabetes;Systolic blood pressure;Insulin-like growth factor 1 levels;</t>
  </si>
  <si>
    <t>11:128241298</t>
  </si>
  <si>
    <t>C11orf21:6.82824|TSPAN32:5.826|</t>
  </si>
  <si>
    <t>C11orf21:0.0663983903420523|KRTAP5-6:0.0663983903420523|IGF2:0.05975855130784708|INS-IGF2:0.05975855130784708|INS:0.05975855130784708|TH:0.05975855130784708|TSPAN32:0.053118712273641844|ASCL2:0.04647887323943661|MRPL23:0.04647887323943661|KRTAP5-5:0.04647887323943661|TNNT3:0.03983903420523138|KRTAP5-4:0.03983903420523138|CD81:0.03319919517102615|PRR33:0.03319919517102615|LSP1:0.03319919517102615|SYT8:0.026559356136820922|TNNI2:0.026559356136820922|TRPM5:0.026559356136820922|KCNQ1:0.026559356136820922|TSSC4:0.026559356136820922|IFITM10:0.01991951710261569|CTSD:0.01991951710261569|</t>
  </si>
  <si>
    <t>IGF2:1|</t>
  </si>
  <si>
    <t>rs7476;rs3740973;rs7925678;rs10838610;rs11038860;rs20542;rs11038910;rs10769204;rs10838596;rs111790356;rs68002803;rs6485686;rs3740976;rs61882719;rs113542381;rs1317826;rs3802890;rs150493060;rs72910085;rs7949282;rs11038871;rs113665713;rs72910075;rs72910071;rs112712391;rs4565870;rs17787804;rs113446918;rs72912177;rs58385891;rs112060320;rs7484125;rs72912175;rs9988865;rs72910102;rs7130028;rs72912170;</t>
  </si>
  <si>
    <t>11:46522304:C:T</t>
  </si>
  <si>
    <t>Vertex-wise cortical surface area;Venous thromboembolism or tissue plasminogen activator levels (pleiotropy);Venous thromboembolism or plasminogen activator inhibitor 1 levels (pleiotropy);Venous thromboembolism;Total body bone mineral density;Systolic blood pressure;Smoking initiation (ever regular vs never regular) (MTAG);Smoking initiation (ever regular vs never regular);Smoking cessation (MTAG);Serum levels of protein SERPINA5;Serum levels of protein MRAP;Serum levels of protein DMKN;Selective IgA deficiency;Schizophrenia vs anorexia nervosa (ordinary least squares (OLS));Schizophrenia (MTAG);Schizophrenia;Reaction time;Protein quantitative trait loci (liver);Problematic alcohol use (MTAG);Peripheral artery disease;Non-melanoma skin cancer;Morningness;Migraine;Medication use (diuretics);Mean arterial pressure;Immunoglobulin A;Highest math class taken (MTAG);Headache;Externalizing behaviour (multivariate analysis);Educational attainment (years of education);Educational attainment;Diastolic blood pressure;Depressed affect;D-dimer levels;Cognitive ability, years of educational attainment or schizophrenia (pleiotropy);Body mass index;Autism spectrum disorder or schizophrenia;Appendicular lean mass;Apolipoprotein A1 levels;Anorexia nervosa, attention-deficit/hyperactivity disorder, autism spectrum disorder, bipolar disorder, major depression, obsessive-compulsive disorder, schizophrenia, or Tourette syndrome (pleiotropy);Alcohol consumption (drinks per week) (MTAG);Age at first sexual intercourse;</t>
  </si>
  <si>
    <t>11:133201961</t>
  </si>
  <si>
    <t>MADD:7.72548|</t>
  </si>
  <si>
    <t>MYBPC3:8.88931|ARHGAP1:8.10191|DDB2:8.00735|C11orf49:7.41504|PHF21A:6.00301|MAPK8IP1:5.72603|GYLTL1B:5.23667|MADD:23.9934|SPI1:19.0154|ARFGAP2:13.3439|ACP2:11.9738|NR1H3:11.3624|ATG13:10.4077|</t>
  </si>
  <si>
    <t>CSTPP1:0.20020120724346074|DGKZ:0.1873239436619718|ATG13:0.1327967806841046|PACSIN3:0.10060362173038229|ARHGAP1:0.09979879275653922|MADD:0.09295774647887323|SPI1:0.07967806841046277|HARBI1:0.07967806841046277|AMBRA1:0.0732394366197183|MDK:0.0663983903420523|ARFGAP2:0.0663983903420523|ACP2:0.053118712273641844|CHRM4:0.053118712273641844|NR1H3:0.053118712273641844|F2:0.053118712273641844|DDB2:0.04668008048289738|CKAP5:0.04004024144869215|ZNF408:0.03983903420523138|MYBPC3:0.03983903420523138|CREB3L1:0.03983903420523138|LRP4:0.03983903420523138|PHF21A:0.026559356136820922|MAPK8IP1:0.013279678068410461|</t>
  </si>
  <si>
    <t>rs3132893;rs510997;rs7108613;rs34815971;rs73613959;rs548877;rs59405103;rs73613993;rs57702967;rs76126708;rs1079118;rs7949539;rs7933963;rs61059752;rs2276421;rs4544037;rs3753058;rs3753059;rs3753060;rs3212264;rs12795615;rs3181259;rs2239695;rs3181261;rs59518002;rs58577143;rs7124100;rs4290266;rs73613980;rs60545357;rs17122157;rs12576486;rs7483081;rs17122113;rs9666462;rs3825054;rs45480496;rs34405565;rs3782045;rs3782046;rs45474998;rs35305304;rs45477194;rs35902434;</t>
  </si>
  <si>
    <t>11:118297391:A:G</t>
  </si>
  <si>
    <t>Hemoglobin concentration;Hemoglobin;Hematocrit;Depression (broad);</t>
  </si>
  <si>
    <t>11:118426676</t>
  </si>
  <si>
    <t>UBE4A:9.90461|MPZL2:9.50983|CD3G:8.76695|JAML:8.59682|MPZL3:8.50228|CD3E:6.61574|AP001267.1:6.13909|ATP5L:4.98946|</t>
  </si>
  <si>
    <t>VPS11:5.81818|UBE4A:42.3062|AP002954.4:31.4674|MPZL2:29.6577|TRAPPC4:27.8462|CD3G:11.7536|</t>
  </si>
  <si>
    <t>ATP5MG:0.22072434607645872|UBE4A:0.18611670020120724|MPZL2:0.13943661971830984|CD3G:0.10623742454728369|TRAPPC4:0.09295774647887323|JAML:0.09295774647887323|KMT2A:0.0663983903420523|TTC36:0.053118712273641844|TMEM25:0.053118712273641844|CD3D:0.053118712273641844|CD3E:0.053118712273641844|IFT46:0.04647887323943661|ARCN1:0.04647887323943661|MPZL3:0.04647887323943661|PHLDB1:0.03983903420523138|SCN4B:0.03319919517102615|SCN2B:0.03319919517102615|TREH:0.03319919517102615|RPS25:0.026559356136820922|DDX6:0.01991951710261569|SMIM35:0.01991951710261569|TMPRSS4:0.01991951710261569|VPS11:0.013279678068410461|IL10RA:0.0066398390342052305|CXCR5:0.0066398390342052305|</t>
  </si>
  <si>
    <t>rs11171821;rs773653;rs61939014;</t>
  </si>
  <si>
    <t>12:56620797:C:T</t>
  </si>
  <si>
    <t>Systemic sclerosis;Severe autoimmune type 2 diabetes;Red blood cell count;Hypothyroidism;Highest math class taken (MTAG);Educational attainment;</t>
  </si>
  <si>
    <t>12:56061510</t>
  </si>
  <si>
    <t>RPS26:6.84007|CNPY2:4.44402|STAT2:4.43732|CD63:4.43329|</t>
  </si>
  <si>
    <t>RPS26:95.514|SUOX:9.94811|IKZF4:5.22486|</t>
  </si>
  <si>
    <t>PAN2:7.33744|SUOX:68.5042|RP11-644F5.10:6.47769|ERBB3:6.02068|STAT2:5.87173|CNPY2:5.83514|SMARCC2:23.5893|MYL6B:22.12|</t>
  </si>
  <si>
    <t>SMARCC2:0.19919517102615694|SUOX:0.17967806841046274|RPS26:0.15935613682092553|MYL6B:0.13943661971830984|CS:0.12012072434607644|RAB5B:0.11368209255533199|ZC3H10:0.10623742454728369|ESYT1:0.10623742454728369|COQ10A:0.09295774647887324|ANKRD52:0.09295774647887324|NABP2:0.08651911468812877|TIMELESS:0.07967806841046277|PAN2:0.07967806841046277|RNF41:0.0663983903420523|SLC39A5:0.0663983903420523|CNPY2:0.0663983903420523|MIP:0.0663983903420523|MYL6:0.05975855130784708|ERBB3:0.059758551307847074|STAT2:0.059758551307847074|PA2G4:0.053118712273641844|RPL41:0.053118712273641844|IL23A:0.053118712273641844|APOF:0.04647887323943661|SPRYD4:0.04647887323943661|BAZ2A:0.04647887323943661|IKZF4:0.03983903420523138|CDK2:0.03319919517102615|GLS2:0.03319919517102615|AGAP2:0.03319919517102615|PMEL:0.03319919517102615|DGKA:0.026559356136820922|INHBC:0.026559356136820922|RBMS2:0.026559356136820922|R3HDM2:0.026559356136820922|PYM1:0.026559356136820922|DNAJC14:0.013279678068410461|MMP19:0.013279678068410461|ORMDL2:0.013279678068410461|SARNP:0.013279678068410461|ATP5F1B:0.013279678068410461|PTGES3:0.0066398390342052305|</t>
  </si>
  <si>
    <t>rs773107;rs773125;rs3741499;rs705708;rs11171710;rs705702;rs7297175;rs773116;rs2069408;rs705700;rs11171739;rs798829;rs11611029;rs7312770;rs2292239;rs705699;rs2640562;rs705696;rs705698;rs11171733;rs61937249;rs61937248;rs61937247;rs773112;rs877636;rs12300570;rs773111;rs10876866;rs7971751;rs7980521;rs773109;rs11171731;rs10876870;rs11171747;rs773108;rs10876864;rs4759229;rs3759094;</t>
  </si>
  <si>
    <t>12:56455294:C:T</t>
  </si>
  <si>
    <t>Vitiligo;Vertex-wise sulcal depth;Vertex-wise cortical thickness;Vertex-wise cortical surface area;Verbal-numerical reasoning;Type 1 diabetes;Sum eosinophil basophil counts;Smoking status (ever vs never smokers);Smoking status;Smoking initiation (ever regular vs never regular) (MTAG);Smoking initiation (ever regular vs never regular);Smoking initiation;Sex hormone-binding globulin levels;Serum total protein level;Self-reported math ability (MTAG);Self-reported math ability;Rheumatoid arthritis (rheumatoid factor and/or anti-cyclic citrullinated peptide seropositive);Rheumatoid arthritis;Respiratory diseases;Polycystic ovary syndrome;Pediatric autoimmune diseases;Pediatric asthma;Nonsyndromic cleft lip with cleft palate;Noncognitive aspects of educational attainment;Nonatopic asthma and/or BMI;Nonatopic asthma;Neutrophil percentage of granulocytes;Nasal polyps;Metabolic biomarkers (multivariate analysis);Menarche (age at onset);Medication use (thyroid preparations);Medication use (glucocorticoids);Medication use (drugs for peptic ulcer and gastro-oesophageal reflux disease);Medication use (adrenergics, inhalants);Lymphocyte count;Lung function (FEV1/FVC);Lung function (FEV1);Liver enzyme levels (alanine transaminase);Lifetime smoking index;Lifetime smoking;Leisure sedentary behaviour (television watching);Intelligence (MTAG);Inflammatory skin disease;Hypothyroidism;Household income (MTAG);Highest math class taken (MTAG);Highest math class taken;High density lipoprotein cholesterol levels;Heel bone mineral density;HDL cholesterol levels;Hay fever and/or eczema;Hashimoto thyroiditis;General cognitive ability;Gastroesophageal reflux disease, peptic ulcer disease and/or corresponding medications and treatment;Gastroesophageal reflux disease;FEV1;Externalizing behaviour (multivariate analysis);Eosinophil percentage of white cells;Eosinophil percentage of granulocytes;Eosinophil counts;Educational attainment (years of education);Educational attainment (MTAG);Educational attainment (college completion);Educational attainment;Eczema;Cortical thickness;Cortical surface area;Cognitive performance (MTAG);Cognitive performance;Cognitive function;Cognitive aspects of educational attainment;Cognitive ability, years of educational attainment or schizophrenia (pleiotropy);Cognitive ability (MTAG);Brain region volumes;Brain morphology (MOSTest);Body mass index;Body fat percentage;Autoimmune traits (pleiotropy);Autoimmune traits;Autoimmune thyroid disease;Atopic dermatitis;Atopic asthma;Asthma or allergic disease (pleiotropy);Asthma (moderate or severe);Asthma-COPD overlap syndrome;Asthma (childhood onset);Asthma (adult onset);Asthma;Aspartate aminotransferase levels;Appendicular lean mass;Anorexia nervosa;Alzheimer's disease or gastroesophageal reflux disease;Alzheimer's disease or educational attainment (pleiotropy);Alopecia areata;Allergic rhinitis;Allergic disease (asthma, hay fever or eczema);Allergic disease (asthma, hay fever and/or eczema) (multivariate analysis);Allergic disease (asthma, hay fever and/or eczema) (age of onset);Alanine aminotransferase levels;Age of smoking initiation (MTAG);Age at first sexual intercourse;Age at first birth;Adult onset asthma and/or BMI;Adult body size;</t>
  </si>
  <si>
    <t>12:56076841</t>
  </si>
  <si>
    <t>SUOX:7.11116|IKZF4:6.28948|ERBB3:4.92103|</t>
  </si>
  <si>
    <t>RPS26:97.9793|SUOX:9.94337|CNPY2:9.90493|ERBB3:9.27417|CD63:7.26743|AC073896.2:5.77514|IKZF4:5.7667|COQ10A:5.57323|SNORD59A:4.81897|</t>
  </si>
  <si>
    <t>RPS26:75.944|SUOX:22.6745|</t>
  </si>
  <si>
    <t>ERBB3:78.5171|STAT2:6.85235|IKZF4:6.17468|RBMS2:5.66288|DNAJC14:4.99723|RNF41:4.97997|IL23A:4.85177|SUOX:309.485|RPS26:155.101|GDF11:13.3806|MYL6B:12.5306|RP11-644F5.10:10.3602|</t>
  </si>
  <si>
    <t>RAB5B:0.387122736418511|SUOX:0.3334004024144869|RPS26:0.19919517102615691|ERBB3:0.18591549295774648|IKZF4:0.1527162977867203|MYL6B:0.10623742454728369|GDF11:0.09295774647887323|PA2G4:0.05975855130784708|ZC3H10:0.05975855130784708|RPL41:0.05975855130784708|ESYT1:0.05975855130784708|CDK2:0.053118712273641844|STAT2:0.053118712273641844|MYL6:0.053118712273641844|PMEL:0.053118712273641844|DGKA:0.04647887323943661|RNF41:0.04647887323943661|NABP2:0.04647887323943661|SMARCC2:0.04647887323943661|SLC39A5:0.04647887323943661|PYM1:0.04647887323943661|COQ10A:0.03983903420523138|MMP19:0.03983903420523138|ANKRD52:0.03983903420523138|DNAJC14:0.03319919517102615|ORMDL2:0.03319919517102615|CS:0.03319919517102615|SARNP:0.03319919517102615|PAN2:0.03319919517102615|IL23A:0.03319919517102615|CNPY2:0.03319919517102615|APOF:0.026559356136820922|CD63:0.01991951710261569|BLOC1S1:0.01991951710261569|ITGA7:0.01991951710261569|RBMS2:0.01991951710261569|RDH5:0.01991951710261569|TIMELESS:0.013279678068410461|SPRYD4:0.013279678068410461|METTL7B:0.013279678068410461|MIP:0.013279678068410461|GLS2:0.0066398390342052305|OR10P1:0.0066398390342052305|</t>
  </si>
  <si>
    <t>ERBB3:1|</t>
  </si>
  <si>
    <t>CACNA2D3;</t>
  </si>
  <si>
    <t>rs112668709;rs10876879;</t>
  </si>
  <si>
    <t>12:56564811:A:G</t>
  </si>
  <si>
    <t>12:56171027</t>
  </si>
  <si>
    <t>CNPY2:8.96561|SUOX:6.74588|RPS26:5.65705|COQ10A:4.48786|</t>
  </si>
  <si>
    <t>SUOX:9.94664|RPS26:5.32779|</t>
  </si>
  <si>
    <t>RPS26:96.6009|RP11-644F5.10:7.23885|STAT2:5.76746|MYL6:4.95476|SPRYD4:4.92325|ERBB3:33.6901|MYL6B:32.8505|SUOX:139.075|SMARCC2:12.9622|ESYT1:10.236|</t>
  </si>
  <si>
    <t>RAB5B:0.23380281690140842|SUOX:0.22635814889336014|MYL6B:0.22575452716297786|SMARCC2:0.2060362173038229|RPS26:0.17927565392354122|ERBB3:0.14607645875251507|MYL6:0.1327967806841046|ESYT1:0.1327967806841046|ZC3H10:0.07967806841046277|PA2G4:0.05975855130784708|RPL41:0.05975855130784708|RNF41:0.05975855130784708|NABP2:0.05975855130784708|SLC39A5:0.05975855130784708|COQ10A:0.053118712273641844|STAT2:0.053118712273641844|ANKRD52:0.053118712273641844|CS:0.04647887323943661|PAN2:0.04647887323943661|IL23A:0.04647887323943661|IKZF4:0.04647887323943661|CNPY2:0.04647887323943661|CDK2:0.03983903420523138|APOF:0.03983903420523138|PMEL:0.03983903420523138|DGKA:0.03319919517102615|PYM1:0.03319919517102615|GLS2:0.026559356136820922|TIMELESS:0.026559356136820922|SPRYD4:0.026559356136820922|MIP:0.026559356136820922|DNAJC14:0.01991951710261569|MMP19:0.01991951710261569|ORMDL2:0.01991951710261569|SARNP:0.01991951710261569|RBMS2:0.01991951710261569|CD63:0.0066398390342052305|BLOC1S1:0.0066398390342052305|ITGA7:0.0066398390342052305|GDF11:0.0066398390342052305|BAZ2A:0.0066398390342052305|RDH5:0.0066398390342052305|</t>
  </si>
  <si>
    <t>MYL6B:1|</t>
  </si>
  <si>
    <t>rs10876879;rs7960225;rs12300570;rs11171747;rs3759094;rs2271189;rs2292238;rs11171733;rs705708;rs2640564;rs773116;rs7302200;rs798829;rs61938963;rs61938962;rs10876866;rs34415530;rs11171731;rs705704;rs1702877;rs61937249;rs61937248;rs61937247;rs773112;rs773111;rs773109;rs773108;rs773107;rs11171710;rs2292239;rs705696;rs877636;rs112668709;rs7971751;rs10876870;rs4759229;rs3741499;rs2456973;rs7297175;rs1701704;rs7312770;rs772921;rs2640562;rs10876864;rs773125;rs705702;rs705700;rs11611029;rs705699;rs705698;</t>
  </si>
  <si>
    <t>12:56470625:C:T</t>
  </si>
  <si>
    <t>1f</t>
  </si>
  <si>
    <t>12:56227013</t>
  </si>
  <si>
    <t>ERBB3:9.67623|SUOX:8.61969|IKZF4:6.90384|RPS26:6.31051|</t>
  </si>
  <si>
    <t>RPS26:96.4609|SUOX:9.97872|CNPY2:9.75855|ERBB3:8.39697|COQ10A:6.38532|CD63:6.2104|AC073896.2:6.1317|IKZF4:5.28218|SNORD59A:4.82426|</t>
  </si>
  <si>
    <t>SUOX:10.6705|</t>
  </si>
  <si>
    <t>SUOX:7.17203|RPS26:22.9942|</t>
  </si>
  <si>
    <t>ERBB3:93.6889|STAT2:9.37673|GDF11:8.89798|RP11-644F5.10:7.07159|SPRYD4:4.98801|RAB5B:4.94279|SUOX:309.485|RPS26:309.485|SMARCC2:21.6059|MYL6B:18.1483|</t>
  </si>
  <si>
    <t>RAB5B:0.37384305835010057|SUOX:0.3468812877263581|ERBB3:0.19919517102615694|RPS26:0.1925553319919517|SMARCC2:0.13943661971830984|MYL6B:0.1327967806841046|IKZF4:0.12615694164989938|STAT2:0.0663983903420523|PA2G4:0.05975855130784708|GDF11:0.05975855130784708|ZC3H10:0.05975855130784708|RPL41:0.05975855130784708|ESYT1:0.05975855130784708|CDK2:0.053118712273641844|MYL6:0.053118712273641844|PMEL:0.053118712273641844|ORMDL2:0.04647887323943661|DGKA:0.04647887323943661|RNF41:0.04647887323943661|SARNP:0.04647887323943661|NABP2:0.04647887323943661|SLC39A5:0.04647887323943661|PYM1:0.04647887323943661|COQ10A:0.03983903420523138|CS:0.03983903420523138|ANKRD52:0.03983903420523138|DNAJC14:0.03319919517102615|MMP19:0.03319919517102615|PAN2:0.03319919517102615|IL23A:0.03319919517102615|CNPY2:0.03319919517102615|APOF:0.026559356136820922|CD63:0.01991951710261569|BLOC1S1:0.01991951710261569|TIMELESS:0.01991951710261569|ITGA7:0.01991951710261569|RDH5:0.01991951710261569|GLS2:0.013279678068410461|SPRYD4:0.013279678068410461|METTL7B:0.013279678068410461|MIP:0.013279678068410461|RBMS2:0.0066398390342052305|OR10P1:0.0066398390342052305|</t>
  </si>
  <si>
    <t>RPS26:1|</t>
  </si>
  <si>
    <t>rs2028005;rs4766524;rs11065785;rs12302980;rs7138354;rs991817;rs12321621;rs2157873;rs12307294;rs10774611;rs12815195;rs10849920;rs4766443;rs4540879;rs4766441;rs1056620;rs1056618;rs4426183;rs876312;rs7957842;rs4766440;rs10774613;rs7957741;rs4766439;rs4378452;rs12828640;rs4766438;rs10849925;</t>
  </si>
  <si>
    <t>12:111426615:A:C</t>
  </si>
  <si>
    <t>12:110988811</t>
  </si>
  <si>
    <t>GPN3:4.08719|</t>
  </si>
  <si>
    <t>TCTN1:9.12669|GPN3:85.3116|VPS29:7.17529|ALDH2:6.824|TMEM116:5.8347|C12orf76:5.59156|FAM216A:25.7259|SH2B3:24.4573|MAPKAPK5-AS1:16.3665|FAM109A:10.3456|</t>
  </si>
  <si>
    <t>GPN3:0.11951710261569416|SH2B3:0.10623742454728369|FAM216A:0.09295774647887323|PHETA1:0.0663983903420523|MYL2:0.05975855130784708|CUX2:0.05975855130784708|TCTN1:0.053118712273641844|CCDC63:0.04647887323943661|PPP1CC:0.03319919517102615|ALDH2:0.026559356136820922|VPS29:0.026559356136820922|HVCN1:0.026559356136820922|TMEM116:0.013279678068410461|PPTC7:0.013279678068410461|</t>
  </si>
  <si>
    <t>rs2879603;rs3177647;rs6489810;rs7314870;rs73422318;rs76122743;rs112703217;rs10774639;rs7953874;rs9971942;rs7970881;rs6489793;rs73422316;rs10774638;rs4646778;rs78783055;rs10744777;rs7294578;rs4646777;rs7978737;rs441;rs737280;rs440;rs7956676;rs6490294;rs11608345;rs11066018;rs11503168;rs4767694;rs592967;rs59905228;rs608848;rs7962138;rs609230;rs627308;rs7137889;rs610303;rs7295665;rs682212;rs7133881;rs847892;rs11066095;rs642898;rs7975437;rs592311;rs7959619;rs3752632;rs11066085;rs3752631;rs57931035;rs3752630;rs7294902;rs2285695;rs4767202;rs11066082;rs7136469;rs11066078;rs3741998;rs10849985;rs12321677;rs10849984;rs9971746;rs11066077;rs10849982;rs7977009;rs4766705;rs7974772;rs12426554;rs7973713;rs7297883;rs6489820;rs7297760;rs73424286;rs7309970;rs11066054;rs7976557;rs75080921;rs60661425;rs111752063;rs12322899;rs7956495;rs12302040;rs10774640;rs7135919;rs7134084;rs2339841;rs10849979;rs7307625;rs2158030;rs7306566;rs4346023;rs7137386;rs57046217;rs11066046;rs11066044;rs3782885;rs7970847;rs7488629;rs7980569;rs12315114;rs4767068;rs12427276;rs12306710;rs3213628;rs3742001;rs12306584;rs10774634;rs12319539;rs7977828;rs57303367;rs2285727;rs10849975;rs12579287;rs10774637;rs10849974;rs12582964;rs4648328;rs57976537;rs10744773;rs79463616;rs7137270;rs10774632;rs11609628;rs11613713;rs2238152;rs2238151;rs669148;rs4767939;rs847900;rs2283354;rs640783;rs886205;rs624716;rs594570;rs634819;rs847898;rs666951;rs658051;rs77177960;rs630616;rs602276;rs688920;rs617044;rs618358;rs12314527;rs649406;rs16941759;rs601663;rs34028354;rs80017658;rs646275;rs11066090;rs847895;rs11066089;rs7136874;rs7295001;rs7300320;rs12582302;rs7312260;rs73426314;rs61612992;rs12426493;rs12308660;rs12316525;rs12427012;rs73426310;rs12319315;rs2269802;rs12319165;rs2269801;rs10849983;rs1981517;rs11066074;rs11066062;rs7961704;rs61440627;rs16941703;rs35704336;rs7294623;rs111374400;rs2097701;rs79453676;rs12426566;rs7310605;rs4767072;rs7296199;rs7295727;rs7306262;rs6489817;rs12307192;rs4766574;rs77684561;rs76667020;rs10849963;rs2339818;rs11613633;rs12810456;rs10849962;rs655107;rs695872;rs848132;rs7953810;rs641084;rs7398196;rs666727;rs638791;rs625093;rs583140;rs587914;rs621899;rs6490162;rs676767;rs55851737;rs619010;rs7138498;rs7134740;rs1029388;rs7965040;rs10849948;rs7976462;rs2285520;rs2339816;rs73199895;rs10849951;rs2283358;rs10849947;rs11065898;rs739497;rs7977752;rs7309325;rs12580300;rs3809276;rs11065967;rs7972674;rs10774631;rs9300319;rs4766573;rs12369009;rs1544396;rs4766572;rs7398705;rs7299142;rs12816310;rs7302763;rs650887;rs10849944;rs616513;rs10849943;rs616668;rs616559;rs11065884;rs598710;rs610769;rs10849942;rs598711;rs642536;rs10774621;rs607316;rs657197;rs863691;rs688812;rs1557685;rs630512;rs28521474;rs628825;rs2301621;rs614591;rs2073950;rs10849949;rs739496;rs28362508;rs3803170;rs2238154;rs34368158;rs2239195;rs3742003;rs7296313;rs7298118;rs4375492;rs4766460;rs10744771;rs10774623;rs10774622;rs4572196;</t>
  </si>
  <si>
    <t>12:112131698:G:T</t>
  </si>
  <si>
    <t>12:111398017</t>
  </si>
  <si>
    <t>NAA25:9.40358|PTPN11:9.31639|TMEM116:9.06558|MAPKAPK5-AS1:8.1152|HECTD4:7.22517|ALDH2:7.10753|SLC25A3P2:6.98403|ADAM1B:6.96473|</t>
  </si>
  <si>
    <t>SH2B3:86.8179|ERP29:8.79334|PTPN11:6.83156|RP3-462E2.3:50.0073|NAA25:47.6573|ADAM1B:43.7718|FAM109A:36.1339|TMEM116:309.485|MAPKAPK5:29.7862|MAPKAPK5-AS1:260.114|RP3-462E2.5:19.9261|ACAD10:18.1413|RP3-473L9.4:13.8099|</t>
  </si>
  <si>
    <t>SH2B3:0.039674|FAM109A:0.015696|</t>
  </si>
  <si>
    <t>ALDH2:0.28672032193158953|TMEM116:0.2599597585513078|ACAD10:0.2062374245472837|SH2B3:0.1460764587525151|MAPKAPK5:0.13943661971830984|NAA25:0.11951710261569416|PHETA1:0.1128772635814889|ERP29:0.0663983903420523|BRAP:0.0663983903420523|ATXN2:0.053118712273641844|PTPN11:0.026559356136820922|TRAFD1:0.0066398390342052305|</t>
  </si>
  <si>
    <t>rs11066045;rs11066044;rs3782885;rs7970847;rs7980569;rs4767068;rs3213628;rs12306584;rs2879603;rs12319539;rs3177647;rs57303367;rs6489810;rs10849975;rs10849974;rs57976537;rs7137270;rs11609628;rs2106697;rs11613713;rs10774639;rs2238152;rs9971942;rs4767939;rs2283354;rs886205;rs7978737;rs847898;rs7956676;rs658051;rs6490294;rs630616;rs11608345;rs688920;rs592967;rs609230;rs627308;rs80017658;rs682212;rs7137889;rs592311;rs7295665;rs666951;rs7133881;rs11066095;rs7312260;rs7975437;rs61612992;rs7959619;rs12308660;rs3752632;rs57931035;rs7294902;rs4767202;rs112256561;rs12319165;rs61670030;rs10849983;rs11066082;rs3741998;rs7136469;rs12321677;rs3742000;rs9971746;rs10849982;rs11066062;rs7977009;rs7961704;rs4766705;rs61440627;rs7974772;rs16941703;rs11066058;rs7294623;rs2097701;rs111374400;rs12426566;rs79453676;rs12426554;rs7310605;rs7297883;rs4767072;rs7296199;rs7295727;rs7306262;rs12322899;rs6489817;rs12302040;rs12307192;rs7135919;rs60661425;rs7134084;rs2339841;rs2158030;rs57046217;rs7314870;rs7307625;rs73422318;rs7306566;rs10774634;rs76122743;rs11066046;rs1419586;rs112703217;rs7977828;rs7953874;rs2285727;rs7970881;rs12579287;rs73422316;rs12582964;rs6489793;rs7488629;rs10744773;rs10774638;rs12315114;rs10774632;rs4646778;rs12306710;rs57186456;rs78783055;rs4646777;rs441;rs440;rs11066018;rs10774637;rs4767694;rs4648328;rs59905228;rs79463616;rs7962138;rs669148;rs847900;rs640783;rs77177960;rs624716;rs602276;rs594570;rs617044;rs634819;rs618358;rs649406;rs3752631;rs646275;rs3752630;rs847895;rs2285695;rs7136874;rs12314527;rs12427276;rs16941759;rs3742001;rs34028354;rs11066090;rs11066078;rs11066089;rs10849985;rs7295001;rs10849984;rs7300320;rs11066077;rs12582302;rs73426314;rs12426493;rs7973713;rs12316525;rs6489820;rs12427012;rs6489819;rs73426310;rs73424286;rs2269803;rs2269802;rs2269801;rs7297760;rs12423041;rs6489818;rs1981517;rs11066054;rs12296574;rs2879604;rs7976557;rs75080921;rs111752063;rs7956495;rs10774640;rs35704336;rs9669131;rs28877654;rs4766573;rs77684561;rs12423926;rs4766572;rs11613441;rs7306529;rs7299142;rs76667020;rs10774621;rs10849963;rs73412370;rs2339818;rs10849939;rs11613633;rs7312913;rs7399113;rs10849937;rs7300400;rs3809276;rs7316698;rs78209549;rs7972674;rs7958312;rs73201772;rs9300319;rs10219736;rs7298118;rs1544396;</t>
  </si>
  <si>
    <t>rs3809272;rs1265565;rs1265564;rs4766897;rs847888;rs11065991;rs11065987;rs11065979;rs653178;rs597808;rs10774625;rs3184504;rs10774624;rs11513729;rs17696736;rs2013002;</t>
  </si>
  <si>
    <t>12:111932800:C:T</t>
  </si>
  <si>
    <t>Whole brain restricted isotropic diffusion (multivariate analysis);Whole brain restricted directional diffusion (multivariate analysis);Whole brain free water diffusion (multivariate analysis);White matter microstructure (mode of anisotropy);White blood cell count (lymphocyte);White blood cell count (eosinophil);White blood cell count (basophil);White blood cell count;Waist-to-hip ratio adjusted for BMI;Waist-hip ratio;Vitiligo;Vertical cup-disc ratio;Vertex-wise sulcal depth;Vertex-wise cortical thickness;Vertex-wise cortical surface area;Venous thromboembolism or fibrinogen levels (pleiotropy);Uterine leiomyoma or breast cancer (pleiotropy);Urate levels;Type 1 diabetes autoantibodies in high risk HLA genotype individuals (time to event);Type 1 diabetes;Tumor necrosis factor receptor 2 levels;Tumor necrosis factor levels;Triglycerides to total lipids ratio in very small VLDL;Triglycerides to total lipids ratio in small LDL;Triglycerides to total lipids ratio in medium VLDL;Total testosterone levels;Total phospholipid levels in lipoprotein particles;Total omega-6 fatty acid levels;Total lipid levels in small LDL;Total lipid levels in lipoprotein particles;Total lipid levels in LDL;Total lipid levels in large LDL;Total lipid levels in IDL;Total free cholesterol levels;Total esterified cholesterol levels;Total concentration of lipoprotein particles;Total cholines levels;Total cholesterol minus HDL-C levels;Total cholesterol levels;Total bilirubin levels;Tonsillectomy;Thyroid stimulating hormone levels;Thyroid peroxidase antibody positivity;Thyroid peroxidase antibody levels;Tetralogy of Fallot;T cell Absolute Count;Systolic blood pressure x alcohol consumption (light vs heavy) interaction (2df test);Systolic blood pressure x alcohol consumption interaction (2df test);Systolic blood pressure (cigarette smoking interaction);Systolic blood pressure;Systemic seropositive rheumatic diseases (Systemic sclerosis or systemic lupus erythematosus or rheumatoid arthritis or idiopathic inflammatory myopathies);Systemic lupus erythematosus;Sum neutrophil eosinophil counts;Sum eosinophil basophil counts;Sum basophil neutrophil counts;Stroke;Spleen volume;Sphingomyelin levels;Smoking status (ever vs never smokers);Smoking initiation (ever regular vs never regular);Smoking initiation;Small vessel stroke (CCSp classification);Small vessel stroke (CCS or TOAST classification);Sj枚gren's syndrome;Sex hormone-binding globulin levels;Serum total protein level;Serum phosphate levels;Serum levels of protein THPO;Serum levels of protein ICAM2;Serum levels of protein CXCL11;Serum alkaline phosphatase levels;Serum albumin levels;Sarcoidosis;Right ventricular stroke volume (MTAG);Right ventricular end systolic volume;Right ventricular end diastolic volume;Rheumatoid arthritis (rheumatoid factor and/or anti-cyclic citrullinated peptide seropositive);Rheumatoid arthritis;Retinal vascular caliber;Reticulocyte fraction of red cells;Reticulocyte count;Remnant cholesterol (non-HDL, non-LDL -cholesterol);Red blood cell traits;Red blood cell count;Reaction time;Psoriasis or type 2 diabetes (trans-disease meta-analysis);Psoriasis;Primary sclerosing cholangitis;Primary biliary cirrhosis;Primary biliary cholangitis;Preeclampsia (maternal genotype effect);Polyunsaturated fatty acid levels;Plateletcrit;Platelet count;Phospholipids to total lipids ratio in small VLDL;Phospholipids to total lipids ratio in medium VLDL;Phospholipids to total lipids ratio in large HDL;Phospholipid levels in small LDL;Phospholipid levels in LDL;Phospholipid levels in large LDL;Phospholipid levels in IDL;Peripheral artery disease in non diabetes;Peripheral artery disease;Parental longevity (mother's attained age);Parental longevity (father's attained age);Parental longevity (father's age at death or father's attained age);Parental longevity (father's age at death);Parental longevity (combined parental attained age, Martingale residuals);Parental longevity (combined parental age at death);Parental longevity (both parents in top 10%);Parental lifespan;Pappalysin-1 levels;Offspring birth weight;Non-HDL cholesterol levels;Non-albumin protein levels;Neutrophil-to-lymphocyte ratio;Neutrophil percentage of white cells;Neutrophil percentage of granulocytes;Neutrophil count;Myocardial infarction;Myeloproliferative neoplasms;Myeloid white cell count;Multiple sclerosis;Monokine induced by gamma interferon levels;Monocyte count;Mitral valve prolapse;Mitochondrial DNA levels;Medication use (thyroid preparations);Medication use (diuretics);Medication use (calcium channel blockers);Medication use (beta blocking agents);Medication use (agents acting on the renin-angiotensin system);Mean spheric corpuscular volume;Mean corpuscular hemoglobin;Mean arterial pressure x alcohol consumption (light vs heavy) interaction (2df test);Mean arterial pressure x alcohol consumption interaction (2df test);Mean arterial pressure;Lymphocyte-to-monocyte ratio;Lymphocyte percentage of white cells;Lymphocyte count;Lymphocyte Absolute Count;Low density lipoprotein cholesterol levels;Liver enzyme levels (alanine transaminase);Linoleic acid levels;Lifetime smoking (without educational attainment);Lifetime smoking;Left ventricular end-systolic volume;Left ventricular end-diastolic volume;Left ventricle diastolic internal dimension;LDL cholesterol levels x alcohol consumption (regular vs non-regular drinkers) interaction (2df);LDL cholesterol levels x alcohol consumption (drinkers vs non-drinkers) interaction (2df);LDL cholesterol levels;LDL cholesterol;Latent autoimmune diabetes vs. type 2 diabetes;Large artery stroke (MTAG);Lactate levels;Kynurenine levels;Juvenile idiopathic arthritis (oligoarticular or rheumatoid factor-negative polyarticular);Ischemic stroke (small-vessel);Ischemic stroke or von Willebrand factor levels (pleiotropy);Ischemic stroke or tissue plasminogen activator levels (pleiotropy);Ischemic stroke or plasminogen activator inhibitor 1 levels (pleiotropy);Ischemic stroke or fibrinogen levels (pleiotropy);Ischemic stroke or factor XI levels (pleiotropy);Ischemic stroke or factor VII levels (pleiotropy);Ischemic stroke or factor VIII levels (pleiotropy);Ischemic stroke (large artery atherosclerosis);Ischemic stroke;Intraocular pressure;Interleukin-27 levels;Interferon gamma-induced protein 10 levels;Inflammatory bowel disease;Immature fraction of reticulocytes;IgA levels;IDP dMRI TBSS OD Posterior corona radiata R;Hypothyroidism;Hypertension;Hip circumference adjusted for BMI;High light scatter reticulocyte percentage of red cells;High light scatter reticulocyte count;High density lipoprotein cholesterol levels;Hemoglobin levels;Hemoglobin concentration;Hemoglobin A1c levels;Hemoglobin;Hematological parameters;Hematocrit;Height;Heart failure;HDL cholesterol levels x alcohol consumption (regular vs non-regular drinkers) interaction (2df);HDL cholesterol levels x alcohol consumption (drinkers vs non-drinkers) interaction (2df);HDL cholesterol levels in current drinkers;HDL cholesterol levels;HDL cholesterol;HbA1c or polycystic ovary syndrome (pleiotropy);Hay fever and/or eczema;Hashimoto thyroiditis;Hair color;Granulocyte count;Glycated hemoglobin levels;Glucose levels;Glaucoma (primary open-angle);Glaucoma (multi-trait analysis);Gastroesophageal reflux disease;Free cholesterol to total lipids ratio in small VLDL;Free cholesterol to total lipids ratio in small HDL;Free cholesterol to total lipids ratio in medium VLDL;Free cholesterol to total lipids ratio in medium HDL;Free cholesterol to total lipids ratio in large HDL;Free cholesterol levels in small LDL;Free cholesterol levels in medium LDL;Free cholesterol levels in LDL;Free cholesterol levels in large LDL;Free cholesterol levels in large HDL;Free cholesterol levels in IDL;Free cholesterol levels in HDL;Fibrinogen levels or tissue plasminogen activator levels (pleiotropy);Fibrinogen levels or plasminogen activator inhibitor 1 levels (pleiotropy);Fibrinogen levels or factor VII levels (pleiotropy);Fibrinogen levels or factor VII levels or factor XI levels or tissue plasminogen activator levels (pleiotropy);Fibrinogen levels;Externalizing behaviour (multivariate analysis);Estimated glomerular filtration rate (cystatin c);Estimated glomerular filtration rate (creatinine);Estimated glomerular filtration rate;Eosinophil percentage of white cells;Eosinophil percentage of granulocytes;Eosinophil counts;Endometrial cancer (endometrioid histology);Endometrial cancer;Eczema;Early-onset ischemic stroke;Direct bilirubin levels;Diastolic blood pressure x depressive symptoms interaction (2df test);Diastolic blood pressure x alcohol consumption (light vs heavy) interaction (2df test);Diastolic blood pressure x alcohol consumption interaction (2df test);Diastolic blood pressure (cigarette smoking interaction);Diastolic blood pressure (baseline);Diastolic blood pressure;Cystatin C plasma levels;Cystatin C levels;C-X-C motif chemokine 16 levels;Cryptic phenotype that captures alpha-1-antitrypsin deficiency severity;Crohn's disease;Cortical thickness;Cortical surface area;Coronary heart disease;Coronary artery disease or von Willebrand factor levels (pleiotropy);Coronary artery disease or tissue plasminogen activator levels (pleiotropy);Coronary artery disease or plasminogen activator inhibitor 1 levels (pleiotropy);Coronary artery disease or large artery stroke;Coronary artery disease or ischemic stroke;Coronary artery disease or fibrinogen levels (pleiotropy);Coronary artery disease or factor XI levels (pleiotropy);Coronary artery disease or factor VII levels (pleiotropy);Coronary artery disease (myocardial infarction, percutaneous transluminal coronary angioplasty, coronary artery bypass grafting, angina or chromic ischemic heart disease);Coronary artery disease;Concentration of very large HDL particles;Concentration of LDL particles;Concentration of large HDL particles;Concentration of IDL particles;Composite immunoglobulin trait (IgA x IgG/IgM);Colorectal or endometrial cancer;Colorectal cancer or advanced adenoma;Colorectal cancer;Clinical LDL cholesterol levels;Chronic kidney disease;Chronic inflammatory diseases (ankylosing spondylitis, Crohn's disease, psoriasis, primary sclerosing cholangitis, ulcerative colitis) (pleiotropy);Chronic elevation of alanine aminotransferase (cALT) levels;Cholesteryl esters to total lipids ratio in very small VLDL;Cholesteryl esters to total lipids ratio in large HDL;Cholesteryl esters to total lipids ratio in IDL;Cholesteryl ester levels in very small VLDL;Cholesteryl ester levels in very large HDL;Cholesteryl ester levels in medium VLDL;Cholesteryl ester levels in LDL;Cholesteryl ester levels in large LDL;Cholesteryl ester levels in large HDL;Cholesteryl ester levels in IDL;Cholesteryl ester levels in HDL;Cholesterol to total lipids ratio in medium VLDL;Cholesterol to total lipids ratio in medium LDL;Cholesterol to total lipids ratio in large HDL;Cholesterol, total;Cholesterol levels in very small VLDL;Cholesterol levels in very large HDL;Cholesterol levels in small LDL;Cholesterol levels in medium VLDL;Cholesterol levels in medium LDL;Cholesterol levels in large LDL;Cholesterol levels in large HDL;Cholesterol levels in IDL;Central Memory CD4+ T cell Absolute Count;Celiac disease or Rheumatoid arthritis;Celiac disease and Rheumatoid arthritis;Celiac disease;CD64 on CD14+ CD16+ monocyte;CD4+ T cell Absolute Count;CD4 on naive CD4+ T cell;CD45RA- CD4+ T cell Absolute Count;C-C motif chemokine 3 levels;Cardiovascular disease;Cancer (pleiotropy);Cancer;Breast cancer;Brain shape (segment 1);Brain morphology (MOSTest);Body mass index and systole blood pressure (pairwise);Body mass index and HDL-C (pairwise);Body mass index and coronary artery disease (pairwise);Body mass index;BMI at birth;Blood protein levels;Blood pressure;Blood osmolality (transformed sodium);Blood metabolite levels;Birth weight;Beta-2 microglubulin plasma levels;Basophil count;Autoimmune traits;Autoimmune thyroid disease;Autoimmune hepatitis type-1;Asthma onset (childhood vs adult);Asthma (childhood onset);Asthma (age of onset);Asthma;Aspartate aminotransferase to alanine aminotransferase ratio;Aspartate aminotransferase levels;Arthritis (juvenile idiopathic);Appendicular lean mass;Apolipoprotein B levels;Apolipoprotein A1 levels;Alzheimer's disease or gastroesophageal reflux disease;Alopecia areata;Allergic rhinitis;Allergic disease (asthma, hay fever or eczema);Allergic disease (asthma, hay fever and/or eczema) (multivariate analysis);Allergic disease (asthma, hay fever and/or eczema) (age of onset);Albumin levels;Alanine aminotransferase levels;Aging traits (healthspan, parental lifespan or longevity) (multivariate analysis);Adult body size;Addison's disease;Acetate levels;</t>
  </si>
  <si>
    <t>12:111762346</t>
  </si>
  <si>
    <t>NAA25:7.57198|RP3-473L9.4:7.06439|SH2B3:69.3852|RP3-462E2.5:5.95499|ACAD10:5.89446|PPTC7:5.54485|HVCN1:5.34629|MAPKAPK5-AS1:40.8023|HECTD4:4.79185|ALDH2:27.438|TMEM116:23.3136|FAM109A:18.9858|TRAFD1:16.8602|RP3-462E2.3:13.1461|ADAM1B:10.9707|TCTN1:10.8087|</t>
  </si>
  <si>
    <t>ALDH2:0.0906|</t>
  </si>
  <si>
    <t>SH2B3:0.17263581488933602|PHETA1:0.12615694164989938|ALDH2:0.12615694164989938|TMEM116:0.07967806841046277|ATXN2:0.0732394366197183|TRAFD1:0.0663983903420523|TCTN1:0.053118712273641844|ACAD10:0.053118712273641844|BRAP:0.03983903420523138|NAA25:0.026559356136820922|MAPKAPK5:0.01991951710261569|CUX2:0.0066398390342052305|</t>
  </si>
  <si>
    <t>TRAFD1:1|</t>
  </si>
  <si>
    <t>TNFRSF6B_trans_32.0;TNFRSF4_trans_94.8;TNFRSF13B_trans_26.1;TINAGL1_trans_15.6;SIGLEC8_trans_32.9;SHISA5_trans_14.9;SELL_trans_80.4;PTPRH_trans_85.8;PSAP_trans_23.9;PRG3_trans_32.4;PRG2_trans_25.0;POLR2F_trans_18.0;OSCAR_trans_53.7;NTRK2_trans_13.7;NHLRC3_trans_21.0;NELL2_trans_14.8;LILRA6_trans_17.1;LGALS9_trans_43.1;LAMP3_trans_22.0;IL6R_trans_11.3;IL18_trans_30.3;IL18BP_trans_82.3;IFNL1_trans_10.8;GNLY_trans_15.8;GALNT3_trans_44.9;FLT3LG_trans_17.6;FCRL3_trans_19.8;FCGR2A_trans_30.2;DSC2_trans_20.9;DPEP2_trans_16.9;DMP1_trans_15.8;DLL1_trans_16.0;DEFA1_DEFA1B_trans_20.7;CR2_trans_29.1;CPA4_trans_16.2;COL28A1_trans_11.8;CEACAM21_trans_21.7;B2M_trans_55.2;</t>
  </si>
  <si>
    <t>WFIKKN1;WARS;VCAM1;UST;TREML2;TRA2B;TNFSF8;TNFSF13B;TNFRSF1B;TMPO;TINAGL1;THBS3;TAPBP;TAC1;STAT1;ST3GAL2;SRSF6;SLAMF6;SIGLEC7;SIGLEC5;SIGLEC14;SERPING1;SEMA7A;SEMA6B;SEMA4D;SEMA4A;SEMA3C;SELPLG;SELL;RSPO1;RNASET2;RNASE3;RBP5;RBBP4;QSOX2;PRSS57;PRG3;PRG2;POR;POMGNT2;PLXNC1;PEAR1;PCDH9;PAPPA;OIT3;NOTCH1;NCR3;NCR1;MICB;MDK;LYZ;LY9;LY75;LILRA5;LILRA4;LILRA2;LAG3;KLRB1;KIR2DS2;KIR2DL4;KIR2DL3;INSR;IL6R;IL2RB;IL27RA;IL22RA2;IL18BP;IL15RA;IL12B;IGFLR1;IDO1;ICAM2;GZMM;GZMA;GP1BA;GBP1;GALNT16;FJX1;FCGR3B;FCGR3A;FASLG;FAIM3;ESM1;EPO;EDIL3;EBI3;DPEP2;CYR61;CXCL9;CXCL6;CXCL16;CXCL13;CXCL12;CXCL11;CXCL10;CST7;CSF2RA;CSF1R;CRTAM;CR2;CR1;CLSTN3;CHST12;CHST11;CECR1;CD97;CD8A;CD86;CD72;CD7;CD5L;CD48;CD300C;CD300A;CD244;CD163;CD160;CCL22;CCL21;CCL19;BTN3A3;B2M;APOL3;AMIGO2;ADPGK;</t>
  </si>
  <si>
    <t>rs11065987;rs17630235;rs11066188;rs17696736;</t>
  </si>
  <si>
    <t>12:112059557:C:T</t>
  </si>
  <si>
    <t>12:112153882</t>
  </si>
  <si>
    <t>ADAM1B:9.08945|ALDH2:76.8678|SH2B3:60.9515|ACAD10:6.20338|NAA25:6.13264|RP3-473L9.4:5.93915|RP3-462E2.5:5.2585|HVCN1:5.24243|MAPKAPK5-AS1:39.888|TMEM116:21.6076|TRAFD1:17.6317|RP3-462E2.3:16.6773|FAM109A:14.5295|TCTN1:14.0901|</t>
  </si>
  <si>
    <t>ALDH2:0.1659959758551308|SH2B3:0.14607645875251507|PHETA1:0.09959758551307846|TMEM116:0.09295774647887323|TRAFD1:0.07967806841046277|ACAD10:0.07303822937625755|TCTN1:0.0663983903420523|ATXN2:0.0663983903420523|BRAP:0.05975855130784708|MAPKAPK5:0.03983903420523138|NAA25:0.013279678068410461|ERP29:0.013279678068410461|</t>
  </si>
  <si>
    <t>WFIKKN1;WARS;VCAM1;UST;TREML2;TRA2B;TNFSF8;TNFSF13B;TNFRSF1B;TMPO;THBS3;TAPBP;TAC1;STAT1;SRSF6;SLAMF6;SIGLEC7;SIGLEC5;SIGLEC14;SERPING1;SEMA7A;SEMA6B;SEMA4D;SEMA4A;SEMA3C;SELPLG;SELL;RSPO1;RNASET2;RNASE3;RBP5;RBBP4;QSOX2;PRSS57;PRG3;PRG2;POR;POMGNT2;PLXNC1;PEAR1;PCDH9;PAPPA;OIT3;NOTCH1;NCR3;NCR1;MICB;MDK;LYZ;LY9;LY75;LILRA5;LILRA4;LILRA2;LAG3;KLRB1;KIR2DS2;KIR2DL4;KIR2DL3;INSR;IL6R;IL2RB;IL27RA;IL22RA2;IL18BP;IL15RA;IL12B;IGFLR1;IDO1;ICAM2;GZMM;GZMA;GP1BA;GBP1;GALNT16;FJX1;FCGR3B;FCGR3A;FASLG;FAIM3;ESM1;EPO;EDIL3;EBI3;DPEP2;CYR61;CXCL9;CXCL6;CXCL16;CXCL13;CXCL12;CXCL11;CXCL10;CST7;CSF2RA;CSF1R;CRTAM;CR2;CR1;CLSTN3;CHST12;CHST11;CECR1;CD97;CD8A;CD86;CD72;CD7;CD5L;CD48;CD300C;CD300A;CD163;CD160;CCL22;CCL21;BTN3A3;B2M;APOL3;AMIGO2;ADPGK;</t>
  </si>
  <si>
    <t>rs12580178;rs7972529;rs7974383;</t>
  </si>
  <si>
    <t>12:113019409:G:T</t>
  </si>
  <si>
    <t>Urate levels;Triglycerides to total lipids ratio in very large VLDL;Triglycerides to total lipids ratio in large VLDL;Total bilirubin levels;Systolic blood pressure x smoking status (ever vs never) interaction (2df test);Systolic blood pressure x smoking status (current vs non-current) interaction (2df test);Systolic blood pressure x alcohol consumption interaction (2df test);Stroke (ischemic);Serum alkaline phosphatase levels;Reticulocyte fraction of red cells;Reticulocyte count;Red cell distribution width;Reaction time;Oral cavity and pharyngeal cancer;Morning person;Mean corpuscular hemoglobin concentration;Mean arterial pressure;Ischemic stroke (small artery occlusion);Ischemic stroke;Insomnia;Hip circumference adjusted for BMI;High light scatter reticulocyte percentage of red cells;Glycated hemoglobin levels;Direct bilirubin levels;Diastolic blood pressure x smoking status (ever vs never) interaction (2df test);Diastolic blood pressure x smoking status (current vs non-current) interaction (2df test);Diastolic blood pressure;Descending thoracic aortic diameter;Cystatin C levels;C-reactive protein levels or LDL-cholesterol levels (pleiotropy);Coronary artery disease;Chronotype;Cholesteryl esters to total lipids ratio in small VLDL;Cholesteryl esters to total lipids ratio in large VLDL;Cholesterol to total lipids ratio in very large VLDL;Cholesterol to total lipids ratio in small VLDL;Cholesterol to total lipids ratio in large VLDL;Blond vs. brown/black hair color;Alanine aminotransferase levels;Aerodigestive squamous cell cancer (pleiotropy);</t>
  </si>
  <si>
    <t>12:112581605</t>
  </si>
  <si>
    <t>TMEM116:9.7127|HECTD4:9.6932|MAPKAPK5-AS1:8.71085|NAA25:8.3202|ERP29:7.57678|MAPKAPK5:6.58126|ALDH2:6.29491|</t>
  </si>
  <si>
    <t>TMEM116:4.77661|MAPKAPK5-AS1:4.07703|</t>
  </si>
  <si>
    <t>ACAD10:9.72688|RP3-462E2.5:9.09711|ERP29:7.98481|PTPN11:7.21068|ALDH2:67.6838|OAS1:4.87277|RP3-462E2.3:24.7179|ADAM1B:21.4068|TMEM116:177.582|NAA25:17.1431|MAPKAPK5:13.9268|MAPKAPK5-AS1:109.786|</t>
  </si>
  <si>
    <t>HECTD4:0.14004024144869212|ALDH2:0.12635814889336014|TMEM116:0.11951710261569416|RPH3A:0.08651911468812877|NAA25:0.08631790744466801|PTPN11:0.07303822937625754|MAPKAPK5:0.0663983903420523|RPL6:0.04647887323943661|ACAD10:0.03983903420523138|ERP29:0.026559356136820922|OAS1:0.026559356136820922|OAS3:0.01991951710261569|OAS2:0.013279678068410461|TRAFD1:0.0066398390342052305|</t>
  </si>
  <si>
    <t>MAPKAPK5-AS1:1|</t>
  </si>
  <si>
    <t>rs4767002;rs11066395;rs4767000;rs2189271;rs7315519;rs4767003;rs739744;rs7314022;</t>
  </si>
  <si>
    <t>12:113235274:A:G</t>
  </si>
  <si>
    <t>Urate levels;Total phospholipid levels in lipoprotein particles;Total free cholesterol levels;Total esterified cholesterol levels;Total cholesterol levels;Systolic blood pressure;Sphingomyelin levels;Smoking status;Platelet count;Omega-6 fatty acid levels;Non-HDL cholesterol levels;Mean arterial pressure;Lymphocyte count;Low density lipoprotein cholesterol levels;Lipid traits (pleiotropy) (HIPO component 1);Excessive alcohol consumption;Eosinophil counts;Diastolic blood pressure;Cholesteryl ester levels in IDL;Cholesterol levels in IDL;Body mass index;Alzheimer鈥檚 disease polygenic risk score (upper quantile vs lower quantile);</t>
  </si>
  <si>
    <t>12:112771380</t>
  </si>
  <si>
    <t>RP3-462E2.3:6.57958|TMEM116:6.01449|OAS2:4.95676|MAPKAPK5-AS1:14.6006|</t>
  </si>
  <si>
    <t>RPH3A:0.05331991951710261|OAS1:0.053118712273641844|OAS3:0.04647887323943661|OAS2:0.03983903420523138|DTX1:0.03319919517102615|CFAP73:0.01991951710261569|RASAL1:0.01991951710261569|PTPN11:0.013279678068410461|HECTD4:0.013279678068410461|RITA1:0.013279678068410461|TPCN1:0.013279678068410461|TMEM116:0.013279678068410461|RPL6:0.013279678068410461|IQCD:0.013279678068410461|DDX54:0.013279678068410461|</t>
  </si>
  <si>
    <t>rs77566919;rs10850076;rs886349;rs12315338;rs10850075;rs3803062;rs2384049;rs1981544;rs3803063;rs767103;rs2384032;rs4767001;rs1011966;rs10744782;rs1024467;rs10744781;rs6489856;rs4766998;rs11066391;rs11066390;rs739744;rs976702;rs74809825;rs739743;rs11066412;rs79473078;rs739742;rs2189272;</t>
  </si>
  <si>
    <t>12:113209185:A:G</t>
  </si>
  <si>
    <t>12:112797469</t>
  </si>
  <si>
    <t>OAS1:9.58299|RP3-462E2.3:7.51882|TMEM116:6.84903|OAS2:5.65002|OAS3:5.34545|ALDH2:15.9664|MAPKAPK5-AS1:13.8153|</t>
  </si>
  <si>
    <t>OAS1:0.086317907444668|ALDH2:0.0663983903420523|RPH3A:0.05995975855130785|OAS2:0.053118712273641844|OAS3:0.04647887323943661|DTX1:0.026559356136820922|TMEM116:0.026559356136820922|PTPN11:0.01991951710261569|RASAL1:0.01991951710261569|RPL6:0.01991951710261569|HECTD4:0.013279678068410461|RITA1:0.013279678068410461|CFAP73:0.013279678068410461|DDX54:0.013279678068410461|TPCN1:0.0066398390342052305|IQCD:0.0066398390342052305|</t>
  </si>
  <si>
    <t>rs1028577;rs1570106;rs12880109;rs11158730;rs12896939;rs12883719;rs10483807;rs7150988;rs6573834;rs11626195;rs2064911;rs3825730;rs2064912;rs3784109;rs3784108;rs1956528;rs1956529;rs7148073;rs7146850;rs8003738;rs11626138;rs10141370;rs12878858;rs11158729;rs12889949;rs3784104;rs2180770;rs1108590;rs12886238;rs4902564;rs2208397;rs8008961;rs3784099;rs10131490;rs7148882;rs35243852;rs1957570;rs1810623;rs34607161;rs17105278;rs4902567;rs35338922;rs28498223;rs1956524;rs8017831;rs1957569;rs1956525;rs1956526;rs7160221;rs2145423;rs8017304;rs7147852;rs12881502;rs12884901;rs1956532;rs12878627;rs11628954;rs11628825;rs11628890;rs12890124;rs12885750;rs12890110;rs12889206;rs12890109;rs7150454;rs12892777;rs12880842;rs11158728;rs7140939;rs1950897;rs1885013;rs2104047;rs911263;</t>
  </si>
  <si>
    <t>14:68739301:G:T</t>
  </si>
  <si>
    <t>Vertex-wise cortical surface area;Type 1 diabetes;Systemic lupus erythematosus;Sib-shared facial trait 399; Facial segment 11; 3D morphology of the nose;Rheumatoid arthritis (rheumatoid factor and/or anti-cyclic citrullinated peptide seropositive);Rheumatoid arthritis (ACPA-positive);Rheumatoid arthritis;Respiratory diseases;Primary tooth development (number of teeth);Primary biliary cirrhosis;Primary biliary cholangitis;Pediatric asthma;Medication use (thyroid preparations);Macular thickness;Lung function (FEV1/FVC);Hypothyroidism;Height;Hay fever and/or eczema;Facial morphology (segment 17);Eczema;Cortical surface area;Breast cancer (survival);Autoimmune thyroid disease;Atopic asthma;Asthma or allergic disease (pleiotropy);Asthma (moderate or severe);Asthma (childhood onset);Asthma;Allergic disease (asthma, hay fever or eczema);Allergic disease (asthma, hay fever and/or eczema) (multivariate analysis);Allergic disease (asthma, hay fever and/or eczema) (age of onset);Age-related macular degeneration;Advanced age-related macular degeneration;Acute urticaria and angioedema (non-steroidal anti-inflammatory drug-induced);</t>
  </si>
  <si>
    <t>14:68272584</t>
  </si>
  <si>
    <t>ZFP36L1:0.053118712273641844|RAD51B:0.02676056338028169|ZFYVE26:0.0066398390342052305|</t>
  </si>
  <si>
    <t>rs12884901;rs1028577;rs12878627;rs12880109;rs7150988;rs11158730;rs11626195;rs3825730;rs3784109;rs3784108;rs12890109;rs1956528;rs12892777;rs1956529;rs7148073;rs7146850;rs10141370;rs11158729;rs12889949;rs3784104;rs2180770;rs1108590;rs12886238;rs2208397;rs8008961;rs10131490;rs7148882;rs8015139;rs1957570;rs12896939;rs17105278;rs12883719;rs28498223;rs10483807;rs1957569;rs2064911;rs2064912;rs1956524;rs1956525;rs11626138;rs1956526;rs12878858;rs2145423;rs8017304;rs7147852;rs12881502;rs1956532;rs11628954;rs11628825;rs12885750;rs11628890;rs61985136;rs12890124;rs61985135;rs12890110;rs12880842;rs11158728;rs7140939;rs1950897;rs1885013;rs2104047;rs911263;</t>
  </si>
  <si>
    <t>14:68749927:A:G</t>
  </si>
  <si>
    <t>14:68283210</t>
  </si>
  <si>
    <t>ZFP36L1:4.67051|</t>
  </si>
  <si>
    <t>LOC100996664:0.026471|ACTN1:0.018323|ACTN1-AS1:0.018323|PLEK2:0.016237|VTI1B:0.016183|ZFYVE26:0.016014|TMEM229B:0.015733|EXD2:0.015591|RAD51B:0.015545|FAM71D:0.015491|PLEKHH1:0.015434|ZFP36L1:0.015331|PIGH:0.015207|MPP5:0.015034|ARG2:0.015001|</t>
  </si>
  <si>
    <t>ZFP36L1:0.0663983903420523|RAD51B:0.02676056338028169|ZFYVE26:0.0066398390342052305|</t>
  </si>
  <si>
    <t>RAD51B:0.7456850409507751|ZFYVE26:0.036596138030290604|</t>
  </si>
  <si>
    <t>ACTN1-AS1:0.500|ACTN1:0.500|</t>
  </si>
  <si>
    <t>IL12B_trans_17.6;IL12A_IL12B_trans_16.7;</t>
  </si>
  <si>
    <t>rs8013873;rs1054000;</t>
  </si>
  <si>
    <t>14:101304875:A:G</t>
  </si>
  <si>
    <t>Type 2 diabetes;Type 1 diabetes;</t>
  </si>
  <si>
    <t>14:100838538</t>
  </si>
  <si>
    <t>RTL1:0.05975855130784708|DLK1:0.053118712273641844|DIO3:0.03983903420523138|BEGAIN:0.03319919517102615|WARS1:0.0066398390342052305|WDR25:0.0066398390342052305|</t>
  </si>
  <si>
    <t>rs2867880;rs35498631;rs12919083;rs35383879;rs3862469;rs34720006</t>
  </si>
  <si>
    <t>rs34342224;rs9923856;rs2110605;rs3862469;rs71381191;rs876476;rs34251053;rs13339285;rs35559153;rs7192393;rs71381188;rs4781033;rs35434150;rs8055968;rs9888873;rs4781030;rs12448611;rs9652599;rs7201845;rs12921922;rs34315692;rs34968693;rs36094971;rs3743976;rs17802927;rs3087876;rs6498136;rs6498135;rs79748582;rs80247693;rs1990572;rs248831;rs11644510;rs12920271;rs767019;rs17804890;rs12325077;rs12923583;rs79078433;rs71381187;rs71381186;rs2286975;rs3179539;rs17229044;rs7184093;rs34033347;rs9935445;rs1035088;rs13330041;rs1035089;rs36030173;rs35919309;rs12931878;rs12929836;rs12935412;rs12930888;rs11639721;rs3205043;rs11648656;rs8052709;rs56741530;rs79156681;rs55806963;rs59785529;rs59961481;rs2291657;rs61401018;rs8050875;rs42369;rs27965;rs41371;rs41370;rs27836;rs27908;rs1364254;rs42469;rs41369;rs193751;rs41367;rs794426;rs27839;rs794425;rs794424;rs6498168;rs8045630;rs11640227;rs7184083;rs11643622;rs7185491;rs8055544;rs1700820;rs7404554;rs4781027;rs12443971;rs11643340;rs34927155;rs4781025;rs193759;rs27838;rs4781039;rs28087;rs794428;rs27837;rs41359;rs27868;rs7189563;rs6498169;rs11074955;rs7201415;rs171593;rs10852330;rs27867;rs6498166;rs41357;rs6498165;rs6498163;rs7200146;rs6498162;rs6498161;rs1861198;rs2080272;</t>
  </si>
  <si>
    <t>16:11074741:C:T</t>
  </si>
  <si>
    <t>16:10980884</t>
  </si>
  <si>
    <t>RMI2:5.294|</t>
  </si>
  <si>
    <t>SOCS1:5.22466|</t>
  </si>
  <si>
    <t>CIITA:6.57357|SOCS1:5.30768|RP11-876N24.1:5.02097|CLEC16A:4.85493|RMI2:14.4412|RP11-876N24.5:13.3653|DEXI:123.099|</t>
  </si>
  <si>
    <t>CLEC16A:0.26096579476861165|DEXI:0.17927565392354125|RMI2:0.15271629778672033|PRM2:0.07303822937625754|CIITA:0.0663983903420523|PRM3:0.04647887323943661|TNP2:0.04647887323943661|TVP23A:0.04647887323943661|NUBP1:0.03319919517102615|TEKT5:0.026559356136820922|SOCS1:0.026559356136820922|PRM1:0.026559356136820922|SNN:0.01991951710261569|EMP2:0.013279678068410461|</t>
  </si>
  <si>
    <t>rs12149160;rs9936459;rs13334203;rs243323;rs28502009;rs8058983;rs12597893;rs8053977;rs12325495;rs243319;rs442154;rs1646019;rs12923756;rs243318;rs243317;rs72771866;rs12598132;rs6498175;rs193754;rs1630347;rs193756;rs12600100;rs1646074;rs1640924;rs1690495;rs7191700;rs7189239;rs171470;rs4451969;rs2301127;rs367569;rs11644184;rs55870745;rs415595;rs243324;rs11640138;rs243325;rs56069754;rs243327;rs193778;rs243330;rs193779;rs181580;rs814260;rs34817272;</t>
  </si>
  <si>
    <t>16:11355450:A:G</t>
  </si>
  <si>
    <t>Vein graft stenosis in coronary artery bypass grafting;Type 1 diabetes;Reticulocyte fraction of red cells;Reticulocyte count;Red cell distribution width;Psoriasis vulgaris;Psoriasis or type 2 diabetes (trans-disease meta-analysis)(opposite effect);Psoriasis;Primary biliary cirrhosis;Platelet distribution width;Plateletcrit;Platelet count;Obesity-related traits;Multiple sclerosis;Mean spheric corpuscular volume;Mean corpuscular volume;Mean corpuscular hemoglobin concentration;High light scatter reticulocyte percentage of red cells;High light scatter reticulocyte count;Hemoglobin A1c levels;Glycated hemoglobin levels;Eosinophil counts;Crohn's disease and psoriasis;Chronic inflammatory diseases (ankylosing spondylitis, Crohn's disease, psoriasis, primary sclerosing cholangitis, ulcerative colitis) (pleiotropy);Atopic asthma;</t>
  </si>
  <si>
    <t>16:11100223</t>
  </si>
  <si>
    <t>RP11-485G7.6:8.14469|RMI2:6.93778|</t>
  </si>
  <si>
    <t>RMI2:9.9163|AC099489.2:8.03972|AC009121.1:7.77126|AC009121.2:4.77086|</t>
  </si>
  <si>
    <t>RMI2:309.485|RP11-485G7.6:22.4493|</t>
  </si>
  <si>
    <t>RMI2:0.27243460764587524|CLEC16A:0.07967806841046277|DEXI:0.07303822937625754|PRM3:0.0663983903420523|TNP2:0.0663983903420523|SOCS1:0.0663983903420523|PRM2:0.0663983903420523|PRM1:0.0663983903420523|TXNDC11:0.01991951710261569|GSPT1:0.01991951710261569|SNN:0.013279678068410461|CIITA:0.013279678068410461|LITAF:0.013279678068410461|TVP23A:0.0066398390342052305|</t>
  </si>
  <si>
    <t>rs9888868;rs11642009;rs9888908;rs12708716;rs34443974;rs9929994;rs12708715;rs9934969;rs7200786;rs11860603;rs12923098;rs11648019;rs2041670;rs4781035;rs8062923;rs741173;rs741174;rs35434150;rs741175;rs17804890;rs887864;rs12923583;rs2286973;rs11859698;rs71381186;rs2867168;rs8045749;rs8055544;rs8049882;rs13330041;rs1985372;rs13339285;rs2286974;rs7192393;rs7403919;rs8055968;rs9888873;rs9652599;rs193759;rs7201845;rs794428;rs35498631;rs41359;rs42369;rs6498169;rs27965;rs11074955;rs41371;rs171593;rs41370;rs27867;rs41357;rs42469;rs11864680;rs7203459;rs193751;rs62026377;rs34720006;rs62026376;rs794426;rs35732840;rs11640227;rs7184083;rs12919828;rs7200146;rs11643622;rs6498162;rs36045143;rs9927527;rs8050875;rs6498161;rs1861198;rs2080272;rs7186295;rs9933507;rs7186145;rs741172;rs7186106;rs17806299;rs12935413;rs998592;rs6498160;rs34972832;rs35300161;rs12927355;rs11642631;rs3862469;rs9941107;rs3893660;rs35383879;rs8061826;rs12928726;rs12928537;rs35099084;rs9652582;rs12924729;rs9652601;rs17805769;rs36030173;rs2058531;rs11861236;rs12443971;rs12925642;rs35919309;rs7184491;rs34315692;rs12444495;rs11643340;rs725613;rs3743976;rs34582516;rs7192790;rs3087876;rs34083796;rs7204643;rs6498136;rs3901386;rs11865121;rs6498135;rs8056098;rs7185491;rs720130;rs7197754;rs3862471;rs34251053;rs9935174;rs35559153;rs12934193;rs71381188;rs9926615;rs7194305;rs7184093;rs6498143;rs12708714;rs9926367;rs12708713;rs80223137;rs12921922;rs8062322;rs17229044;rs12923849;rs27836;rs1700820;rs27908;rs7404554;rs1364254;rs4781027;rs41367;rs34033347;rs27839;rs1035088;rs27838;rs28087;rs794425;rs27837;rs794424;rs27868;rs17673553;rs7189563;rs62026379;rs12930373;rs2903692;rs6498168;rs34540843;rs12919732;rs7201415;rs2867880;rs12924112;rs8045630;rs8064154;rs12935657;rs10852330;rs35032408;rs9939397;rs34306440;rs9921287;rs6498166;rs9746695;rs6498165;rs36110069;rs7203150;rs7198004;rs767448;rs12103174;rs12923054;rs7193670;rs876476;rs3179539;rs12931878;rs34968693;rs11644510;rs9923856;rs2110605;rs2286975;</t>
  </si>
  <si>
    <t>16:11188930:A:C</t>
  </si>
  <si>
    <t>16:11129680</t>
  </si>
  <si>
    <t>CLEC16A:9.54312|RP11-876N24.5:7.94497|DEXI:147.729|RMI2:13.1739|</t>
  </si>
  <si>
    <t>CLEC16A:0.2875251509054325|DEXI:0.1659959758551308|RMI2:0.13279678068410458|SOCS1:0.06639839034205229|TNP2:0.04647887323943661|PRM3:0.03983903420523138|PRM2:0.03983903420523138|PRM1:0.03983903420523138|CIITA:0.03319919517102615|TVP23A:0.026559356136820922|NUBP1:0.01991951710261569|TEKT5:0.013279678068410461|</t>
  </si>
  <si>
    <t>TVP23A:0.655|SOCS1:0.345|</t>
  </si>
  <si>
    <t>rs7203459;rs9941107;rs62026377;rs3893660;rs62026376;rs8061826;rs12919828;rs12928726;rs12599402;rs12917656;rs17805769;rs11861236;rs9888868;rs741173;rs1985372;rs2286974;rs2286975;rs3862471;rs9935174;rs9926615;rs7194305;rs7184093;rs6498143;rs36045143;rs34540843;rs7186295;rs9923856;rs9921287;rs2110605;rs9933507;rs741174;rs998592;rs741175;rs6498160;rs876476;rs11642631;rs8056098;rs720130;rs7197754;rs11859698;rs2867168;rs8045749;rs8049882;</t>
  </si>
  <si>
    <t>16:11194080:C:T</t>
  </si>
  <si>
    <t>1b</t>
  </si>
  <si>
    <t>16:11138000</t>
  </si>
  <si>
    <t>RP11-876N24.4:6.02599|CIITA:4.95156|DEXI:222.299|RP11-876N24.5:18.114|</t>
  </si>
  <si>
    <t>CLEC16A:0.24768611670020116|DEXI:0.17927565392354122|RMI2:0.09959758551307846|SOCS1:0.09959758551307846|PRM2:0.07303822937625754|PRM3:0.06639839034205229|TNP2:0.06639839034205229|PRM1:0.03983903420523138|CIITA:0.03319919517102615|TVP23A:0.026559356136820922|NUBP1:0.01991951710261569|TEKT5:0.013279678068410461|</t>
  </si>
  <si>
    <t>CLEC16A:0.882|SOCS1:0.118|</t>
  </si>
  <si>
    <t>rs17802927;rs34251053;rs17806299;rs248831;rs6498135;rs35559153;rs34972832;rs12325077;rs79748582;rs12923583;rs7200786;rs17673553;rs2286975;rs7192790;rs62026379;rs13330041;rs11648019;rs12919732;rs8055968;rs4781035;rs7201845;rs12923849;rs34033347;rs1035088;rs12919828;rs1035089;rs8062923;rs36045143;rs36030173;rs34582516;rs34540843;rs12931878;rs876476;rs34306440;</t>
  </si>
  <si>
    <t>16:11194823:A:G</t>
  </si>
  <si>
    <t>16:11149598</t>
  </si>
  <si>
    <t>RMI2:5.42119|</t>
  </si>
  <si>
    <t>CIITA:4.8791|SOCS1:4.86126|RMI2:13.5823|DEXI:117.823|RP11-876N24.5:10.345|</t>
  </si>
  <si>
    <t>CLEC16A:0.24768611670020116|DEXI:0.1659959758551308|RMI2:0.16599597585513076|SOCS1:0.09959758551307846|PRM2:0.07303822937625754|PRM3:0.06639839034205229|TNP2:0.06639839034205229|PRM1:0.03983903420523138|CIITA:0.03319919517102615|TVP23A:0.026559356136820922|NUBP1:0.01991951710261569|TEKT5:0.013279678068410461|</t>
  </si>
  <si>
    <t>rs794424;rs17673553;rs62026379;rs12930373;rs2903692;rs6498168;rs12919732;rs8064154;rs8045630;rs12935657;rs7203459;rs10852330;rs62026377;rs35032408;rs34306440;rs6498166;rs6498165;rs767448;rs6498163;rs12103174;rs7200146;rs7193670;rs6498162;rs9933507;rs17806299;rs998592;rs6498160;rs9888868;rs34972832;rs34443974;rs35300161;rs7184491;rs11642631;rs12444495;rs7192790;rs11648019;rs34582516;rs34083796;rs34251053;rs35559153;rs1364254;rs41369;rs41367;rs27839;rs27838;rs28087;rs27837;rs11074955;rs27868;rs171593;rs7189563;rs27867;rs6498169;rs41357;rs42469;rs11864680;rs193751;rs62026376;rs34720006;rs11640227;rs794426;rs9926615;rs7184083;rs794425;rs7194305;rs12919828;rs6498143;rs11643622;rs80223137;rs36045143;rs8055544;rs8050875;rs7403919;rs6498161;rs34540843;rs8055968;rs1861198;rs7201415;rs7201845;rs2080272;rs12924112;rs35498631;rs7186295;rs7186145;rs9939397;rs9921287;rs9941107;rs36110069;rs35383879;rs7203150;rs3893660;rs7198004;rs8061826;rs12928726;rs12599402;rs35099084;rs71381188;rs12917656;rs35434150;rs17805769;rs17804890;rs11861236;rs12923583;rs71381186;rs1003603;rs2286974;rs3862471;rs9935174;rs12934193;rs794428;rs41359;rs42369;rs27965;rs41371;rs41370;rs27836;rs27908;</t>
  </si>
  <si>
    <t>16:11231857:A:G</t>
  </si>
  <si>
    <t>White blood cell count;Waist-to-hip ratio adjusted for BMI;Waist-hip ratio;Waist circumference adjusted for body mass index;Type 1 diabetes;Systemic lupus erythematosus;Sum eosinophil basophil counts;Sex hormone-binding globulin levels adjusted for BMI;Sex hormone-binding globulin levels;Self-reported allergy;Respiratory diseases;Pulse pressure;Primary sclerosing cholangitis;Primary biliary cholangitis;Plasma titanium levels;Pediatric asthma;Nonatopic asthma;Nodular sclerosis Hodgkin lymphoma;Neutrophil percentage of white cells;Neutrophil percentage of granulocytes;Nasal polyps;Multiple sclerosis;Medication use (glucocorticoids);Medication use (adrenergics, inhalants);Lymphocyte count;Lung function (FEV1/FVC);Lateral ventricle volume;Immunoglobulin A;Hodgkin's lymphoma;Hip index;Hip circumference adjusted for BMI;Hay fever and/or eczema;Gut microbiota (beta diversity);Eosinophil percentage of white cells;Eosinophil percentage of granulocytes;Eosinophilic esophagitis;Eosinophil counts;Eczema;Corpus callosum central volume;Carotid artery internal diameter;Carotid artery external diameter;Atopic dermatitis;Atopic asthma;Asthma or allergic disease (pleiotropy);Asthma onset (childhood vs adult);Asthma (moderate or severe);Asthma (childhood onset);Asthma and hay fever;Asthma (adult onset);Asthma;Aspartate aminotransferase levels;Alopecia areata;Allergy;Allergic rhinitis;Allergic disease (asthma, hay fever or eczema);Adult asthma;acne vulgaris;</t>
  </si>
  <si>
    <t>16:11261593</t>
  </si>
  <si>
    <t>RMI2:7.86609|</t>
  </si>
  <si>
    <t>CLEC16A:5.87436|DEXI:156.088|RMI2:14.0381|RP11-876N24.5:13.5319|</t>
  </si>
  <si>
    <t>CLEC16A:0.27444668008048284|DEXI:0.15935613682092553|RMI2:0.11951710261569416|SOCS1:0.053118712273641844|PRM3:0.04647887323943661|TNP2:0.04647887323943661|PRM2:0.04647887323943661|PRM1:0.04647887323943661|CIITA:0.03319919517102615|TVP23A:0.026559356136820922|NUBP1:0.013279678068410461|TEKT5:0.0066398390342052305|</t>
  </si>
  <si>
    <t>rs62025663;rs34007496;rs36090551;rs34850017;rs918739;rs918737;rs12149160;rs2903826;rs12447782;rs11074961;rs12444882;rs12448960;rs11645404;rs12325495;rs62023635;rs35051965;rs12596526;rs12930005;rs7191700;rs2301365;rs1345879;rs11644626;rs1345878;rs11645592;rs11641715;rs2301127;rs367569;rs11644184;rs415595;rs11640138;rs243324;rs1559392;rs243327;rs62023594;rs243330;rs33977706;rs11645146;rs16958175;rs12446881;rs12929112;rs62023658;rs12598132;rs12599600;rs7194978;rs13334203;rs1989698;rs7190580;rs8044010;rs7204734;rs28502009;rs11646534;rs12597893;rs11640788;rs8057417;rs398364;rs34165648;rs243323;rs171470;rs8053977;rs11647972;rs243319;rs4451969;rs442154;rs1646019;rs12923756;rs243318;rs243317;rs171471;rs7196694;</t>
  </si>
  <si>
    <t>16:11360849:A:G</t>
  </si>
  <si>
    <t>16:11271247</t>
  </si>
  <si>
    <t>RMI2:9.26536|RP11-485G7.6:8.43375|</t>
  </si>
  <si>
    <t>RMI2:9.97179|AC009121.1:9.94207|AC099489.2:7.66223|AC009121.2:4.7892|</t>
  </si>
  <si>
    <t>RMI2:7.57866|RP11-485G7.6:4.30723|</t>
  </si>
  <si>
    <t>RMI2:309.485|RP11-485G7.6:22.6813|</t>
  </si>
  <si>
    <t>RMI2:0.25915492957746483|PRM1:0.07967806841046277|CLEC16A:0.07303822937625754|PRM3:0.0663983903420523|TNP2:0.0663983903420523|SOCS1:0.0663983903420523|PRM2:0.0663983903420523|DEXI:0.01991951710261569|LITAF:0.01991951710261569|SNN:0.013279678068410461|CIITA:0.013279678068410461|TVP23A:0.0066398390342052305|</t>
  </si>
  <si>
    <t>RMI2:1|</t>
  </si>
  <si>
    <t>rs17707300;rs112831778;rs112047757;rs7190771;rs4787455;rs12448429;rs12445744;rs7187604;rs12445823;rs62034351;rs62034358;rs62034350;rs7186573;rs4788078;rs4787456;rs4788079;rs4788080;rs62034322;rs4788081;rs28772958;rs4787457;rs4788085;rs1074631;rs62034321;rs28698667;rs62034319;rs240702;rs181207;rs4787458;rs181206;rs240704;rs181204;rs240705;rs181203;rs40837;rs40836;rs40834;rs40831;rs151174;rs180744;rs2411440;rs117313280;rs72793807;rs35626515;rs56169261;rs3987654;rs2925624;rs111820348;rs41278162;rs9929198;rs6839;rs7192601;rs35175818;rs762633;rs4149406;rs743590;rs113208333;rs4115668;rs1059491;rs1136703;rs710410;rs762634;rs62034359;rs55792032;rs7193402;rs17640009;rs56209193;rs4788073;rs151179;rs11074911;rs4788074;rs3986805;rs111693583;rs13333976;rs112191041;rs2726036;rs12447461;rs12598357;rs56396270;rs6498084;rs3785354;rs56272201;rs2726032;rs4788083;rs4788076;rs2726033;rs12446550;rs3859172;rs2726034;rs8046271;rs4788084;rs62034326;rs62034325;rs28449958;rs2106480;rs153103;rs62034324;rs79046494;rs62034323;rs62034318;rs153106;rs56354901;rs240708;rs149271;rs153109;rs27741;rs26528;rs34835;rs181209;rs151182;rs34836;rs42861;rs34838;rs151303;rs151181;rs34839;rs12446008;rs4788061;rs4788062;rs2411453;rs1968751;rs1968752;rs6498089;rs28676837;rs28480369;rs28729187;rs3888190;rs7206214;rs7188071;rs10499;rs8046545;rs7359397;rs7189927;rs62037369;rs8060365;rs7498665;rs6565259;rs7498603;rs8055982;rs11863370;rs7193733;rs7187333;rs7198606;rs7205323;rs4788102;rs62037363;rs6565229;rs4788100;rs56163509;rs72793815;rs56040780;rs12444171;rs9972768;rs62036657;rs113079736;rs62036626;rs9972693;rs56358680;rs55991577;rs12443881;rs72793812;rs62036624;rs78613234;rs72793811;rs8056890;rs11642449;rs62036616;rs8061590;rs56186137;rs7498555;rs1987471;rs11641216;rs1987472;rs11645143;rs2008514;rs72793818;rs11860513;rs11861174;rs8055138;rs113029997;rs11861132;rs62037371;rs62036614;rs11859512;rs11864107;rs62036613;rs62037366;rs12446589;rs11150609;rs62037364;rs7187776;rs4788101;rs4788099;rs149601295;rs28403629;rs147684209;rs3088215;rs62036658;rs12325278;rs12325113;rs8062405;rs12928404;rs8049439;rs55719896;rs62036622;rs56404918;rs4451951;rs62036621;rs62036620;rs72793809;rs4788095;rs62036618;rs62036617;</t>
  </si>
  <si>
    <t>16:28485141:C:T</t>
  </si>
  <si>
    <t>White bread liking;Weight;Walking pace;Waist-hip ratio;Waist circumference variance;Waist circumference adjusted for body mass index;Waist circumference;Vertex-wise sulcal depth;Vertex-wise cortical thickness;Vertex-wise cortical surface area;Verbal-numerical reasoning;Venous thromboembolism or fibrinogen levels (pleiotropy);Urinary metabolite levels in chronic kidney disease;Ulcerative colitis;Type 2 diabetes;Type 1 diabetes;Total testosterone levels;Total bilirubin levels;Tonsillectomy;Subcortical volume (MOSTest);Subcortical volume (min-P);Spicy food liking;Spherical equivalent;Sex hormone-binding globulin levels;Serum total protein level;Self-reported math ability (MTAG);Self-reported math ability;Risk-taking tendency (4-domain principal component model);Risk-taking behavior (multivariate analysis);Refractive error;Red cell distribution width;Red blood cell count;QT interval;Protein quantitative trait loci (liver);Problematic alcohol use (MTAG);Principal component-derived dietary pattern 3;Predicted visceral adipose tissue;Pneumonia;Plateletcrit;Pediatric autoimmune diseases;Participation in an health questionnaire (not invited vs invited);Parkinson's disease or first degree relation to individual with Parkinson's disease;Offspring birth weight;Occupational attainment;Obesity (extreme);Obesity;Non-albumin protein levels;Mosquito bite size;Monocyte count;Milky sweets liking;Metabolic biomarkers (multivariate analysis);Mean spheric corpuscular volume;Mean reticulocyte volume;Mean corpuscular volume;Mean corpuscular hemoglobin;Lung function (FVC);Leisure sedentary behaviour (television watching);Left-handedness;Lamb consumption;Ischemic stroke or fibrinogen levels (pleiotropy);Intelligence (MTAG);Intelligence;Insulin-like growth factor 1 levels;Inflammatory bowel disease (early onset);Inflammatory bowel disease;Household income (MTAG);Hip index;Hip circumference variance;Hip circumference adjusted for BMI;Hip circumference;Highest math class taken (MTAG);Highest math class taken;High density lipoprotein cholesterol levels;HDL cholesterol levels;Hand grip strength;Glycated hemoglobin levels;General cognitive ability;F-savour/caloric food liking (derived food-liking factor);Free testosterone levels;Fibrinogen levels or tissue plasminogen activator levels (pleiotropy);Fibrinogen levels or plasminogen activator inhibitor 1 levels (pleiotropy);Fibrinogen levels or factor VII levels (pleiotropy);Fibrinogen levels or factor VII levels or factor XI levels or tissue plasminogen activator levels (pleiotropy);F-highly palatable foods liking (derived food-liking factor);FEV1;F-capsicum liking (derived food-liking factor);F-cake/biscuits liking (derived food-liking factor);Extremely high intelligence;Externalizing behaviour (multivariate analysis);Estimated glomerular filtration rate (creatinine);Estimated glomerular filtration rate;Educational attainment (years of education);Educational attainment (MTAG);Educational attainment;Eczema;Crohn's disease or Leprosy (opposite effect);Crohn's disease;C-reactive protein levels;C-reactive protein;COVID-19 or obesity (pleiotropy);Cortical thickness;Cortical surface area;Cognitive performance (MTAG);Cognitive performance;Cognitive empathy;Cognitive aspects of educational attainment;Cognitive ability, years of educational attainment or schizophrenia (pleiotropy);Cognitive ability (MTAG);Cognitive ability;Chronic obstructive pulmonary disease;Chronic inflammatory diseases (ankylosing spondylitis, Crohn's disease, psoriasis, primary sclerosing cholangitis, ulcerative colitis) (pleiotropy);Childhood obesity;CD19 on switched memory B cell;CD19 on B cell;Caudate nucleus volume;Cannabis use;Brain shape (segment 285);Brain region volumes;Brain morphology (MOSTest);Brain morphology (min-P);Body size at age 10;Body mass index variance;Body mass index (joint analysis main effects and smoking interaction);Body mass index (joint analysis main effects and physical activity interaction);Body mass index in physically active individuals;Body mass index;Body fat percentage;BMI in non-smokers;BMI (adjusted for smoking behaviour);Blood protein levels;Bipolar disorder or body mass index;Bioavailable testosterone levels;Attention deficit hyperactivity disorder or autism spectrum disorder or intelligence (pleiotropy);Alzheimer's disease or educational attainment (pleiotropy);Allergic rhinitis;Allergic disease (asthma, hay fever or eczema);Alcohol consumption (drinks per week) (MTAG);Alcohol consumption (drinks per week);Alcohol consumption;Albumin-globulin ratio;Alanine aminotransferase levels;Adult body size;</t>
  </si>
  <si>
    <t>16:28473820</t>
  </si>
  <si>
    <t>SULT1A2:9.17181|TUFM:6.86512|RP11-1348G14.4:5.34547|APOBR:5.05626|ATP2A1:5.04886|CDC37P1:4.79547|</t>
  </si>
  <si>
    <t>SGF29:9.79625|SULT1A1:9.46463|NPIPB7:9.12836|TUFM:8.52755|SULT1A2:8.20998|NFATC2IP:7.78986|SPNS1:7.70844|NPIPB6:5.65668|RABEP2:5.50815|LAT:5.1189|APOBR:4.70521|AC020765.2:4.50836|AC145285.2:4.37761|EIF3C:3.45811|ATP2A1:16.9952|AC145285.7:1.87801|</t>
  </si>
  <si>
    <t>SULT1A2:11.9375|</t>
  </si>
  <si>
    <t>CDC37P1:9.56693|TUFM:7.37711|EIF3C:7.36033|ATXN2L:6.42203|SH2B1:6.32256|SPNS1:6.28217|IL27:5.96754|NPIPB9:5.82126|CLN3:5.43892|SULT1A1:5.41257|NPIPB7:22.702|SULT1A2:14.7183|RP11-1348G14.4:12.434|SGF29:12.3439|</t>
  </si>
  <si>
    <t>EIF3CL:85.0088|SH2B1:7.85695|APOBR:61.2118|SBK1:57.0345|EIF3C:40.4154|CLN3:39.6297|RP11-1348G14.4:37.2937|TUFM:309.485|CCDC101:309.485|SPNS1:309.485|IL27:29.0544|SULT1A2:255.899|ATP2A1:19.8313|SULT1A1:19.7848|RP11-264B17.3:15.809|A-575C2.4:15.1516|XPO6:11.1238|RP11-57A19.2:10.5998|</t>
  </si>
  <si>
    <t>IL27:0.4134808853118712|NUPR1:0.406841046277666|SULT1A1:0.3937625754527162|SULT1A2:0.387122736418511|EIF3C:0.34728370221327964|ATXN2L:0.3406438631790744|NPIPB9:0.3138832997987927|NPIPB6:0.3066398390342052|NPIPB7:0.30060362173038224|SGF29:0.28651911468812874|NPIPB8:0.2665995975855131|SH2B1:0.25412474849094563|SPNS1:0.23340040241448692|TUFM:0.23319919517102614|CLN3:0.19275653923541244|EIF3CL:0.17927565392354125|APOBR:0.17263581488933602|SBK1:0.14607645875251507|ATP2A1:0.09295774647887323|XPO6:0.08631790744466801|LAT:0.06036217303822937|NFATC2IP:0.053118712273641844|RABEP2:0.01991951710261569|GSG1L:0.013279678068410461|CD19:0.0066398390342052305|</t>
  </si>
  <si>
    <t>EIF3C:1|</t>
  </si>
  <si>
    <t>rs231972;rs10521145;rs231971;rs56236750;rs234889;rs9924471;rs11641853;rs151229;rs11074908;rs151230;rs10797300;rs554206;rs508022;rs151320;rs231970;rs151225;rs3194168;rs151227;rs11401;rs231975;rs17639997;</t>
  </si>
  <si>
    <t>16:28506428:C:T</t>
  </si>
  <si>
    <t>Type 1 diabetes;Platelet-to-lymphocyte ratio;Platelet distribution width;Plateletcrit;Platelet count;Mean platelet volume;Allergic disease (asthma, hay fever or eczema);</t>
  </si>
  <si>
    <t>16:28839050</t>
  </si>
  <si>
    <t>TUFM:95.9547|SULT1A2:87.4931|CDC37P1:8.6549|SULT1A1:8.6227|SGF29:8.48267|SPNS1:8.1409|EIF3C:8.12187|SH2B1:6.15416|NPIPB9:5.26326|ATP2A1:5.0302|IL27:4.91518|NPIPB6:4.45229|RP11-1348G14.8:4.15437|NPIPB7:17.1061|RP11-1348G14.4:16.6502|ATXN2L:11.8059|</t>
  </si>
  <si>
    <t>APOBR:83.5727|CLN3:61.7632|SPNS1:53.0254|RP11-264B17.3:5.76445|SULT1A1:44.2447|CCDC101:37.542|IL27:30.9254|TUFM:280.879|EIF3CL:12.2114|SULT1A2:12.1586|SBK1:10.3468|</t>
  </si>
  <si>
    <t>APOBR:0.2111234505467715|</t>
  </si>
  <si>
    <t>TUFM:0.031873|</t>
  </si>
  <si>
    <t>SULT1A1:0.2661971830985915|APOBR:0.2523138832997988|NUPR1:0.22032193158953722|CLN3:0.19275653923541247|TUFM:0.19275653923541244|IL27:0.17927565392354122|SGF29:0.1659959758551308|SULT1A2:0.14607645875251507|ATXN2L:0.14064386317907443|EIF3C:0.12032193158953723|SBK1:0.11287726358148893|EIF3CL:0.10623742454728369|SPNS1:0.10623742454728369|NPIPB7:0.0663983903420523|LAT:0.05975855130784708|NPIPB8:0.04647887323943661|NPIPB6:0.04647887323943661|SH2B1:0.03983903420523138|NPIPB9:0.03319919517102615|XPO6:0.026559356136820922|RABEP2:0.01991951710261569|CD19:0.01991951710261569|ATP2A1:0.013279678068410461|GSG1L:0.0066398390342052305|NFATC2IP:0.0066398390342052305|</t>
  </si>
  <si>
    <t>APOBR:0.486|CLN3:0.428|IL27:0.086|</t>
  </si>
  <si>
    <t>SERPINE2_trans_12.4;</t>
  </si>
  <si>
    <t>rs231972;rs17639997;rs231971;rs10521145;rs234889;rs56236750;rs11641853;rs151229;rs11074904;rs151230;rs11074908;rs554206;rs508022;rs151320;rs231970;rs151225;rs10797300;rs151227;rs11647881;rs231975;rs3194168;</t>
  </si>
  <si>
    <t>rs4795400;rs907091;rs12950209;rs7224129</t>
  </si>
  <si>
    <t>rs4795397;rs1453559;rs9635726;rs34073687;rs35222145;rs8071789;rs9916765;rs12946510;rs3816470;rs2941522;rs12944882;rs9747973;rs9303277;rs2941519;rs4795393;rs903506;rs2088126;rs2904766;rs2952157;rs2904765;rs2952156;rs2517960;rs2934967;rs2517956;rs2517955;rs2517954;rs903501;rs732084;rs2517958;rs2313171;rs2517957;rs9675194;rs2517952;rs907090;rs907089;rs2934951;rs2941506;rs2952152;rs2941505;rs2934952;rs4794820;rs4795405;rs7224908;rs4795404;rs4795403;rs4795402;rs3744246;rs7216558;rs12603332;rs7216389;rs8076131;rs6503524;rs4065275;rs921649;rs921650;rs1011082;rs869402;rs2305479;rs4795401;rs2305480;rs4795400;rs4795399;rs56380902;rs8069176;rs12949100;rs11651596;rs8067378;rs35569035;rs7359623;rs36038753;rs12950743;rs9907088;rs9906951;rs35736272;rs34189114;rs12939457;rs36095411;rs11658278;rs59716545;rs9905959;rs10852936;rs9903250;rs10852935;rs11557467;rs13380815;rs12709365;rs11655198;rs12450323;rs34120102;rs9909593;rs11078925;rs2941503;rs2952144;rs11557466;rs2952151;rs11658993;rs14050;rs12942330;rs3764351;rs10445308;rs1053651;rs2313430;rs931992;rs4252627;rs2952140;rs2271308;rs1810132;rs907092;rs11658786;rs2952155;rs907091;rs1877031;rs1565923;rs2934971;rs2643195;rs2517951;rs12940986;rs2643194;rs9303274;rs2904768;rs1476278;rs55717377;rs11078919;rs1018246;rs8078228;rs8077172;rs1495100;rs12150603;rs1495101;rs12150298;rs1495102;rs732083;rs1565920;rs1565922;rs2941504;rs903502;rs8080734;rs903503;rs62068171;rs2247862;rs62068170;rs907087;rs3893044;rs12601749;rs8074437;rs56199421;rs7224129;rs7222154;rs7219923;rs7221814;rs9303281;rs9303280;rs2872516;rs8065777;rs1008723;rs1031460;rs2290400;rs1031458;rs12939832;rs7221605;rs11078928;rs11078927;rs36000226;rs62067034;rs12103884;rs883770;rs12936409;rs11078926;rs9901146;rs56750287;rs2872507;rs12941333;rs12232498;rs12232497;rs4795398;rs9904624;rs9910826;</t>
  </si>
  <si>
    <t>17:38049102:C:T</t>
  </si>
  <si>
    <t>17:39910767</t>
  </si>
  <si>
    <t>GSDMB:9.25777|ORMDL3:8.92866|GSDMA:5.84095|ZPBP2:4.58289|RP11-94L15.2:4.13643|</t>
  </si>
  <si>
    <t>IKZF3:9.74306|ZPBP2:9.57086|GSDMA:9.37339|GSDMB:8.17303|PGAP3:7.7028|ORMDL3:6.34966|STARD3:6.28418|</t>
  </si>
  <si>
    <t>IKZF3:6.93996|GSDMB:51.971|ORMDL3:49.6676|</t>
  </si>
  <si>
    <t>RP11-94L15.2:69.5565|MSL1:6.74734|PPP1R1B:6.04901|PNMT:5.47094|IGFBP4:4.74873|GSDMB:309.485|ORMDL3:309.485|IKZF3:309.485|STARD3:16.5766|PGAP3:155.108|ERBB2:13.4207|MED1:12.8423|GSDMA:12.6283|CDK12:11.4189|SMARCE1:10.1617|</t>
  </si>
  <si>
    <t>GSDMB:0.39376257545271626|ZPBP2:0.33360160965794766|PGAP3:0.3203219315895372|STARD3:0.23360160965794766|IKZF3:0.1925553319919517|ORMDL3:0.1925553319919517|GSDMA:0.17927565392354125|MED24:0.13340040241448692|PSMD3:0.10623742454728369|ERBB2:0.10623742454728369|MED1:0.07303822937625754|MSL1:0.05975855130784708|CDK12:0.05975855130784708|LRRC3C:0.05975855130784708|MIEN1:0.059758551307847074|CSF3:0.053118712273641844|SMARCE1:0.053118712273641844|THRA:0.04647887323943661|PPP1R1B:0.04647887323943661|GRB7:0.04647887323943661|NR1D1:0.03983903420523138|NEUROD2:0.03319919517102615|TCAP:0.03319919517102615|CASC3:0.03319919517102615|PNMT:0.03319919517102615|RAPGEFL1:0.026559356136820922|WIPF2:0.01991951710261569|CDC6:0.013279678068410461|RARA:0.013279678068410461|FBXL20:0.013279678068410461|GJD3:0.0066398390342052305|</t>
  </si>
  <si>
    <t>GSDMB:1|</t>
  </si>
  <si>
    <t>TCL1A;FCGR3B;FCER2;</t>
  </si>
  <si>
    <t>rs2872516;rs8065777;rs1031460;rs1031458;rs7221605;rs7216558;rs7216389;rs11078927;rs6503524;rs36000226;rs921649;rs62067034;rs921650;rs883770;rs11078926;rs56750287;rs2305479;rs12941333;rs2305480;rs12232498;rs4795399;rs12232497;rs8069176;rs4795398;rs9904624;rs9910826;rs35569035;rs13380815;rs36038753;rs12709365;rs9907088;rs11655198;rs35736272;rs34120102;rs12150079;rs11078925;rs11557466;rs4795397;rs1453559;rs34073687;rs7218742;rs62068184;rs62068183;rs62068182;rs62068181;rs62068180;rs67480438;rs7209742;rs62068179;rs9895948;rs62068178;rs9889716;rs62068177;rs3848395;rs8065126;rs12601749;rs7207600;rs4794820;rs56199421;rs4795405;rs7222154;rs12603332;rs7221814;rs8076131;rs4065275;rs8074437;rs7224129;rs1011082;rs7219923;rs870829;rs9303281;rs10445308;rs869402;rs9303280;rs2313430;rs4795401;rs2952140;rs4795400;rs907092;rs56380902;rs907091;rs1008723;rs12946510;rs12949100;rs2290400;rs2941522;rs11651596;rs12939832;rs9747973;rs8067378;rs11078928;rs2941519;rs7359623;rs12950743;rs9906951;rs12103884;rs34189114;rs12936409;rs12939457;rs9901146;rs36095411;rs2872507;rs59716545;rs10852936;rs10852935;rs11658278;rs35222145;rs9905959;rs8071789;rs9903250;rs9916765;rs11557467;rs3816470;rs12944882;rs9303277;rs9909593;rs2952144;rs11658993;rs12942330;rs9914973;rs2001476;rs56396280;rs3902024;rs11869855;rs62068176;rs6503527;rs62068175;rs7219080;rs8081437;rs7218321;rs8068522;rs2313640;rs1563103;rs1007655;rs1007654;rs17609240;rs28618095;</t>
  </si>
  <si>
    <t>rs4795403;rs4795402;rs3744246;rs12603332;rs4065275;rs8074437;rs7224129;rs1011082;rs7219923;rs870829;rs9303281;rs869402;rs9303280;rs4795401;rs56380902;rs1008723;rs2290400;rs1565923;rs12150079;rs2934971;rs9635726;rs2643195;rs62066988;rs2517951;rs2643194;rs2517960;rs2517956;rs12150603;rs2517955;rs12150298;rs2517954;rs732083;rs903501;rs2313171;rs9675194;rs907090;rs907089;rs2934951;rs2941506;rs2952152;rs9914973;rs7212944;rs8069202;rs7218321;rs4458030;rs7218742;rs4795409;rs62068184;rs2001476;rs62068183;rs62068182;rs62068181;rs62068179;rs7209742;rs62068178;rs9895948;rs62068177;rs9889716;rs62068176;rs4795408;rs8071050;rs8080734;rs62068171;rs8065126;rs62068170;rs12603481;rs3893044;rs35123741;rs3848395;rs8079416;rs7207600;rs56199421;rs7222154;rs2872516;rs12946393;rs8065777;rs7224908;rs2247862;rs1031460;rs4795404;rs907087;rs1031458;rs2941503;rs7221605;rs2952151;rs7216558;rs14050;rs7216389;rs3764351;rs12450323;rs6503524;rs1053651;rs11078921;rs921649;rs931992;rs903506;rs921650;rs2271308;rs2088126;rs2952157;rs2952156;rs2934967;rs2517958;rs4252627;rs2517957;rs1810132;rs2517952;rs2952155;rs12940986;rs9303274;rs1476278;rs11078919;rs2941505;rs1018246;rs2934952;rs8078228;rs1495100;rs8077172;rs1495101;rs1495102;rs1565920;rs1565922;rs2941504;rs903502;rs903503;rs12451100;rs12451084;rs56396280;rs55739615;rs3902024;rs3902025;rs11869855;rs62068175;rs6503527;rs8081437;rs6503526;rs8068522;rs7219080;rs2313640;rs1563103;rs1007655;rs1007654;rs17609240;rs56301252;rs28618095;</t>
  </si>
  <si>
    <t>17:38067020:C:T</t>
  </si>
  <si>
    <t>White blood cell count;Ulcerative colitis;Type 1 diabetes (age at diagnosis);Type 1 diabetes;Triglyceride levels;Total lipid levels in very large HDL;Total lipid levels in large HDL;Total lipid levels in HDL;Total cholesterol levels;T/B cell;Systemic sclerosis;Systemic lupus erythematosus and Systemic sclerosis;Smoking initiation (ever regular vs never regular) (MTAG);Smoking initiation (ever regular vs never regular);Serum total protein level;Serum alkaline phosphatase levels;Self-reported allergy;Selective IgA deficiency;Rheumatoid arthritis (rheumatoid factor and/or anti-cyclic citrullinated peptide seropositive);Rheumatoid arthritis (ACPA-positive);Rheumatoid arthritis;Respiratory diseases;Refractive error;QT interval;QRS duration;Primary biliary cirrhosis;Primary biliary cholangitis;Platelet-to-lymphocyte ratio;Phospholipid levels in very large HDL;Phospholipid levels in large HDL;Phospholipid levels in HDL;Phosphatidylcholine-O_44:5_[M+OAc]1-/Phosphatidylcholine-P_44:4_[M+OAc]1- levels;Pediatric autoimmune diseases;Pediatric asthma;Pancreatic ductal adenocarcinoma;Nonatopic asthma;Non-albumin protein levels;Neutrophil-to-lymphocyte ratio;Neutrophil percentage of granulocytes;Neutrophil count;Naive-mature B cell Absolute Count;Multiple sclerosis;Mouth ulcers;Monocyte percentage of white cells;Menopause (age at onset);Medication use (glucocorticoids);Medication use (adrenergics, inhalants);Lysoalkylphosphatidylcholine (O-24:1) levels;Lymphocyte count;Liver enzyme levels (gamma-glutamyl transferase);Liver enzyme levels (alkaline phosphatase);Limited cutaneous systemic scleroderma;Lifetime smoking index;JT interval;Inflammatory bowel disease;IgM levels;IgD+ CD24- B cell Absolute Count;IgD+ B cell Absolute Count;Highest math class taken (MTAG);High density lipoprotein cholesterol levels;Hematological parameters;Height;HDL cholesterol x physical activity interaction (2df test);HDL cholesterol levels x long total sleep time interaction (2df test);HDL cholesterol levels x alcohol consumption (regular vs non-regular drinkers) interaction (2df);HDL cholesterol levels x alcohol consumption (drinkers vs non-drinkers) interaction (2df);HDL cholesterol levels in current drinkers;HDL cholesterol levels;HDL cholesterol;Hay fever and/or eczema;Gamma glutamyl transpeptidase;Free cholesterol to total lipids ratio in very large HDL;Free cholesterol to total lipids ratio in medium HDL;Free cholesterol levels in medium HDL;Free cholesterol levels in large HDL;Free cholesterol levels in HDL;Fractional exhaled nitric oxide (childhood);Eosinophil percentage of granulocytes;Eosinophil counts;Educational attainment (MTAG);Eczema;Ease of getting up in the morning;Dermatomyositis or juvenile dermatomyositis;Cystatin C levels;Crohn's disease;Concentration of very large HDL particles;Concentration of medium HDL particles;Concentration of large HDL particles;Concentration of HDL particles;Chronic inflammatory diseases (ankylosing spondylitis, Crohn's disease, psoriasis, primary sclerosing cholangitis, ulcerative colitis) (pleiotropy);Cholesteryl ester levels in very large HDL;Cholesteryl ester levels in medium HDL;Cholesteryl ester levels in large HDL;Cholesteryl ester levels in HDL;Cholesterol to total lipids ratio in large HDL;Cholesterol levels in very large HDL;Cholesterol levels in medium HDL;Cholesterol levels in large HDL;Childhood asthma with severe exacerbations;Childhood asthma;Cervical cancer;Bronchial hyperresponsiveness in asthma;Bipolar I disorder;Bipolar disorder;Basophil count;Average diameter for HDL particles;Autoimmune traits (pleiotropy);Atrial fibrillation (MTAG);Atrial fibrillation/atrial flutter;Atrial fibrillation;Atopic march;Atopic asthma;Asthma with severe exacerbations;Asthma (time to onset);Asthma or allergic disease (pleiotropy);Asthma onset (childhood vs adult);Asthma (moderate or severe);Asthma-COPD overlap syndrome;Asthma (childhood onset);Asthma and cardiovascular disease;Asthma (age of onset);Asthma;Apolipoprotein A1 levels;Allergy;Allergic rhinitis;Allergic disease (asthma, hay fever or eczema);Allergic disease (asthma, hay fever and/or eczema) (multivariate analysis);Allergic disease (asthma, hay fever and/or eczema) (age of onset);Age at menopause;Adult asthma;Acute lymphoblastic leukemia (childhood);</t>
  </si>
  <si>
    <t>17:39919173</t>
  </si>
  <si>
    <t>GSDMB:9.91797|ORMDL3:9.34403|GSDMA:7.71367|RP11-94L15.2:4.86104|</t>
  </si>
  <si>
    <t>GSDMB:9.71543|IKZF3:8.34297|ORMDL3:54.0849|ZPBP2:4.72097|</t>
  </si>
  <si>
    <t>CDK12:9.42125|SMARCE1:7.038|GSDMA:64.9046|MIEN1:6.63294|MSL1:6.26868|RP11-94L15.2:54.8217|PPP1R1B:4.72061|GSDMB:309.485|ORMDL3:309.485|IKZF3:236.855|STARD3:16.6221|ERBB2:11.748|PGAP3:103.671|MED1:10.633|</t>
  </si>
  <si>
    <t>GSDMB:0.42052313883299797|PGAP3:0.3203219315895372|ZPBP2:0.31368209255533197|ORMDL3:0.19919517102615691|IKZF3:0.1925553319919517|GSDMA:0.17927565392354125|MED24:0.1599597585513078|STARD3:0.1599597585513078|ERBB2:0.09295774647887323|THRA:0.08672032193158953|PSMD3:0.08631790744466801|LRRC3C:0.0663983903420523|MED1:0.05975855130784708|CSF3:0.053118712273641844|MSL1:0.053118712273641844|MIEN1:0.053118712273641844|GRB7:0.04647887323943661|CDK12:0.04647887323943661|NR1D1:0.03983903420523138|TCAP:0.03319919517102615|CASC3:0.03319919517102615|PNMT:0.03319919517102615|RAPGEFL1:0.03319919517102615|SMARCE1:0.026559356136820922|NEUROD2:0.026559356136820922|WIPF2:0.026559356136820922|PPP1R1B:0.026559356136820922|CDC6:0.013279678068410461|RARA:0.013279678068410461|GJD3:0.0066398390342052305|</t>
  </si>
  <si>
    <t>ORMDL3:0.769|GSDMB:0.231|</t>
  </si>
  <si>
    <t>IL5RA;FAIM3;</t>
  </si>
  <si>
    <t>rs2305479;rs2305480;rs4795399;rs8069176;rs12949100;rs11651596;rs8067378;rs9910826;rs7359623;rs35569035;rs12950743;rs36038753;rs12950209;rs9907088;rs35736272;rs34189114;rs12939457;rs11557466;rs36095411;rs4795397;rs59716545;rs1453559;rs10852936;rs34073687;rs9916765;rs3816470;rs12944882;rs4252627;rs9303277;rs2517951;rs9909593;rs2643194;rs2952144;rs2517960;rs2517955;rs2517958;rs2517957;rs12940986;rs9303274;rs1476278;rs7216389;rs12603332;rs6503524;rs8076131;rs921649;rs4065275;rs921650;rs1011082;rs870829;rs869402;rs1008723;rs4795401;rs2290400;rs4795400;rs12939832;rs56380902;rs11078928;rs11078927;rs36000226;rs62067034;rs9906951;rs883770;rs12103884;rs11078926;rs907090;rs12936409;rs56750287;rs907089;rs9901146;rs2934951;rs2872507;rs2941506;rs12941333;rs2952152;rs12232498;rs2941505;rs10852935;rs12232497;rs1495100;rs11658278;rs4795398;rs1565920;rs9905959;rs9904624;rs903502;rs9903250;rs11557467;rs13380815;rs12709365;rs11658993;rs11655198;rs12942330;rs34120102;rs10445308;rs11078925;rs2313430;rs2952140;rs907091;rs2941522;rs11078919;rs9747973;rs1018246;rs2941519;rs8078228;rs903506;rs8077172;rs12150603;rs12150298;rs732083;rs732084;rs2313171;rs9675194;rs8074437;rs7219923;rs9303281;rs9303280;rs2872516;rs8065777;rs1031460;rs1031458;rs7221605;rs7216558;</t>
  </si>
  <si>
    <t>17:38075426:A:G</t>
  </si>
  <si>
    <t>17:39937062</t>
  </si>
  <si>
    <t>GSDMB:9.75141|ORMDL3:9.30525|GSDMA:6.19757|ZPBP2:4.40696|RP11-94L15.2:4.31467|</t>
  </si>
  <si>
    <t>ORMDL3:9.74856|GSDMA:9.60461|IKZF3:9.18085|ZPBP2:9.13963|PGAP3:7.86603|GSDMB:7.46783|STARD3:7.40759|</t>
  </si>
  <si>
    <t>GSDMA:9.08946|ORMDL3:7.97383|MED24:4.37351|GSDMB:18.4458|</t>
  </si>
  <si>
    <t>MED1:9.24327|RP11-94L15.2:72.3249|SMARCE1:7.11587|PSMD3:6.53061|PPP1R1B:5.78693|GSDMB:309.485|ORMDL3:309.485|IKZF3:309.485|STARD3:18.413|PGAP3:149.79|GSDMA:12.8574|ERBB2:12.2681|CDK12:11.2418|</t>
  </si>
  <si>
    <t>GSDMB:0.40040241448692154|PGAP3:0.32696177062374243|ZPBP2:0.3201207243460764|IKZF3:0.23903420523138832|STARD3:0.20684104627766597|ORMDL3:0.19919517102615691|GSDMA:0.17927565392354125|MED24:0.1265593561368209|ERBB2:0.11951710261569416|PPP1R1B:0.10623742454728369|PSMD3:0.08631790744466801|MIEN1:0.07967806841046277|THRA:0.06659959758551307|GRB7:0.0663983903420523|LRRC3C:0.0663983903420523|CDK12:0.05975855130784708|CSF3:0.053118712273641844|MED1:0.04647887323943661|CASC3:0.03983903420523138|MSL1:0.03983903420523138|NR1D1:0.03983903420523138|TCAP:0.03319919517102615|PNMT:0.03319919517102615|RAPGEFL1:0.03319919517102615|SMARCE1:0.026559356136820922|NEUROD2:0.026559356136820922|WIPF2:0.026559356136820922|CDC6:0.01991951710261569|RARA:0.013279678068410461|GJD3:0.0066398390342052305|</t>
  </si>
  <si>
    <t>GSDMB:0.930|ORMDL3:0.070|</t>
  </si>
  <si>
    <t>FCGR3B;FCER2;</t>
  </si>
  <si>
    <t>rs10445375;rs17700008;rs11079792;rs12453955;rs8078052;rs11079791;rs11655336;rs11079789;rs17773010;rs4239166;rs11658511;rs4794110;rs11655112;rs4794107;rs11658383;rs12325760;rs4794100;rs4794099;rs11659069;rs57171311;rs66490177;rs41321047;rs2074190;rs4794067;rs1989291;rs11079786;rs149972127;rs139112908;rs56191111;rs59513807;rs66471233;rs11651842;rs8071112;rs58391889;rs8071192;rs6503855;rs12451815;rs10445376;rs28589850;rs12450733;rs12450729;rs56363619;rs16947078;rs67441169;rs56172120;rs4793646;rs72831644;rs11079790;rs112213443;rs11658895;rs7502875;rs11657479;rs11650354;rs12451801;rs11079788;</t>
  </si>
  <si>
    <t>17:45804494:C:T</t>
  </si>
  <si>
    <t>Triglyceride levels in LDL;Triglyceride levels in large LDL;Total omega-6 fatty acid levels;Total cholesterol levels;Sex hormone-binding globulin levels;Serum total protein level;Serum phosphate levels;Red blood cell count;Non-albumin protein levels;Multiple sclerosis;Low density lipoprotein cholesterol levels;IgG glycosylation;Hypothyroidism;Human herpes聽virus聽7 U14聽antibody聽levels;Body mass index (joint analysis main effects and physical activity interaction);Body mass index in physically inactive individuals;Body mass index;Autoimmune thyroid disease;Apolipoprotein B levels;Ankylosing spondylitis;</t>
  </si>
  <si>
    <t>17:47727128</t>
  </si>
  <si>
    <t>TBKBP1:5.18285|RP11-290H9.4:4.27052|</t>
  </si>
  <si>
    <t>TBKBP1:7.27026|</t>
  </si>
  <si>
    <t>TBKBP1:5.50255|NPEPPS:4.40723|</t>
  </si>
  <si>
    <t>NPEPPS:72.8345|HOXB2:6.82022|ITGB3:6.54768|SNX11:6.32071|COPZ2:5.36168|RP11-580I16.2:5.09897|RP11-6N17.4:17.0969|TBKBP1:146.191|MRPL45P2:12.892|</t>
  </si>
  <si>
    <t>TBKBP1:0.17927565392354125|NPEPPS:0.15935613682092553|EFCAB13:0.14004024144869212|TBX21:0.09295774647887323|SCRN2:0.0732394366197183|LRRC46:0.053118712273641844|KPNB1:0.053118712273641844|OSBPL7:0.053118712273641844|MRPL10:0.053118712273641844|SP6:0.04647887323943661|SP2:0.04647887323943661|ITGB3:0.04004024144869215|PNPO:0.03983903420523138|CDK5RAP3:0.03319919517102615|PRR15L:0.03319919517102615|HOXB2:0.026559356136820922|NFE2L1:0.026559356136820922|SNX11:0.026559356136820922|COPZ2:0.026559356136820922|CBX1:0.01991951710261569|</t>
  </si>
  <si>
    <t>TBX21:1|</t>
  </si>
  <si>
    <t>IL5RA_trans_13.0;</t>
  </si>
  <si>
    <t>rs10460003;rs7235964;rs7226608;rs7231683;rs16939788;rs71353225;rs7243762;rs71353224;rs12960892;rs2186941;rs11874945;rs61277070;rs57460226;rs34465486;rs80191532;rs9960807;rs34141130;rs9948472;rs7229751;rs755390;rs2847259;rs888267;rs2847265;rs2542146;rs2847282;rs2847297;rs2542157;rs2542152;rs2847262;rs888271;rs34452117;rs35580406;rs11876243;</t>
  </si>
  <si>
    <t>18:12766197:A:G</t>
  </si>
  <si>
    <t>18:12766198</t>
  </si>
  <si>
    <t>LINC01882:5.40307|AP005482.1:4.66204|</t>
  </si>
  <si>
    <t>CEP192:6.39895|</t>
  </si>
  <si>
    <t>PTPN2:0.15372233400402413|CEP76:0.05975855130784708|SPIRE1:0.053118712273641844|PSMG2:0.053118712273641844|CEP192:0.04647887323943661|SEH1L:0.03983903420523138|PRELID3A:0.01991951710261569|AFG3L2:0.013279678068410461|LDLRAD4:0.0066398390342052305|TUBB6:0.0066398390342052305|</t>
  </si>
  <si>
    <t>NONE;</t>
  </si>
  <si>
    <t>18:12889217:G:T</t>
  </si>
  <si>
    <t>Type 1 diabetes;Psoriasis;Mean reticulocyte volume;Lymphocyte count;Hemoglobin concentration;Hemoglobin;Hematocrit;Esophageal cancer (squamous cell);Eosinophil counts;C-reactive protein levels;C-reactive protein;Body mass index;</t>
  </si>
  <si>
    <t>18:12818923</t>
  </si>
  <si>
    <t>PTPN2:7.2986|LINC01882:3.73564|</t>
  </si>
  <si>
    <t>RP11-773H22.2:8.2204|RP11-973H7.4:51.368|TUBB6:5.22885|RP11-973H7.1:33.6538|CEP192:124.758|</t>
  </si>
  <si>
    <t>CEP192:0.1925553319919517|PTPN2:0.1595573440643863|SEH1L:0.09959758551307847|CEP76:0.09295774647887323|PSMG2:0.08631790744466801|AFG3L2:0.04647887323943661|IMPA2:0.03983903420523138|SPIRE1:0.03319919517102615|RNMT:0.03319919517102615|FAM210A:0.03319919517102615|MPPE1:0.03319919517102615|LDLRAD4:0.01991951710261569|PRELID3A:0.013279678068410461|</t>
  </si>
  <si>
    <t>rs12968719;rs12963474;rs7234029;rs34846641;rs35580406;rs71353227;rs12964314;rs657555;rs150994010;rs11875687;rs9959425;rs35320197;rs34416003;rs12969241;rs8091566;rs658158;rs547268;rs2847280;rs16939895;rs2542149;rs1893217;rs2847278;rs12967678;rs2847274;rs7237497;rs2542147;rs2847259;rs2847260;rs888270;rs2014857;rs11874945;rs61277070;rs57460226;rs34465486;rs80191532;rs35954636;rs34141130;rs12955302;rs35923716;rs7229751;rs34799913;rs8083786;rs10460003;rs579052;rs7241016;rs7226608;rs534911;rs34153303;rs482160;rs484020;rs2847297;rs514000;rs60751993;rs487273;rs60474474;rs612058;rs11663253;rs34452117;rs34920518;rs9952991;rs2847266;rs9952753;rs9960807;rs9952749;rs12966224;rs2542151;rs755390;rs7235964;rs7231683;rs71353225;rs7243762;rs71353224;rs12960892;</t>
  </si>
  <si>
    <t>18:12818922:A:G</t>
  </si>
  <si>
    <t>Ulcerative colitis;Type 1 diabetes;Selective IgA deficiency;Sarcoidosis;Rheumatoid arthritis (rheumatoid factor and/or anti-cyclic citrullinated peptide seropositive);Rheumatoid arthritis (ACPA-positive);Rheumatoid arthritis;Red blood cell count;Juvenile idiopathic arthritis (oligoarticular or rheumatoid factor-negative polyarticular);Inflammatory skin disease;Inflammatory bowel disease;Crohn's disease;Core binding factor acute myeloid leukemia;Colorectal cancer;Chronic inflammatory diseases (ankylosing spondylitis, Crohn's disease, psoriasis, primary sclerosing cholangitis, ulcerative colitis) (pleiotropy);Celiac disease or Rheumatoid arthritis;Celiac disease;Autoimmune traits (pleiotropy);Autoimmune traits;Arthritis (juvenile idiopathic);Alopecia areata;</t>
  </si>
  <si>
    <t>18:12829066</t>
  </si>
  <si>
    <t>LINC01882:6.10702|AP005482.1:3.84115|</t>
  </si>
  <si>
    <t>RP11-973H7.1:6.58212|LINC01882:25.2209|</t>
  </si>
  <si>
    <t>RP11-973H7.1:8.07771|</t>
  </si>
  <si>
    <t>PTPN2:0.26056338028169007|CEP76:0.053118712273641844|SPIRE1:0.04647887323943661|SEH1L:0.04647887323943661|CEP192:0.04647887323943661|PSMG2:0.04647887323943661|LDLRAD4:0.013279678068410461|PRELID3A:0.013279678068410461|AFG3L2:0.0066398390342052305|</t>
  </si>
  <si>
    <t>PTPN2:0.710903525352478|SEH1L:0.0636034607887268|CEP76:0.04163028672337532|SPIRE1:0.03697966784238815|PSMG2:0.033707186579704285|CEP192:0.020551593974232674|PRELID3A:0.0077066440135240555|AFG3L2:0.007121684495359659|TUBB6:0.006416759453713894|LDLRAD4:0.0059559401124715805|</t>
  </si>
  <si>
    <t>PTPN2:1|</t>
  </si>
  <si>
    <t>rs2542162;rs2847282;rs2847258;rs2222138;rs2292759;rs77496433;rs2847273;rs2852151;rs478582;rs8087237;rs588447;rs12971201;rs12957037;rs592390;</t>
  </si>
  <si>
    <t>18:12821593:A:G</t>
  </si>
  <si>
    <t>18:12847137</t>
  </si>
  <si>
    <t>RP11-973H7.1:8.94191|RP11-973H7.4:5.18164|</t>
  </si>
  <si>
    <t>AP005482.1:7.41908|LINC01882:6.436|PTPN2:4.4015|</t>
  </si>
  <si>
    <t>PTPN2:5.13017|</t>
  </si>
  <si>
    <t>RP11-973H7.4:172.679|RP11-973H7.1:113.622|</t>
  </si>
  <si>
    <t>PTPN2:0.18611670020120724|CEP76:0.053118712273641844|SPIRE1:0.04647887323943661|SEH1L:0.04647887323943661|CEP192:0.04647887323943661|PSMG2:0.04647887323943661|LDLRAD4:0.013279678068410461|PRELID3A:0.013279678068410461|AFG3L2:0.0066398390342052305|</t>
  </si>
  <si>
    <t>rs35954636;rs35923716;rs8083786;rs7241016;rs12968719;rs12963474;rs514000;rs7234029;rs487273;rs34846641;rs612058;rs35580406;rs657555;rs11875687;rs35320197;rs12969241;rs2847280;rs8091566;rs2542149;rs658158;rs2847278;rs547268;rs2847274;rs7237497;rs2542147;rs2847259;rs2847260;rs888270;rs2014857;rs11874945;rs61277070;rs57460226;rs34465486;rs80191532;rs34141130;rs71353227;rs7229751;rs12964314;rs10460003;rs9959425;rs7226608;rs12955302;rs34799913;rs579052;rs534911;rs16939895;rs34153303;rs1893217;rs482160;rs12967678;rs484020;rs2847297;rs60751993;rs60474474;rs11663253;rs2847266;rs34452117;rs9960807;rs34920518;rs12966224;rs2542151;rs755390;rs7235964;rs7231683;rs71353225;rs7243762;rs71353224;rs12960892;</t>
  </si>
  <si>
    <t>rs2847278;rs514000;rs12968719;rs2847260;rs487273;rs7234029;rs888270;rs657555;rs34846641;rs11875687;rs71353227;rs35320197;rs12955302;rs12969241;rs579052;rs547268;rs16939895;rs1893217;rs11663253;rs34920518;rs534911;rs35954636;rs2542151;rs34153303;rs35923716;rs2847280;rs484020;rs7241016;</t>
  </si>
  <si>
    <t>18:12863840:G:T</t>
  </si>
  <si>
    <t>18:12897977</t>
  </si>
  <si>
    <t>SPIRE1:5.47803|LINC01882:4.05621|AP005482.1:3.46324|</t>
  </si>
  <si>
    <t>RP11-973H7.1:12.1866|</t>
  </si>
  <si>
    <t>PTPN2:0.2271629778672032|SEH1L:0.053118712273641844|CEP76:0.04647887323943661|CEP192:0.04647887323943661|SPIRE1:0.03983903420523138|PSMG2:0.03983903420523138|LDLRAD4:0.01991951710261569|PRELID3A:0.0066398390342052305|</t>
  </si>
  <si>
    <t>rs7240256;rs2002311;rs896011;rs61544066;rs1562722;rs59725651;rs58014733;rs60367979;rs11081537;</t>
  </si>
  <si>
    <t>18:77178302:A:G</t>
  </si>
  <si>
    <t>Waist circumference adjusted for body mass index;Medication use (thyroid preparations);Hypothyroidism;Height;Estimated glomerular filtration rate;Creatinine levels;Appendicular lean mass;</t>
  </si>
  <si>
    <t>18:79418302</t>
  </si>
  <si>
    <t>NFATC1:0.08651911468812877|CTDP1:0.03319919517102615|ATP9B:0.01991951710261569|KCNG2:0.013279678068410461|SALL3:0.0066398390342052305|</t>
  </si>
  <si>
    <t>rs10402063;rs10424978;rs7255265;rs10425559;rs937770;rs7249774;rs28721946;rs62116084;rs8113825;rs7254729;rs4807000;rs6510827;rs6510826;rs10402848;rs10405449;rs4807649;</t>
  </si>
  <si>
    <t>19:4823689:A:G</t>
  </si>
  <si>
    <t>Vitiligo;Skin cancer;Non-melanoma skin cancer;Mouth ulcers;Medication use (thyroid preparations);Keratinocyte cancer (MTAG);Hypothyroidism;Basal cell carcinoma;Autoimmune traits;</t>
  </si>
  <si>
    <t>19:4823677</t>
  </si>
  <si>
    <t>PLIN3:7.75394|TICAM1:35.4992|</t>
  </si>
  <si>
    <t>FEM1A:9.79824|TICAM1:7.37176|</t>
  </si>
  <si>
    <t>TICAM1:136.747|</t>
  </si>
  <si>
    <t>TICAM1:0.2193158953722334|FEM1A:0.12615694164989938|PLIN3:0.05975855130784708|UHRF1:0.053118712273641844|ARRDC5:0.053118712273641844|DPP9:0.053118712273641844|KDM4B:0.04647887323943661|MYDGF:0.04647887323943661|TNFAIP8L1:0.03983903420523138|SEMA6B:0.03319919517102615|PLIN4:0.026559356136820922|LRG1:0.026559356136820922|PLIN5:0.026559356136820922|UBXN6:0.01991951710261569|HDGFL2:0.01991951710261569|SH3GL1:0.013279678068410461|CHAF1A:0.013279678068410461|</t>
  </si>
  <si>
    <t>FEM1A:1|</t>
  </si>
  <si>
    <t>rs144309607;</t>
  </si>
  <si>
    <t>19:10596988:A:C</t>
  </si>
  <si>
    <t>Type 1 diabetes;Systemic lupus erythematosus;Sarcoidosis;Rheumatoid arthritis (rheumatoid factor and/or anti-cyclic citrullinated peptide seropositive);Rheumatoid arthritis (rheumatoid factor and anti-cyclic citrullinated peptide seronegative);Rheumatoid arthritis (ACPA-positive);Rheumatoid arthritis;Psoriasis vulgaris;Psoriasis or type 2 diabetes (trans-disease meta-analysis)(opposite effect);Psoriasis or type 2 diabetes (trans-disease meta-analysis);Psoriasis;Primary biliary cirrhosis;Platelet-to-lymphocyte ratio;Plateletcrit;Platelet count;Multiple sclerosis;Lymphocyte percentage of white cells;Lymphocyte count;Juvenile idiopathic arthritis (oligoarticular or rheumatoid factor-negative polyarticular);Hypothyroidism;COVID-19 (severe respiratory symptoms vs population);COVID-19 (hospitalized vs population);COVID-19 (hospitalized covid vs population);COVID-19 (critical illness vs population or mild symptoms);COVID-19 (critical illness vs population);COVID-19 (critical illness vs mild symptoms);COVID-19 (covid pneumonia vs population);Chronic inflammatory diseases (ankylosing spondylitis, Crohn's disease, psoriasis, primary sclerosing cholangitis, ulcerative colitis) (pleiotropy);Autoimmune traits (pleiotropy);Autoimmune traits;Autoimmune thyroid disease;Aspartate aminotransferase levels;</t>
  </si>
  <si>
    <t>19:10486312</t>
  </si>
  <si>
    <t>TYK2:13.9882|KEAP1:12.111|PDE4A:11.3931|</t>
  </si>
  <si>
    <t>SMARCA4:0.1676056338028169|TYK2:0.15975855130784708|KEAP1:0.15975855130784705|KRI1:0.15372233400402413|ICAM5:0.14607645875251507|PDE4A:0.11287726358148893|CDKN2D:0.09295774647887323|ILF3:0.06639839034205229|ATG4D:0.05975855130784708|S1PR5:0.05975855130784708|CDC37:0.05975855130784708|SLC44A2:0.053118712273641844|AP1M2:0.053118712273641844|ICAM3:0.04647887323943661|RAVER1:0.04647887323943661|FDX2:0.04647887323943661|QTRT1:0.03983903420523138|ICAM4:0.03983903420523138|ICAM1:0.03983903420523138|ZGLP1:0.03983903420523138|S1PR2:0.03319919517102615|MRPL4:0.03319919517102615|DNMT1:0.03319919517102615|DNM2:0.03319919517102615|TMED1:0.01991951710261569|EIF3G:0.01991951710261569|C19orf38:0.01991951710261569|PPAN:0.013279678068410461|PPAN-P2RY11:0.013279678068410461|ANGPTL6:0.013279678068410461|CARM1:0.013279678068410461|P2RY11:0.013279678068410461|SHFL:0.013279678068410461|RDH8:0.0066398390342052305|TIMM29:0.0066398390342052305|YIPF2:0.0066398390342052305|</t>
  </si>
  <si>
    <t>KEAP1:0.931|PDE4A:0.055|FDX1L:0.014|</t>
  </si>
  <si>
    <t>rs8105085;rs111818766;rs7259285;rs10416982;rs8103709;rs11671858;rs10412843;rs10406406;rs10405158;rs1979260;rs1979261;rs10407446;rs10854155;rs12461016;</t>
  </si>
  <si>
    <t>19:17158145:C:T</t>
  </si>
  <si>
    <t>Waist-to-hip ratio adjusted for BMI;Waist-hip ratio;Waist-hip index;Waist circumference adjusted for body mass index;Systolic blood pressure;Selective IgA deficiency;Reticulocyte fraction of red cells;Prostate cancer (early onset);Prostate cancer;Platelet distribution width;Medication use (agents acting on the renin-angiotensin system);Mean reticulocyte volume;Mean corpuscular hemoglobin concentration;Mean arterial pressure;Hypertension;Diastolic blood pressure;COVID-19 or hypertension (pleiotropy);Cortical surface area;Coronary artery disease;Cardiovascular disease;Cancer;Breast cancer;Appendicular lean mass;A body shape index;</t>
  </si>
  <si>
    <t>19:17047335</t>
  </si>
  <si>
    <t>HAUS8:6.70582|MYO9B:6.2245|NR2F6:5.65401|</t>
  </si>
  <si>
    <t>HAUS8:5.81994|</t>
  </si>
  <si>
    <t>OCEL1:6.98683|MRPL34:5.31929|NR2F6:33.2265|CPAMD8:13.5366|HAUS8:110.608|</t>
  </si>
  <si>
    <t>CTC-429P9.1:0.214796159429989|</t>
  </si>
  <si>
    <t>HAUS8:0.17927565392354125|CPAMD8:0.1327967806841046|NR2F6:0.13279678068410458|OCEL1:0.0663983903420523|MRPL34:0.05975855130784708|MYO9B:0.05975855130784708|F2RL3:0.04647887323943661|USE1:0.04647887323943661|BABAM1:0.03983903420523138|SIN3B:0.03983903420523138|USHBP1:0.03319919517102615|ABHD8:0.03319919517102615|DDA1:0.03319919517102615|ANKLE1:0.03319919517102615|ANO8:0.026559356136820922|GTPBP3:0.026559356136820922|BST2:0.01991951710261569|NWD1:0.01991951710261569|MVB12A:0.01991951710261569|PLVAP:0.01991951710261569|CCDC194:0.01991951710261569|TMEM221:0.013279678068410461|NXNL1:0.013279678068410461|TMEM38A:0.013279678068410461|MED26:0.013279678068410461|SMIM7:0.013279678068410461|SLC27A1:0.013279678068410461|PGLS:0.0066398390342052305|</t>
  </si>
  <si>
    <t>HAUS8:1|</t>
  </si>
  <si>
    <t>rs113222846;rs7047;rs73934022;rs10415600;rs56055089;rs7259683;rs8109314;rs7508148;rs1045567;rs2082481;rs10411771;rs112539009;rs2304205;rs2005235;rs755769;rs57958955;rs10424801;rs10424751;rs2304206;rs28623325;rs1140375;rs7256146;rs66675705;</t>
  </si>
  <si>
    <t>19:50169020:C:T</t>
  </si>
  <si>
    <t>Youthful appearance (self-reported);Vitiligo;Vertex-wise sulcal depth;Vertex-wise cortical surface area;Self-reported math ability (MTAG);Self-reported math ability;Schizophrenia;Red blood cell count;Iron status biomarkers (total iron binding capacity);Hemoglobin levels;Hemoglobin concentration;Hematocrit;Height;General cognitive ability;Fibrinogen levels;Estimated glomerular filtration rate (creatinine);Estimated glomerular filtration rate;Cortical surface area;Cognitive performance (MTAG);Cognitive performance;Cognitive aspects of educational attainment;Basal cell carcinoma;Average diameter for VLDL particles;Autoimmune thyroid disease;</t>
  </si>
  <si>
    <t>19:49665763</t>
  </si>
  <si>
    <t>CPT1C:6.97984|SCAF1:5.67873|RRAS:5.66502|IRF3:4.60683|</t>
  </si>
  <si>
    <t>PRRG2:7.30222|NOSIP:63.0247|ALDH16A1:6.62039|TEAD2:6.25514|TSKS:5.40759|RRAS:5.39797|RCN3:26.264|FCGRT:25.2803|IRF3:228.411|RPL13A:22.7163|PIH1D1:10.6028|</t>
  </si>
  <si>
    <t>IRF3:0.110225|BCL2L12:0.110224|SCAF1:0.103051|</t>
  </si>
  <si>
    <t>IRF3:0.42052313883299797|NOSIP:0.2599597585513078|PRRG2:0.22052313883299798|FCGRT:0.1792756539235412|CPT1C:0.1527162977867203|RCN3:0.13943661971830984|RPL13A:0.11951710261569416|SCAF1:0.11951710261569416|PRR12:0.11327967806841045|PIH1D1:0.11287726358148893|BCL2L12:0.08651911468812877|RPS11:0.086317907444668|TEAD2:0.07967806841046277|ALDH16A1:0.07303822937625755|PRMT1:0.0663983903420523|DKKL1:0.0663983903420523|ADM5:0.0663983903420523|RRAS:0.05975855130784708|AP2A1:0.053118712273641844|TSKS:0.053118712273641844|FLT3LG:0.053118712273641844|MED25:0.04647887323943661|FUZ:0.04647887323943661|KASH5:0.03983903420523138|SLC17A7:0.03983903420523138|PNKP:0.03983903420523138|AKT1S1:0.03983903420523138|TBC1D17:0.03983903420523138|PTOV1:0.03983903420523138|GFY:0.03319919517102615|PTH2:0.03319919517102615|IL4I1:0.03319919517102615|NUP62:0.03319919517102615|ATF5:0.03319919517102615|SIGLEC11:0.026559356136820922|SIGLEC16:0.026559356136820922|ZNF473:0.01991951710261569|SLC6A16:0.01991951710261569|VRK3:0.01991951710261569|CD37:0.01991951710261569|</t>
  </si>
  <si>
    <t>IRF3:0.539|BCL2L12:0.461|</t>
  </si>
  <si>
    <t>rs2413457;rs229527;rs73161818;rs6000609;rs5756557;rs73161834;rs6000603;rs5756552;rs6000602;rs5756546;rs5750395;rs5750394;</t>
  </si>
  <si>
    <t>22:37575469:A:G</t>
  </si>
  <si>
    <t>Vitiligo;Type 1 diabetes;Systemic lupus erythematosus;Medication use (thyroid preparations);Longevity;Hypothyroidism;Graves' disease;Autoimmune traits;Autoimmune thyroid disease;</t>
  </si>
  <si>
    <t>22:37179429</t>
  </si>
  <si>
    <t>C1QTNF6:9.51161|Z82188.1:9.37889|</t>
  </si>
  <si>
    <t>SSTR3:5.54512|C1QTNF6:4.68601|</t>
  </si>
  <si>
    <t>RP1-151B14.9:68.3802|C1QTNF6:309.485|RAC2:12.5081|</t>
  </si>
  <si>
    <t>C1QTNF6:0.38028169014084506|SSTR3:0.12615694164989938|TMPRSS6:0.10623742454728369|RAC2:0.10623742454728369|IL2RB:0.09295774647887323|CYTH4:0.053118712273641844|KCTD17:0.053118712273641844|TEX33:0.04647887323943661|TST:0.04647887323943661|MPST:0.04647887323943661|CSF2RB:0.03319919517102615|ELFN2:0.03319919517102615|MFNG:0.026559356136820922|IFT27:0.026559356136820922|NCF4:0.026559356136820922|TXN2:0.02012072434607646|CARD10:0.01991951710261569|PVALB:0.01991951710261569|CDC42EP1:0.013279678068410461|LGALS2:0.013279678068410461|GGA1:0.0066398390342052305|SH3BP1:0.0066398390342052305|</t>
  </si>
  <si>
    <t>C1QTNF6:1|</t>
  </si>
  <si>
    <t>DISEASE</t>
  </si>
  <si>
    <t>gene</t>
  </si>
  <si>
    <t>sources</t>
  </si>
  <si>
    <t>ATD</t>
  </si>
  <si>
    <t>ABCA7</t>
  </si>
  <si>
    <t>fusion_fdr001;</t>
  </si>
  <si>
    <t>ABCF1</t>
  </si>
  <si>
    <t>MAGMA_fdr001;</t>
  </si>
  <si>
    <t>ABHD16A</t>
  </si>
  <si>
    <t>fusion_fdr001;MAGMA_fdr001;</t>
  </si>
  <si>
    <t>ABHD6</t>
  </si>
  <si>
    <t>ABI2</t>
  </si>
  <si>
    <t>ABT1</t>
  </si>
  <si>
    <t>ACAP1</t>
  </si>
  <si>
    <t>ACAP3</t>
  </si>
  <si>
    <t>ACD</t>
  </si>
  <si>
    <t>ACO2</t>
  </si>
  <si>
    <t>ACOX1</t>
  </si>
  <si>
    <t>ACTA2</t>
  </si>
  <si>
    <t>ACTR2</t>
  </si>
  <si>
    <t>ACTRT3</t>
  </si>
  <si>
    <t>ACYP1</t>
  </si>
  <si>
    <t>ADAD1</t>
  </si>
  <si>
    <t>ADAM1B</t>
  </si>
  <si>
    <t>ADCY7</t>
  </si>
  <si>
    <t>ADGRG5</t>
  </si>
  <si>
    <t>ADM5</t>
  </si>
  <si>
    <t>AFF1</t>
  </si>
  <si>
    <t>AGER</t>
  </si>
  <si>
    <t>AGO2</t>
  </si>
  <si>
    <t>AGPAT1</t>
  </si>
  <si>
    <t>AGRP</t>
  </si>
  <si>
    <t>AHSA2</t>
  </si>
  <si>
    <t>AHSA2P</t>
  </si>
  <si>
    <t>AIF1</t>
  </si>
  <si>
    <t>AKAP11</t>
  </si>
  <si>
    <t>AKAP13</t>
  </si>
  <si>
    <t>AKAP5</t>
  </si>
  <si>
    <t>AKIRIN1</t>
  </si>
  <si>
    <t>AKR7A2</t>
  </si>
  <si>
    <t>AKR7L</t>
  </si>
  <si>
    <t>AKT1</t>
  </si>
  <si>
    <t>ALDH16A1</t>
  </si>
  <si>
    <t>ANAPC7</t>
  </si>
  <si>
    <t>ANKRD13A</t>
  </si>
  <si>
    <t>ANKRD16</t>
  </si>
  <si>
    <t>ANKRD36</t>
  </si>
  <si>
    <t>ANKRD36B</t>
  </si>
  <si>
    <t>ANKRD46</t>
  </si>
  <si>
    <t>ANKRD65</t>
  </si>
  <si>
    <t>ANKS1A</t>
  </si>
  <si>
    <t>ANP32B</t>
  </si>
  <si>
    <t>ANXA9</t>
  </si>
  <si>
    <t>AP4B1</t>
  </si>
  <si>
    <t>AP4B1-AS1</t>
  </si>
  <si>
    <t>APH1A</t>
  </si>
  <si>
    <t>APOA1-AS</t>
  </si>
  <si>
    <t>APOC3</t>
  </si>
  <si>
    <t>APOM</t>
  </si>
  <si>
    <t>ARAP1</t>
  </si>
  <si>
    <t>ARAP1-AS2</t>
  </si>
  <si>
    <t>ARG1</t>
  </si>
  <si>
    <t>ARHGAP31</t>
  </si>
  <si>
    <t>ARHGEF12</t>
  </si>
  <si>
    <t>ARID4B</t>
  </si>
  <si>
    <t>ARIH2</t>
  </si>
  <si>
    <t>ARMC12</t>
  </si>
  <si>
    <t>ARMC2</t>
  </si>
  <si>
    <t>ARMS2</t>
  </si>
  <si>
    <t>ARPC3</t>
  </si>
  <si>
    <t>ARRDC2</t>
  </si>
  <si>
    <t>ASCC2</t>
  </si>
  <si>
    <t>ATAD1</t>
  </si>
  <si>
    <t>ATAD5</t>
  </si>
  <si>
    <t>ATAT1</t>
  </si>
  <si>
    <t>ATF3</t>
  </si>
  <si>
    <t>ATF6B</t>
  </si>
  <si>
    <t>ATG16L2</t>
  </si>
  <si>
    <t>ATHL1</t>
  </si>
  <si>
    <t>ATP1B3</t>
  </si>
  <si>
    <t>ATP2A2</t>
  </si>
  <si>
    <t>ATP6V0C</t>
  </si>
  <si>
    <t>ATP6V0D1</t>
  </si>
  <si>
    <t>ATP6V1G2</t>
  </si>
  <si>
    <t>ATP8B3</t>
  </si>
  <si>
    <t>AUH</t>
  </si>
  <si>
    <t>AURKAIP1</t>
  </si>
  <si>
    <t>B3GALNT2</t>
  </si>
  <si>
    <t>B3GALT4</t>
  </si>
  <si>
    <t>B3GALT6</t>
  </si>
  <si>
    <t>B3GNT2</t>
  </si>
  <si>
    <t>BACE1-AS</t>
  </si>
  <si>
    <t>BAD</t>
  </si>
  <si>
    <t>BAG6</t>
  </si>
  <si>
    <t>BAK1</t>
  </si>
  <si>
    <t>BANF1</t>
  </si>
  <si>
    <t>BATF3</t>
  </si>
  <si>
    <t>BAZ1A</t>
  </si>
  <si>
    <t>BAZ1A-AS1</t>
  </si>
  <si>
    <t>BAZ2B</t>
  </si>
  <si>
    <t>BAZ2B-AS1</t>
  </si>
  <si>
    <t>BCAS1</t>
  </si>
  <si>
    <t>BCL2L12</t>
  </si>
  <si>
    <t>BCL2L15</t>
  </si>
  <si>
    <t>BCL7A</t>
  </si>
  <si>
    <t>BHLHE40</t>
  </si>
  <si>
    <t>BLTP1</t>
  </si>
  <si>
    <t>BOK</t>
  </si>
  <si>
    <t>BOLL</t>
  </si>
  <si>
    <t>BRD2</t>
  </si>
  <si>
    <t>BRD7</t>
  </si>
  <si>
    <t>BRMS1L</t>
  </si>
  <si>
    <t>BTBD16</t>
  </si>
  <si>
    <t>BTN1A1</t>
  </si>
  <si>
    <t>BTN2A1</t>
  </si>
  <si>
    <t>BTN2A2</t>
  </si>
  <si>
    <t>BTN3A1</t>
  </si>
  <si>
    <t>BTN3A2</t>
  </si>
  <si>
    <t>BTN3A3</t>
  </si>
  <si>
    <t>BTNL2</t>
  </si>
  <si>
    <t>C10orf54</t>
  </si>
  <si>
    <t>C12orf42</t>
  </si>
  <si>
    <t>C12orf76</t>
  </si>
  <si>
    <t>C15orf53</t>
  </si>
  <si>
    <t>C16orf86</t>
  </si>
  <si>
    <t>C19orf38</t>
  </si>
  <si>
    <t>C1orf106</t>
  </si>
  <si>
    <t>C1orf122</t>
  </si>
  <si>
    <t>C1orf43</t>
  </si>
  <si>
    <t>C2</t>
  </si>
  <si>
    <t>C22orf46</t>
  </si>
  <si>
    <t>C22orf46P</t>
  </si>
  <si>
    <t>C2orf74</t>
  </si>
  <si>
    <t>C2orf92</t>
  </si>
  <si>
    <t>C4A</t>
  </si>
  <si>
    <t>C4B</t>
  </si>
  <si>
    <t>C4orf36</t>
  </si>
  <si>
    <t>C5orf30</t>
  </si>
  <si>
    <t>C6orf10</t>
  </si>
  <si>
    <t>C6orf106</t>
  </si>
  <si>
    <t>C6orf136</t>
  </si>
  <si>
    <t>C6orf15</t>
  </si>
  <si>
    <t>C6orf25</t>
  </si>
  <si>
    <t>C6orf47</t>
  </si>
  <si>
    <t>C6orf48</t>
  </si>
  <si>
    <t>C9orf114</t>
  </si>
  <si>
    <t>C9orf156</t>
  </si>
  <si>
    <t>CA11</t>
  </si>
  <si>
    <t>CA12</t>
  </si>
  <si>
    <t>CA14</t>
  </si>
  <si>
    <t>CABP7</t>
  </si>
  <si>
    <t>CAMP</t>
  </si>
  <si>
    <t>CAMSAP2</t>
  </si>
  <si>
    <t>CAMTA2</t>
  </si>
  <si>
    <t>CAPSL</t>
  </si>
  <si>
    <t>CAPZB</t>
  </si>
  <si>
    <t>CARM1</t>
  </si>
  <si>
    <t>CASR</t>
  </si>
  <si>
    <t>CASTOR1</t>
  </si>
  <si>
    <t>CAVIN1</t>
  </si>
  <si>
    <t>CBLB</t>
  </si>
  <si>
    <t>CCBL1</t>
  </si>
  <si>
    <t>CCDC102A</t>
  </si>
  <si>
    <t>CCDC134</t>
  </si>
  <si>
    <t>CCDC157</t>
  </si>
  <si>
    <t>CCDC50</t>
  </si>
  <si>
    <t>CCDC63</t>
  </si>
  <si>
    <t>CCDC85B</t>
  </si>
  <si>
    <t>CCDC88B</t>
  </si>
  <si>
    <t>CCHCR1</t>
  </si>
  <si>
    <t>CCL20</t>
  </si>
  <si>
    <t>CCNL2</t>
  </si>
  <si>
    <t>CCR10</t>
  </si>
  <si>
    <t>CCR6</t>
  </si>
  <si>
    <t>CD2</t>
  </si>
  <si>
    <t>CD226</t>
  </si>
  <si>
    <t>CD247</t>
  </si>
  <si>
    <t>CD274</t>
  </si>
  <si>
    <t>CD302</t>
  </si>
  <si>
    <t>CD3D</t>
  </si>
  <si>
    <t>CD3G</t>
  </si>
  <si>
    <t>CD44</t>
  </si>
  <si>
    <t>CD5</t>
  </si>
  <si>
    <t>CD5L</t>
  </si>
  <si>
    <t>CD6</t>
  </si>
  <si>
    <t>CD69</t>
  </si>
  <si>
    <t>CD7</t>
  </si>
  <si>
    <t>CD86</t>
  </si>
  <si>
    <t>CDC25A</t>
  </si>
  <si>
    <t>CDC37</t>
  </si>
  <si>
    <t>CDHR5</t>
  </si>
  <si>
    <t>CDK2</t>
  </si>
  <si>
    <t>CDSN</t>
  </si>
  <si>
    <t>CENPT</t>
  </si>
  <si>
    <t>CEP128</t>
  </si>
  <si>
    <t>CEP43</t>
  </si>
  <si>
    <t>CEP57L1</t>
  </si>
  <si>
    <t>CERKL</t>
  </si>
  <si>
    <t>CFAP251</t>
  </si>
  <si>
    <t>CFB</t>
  </si>
  <si>
    <t>CFL1</t>
  </si>
  <si>
    <t>CFL1P1</t>
  </si>
  <si>
    <t>CHADL</t>
  </si>
  <si>
    <t>CHERP</t>
  </si>
  <si>
    <t>CHRNA9</t>
  </si>
  <si>
    <t>CIITA</t>
  </si>
  <si>
    <t>CIP2A</t>
  </si>
  <si>
    <t>CLEC2D</t>
  </si>
  <si>
    <t>CLECL1</t>
  </si>
  <si>
    <t>CLIC1</t>
  </si>
  <si>
    <t>CLIP1</t>
  </si>
  <si>
    <t>CLN3</t>
  </si>
  <si>
    <t>CLNK</t>
  </si>
  <si>
    <t>CLPS</t>
  </si>
  <si>
    <t>CLPSL1</t>
  </si>
  <si>
    <t>CLPSL2</t>
  </si>
  <si>
    <t>CNR2</t>
  </si>
  <si>
    <t>CNTROB</t>
  </si>
  <si>
    <t>COG8</t>
  </si>
  <si>
    <t>COL11A2</t>
  </si>
  <si>
    <t>CORO2A</t>
  </si>
  <si>
    <t>CPT1C</t>
  </si>
  <si>
    <t>CPVL</t>
  </si>
  <si>
    <t>CREBL2</t>
  </si>
  <si>
    <t>CRHR1</t>
  </si>
  <si>
    <t>CRYBA1</t>
  </si>
  <si>
    <t>CRYZL1</t>
  </si>
  <si>
    <t>CSDC2</t>
  </si>
  <si>
    <t>CSNK2B</t>
  </si>
  <si>
    <t>CSTA</t>
  </si>
  <si>
    <t>CTCF</t>
  </si>
  <si>
    <t>CTCF-DT</t>
  </si>
  <si>
    <t>CTLA4</t>
  </si>
  <si>
    <t>CTRL</t>
  </si>
  <si>
    <t>CTSB</t>
  </si>
  <si>
    <t>CUTA</t>
  </si>
  <si>
    <t>CUTALP</t>
  </si>
  <si>
    <t>CUX2</t>
  </si>
  <si>
    <t>CX3CR1</t>
  </si>
  <si>
    <t>CYP20A1</t>
  </si>
  <si>
    <t>CYP21A1P</t>
  </si>
  <si>
    <t>CYP21A2</t>
  </si>
  <si>
    <t>D2HGDH</t>
  </si>
  <si>
    <t>DAPP1</t>
  </si>
  <si>
    <t>DAXX</t>
  </si>
  <si>
    <t>DCLRE1B</t>
  </si>
  <si>
    <t>DDAH2</t>
  </si>
  <si>
    <t>DDB1</t>
  </si>
  <si>
    <t>DDR1</t>
  </si>
  <si>
    <t>DDX28</t>
  </si>
  <si>
    <t>DDX39B</t>
  </si>
  <si>
    <t>DDX59</t>
  </si>
  <si>
    <t>DDX6</t>
  </si>
  <si>
    <t>DDX60L</t>
  </si>
  <si>
    <t>DEF6</t>
  </si>
  <si>
    <t>DEFB134</t>
  </si>
  <si>
    <t>DEFB135</t>
  </si>
  <si>
    <t>DEFB136</t>
  </si>
  <si>
    <t>DESI1</t>
  </si>
  <si>
    <t>DET1</t>
  </si>
  <si>
    <t>DHX16</t>
  </si>
  <si>
    <t>DHX58</t>
  </si>
  <si>
    <t>DIABLO</t>
  </si>
  <si>
    <t>DLEU2</t>
  </si>
  <si>
    <t>DNAH8</t>
  </si>
  <si>
    <t>DNAJB14</t>
  </si>
  <si>
    <t>DNAJC21</t>
  </si>
  <si>
    <t>DNAJC28</t>
  </si>
  <si>
    <t>DNMBP</t>
  </si>
  <si>
    <t>DOK6</t>
  </si>
  <si>
    <t>DONSON</t>
  </si>
  <si>
    <t>DPCR1</t>
  </si>
  <si>
    <t>DPEP2</t>
  </si>
  <si>
    <t>DPEP3</t>
  </si>
  <si>
    <t>DPH5-DT</t>
  </si>
  <si>
    <t>DRD4</t>
  </si>
  <si>
    <t>DUPD1</t>
  </si>
  <si>
    <t>DUS2</t>
  </si>
  <si>
    <t>DUSP16</t>
  </si>
  <si>
    <t>DXO</t>
  </si>
  <si>
    <t>DYNLL1</t>
  </si>
  <si>
    <t>DZIP3</t>
  </si>
  <si>
    <t>EAF2</t>
  </si>
  <si>
    <t>EDC4</t>
  </si>
  <si>
    <t>EFEMP2</t>
  </si>
  <si>
    <t>EGFL8</t>
  </si>
  <si>
    <t>EHMT2</t>
  </si>
  <si>
    <t>EIF1</t>
  </si>
  <si>
    <t>EIF1AD</t>
  </si>
  <si>
    <t>EIF2B2</t>
  </si>
  <si>
    <t>ELMO1</t>
  </si>
  <si>
    <t>ELOA</t>
  </si>
  <si>
    <t>ELOA-AS1</t>
  </si>
  <si>
    <t>ENDOG</t>
  </si>
  <si>
    <t>ENKD1</t>
  </si>
  <si>
    <t>ENO3</t>
  </si>
  <si>
    <t>ENPP3</t>
  </si>
  <si>
    <t>EP300</t>
  </si>
  <si>
    <t>EPM2AIP1</t>
  </si>
  <si>
    <t>EPO</t>
  </si>
  <si>
    <t>ERGIC3</t>
  </si>
  <si>
    <t>ERI1</t>
  </si>
  <si>
    <t>ERICD</t>
  </si>
  <si>
    <t>ERP29</t>
  </si>
  <si>
    <t>ESRP2</t>
  </si>
  <si>
    <t>ESRRA</t>
  </si>
  <si>
    <t>EVPL</t>
  </si>
  <si>
    <t>EWSR1</t>
  </si>
  <si>
    <t>FADS1</t>
  </si>
  <si>
    <t>FADS2</t>
  </si>
  <si>
    <t>FAM109A</t>
  </si>
  <si>
    <t>FAM117B</t>
  </si>
  <si>
    <t>FAM132A</t>
  </si>
  <si>
    <t>FAM149A</t>
  </si>
  <si>
    <t>FAM167A</t>
  </si>
  <si>
    <t>FAM177A1</t>
  </si>
  <si>
    <t>FAM213B</t>
  </si>
  <si>
    <t>FAM63A</t>
  </si>
  <si>
    <t>FAM65A</t>
  </si>
  <si>
    <t>FAM71B</t>
  </si>
  <si>
    <t>FAM86B3P</t>
  </si>
  <si>
    <t>FAM89B</t>
  </si>
  <si>
    <t>FARP2</t>
  </si>
  <si>
    <t>FBXO40</t>
  </si>
  <si>
    <t>FCF1</t>
  </si>
  <si>
    <t>FCF1P2</t>
  </si>
  <si>
    <t>FCGRT</t>
  </si>
  <si>
    <t>FCHO2</t>
  </si>
  <si>
    <t>FCRL1</t>
  </si>
  <si>
    <t>FCRL4</t>
  </si>
  <si>
    <t>FDFT1</t>
  </si>
  <si>
    <t>FDX1L</t>
  </si>
  <si>
    <t>FEM1A</t>
  </si>
  <si>
    <t>FEN1</t>
  </si>
  <si>
    <t>FERMT3</t>
  </si>
  <si>
    <t>FGD2</t>
  </si>
  <si>
    <t>FGFR1OP</t>
  </si>
  <si>
    <t>FHL3</t>
  </si>
  <si>
    <t>FIBP</t>
  </si>
  <si>
    <t>FKBP10</t>
  </si>
  <si>
    <t>FKBP2</t>
  </si>
  <si>
    <t>FKBP5</t>
  </si>
  <si>
    <t>FKBPL</t>
  </si>
  <si>
    <t>FLI1</t>
  </si>
  <si>
    <t>FLOT1</t>
  </si>
  <si>
    <t>FLT3LG</t>
  </si>
  <si>
    <t>FMC1</t>
  </si>
  <si>
    <t>FOSL1</t>
  </si>
  <si>
    <t>FOXE1</t>
  </si>
  <si>
    <t>FOXK1</t>
  </si>
  <si>
    <t>FUCA1</t>
  </si>
  <si>
    <t>FUT2</t>
  </si>
  <si>
    <t>GABBR1</t>
  </si>
  <si>
    <t>GALE</t>
  </si>
  <si>
    <t>GALK1</t>
  </si>
  <si>
    <t>GART</t>
  </si>
  <si>
    <t>GATA4</t>
  </si>
  <si>
    <t>GATC</t>
  </si>
  <si>
    <t>GATSL3</t>
  </si>
  <si>
    <t>GCA</t>
  </si>
  <si>
    <t>GFOD2</t>
  </si>
  <si>
    <t>GFPT1</t>
  </si>
  <si>
    <t>GGPS1</t>
  </si>
  <si>
    <t>GIGYF1</t>
  </si>
  <si>
    <t>GIP</t>
  </si>
  <si>
    <t>GIT2</t>
  </si>
  <si>
    <t>GLI1</t>
  </si>
  <si>
    <t>GLIS3</t>
  </si>
  <si>
    <t>GLS</t>
  </si>
  <si>
    <t>GLT8D1</t>
  </si>
  <si>
    <t>GLTP</t>
  </si>
  <si>
    <t>GNA15</t>
  </si>
  <si>
    <t>GNB2</t>
  </si>
  <si>
    <t>GNL1</t>
  </si>
  <si>
    <t>GOLGB1</t>
  </si>
  <si>
    <t>GP1BA</t>
  </si>
  <si>
    <t>GPANK1</t>
  </si>
  <si>
    <t>GPR137</t>
  </si>
  <si>
    <t>GPR137B</t>
  </si>
  <si>
    <t>GPR183</t>
  </si>
  <si>
    <t>GPR25</t>
  </si>
  <si>
    <t>GPS2</t>
  </si>
  <si>
    <t>GPSM3</t>
  </si>
  <si>
    <t>GPX5</t>
  </si>
  <si>
    <t>GPX6</t>
  </si>
  <si>
    <t>GRAP2</t>
  </si>
  <si>
    <t>GTF2H4</t>
  </si>
  <si>
    <t>GXYLT1</t>
  </si>
  <si>
    <t>H1-4</t>
  </si>
  <si>
    <t>H2AC6</t>
  </si>
  <si>
    <t>H2BC12</t>
  </si>
  <si>
    <t>H2BC15</t>
  </si>
  <si>
    <t>H2BC5</t>
  </si>
  <si>
    <t>H3C10</t>
  </si>
  <si>
    <t>H3F3B</t>
  </si>
  <si>
    <t>H4C8</t>
  </si>
  <si>
    <t>HAVCR2</t>
  </si>
  <si>
    <t>HAX1</t>
  </si>
  <si>
    <t>HCG27</t>
  </si>
  <si>
    <t>HCLS1</t>
  </si>
  <si>
    <t>HCP5</t>
  </si>
  <si>
    <t>HDGF</t>
  </si>
  <si>
    <t>HDLBP</t>
  </si>
  <si>
    <t>HEMGN</t>
  </si>
  <si>
    <t>HEPHL1</t>
  </si>
  <si>
    <t>HFE</t>
  </si>
  <si>
    <t>HIBCH</t>
  </si>
  <si>
    <t>HIPK1</t>
  </si>
  <si>
    <t>HIST1H1A</t>
  </si>
  <si>
    <t>HIST1H1B</t>
  </si>
  <si>
    <t>HIST1H1C</t>
  </si>
  <si>
    <t>HIST1H1E</t>
  </si>
  <si>
    <t>HIST1H1T</t>
  </si>
  <si>
    <t>HIST1H2AA</t>
  </si>
  <si>
    <t>HIST1H2AB</t>
  </si>
  <si>
    <t>HIST1H2AC</t>
  </si>
  <si>
    <t>HIST1H2AG</t>
  </si>
  <si>
    <t>HIST1H2AH</t>
  </si>
  <si>
    <t>HIST1H2AI</t>
  </si>
  <si>
    <t>HIST1H2AJ</t>
  </si>
  <si>
    <t>HIST1H2AK</t>
  </si>
  <si>
    <t>HIST1H2AL</t>
  </si>
  <si>
    <t>HIST1H2AM</t>
  </si>
  <si>
    <t>HIST1H2BA</t>
  </si>
  <si>
    <t>HIST1H2BB</t>
  </si>
  <si>
    <t>HIST1H2BC</t>
  </si>
  <si>
    <t>HIST1H2BD</t>
  </si>
  <si>
    <t>HIST1H2BI</t>
  </si>
  <si>
    <t>HIST1H2BJ</t>
  </si>
  <si>
    <t>HIST1H2BK</t>
  </si>
  <si>
    <t>HIST1H2BL</t>
  </si>
  <si>
    <t>HIST1H2BM</t>
  </si>
  <si>
    <t>HIST1H2BN</t>
  </si>
  <si>
    <t>HIST1H2BO</t>
  </si>
  <si>
    <t>HIST1H3A</t>
  </si>
  <si>
    <t>HIST1H3B</t>
  </si>
  <si>
    <t>HIST1H3C</t>
  </si>
  <si>
    <t>HIST1H3G</t>
  </si>
  <si>
    <t>HIST1H3H</t>
  </si>
  <si>
    <t>HIST1H3I</t>
  </si>
  <si>
    <t>HIST1H3J</t>
  </si>
  <si>
    <t>HIST1H4A</t>
  </si>
  <si>
    <t>HIST1H4B</t>
  </si>
  <si>
    <t>HIST1H4C</t>
  </si>
  <si>
    <t>HIST1H4H</t>
  </si>
  <si>
    <t>HIST1H4I</t>
  </si>
  <si>
    <t>HIST1H4J</t>
  </si>
  <si>
    <t>HIST1H4K</t>
  </si>
  <si>
    <t>HIST1H4L</t>
  </si>
  <si>
    <t>HLA-A</t>
  </si>
  <si>
    <t>HLA-B</t>
  </si>
  <si>
    <t>HLA-C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1</t>
  </si>
  <si>
    <t>HLA-DQB2</t>
  </si>
  <si>
    <t>HLA-DRA</t>
  </si>
  <si>
    <t>HLA-DRB1</t>
  </si>
  <si>
    <t>HLA-DRB5</t>
  </si>
  <si>
    <t>HLA-E</t>
  </si>
  <si>
    <t>HLA-F</t>
  </si>
  <si>
    <t>HLA-G</t>
  </si>
  <si>
    <t>HLA-H</t>
  </si>
  <si>
    <t>HLA-J</t>
  </si>
  <si>
    <t>HLA-T</t>
  </si>
  <si>
    <t>HLA-W</t>
  </si>
  <si>
    <t>HMGCL</t>
  </si>
  <si>
    <t>HMGN4</t>
  </si>
  <si>
    <t>HMHA1</t>
  </si>
  <si>
    <t>HN1L</t>
  </si>
  <si>
    <t>HNRNPCP2</t>
  </si>
  <si>
    <t>HORMAD2</t>
  </si>
  <si>
    <t>HPD</t>
  </si>
  <si>
    <t>HRAS</t>
  </si>
  <si>
    <t>HSD11B2</t>
  </si>
  <si>
    <t>HSD17B8</t>
  </si>
  <si>
    <t>HSPA1A</t>
  </si>
  <si>
    <t>HSPA1B</t>
  </si>
  <si>
    <t>HSPA1L</t>
  </si>
  <si>
    <t>HSPA2</t>
  </si>
  <si>
    <t>HSPA8</t>
  </si>
  <si>
    <t>HSPB9</t>
  </si>
  <si>
    <t>HVCN1</t>
  </si>
  <si>
    <t>ICAM1</t>
  </si>
  <si>
    <t>ICAM3</t>
  </si>
  <si>
    <t>ICOS</t>
  </si>
  <si>
    <t>IER3</t>
  </si>
  <si>
    <t>IFI30</t>
  </si>
  <si>
    <t>IFITM1</t>
  </si>
  <si>
    <t>IFITM2</t>
  </si>
  <si>
    <t>IFITM3</t>
  </si>
  <si>
    <t>IFITM5</t>
  </si>
  <si>
    <t>IFT80</t>
  </si>
  <si>
    <t>IKZF2</t>
  </si>
  <si>
    <t>IKZF3</t>
  </si>
  <si>
    <t>IKZF4</t>
  </si>
  <si>
    <t>IL12A</t>
  </si>
  <si>
    <t>IL15RA</t>
  </si>
  <si>
    <t>IL23R</t>
  </si>
  <si>
    <t>IL24</t>
  </si>
  <si>
    <t>IL2RB</t>
  </si>
  <si>
    <t>IL31</t>
  </si>
  <si>
    <t>IL6R</t>
  </si>
  <si>
    <t>IL7R</t>
  </si>
  <si>
    <t>ILDR1</t>
  </si>
  <si>
    <t>INCA1</t>
  </si>
  <si>
    <t>INHBC</t>
  </si>
  <si>
    <t>INHBE</t>
  </si>
  <si>
    <t>INPP1</t>
  </si>
  <si>
    <t>INPP5B</t>
  </si>
  <si>
    <t>INSR</t>
  </si>
  <si>
    <t>INSRR</t>
  </si>
  <si>
    <t>INTS11</t>
  </si>
  <si>
    <t>IQCB1</t>
  </si>
  <si>
    <t>IQCN</t>
  </si>
  <si>
    <t>IRF5</t>
  </si>
  <si>
    <t>IRF7</t>
  </si>
  <si>
    <t>ISG15</t>
  </si>
  <si>
    <t>ISG20L2</t>
  </si>
  <si>
    <t>ITGB3</t>
  </si>
  <si>
    <t>ITGB4</t>
  </si>
  <si>
    <t>ITGB8</t>
  </si>
  <si>
    <t>ITK</t>
  </si>
  <si>
    <t>ITPR3</t>
  </si>
  <si>
    <t>JAK1</t>
  </si>
  <si>
    <t>JDP2-AS1</t>
  </si>
  <si>
    <t>JUND</t>
  </si>
  <si>
    <t>KANSL1</t>
  </si>
  <si>
    <t>KAT2A</t>
  </si>
  <si>
    <t>KAT6B</t>
  </si>
  <si>
    <t>KCNH4</t>
  </si>
  <si>
    <t>KCNK4</t>
  </si>
  <si>
    <t>KCNRG</t>
  </si>
  <si>
    <t>KCTD1</t>
  </si>
  <si>
    <t>KCTD11</t>
  </si>
  <si>
    <t>KCTD19</t>
  </si>
  <si>
    <t>KCTD5</t>
  </si>
  <si>
    <t>KDM6B</t>
  </si>
  <si>
    <t>KIAA1683</t>
  </si>
  <si>
    <t>KIAA2012</t>
  </si>
  <si>
    <t>KIF1C</t>
  </si>
  <si>
    <t>KIFC1</t>
  </si>
  <si>
    <t>KLF10</t>
  </si>
  <si>
    <t>KLF3</t>
  </si>
  <si>
    <t>KLLN</t>
  </si>
  <si>
    <t>KLRB1</t>
  </si>
  <si>
    <t>KMT2A</t>
  </si>
  <si>
    <t>KPNB1</t>
  </si>
  <si>
    <t>KXD1</t>
  </si>
  <si>
    <t>L3MBTL2</t>
  </si>
  <si>
    <t>LCAT</t>
  </si>
  <si>
    <t>LIF</t>
  </si>
  <si>
    <t>LINC01881</t>
  </si>
  <si>
    <t>LINC02980</t>
  </si>
  <si>
    <t>LMNTD2</t>
  </si>
  <si>
    <t>LMNTD2-AS1</t>
  </si>
  <si>
    <t>LNCRNA-IUR</t>
  </si>
  <si>
    <t>LOC100996598</t>
  </si>
  <si>
    <t>LOC101060024</t>
  </si>
  <si>
    <t>LOC101929163</t>
  </si>
  <si>
    <t>LOC101929490</t>
  </si>
  <si>
    <t>LOC285095</t>
  </si>
  <si>
    <t>LOC554223</t>
  </si>
  <si>
    <t>LOH12CR1</t>
  </si>
  <si>
    <t>LRRC16A</t>
  </si>
  <si>
    <t>LRRC31</t>
  </si>
  <si>
    <t>LRRC32</t>
  </si>
  <si>
    <t>LRRC34</t>
  </si>
  <si>
    <t>LRRC36</t>
  </si>
  <si>
    <t>LRRC75A</t>
  </si>
  <si>
    <t>LRRC8A</t>
  </si>
  <si>
    <t>LRRC8D</t>
  </si>
  <si>
    <t>LRRFIP2</t>
  </si>
  <si>
    <t>LRRIQ4</t>
  </si>
  <si>
    <t>LSM2</t>
  </si>
  <si>
    <t>LST1</t>
  </si>
  <si>
    <t>LTA</t>
  </si>
  <si>
    <t>LTB</t>
  </si>
  <si>
    <t>LTBP2</t>
  </si>
  <si>
    <t>LY6G5B</t>
  </si>
  <si>
    <t>LY6G5C</t>
  </si>
  <si>
    <t>LY6G6C</t>
  </si>
  <si>
    <t>LY6G6D</t>
  </si>
  <si>
    <t>LY6G6F</t>
  </si>
  <si>
    <t>LY75-CD302</t>
  </si>
  <si>
    <t>LYPLA2</t>
  </si>
  <si>
    <t>LZTFL1</t>
  </si>
  <si>
    <t>MAF</t>
  </si>
  <si>
    <t>MAGI3</t>
  </si>
  <si>
    <t>MAMSTR</t>
  </si>
  <si>
    <t>MANEAL</t>
  </si>
  <si>
    <t>MAP1S</t>
  </si>
  <si>
    <t>MAPK1</t>
  </si>
  <si>
    <t>MAPKAPK5</t>
  </si>
  <si>
    <t>MAPKAPK5-AS1</t>
  </si>
  <si>
    <t>MAPT</t>
  </si>
  <si>
    <t>MARCHF7</t>
  </si>
  <si>
    <t>MARCHF6</t>
  </si>
  <si>
    <t>MAS1L</t>
  </si>
  <si>
    <t>MAST3</t>
  </si>
  <si>
    <t>MB21D2</t>
  </si>
  <si>
    <t>MBD6</t>
  </si>
  <si>
    <t>MBNL2</t>
  </si>
  <si>
    <t>MCCD1</t>
  </si>
  <si>
    <t>MDC1</t>
  </si>
  <si>
    <t>MED23</t>
  </si>
  <si>
    <t>MED7</t>
  </si>
  <si>
    <t>MEF2D</t>
  </si>
  <si>
    <t>MEI1</t>
  </si>
  <si>
    <t>MEPCE</t>
  </si>
  <si>
    <t>MFHAS1</t>
  </si>
  <si>
    <t>MFSD6</t>
  </si>
  <si>
    <t>MICA</t>
  </si>
  <si>
    <t>MICB</t>
  </si>
  <si>
    <t>MIEN1</t>
  </si>
  <si>
    <t>MIGA2</t>
  </si>
  <si>
    <t>MINK1</t>
  </si>
  <si>
    <t>MINOS1</t>
  </si>
  <si>
    <t>MINOS1-NBL1</t>
  </si>
  <si>
    <t>MIR181A2HG</t>
  </si>
  <si>
    <t>MLH1</t>
  </si>
  <si>
    <t>MLH3</t>
  </si>
  <si>
    <t>MLX</t>
  </si>
  <si>
    <t>MLXIP</t>
  </si>
  <si>
    <t>MMEL1</t>
  </si>
  <si>
    <t>MMP15</t>
  </si>
  <si>
    <t>MOG</t>
  </si>
  <si>
    <t>MPV17L2</t>
  </si>
  <si>
    <t>MRPL20</t>
  </si>
  <si>
    <t>MRPL24</t>
  </si>
  <si>
    <t>MRPL38</t>
  </si>
  <si>
    <t>MRPS18B</t>
  </si>
  <si>
    <t>MSH5</t>
  </si>
  <si>
    <t>MSRA</t>
  </si>
  <si>
    <t>MTAP</t>
  </si>
  <si>
    <t>MTF1</t>
  </si>
  <si>
    <t>MTMR3</t>
  </si>
  <si>
    <t>MTMR9</t>
  </si>
  <si>
    <t>MUC21</t>
  </si>
  <si>
    <t>MUC22</t>
  </si>
  <si>
    <t>MUS81</t>
  </si>
  <si>
    <t>MXRA8</t>
  </si>
  <si>
    <t>MYH15</t>
  </si>
  <si>
    <t>MYL2</t>
  </si>
  <si>
    <t>MYNN</t>
  </si>
  <si>
    <t>MYO9B</t>
  </si>
  <si>
    <t>MYRF</t>
  </si>
  <si>
    <t>NAA25</t>
  </si>
  <si>
    <t>NAB1</t>
  </si>
  <si>
    <t>NANS</t>
  </si>
  <si>
    <t>NBL1</t>
  </si>
  <si>
    <t>NCBP1</t>
  </si>
  <si>
    <t>NCR3</t>
  </si>
  <si>
    <t>NEIL2</t>
  </si>
  <si>
    <t>NEK6</t>
  </si>
  <si>
    <t>NEK9</t>
  </si>
  <si>
    <t>NELFE</t>
  </si>
  <si>
    <t>NEMP2</t>
  </si>
  <si>
    <t>NENF</t>
  </si>
  <si>
    <t>NEU1</t>
  </si>
  <si>
    <t>NEU3</t>
  </si>
  <si>
    <t>NEURL4</t>
  </si>
  <si>
    <t>NEUROG2</t>
  </si>
  <si>
    <t>NF2</t>
  </si>
  <si>
    <t>NFAT5</t>
  </si>
  <si>
    <t>NFE2L3</t>
  </si>
  <si>
    <t>NFIL3</t>
  </si>
  <si>
    <t>NFKBIL1</t>
  </si>
  <si>
    <t>NFU1</t>
  </si>
  <si>
    <t>NHP2L1</t>
  </si>
  <si>
    <t>NIPSNAP1</t>
  </si>
  <si>
    <t>NKAPL</t>
  </si>
  <si>
    <t>NKX2-3</t>
  </si>
  <si>
    <t>NME6</t>
  </si>
  <si>
    <t>NOSIP</t>
  </si>
  <si>
    <t>NOTCH4</t>
  </si>
  <si>
    <t>NPAS1</t>
  </si>
  <si>
    <t>NPC2</t>
  </si>
  <si>
    <t>NPEPPS</t>
  </si>
  <si>
    <t>NR1I3</t>
  </si>
  <si>
    <t>NR3C1</t>
  </si>
  <si>
    <t>NR3C2</t>
  </si>
  <si>
    <t>NRM</t>
  </si>
  <si>
    <t>NRN1L</t>
  </si>
  <si>
    <t>NSL1</t>
  </si>
  <si>
    <t>NTN5</t>
  </si>
  <si>
    <t>NTRK1</t>
  </si>
  <si>
    <t>NUTF2</t>
  </si>
  <si>
    <t>OLFML3</t>
  </si>
  <si>
    <t>OR10C1</t>
  </si>
  <si>
    <t>OR11A1</t>
  </si>
  <si>
    <t>OR12D2</t>
  </si>
  <si>
    <t>OR12D3</t>
  </si>
  <si>
    <t>OR14J1</t>
  </si>
  <si>
    <t>OR2B2</t>
  </si>
  <si>
    <t>OR2B3</t>
  </si>
  <si>
    <t>OR2B6</t>
  </si>
  <si>
    <t>OR2H1</t>
  </si>
  <si>
    <t>OR2H2</t>
  </si>
  <si>
    <t>OR2J2</t>
  </si>
  <si>
    <t>OR2J3</t>
  </si>
  <si>
    <t>OR2W1</t>
  </si>
  <si>
    <t>OR5V1</t>
  </si>
  <si>
    <t>OTUB1</t>
  </si>
  <si>
    <t>OVOS</t>
  </si>
  <si>
    <t>P2RX4</t>
  </si>
  <si>
    <t>P2RY6</t>
  </si>
  <si>
    <t>PA2G4</t>
  </si>
  <si>
    <t>PAFAH1B2</t>
  </si>
  <si>
    <t>PANK4</t>
  </si>
  <si>
    <t>PANX1</t>
  </si>
  <si>
    <t>PAPSS2</t>
  </si>
  <si>
    <t>PARD6A</t>
  </si>
  <si>
    <t>PBX2</t>
  </si>
  <si>
    <t>PCNPP1</t>
  </si>
  <si>
    <t>PCSK7</t>
  </si>
  <si>
    <t>PDCD1</t>
  </si>
  <si>
    <t>PDE10A</t>
  </si>
  <si>
    <t>PDE4A</t>
  </si>
  <si>
    <t>PDE4C</t>
  </si>
  <si>
    <t>PDE7A</t>
  </si>
  <si>
    <t>PDE8B</t>
  </si>
  <si>
    <t>PDHB</t>
  </si>
  <si>
    <t>PDLIM4</t>
  </si>
  <si>
    <t>PDPK1</t>
  </si>
  <si>
    <t>PDXP</t>
  </si>
  <si>
    <t>PFDN6</t>
  </si>
  <si>
    <t>PFKFB4</t>
  </si>
  <si>
    <t>PFN1</t>
  </si>
  <si>
    <t>PGBD1</t>
  </si>
  <si>
    <t>PGF</t>
  </si>
  <si>
    <t>PHB1</t>
  </si>
  <si>
    <t>PHETA1</t>
  </si>
  <si>
    <t>PHF1</t>
  </si>
  <si>
    <t>PHF19</t>
  </si>
  <si>
    <t>PHF20L1</t>
  </si>
  <si>
    <t>PHF5A</t>
  </si>
  <si>
    <t>PHRF1</t>
  </si>
  <si>
    <t>PHTF1</t>
  </si>
  <si>
    <t>PIH1D1</t>
  </si>
  <si>
    <t>PIK3R2</t>
  </si>
  <si>
    <t>PIK3R5</t>
  </si>
  <si>
    <t>PINX1</t>
  </si>
  <si>
    <t>PITHD1</t>
  </si>
  <si>
    <t>PKN3</t>
  </si>
  <si>
    <t>PLA2G15</t>
  </si>
  <si>
    <t>PLCB3</t>
  </si>
  <si>
    <t>PLCL1</t>
  </si>
  <si>
    <t>PLEKHA1</t>
  </si>
  <si>
    <t>PLEKHG4</t>
  </si>
  <si>
    <t>PLEKHH2</t>
  </si>
  <si>
    <t>PLGRKT</t>
  </si>
  <si>
    <t>PLIN3</t>
  </si>
  <si>
    <t>PLXNC1</t>
  </si>
  <si>
    <t>PMEL</t>
  </si>
  <si>
    <t>PMM1</t>
  </si>
  <si>
    <t>PNPT1</t>
  </si>
  <si>
    <t>POGLUT1</t>
  </si>
  <si>
    <t>POLR2A</t>
  </si>
  <si>
    <t>POLR2E</t>
  </si>
  <si>
    <t>POLR3H</t>
  </si>
  <si>
    <t>POP7</t>
  </si>
  <si>
    <t>POU5F1</t>
  </si>
  <si>
    <t>PPARD</t>
  </si>
  <si>
    <t>PPARG</t>
  </si>
  <si>
    <t>PPHLN1</t>
  </si>
  <si>
    <t>PPIP5K2</t>
  </si>
  <si>
    <t>PPM1F</t>
  </si>
  <si>
    <t>PPP1CC</t>
  </si>
  <si>
    <t>PPP1R10</t>
  </si>
  <si>
    <t>PPP1R11</t>
  </si>
  <si>
    <t>PPP1R14B</t>
  </si>
  <si>
    <t>PPP1R18</t>
  </si>
  <si>
    <t>PPP1R35</t>
  </si>
  <si>
    <t>PPP1R36</t>
  </si>
  <si>
    <t>PPP1R3B</t>
  </si>
  <si>
    <t>PPT2</t>
  </si>
  <si>
    <t>PPTC7</t>
  </si>
  <si>
    <t>PQLC2</t>
  </si>
  <si>
    <t>PRAG1</t>
  </si>
  <si>
    <t>PRAM1</t>
  </si>
  <si>
    <t>PRCC</t>
  </si>
  <si>
    <t>PRDX5</t>
  </si>
  <si>
    <t>PRKCQ</t>
  </si>
  <si>
    <t>PRKCQ-AS1</t>
  </si>
  <si>
    <t>PRM1</t>
  </si>
  <si>
    <t>PRMT1</t>
  </si>
  <si>
    <t>PRR12</t>
  </si>
  <si>
    <t>PRR3</t>
  </si>
  <si>
    <t>PRRC2A</t>
  </si>
  <si>
    <t>PRRC2C</t>
  </si>
  <si>
    <t>PRRG2</t>
  </si>
  <si>
    <t>PRRT1</t>
  </si>
  <si>
    <t>PRSS16</t>
  </si>
  <si>
    <t>PRXL2B</t>
  </si>
  <si>
    <t>PSKH1</t>
  </si>
  <si>
    <t>PSMB10</t>
  </si>
  <si>
    <t>PSMB7</t>
  </si>
  <si>
    <t>PSMB8</t>
  </si>
  <si>
    <t>PSMB8-AS1</t>
  </si>
  <si>
    <t>PSMB9</t>
  </si>
  <si>
    <t>PSMD14</t>
  </si>
  <si>
    <t>PSMD5</t>
  </si>
  <si>
    <t>PSMD9</t>
  </si>
  <si>
    <t>PSORS1C1</t>
  </si>
  <si>
    <t>PSORS1C2</t>
  </si>
  <si>
    <t>PTH2</t>
  </si>
  <si>
    <t>PTK2</t>
  </si>
  <si>
    <t>PTPN11</t>
  </si>
  <si>
    <t>PTPN13</t>
  </si>
  <si>
    <t>PTPN22</t>
  </si>
  <si>
    <t>PTPRC</t>
  </si>
  <si>
    <t>PTRF</t>
  </si>
  <si>
    <t>PUS10</t>
  </si>
  <si>
    <t>PUSL1</t>
  </si>
  <si>
    <t>PXK</t>
  </si>
  <si>
    <t>PYM1</t>
  </si>
  <si>
    <t>QTRT1</t>
  </si>
  <si>
    <t>RAB20</t>
  </si>
  <si>
    <t>RAB2A</t>
  </si>
  <si>
    <t>RAB3A</t>
  </si>
  <si>
    <t>RAB3D</t>
  </si>
  <si>
    <t>RAB5C</t>
  </si>
  <si>
    <t>RAB8B</t>
  </si>
  <si>
    <t>RAC2</t>
  </si>
  <si>
    <t>RALGAPA1</t>
  </si>
  <si>
    <t>RANBP10</t>
  </si>
  <si>
    <t>RANGAP1</t>
  </si>
  <si>
    <t>RAPH1</t>
  </si>
  <si>
    <t>RASGRP1</t>
  </si>
  <si>
    <t>RASSF7</t>
  </si>
  <si>
    <t>RAVER1</t>
  </si>
  <si>
    <t>RAVER2</t>
  </si>
  <si>
    <t>RBM34</t>
  </si>
  <si>
    <t>RBPJ</t>
  </si>
  <si>
    <t>RCAN3</t>
  </si>
  <si>
    <t>RERE-AS1</t>
  </si>
  <si>
    <t>RETNLB</t>
  </si>
  <si>
    <t>RETREG3</t>
  </si>
  <si>
    <t>RFX7</t>
  </si>
  <si>
    <t>RGL2</t>
  </si>
  <si>
    <t>RIN3</t>
  </si>
  <si>
    <t>RING1</t>
  </si>
  <si>
    <t>RLTPR</t>
  </si>
  <si>
    <t>RNASET2</t>
  </si>
  <si>
    <t>RNF167</t>
  </si>
  <si>
    <t>RNF215</t>
  </si>
  <si>
    <t>RNF39</t>
  </si>
  <si>
    <t>RNF5</t>
  </si>
  <si>
    <t>RORC</t>
  </si>
  <si>
    <t>RP1L1</t>
  </si>
  <si>
    <t>RPL13A</t>
  </si>
  <si>
    <t>RPL18A</t>
  </si>
  <si>
    <t>RPL3P2</t>
  </si>
  <si>
    <t>RPL6</t>
  </si>
  <si>
    <t>RPL7AP11</t>
  </si>
  <si>
    <t>RPP14</t>
  </si>
  <si>
    <t>RPP21</t>
  </si>
  <si>
    <t>RPS11</t>
  </si>
  <si>
    <t>RPS12</t>
  </si>
  <si>
    <t>RPS18</t>
  </si>
  <si>
    <t>RPS6KA4</t>
  </si>
  <si>
    <t>RRAS</t>
  </si>
  <si>
    <t>RRNAD1</t>
  </si>
  <si>
    <t>RSBN1</t>
  </si>
  <si>
    <t>RSRC2</t>
  </si>
  <si>
    <t>RTP5</t>
  </si>
  <si>
    <t>RXRB</t>
  </si>
  <si>
    <t>SAE1</t>
  </si>
  <si>
    <t>SAPCD1</t>
  </si>
  <si>
    <t>SART1</t>
  </si>
  <si>
    <t>SBNO2</t>
  </si>
  <si>
    <t>SCAF1</t>
  </si>
  <si>
    <t>SCGN</t>
  </si>
  <si>
    <t>SCNN1D</t>
  </si>
  <si>
    <t>SCT</t>
  </si>
  <si>
    <t>SCUBE3</t>
  </si>
  <si>
    <t>SCUBE3-AS1</t>
  </si>
  <si>
    <t>SDF4</t>
  </si>
  <si>
    <t>SEC14L2</t>
  </si>
  <si>
    <t>SECTM1</t>
  </si>
  <si>
    <t>SEPT2</t>
  </si>
  <si>
    <t>SEPTIN2</t>
  </si>
  <si>
    <t>SEPTIN3</t>
  </si>
  <si>
    <t>SESN1</t>
  </si>
  <si>
    <t>SESN3</t>
  </si>
  <si>
    <t>SET</t>
  </si>
  <si>
    <t>SETD1B</t>
  </si>
  <si>
    <t>SF3A1</t>
  </si>
  <si>
    <t>SFTA2</t>
  </si>
  <si>
    <t>SGF29</t>
  </si>
  <si>
    <t>SGK223</t>
  </si>
  <si>
    <t>SGMS1</t>
  </si>
  <si>
    <t>SH2D2A</t>
  </si>
  <si>
    <t>SH3BP2</t>
  </si>
  <si>
    <t>SIDT2</t>
  </si>
  <si>
    <t>SIK3</t>
  </si>
  <si>
    <t>SKI</t>
  </si>
  <si>
    <t>SKIC2</t>
  </si>
  <si>
    <t>SKIV2L</t>
  </si>
  <si>
    <t>SLC10A6</t>
  </si>
  <si>
    <t>SLC12A2-DT</t>
  </si>
  <si>
    <t>SLC12A4</t>
  </si>
  <si>
    <t>SLC15A2</t>
  </si>
  <si>
    <t>SLC15A4</t>
  </si>
  <si>
    <t>SLC17A1</t>
  </si>
  <si>
    <t>SLC17A2</t>
  </si>
  <si>
    <t>SLC17A3</t>
  </si>
  <si>
    <t>SLC17A4</t>
  </si>
  <si>
    <t>SLC17A7</t>
  </si>
  <si>
    <t>SLC1A2</t>
  </si>
  <si>
    <t>SLC25A11</t>
  </si>
  <si>
    <t>SLC25A20</t>
  </si>
  <si>
    <t>SLC25A34</t>
  </si>
  <si>
    <t>SLC25A37</t>
  </si>
  <si>
    <t>SLC35G5</t>
  </si>
  <si>
    <t>SLC39A13</t>
  </si>
  <si>
    <t>SLC39A7</t>
  </si>
  <si>
    <t>SLC43A3</t>
  </si>
  <si>
    <t>SLC44A4</t>
  </si>
  <si>
    <t>SLC45A1</t>
  </si>
  <si>
    <t>SLC66A1</t>
  </si>
  <si>
    <t>SLC7A6</t>
  </si>
  <si>
    <t>SLC7A6OS</t>
  </si>
  <si>
    <t>SMC4</t>
  </si>
  <si>
    <t>SMEK2</t>
  </si>
  <si>
    <t>SMIM5</t>
  </si>
  <si>
    <t>SMPD3</t>
  </si>
  <si>
    <t>SNF8</t>
  </si>
  <si>
    <t>SNHG32</t>
  </si>
  <si>
    <t>SNRPC</t>
  </si>
  <si>
    <t>SNU13</t>
  </si>
  <si>
    <t>SNX32</t>
  </si>
  <si>
    <t>SON</t>
  </si>
  <si>
    <t>SOX7</t>
  </si>
  <si>
    <t>SP3</t>
  </si>
  <si>
    <t>SPACDR</t>
  </si>
  <si>
    <t>SPAG7</t>
  </si>
  <si>
    <t>SPATA13</t>
  </si>
  <si>
    <t>SPATA45</t>
  </si>
  <si>
    <t>SPINK8</t>
  </si>
  <si>
    <t>SPTBN5</t>
  </si>
  <si>
    <t>SRD5A3</t>
  </si>
  <si>
    <t>SRD5A3-AS1</t>
  </si>
  <si>
    <t>SREBF2-AS1</t>
  </si>
  <si>
    <t>SRPK1</t>
  </si>
  <si>
    <t>SRRM2</t>
  </si>
  <si>
    <t>SRSF9</t>
  </si>
  <si>
    <t>SSTR3</t>
  </si>
  <si>
    <t>ST13P6</t>
  </si>
  <si>
    <t>STAM</t>
  </si>
  <si>
    <t>STAP1</t>
  </si>
  <si>
    <t>STARD10</t>
  </si>
  <si>
    <t>STAT1</t>
  </si>
  <si>
    <t>STAT3</t>
  </si>
  <si>
    <t>STAT5A</t>
  </si>
  <si>
    <t>STAT5B</t>
  </si>
  <si>
    <t>STH</t>
  </si>
  <si>
    <t>STING1</t>
  </si>
  <si>
    <t>STK19</t>
  </si>
  <si>
    <t>STK25</t>
  </si>
  <si>
    <t>SUOX</t>
  </si>
  <si>
    <t>SYN2</t>
  </si>
  <si>
    <t>SYNGAP1</t>
  </si>
  <si>
    <t>SYT6</t>
  </si>
  <si>
    <t>TAGLN</t>
  </si>
  <si>
    <t>TAP1</t>
  </si>
  <si>
    <t>TAP2</t>
  </si>
  <si>
    <t>TAPBP</t>
  </si>
  <si>
    <t>TATDN3</t>
  </si>
  <si>
    <t>TBC1D10A</t>
  </si>
  <si>
    <t>TBC1D13</t>
  </si>
  <si>
    <t>TBC1D17</t>
  </si>
  <si>
    <t>TBC1D19</t>
  </si>
  <si>
    <t>TBCE</t>
  </si>
  <si>
    <t>TBR1</t>
  </si>
  <si>
    <t>TBXAS1</t>
  </si>
  <si>
    <t>TCEB3</t>
  </si>
  <si>
    <t>TCF19</t>
  </si>
  <si>
    <t>TCF7</t>
  </si>
  <si>
    <t>TCHP</t>
  </si>
  <si>
    <t>TDRD7</t>
  </si>
  <si>
    <t>TEAD3</t>
  </si>
  <si>
    <t>TEF</t>
  </si>
  <si>
    <t>TEFM</t>
  </si>
  <si>
    <t>TEN1</t>
  </si>
  <si>
    <t>TENT5C</t>
  </si>
  <si>
    <t>TERT</t>
  </si>
  <si>
    <t>TES</t>
  </si>
  <si>
    <t>TEX19</t>
  </si>
  <si>
    <t>TFR2</t>
  </si>
  <si>
    <t>TG</t>
  </si>
  <si>
    <t>TGFB2</t>
  </si>
  <si>
    <t>THADA</t>
  </si>
  <si>
    <t>THAP11</t>
  </si>
  <si>
    <t>THEG5</t>
  </si>
  <si>
    <t>THOC5</t>
  </si>
  <si>
    <t>TIMM29</t>
  </si>
  <si>
    <t>TIMMDC1</t>
  </si>
  <si>
    <t>TIMP4</t>
  </si>
  <si>
    <t>TLR3</t>
  </si>
  <si>
    <t>TMED10</t>
  </si>
  <si>
    <t>TMEM116</t>
  </si>
  <si>
    <t>TMEM131</t>
  </si>
  <si>
    <t>TMEM161A</t>
  </si>
  <si>
    <t>TMEM165</t>
  </si>
  <si>
    <t>TMEM173</t>
  </si>
  <si>
    <t>TMEM194B</t>
  </si>
  <si>
    <t>TMEM2</t>
  </si>
  <si>
    <t>TMEM235</t>
  </si>
  <si>
    <t>TMEM258</t>
  </si>
  <si>
    <t>TMEM50B</t>
  </si>
  <si>
    <t>TMEM59L</t>
  </si>
  <si>
    <t>TMEM71</t>
  </si>
  <si>
    <t>TMEM95</t>
  </si>
  <si>
    <t>TMOD1</t>
  </si>
  <si>
    <t>TNF</t>
  </si>
  <si>
    <t>TNFRSF18</t>
  </si>
  <si>
    <t>TNFRSF1B</t>
  </si>
  <si>
    <t>TNFRSF4</t>
  </si>
  <si>
    <t>TNKS</t>
  </si>
  <si>
    <t>TNPO1</t>
  </si>
  <si>
    <t>TNPO3</t>
  </si>
  <si>
    <t>TNRC6A</t>
  </si>
  <si>
    <t>TNXB</t>
  </si>
  <si>
    <t>TOB2</t>
  </si>
  <si>
    <t>TOMM20</t>
  </si>
  <si>
    <t>TOMM34</t>
  </si>
  <si>
    <t>TOP3B</t>
  </si>
  <si>
    <t>TPO</t>
  </si>
  <si>
    <t>TPPP3</t>
  </si>
  <si>
    <t>TRAFD1</t>
  </si>
  <si>
    <t>TRANK1</t>
  </si>
  <si>
    <t>TRAT1</t>
  </si>
  <si>
    <t>TREH</t>
  </si>
  <si>
    <t>TRIAP1</t>
  </si>
  <si>
    <t>TRIM10</t>
  </si>
  <si>
    <t>TRIM14</t>
  </si>
  <si>
    <t>TRIM15</t>
  </si>
  <si>
    <t>TRIM26</t>
  </si>
  <si>
    <t>TRIM27</t>
  </si>
  <si>
    <t>TRIM31</t>
  </si>
  <si>
    <t>TRIM38</t>
  </si>
  <si>
    <t>TRIM39</t>
  </si>
  <si>
    <t>TRIM39-RPP21</t>
  </si>
  <si>
    <t>TRIM40</t>
  </si>
  <si>
    <t>TRIM47</t>
  </si>
  <si>
    <t>TRIM65</t>
  </si>
  <si>
    <t>TRMO</t>
  </si>
  <si>
    <t>TRMT112</t>
  </si>
  <si>
    <t>TSGA10IP</t>
  </si>
  <si>
    <t>TSHR</t>
  </si>
  <si>
    <t>TSNAXIP1</t>
  </si>
  <si>
    <t>TSTD2</t>
  </si>
  <si>
    <t>TTLL10</t>
  </si>
  <si>
    <t>TTLL6</t>
  </si>
  <si>
    <t>TUBB</t>
  </si>
  <si>
    <t>TULP1</t>
  </si>
  <si>
    <t>TXNDC11</t>
  </si>
  <si>
    <t>TYK2</t>
  </si>
  <si>
    <t>TYRO3</t>
  </si>
  <si>
    <t>UBAC2</t>
  </si>
  <si>
    <t>UBASH3A</t>
  </si>
  <si>
    <t>UBASH3B</t>
  </si>
  <si>
    <t>UBD</t>
  </si>
  <si>
    <t>UBE2B</t>
  </si>
  <si>
    <t>UBE2E3</t>
  </si>
  <si>
    <t>UBE2J2</t>
  </si>
  <si>
    <t>UBE2Q2P1</t>
  </si>
  <si>
    <t>UBE2Z</t>
  </si>
  <si>
    <t>UBE4A</t>
  </si>
  <si>
    <t>UGT2B10</t>
  </si>
  <si>
    <t>UGT3A1</t>
  </si>
  <si>
    <t>UHRF1BP1</t>
  </si>
  <si>
    <t>UNC13D</t>
  </si>
  <si>
    <t>UNK</t>
  </si>
  <si>
    <t>UQCR10</t>
  </si>
  <si>
    <t>USHBP1</t>
  </si>
  <si>
    <t>USP34</t>
  </si>
  <si>
    <t>VARS</t>
  </si>
  <si>
    <t>VARS2</t>
  </si>
  <si>
    <t>VEGFC</t>
  </si>
  <si>
    <t>VPS37C</t>
  </si>
  <si>
    <t>VPS52</t>
  </si>
  <si>
    <t>VWA3B</t>
  </si>
  <si>
    <t>VWA7</t>
  </si>
  <si>
    <t>WBP2</t>
  </si>
  <si>
    <t>WDR46</t>
  </si>
  <si>
    <t>WDR53</t>
  </si>
  <si>
    <t>WDR66</t>
  </si>
  <si>
    <t>WWP2</t>
  </si>
  <si>
    <t>XCR1</t>
  </si>
  <si>
    <t>XKR6</t>
  </si>
  <si>
    <t>XPA</t>
  </si>
  <si>
    <t>XRCC6</t>
  </si>
  <si>
    <t>YIPF2</t>
  </si>
  <si>
    <t>YLPM1</t>
  </si>
  <si>
    <t>YPEL1</t>
  </si>
  <si>
    <t>YRDC</t>
  </si>
  <si>
    <t>ZAP70</t>
  </si>
  <si>
    <t>ZBED3</t>
  </si>
  <si>
    <t>ZBED9</t>
  </si>
  <si>
    <t>ZBTB1</t>
  </si>
  <si>
    <t>ZBTB12</t>
  </si>
  <si>
    <t>ZBTB22</t>
  </si>
  <si>
    <t>ZBTB25</t>
  </si>
  <si>
    <t>ZBTB9</t>
  </si>
  <si>
    <t>ZC2HC1C</t>
  </si>
  <si>
    <t>ZC3H7A</t>
  </si>
  <si>
    <t>ZC3H7B</t>
  </si>
  <si>
    <t>ZC3H8</t>
  </si>
  <si>
    <t>ZC3HAV1</t>
  </si>
  <si>
    <t>ZCRB1</t>
  </si>
  <si>
    <t>ZDHHC1</t>
  </si>
  <si>
    <t>ZDHHC12-DT</t>
  </si>
  <si>
    <t>ZER1</t>
  </si>
  <si>
    <t>ZFP36L2</t>
  </si>
  <si>
    <t>ZFP57</t>
  </si>
  <si>
    <t>ZGLP1</t>
  </si>
  <si>
    <t>ZKSCAN3</t>
  </si>
  <si>
    <t>ZKSCAN4</t>
  </si>
  <si>
    <t>ZKSCAN8</t>
  </si>
  <si>
    <t>ZKSCAN8P1</t>
  </si>
  <si>
    <t>ZMAT5</t>
  </si>
  <si>
    <t>ZMIZ1</t>
  </si>
  <si>
    <t>ZNF165</t>
  </si>
  <si>
    <t>ZNF184</t>
  </si>
  <si>
    <t>ZNF204P</t>
  </si>
  <si>
    <t>ZNF212</t>
  </si>
  <si>
    <t>ZNF281</t>
  </si>
  <si>
    <t>ZNF282</t>
  </si>
  <si>
    <t>ZNF311</t>
  </si>
  <si>
    <t>ZNF322</t>
  </si>
  <si>
    <t>ZNF345</t>
  </si>
  <si>
    <t>ZNF366</t>
  </si>
  <si>
    <t>ZNF391</t>
  </si>
  <si>
    <t>ZNF398</t>
  </si>
  <si>
    <t>ZNF425</t>
  </si>
  <si>
    <t>ZNF428</t>
  </si>
  <si>
    <t>ZNF473</t>
  </si>
  <si>
    <t>ZNF506</t>
  </si>
  <si>
    <t>ZNF529</t>
  </si>
  <si>
    <t>ZNF570</t>
  </si>
  <si>
    <t>ZNF571-AS1</t>
  </si>
  <si>
    <t>ZNF589</t>
  </si>
  <si>
    <t>ZNF594</t>
  </si>
  <si>
    <t>ZNF746</t>
  </si>
  <si>
    <t>ZNF76</t>
  </si>
  <si>
    <t>ZNF783</t>
  </si>
  <si>
    <t>ZNF786</t>
  </si>
  <si>
    <t>ZNF793</t>
  </si>
  <si>
    <t>ZNF875</t>
  </si>
  <si>
    <t>ZNRD1</t>
  </si>
  <si>
    <t>ZNRD2</t>
  </si>
  <si>
    <t>ZSCAN12</t>
  </si>
  <si>
    <t>ZSCAN12P1</t>
  </si>
  <si>
    <t>ZSCAN16</t>
  </si>
  <si>
    <t>ZSCAN16-AS1</t>
  </si>
  <si>
    <t>ZSCAN2</t>
  </si>
  <si>
    <t>ZSCAN23</t>
  </si>
  <si>
    <t>ZSCAN26</t>
  </si>
  <si>
    <t>ZSCAN31</t>
  </si>
  <si>
    <t>ZSCAN9</t>
  </si>
  <si>
    <t>CD</t>
  </si>
  <si>
    <t>AFF3</t>
  </si>
  <si>
    <t>AGBL2</t>
  </si>
  <si>
    <t>APEH</t>
  </si>
  <si>
    <t>ARHGAP4</t>
  </si>
  <si>
    <t>AVPR2</t>
  </si>
  <si>
    <t>BRCC3</t>
  </si>
  <si>
    <t>C11orf53</t>
  </si>
  <si>
    <t>C21orf33</t>
  </si>
  <si>
    <t>C2orf74-DT</t>
  </si>
  <si>
    <t>C5orf66</t>
  </si>
  <si>
    <t>C6orf99</t>
  </si>
  <si>
    <t>CCDC116</t>
  </si>
  <si>
    <t>CCDC69</t>
  </si>
  <si>
    <t>CCDC71</t>
  </si>
  <si>
    <t>CCR1</t>
  </si>
  <si>
    <t>CCR2</t>
  </si>
  <si>
    <t>CCR3</t>
  </si>
  <si>
    <t>CCR4</t>
  </si>
  <si>
    <t>CCR5</t>
  </si>
  <si>
    <t>CCRL2</t>
  </si>
  <si>
    <t>CD200</t>
  </si>
  <si>
    <t>CDK4</t>
  </si>
  <si>
    <t>CEACAM1</t>
  </si>
  <si>
    <t>CEACAM8</t>
  </si>
  <si>
    <t>CFAP69</t>
  </si>
  <si>
    <t>CMTM7</t>
  </si>
  <si>
    <t>CPLX3</t>
  </si>
  <si>
    <t>CSK</t>
  </si>
  <si>
    <t>DDX10</t>
  </si>
  <si>
    <t>DEFB124</t>
  </si>
  <si>
    <t>EEF1AKMT3</t>
  </si>
  <si>
    <t>ERRFI1</t>
  </si>
  <si>
    <t>ETS1</t>
  </si>
  <si>
    <t>F8</t>
  </si>
  <si>
    <t>FRMD4B</t>
  </si>
  <si>
    <t>FSTL3</t>
  </si>
  <si>
    <t>FUNDC2</t>
  </si>
  <si>
    <t>FYCO1</t>
  </si>
  <si>
    <t>GAB3</t>
  </si>
  <si>
    <t>GLB1</t>
  </si>
  <si>
    <t>GPD1L</t>
  </si>
  <si>
    <t>GRM4</t>
  </si>
  <si>
    <t>HCFC1</t>
  </si>
  <si>
    <t>HIST1H1D</t>
  </si>
  <si>
    <t>HIST1H2AD</t>
  </si>
  <si>
    <t>HIST1H2BE</t>
  </si>
  <si>
    <t>HIST1H3D</t>
  </si>
  <si>
    <t>HIST1H3E</t>
  </si>
  <si>
    <t>HIST1H4D</t>
  </si>
  <si>
    <t>HIST1H4F</t>
  </si>
  <si>
    <t>HM13</t>
  </si>
  <si>
    <t>ICOSLG</t>
  </si>
  <si>
    <t>IL18R1</t>
  </si>
  <si>
    <t>IL18RAP</t>
  </si>
  <si>
    <t>IL1RL1</t>
  </si>
  <si>
    <t>IL6</t>
  </si>
  <si>
    <t>IP6K1</t>
  </si>
  <si>
    <t>IP6K3</t>
  </si>
  <si>
    <t>IQCJ-SCHIP1</t>
  </si>
  <si>
    <t>IRAK1</t>
  </si>
  <si>
    <t>IRF1</t>
  </si>
  <si>
    <t>IRF1-AS1</t>
  </si>
  <si>
    <t>KIAA0319</t>
  </si>
  <si>
    <t>KIAA1841</t>
  </si>
  <si>
    <t>KIF21B</t>
  </si>
  <si>
    <t>KLF13</t>
  </si>
  <si>
    <t>L1CAM</t>
  </si>
  <si>
    <t>LBH</t>
  </si>
  <si>
    <t>LEMD2</t>
  </si>
  <si>
    <t>LMAN1L</t>
  </si>
  <si>
    <t>LRRC2</t>
  </si>
  <si>
    <t>LSAMP</t>
  </si>
  <si>
    <t>LTBR</t>
  </si>
  <si>
    <t>LTF</t>
  </si>
  <si>
    <t>MAPK14</t>
  </si>
  <si>
    <t>MARCHF8</t>
  </si>
  <si>
    <t>MARCHF9</t>
  </si>
  <si>
    <t>METTL1</t>
  </si>
  <si>
    <t>MIER1</t>
  </si>
  <si>
    <t>MLN</t>
  </si>
  <si>
    <t>MPP1</t>
  </si>
  <si>
    <t>MRPL4</t>
  </si>
  <si>
    <t>MUC19</t>
  </si>
  <si>
    <t>NAA10</t>
  </si>
  <si>
    <t>NCF2</t>
  </si>
  <si>
    <t>NDFIP1</t>
  </si>
  <si>
    <t>NFIA</t>
  </si>
  <si>
    <t>NONOP2</t>
  </si>
  <si>
    <t>OR9G4</t>
  </si>
  <si>
    <t>PARK7</t>
  </si>
  <si>
    <t>PCIF1</t>
  </si>
  <si>
    <t>PDLIM2</t>
  </si>
  <si>
    <t>PEX13</t>
  </si>
  <si>
    <t>PHLDB1</t>
  </si>
  <si>
    <t>POM121L2</t>
  </si>
  <si>
    <t>PPM1E</t>
  </si>
  <si>
    <t>PPRC1</t>
  </si>
  <si>
    <t>PRM3</t>
  </si>
  <si>
    <t>PTPN23</t>
  </si>
  <si>
    <t>PTPRK</t>
  </si>
  <si>
    <t>RAD50</t>
  </si>
  <si>
    <t>REL</t>
  </si>
  <si>
    <t>REM1</t>
  </si>
  <si>
    <t>RENBP</t>
  </si>
  <si>
    <t>RGS1</t>
  </si>
  <si>
    <t>RNF126</t>
  </si>
  <si>
    <t>RPS12P3</t>
  </si>
  <si>
    <t>RTP3</t>
  </si>
  <si>
    <t>S1PR2</t>
  </si>
  <si>
    <t>SANBR</t>
  </si>
  <si>
    <t>SCAMP2</t>
  </si>
  <si>
    <t>SCHIP1</t>
  </si>
  <si>
    <t>SETD2</t>
  </si>
  <si>
    <t>SFTPD</t>
  </si>
  <si>
    <t>SLC35D1</t>
  </si>
  <si>
    <t>SLC9A4</t>
  </si>
  <si>
    <t>SMG7</t>
  </si>
  <si>
    <t>SND1</t>
  </si>
  <si>
    <t>SNX19</t>
  </si>
  <si>
    <t>SOCS1</t>
  </si>
  <si>
    <t>SOCS3</t>
  </si>
  <si>
    <t>SORD</t>
  </si>
  <si>
    <t>STIM2</t>
  </si>
  <si>
    <t>TAGAP</t>
  </si>
  <si>
    <t>THEMIS</t>
  </si>
  <si>
    <t>TMEM187</t>
  </si>
  <si>
    <t>TMEM39A</t>
  </si>
  <si>
    <t>TMPPE</t>
  </si>
  <si>
    <t>TNIP1</t>
  </si>
  <si>
    <t>TNP2</t>
  </si>
  <si>
    <t>TRAIP</t>
  </si>
  <si>
    <t>TRAM2</t>
  </si>
  <si>
    <t>TSFM</t>
  </si>
  <si>
    <t>TSPAN31</t>
  </si>
  <si>
    <t>TTC34</t>
  </si>
  <si>
    <t>TXK</t>
  </si>
  <si>
    <t>UBE2L3</t>
  </si>
  <si>
    <t>ULK3</t>
  </si>
  <si>
    <t>UQCC2</t>
  </si>
  <si>
    <t>USP34-DT</t>
  </si>
  <si>
    <t>VARS1</t>
  </si>
  <si>
    <t>WDR78</t>
  </si>
  <si>
    <t>XPO1</t>
  </si>
  <si>
    <t>YDJC</t>
  </si>
  <si>
    <t>ZNF335</t>
  </si>
  <si>
    <t>IBD</t>
  </si>
  <si>
    <t>A4GALT</t>
  </si>
  <si>
    <t>AAMP</t>
  </si>
  <si>
    <t>ABALON</t>
  </si>
  <si>
    <t>ABCC8</t>
  </si>
  <si>
    <t>ABHD11</t>
  </si>
  <si>
    <t>ABHD16B</t>
  </si>
  <si>
    <t>ACBD3</t>
  </si>
  <si>
    <t>ACER3</t>
  </si>
  <si>
    <t>ACHE</t>
  </si>
  <si>
    <t>ACSL6</t>
  </si>
  <si>
    <t>ACTA1</t>
  </si>
  <si>
    <t>ACTL6B</t>
  </si>
  <si>
    <t>ACTN2</t>
  </si>
  <si>
    <t>ADA</t>
  </si>
  <si>
    <t>ADAM15</t>
  </si>
  <si>
    <t>ADAM28</t>
  </si>
  <si>
    <t>ADAMTS4</t>
  </si>
  <si>
    <t>ADAMTSL4</t>
  </si>
  <si>
    <t>ADAMTSL4-AS1</t>
  </si>
  <si>
    <t>ADCK4</t>
  </si>
  <si>
    <t>ADCY3</t>
  </si>
  <si>
    <t>ADCY8</t>
  </si>
  <si>
    <t>ADNP2</t>
  </si>
  <si>
    <t>AGAP5</t>
  </si>
  <si>
    <t>AGBL4</t>
  </si>
  <si>
    <t>AGPAT2</t>
  </si>
  <si>
    <t>AJM1</t>
  </si>
  <si>
    <t>AK3</t>
  </si>
  <si>
    <t>AKAP8</t>
  </si>
  <si>
    <t>AKAP8L</t>
  </si>
  <si>
    <t>AKT2</t>
  </si>
  <si>
    <t>AMIGO3</t>
  </si>
  <si>
    <t>AMT</t>
  </si>
  <si>
    <t>AMZ1</t>
  </si>
  <si>
    <t>ANKMY1</t>
  </si>
  <si>
    <t>ANKRD19P</t>
  </si>
  <si>
    <t>ANKRD55</t>
  </si>
  <si>
    <t>ANXA7</t>
  </si>
  <si>
    <t>AOC2</t>
  </si>
  <si>
    <t>AOC3</t>
  </si>
  <si>
    <t>AP3M1</t>
  </si>
  <si>
    <t>APOA2</t>
  </si>
  <si>
    <t>APOBR</t>
  </si>
  <si>
    <t>ARAP2</t>
  </si>
  <si>
    <t>ARFRP1</t>
  </si>
  <si>
    <t>ARHGAP12</t>
  </si>
  <si>
    <t>ARHGAP22</t>
  </si>
  <si>
    <t>ARHGEF2</t>
  </si>
  <si>
    <t>ARID3A</t>
  </si>
  <si>
    <t>ARIH2OS</t>
  </si>
  <si>
    <t>ARNT</t>
  </si>
  <si>
    <t>ARPC2</t>
  </si>
  <si>
    <t>ARPIN</t>
  </si>
  <si>
    <t>ASGR2</t>
  </si>
  <si>
    <t>ASH1L</t>
  </si>
  <si>
    <t>ASXL1</t>
  </si>
  <si>
    <t>ATAD3A</t>
  </si>
  <si>
    <t>ATAD3B</t>
  </si>
  <si>
    <t>ATAD3C</t>
  </si>
  <si>
    <t>ATG16L1</t>
  </si>
  <si>
    <t>ATG4B</t>
  </si>
  <si>
    <t>ATIC</t>
  </si>
  <si>
    <t>ATP2A1</t>
  </si>
  <si>
    <t>ATP6V0A1</t>
  </si>
  <si>
    <t>ATXN1</t>
  </si>
  <si>
    <t>ATXN2L</t>
  </si>
  <si>
    <t>BABAM2</t>
  </si>
  <si>
    <t>BAG3</t>
  </si>
  <si>
    <t>BANK1</t>
  </si>
  <si>
    <t>BCAP29</t>
  </si>
  <si>
    <t>BECN1</t>
  </si>
  <si>
    <t>BMS1P4</t>
  </si>
  <si>
    <t>BNIPL</t>
  </si>
  <si>
    <t>BOP1</t>
  </si>
  <si>
    <t>BRD4</t>
  </si>
  <si>
    <t>BRI3BP</t>
  </si>
  <si>
    <t>BSN</t>
  </si>
  <si>
    <t>BTAF1</t>
  </si>
  <si>
    <t>C10orf55</t>
  </si>
  <si>
    <t>C10orf95</t>
  </si>
  <si>
    <t>C11orf30</t>
  </si>
  <si>
    <t>C15orf27</t>
  </si>
  <si>
    <t>C17orf67</t>
  </si>
  <si>
    <t>C19orf54</t>
  </si>
  <si>
    <t>C1GALT1C1L</t>
  </si>
  <si>
    <t>C1orf112</t>
  </si>
  <si>
    <t>C1orf141</t>
  </si>
  <si>
    <t>C1orf146</t>
  </si>
  <si>
    <t>C1orf74</t>
  </si>
  <si>
    <t>C1QTNF12</t>
  </si>
  <si>
    <t>C20orf195</t>
  </si>
  <si>
    <t>C20orf203</t>
  </si>
  <si>
    <t>C2CD4D</t>
  </si>
  <si>
    <t>C2orf16</t>
  </si>
  <si>
    <t>C3orf62</t>
  </si>
  <si>
    <t>C3orf84</t>
  </si>
  <si>
    <t>C5orf24</t>
  </si>
  <si>
    <t>C5orf63</t>
  </si>
  <si>
    <t>C7</t>
  </si>
  <si>
    <t>C7orf72</t>
  </si>
  <si>
    <t>C8orf82</t>
  </si>
  <si>
    <t>C9orf163</t>
  </si>
  <si>
    <t>CACNA1S</t>
  </si>
  <si>
    <t>CACNA2D2</t>
  </si>
  <si>
    <t>CADM2</t>
  </si>
  <si>
    <t>CALML6</t>
  </si>
  <si>
    <t>CAMK2A</t>
  </si>
  <si>
    <t>CAMK2G</t>
  </si>
  <si>
    <t>CAMKV</t>
  </si>
  <si>
    <t>CAMSAP1-DT</t>
  </si>
  <si>
    <t>CAPZA1</t>
  </si>
  <si>
    <t>CARD6</t>
  </si>
  <si>
    <t>CARD9</t>
  </si>
  <si>
    <t>CASC3</t>
  </si>
  <si>
    <t>CASS4</t>
  </si>
  <si>
    <t>CASTOR2</t>
  </si>
  <si>
    <t>CCDC101</t>
  </si>
  <si>
    <t>CCDC112</t>
  </si>
  <si>
    <t>CCDC121</t>
  </si>
  <si>
    <t>CCDC122</t>
  </si>
  <si>
    <t>CCDC18</t>
  </si>
  <si>
    <t>CCDC18-AS1</t>
  </si>
  <si>
    <t>CCDC36</t>
  </si>
  <si>
    <t>CCDC51</t>
  </si>
  <si>
    <t>CCDC86</t>
  </si>
  <si>
    <t>CCL1</t>
  </si>
  <si>
    <t>CCL11</t>
  </si>
  <si>
    <t>CCL13</t>
  </si>
  <si>
    <t>CCL2</t>
  </si>
  <si>
    <t>CCL7</t>
  </si>
  <si>
    <t>CCND1</t>
  </si>
  <si>
    <t>CCND3</t>
  </si>
  <si>
    <t>CCNI2</t>
  </si>
  <si>
    <t>CCNY</t>
  </si>
  <si>
    <t>CCR7</t>
  </si>
  <si>
    <t>CD19</t>
  </si>
  <si>
    <t>CD244</t>
  </si>
  <si>
    <t>CD40</t>
  </si>
  <si>
    <t>CDC37L1-DT</t>
  </si>
  <si>
    <t>CDC42SE1</t>
  </si>
  <si>
    <t>CDC42SE2</t>
  </si>
  <si>
    <t>CDC6</t>
  </si>
  <si>
    <t>CDHR4</t>
  </si>
  <si>
    <t>CDK12</t>
  </si>
  <si>
    <t>CDKAL1</t>
  </si>
  <si>
    <t>CDKN1A</t>
  </si>
  <si>
    <t>CDKN2D</t>
  </si>
  <si>
    <t>CELSR3</t>
  </si>
  <si>
    <t>CENPO</t>
  </si>
  <si>
    <t>CENPW</t>
  </si>
  <si>
    <t>CERS2</t>
  </si>
  <si>
    <t>CFAP74</t>
  </si>
  <si>
    <t>CFDP1</t>
  </si>
  <si>
    <t>CH25H</t>
  </si>
  <si>
    <t>CHCHD1</t>
  </si>
  <si>
    <t>CHD6</t>
  </si>
  <si>
    <t>CHP2</t>
  </si>
  <si>
    <t>CHSY3</t>
  </si>
  <si>
    <t>CISD1</t>
  </si>
  <si>
    <t>CKB</t>
  </si>
  <si>
    <t>CLDN3</t>
  </si>
  <si>
    <t>CLDN4</t>
  </si>
  <si>
    <t>CLEC10A</t>
  </si>
  <si>
    <t>CLK2</t>
  </si>
  <si>
    <t>CLTC</t>
  </si>
  <si>
    <t>CMIP</t>
  </si>
  <si>
    <t>CNTD1</t>
  </si>
  <si>
    <t>CNTF</t>
  </si>
  <si>
    <t>CNTNAP1</t>
  </si>
  <si>
    <t>COA3</t>
  </si>
  <si>
    <t>COG5</t>
  </si>
  <si>
    <t>COL7A1</t>
  </si>
  <si>
    <t>COMMD1</t>
  </si>
  <si>
    <t>COPE</t>
  </si>
  <si>
    <t>COPZ2</t>
  </si>
  <si>
    <t>COQ10B</t>
  </si>
  <si>
    <t>COX15</t>
  </si>
  <si>
    <t>COX8A</t>
  </si>
  <si>
    <t>CPEB3</t>
  </si>
  <si>
    <t>CPSF3L</t>
  </si>
  <si>
    <t>CPSF6</t>
  </si>
  <si>
    <t>CPTP</t>
  </si>
  <si>
    <t>CRB1</t>
  </si>
  <si>
    <t>CREM</t>
  </si>
  <si>
    <t>CRK</t>
  </si>
  <si>
    <t>CRTC3</t>
  </si>
  <si>
    <t>CRYBB1</t>
  </si>
  <si>
    <t>CSF2</t>
  </si>
  <si>
    <t>CSF3</t>
  </si>
  <si>
    <t>CTSK</t>
  </si>
  <si>
    <t>CTSS</t>
  </si>
  <si>
    <t>CTSW</t>
  </si>
  <si>
    <t>CUL1</t>
  </si>
  <si>
    <t>CUL2</t>
  </si>
  <si>
    <t>CXCR1</t>
  </si>
  <si>
    <t>CXCR2</t>
  </si>
  <si>
    <t>CYB561A3</t>
  </si>
  <si>
    <t>CYLD</t>
  </si>
  <si>
    <t>CYLD-AS1</t>
  </si>
  <si>
    <t>CYP3A5</t>
  </si>
  <si>
    <t>DAB2IP</t>
  </si>
  <si>
    <t>DACT1</t>
  </si>
  <si>
    <t>DACT3</t>
  </si>
  <si>
    <t>DAG1</t>
  </si>
  <si>
    <t>DAGLA</t>
  </si>
  <si>
    <t>DALRD3</t>
  </si>
  <si>
    <t>DAP</t>
  </si>
  <si>
    <t>DAP3</t>
  </si>
  <si>
    <t>DCBLD1</t>
  </si>
  <si>
    <t>DCTN4</t>
  </si>
  <si>
    <t>DEDD</t>
  </si>
  <si>
    <t>DEFB104A</t>
  </si>
  <si>
    <t>DENND1B</t>
  </si>
  <si>
    <t>DENND2B</t>
  </si>
  <si>
    <t>DENND2D</t>
  </si>
  <si>
    <t>DGAT1</t>
  </si>
  <si>
    <t>DGKD</t>
  </si>
  <si>
    <t>DGKE</t>
  </si>
  <si>
    <t>DIEXF</t>
  </si>
  <si>
    <t>DLD</t>
  </si>
  <si>
    <t>DMWD</t>
  </si>
  <si>
    <t>DNAJC27</t>
  </si>
  <si>
    <t>DNAJC27-AS1</t>
  </si>
  <si>
    <t>DNAJC7</t>
  </si>
  <si>
    <t>DNAL4</t>
  </si>
  <si>
    <t>DNLZ</t>
  </si>
  <si>
    <t>DNMT3A</t>
  </si>
  <si>
    <t>DOCK5</t>
  </si>
  <si>
    <t>DOCK8</t>
  </si>
  <si>
    <t>DPM3</t>
  </si>
  <si>
    <t>DR1</t>
  </si>
  <si>
    <t>DTX3</t>
  </si>
  <si>
    <t>DTYMK</t>
  </si>
  <si>
    <t>DUS4L</t>
  </si>
  <si>
    <t>DUSP8P5</t>
  </si>
  <si>
    <t>DVL1</t>
  </si>
  <si>
    <t>DYDC1</t>
  </si>
  <si>
    <t>DYDC2</t>
  </si>
  <si>
    <t>E2F3</t>
  </si>
  <si>
    <t>EBF1</t>
  </si>
  <si>
    <t>ECHDC1</t>
  </si>
  <si>
    <t>ECM1</t>
  </si>
  <si>
    <t>EEF1A2</t>
  </si>
  <si>
    <t>EEF1B2</t>
  </si>
  <si>
    <t>EFNA1</t>
  </si>
  <si>
    <t>EFNA3</t>
  </si>
  <si>
    <t>EFNA4</t>
  </si>
  <si>
    <t>EFR3B</t>
  </si>
  <si>
    <t>EIF2B4</t>
  </si>
  <si>
    <t>EIF3C</t>
  </si>
  <si>
    <t>EIF3CL</t>
  </si>
  <si>
    <t>ELAC1</t>
  </si>
  <si>
    <t>ELAVL4</t>
  </si>
  <si>
    <t>EMILIN1</t>
  </si>
  <si>
    <t>EMSY</t>
  </si>
  <si>
    <t>EMSY-DT</t>
  </si>
  <si>
    <t>ENTR1</t>
  </si>
  <si>
    <t>ENTREP3</t>
  </si>
  <si>
    <t>EPB41L4A-AS1</t>
  </si>
  <si>
    <t>EPHB2</t>
  </si>
  <si>
    <t>EPHB4</t>
  </si>
  <si>
    <t>ERAP2</t>
  </si>
  <si>
    <t>ERBB2</t>
  </si>
  <si>
    <t>ESPN</t>
  </si>
  <si>
    <t>ETS2</t>
  </si>
  <si>
    <t>EXD2</t>
  </si>
  <si>
    <t>EXOC3</t>
  </si>
  <si>
    <t>EZH2</t>
  </si>
  <si>
    <t>FADS3</t>
  </si>
  <si>
    <t>FAM175B</t>
  </si>
  <si>
    <t>FAM189B</t>
  </si>
  <si>
    <t>FAM212A</t>
  </si>
  <si>
    <t>FAM213A</t>
  </si>
  <si>
    <t>FAM216B</t>
  </si>
  <si>
    <t>FAM220A</t>
  </si>
  <si>
    <t>FAM53B</t>
  </si>
  <si>
    <t>FAM87B</t>
  </si>
  <si>
    <t>FBLIM1</t>
  </si>
  <si>
    <t>FBXO45</t>
  </si>
  <si>
    <t>FCER1G</t>
  </si>
  <si>
    <t>FCGR2A</t>
  </si>
  <si>
    <t>FCGR2B</t>
  </si>
  <si>
    <t>FCGR2C</t>
  </si>
  <si>
    <t>FCGR3A</t>
  </si>
  <si>
    <t>FDPS</t>
  </si>
  <si>
    <t>FERMT1</t>
  </si>
  <si>
    <t>FES</t>
  </si>
  <si>
    <t>FIRRM</t>
  </si>
  <si>
    <t>FMNL1-DT</t>
  </si>
  <si>
    <t>FNDC10</t>
  </si>
  <si>
    <t>FNDC3A</t>
  </si>
  <si>
    <t>FNDC4</t>
  </si>
  <si>
    <t>FNIP1</t>
  </si>
  <si>
    <t>FOSL2</t>
  </si>
  <si>
    <t>FOXN2</t>
  </si>
  <si>
    <t>FUBP1</t>
  </si>
  <si>
    <t>FURIN</t>
  </si>
  <si>
    <t>FUT11</t>
  </si>
  <si>
    <t>FXYD3</t>
  </si>
  <si>
    <t>FYB</t>
  </si>
  <si>
    <t>GALC</t>
  </si>
  <si>
    <t>GATD3</t>
  </si>
  <si>
    <t>GBA</t>
  </si>
  <si>
    <t>GBA1</t>
  </si>
  <si>
    <t>GBA1LP</t>
  </si>
  <si>
    <t>GCK</t>
  </si>
  <si>
    <t>GCKR</t>
  </si>
  <si>
    <t>GCLC</t>
  </si>
  <si>
    <t>GHDC</t>
  </si>
  <si>
    <t>GINS4</t>
  </si>
  <si>
    <t>GLMN</t>
  </si>
  <si>
    <t>GLUD1P3</t>
  </si>
  <si>
    <t>GMEB2</t>
  </si>
  <si>
    <t>GMPPB</t>
  </si>
  <si>
    <t>GNA12</t>
  </si>
  <si>
    <t>GNAT1</t>
  </si>
  <si>
    <t>GNB1</t>
  </si>
  <si>
    <t>GNG8</t>
  </si>
  <si>
    <t>GNPDA1</t>
  </si>
  <si>
    <t>GOLPH3L</t>
  </si>
  <si>
    <t>GON4L</t>
  </si>
  <si>
    <t>GOT1</t>
  </si>
  <si>
    <t>GPBAR1</t>
  </si>
  <si>
    <t>GPN1</t>
  </si>
  <si>
    <t>GPR132</t>
  </si>
  <si>
    <t>GPR18</t>
  </si>
  <si>
    <t>GPR35</t>
  </si>
  <si>
    <t>GPR65</t>
  </si>
  <si>
    <t>GPSM1</t>
  </si>
  <si>
    <t>GPT</t>
  </si>
  <si>
    <t>GPX1</t>
  </si>
  <si>
    <t>GPX4</t>
  </si>
  <si>
    <t>GRB7</t>
  </si>
  <si>
    <t>GRID2IP</t>
  </si>
  <si>
    <t>GRK6</t>
  </si>
  <si>
    <t>GSDMA</t>
  </si>
  <si>
    <t>GTF2I</t>
  </si>
  <si>
    <t>GTF2IRD2</t>
  </si>
  <si>
    <t>GTF2IRD2B</t>
  </si>
  <si>
    <t>GTF3C2</t>
  </si>
  <si>
    <t>GTF3C2-AS2</t>
  </si>
  <si>
    <t>HCFC2</t>
  </si>
  <si>
    <t>HCG25</t>
  </si>
  <si>
    <t>HCK</t>
  </si>
  <si>
    <t>HCN3</t>
  </si>
  <si>
    <t>HCRT</t>
  </si>
  <si>
    <t>HDAC7</t>
  </si>
  <si>
    <t>HEATR3</t>
  </si>
  <si>
    <t>HELZ2</t>
  </si>
  <si>
    <t>HES2</t>
  </si>
  <si>
    <t>HES5</t>
  </si>
  <si>
    <t>HGFAC</t>
  </si>
  <si>
    <t>HHEX</t>
  </si>
  <si>
    <t>HIC2</t>
  </si>
  <si>
    <t>HINT1</t>
  </si>
  <si>
    <t>HIVEP1</t>
  </si>
  <si>
    <t>HLA-K</t>
  </si>
  <si>
    <t>HMGXB4</t>
  </si>
  <si>
    <t>HNF4A</t>
  </si>
  <si>
    <t>HORMAD1</t>
  </si>
  <si>
    <t>HOXA10</t>
  </si>
  <si>
    <t>HOXA11</t>
  </si>
  <si>
    <t>HOXA13</t>
  </si>
  <si>
    <t>HOXD1</t>
  </si>
  <si>
    <t>HSBP1L1</t>
  </si>
  <si>
    <t>HSD17B1</t>
  </si>
  <si>
    <t>HSF1</t>
  </si>
  <si>
    <t>HSPA6</t>
  </si>
  <si>
    <t>HYAL2</t>
  </si>
  <si>
    <t>IDE</t>
  </si>
  <si>
    <t>IFNAR1</t>
  </si>
  <si>
    <t>IFNG</t>
  </si>
  <si>
    <t>IFNGR2</t>
  </si>
  <si>
    <t>IFT172</t>
  </si>
  <si>
    <t>IFT22</t>
  </si>
  <si>
    <t>IL12B</t>
  </si>
  <si>
    <t>IL12RB2</t>
  </si>
  <si>
    <t>IL17REL</t>
  </si>
  <si>
    <t>IL19</t>
  </si>
  <si>
    <t>IL1R1</t>
  </si>
  <si>
    <t>IL1R2</t>
  </si>
  <si>
    <t>IL26</t>
  </si>
  <si>
    <t>IL3</t>
  </si>
  <si>
    <t>IL4</t>
  </si>
  <si>
    <t>IMPDH2</t>
  </si>
  <si>
    <t>IMPG2</t>
  </si>
  <si>
    <t>ING5</t>
  </si>
  <si>
    <t>INKA1</t>
  </si>
  <si>
    <t>INPP5E</t>
  </si>
  <si>
    <t>INSL4</t>
  </si>
  <si>
    <t>INSL6</t>
  </si>
  <si>
    <t>IP6K2</t>
  </si>
  <si>
    <t>IPMK</t>
  </si>
  <si>
    <t>IPO8</t>
  </si>
  <si>
    <t>IPPK</t>
  </si>
  <si>
    <t>IQCF2</t>
  </si>
  <si>
    <t>IRF2BP2</t>
  </si>
  <si>
    <t>IRF6</t>
  </si>
  <si>
    <t>IRGM</t>
  </si>
  <si>
    <t>ITGAL</t>
  </si>
  <si>
    <t>ITGAV</t>
  </si>
  <si>
    <t>ITLN1</t>
  </si>
  <si>
    <t>ITLN2</t>
  </si>
  <si>
    <t>ITPK1</t>
  </si>
  <si>
    <t>ITPKC</t>
  </si>
  <si>
    <t>ITPRID2</t>
  </si>
  <si>
    <t>JAK2</t>
  </si>
  <si>
    <t>JDP2</t>
  </si>
  <si>
    <t>JUP</t>
  </si>
  <si>
    <t>KATNA1</t>
  </si>
  <si>
    <t>KCNG2</t>
  </si>
  <si>
    <t>KCNJ11</t>
  </si>
  <si>
    <t>KDELR1</t>
  </si>
  <si>
    <t>KDELR2</t>
  </si>
  <si>
    <t>KHDC4</t>
  </si>
  <si>
    <t>KIAA0907</t>
  </si>
  <si>
    <t>KIF11</t>
  </si>
  <si>
    <t>KIF16B</t>
  </si>
  <si>
    <t>KIF3A</t>
  </si>
  <si>
    <t>KIF3B</t>
  </si>
  <si>
    <t>KIF5A</t>
  </si>
  <si>
    <t>KIF5B</t>
  </si>
  <si>
    <t>KLB</t>
  </si>
  <si>
    <t>KLC1</t>
  </si>
  <si>
    <t>KLHDC8B</t>
  </si>
  <si>
    <t>KLHDC9</t>
  </si>
  <si>
    <t>KPNA7</t>
  </si>
  <si>
    <t>KRI1</t>
  </si>
  <si>
    <t>KRT17</t>
  </si>
  <si>
    <t>KRT222</t>
  </si>
  <si>
    <t>KRT24</t>
  </si>
  <si>
    <t>KRTCAP2</t>
  </si>
  <si>
    <t>KRTCAP3</t>
  </si>
  <si>
    <t>LACC1</t>
  </si>
  <si>
    <t>LAMB1</t>
  </si>
  <si>
    <t>LAMB2</t>
  </si>
  <si>
    <t>LAMB2P1</t>
  </si>
  <si>
    <t>LAT</t>
  </si>
  <si>
    <t>LEAP2</t>
  </si>
  <si>
    <t>LGI4</t>
  </si>
  <si>
    <t>LIME1</t>
  </si>
  <si>
    <t>LINC01126</t>
  </si>
  <si>
    <t>LINC01786</t>
  </si>
  <si>
    <t>LINC02298</t>
  </si>
  <si>
    <t>LINGO4</t>
  </si>
  <si>
    <t>LITAF</t>
  </si>
  <si>
    <t>LKAAEAR1</t>
  </si>
  <si>
    <t>LMAN2</t>
  </si>
  <si>
    <t>LNPEP</t>
  </si>
  <si>
    <t>LNX2</t>
  </si>
  <si>
    <t>LOC100506127</t>
  </si>
  <si>
    <t>LOC100996337</t>
  </si>
  <si>
    <t>LOC101927250</t>
  </si>
  <si>
    <t>LOC101927260</t>
  </si>
  <si>
    <t>LOC101928093</t>
  </si>
  <si>
    <t>LOC101928726</t>
  </si>
  <si>
    <t>LOC101928947</t>
  </si>
  <si>
    <t>LOC101929747</t>
  </si>
  <si>
    <t>LOC101929748</t>
  </si>
  <si>
    <t>LPXN</t>
  </si>
  <si>
    <t>LRIG2</t>
  </si>
  <si>
    <t>LRRC3C</t>
  </si>
  <si>
    <t>LRRK2</t>
  </si>
  <si>
    <t>LSP1</t>
  </si>
  <si>
    <t>LTBP3</t>
  </si>
  <si>
    <t>LY9</t>
  </si>
  <si>
    <t>LYRM7</t>
  </si>
  <si>
    <t>LYZ</t>
  </si>
  <si>
    <t>MAN2B2</t>
  </si>
  <si>
    <t>MAP3K5</t>
  </si>
  <si>
    <t>MAP3K8</t>
  </si>
  <si>
    <t>MAPKAPK2</t>
  </si>
  <si>
    <t>MARCHF5</t>
  </si>
  <si>
    <t>MARK3</t>
  </si>
  <si>
    <t>MARS2</t>
  </si>
  <si>
    <t>MAT1A</t>
  </si>
  <si>
    <t>MBD5</t>
  </si>
  <si>
    <t>MBP</t>
  </si>
  <si>
    <t>MCL1</t>
  </si>
  <si>
    <t>ME2</t>
  </si>
  <si>
    <t>MED24</t>
  </si>
  <si>
    <t>METTL10</t>
  </si>
  <si>
    <t>METTL27</t>
  </si>
  <si>
    <t>MHENCR</t>
  </si>
  <si>
    <t>MINDY1</t>
  </si>
  <si>
    <t>MIR3936HG</t>
  </si>
  <si>
    <t>MLLT11</t>
  </si>
  <si>
    <t>MMP24OS</t>
  </si>
  <si>
    <t>MMP9</t>
  </si>
  <si>
    <t>MON1A</t>
  </si>
  <si>
    <t>MOSPD3</t>
  </si>
  <si>
    <t>MOV10</t>
  </si>
  <si>
    <t>MPZL2</t>
  </si>
  <si>
    <t>MRPL20-DT</t>
  </si>
  <si>
    <t>MRPL33</t>
  </si>
  <si>
    <t>MRPL9</t>
  </si>
  <si>
    <t>MSL1</t>
  </si>
  <si>
    <t>MST1</t>
  </si>
  <si>
    <t>MST1R</t>
  </si>
  <si>
    <t>MSTO1</t>
  </si>
  <si>
    <t>MSTO2P</t>
  </si>
  <si>
    <t>MTARC1</t>
  </si>
  <si>
    <t>MTF2</t>
  </si>
  <si>
    <t>MTX1</t>
  </si>
  <si>
    <t>MTX1LP</t>
  </si>
  <si>
    <t>MUC1</t>
  </si>
  <si>
    <t>MUC3A</t>
  </si>
  <si>
    <t>MXD3</t>
  </si>
  <si>
    <t>MYO1C</t>
  </si>
  <si>
    <t>MYOZ3</t>
  </si>
  <si>
    <t>NAAA</t>
  </si>
  <si>
    <t>NADK</t>
  </si>
  <si>
    <t>NAGLU</t>
  </si>
  <si>
    <t>NALT1</t>
  </si>
  <si>
    <t>NCF1</t>
  </si>
  <si>
    <t>NCKIPSD</t>
  </si>
  <si>
    <t>NCOA1</t>
  </si>
  <si>
    <t>NCR3LG1</t>
  </si>
  <si>
    <t>NDST2</t>
  </si>
  <si>
    <t>NDUFAF3</t>
  </si>
  <si>
    <t>NDUFS1</t>
  </si>
  <si>
    <t>NDUFS2</t>
  </si>
  <si>
    <t>NEURL2</t>
  </si>
  <si>
    <t>NEUROD2</t>
  </si>
  <si>
    <t>NFATC2IP</t>
  </si>
  <si>
    <t>NFATC2IP-AS1</t>
  </si>
  <si>
    <t>NFE2L1</t>
  </si>
  <si>
    <t>NFKBIA</t>
  </si>
  <si>
    <t>NICN1</t>
  </si>
  <si>
    <t>NKD1</t>
  </si>
  <si>
    <t>NOD2</t>
  </si>
  <si>
    <t>NOL4L</t>
  </si>
  <si>
    <t>NOS2</t>
  </si>
  <si>
    <t>NOTCH1</t>
  </si>
  <si>
    <t>NPIPB6</t>
  </si>
  <si>
    <t>NPIPB8</t>
  </si>
  <si>
    <t>NPRL2</t>
  </si>
  <si>
    <t>NR1D1</t>
  </si>
  <si>
    <t>NR4A1</t>
  </si>
  <si>
    <t>NR5A2</t>
  </si>
  <si>
    <t>NRBF2</t>
  </si>
  <si>
    <t>NRBP1</t>
  </si>
  <si>
    <t>NRIP1</t>
  </si>
  <si>
    <t>NTAN1</t>
  </si>
  <si>
    <t>NUCB2</t>
  </si>
  <si>
    <t>NUMBL</t>
  </si>
  <si>
    <t>NUP133</t>
  </si>
  <si>
    <t>NUPR1</t>
  </si>
  <si>
    <t>OAZ3</t>
  </si>
  <si>
    <t>ODAD4</t>
  </si>
  <si>
    <t>OPRL1</t>
  </si>
  <si>
    <t>OR10W1</t>
  </si>
  <si>
    <t>OR2C3</t>
  </si>
  <si>
    <t>OR2W5</t>
  </si>
  <si>
    <t>OR5B12</t>
  </si>
  <si>
    <t>OR5B17</t>
  </si>
  <si>
    <t>OR5B2</t>
  </si>
  <si>
    <t>OR5B21</t>
  </si>
  <si>
    <t>OR5B3</t>
  </si>
  <si>
    <t>OR6Q1</t>
  </si>
  <si>
    <t>OR9Q1</t>
  </si>
  <si>
    <t>ORAOV1</t>
  </si>
  <si>
    <t>ORC4</t>
  </si>
  <si>
    <t>ORMDL3</t>
  </si>
  <si>
    <t>OSER1</t>
  </si>
  <si>
    <t>OSMR</t>
  </si>
  <si>
    <t>OTUD3</t>
  </si>
  <si>
    <t>P2RY2</t>
  </si>
  <si>
    <t>P4HA2</t>
  </si>
  <si>
    <t>P4HTM</t>
  </si>
  <si>
    <t>PAPD5</t>
  </si>
  <si>
    <t>PAPOLG</t>
  </si>
  <si>
    <t>PARN</t>
  </si>
  <si>
    <t>PAX8</t>
  </si>
  <si>
    <t>PAXX</t>
  </si>
  <si>
    <t>PCNP</t>
  </si>
  <si>
    <t>PDCD1LG2</t>
  </si>
  <si>
    <t>PDCD5</t>
  </si>
  <si>
    <t>PDGFB</t>
  </si>
  <si>
    <t>PDLIM7-AS1</t>
  </si>
  <si>
    <t>PDXDC1</t>
  </si>
  <si>
    <t>PER2</t>
  </si>
  <si>
    <t>PER3</t>
  </si>
  <si>
    <t>PEX7</t>
  </si>
  <si>
    <t>PGAP3</t>
  </si>
  <si>
    <t>PGGT1B</t>
  </si>
  <si>
    <t>PHC2</t>
  </si>
  <si>
    <t>PIM3</t>
  </si>
  <si>
    <t>PIP5K1A</t>
  </si>
  <si>
    <t>PKD1P6</t>
  </si>
  <si>
    <t>PKIG</t>
  </si>
  <si>
    <t>PKLR</t>
  </si>
  <si>
    <t>PLA2G2E</t>
  </si>
  <si>
    <t>PLAGL2</t>
  </si>
  <si>
    <t>PLAU</t>
  </si>
  <si>
    <t>PLCG1</t>
  </si>
  <si>
    <t>PLCG1-AS1</t>
  </si>
  <si>
    <t>PLCG2</t>
  </si>
  <si>
    <t>PLEKHH3</t>
  </si>
  <si>
    <t>PLXDC1</t>
  </si>
  <si>
    <t>PLXNB1</t>
  </si>
  <si>
    <t>PMEPA1</t>
  </si>
  <si>
    <t>PMPCA</t>
  </si>
  <si>
    <t>PMS2P5</t>
  </si>
  <si>
    <t>PMVK</t>
  </si>
  <si>
    <t>PNKD</t>
  </si>
  <si>
    <t>PNMT</t>
  </si>
  <si>
    <t>PNPO</t>
  </si>
  <si>
    <t>POFUT1</t>
  </si>
  <si>
    <t>POM121C</t>
  </si>
  <si>
    <t>POMC</t>
  </si>
  <si>
    <t>POSTN</t>
  </si>
  <si>
    <t>PPAP2B</t>
  </si>
  <si>
    <t>PPIAP31</t>
  </si>
  <si>
    <t>PPIF</t>
  </si>
  <si>
    <t>PPIL4</t>
  </si>
  <si>
    <t>PPM1G</t>
  </si>
  <si>
    <t>PPM1J</t>
  </si>
  <si>
    <t>PPOX</t>
  </si>
  <si>
    <t>PPP1R1B</t>
  </si>
  <si>
    <t>PPP2R3C</t>
  </si>
  <si>
    <t>PPP3CA</t>
  </si>
  <si>
    <t>PPP3CB-AS1</t>
  </si>
  <si>
    <t>PPP5C</t>
  </si>
  <si>
    <t>PQLC1</t>
  </si>
  <si>
    <t>PRDM1</t>
  </si>
  <si>
    <t>PRELID1</t>
  </si>
  <si>
    <t>PRKAA1</t>
  </si>
  <si>
    <t>PRKAB1</t>
  </si>
  <si>
    <t>PRKAR2A</t>
  </si>
  <si>
    <t>PRKAR2A-AS1</t>
  </si>
  <si>
    <t>PRKCB</t>
  </si>
  <si>
    <t>PRKD2</t>
  </si>
  <si>
    <t>PRKD3</t>
  </si>
  <si>
    <t>PRKRIR</t>
  </si>
  <si>
    <t>PRM2</t>
  </si>
  <si>
    <t>PRMT6</t>
  </si>
  <si>
    <t>PRPF3</t>
  </si>
  <si>
    <t>PRR5L</t>
  </si>
  <si>
    <t>PRSS45</t>
  </si>
  <si>
    <t>PSMD3</t>
  </si>
  <si>
    <t>PSMD4</t>
  </si>
  <si>
    <t>PSME3</t>
  </si>
  <si>
    <t>PSMG1</t>
  </si>
  <si>
    <t>PTGIR</t>
  </si>
  <si>
    <t>PTK6</t>
  </si>
  <si>
    <t>PTP4A2P1</t>
  </si>
  <si>
    <t>PTRHD1</t>
  </si>
  <si>
    <t>PVRL4</t>
  </si>
  <si>
    <t>PWP2</t>
  </si>
  <si>
    <t>QARS</t>
  </si>
  <si>
    <t>QRICH1</t>
  </si>
  <si>
    <t>RAB24</t>
  </si>
  <si>
    <t>RAB25</t>
  </si>
  <si>
    <t>RAB29</t>
  </si>
  <si>
    <t>RAB4A</t>
  </si>
  <si>
    <t>RABEP2</t>
  </si>
  <si>
    <t>RABL6</t>
  </si>
  <si>
    <t>RAC1</t>
  </si>
  <si>
    <t>RAMP2</t>
  </si>
  <si>
    <t>RAPGEFL1</t>
  </si>
  <si>
    <t>RARA</t>
  </si>
  <si>
    <t>RASSF1</t>
  </si>
  <si>
    <t>RBM22</t>
  </si>
  <si>
    <t>RBM5</t>
  </si>
  <si>
    <t>RBM5-AS1</t>
  </si>
  <si>
    <t>RBM6</t>
  </si>
  <si>
    <t>RBMS1</t>
  </si>
  <si>
    <t>RCC1L</t>
  </si>
  <si>
    <t>RCL1</t>
  </si>
  <si>
    <t>RER1</t>
  </si>
  <si>
    <t>REV3L</t>
  </si>
  <si>
    <t>RFPL1</t>
  </si>
  <si>
    <t>RGS14</t>
  </si>
  <si>
    <t>RGS19</t>
  </si>
  <si>
    <t>RHOA</t>
  </si>
  <si>
    <t>RHOC</t>
  </si>
  <si>
    <t>RIIAD1</t>
  </si>
  <si>
    <t>RIT1</t>
  </si>
  <si>
    <t>RNF123</t>
  </si>
  <si>
    <t>RNF145</t>
  </si>
  <si>
    <t>RNF186</t>
  </si>
  <si>
    <t>RNFT1</t>
  </si>
  <si>
    <t>RORA</t>
  </si>
  <si>
    <t>RPAP2</t>
  </si>
  <si>
    <t>RPL23AP1</t>
  </si>
  <si>
    <t>RPL3</t>
  </si>
  <si>
    <t>RPL37</t>
  </si>
  <si>
    <t>RPL9</t>
  </si>
  <si>
    <t>RPS13</t>
  </si>
  <si>
    <t>RPS4XP11</t>
  </si>
  <si>
    <t>RPS6KB1</t>
  </si>
  <si>
    <t>RSPH6A</t>
  </si>
  <si>
    <t>RTEL1</t>
  </si>
  <si>
    <t>RUFY4</t>
  </si>
  <si>
    <t>RUSC1</t>
  </si>
  <si>
    <t>RUSC1-AS1</t>
  </si>
  <si>
    <t>S1PR5</t>
  </si>
  <si>
    <t>SAG</t>
  </si>
  <si>
    <t>SAMSN1</t>
  </si>
  <si>
    <t>SBK1</t>
  </si>
  <si>
    <t>SCAMP3</t>
  </si>
  <si>
    <t>SCLY</t>
  </si>
  <si>
    <t>SCNN1A</t>
  </si>
  <si>
    <t>SCRT1</t>
  </si>
  <si>
    <t>SCYL1</t>
  </si>
  <si>
    <t>SDCCAG3</t>
  </si>
  <si>
    <t>SEC16A</t>
  </si>
  <si>
    <t>SEC24C</t>
  </si>
  <si>
    <t>SELE</t>
  </si>
  <si>
    <t>SELL</t>
  </si>
  <si>
    <t>SELP</t>
  </si>
  <si>
    <t>SEMA3F</t>
  </si>
  <si>
    <t>SEMA3F-AS1</t>
  </si>
  <si>
    <t>SEMA4D</t>
  </si>
  <si>
    <t>SEPTIN8</t>
  </si>
  <si>
    <t>SERBP1</t>
  </si>
  <si>
    <t>SETDB1</t>
  </si>
  <si>
    <t>SH2B1</t>
  </si>
  <si>
    <t>SH2D4B</t>
  </si>
  <si>
    <t>SHC1</t>
  </si>
  <si>
    <t>SHISA5</t>
  </si>
  <si>
    <t>SLC12A5</t>
  </si>
  <si>
    <t>SLC12A9</t>
  </si>
  <si>
    <t>SLC1A3</t>
  </si>
  <si>
    <t>SLC20A2</t>
  </si>
  <si>
    <t>SLC22A17</t>
  </si>
  <si>
    <t>SLC22A4</t>
  </si>
  <si>
    <t>SLC22A5</t>
  </si>
  <si>
    <t>SLC26A3</t>
  </si>
  <si>
    <t>SLC26A6</t>
  </si>
  <si>
    <t>SLC2A13</t>
  </si>
  <si>
    <t>SLC2A3</t>
  </si>
  <si>
    <t>SLC2A4RG</t>
  </si>
  <si>
    <t>SLC34A1</t>
  </si>
  <si>
    <t>SLC38A3</t>
  </si>
  <si>
    <t>SLC39A11</t>
  </si>
  <si>
    <t>SLC44A2</t>
  </si>
  <si>
    <t>SLC50A1</t>
  </si>
  <si>
    <t>SLC66A2</t>
  </si>
  <si>
    <t>SLC6A7</t>
  </si>
  <si>
    <t>SMAD3</t>
  </si>
  <si>
    <t>SMARCE1</t>
  </si>
  <si>
    <t>SMCHD1</t>
  </si>
  <si>
    <t>SMIM19</t>
  </si>
  <si>
    <t>SMIM3</t>
  </si>
  <si>
    <t>SMURF1</t>
  </si>
  <si>
    <t>SNAPC4</t>
  </si>
  <si>
    <t>SNORC</t>
  </si>
  <si>
    <t>SNX17</t>
  </si>
  <si>
    <t>SNX20</t>
  </si>
  <si>
    <t>SNX30</t>
  </si>
  <si>
    <t>SOX4</t>
  </si>
  <si>
    <t>SP110</t>
  </si>
  <si>
    <t>SP140</t>
  </si>
  <si>
    <t>SP2</t>
  </si>
  <si>
    <t>SPATA6L</t>
  </si>
  <si>
    <t>SPDYE5</t>
  </si>
  <si>
    <t>SPNS1</t>
  </si>
  <si>
    <t>SPRED2</t>
  </si>
  <si>
    <t>SPSB1</t>
  </si>
  <si>
    <t>SRP54-AS1</t>
  </si>
  <si>
    <t>SRRT</t>
  </si>
  <si>
    <t>SSSCA1</t>
  </si>
  <si>
    <t>ST5</t>
  </si>
  <si>
    <t>ST7L</t>
  </si>
  <si>
    <t>STAG3L2</t>
  </si>
  <si>
    <t>STARD3</t>
  </si>
  <si>
    <t>STMN3</t>
  </si>
  <si>
    <t>SULT1A2</t>
  </si>
  <si>
    <t>SUMO4</t>
  </si>
  <si>
    <t>SUSD3</t>
  </si>
  <si>
    <t>SYNGR1</t>
  </si>
  <si>
    <t>SYT11</t>
  </si>
  <si>
    <t>SYTL3</t>
  </si>
  <si>
    <t>TAB1</t>
  </si>
  <si>
    <t>TAB2</t>
  </si>
  <si>
    <t>TAF5L</t>
  </si>
  <si>
    <t>TALDO1</t>
  </si>
  <si>
    <t>TANGO6</t>
  </si>
  <si>
    <t>TAS1R3</t>
  </si>
  <si>
    <t>TBC1D1</t>
  </si>
  <si>
    <t>TCAP</t>
  </si>
  <si>
    <t>TCEA2</t>
  </si>
  <si>
    <t>TCF3</t>
  </si>
  <si>
    <t>TCF4</t>
  </si>
  <si>
    <t>TCTA</t>
  </si>
  <si>
    <t>TCTEX1D1</t>
  </si>
  <si>
    <t>TDRKH</t>
  </si>
  <si>
    <t>TDRKH-AS1</t>
  </si>
  <si>
    <t>TET2</t>
  </si>
  <si>
    <t>TGFBR2</t>
  </si>
  <si>
    <t>THBS3</t>
  </si>
  <si>
    <t>THBS3-AS1</t>
  </si>
  <si>
    <t>THRA</t>
  </si>
  <si>
    <t>TLR5</t>
  </si>
  <si>
    <t>TM4SF19</t>
  </si>
  <si>
    <t>TM9SF4</t>
  </si>
  <si>
    <t>TMBIM1</t>
  </si>
  <si>
    <t>TMCO4</t>
  </si>
  <si>
    <t>TMED1</t>
  </si>
  <si>
    <t>TMED5</t>
  </si>
  <si>
    <t>TMEM115</t>
  </si>
  <si>
    <t>TMEM130</t>
  </si>
  <si>
    <t>TMEM141</t>
  </si>
  <si>
    <t>TMEM180</t>
  </si>
  <si>
    <t>TMEM191C</t>
  </si>
  <si>
    <t>TMEM240</t>
  </si>
  <si>
    <t>TMEM250</t>
  </si>
  <si>
    <t>TMEM52</t>
  </si>
  <si>
    <t>TMEM88B</t>
  </si>
  <si>
    <t>TMEM89</t>
  </si>
  <si>
    <t>TMEM9B</t>
  </si>
  <si>
    <t>TNFAIP6</t>
  </si>
  <si>
    <t>TNFRSF11A</t>
  </si>
  <si>
    <t>TNFRSF14</t>
  </si>
  <si>
    <t>TNFRSF14-AS1</t>
  </si>
  <si>
    <t>TNFRSF25</t>
  </si>
  <si>
    <t>TNFRSF6B</t>
  </si>
  <si>
    <t>TNFRSF8</t>
  </si>
  <si>
    <t>TNFRSF9</t>
  </si>
  <si>
    <t>TNFSF15</t>
  </si>
  <si>
    <t>TNFSF4</t>
  </si>
  <si>
    <t>TNNT2</t>
  </si>
  <si>
    <t>TOM1</t>
  </si>
  <si>
    <t>TOMM40L</t>
  </si>
  <si>
    <t>TOP1</t>
  </si>
  <si>
    <t>TOP2A</t>
  </si>
  <si>
    <t>TPD52L2</t>
  </si>
  <si>
    <t>TRAF3IP2</t>
  </si>
  <si>
    <t>TRIM46</t>
  </si>
  <si>
    <t>TRIM73</t>
  </si>
  <si>
    <t>TRIP10</t>
  </si>
  <si>
    <t>TRIP6</t>
  </si>
  <si>
    <t>TRMT10C</t>
  </si>
  <si>
    <t>TRMT61A</t>
  </si>
  <si>
    <t>TRMT61A-DT</t>
  </si>
  <si>
    <t>TSPAN14</t>
  </si>
  <si>
    <t>TSPO</t>
  </si>
  <si>
    <t>TTC33</t>
  </si>
  <si>
    <t>TUBD1</t>
  </si>
  <si>
    <t>TUBG1</t>
  </si>
  <si>
    <t>TUFM</t>
  </si>
  <si>
    <t>TUFT1</t>
  </si>
  <si>
    <t>TUSC2</t>
  </si>
  <si>
    <t>TXNL4B</t>
  </si>
  <si>
    <t>UBA7</t>
  </si>
  <si>
    <t>UBE2F</t>
  </si>
  <si>
    <t>UBE2V2</t>
  </si>
  <si>
    <t>UBLCP1</t>
  </si>
  <si>
    <t>UBQLN4</t>
  </si>
  <si>
    <t>UCKL1</t>
  </si>
  <si>
    <t>UCN2</t>
  </si>
  <si>
    <t>UFC1</t>
  </si>
  <si>
    <t>UFSP1</t>
  </si>
  <si>
    <t>UQCRC1</t>
  </si>
  <si>
    <t>UQCRFS1P1</t>
  </si>
  <si>
    <t>UQCRQ</t>
  </si>
  <si>
    <t>USP19</t>
  </si>
  <si>
    <t>USP25</t>
  </si>
  <si>
    <t>USP36</t>
  </si>
  <si>
    <t>USP4</t>
  </si>
  <si>
    <t>USP46-DT</t>
  </si>
  <si>
    <t>UTS2</t>
  </si>
  <si>
    <t>VAMP3</t>
  </si>
  <si>
    <t>VANGL2</t>
  </si>
  <si>
    <t>VMP1</t>
  </si>
  <si>
    <t>VWA1</t>
  </si>
  <si>
    <t>WBSCR16</t>
  </si>
  <si>
    <t>WBSCR27</t>
  </si>
  <si>
    <t>WDR6</t>
  </si>
  <si>
    <t>WIPF2</t>
  </si>
  <si>
    <t>WIZ</t>
  </si>
  <si>
    <t>WNT11</t>
  </si>
  <si>
    <t>XKR7</t>
  </si>
  <si>
    <t>XKR8</t>
  </si>
  <si>
    <t>XPO6</t>
  </si>
  <si>
    <t>YEATS4</t>
  </si>
  <si>
    <t>YTHDF1</t>
  </si>
  <si>
    <t>YY1AP1</t>
  </si>
  <si>
    <t>ZAN</t>
  </si>
  <si>
    <t>ZBTB16</t>
  </si>
  <si>
    <t>ZBTB46</t>
  </si>
  <si>
    <t>ZBTB7B</t>
  </si>
  <si>
    <t>ZCCHC10</t>
  </si>
  <si>
    <t>ZDHHC4</t>
  </si>
  <si>
    <t>ZFP90</t>
  </si>
  <si>
    <t>ZFP91</t>
  </si>
  <si>
    <t>ZGPAT</t>
  </si>
  <si>
    <t>ZHX3</t>
  </si>
  <si>
    <t>ZKSCAN5</t>
  </si>
  <si>
    <t>ZMYND10</t>
  </si>
  <si>
    <t>ZNF300</t>
  </si>
  <si>
    <t>ZNF365</t>
  </si>
  <si>
    <t>ZNF385C</t>
  </si>
  <si>
    <t>ZNF420</t>
  </si>
  <si>
    <t>ZNF484</t>
  </si>
  <si>
    <t>ZNF512</t>
  </si>
  <si>
    <t>ZNF513</t>
  </si>
  <si>
    <t>ZNF568</t>
  </si>
  <si>
    <t>ZNF585A</t>
  </si>
  <si>
    <t>ZNF585B</t>
  </si>
  <si>
    <t>ZNF831</t>
  </si>
  <si>
    <t>ZPBP2</t>
  </si>
  <si>
    <t>ZSCAN25</t>
  </si>
  <si>
    <t>ZSWIM8</t>
  </si>
  <si>
    <t>IgAD</t>
  </si>
  <si>
    <t>ALG2</t>
  </si>
  <si>
    <t>APBA2</t>
  </si>
  <si>
    <t>ATG13</t>
  </si>
  <si>
    <t>BAALC</t>
  </si>
  <si>
    <t>BBS12</t>
  </si>
  <si>
    <t>C22orf42</t>
  </si>
  <si>
    <t>CHRM4</t>
  </si>
  <si>
    <t>DAAM2-AS1</t>
  </si>
  <si>
    <t>DEXI</t>
  </si>
  <si>
    <t>DGKZ</t>
  </si>
  <si>
    <t>H1-2</t>
  </si>
  <si>
    <t>H2AC11</t>
  </si>
  <si>
    <t>H2BC11</t>
  </si>
  <si>
    <t>H2BC4</t>
  </si>
  <si>
    <t>H4C9</t>
  </si>
  <si>
    <t>HARBI1</t>
  </si>
  <si>
    <t>HLA-F-AS1</t>
  </si>
  <si>
    <t>HLA-U</t>
  </si>
  <si>
    <t>IRF8</t>
  </si>
  <si>
    <t>MAP3K7CL</t>
  </si>
  <si>
    <t>MDK</t>
  </si>
  <si>
    <t>MROH9</t>
  </si>
  <si>
    <t>NRGN</t>
  </si>
  <si>
    <t>PAIP1P1</t>
  </si>
  <si>
    <t>POLR1H</t>
  </si>
  <si>
    <t>POLR1HASP</t>
  </si>
  <si>
    <t>SEC61B</t>
  </si>
  <si>
    <t>VWA3A</t>
  </si>
  <si>
    <t>MS</t>
  </si>
  <si>
    <t>ACP2</t>
  </si>
  <si>
    <t>AGAP2</t>
  </si>
  <si>
    <t>AKIRIN2</t>
  </si>
  <si>
    <t>ARHGAP9</t>
  </si>
  <si>
    <t>ARHGEF25</t>
  </si>
  <si>
    <t>ARID2</t>
  </si>
  <si>
    <t>ASPHD1</t>
  </si>
  <si>
    <t>ATP23</t>
  </si>
  <si>
    <t>AVIL</t>
  </si>
  <si>
    <t>AXIN1</t>
  </si>
  <si>
    <t>B4GALNT1</t>
  </si>
  <si>
    <t>BCL10</t>
  </si>
  <si>
    <t>C12orf65</t>
  </si>
  <si>
    <t>C19orf44</t>
  </si>
  <si>
    <t>C1orf52</t>
  </si>
  <si>
    <t>CCDC155</t>
  </si>
  <si>
    <t>CCL17</t>
  </si>
  <si>
    <t>CCL22</t>
  </si>
  <si>
    <t>CD58</t>
  </si>
  <si>
    <t>CDK2AP1</t>
  </si>
  <si>
    <t>COG6</t>
  </si>
  <si>
    <t>COPG1</t>
  </si>
  <si>
    <t>CORO1A</t>
  </si>
  <si>
    <t>CSGALNACT2</t>
  </si>
  <si>
    <t>CTDSP2</t>
  </si>
  <si>
    <t>CTSH</t>
  </si>
  <si>
    <t>CX3CL1</t>
  </si>
  <si>
    <t>CXCR5</t>
  </si>
  <si>
    <t>CYP24A1</t>
  </si>
  <si>
    <t>CYP27B1</t>
  </si>
  <si>
    <t>DCTN2</t>
  </si>
  <si>
    <t>DDAH1</t>
  </si>
  <si>
    <t>DDB2</t>
  </si>
  <si>
    <t>DHCR7</t>
  </si>
  <si>
    <t>DKKL1</t>
  </si>
  <si>
    <t>DNM2</t>
  </si>
  <si>
    <t>DPH5</t>
  </si>
  <si>
    <t>ENSA</t>
  </si>
  <si>
    <t>EPS15L1</t>
  </si>
  <si>
    <t>ETV7</t>
  </si>
  <si>
    <t>EVI5</t>
  </si>
  <si>
    <t>EXOC2</t>
  </si>
  <si>
    <t>EXOC6</t>
  </si>
  <si>
    <t>FAM69A</t>
  </si>
  <si>
    <t>FCRL2</t>
  </si>
  <si>
    <t>FLT3</t>
  </si>
  <si>
    <t>FOXO1</t>
  </si>
  <si>
    <t>GDPD3</t>
  </si>
  <si>
    <t>GFI1</t>
  </si>
  <si>
    <t>GIHCG</t>
  </si>
  <si>
    <t>H1FX</t>
  </si>
  <si>
    <t>HMCES</t>
  </si>
  <si>
    <t>HOXA1</t>
  </si>
  <si>
    <t>IGSF23</t>
  </si>
  <si>
    <t>IL12RB1</t>
  </si>
  <si>
    <t>IL22RA2</t>
  </si>
  <si>
    <t>IL7</t>
  </si>
  <si>
    <t>IQGAP1</t>
  </si>
  <si>
    <t>JAZF1</t>
  </si>
  <si>
    <t>KAT2B</t>
  </si>
  <si>
    <t>KBTBD8</t>
  </si>
  <si>
    <t>KCNK10</t>
  </si>
  <si>
    <t>KCTD13</t>
  </si>
  <si>
    <t>KCTD20</t>
  </si>
  <si>
    <t>LPIN3</t>
  </si>
  <si>
    <t>MANBA</t>
  </si>
  <si>
    <t>MAPK3</t>
  </si>
  <si>
    <t>MARCHF2</t>
  </si>
  <si>
    <t>MED26</t>
  </si>
  <si>
    <t>METTL21B</t>
  </si>
  <si>
    <t>MORF4L1</t>
  </si>
  <si>
    <t>MPHOSPH9</t>
  </si>
  <si>
    <t>MRPL28</t>
  </si>
  <si>
    <t>NADSYN1</t>
  </si>
  <si>
    <t>NCF4</t>
  </si>
  <si>
    <t>NCOA2</t>
  </si>
  <si>
    <t>NFATC2</t>
  </si>
  <si>
    <t>NFATC3</t>
  </si>
  <si>
    <t>NFKB1</t>
  </si>
  <si>
    <t>NSD1</t>
  </si>
  <si>
    <t>NUDT22</t>
  </si>
  <si>
    <t>ODF3B</t>
  </si>
  <si>
    <t>OS9</t>
  </si>
  <si>
    <t>PHGDH</t>
  </si>
  <si>
    <t>PIP4K2C</t>
  </si>
  <si>
    <t>PITPNM2</t>
  </si>
  <si>
    <t>PKIA</t>
  </si>
  <si>
    <t>PLEK</t>
  </si>
  <si>
    <t>PLEKHG5</t>
  </si>
  <si>
    <t>PLEKHG6</t>
  </si>
  <si>
    <t>PPP2CA</t>
  </si>
  <si>
    <t>PTPRJ</t>
  </si>
  <si>
    <t>PXT1</t>
  </si>
  <si>
    <t>R3HDM2</t>
  </si>
  <si>
    <t>RAG1</t>
  </si>
  <si>
    <t>RILPL2</t>
  </si>
  <si>
    <t>RPL5</t>
  </si>
  <si>
    <t>RTTN</t>
  </si>
  <si>
    <t>SCAF11</t>
  </si>
  <si>
    <t>SCO2</t>
  </si>
  <si>
    <t>SETD8</t>
  </si>
  <si>
    <t>SETX</t>
  </si>
  <si>
    <t>SLAMF7</t>
  </si>
  <si>
    <t>SLC15A3</t>
  </si>
  <si>
    <t>SLC26A10</t>
  </si>
  <si>
    <t>SLC30A7</t>
  </si>
  <si>
    <t>SLC35E1</t>
  </si>
  <si>
    <t>SLC9A8</t>
  </si>
  <si>
    <t>SLC9B1</t>
  </si>
  <si>
    <t>STK38</t>
  </si>
  <si>
    <t>TAOK2</t>
  </si>
  <si>
    <t>TEAD2</t>
  </si>
  <si>
    <t>TMEM219</t>
  </si>
  <si>
    <t>TMEM8A</t>
  </si>
  <si>
    <t>TNFRSF1A</t>
  </si>
  <si>
    <t>TNFSF14</t>
  </si>
  <si>
    <t>TNFSF8</t>
  </si>
  <si>
    <t>TRAF3</t>
  </si>
  <si>
    <t>TRIM71</t>
  </si>
  <si>
    <t>TRPT1</t>
  </si>
  <si>
    <t>TYMP</t>
  </si>
  <si>
    <t>UBE2D3</t>
  </si>
  <si>
    <t>ZBTB38</t>
  </si>
  <si>
    <t>ZC2HC1A</t>
  </si>
  <si>
    <t>ZNF689</t>
  </si>
  <si>
    <t>PBC</t>
  </si>
  <si>
    <t>ABCB9</t>
  </si>
  <si>
    <t>AHCYL2</t>
  </si>
  <si>
    <t>ALOX5AP</t>
  </si>
  <si>
    <t>ANKRD9</t>
  </si>
  <si>
    <t>ARCN1</t>
  </si>
  <si>
    <t>ARFGAP2</t>
  </si>
  <si>
    <t>ARHGAP27</t>
  </si>
  <si>
    <t>ARL14</t>
  </si>
  <si>
    <t>ARL17A</t>
  </si>
  <si>
    <t>ARL6IP4</t>
  </si>
  <si>
    <t>ASF1A</t>
  </si>
  <si>
    <t>BCL9L</t>
  </si>
  <si>
    <t>BLMH</t>
  </si>
  <si>
    <t>C1orf53</t>
  </si>
  <si>
    <t>CALU</t>
  </si>
  <si>
    <t>CARMIL2</t>
  </si>
  <si>
    <t>CASC5</t>
  </si>
  <si>
    <t>CCDC62</t>
  </si>
  <si>
    <t>CD33</t>
  </si>
  <si>
    <t>CENPF</t>
  </si>
  <si>
    <t>DEAF1</t>
  </si>
  <si>
    <t>DGKQ</t>
  </si>
  <si>
    <t>DHRS11</t>
  </si>
  <si>
    <t>DNAJC4</t>
  </si>
  <si>
    <t>DND1P1</t>
  </si>
  <si>
    <t>EIF4G1</t>
  </si>
  <si>
    <t>ERAP1</t>
  </si>
  <si>
    <t>EXOC3L4</t>
  </si>
  <si>
    <t>FAM205A</t>
  </si>
  <si>
    <t>FNBP4</t>
  </si>
  <si>
    <t>GGNBP2</t>
  </si>
  <si>
    <t>GPATCH1</t>
  </si>
  <si>
    <t>GPR135</t>
  </si>
  <si>
    <t>H2AFZ</t>
  </si>
  <si>
    <t>ICAM4</t>
  </si>
  <si>
    <t>IDUA</t>
  </si>
  <si>
    <t>IFNAR2</t>
  </si>
  <si>
    <t>ITGA1</t>
  </si>
  <si>
    <t>KANSL1-AS1</t>
  </si>
  <si>
    <t>KMT5A</t>
  </si>
  <si>
    <t>KPNA4</t>
  </si>
  <si>
    <t>KPNB1-DT</t>
  </si>
  <si>
    <t>KRT8P12</t>
  </si>
  <si>
    <t>L3HYPDH</t>
  </si>
  <si>
    <t>LAMTOR3</t>
  </si>
  <si>
    <t>LINC02210</t>
  </si>
  <si>
    <t>LRP1</t>
  </si>
  <si>
    <t>LRRC18</t>
  </si>
  <si>
    <t>LRRC37A17P</t>
  </si>
  <si>
    <t>LRRC37A2</t>
  </si>
  <si>
    <t>LRRC37A4P</t>
  </si>
  <si>
    <t>MACROD1</t>
  </si>
  <si>
    <t>MADD</t>
  </si>
  <si>
    <t>MAPK8IP1P2</t>
  </si>
  <si>
    <t>MED1</t>
  </si>
  <si>
    <t>MICE</t>
  </si>
  <si>
    <t>MTFP1</t>
  </si>
  <si>
    <t>MTRFR</t>
  </si>
  <si>
    <t>MYBPC2</t>
  </si>
  <si>
    <t>MYBPC3</t>
  </si>
  <si>
    <t>MYL4</t>
  </si>
  <si>
    <t>MYOZ1</t>
  </si>
  <si>
    <t>NAPSA</t>
  </si>
  <si>
    <t>NR1H3</t>
  </si>
  <si>
    <t>NSF</t>
  </si>
  <si>
    <t>OGFOD2</t>
  </si>
  <si>
    <t>OPN1SW</t>
  </si>
  <si>
    <t>PELO</t>
  </si>
  <si>
    <t>PLCL2</t>
  </si>
  <si>
    <t>PLEKHM1</t>
  </si>
  <si>
    <t>POLD1</t>
  </si>
  <si>
    <t>POU2AF1</t>
  </si>
  <si>
    <t>PPM1L</t>
  </si>
  <si>
    <t>PRMT7</t>
  </si>
  <si>
    <t>PSMC3</t>
  </si>
  <si>
    <t>PTDSS2</t>
  </si>
  <si>
    <t>RAPSN</t>
  </si>
  <si>
    <t>RARB</t>
  </si>
  <si>
    <t>RASGRP2</t>
  </si>
  <si>
    <t>RHPN2</t>
  </si>
  <si>
    <t>RPL5P30</t>
  </si>
  <si>
    <t>RPUSD2</t>
  </si>
  <si>
    <t>SHE</t>
  </si>
  <si>
    <t>SLC26A1</t>
  </si>
  <si>
    <t>SMO</t>
  </si>
  <si>
    <t>SOS1</t>
  </si>
  <si>
    <t>SP2-DT</t>
  </si>
  <si>
    <t>SPIB</t>
  </si>
  <si>
    <t>SPPL2C</t>
  </si>
  <si>
    <t>ST13</t>
  </si>
  <si>
    <t>ST8SIA4</t>
  </si>
  <si>
    <t>STAC3</t>
  </si>
  <si>
    <t>TM4SF4</t>
  </si>
  <si>
    <t>TMEM163</t>
  </si>
  <si>
    <t>TMEM175</t>
  </si>
  <si>
    <t>TMPRSS2</t>
  </si>
  <si>
    <t>TPI1P2</t>
  </si>
  <si>
    <t>TRIM59</t>
  </si>
  <si>
    <t>VAV2</t>
  </si>
  <si>
    <t>VPS18</t>
  </si>
  <si>
    <t>WDFY4</t>
  </si>
  <si>
    <t>WNT3</t>
  </si>
  <si>
    <t>ZC3HAV1L</t>
  </si>
  <si>
    <t>ZFP14</t>
  </si>
  <si>
    <t>ZFP82</t>
  </si>
  <si>
    <t>ZNF260</t>
  </si>
  <si>
    <t>ZNF839</t>
  </si>
  <si>
    <t>PV</t>
  </si>
  <si>
    <t>ANXA6</t>
  </si>
  <si>
    <t>APOF</t>
  </si>
  <si>
    <t>ASB3</t>
  </si>
  <si>
    <t>ATOH7</t>
  </si>
  <si>
    <t>B4GALT6</t>
  </si>
  <si>
    <t>BCKDK</t>
  </si>
  <si>
    <t>BCL7C</t>
  </si>
  <si>
    <t>C1orf68</t>
  </si>
  <si>
    <t>CARD14</t>
  </si>
  <si>
    <t>CAST</t>
  </si>
  <si>
    <t>CFAP119</t>
  </si>
  <si>
    <t>CLCNKB</t>
  </si>
  <si>
    <t>CNPY2</t>
  </si>
  <si>
    <t>COQ10A</t>
  </si>
  <si>
    <t>CREBBP</t>
  </si>
  <si>
    <t>CS</t>
  </si>
  <si>
    <t>CTF1</t>
  </si>
  <si>
    <t>DDC</t>
  </si>
  <si>
    <t>EXD1</t>
  </si>
  <si>
    <t>FAM131C</t>
  </si>
  <si>
    <t>FBRS</t>
  </si>
  <si>
    <t>FBXL19</t>
  </si>
  <si>
    <t>FIGNL1</t>
  </si>
  <si>
    <t>FUS</t>
  </si>
  <si>
    <t>HS6ST1</t>
  </si>
  <si>
    <t>HSD3B7</t>
  </si>
  <si>
    <t>IL23A</t>
  </si>
  <si>
    <t>KAT8</t>
  </si>
  <si>
    <t>KIAA1919</t>
  </si>
  <si>
    <t>KPRP</t>
  </si>
  <si>
    <t>LCE1B</t>
  </si>
  <si>
    <t>LCE1C</t>
  </si>
  <si>
    <t>LCE1E</t>
  </si>
  <si>
    <t>LCE1F</t>
  </si>
  <si>
    <t>LCE2A</t>
  </si>
  <si>
    <t>LCE2B</t>
  </si>
  <si>
    <t>LCE2C</t>
  </si>
  <si>
    <t>LCE3A</t>
  </si>
  <si>
    <t>LCE3B</t>
  </si>
  <si>
    <t>LCE3D</t>
  </si>
  <si>
    <t>LCE3E</t>
  </si>
  <si>
    <t>LCE4A</t>
  </si>
  <si>
    <t>LOC730183</t>
  </si>
  <si>
    <t>ORAI3</t>
  </si>
  <si>
    <t>PAN2</t>
  </si>
  <si>
    <t>PHKG2</t>
  </si>
  <si>
    <t>PRSS36</t>
  </si>
  <si>
    <t>PRSS53</t>
  </si>
  <si>
    <t>PRSS8</t>
  </si>
  <si>
    <t>PYCARD</t>
  </si>
  <si>
    <t>RGS4</t>
  </si>
  <si>
    <t>SBF2</t>
  </si>
  <si>
    <t>SETD1A</t>
  </si>
  <si>
    <t>SGSH</t>
  </si>
  <si>
    <t>SLC16A10</t>
  </si>
  <si>
    <t>SRCAP</t>
  </si>
  <si>
    <t>STAT2</t>
  </si>
  <si>
    <t>STX1B</t>
  </si>
  <si>
    <t>STX4</t>
  </si>
  <si>
    <t>TREX1</t>
  </si>
  <si>
    <t>UQCC1</t>
  </si>
  <si>
    <t>VKORC1</t>
  </si>
  <si>
    <t>ZC3H12C</t>
  </si>
  <si>
    <t>ZNF646</t>
  </si>
  <si>
    <t>ZNF668</t>
  </si>
  <si>
    <t>ZNF747</t>
  </si>
  <si>
    <t>ZNF781</t>
  </si>
  <si>
    <t>ZNF823</t>
  </si>
  <si>
    <t>RA</t>
  </si>
  <si>
    <t>AARS2</t>
  </si>
  <si>
    <t>ACOXL</t>
  </si>
  <si>
    <t>ACSS2</t>
  </si>
  <si>
    <t>ADAMTSL1</t>
  </si>
  <si>
    <t>AGAP2-AS1</t>
  </si>
  <si>
    <t>AGFG2</t>
  </si>
  <si>
    <t>AGRN</t>
  </si>
  <si>
    <t>AHNAK2</t>
  </si>
  <si>
    <t>AIM2</t>
  </si>
  <si>
    <t>AIRE</t>
  </si>
  <si>
    <t>ALS2CR12</t>
  </si>
  <si>
    <t>ANP32E</t>
  </si>
  <si>
    <t>ANTXR2</t>
  </si>
  <si>
    <t>ANXA3</t>
  </si>
  <si>
    <t>AP4M1</t>
  </si>
  <si>
    <t>ARHGAP1</t>
  </si>
  <si>
    <t>ARHGEF26</t>
  </si>
  <si>
    <t>ARL2BP</t>
  </si>
  <si>
    <t>ARMC6</t>
  </si>
  <si>
    <t>ARPC1A</t>
  </si>
  <si>
    <t>ARPC1B</t>
  </si>
  <si>
    <t>ATG4D</t>
  </si>
  <si>
    <t>ATG5</t>
  </si>
  <si>
    <t>ATP13A2</t>
  </si>
  <si>
    <t>ATP5J2</t>
  </si>
  <si>
    <t>ATP5J2-PTCD1</t>
  </si>
  <si>
    <t>ATP5MF</t>
  </si>
  <si>
    <t>ATP8B2</t>
  </si>
  <si>
    <t>B3GNT6</t>
  </si>
  <si>
    <t>BCL2L11</t>
  </si>
  <si>
    <t>BET1L</t>
  </si>
  <si>
    <t>BLM</t>
  </si>
  <si>
    <t>BOLA1</t>
  </si>
  <si>
    <t>BOLA2B</t>
  </si>
  <si>
    <t>BUD31</t>
  </si>
  <si>
    <t>C15orf62</t>
  </si>
  <si>
    <t>C1orf54</t>
  </si>
  <si>
    <t>C2CD2L</t>
  </si>
  <si>
    <t>C5</t>
  </si>
  <si>
    <t>C5orf15</t>
  </si>
  <si>
    <t>CARD11</t>
  </si>
  <si>
    <t>CASP10</t>
  </si>
  <si>
    <t>CASP8</t>
  </si>
  <si>
    <t>CBX7</t>
  </si>
  <si>
    <t>CBY1</t>
  </si>
  <si>
    <t>CCL21</t>
  </si>
  <si>
    <t>CD79B</t>
  </si>
  <si>
    <t>CD83</t>
  </si>
  <si>
    <t>CDH16</t>
  </si>
  <si>
    <t>CDK5RAP2</t>
  </si>
  <si>
    <t>CDK6</t>
  </si>
  <si>
    <t>CDKL3</t>
  </si>
  <si>
    <t>CDKN2B</t>
  </si>
  <si>
    <t>CFLAR</t>
  </si>
  <si>
    <t>CHAC1</t>
  </si>
  <si>
    <t>CHD7</t>
  </si>
  <si>
    <t>CIART</t>
  </si>
  <si>
    <t>CILP2</t>
  </si>
  <si>
    <t>CISD2</t>
  </si>
  <si>
    <t>CNPY4</t>
  </si>
  <si>
    <t>COPS6</t>
  </si>
  <si>
    <t>COX6B1</t>
  </si>
  <si>
    <t>CPSF4</t>
  </si>
  <si>
    <t>CROCC</t>
  </si>
  <si>
    <t>CSF2RB</t>
  </si>
  <si>
    <t>CSHL1</t>
  </si>
  <si>
    <t>CYP3A43</t>
  </si>
  <si>
    <t>DCAF4</t>
  </si>
  <si>
    <t>DDX17</t>
  </si>
  <si>
    <t>DLL4</t>
  </si>
  <si>
    <t>DMRTC1</t>
  </si>
  <si>
    <t>DNAJA1</t>
  </si>
  <si>
    <t>DNAJC17</t>
  </si>
  <si>
    <t>DNMT3L</t>
  </si>
  <si>
    <t>ELF1</t>
  </si>
  <si>
    <t>ELL</t>
  </si>
  <si>
    <t>ELL2</t>
  </si>
  <si>
    <t>EOMES</t>
  </si>
  <si>
    <t>EPHA10</t>
  </si>
  <si>
    <t>ESYT1</t>
  </si>
  <si>
    <t>FAM118A</t>
  </si>
  <si>
    <t>FAM126B</t>
  </si>
  <si>
    <t>FAM193A</t>
  </si>
  <si>
    <t>FAM200A</t>
  </si>
  <si>
    <t>FAM227A</t>
  </si>
  <si>
    <t>FBXL20</t>
  </si>
  <si>
    <t>FBXW2</t>
  </si>
  <si>
    <t>FCGR3B</t>
  </si>
  <si>
    <t>FOXO3</t>
  </si>
  <si>
    <t>FRYL</t>
  </si>
  <si>
    <t>GAL3ST4</t>
  </si>
  <si>
    <t>GATAD2A</t>
  </si>
  <si>
    <t>GATS</t>
  </si>
  <si>
    <t>GDF11</t>
  </si>
  <si>
    <t>GGT7</t>
  </si>
  <si>
    <t>GH1</t>
  </si>
  <si>
    <t>GINM1</t>
  </si>
  <si>
    <t>GMIP</t>
  </si>
  <si>
    <t>GNG4</t>
  </si>
  <si>
    <t>GPC2</t>
  </si>
  <si>
    <t>GPR174</t>
  </si>
  <si>
    <t>GSS</t>
  </si>
  <si>
    <t>GTPBP1</t>
  </si>
  <si>
    <t>H2AX</t>
  </si>
  <si>
    <t>HAPLN4</t>
  </si>
  <si>
    <t>HERC4</t>
  </si>
  <si>
    <t>HIST1H2AE</t>
  </si>
  <si>
    <t>HIST1H2BF</t>
  </si>
  <si>
    <t>HIST1H2BG</t>
  </si>
  <si>
    <t>HIST1H2BH</t>
  </si>
  <si>
    <t>HIST1H3F</t>
  </si>
  <si>
    <t>HIST1H4E</t>
  </si>
  <si>
    <t>HIST1H4G</t>
  </si>
  <si>
    <t>HMG20A</t>
  </si>
  <si>
    <t>HMGA1</t>
  </si>
  <si>
    <t>HSP90AB1</t>
  </si>
  <si>
    <t>HSPA12B</t>
  </si>
  <si>
    <t>HSPA7</t>
  </si>
  <si>
    <t>HSPB6</t>
  </si>
  <si>
    <t>HSPBP1</t>
  </si>
  <si>
    <t>IFI16</t>
  </si>
  <si>
    <t>IGFLR1</t>
  </si>
  <si>
    <t>ILF3</t>
  </si>
  <si>
    <t>ILF3-DT</t>
  </si>
  <si>
    <t>INPP5A</t>
  </si>
  <si>
    <t>ISL2</t>
  </si>
  <si>
    <t>ISYNA1</t>
  </si>
  <si>
    <t>ITPKA</t>
  </si>
  <si>
    <t>ITPKB</t>
  </si>
  <si>
    <t>JADE2</t>
  </si>
  <si>
    <t>JOSD1</t>
  </si>
  <si>
    <t>KANK2</t>
  </si>
  <si>
    <t>KCTD17</t>
  </si>
  <si>
    <t>KDM2B</t>
  </si>
  <si>
    <t>KDM4B</t>
  </si>
  <si>
    <t>KLF2</t>
  </si>
  <si>
    <t>KLHL20</t>
  </si>
  <si>
    <t>KMT2B</t>
  </si>
  <si>
    <t>KRT8P46</t>
  </si>
  <si>
    <t>KSR1</t>
  </si>
  <si>
    <t>KTN1</t>
  </si>
  <si>
    <t>LATS1</t>
  </si>
  <si>
    <t>LGALS9</t>
  </si>
  <si>
    <t>LIN37</t>
  </si>
  <si>
    <t>LOC100133128</t>
  </si>
  <si>
    <t>LOC101929578</t>
  </si>
  <si>
    <t>LONRF2</t>
  </si>
  <si>
    <t>LPAR2</t>
  </si>
  <si>
    <t>LPAR4</t>
  </si>
  <si>
    <t>LYRM9</t>
  </si>
  <si>
    <t>LYST</t>
  </si>
  <si>
    <t>MAT2B</t>
  </si>
  <si>
    <t>MAU2</t>
  </si>
  <si>
    <t>MBLAC1</t>
  </si>
  <si>
    <t>MCM7</t>
  </si>
  <si>
    <t>MECP2</t>
  </si>
  <si>
    <t>MEGF9</t>
  </si>
  <si>
    <t>MFAP2</t>
  </si>
  <si>
    <t>MGLL</t>
  </si>
  <si>
    <t>MICOS13</t>
  </si>
  <si>
    <t>MKRN2</t>
  </si>
  <si>
    <t>MKRN2OS</t>
  </si>
  <si>
    <t>MMP24</t>
  </si>
  <si>
    <t>MRGPRX2</t>
  </si>
  <si>
    <t>MRPL3</t>
  </si>
  <si>
    <t>MST1L</t>
  </si>
  <si>
    <t>MST1P2</t>
  </si>
  <si>
    <t>MTA1</t>
  </si>
  <si>
    <t>MTA1-DT</t>
  </si>
  <si>
    <t>MYH7B</t>
  </si>
  <si>
    <t>NAT2</t>
  </si>
  <si>
    <t>NBPF1</t>
  </si>
  <si>
    <t>NCAN</t>
  </si>
  <si>
    <t>NCOA5</t>
  </si>
  <si>
    <t>NDUFA13</t>
  </si>
  <si>
    <t>NDUFAF1</t>
  </si>
  <si>
    <t>NDUFB3</t>
  </si>
  <si>
    <t>NFKBIE</t>
  </si>
  <si>
    <t>NPIPB13</t>
  </si>
  <si>
    <t>NPIPB9</t>
  </si>
  <si>
    <t>NR2C2AP</t>
  </si>
  <si>
    <t>NRBF2P5</t>
  </si>
  <si>
    <t>NUP43</t>
  </si>
  <si>
    <t>NUSAP1</t>
  </si>
  <si>
    <t>NYAP1</t>
  </si>
  <si>
    <t>NYAP2</t>
  </si>
  <si>
    <t>OCIAD1</t>
  </si>
  <si>
    <t>OCIAD2</t>
  </si>
  <si>
    <t>ODF3</t>
  </si>
  <si>
    <t>OIP5</t>
  </si>
  <si>
    <t>ORAI1</t>
  </si>
  <si>
    <t>OTUD7B</t>
  </si>
  <si>
    <t>OTULIN</t>
  </si>
  <si>
    <t>P2RY10</t>
  </si>
  <si>
    <t>PABPC1L2B</t>
  </si>
  <si>
    <t>PACSIN1</t>
  </si>
  <si>
    <t>PADI1</t>
  </si>
  <si>
    <t>PADI2</t>
  </si>
  <si>
    <t>PADI3</t>
  </si>
  <si>
    <t>PADI4</t>
  </si>
  <si>
    <t>PAM</t>
  </si>
  <si>
    <t>PAQR8</t>
  </si>
  <si>
    <t>PCCB</t>
  </si>
  <si>
    <t>PCMT1</t>
  </si>
  <si>
    <t>PDCL3</t>
  </si>
  <si>
    <t>PDE2A</t>
  </si>
  <si>
    <t>PEAK1</t>
  </si>
  <si>
    <t>PFKL</t>
  </si>
  <si>
    <t>PIGN</t>
  </si>
  <si>
    <t>PLCH2</t>
  </si>
  <si>
    <t>PLD4</t>
  </si>
  <si>
    <t>PLLP</t>
  </si>
  <si>
    <t>PLOD1</t>
  </si>
  <si>
    <t>PPP6R1</t>
  </si>
  <si>
    <t>PRICKLE1</t>
  </si>
  <si>
    <t>PRKCH</t>
  </si>
  <si>
    <t>PRORP</t>
  </si>
  <si>
    <t>PRR14</t>
  </si>
  <si>
    <t>PSD4</t>
  </si>
  <si>
    <t>PSENEN</t>
  </si>
  <si>
    <t>PSMD13</t>
  </si>
  <si>
    <t>PSTPIP1</t>
  </si>
  <si>
    <t>PTCD1</t>
  </si>
  <si>
    <t>PVRIG</t>
  </si>
  <si>
    <t>RAB14</t>
  </si>
  <si>
    <t>RAB1A</t>
  </si>
  <si>
    <t>RABEP1</t>
  </si>
  <si>
    <t>RAF1</t>
  </si>
  <si>
    <t>RAPGEF6</t>
  </si>
  <si>
    <t>RARA-AS1</t>
  </si>
  <si>
    <t>RBBP8</t>
  </si>
  <si>
    <t>RBM25</t>
  </si>
  <si>
    <t>RCAN1</t>
  </si>
  <si>
    <t>RCC2</t>
  </si>
  <si>
    <t>RCN2</t>
  </si>
  <si>
    <t>RFTN2</t>
  </si>
  <si>
    <t>RFXANK</t>
  </si>
  <si>
    <t>RIC8A</t>
  </si>
  <si>
    <t>RIMBP3C</t>
  </si>
  <si>
    <t>RNASEH1</t>
  </si>
  <si>
    <t>RNF34</t>
  </si>
  <si>
    <t>RNF40</t>
  </si>
  <si>
    <t>RPL19</t>
  </si>
  <si>
    <t>RPL41</t>
  </si>
  <si>
    <t>RPS18P9</t>
  </si>
  <si>
    <t>RPS27</t>
  </si>
  <si>
    <t>RPS3AP38</t>
  </si>
  <si>
    <t>RPS7</t>
  </si>
  <si>
    <t>RTF1</t>
  </si>
  <si>
    <t>SCIMP</t>
  </si>
  <si>
    <t>SCN4A</t>
  </si>
  <si>
    <t>SDCCAG8</t>
  </si>
  <si>
    <t>SDHB</t>
  </si>
  <si>
    <t>SEMA6D</t>
  </si>
  <si>
    <t>SEPHS2</t>
  </si>
  <si>
    <t>SHMT2</t>
  </si>
  <si>
    <t>SIGLEC1</t>
  </si>
  <si>
    <t>SIGLEC6</t>
  </si>
  <si>
    <t>SIGLEC9</t>
  </si>
  <si>
    <t>SIRT1</t>
  </si>
  <si>
    <t>SIRT3</t>
  </si>
  <si>
    <t>SKAP2</t>
  </si>
  <si>
    <t>SKP1</t>
  </si>
  <si>
    <t>SLAIN2</t>
  </si>
  <si>
    <t>SLC10A4</t>
  </si>
  <si>
    <t>SLC25A42</t>
  </si>
  <si>
    <t>SLC35B2</t>
  </si>
  <si>
    <t>SLC37A4</t>
  </si>
  <si>
    <t>SLC9B2</t>
  </si>
  <si>
    <t>SLTM</t>
  </si>
  <si>
    <t>SLX1A</t>
  </si>
  <si>
    <t>SMG1P5</t>
  </si>
  <si>
    <t>SNN</t>
  </si>
  <si>
    <t>SPC24</t>
  </si>
  <si>
    <t>SPDEF</t>
  </si>
  <si>
    <t>SPDYE3</t>
  </si>
  <si>
    <t>SPMIP1</t>
  </si>
  <si>
    <t>SSBP4</t>
  </si>
  <si>
    <t>STAG1</t>
  </si>
  <si>
    <t>STAG3</t>
  </si>
  <si>
    <t>STARD5</t>
  </si>
  <si>
    <t>SUGP1</t>
  </si>
  <si>
    <t>SUN2</t>
  </si>
  <si>
    <t>TACO1</t>
  </si>
  <si>
    <t>TAF6</t>
  </si>
  <si>
    <t>TAL1</t>
  </si>
  <si>
    <t>TBC1D16</t>
  </si>
  <si>
    <t>TBCB</t>
  </si>
  <si>
    <t>TCF7L1</t>
  </si>
  <si>
    <t>TCTE1</t>
  </si>
  <si>
    <t>TDRD10</t>
  </si>
  <si>
    <t>TEC</t>
  </si>
  <si>
    <t>TFAP2C</t>
  </si>
  <si>
    <t>TGOLN2</t>
  </si>
  <si>
    <t>TM6SF2</t>
  </si>
  <si>
    <t>TMEM151B</t>
  </si>
  <si>
    <t>TMEM170A</t>
  </si>
  <si>
    <t>TMEM238</t>
  </si>
  <si>
    <t>TMEM265</t>
  </si>
  <si>
    <t>TMEM9</t>
  </si>
  <si>
    <t>TNFSF18</t>
  </si>
  <si>
    <t>TNFSF9</t>
  </si>
  <si>
    <t>TNIP2</t>
  </si>
  <si>
    <t>TNNC2</t>
  </si>
  <si>
    <t>TOMM22</t>
  </si>
  <si>
    <t>TOMM22-DT</t>
  </si>
  <si>
    <t>TPM3</t>
  </si>
  <si>
    <t>TPRA1</t>
  </si>
  <si>
    <t>TPST2</t>
  </si>
  <si>
    <t>TPTEP2</t>
  </si>
  <si>
    <t>TRAF1</t>
  </si>
  <si>
    <t>TRAF6</t>
  </si>
  <si>
    <t>TRPC4AP</t>
  </si>
  <si>
    <t>TSKU</t>
  </si>
  <si>
    <t>TSPAN3</t>
  </si>
  <si>
    <t>TSPAN32</t>
  </si>
  <si>
    <t>TSSK6</t>
  </si>
  <si>
    <t>UBE2D3-AS1</t>
  </si>
  <si>
    <t>UPF1</t>
  </si>
  <si>
    <t>USP6</t>
  </si>
  <si>
    <t>USP8</t>
  </si>
  <si>
    <t>VDAC1</t>
  </si>
  <si>
    <t>VEGFB</t>
  </si>
  <si>
    <t>WDR62</t>
  </si>
  <si>
    <t>XPNPEP1</t>
  </si>
  <si>
    <t>YAF2</t>
  </si>
  <si>
    <t>YJEFN3</t>
  </si>
  <si>
    <t>ZAR1</t>
  </si>
  <si>
    <t>ZBTB21</t>
  </si>
  <si>
    <t>ZBTB32</t>
  </si>
  <si>
    <t>ZC3H10</t>
  </si>
  <si>
    <t>ZC3H12D</t>
  </si>
  <si>
    <t>ZCCHC7</t>
  </si>
  <si>
    <t>ZEB1</t>
  </si>
  <si>
    <t>ZFYVE1</t>
  </si>
  <si>
    <t>ZKSCAN1</t>
  </si>
  <si>
    <t>ZNF232</t>
  </si>
  <si>
    <t>ZNF3</t>
  </si>
  <si>
    <t>ZNF394</t>
  </si>
  <si>
    <t>ZNF408</t>
  </si>
  <si>
    <t>ZNF438</t>
  </si>
  <si>
    <t>ZNF48</t>
  </si>
  <si>
    <t>ZNF518B</t>
  </si>
  <si>
    <t>ZNF592</t>
  </si>
  <si>
    <t>ZNF629</t>
  </si>
  <si>
    <t>ZNF655</t>
  </si>
  <si>
    <t>ZNF688</t>
  </si>
  <si>
    <t>ZNF771</t>
  </si>
  <si>
    <t>ZNF774</t>
  </si>
  <si>
    <t>ZNF789</t>
  </si>
  <si>
    <t>ZSCAN21</t>
  </si>
  <si>
    <t>SLE</t>
  </si>
  <si>
    <t>ABCC2</t>
  </si>
  <si>
    <t>ABHD17A</t>
  </si>
  <si>
    <t>ACADS</t>
  </si>
  <si>
    <t>ACRBP</t>
  </si>
  <si>
    <t>ADAT3</t>
  </si>
  <si>
    <t>ADGRG1</t>
  </si>
  <si>
    <t>ANK1</t>
  </si>
  <si>
    <t>ANKRD27</t>
  </si>
  <si>
    <t>ANO9</t>
  </si>
  <si>
    <t>AP3D1</t>
  </si>
  <si>
    <t>AP5B1</t>
  </si>
  <si>
    <t>APOBEC4</t>
  </si>
  <si>
    <t>APOLD1</t>
  </si>
  <si>
    <t>ARHGAP15</t>
  </si>
  <si>
    <t>ARL11</t>
  </si>
  <si>
    <t>ARPC5</t>
  </si>
  <si>
    <t>ASPRV1</t>
  </si>
  <si>
    <t>ATP10B</t>
  </si>
  <si>
    <t>B4GALNT4</t>
  </si>
  <si>
    <t>B4GALT3</t>
  </si>
  <si>
    <t>BTBD6</t>
  </si>
  <si>
    <t>C1orf159</t>
  </si>
  <si>
    <t>C2orf88</t>
  </si>
  <si>
    <t>CABP1</t>
  </si>
  <si>
    <t>CCDC28B</t>
  </si>
  <si>
    <t>CD37</t>
  </si>
  <si>
    <t>CD68</t>
  </si>
  <si>
    <t>CDKN1B</t>
  </si>
  <si>
    <t>CDKN2AIPNL</t>
  </si>
  <si>
    <t>CDR2L</t>
  </si>
  <si>
    <t>CHD4</t>
  </si>
  <si>
    <t>CIAPIN1</t>
  </si>
  <si>
    <t>COQ9</t>
  </si>
  <si>
    <t>DHDDS</t>
  </si>
  <si>
    <t>DHPS</t>
  </si>
  <si>
    <t>DKK4</t>
  </si>
  <si>
    <t>DOK4</t>
  </si>
  <si>
    <t>DOT1L</t>
  </si>
  <si>
    <t>DRAM2</t>
  </si>
  <si>
    <t>DSE</t>
  </si>
  <si>
    <t>DUSP12</t>
  </si>
  <si>
    <t>EFCAB3P1</t>
  </si>
  <si>
    <t>FANCE</t>
  </si>
  <si>
    <t>FBXW9</t>
  </si>
  <si>
    <t>FCRL5</t>
  </si>
  <si>
    <t>FCRLA</t>
  </si>
  <si>
    <t>FLNC</t>
  </si>
  <si>
    <t>FXR2</t>
  </si>
  <si>
    <t>GALNT11</t>
  </si>
  <si>
    <t>GPR19</t>
  </si>
  <si>
    <t>GPR52</t>
  </si>
  <si>
    <t>GPX3</t>
  </si>
  <si>
    <t>GRB2</t>
  </si>
  <si>
    <t>HDAC1</t>
  </si>
  <si>
    <t>HILPDA</t>
  </si>
  <si>
    <t>HMG20B</t>
  </si>
  <si>
    <t>HTT</t>
  </si>
  <si>
    <t>HYAL1</t>
  </si>
  <si>
    <t>IFNA10</t>
  </si>
  <si>
    <t>IFNA14</t>
  </si>
  <si>
    <t>IFNA16</t>
  </si>
  <si>
    <t>IFNA17</t>
  </si>
  <si>
    <t>IFNA5</t>
  </si>
  <si>
    <t>IFNA6</t>
  </si>
  <si>
    <t>IKBKB</t>
  </si>
  <si>
    <t>IRF2BPL</t>
  </si>
  <si>
    <t>ITGAM</t>
  </si>
  <si>
    <t>ITGAX</t>
  </si>
  <si>
    <t>KAT6A</t>
  </si>
  <si>
    <t>KDELC2</t>
  </si>
  <si>
    <t>KLHL9</t>
  </si>
  <si>
    <t>KMT2C</t>
  </si>
  <si>
    <t>LINC01001</t>
  </si>
  <si>
    <t>LLGL2</t>
  </si>
  <si>
    <t>LOC101059906</t>
  </si>
  <si>
    <t>LOC648044</t>
  </si>
  <si>
    <t>LPAR5</t>
  </si>
  <si>
    <t>LRRC56</t>
  </si>
  <si>
    <t>LYN</t>
  </si>
  <si>
    <t>MCM2</t>
  </si>
  <si>
    <t>MIF4GD</t>
  </si>
  <si>
    <t>MIF4GD-DT</t>
  </si>
  <si>
    <t>MLEC</t>
  </si>
  <si>
    <t>MPDU1</t>
  </si>
  <si>
    <t>MRPS7</t>
  </si>
  <si>
    <t>MS4A7</t>
  </si>
  <si>
    <t>MSANTD1</t>
  </si>
  <si>
    <t>MXD1</t>
  </si>
  <si>
    <t>MYO1B</t>
  </si>
  <si>
    <t>N4BP2</t>
  </si>
  <si>
    <t>NAA80</t>
  </si>
  <si>
    <t>NCK2</t>
  </si>
  <si>
    <t>NLGN2</t>
  </si>
  <si>
    <t>NOP2</t>
  </si>
  <si>
    <t>NPAT</t>
  </si>
  <si>
    <t>NR4A3</t>
  </si>
  <si>
    <t>OASL</t>
  </si>
  <si>
    <t>OR51E2</t>
  </si>
  <si>
    <t>OVOL1</t>
  </si>
  <si>
    <t>PCNXL3</t>
  </si>
  <si>
    <t>PEAK3</t>
  </si>
  <si>
    <t>PLEKHF2</t>
  </si>
  <si>
    <t>PNPLA2</t>
  </si>
  <si>
    <t>POLB</t>
  </si>
  <si>
    <t>POLR2C</t>
  </si>
  <si>
    <t>PPP1R15A</t>
  </si>
  <si>
    <t>PRDM8</t>
  </si>
  <si>
    <t>PRKAG2-AS1</t>
  </si>
  <si>
    <t>R3HDM1</t>
  </si>
  <si>
    <t>RABGAP1L</t>
  </si>
  <si>
    <t>RC3H1</t>
  </si>
  <si>
    <t>RGL1</t>
  </si>
  <si>
    <t>RNF223</t>
  </si>
  <si>
    <t>RNH1</t>
  </si>
  <si>
    <t>RPL10A</t>
  </si>
  <si>
    <t>RPL13P5</t>
  </si>
  <si>
    <t>RPL5P23</t>
  </si>
  <si>
    <t>RSPH4A</t>
  </si>
  <si>
    <t>RWDD1</t>
  </si>
  <si>
    <t>SAMD8</t>
  </si>
  <si>
    <t>SAT2</t>
  </si>
  <si>
    <t>SDF2L1</t>
  </si>
  <si>
    <t>SEC24A</t>
  </si>
  <si>
    <t>SERPINB6</t>
  </si>
  <si>
    <t>SF3A3</t>
  </si>
  <si>
    <t>SHB</t>
  </si>
  <si>
    <t>SIGLEC14</t>
  </si>
  <si>
    <t>SIPA1</t>
  </si>
  <si>
    <t>SIRPB1</t>
  </si>
  <si>
    <t>SIRPD</t>
  </si>
  <si>
    <t>SLC25A19</t>
  </si>
  <si>
    <t>SLC29A3</t>
  </si>
  <si>
    <t>SLC6A16</t>
  </si>
  <si>
    <t>SMG7-AS1</t>
  </si>
  <si>
    <t>SNRPF</t>
  </si>
  <si>
    <t>SOX15</t>
  </si>
  <si>
    <t>SPOCD1</t>
  </si>
  <si>
    <t>SYNPO</t>
  </si>
  <si>
    <t>TAF11</t>
  </si>
  <si>
    <t>TAOK3</t>
  </si>
  <si>
    <t>TCP11</t>
  </si>
  <si>
    <t>TMEM80</t>
  </si>
  <si>
    <t>TMEM86B</t>
  </si>
  <si>
    <t>TNFRSF13B</t>
  </si>
  <si>
    <t>TNPO2</t>
  </si>
  <si>
    <t>UBQLN4P1</t>
  </si>
  <si>
    <t>USP21</t>
  </si>
  <si>
    <t>VAMP1-AS1</t>
  </si>
  <si>
    <t>VDAC2P5</t>
  </si>
  <si>
    <t>ZBTB37</t>
  </si>
  <si>
    <t>ZC3H4</t>
  </si>
  <si>
    <t>T1D</t>
  </si>
  <si>
    <t>ACTR1A</t>
  </si>
  <si>
    <t>ACVR1B</t>
  </si>
  <si>
    <t>ACVRL1</t>
  </si>
  <si>
    <t>ADAM30</t>
  </si>
  <si>
    <t>ADAMTS7</t>
  </si>
  <si>
    <t>ADPRHL2</t>
  </si>
  <si>
    <t>AGO1</t>
  </si>
  <si>
    <t>AGO3</t>
  </si>
  <si>
    <t>AGO4</t>
  </si>
  <si>
    <t>AIM1L</t>
  </si>
  <si>
    <t>AKR1A1</t>
  </si>
  <si>
    <t>ANKFY1</t>
  </si>
  <si>
    <t>ANKRD13B</t>
  </si>
  <si>
    <t>ANKRD2</t>
  </si>
  <si>
    <t>AP1G1</t>
  </si>
  <si>
    <t>AP5Z1</t>
  </si>
  <si>
    <t>ASCL2</t>
  </si>
  <si>
    <t>ASZ1</t>
  </si>
  <si>
    <t>ATP9A</t>
  </si>
  <si>
    <t>B3GNT9</t>
  </si>
  <si>
    <t>BCAR1</t>
  </si>
  <si>
    <t>BCAT2</t>
  </si>
  <si>
    <t>C16orf70</t>
  </si>
  <si>
    <t>C17orf49</t>
  </si>
  <si>
    <t>C1orf216</t>
  </si>
  <si>
    <t>CAGE1</t>
  </si>
  <si>
    <t>CALB2</t>
  </si>
  <si>
    <t>CARD8</t>
  </si>
  <si>
    <t>CARMIL1</t>
  </si>
  <si>
    <t>CBFB</t>
  </si>
  <si>
    <t>CBX1</t>
  </si>
  <si>
    <t>CCDC17</t>
  </si>
  <si>
    <t>CCDC7</t>
  </si>
  <si>
    <t>CD27</t>
  </si>
  <si>
    <t>CD81</t>
  </si>
  <si>
    <t>CDK5RAP3</t>
  </si>
  <si>
    <t>CFTR</t>
  </si>
  <si>
    <t>CHST4</t>
  </si>
  <si>
    <t>CHST6</t>
  </si>
  <si>
    <t>CLSPN</t>
  </si>
  <si>
    <t>COL8A2</t>
  </si>
  <si>
    <t>CORO6</t>
  </si>
  <si>
    <t>CSAD</t>
  </si>
  <si>
    <t>CTRB1</t>
  </si>
  <si>
    <t>CTRB2</t>
  </si>
  <si>
    <t>CTTNBP2</t>
  </si>
  <si>
    <t>DARS1</t>
  </si>
  <si>
    <t>DBP</t>
  </si>
  <si>
    <t>DDX4</t>
  </si>
  <si>
    <t>DEPTOR</t>
  </si>
  <si>
    <t>DFFB</t>
  </si>
  <si>
    <t>DGKA</t>
  </si>
  <si>
    <t>DIP2C</t>
  </si>
  <si>
    <t>DLGAP3</t>
  </si>
  <si>
    <t>DPPA3</t>
  </si>
  <si>
    <t>DRP2</t>
  </si>
  <si>
    <t>DYNC1H1</t>
  </si>
  <si>
    <t>E2F4</t>
  </si>
  <si>
    <t>EIF5A</t>
  </si>
  <si>
    <t>ELMO3</t>
  </si>
  <si>
    <t>ELP2</t>
  </si>
  <si>
    <t>EPC1</t>
  </si>
  <si>
    <t>ESYT2</t>
  </si>
  <si>
    <t>EXOC3L1</t>
  </si>
  <si>
    <t>EXOSC1</t>
  </si>
  <si>
    <t>FAHD2B</t>
  </si>
  <si>
    <t>FAM120B</t>
  </si>
  <si>
    <t>FAM171A2</t>
  </si>
  <si>
    <t>FAM178B</t>
  </si>
  <si>
    <t>FAM216A</t>
  </si>
  <si>
    <t>FAM222A</t>
  </si>
  <si>
    <t>FAM46C</t>
  </si>
  <si>
    <t>FAM83E</t>
  </si>
  <si>
    <t>FBXO18</t>
  </si>
  <si>
    <t>FGF21</t>
  </si>
  <si>
    <t>FHOD1</t>
  </si>
  <si>
    <t>FKBP8</t>
  </si>
  <si>
    <t>FKRP</t>
  </si>
  <si>
    <t>FNIP2</t>
  </si>
  <si>
    <t>FUT1</t>
  </si>
  <si>
    <t>GAB2</t>
  </si>
  <si>
    <t>GIT1</t>
  </si>
  <si>
    <t>GK5</t>
  </si>
  <si>
    <t>GPATCH4</t>
  </si>
  <si>
    <t>GPBP1L1</t>
  </si>
  <si>
    <t>GPLD1</t>
  </si>
  <si>
    <t>GVQW3</t>
  </si>
  <si>
    <t>H2BC8</t>
  </si>
  <si>
    <t>HAPLN2</t>
  </si>
  <si>
    <t>HINT3</t>
  </si>
  <si>
    <t>HP</t>
  </si>
  <si>
    <t>HYOU1</t>
  </si>
  <si>
    <t>IL27RA</t>
  </si>
  <si>
    <t>ILK</t>
  </si>
  <si>
    <t>INS</t>
  </si>
  <si>
    <t>INS-IGF2</t>
  </si>
  <si>
    <t>IPP</t>
  </si>
  <si>
    <t>IRS1</t>
  </si>
  <si>
    <t>ITGA2B</t>
  </si>
  <si>
    <t>ITGA7</t>
  </si>
  <si>
    <t>ITGAE</t>
  </si>
  <si>
    <t>ITGB1</t>
  </si>
  <si>
    <t>ITGB7</t>
  </si>
  <si>
    <t>IZUMO1</t>
  </si>
  <si>
    <t>KCNJ14</t>
  </si>
  <si>
    <t>KCTD21</t>
  </si>
  <si>
    <t>KCTD3</t>
  </si>
  <si>
    <t>KIAA0319L</t>
  </si>
  <si>
    <t>KIAA0895L</t>
  </si>
  <si>
    <t>KLF16</t>
  </si>
  <si>
    <t>KLHL26</t>
  </si>
  <si>
    <t>KLHL42</t>
  </si>
  <si>
    <t>KLRG1</t>
  </si>
  <si>
    <t>LINC00674</t>
  </si>
  <si>
    <t>LINC01232</t>
  </si>
  <si>
    <t>LINC02362</t>
  </si>
  <si>
    <t>LMNB1</t>
  </si>
  <si>
    <t>LOC101927509</t>
  </si>
  <si>
    <t>LRRC25</t>
  </si>
  <si>
    <t>LRRC29</t>
  </si>
  <si>
    <t>LRRC37A</t>
  </si>
  <si>
    <t>LRRC37A16P</t>
  </si>
  <si>
    <t>M6PR</t>
  </si>
  <si>
    <t>MAL2</t>
  </si>
  <si>
    <t>MAST2</t>
  </si>
  <si>
    <t>MBD3</t>
  </si>
  <si>
    <t>MFSD4A</t>
  </si>
  <si>
    <t>MIR497HG</t>
  </si>
  <si>
    <t>MRPL23</t>
  </si>
  <si>
    <t>MRPL23-AS1</t>
  </si>
  <si>
    <t>MYL6</t>
  </si>
  <si>
    <t>MYL6B</t>
  </si>
  <si>
    <t>NASP</t>
  </si>
  <si>
    <t>NAXE</t>
  </si>
  <si>
    <t>NCDN</t>
  </si>
  <si>
    <t>NDRG4</t>
  </si>
  <si>
    <t>NOL3</t>
  </si>
  <si>
    <t>NOTCH2</t>
  </si>
  <si>
    <t>NRP1</t>
  </si>
  <si>
    <t>OSBPL7</t>
  </si>
  <si>
    <t>P2RX1</t>
  </si>
  <si>
    <t>P2RY12</t>
  </si>
  <si>
    <t>PEAR1</t>
  </si>
  <si>
    <t>PGM1</t>
  </si>
  <si>
    <t>PHACTR4</t>
  </si>
  <si>
    <t>PHC1</t>
  </si>
  <si>
    <t>PHLPP2</t>
  </si>
  <si>
    <t>PIK3R3</t>
  </si>
  <si>
    <t>PLCE1</t>
  </si>
  <si>
    <t>PM20D1</t>
  </si>
  <si>
    <t>PMF1</t>
  </si>
  <si>
    <t>PRADX</t>
  </si>
  <si>
    <t>PRR15L</t>
  </si>
  <si>
    <t>PTEN</t>
  </si>
  <si>
    <t>RAB38</t>
  </si>
  <si>
    <t>RABGAP1</t>
  </si>
  <si>
    <t>RAD9B</t>
  </si>
  <si>
    <t>RASIP1</t>
  </si>
  <si>
    <t>RCOR3</t>
  </si>
  <si>
    <t>REST</t>
  </si>
  <si>
    <t>RIC1</t>
  </si>
  <si>
    <t>RIOK1</t>
  </si>
  <si>
    <t>RNLS</t>
  </si>
  <si>
    <t>RPL21P125</t>
  </si>
  <si>
    <t>RPS10</t>
  </si>
  <si>
    <t>RSPH1</t>
  </si>
  <si>
    <t>SEC14L1</t>
  </si>
  <si>
    <t>SEC22B</t>
  </si>
  <si>
    <t>SENCR</t>
  </si>
  <si>
    <t>SFRP5</t>
  </si>
  <si>
    <t>SIRPA</t>
  </si>
  <si>
    <t>SIRPG</t>
  </si>
  <si>
    <t>SKAP1</t>
  </si>
  <si>
    <t>SLC12A3</t>
  </si>
  <si>
    <t>SLC1A5</t>
  </si>
  <si>
    <t>SLC25A29</t>
  </si>
  <si>
    <t>SLC45A3</t>
  </si>
  <si>
    <t>SNPH</t>
  </si>
  <si>
    <t>SPACA4</t>
  </si>
  <si>
    <t>SPAG1</t>
  </si>
  <si>
    <t>SPEF2</t>
  </si>
  <si>
    <t>SPHK2</t>
  </si>
  <si>
    <t>SPTBN1</t>
  </si>
  <si>
    <t>SSH2</t>
  </si>
  <si>
    <t>STRN4</t>
  </si>
  <si>
    <t>SUFU</t>
  </si>
  <si>
    <t>TAPBPL</t>
  </si>
  <si>
    <t>TAT</t>
  </si>
  <si>
    <t>TCTN1</t>
  </si>
  <si>
    <t>TESK2</t>
  </si>
  <si>
    <t>TFAP2E</t>
  </si>
  <si>
    <t>TFAP2E-AS1</t>
  </si>
  <si>
    <t>TFDP2</t>
  </si>
  <si>
    <t>TGFBRAP1</t>
  </si>
  <si>
    <t>TH</t>
  </si>
  <si>
    <t>TLR1</t>
  </si>
  <si>
    <t>TM9SF2</t>
  </si>
  <si>
    <t>TMEM208</t>
  </si>
  <si>
    <t>TMEM69</t>
  </si>
  <si>
    <t>TMIGD3</t>
  </si>
  <si>
    <t>TMPRSS3</t>
  </si>
  <si>
    <t>TOX</t>
  </si>
  <si>
    <t>TRAF5</t>
  </si>
  <si>
    <t>TSACC</t>
  </si>
  <si>
    <t>TSEN2</t>
  </si>
  <si>
    <t>UBAP2L</t>
  </si>
  <si>
    <t>UBE2G1</t>
  </si>
  <si>
    <t>UMOD</t>
  </si>
  <si>
    <t>USP35</t>
  </si>
  <si>
    <t>USP47</t>
  </si>
  <si>
    <t>VAMP1</t>
  </si>
  <si>
    <t>VPS29</t>
  </si>
  <si>
    <t>WDR59</t>
  </si>
  <si>
    <t>WFS1</t>
  </si>
  <si>
    <t>WNT2</t>
  </si>
  <si>
    <t>WNT2B</t>
  </si>
  <si>
    <t>WNT7B</t>
  </si>
  <si>
    <t>ZFYVE27</t>
  </si>
  <si>
    <t>ZMYM4</t>
  </si>
  <si>
    <t>ZNF19</t>
  </si>
  <si>
    <t>ZNF233</t>
  </si>
  <si>
    <t>ZNF683</t>
  </si>
  <si>
    <t>ZNF697</t>
  </si>
  <si>
    <t>ZNF740</t>
  </si>
  <si>
    <t>ZSWIM6</t>
  </si>
  <si>
    <t>ZZEF1</t>
  </si>
  <si>
    <t>VIT</t>
  </si>
  <si>
    <t>ADPRH</t>
  </si>
  <si>
    <t>AFG3L1P</t>
  </si>
  <si>
    <t>AFMID</t>
  </si>
  <si>
    <t>AHCY</t>
  </si>
  <si>
    <t>ANKRD11</t>
  </si>
  <si>
    <t>ASMER1</t>
  </si>
  <si>
    <t>ATP5G1</t>
  </si>
  <si>
    <t>BCL11B</t>
  </si>
  <si>
    <t>BMP2K</t>
  </si>
  <si>
    <t>C15orf39</t>
  </si>
  <si>
    <t>C17orf99</t>
  </si>
  <si>
    <t>CASP7</t>
  </si>
  <si>
    <t>CCDC22</t>
  </si>
  <si>
    <t>CCDC93</t>
  </si>
  <si>
    <t>CDH12</t>
  </si>
  <si>
    <t>CDK10</t>
  </si>
  <si>
    <t>CDK5RAP1</t>
  </si>
  <si>
    <t>CENPBD1</t>
  </si>
  <si>
    <t>CENPBD1P</t>
  </si>
  <si>
    <t>CENPI</t>
  </si>
  <si>
    <t>CENPM</t>
  </si>
  <si>
    <t>CHCHD10</t>
  </si>
  <si>
    <t>CHCHD3</t>
  </si>
  <si>
    <t>CHMP1A</t>
  </si>
  <si>
    <t>COX5A</t>
  </si>
  <si>
    <t>CPNE7</t>
  </si>
  <si>
    <t>CTSC</t>
  </si>
  <si>
    <t>CYP1A1</t>
  </si>
  <si>
    <t>DBNDD1</t>
  </si>
  <si>
    <t>DEF8</t>
  </si>
  <si>
    <t>DHX9</t>
  </si>
  <si>
    <t>DPEP1</t>
  </si>
  <si>
    <t>FAM122C</t>
  </si>
  <si>
    <t>FAM219B</t>
  </si>
  <si>
    <t>FANCA</t>
  </si>
  <si>
    <t>FLJ20021</t>
  </si>
  <si>
    <t>FOXP3</t>
  </si>
  <si>
    <t>FZD1</t>
  </si>
  <si>
    <t>GAGE1</t>
  </si>
  <si>
    <t>GAGE12J</t>
  </si>
  <si>
    <t>GAGE13</t>
  </si>
  <si>
    <t>GAGE2A</t>
  </si>
  <si>
    <t>GAS8</t>
  </si>
  <si>
    <t>GRM5</t>
  </si>
  <si>
    <t>GZMB</t>
  </si>
  <si>
    <t>GZMH</t>
  </si>
  <si>
    <t>H2BC18</t>
  </si>
  <si>
    <t>HERC2</t>
  </si>
  <si>
    <t>IER5</t>
  </si>
  <si>
    <t>IGIP</t>
  </si>
  <si>
    <t>INPP4B</t>
  </si>
  <si>
    <t>LOC100287036</t>
  </si>
  <si>
    <t>LRP11</t>
  </si>
  <si>
    <t>MAGIX</t>
  </si>
  <si>
    <t>MAP1LC3A</t>
  </si>
  <si>
    <t>MAPK12</t>
  </si>
  <si>
    <t>MC1R</t>
  </si>
  <si>
    <t>MED8</t>
  </si>
  <si>
    <t>MED8-AS1</t>
  </si>
  <si>
    <t>METTL25B</t>
  </si>
  <si>
    <t>MIR4435-2HG</t>
  </si>
  <si>
    <t>MPI</t>
  </si>
  <si>
    <t>MRPS21</t>
  </si>
  <si>
    <t>NCOA6</t>
  </si>
  <si>
    <t>NHLRC2</t>
  </si>
  <si>
    <t>NORAD</t>
  </si>
  <si>
    <t>NOX4</t>
  </si>
  <si>
    <t>NPL</t>
  </si>
  <si>
    <t>NRAP</t>
  </si>
  <si>
    <t>NRROS</t>
  </si>
  <si>
    <t>PAQR3</t>
  </si>
  <si>
    <t>PARP12</t>
  </si>
  <si>
    <t>PHETA2</t>
  </si>
  <si>
    <t>PHOSPHO1</t>
  </si>
  <si>
    <t>PIGU</t>
  </si>
  <si>
    <t>PLEKHO1</t>
  </si>
  <si>
    <t>PNCK</t>
  </si>
  <si>
    <t>PPP1R3F</t>
  </si>
  <si>
    <t>PRDM7</t>
  </si>
  <si>
    <t>PRKX</t>
  </si>
  <si>
    <t>PROM1</t>
  </si>
  <si>
    <t>PRR33</t>
  </si>
  <si>
    <t>PTPN1</t>
  </si>
  <si>
    <t>RAET1E</t>
  </si>
  <si>
    <t>RHBG</t>
  </si>
  <si>
    <t>RNF4</t>
  </si>
  <si>
    <t>RPL13</t>
  </si>
  <si>
    <t>RPP25</t>
  </si>
  <si>
    <t>RPRD2</t>
  </si>
  <si>
    <t>RSU1</t>
  </si>
  <si>
    <t>SAMD12</t>
  </si>
  <si>
    <t>SERPINB9</t>
  </si>
  <si>
    <t>SHC2</t>
  </si>
  <si>
    <t>SHCBP1L</t>
  </si>
  <si>
    <t>SLA</t>
  </si>
  <si>
    <t>SLC19A2</t>
  </si>
  <si>
    <t>SLC2A10</t>
  </si>
  <si>
    <t>SLC45A2</t>
  </si>
  <si>
    <t>SLC6A17</t>
  </si>
  <si>
    <t>SNTA1</t>
  </si>
  <si>
    <t>SPATA2L</t>
  </si>
  <si>
    <t>SPATA33</t>
  </si>
  <si>
    <t>SPG7</t>
  </si>
  <si>
    <t>SPIRE2</t>
  </si>
  <si>
    <t>ST13P7</t>
  </si>
  <si>
    <t>SULF2</t>
  </si>
  <si>
    <t>SYNGR2</t>
  </si>
  <si>
    <t>SZT2</t>
  </si>
  <si>
    <t>TARS2</t>
  </si>
  <si>
    <t>TCF25</t>
  </si>
  <si>
    <t>TFDP3</t>
  </si>
  <si>
    <t>TK1</t>
  </si>
  <si>
    <t>TMEM35</t>
  </si>
  <si>
    <t>TNFRSF13C</t>
  </si>
  <si>
    <t>TP53INP2</t>
  </si>
  <si>
    <t>TUBB3</t>
  </si>
  <si>
    <t>TYR</t>
  </si>
  <si>
    <t>VPS45</t>
  </si>
  <si>
    <t>VPS72</t>
  </si>
  <si>
    <t>VPS9D1</t>
  </si>
  <si>
    <t>VPS9D1-AS1</t>
  </si>
  <si>
    <t>ZBTB44</t>
  </si>
  <si>
    <t>ZCCHC2</t>
  </si>
  <si>
    <t>ZNF267</t>
  </si>
  <si>
    <t>ZNF276</t>
  </si>
  <si>
    <t>ZNF317</t>
  </si>
  <si>
    <t>ZNF341-AS1</t>
  </si>
  <si>
    <t>ZNF72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Times New Roman Regular"/>
      <charset val="134"/>
    </font>
    <font>
      <sz val="11"/>
      <color theme="1"/>
      <name val="Times New Roman Regular"/>
      <charset val="134"/>
    </font>
    <font>
      <b/>
      <sz val="10"/>
      <color rgb="FF000000"/>
      <name val="Times New Roman Regular"/>
      <charset val="134"/>
    </font>
    <font>
      <b/>
      <sz val="10"/>
      <color theme="1"/>
      <name val="Times New Roman Regular"/>
      <charset val="134"/>
    </font>
    <font>
      <sz val="10"/>
      <color rgb="FF000000"/>
      <name val="Times New Roman Regular"/>
      <charset val="134"/>
    </font>
    <font>
      <sz val="10"/>
      <color theme="1"/>
      <name val="Times New Roman Regular"/>
      <charset val="134"/>
    </font>
    <font>
      <sz val="10"/>
      <color rgb="FFFF0000"/>
      <name val="Times New Roman Regular"/>
      <charset val="134"/>
    </font>
    <font>
      <b/>
      <sz val="12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9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4" borderId="4" applyNumberFormat="0" applyAlignment="0" applyProtection="0">
      <alignment vertical="center"/>
    </xf>
    <xf numFmtId="0" fontId="21" fillId="5" borderId="5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3" fillId="6" borderId="6" applyNumberFormat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16" fontId="0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1" fontId="0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20" fontId="0" fillId="0" borderId="0" xfId="0" applyNumberFormat="1" applyFont="1" applyFill="1" applyAlignment="1">
      <alignment vertical="center"/>
    </xf>
    <xf numFmtId="0" fontId="3" fillId="2" borderId="0" xfId="0" applyFont="1" applyFill="1">
      <alignment vertical="center"/>
    </xf>
    <xf numFmtId="0" fontId="6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 wrapText="1"/>
    </xf>
    <xf numFmtId="11" fontId="8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11" fillId="2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3" fontId="0" fillId="0" borderId="0" xfId="0" applyNumberFormat="1" applyFill="1" applyAlignment="1">
      <alignment vertical="center"/>
    </xf>
    <xf numFmtId="0" fontId="2" fillId="0" borderId="0" xfId="0" applyFont="1" applyFill="1" applyAlignment="1"/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8" fillId="0" borderId="0" xfId="0" applyFont="1" applyFill="1" applyAlignment="1" quotePrefix="1">
      <alignment horizontal="center" vertical="center"/>
    </xf>
    <xf numFmtId="0" fontId="2" fillId="0" borderId="0" xfId="0" applyFont="1" applyFill="1" applyAlignment="1" quotePrefix="1">
      <alignment vertical="center"/>
    </xf>
    <xf numFmtId="16" fontId="0" fillId="0" borderId="0" xfId="0" applyNumberFormat="1" applyFont="1" applyFill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5"/>
  <sheetViews>
    <sheetView tabSelected="1" workbookViewId="0">
      <selection activeCell="E15" sqref="E15"/>
    </sheetView>
  </sheetViews>
  <sheetFormatPr defaultColWidth="9.23076923076923" defaultRowHeight="16.8" outlineLevelRow="4"/>
  <sheetData>
    <row r="1" ht="18" spans="1:1">
      <c r="A1" s="30" t="s">
        <v>0</v>
      </c>
    </row>
    <row r="2" ht="18" spans="1:1">
      <c r="A2" s="30" t="s">
        <v>1</v>
      </c>
    </row>
    <row r="3" ht="18" spans="1:1">
      <c r="A3" s="30" t="s">
        <v>2</v>
      </c>
    </row>
    <row r="4" ht="18" spans="1:1">
      <c r="A4" s="30" t="s">
        <v>3</v>
      </c>
    </row>
    <row r="5" ht="17.6" spans="1:1">
      <c r="A5" s="31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"/>
  <sheetViews>
    <sheetView workbookViewId="0">
      <selection activeCell="B8" sqref="B8"/>
    </sheetView>
  </sheetViews>
  <sheetFormatPr defaultColWidth="9.23076923076923" defaultRowHeight="16.8" outlineLevelCol="6"/>
  <cols>
    <col min="1" max="1" width="32.0480769230769" customWidth="1"/>
    <col min="2" max="2" width="29.4807692307692" customWidth="1"/>
    <col min="3" max="3" width="14.9038461538462" customWidth="1"/>
    <col min="4" max="4" width="17.1442307692308" customWidth="1"/>
    <col min="5" max="6" width="20.1826923076923" customWidth="1"/>
    <col min="8" max="8" width="9.69230769230769"/>
  </cols>
  <sheetData>
    <row r="1" s="24" customFormat="1" ht="17.6" spans="1:7">
      <c r="A1" s="26" t="s">
        <v>4</v>
      </c>
      <c r="B1" s="26" t="s">
        <v>5</v>
      </c>
      <c r="C1" s="26" t="s">
        <v>6</v>
      </c>
      <c r="D1" s="26" t="s">
        <v>7</v>
      </c>
      <c r="E1" s="26" t="s">
        <v>8</v>
      </c>
      <c r="F1" s="26" t="s">
        <v>9</v>
      </c>
      <c r="G1" s="26" t="s">
        <v>10</v>
      </c>
    </row>
    <row r="2" ht="17" spans="1:7">
      <c r="A2" s="2" t="s">
        <v>11</v>
      </c>
      <c r="B2" s="27" t="s">
        <v>12</v>
      </c>
      <c r="C2" s="27" t="s">
        <v>13</v>
      </c>
      <c r="D2" s="28">
        <v>1635</v>
      </c>
      <c r="E2" s="28">
        <v>4852</v>
      </c>
      <c r="F2">
        <v>27723758</v>
      </c>
      <c r="G2" t="s">
        <v>14</v>
      </c>
    </row>
    <row r="3" ht="17" spans="1:7">
      <c r="A3" s="2" t="s">
        <v>15</v>
      </c>
      <c r="B3" s="27" t="s">
        <v>16</v>
      </c>
      <c r="C3" s="27" t="s">
        <v>13</v>
      </c>
      <c r="D3" s="28">
        <v>12041</v>
      </c>
      <c r="E3" s="28">
        <v>12228</v>
      </c>
      <c r="F3">
        <v>22057235</v>
      </c>
      <c r="G3" t="s">
        <v>17</v>
      </c>
    </row>
    <row r="4" ht="17" spans="1:7">
      <c r="A4" s="2" t="s">
        <v>18</v>
      </c>
      <c r="B4" s="27" t="s">
        <v>19</v>
      </c>
      <c r="C4" s="27" t="s">
        <v>13</v>
      </c>
      <c r="D4" s="28">
        <v>25042</v>
      </c>
      <c r="E4" s="28">
        <v>34915</v>
      </c>
      <c r="F4">
        <v>28067908</v>
      </c>
      <c r="G4" t="s">
        <v>20</v>
      </c>
    </row>
    <row r="5" ht="17" spans="1:7">
      <c r="A5" s="2" t="s">
        <v>21</v>
      </c>
      <c r="B5" s="27" t="s">
        <v>22</v>
      </c>
      <c r="C5" s="27" t="s">
        <v>13</v>
      </c>
      <c r="D5" s="28">
        <v>14498</v>
      </c>
      <c r="E5" s="28">
        <v>24091</v>
      </c>
      <c r="F5">
        <v>24076602</v>
      </c>
      <c r="G5" t="s">
        <v>23</v>
      </c>
    </row>
    <row r="6" ht="17" spans="1:7">
      <c r="A6" s="2" t="s">
        <v>24</v>
      </c>
      <c r="B6" s="27" t="s">
        <v>25</v>
      </c>
      <c r="C6" s="27" t="s">
        <v>13</v>
      </c>
      <c r="D6" s="28">
        <v>8021</v>
      </c>
      <c r="E6" s="28">
        <v>16489</v>
      </c>
      <c r="F6">
        <v>34033851</v>
      </c>
      <c r="G6" t="s">
        <v>26</v>
      </c>
    </row>
    <row r="7" ht="17" spans="1:7">
      <c r="A7" s="2" t="s">
        <v>27</v>
      </c>
      <c r="B7" s="27" t="s">
        <v>28</v>
      </c>
      <c r="C7" s="27" t="s">
        <v>13</v>
      </c>
      <c r="D7" s="28">
        <v>10588</v>
      </c>
      <c r="E7" s="28">
        <v>22806</v>
      </c>
      <c r="F7">
        <v>23143594</v>
      </c>
      <c r="G7" t="s">
        <v>29</v>
      </c>
    </row>
    <row r="8" ht="17" spans="1:7">
      <c r="A8" s="2" t="s">
        <v>30</v>
      </c>
      <c r="B8" s="27" t="s">
        <v>31</v>
      </c>
      <c r="C8" s="27" t="s">
        <v>32</v>
      </c>
      <c r="D8" s="28">
        <v>35871</v>
      </c>
      <c r="E8" s="28">
        <v>240149</v>
      </c>
      <c r="F8" s="25">
        <v>36333501</v>
      </c>
      <c r="G8" t="s">
        <v>33</v>
      </c>
    </row>
    <row r="9" ht="17" spans="1:7">
      <c r="A9" s="2" t="s">
        <v>34</v>
      </c>
      <c r="B9" s="27" t="s">
        <v>35</v>
      </c>
      <c r="C9" s="27" t="s">
        <v>36</v>
      </c>
      <c r="D9" s="28">
        <v>8798</v>
      </c>
      <c r="E9" s="28">
        <v>16470</v>
      </c>
      <c r="F9">
        <v>33536424</v>
      </c>
      <c r="G9" t="s">
        <v>37</v>
      </c>
    </row>
    <row r="10" s="25" customFormat="1" ht="17.6" spans="1:7">
      <c r="A10" s="2" t="s">
        <v>38</v>
      </c>
      <c r="B10" s="29" t="s">
        <v>39</v>
      </c>
      <c r="C10" s="27" t="s">
        <v>13</v>
      </c>
      <c r="D10" s="28">
        <v>18942</v>
      </c>
      <c r="E10" s="28">
        <v>501638</v>
      </c>
      <c r="F10">
        <v>34012112</v>
      </c>
      <c r="G10" s="25" t="s">
        <v>40</v>
      </c>
    </row>
    <row r="11" ht="17" spans="1:7">
      <c r="A11" s="2" t="s">
        <v>41</v>
      </c>
      <c r="B11" s="27" t="s">
        <v>42</v>
      </c>
      <c r="C11" s="27" t="s">
        <v>13</v>
      </c>
      <c r="D11" s="28">
        <v>2853</v>
      </c>
      <c r="E11" s="28">
        <v>37405</v>
      </c>
      <c r="F11">
        <v>27723757</v>
      </c>
      <c r="G11" t="s">
        <v>43</v>
      </c>
    </row>
    <row r="12" ht="17" spans="1:7">
      <c r="A12" s="2" t="s">
        <v>44</v>
      </c>
      <c r="B12" s="27" t="s">
        <v>45</v>
      </c>
      <c r="C12" s="27" t="s">
        <v>13</v>
      </c>
      <c r="D12" s="28">
        <v>30234</v>
      </c>
      <c r="E12" s="28">
        <v>724172</v>
      </c>
      <c r="F12">
        <v>32581359</v>
      </c>
      <c r="G12" t="s">
        <v>46</v>
      </c>
    </row>
  </sheetData>
  <conditionalFormatting sqref="B2:B9 B11:B12">
    <cfRule type="duplicateValues" dxfId="0" priority="2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38"/>
  <sheetViews>
    <sheetView workbookViewId="0">
      <selection activeCell="C1" sqref="C1"/>
    </sheetView>
  </sheetViews>
  <sheetFormatPr defaultColWidth="9.23076923076923" defaultRowHeight="16.8"/>
  <cols>
    <col min="1" max="1" width="11.0480769230769" customWidth="1"/>
    <col min="2" max="2" width="13.2980769230769" customWidth="1"/>
    <col min="3" max="3" width="11.0576923076923" customWidth="1"/>
    <col min="4" max="4" width="24.9903846153846" customWidth="1"/>
    <col min="5" max="5" width="21.625" customWidth="1"/>
    <col min="6" max="6" width="23.875" customWidth="1"/>
    <col min="7" max="7" width="14.25" customWidth="1"/>
    <col min="8" max="8" width="19.5384615384615" customWidth="1"/>
    <col min="9" max="9" width="15.0576923076923" customWidth="1"/>
    <col min="10" max="10" width="14.4230769230769" customWidth="1"/>
    <col min="11" max="11" width="13.1538461538462"/>
    <col min="12" max="13" width="15.9230769230769"/>
    <col min="14" max="14" width="9.76923076923077" customWidth="1"/>
    <col min="15" max="15" width="10.7307692307692" customWidth="1"/>
  </cols>
  <sheetData>
    <row r="1" s="16" customFormat="1" ht="55" customHeight="1" spans="1:18">
      <c r="A1" s="17" t="s">
        <v>47</v>
      </c>
      <c r="B1" s="18" t="s">
        <v>48</v>
      </c>
      <c r="C1" s="17" t="s">
        <v>49</v>
      </c>
      <c r="D1" s="18" t="s">
        <v>50</v>
      </c>
      <c r="E1" s="17" t="s">
        <v>51</v>
      </c>
      <c r="F1" s="21" t="s">
        <v>52</v>
      </c>
      <c r="G1" s="17" t="s">
        <v>53</v>
      </c>
      <c r="H1" s="17" t="s">
        <v>54</v>
      </c>
      <c r="I1" s="21" t="s">
        <v>55</v>
      </c>
      <c r="J1" s="17" t="s">
        <v>56</v>
      </c>
      <c r="K1" s="17" t="s">
        <v>57</v>
      </c>
      <c r="L1" s="18" t="s">
        <v>58</v>
      </c>
      <c r="M1" s="18" t="s">
        <v>59</v>
      </c>
      <c r="N1" s="21" t="s">
        <v>60</v>
      </c>
      <c r="O1" s="21" t="s">
        <v>61</v>
      </c>
      <c r="P1" s="21" t="s">
        <v>62</v>
      </c>
      <c r="Q1" s="21" t="s">
        <v>63</v>
      </c>
      <c r="R1" s="21" t="s">
        <v>64</v>
      </c>
    </row>
    <row r="2" spans="1:18">
      <c r="A2" s="19" t="s">
        <v>65</v>
      </c>
      <c r="B2" s="20" t="s">
        <v>66</v>
      </c>
      <c r="C2" s="19">
        <v>1</v>
      </c>
      <c r="D2" s="19" t="s">
        <v>67</v>
      </c>
      <c r="E2" s="19" t="s">
        <v>68</v>
      </c>
      <c r="F2" s="19" t="s">
        <v>69</v>
      </c>
      <c r="G2" s="22">
        <v>4.89e-8</v>
      </c>
      <c r="H2" s="22">
        <v>3.05447796170131e-7</v>
      </c>
      <c r="I2" s="19" t="s">
        <v>68</v>
      </c>
      <c r="J2" s="19" t="s">
        <v>70</v>
      </c>
      <c r="K2" s="19">
        <v>0.1944</v>
      </c>
      <c r="L2" s="32" t="s">
        <v>71</v>
      </c>
      <c r="M2" s="32" t="s">
        <v>71</v>
      </c>
      <c r="N2" s="20"/>
      <c r="O2" s="20"/>
      <c r="P2" s="20" t="s">
        <v>72</v>
      </c>
      <c r="Q2" s="20" t="s">
        <v>73</v>
      </c>
      <c r="R2" s="20" t="s">
        <v>72</v>
      </c>
    </row>
    <row r="3" spans="1:18">
      <c r="A3" s="19" t="s">
        <v>74</v>
      </c>
      <c r="B3" s="20" t="s">
        <v>66</v>
      </c>
      <c r="C3" s="19">
        <v>2</v>
      </c>
      <c r="D3" s="19" t="s">
        <v>75</v>
      </c>
      <c r="E3" s="19" t="s">
        <v>76</v>
      </c>
      <c r="F3" s="19" t="s">
        <v>77</v>
      </c>
      <c r="G3" s="22">
        <v>3.06e-9</v>
      </c>
      <c r="H3" s="22">
        <v>5.00710460240123e-7</v>
      </c>
      <c r="I3" s="19" t="s">
        <v>76</v>
      </c>
      <c r="J3" s="19" t="s">
        <v>70</v>
      </c>
      <c r="K3" s="19">
        <v>0.07967</v>
      </c>
      <c r="L3" s="19">
        <v>0.256431</v>
      </c>
      <c r="M3" s="19">
        <v>0.11504</v>
      </c>
      <c r="N3" s="20"/>
      <c r="O3" s="20"/>
      <c r="P3" s="20" t="s">
        <v>78</v>
      </c>
      <c r="Q3" s="20" t="s">
        <v>79</v>
      </c>
      <c r="R3" s="20" t="s">
        <v>80</v>
      </c>
    </row>
    <row r="4" spans="1:18">
      <c r="A4" s="19" t="s">
        <v>65</v>
      </c>
      <c r="B4" s="20" t="s">
        <v>66</v>
      </c>
      <c r="C4" s="19">
        <v>3</v>
      </c>
      <c r="D4" s="19" t="s">
        <v>81</v>
      </c>
      <c r="E4" s="19" t="s">
        <v>82</v>
      </c>
      <c r="F4" s="19" t="s">
        <v>83</v>
      </c>
      <c r="G4" s="22">
        <v>4.42e-8</v>
      </c>
      <c r="H4" s="22">
        <v>6.5423053027552e-8</v>
      </c>
      <c r="I4" s="19" t="s">
        <v>82</v>
      </c>
      <c r="J4" s="19" t="s">
        <v>70</v>
      </c>
      <c r="K4" s="19">
        <v>0.6105</v>
      </c>
      <c r="L4" s="19">
        <v>0.391339</v>
      </c>
      <c r="M4" s="19">
        <v>0.0229755</v>
      </c>
      <c r="N4" s="20"/>
      <c r="O4" s="20"/>
      <c r="P4" s="20" t="s">
        <v>84</v>
      </c>
      <c r="Q4" s="20" t="s">
        <v>73</v>
      </c>
      <c r="R4" s="20" t="s">
        <v>84</v>
      </c>
    </row>
    <row r="5" spans="1:18">
      <c r="A5" s="19" t="s">
        <v>85</v>
      </c>
      <c r="B5" s="20" t="s">
        <v>66</v>
      </c>
      <c r="C5" s="19">
        <v>4</v>
      </c>
      <c r="D5" s="19" t="s">
        <v>86</v>
      </c>
      <c r="E5" s="19" t="s">
        <v>87</v>
      </c>
      <c r="F5" s="19" t="s">
        <v>88</v>
      </c>
      <c r="G5" s="22">
        <v>4.66e-8</v>
      </c>
      <c r="H5" s="22">
        <v>3.97e-6</v>
      </c>
      <c r="I5" s="19" t="s">
        <v>87</v>
      </c>
      <c r="J5" s="19" t="s">
        <v>89</v>
      </c>
      <c r="K5" s="19">
        <v>0.01972</v>
      </c>
      <c r="L5" s="19">
        <v>0.322544</v>
      </c>
      <c r="M5" s="19">
        <v>0.351143</v>
      </c>
      <c r="N5" s="20"/>
      <c r="O5" s="20">
        <v>0.71</v>
      </c>
      <c r="P5" s="20" t="s">
        <v>90</v>
      </c>
      <c r="Q5" s="20" t="s">
        <v>91</v>
      </c>
      <c r="R5" s="20" t="s">
        <v>92</v>
      </c>
    </row>
    <row r="6" spans="1:18">
      <c r="A6" s="19" t="s">
        <v>93</v>
      </c>
      <c r="B6" s="20" t="s">
        <v>94</v>
      </c>
      <c r="C6" s="19">
        <v>5</v>
      </c>
      <c r="D6" s="19" t="s">
        <v>95</v>
      </c>
      <c r="E6" s="19" t="s">
        <v>96</v>
      </c>
      <c r="F6" s="19" t="s">
        <v>97</v>
      </c>
      <c r="G6" s="22">
        <v>2.08e-10</v>
      </c>
      <c r="H6" s="22">
        <v>3.3167119588023e-7</v>
      </c>
      <c r="I6" s="20" t="s">
        <v>98</v>
      </c>
      <c r="J6" s="19" t="s">
        <v>70</v>
      </c>
      <c r="K6" s="19">
        <v>0.4014</v>
      </c>
      <c r="L6" s="19">
        <v>0.750564</v>
      </c>
      <c r="M6" s="19">
        <v>0.0138775</v>
      </c>
      <c r="N6" s="20">
        <v>0.8287</v>
      </c>
      <c r="O6" s="20">
        <v>0.94</v>
      </c>
      <c r="P6" s="20" t="s">
        <v>99</v>
      </c>
      <c r="Q6" s="20" t="s">
        <v>100</v>
      </c>
      <c r="R6" s="20" t="s">
        <v>99</v>
      </c>
    </row>
    <row r="7" spans="1:18">
      <c r="A7" s="19" t="s">
        <v>65</v>
      </c>
      <c r="B7" s="20"/>
      <c r="C7" s="19"/>
      <c r="D7" s="19"/>
      <c r="E7" s="19" t="s">
        <v>101</v>
      </c>
      <c r="F7" s="19" t="s">
        <v>102</v>
      </c>
      <c r="G7" s="22">
        <v>2.84e-11</v>
      </c>
      <c r="H7" s="22">
        <v>2.34632815319032e-10</v>
      </c>
      <c r="I7" s="20"/>
      <c r="J7" s="19" t="s">
        <v>89</v>
      </c>
      <c r="K7" s="19">
        <v>0.0001888</v>
      </c>
      <c r="L7" s="19">
        <v>0.28743</v>
      </c>
      <c r="M7" s="19">
        <v>0.427828</v>
      </c>
      <c r="N7" s="20"/>
      <c r="O7" s="20">
        <v>0.97</v>
      </c>
      <c r="P7" s="20" t="s">
        <v>99</v>
      </c>
      <c r="Q7" s="20" t="s">
        <v>73</v>
      </c>
      <c r="R7" s="20" t="s">
        <v>99</v>
      </c>
    </row>
    <row r="8" spans="1:18">
      <c r="A8" s="19" t="s">
        <v>103</v>
      </c>
      <c r="B8" s="20"/>
      <c r="C8" s="19"/>
      <c r="D8" s="19"/>
      <c r="E8" s="19" t="s">
        <v>101</v>
      </c>
      <c r="F8" s="19" t="s">
        <v>102</v>
      </c>
      <c r="G8" s="22">
        <v>1.74e-12</v>
      </c>
      <c r="H8" s="22">
        <v>9.78352548281366e-7</v>
      </c>
      <c r="I8" s="20"/>
      <c r="J8" s="19" t="s">
        <v>104</v>
      </c>
      <c r="K8" s="22">
        <v>5.103e-12</v>
      </c>
      <c r="L8" s="19">
        <v>-0.743289</v>
      </c>
      <c r="M8" s="19">
        <v>0.0146413</v>
      </c>
      <c r="N8" s="20"/>
      <c r="O8" s="20">
        <v>0.98</v>
      </c>
      <c r="P8" s="20" t="s">
        <v>99</v>
      </c>
      <c r="Q8" s="20" t="s">
        <v>73</v>
      </c>
      <c r="R8" s="20" t="s">
        <v>99</v>
      </c>
    </row>
    <row r="9" spans="1:18">
      <c r="A9" s="19" t="s">
        <v>74</v>
      </c>
      <c r="B9" s="20" t="s">
        <v>66</v>
      </c>
      <c r="C9" s="19">
        <v>6</v>
      </c>
      <c r="D9" s="19" t="s">
        <v>105</v>
      </c>
      <c r="E9" s="19" t="s">
        <v>106</v>
      </c>
      <c r="F9" s="19" t="s">
        <v>107</v>
      </c>
      <c r="G9" s="22">
        <v>3.31e-9</v>
      </c>
      <c r="H9" s="22">
        <v>1.49432016276792e-6</v>
      </c>
      <c r="I9" s="19" t="s">
        <v>106</v>
      </c>
      <c r="J9" s="19" t="s">
        <v>70</v>
      </c>
      <c r="K9" s="19">
        <v>0.8084</v>
      </c>
      <c r="L9" s="19">
        <v>0.282121</v>
      </c>
      <c r="M9" s="19">
        <v>0.0629852</v>
      </c>
      <c r="N9" s="20"/>
      <c r="O9" s="20"/>
      <c r="P9" s="20" t="s">
        <v>108</v>
      </c>
      <c r="Q9" s="20" t="s">
        <v>73</v>
      </c>
      <c r="R9" s="20" t="s">
        <v>109</v>
      </c>
    </row>
    <row r="10" spans="1:18">
      <c r="A10" s="19" t="s">
        <v>65</v>
      </c>
      <c r="B10" s="20" t="s">
        <v>94</v>
      </c>
      <c r="C10" s="19">
        <v>7</v>
      </c>
      <c r="D10" s="19" t="s">
        <v>110</v>
      </c>
      <c r="E10" s="19" t="s">
        <v>111</v>
      </c>
      <c r="F10" s="19" t="s">
        <v>112</v>
      </c>
      <c r="G10" s="22">
        <v>4.25e-9</v>
      </c>
      <c r="H10" s="22">
        <v>4.40475320946111e-8</v>
      </c>
      <c r="I10" s="19" t="s">
        <v>111</v>
      </c>
      <c r="J10" s="19" t="s">
        <v>89</v>
      </c>
      <c r="K10" s="19">
        <v>0.009773</v>
      </c>
      <c r="L10" s="19">
        <v>0.187123</v>
      </c>
      <c r="M10" s="19">
        <v>0.218038</v>
      </c>
      <c r="N10" s="20"/>
      <c r="O10" s="20"/>
      <c r="P10" s="20" t="s">
        <v>113</v>
      </c>
      <c r="Q10" s="20" t="s">
        <v>114</v>
      </c>
      <c r="R10" s="20" t="s">
        <v>115</v>
      </c>
    </row>
    <row r="11" spans="1:18">
      <c r="A11" s="19" t="s">
        <v>65</v>
      </c>
      <c r="B11" s="20" t="s">
        <v>94</v>
      </c>
      <c r="C11" s="19">
        <v>8</v>
      </c>
      <c r="D11" s="19" t="s">
        <v>116</v>
      </c>
      <c r="E11" s="19" t="s">
        <v>117</v>
      </c>
      <c r="F11" s="19" t="s">
        <v>118</v>
      </c>
      <c r="G11" s="22">
        <v>8.76e-11</v>
      </c>
      <c r="H11" s="22">
        <v>1.54151070892716e-9</v>
      </c>
      <c r="I11" s="20" t="s">
        <v>117</v>
      </c>
      <c r="J11" s="19" t="s">
        <v>89</v>
      </c>
      <c r="K11" s="19">
        <v>0.001944</v>
      </c>
      <c r="L11" s="19">
        <v>0.380764</v>
      </c>
      <c r="M11" s="32" t="s">
        <v>119</v>
      </c>
      <c r="N11" s="20">
        <v>0.689</v>
      </c>
      <c r="O11" s="20"/>
      <c r="P11" s="20" t="s">
        <v>120</v>
      </c>
      <c r="Q11" s="20" t="s">
        <v>73</v>
      </c>
      <c r="R11" s="20" t="s">
        <v>121</v>
      </c>
    </row>
    <row r="12" spans="1:18">
      <c r="A12" s="19" t="s">
        <v>65</v>
      </c>
      <c r="B12" s="20"/>
      <c r="C12" s="19"/>
      <c r="D12" s="19"/>
      <c r="E12" s="19" t="s">
        <v>122</v>
      </c>
      <c r="F12" s="19" t="s">
        <v>123</v>
      </c>
      <c r="G12" s="22">
        <v>4.28e-8</v>
      </c>
      <c r="H12" s="22">
        <v>3.69595349892601e-7</v>
      </c>
      <c r="I12" s="19" t="s">
        <v>122</v>
      </c>
      <c r="J12" s="19" t="s">
        <v>70</v>
      </c>
      <c r="K12" s="19">
        <v>0.05066</v>
      </c>
      <c r="L12" s="19">
        <v>0.380764</v>
      </c>
      <c r="M12" s="32" t="s">
        <v>119</v>
      </c>
      <c r="N12" s="20"/>
      <c r="O12" s="20"/>
      <c r="P12" s="20" t="s">
        <v>124</v>
      </c>
      <c r="Q12" s="20" t="s">
        <v>91</v>
      </c>
      <c r="R12" s="20" t="s">
        <v>125</v>
      </c>
    </row>
    <row r="13" spans="1:18">
      <c r="A13" s="19" t="s">
        <v>65</v>
      </c>
      <c r="B13" s="20"/>
      <c r="C13" s="19"/>
      <c r="D13" s="19"/>
      <c r="E13" s="19" t="s">
        <v>126</v>
      </c>
      <c r="F13" s="19" t="s">
        <v>127</v>
      </c>
      <c r="G13" s="22">
        <v>7.24e-25</v>
      </c>
      <c r="H13" s="22">
        <v>7.18228296405676e-23</v>
      </c>
      <c r="I13" s="19" t="s">
        <v>128</v>
      </c>
      <c r="J13" s="19" t="s">
        <v>89</v>
      </c>
      <c r="K13" s="22">
        <v>6.314e-10</v>
      </c>
      <c r="L13" s="19">
        <v>0.380764</v>
      </c>
      <c r="M13" s="32" t="s">
        <v>119</v>
      </c>
      <c r="N13" s="20"/>
      <c r="O13" s="20"/>
      <c r="P13" s="20" t="s">
        <v>129</v>
      </c>
      <c r="Q13" s="20" t="s">
        <v>100</v>
      </c>
      <c r="R13" s="20" t="s">
        <v>129</v>
      </c>
    </row>
    <row r="14" spans="1:18">
      <c r="A14" s="19" t="s">
        <v>93</v>
      </c>
      <c r="B14" s="20"/>
      <c r="C14" s="19"/>
      <c r="D14" s="19"/>
      <c r="E14" s="19" t="s">
        <v>130</v>
      </c>
      <c r="F14" s="19" t="s">
        <v>131</v>
      </c>
      <c r="G14" s="22">
        <v>1.46e-25</v>
      </c>
      <c r="H14" s="22">
        <v>4.87965041216182e-17</v>
      </c>
      <c r="I14" s="19"/>
      <c r="J14" s="19" t="s">
        <v>89</v>
      </c>
      <c r="K14" s="19">
        <v>0.08738</v>
      </c>
      <c r="L14" s="19">
        <v>0.618926</v>
      </c>
      <c r="M14" s="32" t="s">
        <v>132</v>
      </c>
      <c r="N14" s="20"/>
      <c r="O14" s="20">
        <v>0.99</v>
      </c>
      <c r="P14" s="20" t="s">
        <v>129</v>
      </c>
      <c r="Q14" s="20" t="s">
        <v>73</v>
      </c>
      <c r="R14" s="20" t="s">
        <v>124</v>
      </c>
    </row>
    <row r="15" spans="1:18">
      <c r="A15" s="19" t="s">
        <v>133</v>
      </c>
      <c r="B15" s="20"/>
      <c r="C15" s="19"/>
      <c r="D15" s="19"/>
      <c r="E15" s="19" t="s">
        <v>134</v>
      </c>
      <c r="F15" s="19" t="s">
        <v>135</v>
      </c>
      <c r="G15" s="22">
        <v>4.57e-11</v>
      </c>
      <c r="H15" s="22">
        <v>3.69e-13</v>
      </c>
      <c r="I15" s="19"/>
      <c r="J15" s="19" t="s">
        <v>70</v>
      </c>
      <c r="K15" s="22">
        <v>4.27e-11</v>
      </c>
      <c r="L15" s="19">
        <v>0.196157</v>
      </c>
      <c r="M15" s="19">
        <v>0.166094</v>
      </c>
      <c r="N15" s="20"/>
      <c r="O15" s="20"/>
      <c r="P15" s="20" t="s">
        <v>136</v>
      </c>
      <c r="Q15" s="20" t="s">
        <v>91</v>
      </c>
      <c r="R15" s="20" t="s">
        <v>136</v>
      </c>
    </row>
    <row r="16" spans="1:18">
      <c r="A16" s="19" t="s">
        <v>137</v>
      </c>
      <c r="B16" s="20"/>
      <c r="C16" s="19"/>
      <c r="D16" s="19"/>
      <c r="E16" s="19" t="s">
        <v>126</v>
      </c>
      <c r="F16" s="19" t="s">
        <v>127</v>
      </c>
      <c r="G16" s="22">
        <v>5.14e-15</v>
      </c>
      <c r="H16" s="22">
        <v>5.05e-12</v>
      </c>
      <c r="I16" s="19"/>
      <c r="J16" s="23" t="s">
        <v>104</v>
      </c>
      <c r="K16" s="22">
        <v>1.17e-18</v>
      </c>
      <c r="L16" s="19">
        <v>-0.595381</v>
      </c>
      <c r="M16" s="32" t="s">
        <v>138</v>
      </c>
      <c r="N16" s="20"/>
      <c r="O16" s="20">
        <v>0.97</v>
      </c>
      <c r="P16" s="20" t="s">
        <v>129</v>
      </c>
      <c r="Q16" s="20" t="s">
        <v>100</v>
      </c>
      <c r="R16" s="20" t="s">
        <v>129</v>
      </c>
    </row>
    <row r="17" spans="1:18">
      <c r="A17" s="19" t="s">
        <v>103</v>
      </c>
      <c r="B17" s="20"/>
      <c r="C17" s="19"/>
      <c r="D17" s="19"/>
      <c r="E17" s="19" t="s">
        <v>126</v>
      </c>
      <c r="F17" s="19" t="s">
        <v>127</v>
      </c>
      <c r="G17" s="22">
        <v>5.35e-13</v>
      </c>
      <c r="H17" s="22">
        <v>1.66e-14</v>
      </c>
      <c r="I17" s="19"/>
      <c r="J17" s="23" t="s">
        <v>104</v>
      </c>
      <c r="K17" s="22">
        <v>4.41e-18</v>
      </c>
      <c r="L17" s="19">
        <v>-0.673815</v>
      </c>
      <c r="M17" s="19">
        <v>0.00349404</v>
      </c>
      <c r="N17" s="20"/>
      <c r="O17" s="20">
        <v>0.88</v>
      </c>
      <c r="P17" s="20" t="s">
        <v>129</v>
      </c>
      <c r="Q17" s="20" t="s">
        <v>100</v>
      </c>
      <c r="R17" s="20" t="s">
        <v>129</v>
      </c>
    </row>
    <row r="18" spans="1:18">
      <c r="A18" s="19" t="s">
        <v>139</v>
      </c>
      <c r="B18" s="20"/>
      <c r="C18" s="19"/>
      <c r="D18" s="19"/>
      <c r="E18" s="19" t="s">
        <v>126</v>
      </c>
      <c r="F18" s="19" t="s">
        <v>127</v>
      </c>
      <c r="G18" s="22">
        <v>9.36e-16</v>
      </c>
      <c r="H18" s="22">
        <v>5.18160563097266e-14</v>
      </c>
      <c r="I18" s="19"/>
      <c r="J18" s="19" t="s">
        <v>89</v>
      </c>
      <c r="K18" s="19">
        <v>0.003206</v>
      </c>
      <c r="L18" s="19">
        <v>0.783251</v>
      </c>
      <c r="M18" s="32" t="s">
        <v>140</v>
      </c>
      <c r="N18" s="20"/>
      <c r="O18" s="20">
        <v>1</v>
      </c>
      <c r="P18" s="20" t="s">
        <v>129</v>
      </c>
      <c r="Q18" s="20" t="s">
        <v>100</v>
      </c>
      <c r="R18" s="20" t="s">
        <v>129</v>
      </c>
    </row>
    <row r="19" spans="1:18">
      <c r="A19" s="19" t="s">
        <v>85</v>
      </c>
      <c r="B19" s="20"/>
      <c r="C19" s="19"/>
      <c r="D19" s="19"/>
      <c r="E19" s="19" t="s">
        <v>126</v>
      </c>
      <c r="F19" s="19" t="s">
        <v>127</v>
      </c>
      <c r="G19" s="22">
        <v>7.93e-19</v>
      </c>
      <c r="H19" s="22">
        <v>2.61093640233468e-16</v>
      </c>
      <c r="I19" s="19"/>
      <c r="J19" s="19" t="s">
        <v>89</v>
      </c>
      <c r="K19" s="22">
        <v>3.684e-6</v>
      </c>
      <c r="L19" s="19">
        <v>0.753977</v>
      </c>
      <c r="M19" s="19">
        <v>0.000166861</v>
      </c>
      <c r="N19" s="20"/>
      <c r="O19" s="20">
        <v>1</v>
      </c>
      <c r="P19" s="20" t="s">
        <v>129</v>
      </c>
      <c r="Q19" s="20" t="s">
        <v>100</v>
      </c>
      <c r="R19" s="20" t="s">
        <v>129</v>
      </c>
    </row>
    <row r="20" spans="1:18">
      <c r="A20" s="19" t="s">
        <v>74</v>
      </c>
      <c r="B20" s="20"/>
      <c r="C20" s="19"/>
      <c r="D20" s="19"/>
      <c r="E20" s="19" t="s">
        <v>126</v>
      </c>
      <c r="F20" s="19" t="s">
        <v>127</v>
      </c>
      <c r="G20" s="22">
        <v>1.74e-27</v>
      </c>
      <c r="H20" s="22">
        <v>3.83815333098274e-22</v>
      </c>
      <c r="I20" s="19"/>
      <c r="J20" s="19" t="s">
        <v>89</v>
      </c>
      <c r="K20" s="22">
        <v>7.602e-7</v>
      </c>
      <c r="L20" s="19">
        <v>0.456763</v>
      </c>
      <c r="M20" s="32" t="s">
        <v>141</v>
      </c>
      <c r="N20" s="20"/>
      <c r="O20" s="20">
        <v>0.99</v>
      </c>
      <c r="P20" s="20" t="s">
        <v>129</v>
      </c>
      <c r="Q20" s="20" t="s">
        <v>100</v>
      </c>
      <c r="R20" s="20" t="s">
        <v>129</v>
      </c>
    </row>
    <row r="21" spans="1:18">
      <c r="A21" s="19" t="s">
        <v>65</v>
      </c>
      <c r="B21" s="20"/>
      <c r="C21" s="19"/>
      <c r="D21" s="19"/>
      <c r="E21" s="19" t="s">
        <v>142</v>
      </c>
      <c r="F21" s="19" t="s">
        <v>143</v>
      </c>
      <c r="G21" s="22">
        <v>9.21e-17</v>
      </c>
      <c r="H21" s="22">
        <v>1.05125810910664e-14</v>
      </c>
      <c r="I21" s="19" t="s">
        <v>142</v>
      </c>
      <c r="J21" s="19" t="s">
        <v>89</v>
      </c>
      <c r="K21" s="22">
        <v>2.128e-5</v>
      </c>
      <c r="L21" s="19">
        <v>0.380764</v>
      </c>
      <c r="M21" s="32" t="s">
        <v>119</v>
      </c>
      <c r="N21" s="20"/>
      <c r="O21" s="20"/>
      <c r="P21" s="20" t="s">
        <v>129</v>
      </c>
      <c r="Q21" s="20" t="s">
        <v>100</v>
      </c>
      <c r="R21" s="20" t="s">
        <v>129</v>
      </c>
    </row>
    <row r="22" spans="1:18">
      <c r="A22" s="19" t="s">
        <v>137</v>
      </c>
      <c r="B22" s="20"/>
      <c r="C22" s="19"/>
      <c r="D22" s="19"/>
      <c r="E22" s="19" t="s">
        <v>142</v>
      </c>
      <c r="F22" s="19" t="s">
        <v>143</v>
      </c>
      <c r="G22" s="22">
        <v>2.68e-8</v>
      </c>
      <c r="H22" s="22">
        <v>1.06e-6</v>
      </c>
      <c r="I22" s="19"/>
      <c r="J22" s="23" t="s">
        <v>104</v>
      </c>
      <c r="K22" s="22">
        <v>4.16e-10</v>
      </c>
      <c r="L22" s="19">
        <v>-0.595381</v>
      </c>
      <c r="M22" s="32" t="s">
        <v>138</v>
      </c>
      <c r="N22" s="20"/>
      <c r="O22" s="20">
        <v>0.97</v>
      </c>
      <c r="P22" s="20" t="s">
        <v>129</v>
      </c>
      <c r="Q22" s="20" t="s">
        <v>100</v>
      </c>
      <c r="R22" s="20" t="s">
        <v>129</v>
      </c>
    </row>
    <row r="23" spans="1:18">
      <c r="A23" s="19" t="s">
        <v>74</v>
      </c>
      <c r="B23" s="20"/>
      <c r="C23" s="19"/>
      <c r="D23" s="19"/>
      <c r="E23" s="19" t="s">
        <v>142</v>
      </c>
      <c r="F23" s="19" t="s">
        <v>143</v>
      </c>
      <c r="G23" s="22">
        <v>3.47e-20</v>
      </c>
      <c r="H23" s="22">
        <v>1.48634971644075e-14</v>
      </c>
      <c r="I23" s="19"/>
      <c r="J23" s="19" t="s">
        <v>89</v>
      </c>
      <c r="K23" s="19">
        <v>0.004886</v>
      </c>
      <c r="L23" s="19">
        <v>0.456763</v>
      </c>
      <c r="M23" s="32" t="s">
        <v>141</v>
      </c>
      <c r="N23" s="20"/>
      <c r="O23" s="20">
        <v>0.99</v>
      </c>
      <c r="P23" s="20" t="s">
        <v>129</v>
      </c>
      <c r="Q23" s="20" t="s">
        <v>100</v>
      </c>
      <c r="R23" s="20" t="s">
        <v>129</v>
      </c>
    </row>
    <row r="24" spans="1:18">
      <c r="A24" s="19" t="s">
        <v>144</v>
      </c>
      <c r="B24" s="20" t="s">
        <v>66</v>
      </c>
      <c r="C24" s="19">
        <v>9</v>
      </c>
      <c r="D24" s="19" t="s">
        <v>145</v>
      </c>
      <c r="E24" s="19" t="s">
        <v>146</v>
      </c>
      <c r="F24" s="19" t="s">
        <v>147</v>
      </c>
      <c r="G24" s="22">
        <v>2.49e-10</v>
      </c>
      <c r="H24" s="22">
        <v>3.42223560262776e-7</v>
      </c>
      <c r="I24" s="19" t="s">
        <v>146</v>
      </c>
      <c r="J24" s="19" t="s">
        <v>70</v>
      </c>
      <c r="K24" s="19">
        <v>0.4991</v>
      </c>
      <c r="L24" s="32" t="s">
        <v>71</v>
      </c>
      <c r="M24" s="32" t="s">
        <v>71</v>
      </c>
      <c r="N24" s="20">
        <v>0.8635</v>
      </c>
      <c r="O24" s="20">
        <v>0.95</v>
      </c>
      <c r="P24" s="20" t="s">
        <v>148</v>
      </c>
      <c r="Q24" s="20" t="s">
        <v>114</v>
      </c>
      <c r="R24" s="20" t="s">
        <v>149</v>
      </c>
    </row>
    <row r="25" spans="1:18">
      <c r="A25" s="19" t="s">
        <v>65</v>
      </c>
      <c r="B25" s="20" t="s">
        <v>66</v>
      </c>
      <c r="C25" s="19">
        <v>10</v>
      </c>
      <c r="D25" s="19" t="s">
        <v>150</v>
      </c>
      <c r="E25" s="19" t="s">
        <v>151</v>
      </c>
      <c r="F25" s="19" t="s">
        <v>152</v>
      </c>
      <c r="G25" s="22">
        <v>2.58e-9</v>
      </c>
      <c r="H25" s="22">
        <v>1.26009838289745e-8</v>
      </c>
      <c r="I25" s="19" t="s">
        <v>151</v>
      </c>
      <c r="J25" s="19" t="s">
        <v>89</v>
      </c>
      <c r="K25" s="19">
        <v>0.2953</v>
      </c>
      <c r="L25" s="19">
        <v>0.355307</v>
      </c>
      <c r="M25" s="19">
        <v>0.00999036</v>
      </c>
      <c r="N25" s="20">
        <v>0.7755</v>
      </c>
      <c r="O25" s="20">
        <v>0.84</v>
      </c>
      <c r="P25" s="20" t="s">
        <v>153</v>
      </c>
      <c r="Q25" s="20" t="s">
        <v>73</v>
      </c>
      <c r="R25" s="20" t="s">
        <v>153</v>
      </c>
    </row>
    <row r="26" spans="1:18">
      <c r="A26" s="19" t="s">
        <v>65</v>
      </c>
      <c r="B26" s="20"/>
      <c r="C26" s="19"/>
      <c r="D26" s="19"/>
      <c r="E26" s="19" t="s">
        <v>154</v>
      </c>
      <c r="F26" s="19" t="s">
        <v>155</v>
      </c>
      <c r="G26" s="22">
        <v>2.03e-11</v>
      </c>
      <c r="H26" s="22">
        <v>2.76413482516975e-10</v>
      </c>
      <c r="I26" s="20" t="s">
        <v>156</v>
      </c>
      <c r="J26" s="19" t="s">
        <v>89</v>
      </c>
      <c r="K26" s="19">
        <v>0.1994</v>
      </c>
      <c r="L26" s="19">
        <v>0.355307</v>
      </c>
      <c r="M26" s="19">
        <v>0.00999036</v>
      </c>
      <c r="N26" s="20"/>
      <c r="O26" s="20">
        <v>0.84</v>
      </c>
      <c r="P26" s="20" t="s">
        <v>153</v>
      </c>
      <c r="Q26" s="20" t="s">
        <v>73</v>
      </c>
      <c r="R26" s="20" t="s">
        <v>153</v>
      </c>
    </row>
    <row r="27" spans="1:18">
      <c r="A27" s="19" t="s">
        <v>74</v>
      </c>
      <c r="B27" s="20"/>
      <c r="C27" s="19"/>
      <c r="D27" s="19"/>
      <c r="E27" s="19" t="s">
        <v>157</v>
      </c>
      <c r="F27" s="19" t="s">
        <v>158</v>
      </c>
      <c r="G27" s="22">
        <v>4.24e-9</v>
      </c>
      <c r="H27" s="22">
        <v>5.07512346743735e-7</v>
      </c>
      <c r="I27" s="20"/>
      <c r="J27" s="19" t="s">
        <v>70</v>
      </c>
      <c r="K27" s="19">
        <v>0.05481</v>
      </c>
      <c r="L27" s="19">
        <v>0.308925</v>
      </c>
      <c r="M27" s="19">
        <v>0.0807921</v>
      </c>
      <c r="N27" s="20"/>
      <c r="O27" s="20"/>
      <c r="P27" s="20" t="s">
        <v>153</v>
      </c>
      <c r="Q27" s="20" t="s">
        <v>73</v>
      </c>
      <c r="R27" s="20" t="s">
        <v>153</v>
      </c>
    </row>
    <row r="28" spans="1:18">
      <c r="A28" s="19" t="s">
        <v>144</v>
      </c>
      <c r="B28" s="20" t="s">
        <v>66</v>
      </c>
      <c r="C28" s="19">
        <v>11</v>
      </c>
      <c r="D28" s="19" t="s">
        <v>159</v>
      </c>
      <c r="E28" s="19" t="s">
        <v>160</v>
      </c>
      <c r="F28" s="19" t="s">
        <v>161</v>
      </c>
      <c r="G28" s="22">
        <v>2.83e-10</v>
      </c>
      <c r="H28" s="22">
        <v>3.63701180737197e-7</v>
      </c>
      <c r="I28" s="20" t="s">
        <v>162</v>
      </c>
      <c r="J28" s="19" t="s">
        <v>89</v>
      </c>
      <c r="K28" s="19">
        <v>0.487</v>
      </c>
      <c r="L28" s="19">
        <v>0.570346</v>
      </c>
      <c r="M28" s="19">
        <v>0.0248209</v>
      </c>
      <c r="N28" s="20"/>
      <c r="O28" s="20">
        <v>0.95</v>
      </c>
      <c r="P28" s="20" t="s">
        <v>163</v>
      </c>
      <c r="Q28" s="20" t="s">
        <v>91</v>
      </c>
      <c r="R28" s="20" t="s">
        <v>163</v>
      </c>
    </row>
    <row r="29" spans="1:18">
      <c r="A29" s="19" t="s">
        <v>74</v>
      </c>
      <c r="B29" s="20"/>
      <c r="C29" s="19"/>
      <c r="D29" s="19"/>
      <c r="E29" s="19" t="s">
        <v>164</v>
      </c>
      <c r="F29" s="19" t="s">
        <v>165</v>
      </c>
      <c r="G29" s="22">
        <v>1.32e-10</v>
      </c>
      <c r="H29" s="22">
        <v>4.26729409972414e-8</v>
      </c>
      <c r="I29" s="20"/>
      <c r="J29" s="19" t="s">
        <v>70</v>
      </c>
      <c r="K29" s="19">
        <v>0.04516</v>
      </c>
      <c r="L29" s="19">
        <v>0.201427</v>
      </c>
      <c r="M29" s="19">
        <v>0.201445</v>
      </c>
      <c r="N29" s="20"/>
      <c r="O29" s="20"/>
      <c r="P29" s="20" t="s">
        <v>166</v>
      </c>
      <c r="Q29" s="20" t="s">
        <v>91</v>
      </c>
      <c r="R29" s="20" t="s">
        <v>163</v>
      </c>
    </row>
    <row r="30" spans="1:18">
      <c r="A30" s="19" t="s">
        <v>93</v>
      </c>
      <c r="B30" s="20" t="s">
        <v>94</v>
      </c>
      <c r="C30" s="19">
        <v>12</v>
      </c>
      <c r="D30" s="19" t="s">
        <v>167</v>
      </c>
      <c r="E30" s="19" t="s">
        <v>168</v>
      </c>
      <c r="F30" s="19" t="s">
        <v>169</v>
      </c>
      <c r="G30" s="22">
        <v>1.04e-11</v>
      </c>
      <c r="H30" s="22">
        <v>7.62374348227586e-8</v>
      </c>
      <c r="I30" s="19" t="s">
        <v>168</v>
      </c>
      <c r="J30" s="19" t="s">
        <v>70</v>
      </c>
      <c r="K30" s="19">
        <v>0.4684</v>
      </c>
      <c r="L30" s="19">
        <v>0.150325</v>
      </c>
      <c r="M30" s="19">
        <v>0.289927</v>
      </c>
      <c r="N30" s="20"/>
      <c r="O30" s="20"/>
      <c r="P30" s="20" t="s">
        <v>170</v>
      </c>
      <c r="Q30" s="20" t="s">
        <v>73</v>
      </c>
      <c r="R30" s="20" t="s">
        <v>170</v>
      </c>
    </row>
    <row r="31" spans="1:18">
      <c r="A31" s="19" t="s">
        <v>93</v>
      </c>
      <c r="B31" s="20" t="s">
        <v>66</v>
      </c>
      <c r="C31" s="19">
        <v>13</v>
      </c>
      <c r="D31" s="19" t="s">
        <v>171</v>
      </c>
      <c r="E31" s="19" t="s">
        <v>172</v>
      </c>
      <c r="F31" s="19" t="s">
        <v>173</v>
      </c>
      <c r="G31" s="22">
        <v>3.23e-11</v>
      </c>
      <c r="H31" s="22">
        <v>8.61020343919852e-6</v>
      </c>
      <c r="I31" s="19" t="s">
        <v>172</v>
      </c>
      <c r="J31" s="19" t="s">
        <v>70</v>
      </c>
      <c r="K31" s="19">
        <v>0.3716</v>
      </c>
      <c r="L31" s="19">
        <v>0.390556</v>
      </c>
      <c r="M31" s="19">
        <v>0.0249429</v>
      </c>
      <c r="N31" s="20"/>
      <c r="O31" s="20">
        <v>0.58</v>
      </c>
      <c r="P31" s="20" t="s">
        <v>174</v>
      </c>
      <c r="Q31" s="20" t="s">
        <v>91</v>
      </c>
      <c r="R31" s="20" t="s">
        <v>174</v>
      </c>
    </row>
    <row r="32" spans="1:18">
      <c r="A32" s="19" t="s">
        <v>93</v>
      </c>
      <c r="B32" s="20" t="s">
        <v>94</v>
      </c>
      <c r="C32" s="19">
        <v>14</v>
      </c>
      <c r="D32" s="19" t="s">
        <v>175</v>
      </c>
      <c r="E32" s="19" t="s">
        <v>176</v>
      </c>
      <c r="F32" s="19" t="s">
        <v>177</v>
      </c>
      <c r="G32" s="22">
        <v>4.79e-9</v>
      </c>
      <c r="H32" s="22">
        <v>4.21340746954415e-6</v>
      </c>
      <c r="I32" s="19" t="s">
        <v>176</v>
      </c>
      <c r="J32" s="19" t="s">
        <v>70</v>
      </c>
      <c r="K32" s="19">
        <v>0.4009</v>
      </c>
      <c r="L32" s="19">
        <v>0.308813</v>
      </c>
      <c r="M32" s="19">
        <v>0.0164683</v>
      </c>
      <c r="N32" s="20"/>
      <c r="O32" s="20"/>
      <c r="P32" s="20" t="s">
        <v>178</v>
      </c>
      <c r="Q32" s="20" t="s">
        <v>91</v>
      </c>
      <c r="R32" s="20" t="s">
        <v>179</v>
      </c>
    </row>
    <row r="33" spans="1:18">
      <c r="A33" s="19" t="s">
        <v>65</v>
      </c>
      <c r="B33" s="20" t="s">
        <v>66</v>
      </c>
      <c r="C33" s="19">
        <v>15</v>
      </c>
      <c r="D33" s="19" t="s">
        <v>180</v>
      </c>
      <c r="E33" s="19" t="s">
        <v>181</v>
      </c>
      <c r="F33" s="19" t="s">
        <v>182</v>
      </c>
      <c r="G33" s="22">
        <v>3.45e-10</v>
      </c>
      <c r="H33" s="22">
        <v>6.54871453835256e-9</v>
      </c>
      <c r="I33" s="19" t="s">
        <v>181</v>
      </c>
      <c r="J33" s="19" t="s">
        <v>70</v>
      </c>
      <c r="K33" s="19">
        <v>0.01364</v>
      </c>
      <c r="L33" s="19">
        <v>0.410351</v>
      </c>
      <c r="M33" s="19">
        <v>0.00289154</v>
      </c>
      <c r="N33" s="20"/>
      <c r="O33" s="20"/>
      <c r="P33" s="20" t="s">
        <v>183</v>
      </c>
      <c r="Q33" s="20" t="s">
        <v>91</v>
      </c>
      <c r="R33" s="20" t="s">
        <v>184</v>
      </c>
    </row>
    <row r="34" spans="1:18">
      <c r="A34" s="19" t="s">
        <v>93</v>
      </c>
      <c r="B34" s="20"/>
      <c r="C34" s="19"/>
      <c r="D34" s="19"/>
      <c r="E34" s="19" t="s">
        <v>181</v>
      </c>
      <c r="F34" s="19" t="s">
        <v>182</v>
      </c>
      <c r="G34" s="22">
        <v>3.17e-11</v>
      </c>
      <c r="H34" s="22">
        <v>3.24966664845611e-6</v>
      </c>
      <c r="I34" s="19"/>
      <c r="J34" s="19" t="s">
        <v>70</v>
      </c>
      <c r="K34" s="19">
        <v>0.7582</v>
      </c>
      <c r="L34" s="19">
        <v>-0.143485</v>
      </c>
      <c r="M34" s="19">
        <v>0.483236</v>
      </c>
      <c r="N34" s="20"/>
      <c r="O34" s="20">
        <v>0.92</v>
      </c>
      <c r="P34" s="20" t="s">
        <v>183</v>
      </c>
      <c r="Q34" s="20" t="s">
        <v>91</v>
      </c>
      <c r="R34" s="20" t="s">
        <v>184</v>
      </c>
    </row>
    <row r="35" spans="1:18">
      <c r="A35" s="19" t="s">
        <v>74</v>
      </c>
      <c r="B35" s="20" t="s">
        <v>94</v>
      </c>
      <c r="C35" s="19">
        <v>16</v>
      </c>
      <c r="D35" s="19" t="s">
        <v>185</v>
      </c>
      <c r="E35" s="19" t="s">
        <v>186</v>
      </c>
      <c r="F35" s="19" t="s">
        <v>187</v>
      </c>
      <c r="G35" s="22">
        <v>1.77e-8</v>
      </c>
      <c r="H35" s="22">
        <v>2.55e-8</v>
      </c>
      <c r="I35" s="19" t="s">
        <v>186</v>
      </c>
      <c r="J35" s="19" t="s">
        <v>89</v>
      </c>
      <c r="K35" s="19">
        <v>0.0004078</v>
      </c>
      <c r="L35" s="19">
        <v>0.650261</v>
      </c>
      <c r="M35" s="32" t="s">
        <v>188</v>
      </c>
      <c r="N35" s="20">
        <v>0.9304</v>
      </c>
      <c r="O35" s="20">
        <v>0.84</v>
      </c>
      <c r="P35" s="20" t="s">
        <v>189</v>
      </c>
      <c r="Q35" s="20" t="s">
        <v>91</v>
      </c>
      <c r="R35" s="20" t="s">
        <v>189</v>
      </c>
    </row>
    <row r="36" spans="1:18">
      <c r="A36" s="19" t="s">
        <v>74</v>
      </c>
      <c r="B36" s="20"/>
      <c r="C36" s="19"/>
      <c r="D36" s="19"/>
      <c r="E36" s="19" t="s">
        <v>190</v>
      </c>
      <c r="F36" s="19" t="s">
        <v>191</v>
      </c>
      <c r="G36" s="22">
        <v>3.73e-8</v>
      </c>
      <c r="H36" s="22">
        <v>2.6647278994389e-6</v>
      </c>
      <c r="I36" s="19" t="s">
        <v>190</v>
      </c>
      <c r="J36" s="19" t="s">
        <v>89</v>
      </c>
      <c r="K36" s="19">
        <v>0.07657</v>
      </c>
      <c r="L36" s="19">
        <v>0.650261</v>
      </c>
      <c r="M36" s="32" t="s">
        <v>188</v>
      </c>
      <c r="N36" s="20"/>
      <c r="O36" s="20">
        <v>0.84</v>
      </c>
      <c r="P36" s="20" t="s">
        <v>192</v>
      </c>
      <c r="Q36" s="20" t="s">
        <v>73</v>
      </c>
      <c r="R36" s="20" t="s">
        <v>189</v>
      </c>
    </row>
    <row r="37" spans="1:18">
      <c r="A37" s="19" t="s">
        <v>74</v>
      </c>
      <c r="B37" s="20"/>
      <c r="C37" s="19"/>
      <c r="D37" s="19"/>
      <c r="E37" s="19" t="s">
        <v>193</v>
      </c>
      <c r="F37" s="19" t="s">
        <v>194</v>
      </c>
      <c r="G37" s="22">
        <v>1.37e-14</v>
      </c>
      <c r="H37" s="22">
        <v>1.345538936403e-10</v>
      </c>
      <c r="I37" s="19" t="s">
        <v>195</v>
      </c>
      <c r="J37" s="19" t="s">
        <v>70</v>
      </c>
      <c r="K37" s="19">
        <v>0.04218</v>
      </c>
      <c r="L37" s="19">
        <v>0.650261</v>
      </c>
      <c r="M37" s="32" t="s">
        <v>188</v>
      </c>
      <c r="N37" s="20"/>
      <c r="O37" s="20">
        <v>0.84</v>
      </c>
      <c r="P37" s="20" t="s">
        <v>196</v>
      </c>
      <c r="Q37" s="20" t="s">
        <v>91</v>
      </c>
      <c r="R37" s="20" t="s">
        <v>192</v>
      </c>
    </row>
    <row r="38" spans="1:18">
      <c r="A38" s="19" t="s">
        <v>137</v>
      </c>
      <c r="B38" s="20"/>
      <c r="C38" s="19"/>
      <c r="D38" s="19"/>
      <c r="E38" s="19" t="s">
        <v>197</v>
      </c>
      <c r="F38" s="19" t="s">
        <v>198</v>
      </c>
      <c r="G38" s="22">
        <v>1.99e-13</v>
      </c>
      <c r="H38" s="22">
        <v>5.60686649797465e-8</v>
      </c>
      <c r="I38" s="19"/>
      <c r="J38" s="19" t="s">
        <v>70</v>
      </c>
      <c r="K38" s="19">
        <v>0.005932</v>
      </c>
      <c r="L38" s="19">
        <v>0.580734</v>
      </c>
      <c r="M38" s="19">
        <v>0.000366828</v>
      </c>
      <c r="N38" s="20"/>
      <c r="O38" s="20">
        <v>0.89</v>
      </c>
      <c r="P38" s="20" t="s">
        <v>199</v>
      </c>
      <c r="Q38" s="20" t="s">
        <v>91</v>
      </c>
      <c r="R38" s="20" t="s">
        <v>192</v>
      </c>
    </row>
    <row r="39" spans="1:18">
      <c r="A39" s="19" t="s">
        <v>144</v>
      </c>
      <c r="B39" s="20"/>
      <c r="C39" s="19"/>
      <c r="D39" s="19"/>
      <c r="E39" s="19" t="s">
        <v>200</v>
      </c>
      <c r="F39" s="19" t="s">
        <v>201</v>
      </c>
      <c r="G39" s="22">
        <v>2.25e-8</v>
      </c>
      <c r="H39" s="22">
        <v>1.89991357275313e-6</v>
      </c>
      <c r="I39" s="19"/>
      <c r="J39" s="19" t="s">
        <v>89</v>
      </c>
      <c r="K39" s="19">
        <v>0.03893</v>
      </c>
      <c r="L39" s="19">
        <v>0.630481</v>
      </c>
      <c r="M39" s="32" t="s">
        <v>202</v>
      </c>
      <c r="N39" s="20"/>
      <c r="O39" s="20"/>
      <c r="P39" s="20" t="s">
        <v>196</v>
      </c>
      <c r="Q39" s="20" t="s">
        <v>91</v>
      </c>
      <c r="R39" s="20" t="s">
        <v>192</v>
      </c>
    </row>
    <row r="40" spans="1:18">
      <c r="A40" s="19" t="s">
        <v>65</v>
      </c>
      <c r="B40" s="20"/>
      <c r="C40" s="19"/>
      <c r="D40" s="19"/>
      <c r="E40" s="19" t="s">
        <v>203</v>
      </c>
      <c r="F40" s="19" t="s">
        <v>204</v>
      </c>
      <c r="G40" s="22">
        <v>1.03e-8</v>
      </c>
      <c r="H40" s="22">
        <v>1.6619300108326e-8</v>
      </c>
      <c r="I40" s="19" t="s">
        <v>203</v>
      </c>
      <c r="J40" s="19" t="s">
        <v>70</v>
      </c>
      <c r="K40" s="19">
        <v>0.0001618</v>
      </c>
      <c r="L40" s="19">
        <v>0.347757</v>
      </c>
      <c r="M40" s="19">
        <v>0.142942</v>
      </c>
      <c r="N40" s="20"/>
      <c r="O40" s="20"/>
      <c r="P40" s="20" t="s">
        <v>205</v>
      </c>
      <c r="Q40" s="20" t="s">
        <v>114</v>
      </c>
      <c r="R40" s="20" t="s">
        <v>206</v>
      </c>
    </row>
    <row r="41" spans="1:18">
      <c r="A41" s="19" t="s">
        <v>65</v>
      </c>
      <c r="B41" s="20"/>
      <c r="C41" s="19"/>
      <c r="D41" s="19"/>
      <c r="E41" s="19" t="s">
        <v>207</v>
      </c>
      <c r="F41" s="19" t="s">
        <v>208</v>
      </c>
      <c r="G41" s="22">
        <v>4.6e-9</v>
      </c>
      <c r="H41" s="22">
        <v>3.88508185746238e-8</v>
      </c>
      <c r="I41" s="19" t="s">
        <v>209</v>
      </c>
      <c r="J41" s="19" t="s">
        <v>89</v>
      </c>
      <c r="K41" s="19">
        <v>0.004571</v>
      </c>
      <c r="L41" s="19">
        <v>0.347757</v>
      </c>
      <c r="M41" s="19">
        <v>0.142942</v>
      </c>
      <c r="N41" s="20"/>
      <c r="O41" s="20"/>
      <c r="P41" s="20" t="s">
        <v>196</v>
      </c>
      <c r="Q41" s="20" t="s">
        <v>91</v>
      </c>
      <c r="R41" s="20" t="s">
        <v>196</v>
      </c>
    </row>
    <row r="42" spans="1:18">
      <c r="A42" s="19" t="s">
        <v>144</v>
      </c>
      <c r="B42" s="20"/>
      <c r="C42" s="19"/>
      <c r="D42" s="19"/>
      <c r="E42" s="19" t="s">
        <v>210</v>
      </c>
      <c r="F42" s="19" t="s">
        <v>211</v>
      </c>
      <c r="G42" s="22">
        <v>6.05e-9</v>
      </c>
      <c r="H42" s="22">
        <v>2.99181533364164e-6</v>
      </c>
      <c r="I42" s="19"/>
      <c r="J42" s="19" t="s">
        <v>70</v>
      </c>
      <c r="K42" s="19">
        <v>0.595</v>
      </c>
      <c r="L42" s="19">
        <v>0.630481</v>
      </c>
      <c r="M42" s="32" t="s">
        <v>202</v>
      </c>
      <c r="N42" s="20"/>
      <c r="O42" s="20"/>
      <c r="P42" s="20" t="s">
        <v>199</v>
      </c>
      <c r="Q42" s="20" t="s">
        <v>91</v>
      </c>
      <c r="R42" s="20" t="s">
        <v>196</v>
      </c>
    </row>
    <row r="43" spans="1:18">
      <c r="A43" s="19" t="s">
        <v>212</v>
      </c>
      <c r="B43" s="20" t="s">
        <v>94</v>
      </c>
      <c r="C43" s="19">
        <v>17</v>
      </c>
      <c r="D43" s="19" t="s">
        <v>213</v>
      </c>
      <c r="E43" s="19" t="s">
        <v>214</v>
      </c>
      <c r="F43" s="19" t="s">
        <v>215</v>
      </c>
      <c r="G43" s="22">
        <v>4.25e-8</v>
      </c>
      <c r="H43" s="22">
        <v>3.08005772636523e-6</v>
      </c>
      <c r="I43" s="19" t="s">
        <v>214</v>
      </c>
      <c r="J43" s="19" t="s">
        <v>104</v>
      </c>
      <c r="K43" s="22">
        <v>1.477e-10</v>
      </c>
      <c r="L43" s="19">
        <v>-0.458416</v>
      </c>
      <c r="M43" s="19">
        <v>0.112295</v>
      </c>
      <c r="N43" s="20"/>
      <c r="O43" s="20"/>
      <c r="P43" s="20" t="s">
        <v>216</v>
      </c>
      <c r="Q43" s="20" t="s">
        <v>91</v>
      </c>
      <c r="R43" s="20" t="s">
        <v>217</v>
      </c>
    </row>
    <row r="44" spans="1:18">
      <c r="A44" s="19" t="s">
        <v>65</v>
      </c>
      <c r="B44" s="20" t="s">
        <v>66</v>
      </c>
      <c r="C44" s="19">
        <v>18</v>
      </c>
      <c r="D44" s="19" t="s">
        <v>218</v>
      </c>
      <c r="E44" s="19" t="s">
        <v>219</v>
      </c>
      <c r="F44" s="19" t="s">
        <v>220</v>
      </c>
      <c r="G44" s="22">
        <v>1.63e-12</v>
      </c>
      <c r="H44" s="22">
        <v>7.21822260196972e-11</v>
      </c>
      <c r="I44" s="20" t="s">
        <v>221</v>
      </c>
      <c r="J44" s="19" t="s">
        <v>89</v>
      </c>
      <c r="K44" s="19">
        <v>0.02845</v>
      </c>
      <c r="L44" s="19">
        <v>0.216088</v>
      </c>
      <c r="M44" s="19">
        <v>0.10845</v>
      </c>
      <c r="N44" s="20">
        <v>0.8863</v>
      </c>
      <c r="O44" s="20">
        <v>0.89</v>
      </c>
      <c r="P44" s="20" t="s">
        <v>222</v>
      </c>
      <c r="Q44" s="20" t="s">
        <v>223</v>
      </c>
      <c r="R44" s="20" t="s">
        <v>224</v>
      </c>
    </row>
    <row r="45" spans="1:18">
      <c r="A45" s="19" t="s">
        <v>74</v>
      </c>
      <c r="B45" s="20"/>
      <c r="C45" s="19"/>
      <c r="D45" s="19"/>
      <c r="E45" s="19" t="s">
        <v>225</v>
      </c>
      <c r="F45" s="19" t="s">
        <v>226</v>
      </c>
      <c r="G45" s="22">
        <v>1.78e-12</v>
      </c>
      <c r="H45" s="22">
        <v>8.0801369157488e-9</v>
      </c>
      <c r="I45" s="20"/>
      <c r="J45" s="19" t="s">
        <v>70</v>
      </c>
      <c r="K45" s="19">
        <v>0.178</v>
      </c>
      <c r="L45" s="19">
        <v>0.285096</v>
      </c>
      <c r="M45" s="19">
        <v>0.031984</v>
      </c>
      <c r="N45" s="20"/>
      <c r="O45" s="20">
        <v>0.94</v>
      </c>
      <c r="P45" s="20" t="s">
        <v>222</v>
      </c>
      <c r="Q45" s="20" t="s">
        <v>223</v>
      </c>
      <c r="R45" s="20" t="s">
        <v>224</v>
      </c>
    </row>
    <row r="46" spans="1:18">
      <c r="A46" s="19" t="s">
        <v>74</v>
      </c>
      <c r="B46" s="20" t="s">
        <v>66</v>
      </c>
      <c r="C46" s="19">
        <v>19</v>
      </c>
      <c r="D46" s="19" t="s">
        <v>227</v>
      </c>
      <c r="E46" s="19" t="s">
        <v>228</v>
      </c>
      <c r="F46" s="19" t="s">
        <v>229</v>
      </c>
      <c r="G46" s="22">
        <v>1.32e-8</v>
      </c>
      <c r="H46" s="22">
        <v>3.08383942092943e-6</v>
      </c>
      <c r="I46" s="19" t="s">
        <v>228</v>
      </c>
      <c r="J46" s="19" t="s">
        <v>89</v>
      </c>
      <c r="K46" s="19">
        <v>0.5935</v>
      </c>
      <c r="L46" s="19">
        <v>0.215061</v>
      </c>
      <c r="M46" s="19">
        <v>0.0359939</v>
      </c>
      <c r="N46" s="20"/>
      <c r="O46" s="20"/>
      <c r="P46" s="20" t="s">
        <v>230</v>
      </c>
      <c r="Q46" s="20" t="s">
        <v>73</v>
      </c>
      <c r="R46" s="20" t="s">
        <v>230</v>
      </c>
    </row>
    <row r="47" spans="1:18">
      <c r="A47" s="19" t="s">
        <v>74</v>
      </c>
      <c r="B47" s="20"/>
      <c r="C47" s="19"/>
      <c r="D47" s="19"/>
      <c r="E47" s="19" t="s">
        <v>231</v>
      </c>
      <c r="F47" s="19" t="s">
        <v>232</v>
      </c>
      <c r="G47" s="22">
        <v>3.69e-9</v>
      </c>
      <c r="H47" s="22">
        <v>7.83080506760929e-7</v>
      </c>
      <c r="I47" s="19" t="s">
        <v>231</v>
      </c>
      <c r="J47" s="19" t="s">
        <v>89</v>
      </c>
      <c r="K47" s="19">
        <v>0.125</v>
      </c>
      <c r="L47" s="19">
        <v>0.215061</v>
      </c>
      <c r="M47" s="19">
        <v>0.0359939</v>
      </c>
      <c r="N47" s="20"/>
      <c r="O47" s="20"/>
      <c r="P47" s="20" t="s">
        <v>230</v>
      </c>
      <c r="Q47" s="20" t="s">
        <v>73</v>
      </c>
      <c r="R47" s="20" t="s">
        <v>230</v>
      </c>
    </row>
    <row r="48" spans="1:18">
      <c r="A48" s="19" t="s">
        <v>65</v>
      </c>
      <c r="B48" s="20"/>
      <c r="C48" s="19"/>
      <c r="D48" s="19"/>
      <c r="E48" s="19" t="s">
        <v>231</v>
      </c>
      <c r="F48" s="19" t="s">
        <v>232</v>
      </c>
      <c r="G48" s="22">
        <v>9.9e-9</v>
      </c>
      <c r="H48" s="22">
        <v>1.03354990241681e-7</v>
      </c>
      <c r="I48" s="19"/>
      <c r="J48" s="19" t="s">
        <v>89</v>
      </c>
      <c r="K48" s="19">
        <v>0.02105</v>
      </c>
      <c r="L48" s="19">
        <v>0.205185</v>
      </c>
      <c r="M48" s="19">
        <v>0.0186384</v>
      </c>
      <c r="N48" s="20"/>
      <c r="O48" s="20"/>
      <c r="P48" s="20" t="s">
        <v>230</v>
      </c>
      <c r="Q48" s="20" t="s">
        <v>73</v>
      </c>
      <c r="R48" s="20" t="s">
        <v>230</v>
      </c>
    </row>
    <row r="49" spans="1:18">
      <c r="A49" s="19" t="s">
        <v>74</v>
      </c>
      <c r="B49" s="20" t="s">
        <v>66</v>
      </c>
      <c r="C49" s="19">
        <v>20</v>
      </c>
      <c r="D49" s="19" t="s">
        <v>233</v>
      </c>
      <c r="E49" s="19" t="s">
        <v>234</v>
      </c>
      <c r="F49" s="19" t="s">
        <v>235</v>
      </c>
      <c r="G49" s="22">
        <v>1.99e-8</v>
      </c>
      <c r="H49" s="22">
        <v>2.48544564385515e-7</v>
      </c>
      <c r="I49" s="19" t="s">
        <v>234</v>
      </c>
      <c r="J49" s="19" t="s">
        <v>70</v>
      </c>
      <c r="K49" s="19">
        <v>0.01107</v>
      </c>
      <c r="L49" s="19">
        <v>0.681314</v>
      </c>
      <c r="M49" s="19">
        <v>0.0614365</v>
      </c>
      <c r="N49" s="20"/>
      <c r="O49" s="20">
        <v>0.74</v>
      </c>
      <c r="P49" s="20" t="s">
        <v>236</v>
      </c>
      <c r="Q49" s="20" t="s">
        <v>73</v>
      </c>
      <c r="R49" s="20" t="s">
        <v>236</v>
      </c>
    </row>
    <row r="50" spans="1:18">
      <c r="A50" s="19" t="s">
        <v>93</v>
      </c>
      <c r="B50" s="20" t="s">
        <v>94</v>
      </c>
      <c r="C50" s="19">
        <v>21</v>
      </c>
      <c r="D50" s="19" t="s">
        <v>237</v>
      </c>
      <c r="E50" s="19" t="s">
        <v>238</v>
      </c>
      <c r="F50" s="19" t="s">
        <v>239</v>
      </c>
      <c r="G50" s="22">
        <v>1.86e-8</v>
      </c>
      <c r="H50" s="22">
        <v>2.93e-9</v>
      </c>
      <c r="I50" s="19" t="s">
        <v>240</v>
      </c>
      <c r="J50" s="19" t="s">
        <v>70</v>
      </c>
      <c r="K50" s="19">
        <v>0.004585</v>
      </c>
      <c r="L50" s="19">
        <v>-0.264154</v>
      </c>
      <c r="M50" s="19">
        <v>0.0430452</v>
      </c>
      <c r="N50" s="20"/>
      <c r="O50" s="20"/>
      <c r="P50" s="20" t="s">
        <v>241</v>
      </c>
      <c r="Q50" s="20" t="s">
        <v>73</v>
      </c>
      <c r="R50" s="20" t="s">
        <v>241</v>
      </c>
    </row>
    <row r="51" spans="1:18">
      <c r="A51" s="19" t="s">
        <v>212</v>
      </c>
      <c r="B51" s="20"/>
      <c r="C51" s="19"/>
      <c r="D51" s="19"/>
      <c r="E51" s="19" t="s">
        <v>242</v>
      </c>
      <c r="F51" s="19" t="s">
        <v>243</v>
      </c>
      <c r="G51" s="22">
        <v>1.38e-10</v>
      </c>
      <c r="H51" s="22">
        <v>1.78943628090363e-8</v>
      </c>
      <c r="I51" s="19"/>
      <c r="J51" s="19" t="s">
        <v>70</v>
      </c>
      <c r="K51" s="19">
        <v>0.0001403</v>
      </c>
      <c r="L51" s="19">
        <v>0.562168</v>
      </c>
      <c r="M51" s="19">
        <v>0.0169435</v>
      </c>
      <c r="N51" s="20"/>
      <c r="O51" s="20">
        <v>0.93</v>
      </c>
      <c r="P51" s="20" t="s">
        <v>241</v>
      </c>
      <c r="Q51" s="20" t="s">
        <v>73</v>
      </c>
      <c r="R51" s="20" t="s">
        <v>241</v>
      </c>
    </row>
    <row r="52" spans="1:18">
      <c r="A52" s="19" t="s">
        <v>74</v>
      </c>
      <c r="B52" s="20"/>
      <c r="C52" s="19"/>
      <c r="D52" s="19"/>
      <c r="E52" s="19" t="s">
        <v>242</v>
      </c>
      <c r="F52" s="19" t="s">
        <v>243</v>
      </c>
      <c r="G52" s="22">
        <v>3.28e-11</v>
      </c>
      <c r="H52" s="22">
        <v>1.50873125632843e-11</v>
      </c>
      <c r="I52" s="19"/>
      <c r="J52" s="19" t="s">
        <v>70</v>
      </c>
      <c r="K52" s="22">
        <v>5.951e-6</v>
      </c>
      <c r="L52" s="19">
        <v>-0.104541</v>
      </c>
      <c r="M52" s="19">
        <v>0.50655</v>
      </c>
      <c r="N52" s="20"/>
      <c r="O52" s="20">
        <v>0.92</v>
      </c>
      <c r="P52" s="20" t="s">
        <v>241</v>
      </c>
      <c r="Q52" s="20" t="s">
        <v>73</v>
      </c>
      <c r="R52" s="20" t="s">
        <v>241</v>
      </c>
    </row>
    <row r="53" spans="1:18">
      <c r="A53" s="19" t="s">
        <v>65</v>
      </c>
      <c r="B53" s="20"/>
      <c r="C53" s="19"/>
      <c r="D53" s="19"/>
      <c r="E53" s="19" t="s">
        <v>244</v>
      </c>
      <c r="F53" s="19" t="s">
        <v>245</v>
      </c>
      <c r="G53" s="22">
        <v>9.27e-14</v>
      </c>
      <c r="H53" s="22">
        <v>2.84319676812773e-12</v>
      </c>
      <c r="I53" s="19"/>
      <c r="J53" s="19" t="s">
        <v>89</v>
      </c>
      <c r="K53" s="19">
        <v>0.0001619</v>
      </c>
      <c r="L53" s="19">
        <v>0.355565</v>
      </c>
      <c r="M53" s="19">
        <v>0.0222689</v>
      </c>
      <c r="N53" s="20"/>
      <c r="O53" s="20"/>
      <c r="P53" s="20" t="s">
        <v>246</v>
      </c>
      <c r="Q53" s="20" t="s">
        <v>114</v>
      </c>
      <c r="R53" s="20" t="s">
        <v>241</v>
      </c>
    </row>
    <row r="54" spans="1:18">
      <c r="A54" s="19" t="s">
        <v>65</v>
      </c>
      <c r="B54" s="20"/>
      <c r="C54" s="19"/>
      <c r="D54" s="19"/>
      <c r="E54" s="19" t="s">
        <v>247</v>
      </c>
      <c r="F54" s="19" t="s">
        <v>248</v>
      </c>
      <c r="G54" s="22">
        <v>5.91e-9</v>
      </c>
      <c r="H54" s="22">
        <v>6.44666862552198e-8</v>
      </c>
      <c r="I54" s="19" t="s">
        <v>247</v>
      </c>
      <c r="J54" s="19" t="s">
        <v>70</v>
      </c>
      <c r="K54" s="19">
        <v>0.08032</v>
      </c>
      <c r="L54" s="19">
        <v>0.355565</v>
      </c>
      <c r="M54" s="19">
        <v>0.0222689</v>
      </c>
      <c r="N54" s="20"/>
      <c r="O54" s="20"/>
      <c r="P54" s="20" t="s">
        <v>249</v>
      </c>
      <c r="Q54" s="20" t="s">
        <v>91</v>
      </c>
      <c r="R54" s="20" t="s">
        <v>241</v>
      </c>
    </row>
    <row r="55" spans="1:18">
      <c r="A55" s="19" t="s">
        <v>133</v>
      </c>
      <c r="B55" s="20" t="s">
        <v>66</v>
      </c>
      <c r="C55" s="19">
        <v>22</v>
      </c>
      <c r="D55" s="19" t="s">
        <v>250</v>
      </c>
      <c r="E55" s="19" t="s">
        <v>251</v>
      </c>
      <c r="F55" s="19" t="s">
        <v>252</v>
      </c>
      <c r="G55" s="22">
        <v>1.45e-9</v>
      </c>
      <c r="H55" s="22">
        <v>1.09e-7</v>
      </c>
      <c r="I55" s="19" t="s">
        <v>253</v>
      </c>
      <c r="J55" s="19" t="s">
        <v>70</v>
      </c>
      <c r="K55" s="22">
        <v>2.66e-5</v>
      </c>
      <c r="L55" s="19">
        <v>-0.0268989</v>
      </c>
      <c r="M55" s="19">
        <v>0.727233</v>
      </c>
      <c r="N55" s="20">
        <v>0.519</v>
      </c>
      <c r="O55" s="20"/>
      <c r="P55" s="20" t="s">
        <v>254</v>
      </c>
      <c r="Q55" s="20" t="s">
        <v>114</v>
      </c>
      <c r="R55" s="20" t="s">
        <v>255</v>
      </c>
    </row>
    <row r="56" spans="1:18">
      <c r="A56" s="19" t="s">
        <v>65</v>
      </c>
      <c r="B56" s="20"/>
      <c r="C56" s="19"/>
      <c r="D56" s="19"/>
      <c r="E56" s="19" t="s">
        <v>251</v>
      </c>
      <c r="F56" s="19" t="s">
        <v>252</v>
      </c>
      <c r="G56" s="22">
        <v>1.02e-10</v>
      </c>
      <c r="H56" s="22">
        <v>1.00494891512038e-10</v>
      </c>
      <c r="I56" s="19"/>
      <c r="J56" s="19" t="s">
        <v>70</v>
      </c>
      <c r="K56" s="22">
        <v>5.767e-6</v>
      </c>
      <c r="L56" s="19">
        <v>0.130803</v>
      </c>
      <c r="M56" s="19">
        <v>0.296756</v>
      </c>
      <c r="N56" s="20"/>
      <c r="O56" s="20"/>
      <c r="P56" s="20" t="s">
        <v>254</v>
      </c>
      <c r="Q56" s="20" t="s">
        <v>114</v>
      </c>
      <c r="R56" s="20" t="s">
        <v>255</v>
      </c>
    </row>
    <row r="57" spans="1:18">
      <c r="A57" s="19" t="s">
        <v>74</v>
      </c>
      <c r="B57" s="20"/>
      <c r="C57" s="19"/>
      <c r="D57" s="19"/>
      <c r="E57" s="19" t="s">
        <v>256</v>
      </c>
      <c r="F57" s="19" t="s">
        <v>257</v>
      </c>
      <c r="G57" s="22">
        <v>6.68e-14</v>
      </c>
      <c r="H57" s="22">
        <v>9.74690696252852e-12</v>
      </c>
      <c r="I57" s="19"/>
      <c r="J57" s="19" t="s">
        <v>89</v>
      </c>
      <c r="K57" s="19">
        <v>0.0003248</v>
      </c>
      <c r="L57" s="19">
        <v>0.552771</v>
      </c>
      <c r="M57" s="32" t="s">
        <v>258</v>
      </c>
      <c r="N57" s="20"/>
      <c r="O57" s="20">
        <v>0.99</v>
      </c>
      <c r="P57" s="20" t="s">
        <v>254</v>
      </c>
      <c r="Q57" s="20" t="s">
        <v>114</v>
      </c>
      <c r="R57" s="20" t="s">
        <v>255</v>
      </c>
    </row>
    <row r="58" spans="1:18">
      <c r="A58" s="19" t="s">
        <v>85</v>
      </c>
      <c r="B58" s="20"/>
      <c r="C58" s="19"/>
      <c r="D58" s="19"/>
      <c r="E58" s="19" t="s">
        <v>259</v>
      </c>
      <c r="F58" s="19" t="s">
        <v>260</v>
      </c>
      <c r="G58" s="22">
        <v>4.52e-10</v>
      </c>
      <c r="H58" s="22">
        <v>7.05e-9</v>
      </c>
      <c r="I58" s="19"/>
      <c r="J58" s="19" t="s">
        <v>70</v>
      </c>
      <c r="K58" s="19">
        <v>0.007385</v>
      </c>
      <c r="L58" s="19">
        <v>-0.0585934</v>
      </c>
      <c r="M58" s="19">
        <v>0.613535</v>
      </c>
      <c r="N58" s="20"/>
      <c r="O58" s="20"/>
      <c r="P58" s="20" t="s">
        <v>255</v>
      </c>
      <c r="Q58" s="20" t="s">
        <v>91</v>
      </c>
      <c r="R58" s="20" t="s">
        <v>255</v>
      </c>
    </row>
    <row r="59" spans="1:18">
      <c r="A59" s="19" t="s">
        <v>212</v>
      </c>
      <c r="B59" s="20"/>
      <c r="C59" s="19"/>
      <c r="D59" s="19"/>
      <c r="E59" s="19" t="s">
        <v>261</v>
      </c>
      <c r="F59" s="19" t="s">
        <v>262</v>
      </c>
      <c r="G59" s="22">
        <v>3.14e-8</v>
      </c>
      <c r="H59" s="22">
        <v>6.24509764423862e-7</v>
      </c>
      <c r="I59" s="19"/>
      <c r="J59" s="19" t="s">
        <v>70</v>
      </c>
      <c r="K59" s="19">
        <v>0.0005565</v>
      </c>
      <c r="L59" s="19">
        <v>0.390594</v>
      </c>
      <c r="M59" s="19">
        <v>0.0378976</v>
      </c>
      <c r="N59" s="20"/>
      <c r="O59" s="20">
        <v>0.69</v>
      </c>
      <c r="P59" s="20" t="s">
        <v>255</v>
      </c>
      <c r="Q59" s="20" t="s">
        <v>91</v>
      </c>
      <c r="R59" s="20" t="s">
        <v>255</v>
      </c>
    </row>
    <row r="60" spans="1:18">
      <c r="A60" s="19" t="s">
        <v>139</v>
      </c>
      <c r="B60" s="20"/>
      <c r="C60" s="19"/>
      <c r="D60" s="19"/>
      <c r="E60" s="19" t="s">
        <v>261</v>
      </c>
      <c r="F60" s="19" t="s">
        <v>262</v>
      </c>
      <c r="G60" s="22">
        <v>7.3e-9</v>
      </c>
      <c r="H60" s="22">
        <v>5.5e-7</v>
      </c>
      <c r="I60" s="19"/>
      <c r="J60" s="23" t="s">
        <v>263</v>
      </c>
      <c r="K60" s="22">
        <v>3.89e-12</v>
      </c>
      <c r="L60" s="19">
        <v>0.0288126</v>
      </c>
      <c r="M60" s="19">
        <v>0.841101</v>
      </c>
      <c r="N60" s="20"/>
      <c r="O60" s="20"/>
      <c r="P60" s="20" t="s">
        <v>255</v>
      </c>
      <c r="Q60" s="20" t="s">
        <v>91</v>
      </c>
      <c r="R60" s="20" t="s">
        <v>255</v>
      </c>
    </row>
    <row r="61" spans="1:18">
      <c r="A61" s="19" t="s">
        <v>65</v>
      </c>
      <c r="B61" s="20" t="s">
        <v>66</v>
      </c>
      <c r="C61" s="19">
        <v>23</v>
      </c>
      <c r="D61" s="19" t="s">
        <v>264</v>
      </c>
      <c r="E61" s="19" t="s">
        <v>265</v>
      </c>
      <c r="F61" s="19" t="s">
        <v>266</v>
      </c>
      <c r="G61" s="22">
        <v>3.5e-10</v>
      </c>
      <c r="H61" s="22">
        <v>3.83497398458879e-9</v>
      </c>
      <c r="I61" s="19" t="s">
        <v>265</v>
      </c>
      <c r="J61" s="19" t="s">
        <v>70</v>
      </c>
      <c r="K61" s="19">
        <v>0.001867</v>
      </c>
      <c r="L61" s="19">
        <v>0.0798659</v>
      </c>
      <c r="M61" s="19">
        <v>0.710975</v>
      </c>
      <c r="N61" s="20"/>
      <c r="O61" s="20">
        <v>0.96</v>
      </c>
      <c r="P61" s="20" t="s">
        <v>267</v>
      </c>
      <c r="Q61" s="20" t="s">
        <v>91</v>
      </c>
      <c r="R61" s="20" t="s">
        <v>268</v>
      </c>
    </row>
    <row r="62" spans="1:18">
      <c r="A62" s="19" t="s">
        <v>65</v>
      </c>
      <c r="B62" s="20" t="s">
        <v>66</v>
      </c>
      <c r="C62" s="19">
        <v>24</v>
      </c>
      <c r="D62" s="19" t="s">
        <v>269</v>
      </c>
      <c r="E62" s="19" t="s">
        <v>270</v>
      </c>
      <c r="F62" s="19" t="s">
        <v>271</v>
      </c>
      <c r="G62" s="22">
        <v>1.93e-8</v>
      </c>
      <c r="H62" s="22">
        <v>1.89664667971063e-7</v>
      </c>
      <c r="I62" s="19" t="s">
        <v>270</v>
      </c>
      <c r="J62" s="19" t="s">
        <v>89</v>
      </c>
      <c r="K62" s="19">
        <v>0.01535</v>
      </c>
      <c r="L62" s="19">
        <v>-0.225855</v>
      </c>
      <c r="M62" s="19">
        <v>0.483708</v>
      </c>
      <c r="N62" s="20"/>
      <c r="O62" s="20"/>
      <c r="P62" s="20" t="s">
        <v>272</v>
      </c>
      <c r="Q62" s="20" t="s">
        <v>91</v>
      </c>
      <c r="R62" s="20" t="s">
        <v>273</v>
      </c>
    </row>
    <row r="63" spans="1:18">
      <c r="A63" s="19" t="s">
        <v>65</v>
      </c>
      <c r="B63" s="20" t="s">
        <v>94</v>
      </c>
      <c r="C63" s="19">
        <v>25</v>
      </c>
      <c r="D63" s="19" t="s">
        <v>274</v>
      </c>
      <c r="E63" s="19" t="s">
        <v>275</v>
      </c>
      <c r="F63" s="19" t="s">
        <v>276</v>
      </c>
      <c r="G63" s="22">
        <v>8.46e-9</v>
      </c>
      <c r="H63" s="22">
        <v>9.5570681814729e-8</v>
      </c>
      <c r="I63" s="19" t="s">
        <v>277</v>
      </c>
      <c r="J63" s="19" t="s">
        <v>89</v>
      </c>
      <c r="K63" s="19">
        <v>0.03692</v>
      </c>
      <c r="L63" s="32" t="s">
        <v>71</v>
      </c>
      <c r="M63" s="32" t="s">
        <v>71</v>
      </c>
      <c r="N63" s="20">
        <v>0.9141</v>
      </c>
      <c r="O63" s="20"/>
      <c r="P63" s="20" t="s">
        <v>278</v>
      </c>
      <c r="Q63" s="20" t="s">
        <v>73</v>
      </c>
      <c r="R63" s="20" t="s">
        <v>278</v>
      </c>
    </row>
    <row r="64" spans="1:18">
      <c r="A64" s="19" t="s">
        <v>74</v>
      </c>
      <c r="B64" s="20"/>
      <c r="C64" s="19"/>
      <c r="D64" s="19"/>
      <c r="E64" s="19" t="s">
        <v>279</v>
      </c>
      <c r="F64" s="19" t="s">
        <v>280</v>
      </c>
      <c r="G64" s="22">
        <v>1.24e-10</v>
      </c>
      <c r="H64" s="22">
        <v>5.12835227443192e-9</v>
      </c>
      <c r="I64" s="19"/>
      <c r="J64" s="19" t="s">
        <v>89</v>
      </c>
      <c r="K64" s="19">
        <v>0.002762</v>
      </c>
      <c r="L64" s="19">
        <v>0.822752</v>
      </c>
      <c r="M64" s="19">
        <v>0.00184478</v>
      </c>
      <c r="N64" s="20"/>
      <c r="O64" s="20"/>
      <c r="P64" s="20" t="s">
        <v>281</v>
      </c>
      <c r="Q64" s="20" t="s">
        <v>91</v>
      </c>
      <c r="R64" s="20" t="s">
        <v>281</v>
      </c>
    </row>
    <row r="65" spans="1:18">
      <c r="A65" s="19" t="s">
        <v>137</v>
      </c>
      <c r="B65" s="20" t="s">
        <v>94</v>
      </c>
      <c r="C65" s="19">
        <v>26</v>
      </c>
      <c r="D65" s="19" t="s">
        <v>282</v>
      </c>
      <c r="E65" s="19" t="s">
        <v>283</v>
      </c>
      <c r="F65" s="19" t="s">
        <v>284</v>
      </c>
      <c r="G65" s="22">
        <v>7.3e-9</v>
      </c>
      <c r="H65" s="22">
        <v>8.13e-8</v>
      </c>
      <c r="I65" s="19" t="s">
        <v>283</v>
      </c>
      <c r="J65" s="19" t="s">
        <v>70</v>
      </c>
      <c r="K65" s="19">
        <v>0.0001409</v>
      </c>
      <c r="L65" s="19">
        <v>0.379637</v>
      </c>
      <c r="M65" s="19">
        <v>0.000568927</v>
      </c>
      <c r="N65" s="20">
        <v>0.5709</v>
      </c>
      <c r="O65" s="20">
        <v>0.97</v>
      </c>
      <c r="P65" s="20" t="s">
        <v>285</v>
      </c>
      <c r="Q65" s="20" t="s">
        <v>114</v>
      </c>
      <c r="R65" s="20" t="s">
        <v>286</v>
      </c>
    </row>
    <row r="66" spans="1:18">
      <c r="A66" s="19" t="s">
        <v>74</v>
      </c>
      <c r="B66" s="20"/>
      <c r="C66" s="19"/>
      <c r="D66" s="19"/>
      <c r="E66" s="19" t="s">
        <v>283</v>
      </c>
      <c r="F66" s="19" t="s">
        <v>284</v>
      </c>
      <c r="G66" s="22">
        <v>1.22e-10</v>
      </c>
      <c r="H66" s="22">
        <v>1.66685131258854e-9</v>
      </c>
      <c r="I66" s="19"/>
      <c r="J66" s="19" t="s">
        <v>70</v>
      </c>
      <c r="K66" s="19">
        <v>0.0006932</v>
      </c>
      <c r="L66" s="19">
        <v>0.0327587</v>
      </c>
      <c r="M66" s="19">
        <v>0.755404</v>
      </c>
      <c r="N66" s="20"/>
      <c r="O66" s="20"/>
      <c r="P66" s="20" t="s">
        <v>285</v>
      </c>
      <c r="Q66" s="20" t="s">
        <v>114</v>
      </c>
      <c r="R66" s="20" t="s">
        <v>286</v>
      </c>
    </row>
    <row r="67" spans="1:18">
      <c r="A67" s="19" t="s">
        <v>212</v>
      </c>
      <c r="B67" s="20"/>
      <c r="C67" s="19"/>
      <c r="D67" s="19"/>
      <c r="E67" s="19" t="s">
        <v>287</v>
      </c>
      <c r="F67" s="19" t="s">
        <v>288</v>
      </c>
      <c r="G67" s="22">
        <v>4.28e-8</v>
      </c>
      <c r="H67" s="22">
        <v>9.84602329714025e-7</v>
      </c>
      <c r="I67" s="19" t="s">
        <v>287</v>
      </c>
      <c r="J67" s="19" t="s">
        <v>89</v>
      </c>
      <c r="K67" s="19">
        <v>0.0008781</v>
      </c>
      <c r="L67" s="19">
        <v>0.455647</v>
      </c>
      <c r="M67" s="19">
        <v>0.0678225</v>
      </c>
      <c r="N67" s="20"/>
      <c r="O67" s="20"/>
      <c r="P67" s="20" t="s">
        <v>289</v>
      </c>
      <c r="Q67" s="20" t="s">
        <v>91</v>
      </c>
      <c r="R67" s="20" t="s">
        <v>286</v>
      </c>
    </row>
    <row r="68" spans="1:18">
      <c r="A68" s="19" t="s">
        <v>65</v>
      </c>
      <c r="B68" s="20"/>
      <c r="C68" s="19"/>
      <c r="D68" s="19"/>
      <c r="E68" s="19" t="s">
        <v>290</v>
      </c>
      <c r="F68" s="19" t="s">
        <v>291</v>
      </c>
      <c r="G68" s="22">
        <v>4.98e-10</v>
      </c>
      <c r="H68" s="22">
        <v>3.23496931263391e-9</v>
      </c>
      <c r="I68" s="19" t="s">
        <v>290</v>
      </c>
      <c r="J68" s="19" t="s">
        <v>89</v>
      </c>
      <c r="K68" s="19">
        <v>0.000567</v>
      </c>
      <c r="L68" s="19">
        <v>0.242323</v>
      </c>
      <c r="M68" s="19">
        <v>0.00529447</v>
      </c>
      <c r="N68" s="20"/>
      <c r="O68" s="20"/>
      <c r="P68" s="20" t="s">
        <v>289</v>
      </c>
      <c r="Q68" s="20" t="s">
        <v>91</v>
      </c>
      <c r="R68" s="20" t="s">
        <v>286</v>
      </c>
    </row>
    <row r="69" spans="1:18">
      <c r="A69" s="19" t="s">
        <v>137</v>
      </c>
      <c r="B69" s="20"/>
      <c r="C69" s="19"/>
      <c r="D69" s="19"/>
      <c r="E69" s="19" t="s">
        <v>292</v>
      </c>
      <c r="F69" s="19" t="s">
        <v>293</v>
      </c>
      <c r="G69" s="22">
        <v>1.81e-12</v>
      </c>
      <c r="H69" s="22">
        <v>1.13931167152206e-11</v>
      </c>
      <c r="I69" s="19" t="s">
        <v>294</v>
      </c>
      <c r="J69" s="19" t="s">
        <v>70</v>
      </c>
      <c r="K69" s="22">
        <v>5.346e-7</v>
      </c>
      <c r="L69" s="19">
        <v>0.379637</v>
      </c>
      <c r="M69" s="19">
        <v>0.000568927</v>
      </c>
      <c r="N69" s="20"/>
      <c r="O69" s="20">
        <v>0.97</v>
      </c>
      <c r="P69" s="20" t="s">
        <v>289</v>
      </c>
      <c r="Q69" s="20" t="s">
        <v>91</v>
      </c>
      <c r="R69" s="20" t="s">
        <v>286</v>
      </c>
    </row>
    <row r="70" spans="1:18">
      <c r="A70" s="19" t="s">
        <v>65</v>
      </c>
      <c r="B70" s="20"/>
      <c r="C70" s="19"/>
      <c r="D70" s="19"/>
      <c r="E70" s="19" t="s">
        <v>295</v>
      </c>
      <c r="F70" s="19" t="s">
        <v>296</v>
      </c>
      <c r="G70" s="22">
        <v>1.24e-13</v>
      </c>
      <c r="H70" s="22">
        <v>2.70983690665749e-12</v>
      </c>
      <c r="I70" s="19"/>
      <c r="J70" s="19" t="s">
        <v>89</v>
      </c>
      <c r="K70" s="22">
        <v>8.199e-5</v>
      </c>
      <c r="L70" s="19">
        <v>0.242323</v>
      </c>
      <c r="M70" s="19">
        <v>0.00529447</v>
      </c>
      <c r="N70" s="20"/>
      <c r="O70" s="20"/>
      <c r="P70" s="20" t="s">
        <v>289</v>
      </c>
      <c r="Q70" s="20" t="s">
        <v>91</v>
      </c>
      <c r="R70" s="20" t="s">
        <v>286</v>
      </c>
    </row>
    <row r="71" spans="1:18">
      <c r="A71" s="19" t="s">
        <v>103</v>
      </c>
      <c r="B71" s="20"/>
      <c r="C71" s="19"/>
      <c r="D71" s="19"/>
      <c r="E71" s="19" t="s">
        <v>292</v>
      </c>
      <c r="F71" s="19" t="s">
        <v>293</v>
      </c>
      <c r="G71" s="22">
        <v>4.53e-12</v>
      </c>
      <c r="H71" s="22">
        <v>1.37e-10</v>
      </c>
      <c r="I71" s="19"/>
      <c r="J71" s="23" t="s">
        <v>263</v>
      </c>
      <c r="K71" s="22">
        <v>1.8e-14</v>
      </c>
      <c r="L71" s="19">
        <v>-0.797562</v>
      </c>
      <c r="M71" s="32" t="s">
        <v>297</v>
      </c>
      <c r="N71" s="20"/>
      <c r="O71" s="20">
        <v>0.59</v>
      </c>
      <c r="P71" s="20" t="s">
        <v>289</v>
      </c>
      <c r="Q71" s="20" t="s">
        <v>91</v>
      </c>
      <c r="R71" s="20" t="s">
        <v>286</v>
      </c>
    </row>
    <row r="72" spans="1:18">
      <c r="A72" s="19" t="s">
        <v>103</v>
      </c>
      <c r="B72" s="20"/>
      <c r="C72" s="19"/>
      <c r="D72" s="19"/>
      <c r="E72" s="19" t="s">
        <v>298</v>
      </c>
      <c r="F72" s="19" t="s">
        <v>299</v>
      </c>
      <c r="G72" s="22">
        <v>9.73e-9</v>
      </c>
      <c r="H72" s="22">
        <v>7.06e-8</v>
      </c>
      <c r="I72" s="19" t="s">
        <v>298</v>
      </c>
      <c r="J72" s="23" t="s">
        <v>104</v>
      </c>
      <c r="K72" s="22">
        <v>1.36e-10</v>
      </c>
      <c r="L72" s="19">
        <v>-0.797562</v>
      </c>
      <c r="M72" s="32" t="s">
        <v>297</v>
      </c>
      <c r="N72" s="20"/>
      <c r="O72" s="20">
        <v>0.59</v>
      </c>
      <c r="P72" s="20" t="s">
        <v>289</v>
      </c>
      <c r="Q72" s="20" t="s">
        <v>91</v>
      </c>
      <c r="R72" s="20" t="s">
        <v>286</v>
      </c>
    </row>
    <row r="73" spans="1:18">
      <c r="A73" s="19" t="s">
        <v>65</v>
      </c>
      <c r="B73" s="20" t="s">
        <v>66</v>
      </c>
      <c r="C73" s="19">
        <v>27</v>
      </c>
      <c r="D73" s="19" t="s">
        <v>300</v>
      </c>
      <c r="E73" s="19" t="s">
        <v>301</v>
      </c>
      <c r="F73" s="19" t="s">
        <v>302</v>
      </c>
      <c r="G73" s="22">
        <v>4.54e-11</v>
      </c>
      <c r="H73" s="22">
        <v>1.2233785762952e-9</v>
      </c>
      <c r="I73" s="19" t="s">
        <v>301</v>
      </c>
      <c r="J73" s="19" t="s">
        <v>70</v>
      </c>
      <c r="K73" s="19">
        <v>0.02685</v>
      </c>
      <c r="L73" s="19">
        <v>0.0532008</v>
      </c>
      <c r="M73" s="19">
        <v>0.816133</v>
      </c>
      <c r="N73" s="20"/>
      <c r="O73" s="20">
        <v>0.85</v>
      </c>
      <c r="P73" s="20" t="s">
        <v>303</v>
      </c>
      <c r="Q73" s="20" t="s">
        <v>73</v>
      </c>
      <c r="R73" s="20" t="s">
        <v>304</v>
      </c>
    </row>
    <row r="74" spans="1:18">
      <c r="A74" s="19" t="s">
        <v>74</v>
      </c>
      <c r="B74" s="20" t="s">
        <v>94</v>
      </c>
      <c r="C74" s="19">
        <v>28</v>
      </c>
      <c r="D74" s="19" t="s">
        <v>305</v>
      </c>
      <c r="E74" s="19" t="s">
        <v>306</v>
      </c>
      <c r="F74" s="19" t="s">
        <v>307</v>
      </c>
      <c r="G74" s="22">
        <v>3.1e-8</v>
      </c>
      <c r="H74" s="22">
        <v>6.55451194794535e-6</v>
      </c>
      <c r="I74" s="19" t="s">
        <v>306</v>
      </c>
      <c r="J74" s="19" t="s">
        <v>70</v>
      </c>
      <c r="K74" s="19">
        <v>0.3201</v>
      </c>
      <c r="L74" s="19">
        <v>0.482188</v>
      </c>
      <c r="M74" s="32" t="s">
        <v>308</v>
      </c>
      <c r="N74" s="20">
        <v>0.992</v>
      </c>
      <c r="O74" s="20">
        <v>0.66</v>
      </c>
      <c r="P74" s="20" t="s">
        <v>309</v>
      </c>
      <c r="Q74" s="20" t="s">
        <v>91</v>
      </c>
      <c r="R74" s="20" t="s">
        <v>310</v>
      </c>
    </row>
    <row r="75" spans="1:18">
      <c r="A75" s="19" t="s">
        <v>74</v>
      </c>
      <c r="B75" s="20"/>
      <c r="C75" s="19"/>
      <c r="D75" s="19"/>
      <c r="E75" s="19" t="s">
        <v>311</v>
      </c>
      <c r="F75" s="19" t="s">
        <v>312</v>
      </c>
      <c r="G75" s="22">
        <v>4.71e-16</v>
      </c>
      <c r="H75" s="22">
        <v>1.62218954349919e-11</v>
      </c>
      <c r="I75" s="19" t="s">
        <v>313</v>
      </c>
      <c r="J75" s="19" t="s">
        <v>89</v>
      </c>
      <c r="K75" s="19">
        <v>0.03355</v>
      </c>
      <c r="L75" s="19">
        <v>0.482188</v>
      </c>
      <c r="M75" s="32" t="s">
        <v>308</v>
      </c>
      <c r="N75" s="20"/>
      <c r="O75" s="20">
        <v>0.66</v>
      </c>
      <c r="P75" s="20" t="s">
        <v>314</v>
      </c>
      <c r="Q75" s="20" t="s">
        <v>91</v>
      </c>
      <c r="R75" s="20" t="s">
        <v>314</v>
      </c>
    </row>
    <row r="76" spans="1:18">
      <c r="A76" s="19" t="s">
        <v>65</v>
      </c>
      <c r="B76" s="20"/>
      <c r="C76" s="19"/>
      <c r="D76" s="19"/>
      <c r="E76" s="19" t="s">
        <v>315</v>
      </c>
      <c r="F76" s="19" t="s">
        <v>316</v>
      </c>
      <c r="G76" s="22">
        <v>5.04e-13</v>
      </c>
      <c r="H76" s="22">
        <v>2.79984198421486e-11</v>
      </c>
      <c r="I76" s="19"/>
      <c r="J76" s="19" t="s">
        <v>70</v>
      </c>
      <c r="K76" s="19">
        <v>0.02358</v>
      </c>
      <c r="L76" s="19">
        <v>0.362983</v>
      </c>
      <c r="M76" s="32" t="s">
        <v>317</v>
      </c>
      <c r="N76" s="20"/>
      <c r="O76" s="20"/>
      <c r="P76" s="20" t="s">
        <v>310</v>
      </c>
      <c r="Q76" s="20" t="s">
        <v>73</v>
      </c>
      <c r="R76" s="20" t="s">
        <v>310</v>
      </c>
    </row>
    <row r="77" spans="1:18">
      <c r="A77" s="19" t="s">
        <v>93</v>
      </c>
      <c r="B77" s="20"/>
      <c r="C77" s="19"/>
      <c r="D77" s="19"/>
      <c r="E77" s="19" t="s">
        <v>318</v>
      </c>
      <c r="F77" s="19" t="s">
        <v>319</v>
      </c>
      <c r="G77" s="22">
        <v>8.91e-13</v>
      </c>
      <c r="H77" s="22">
        <v>1.07535993849459e-6</v>
      </c>
      <c r="I77" s="19"/>
      <c r="J77" s="19" t="s">
        <v>89</v>
      </c>
      <c r="K77" s="19">
        <v>0.343</v>
      </c>
      <c r="L77" s="19">
        <v>0.345577</v>
      </c>
      <c r="M77" s="19">
        <v>0.00260688</v>
      </c>
      <c r="N77" s="20"/>
      <c r="O77" s="20">
        <v>1</v>
      </c>
      <c r="P77" s="20" t="s">
        <v>310</v>
      </c>
      <c r="Q77" s="20" t="s">
        <v>73</v>
      </c>
      <c r="R77" s="20" t="s">
        <v>310</v>
      </c>
    </row>
    <row r="78" spans="1:18">
      <c r="A78" s="19" t="s">
        <v>65</v>
      </c>
      <c r="B78" s="20"/>
      <c r="C78" s="19"/>
      <c r="D78" s="19"/>
      <c r="E78" s="19" t="s">
        <v>320</v>
      </c>
      <c r="F78" s="19" t="s">
        <v>321</v>
      </c>
      <c r="G78" s="22">
        <v>4.46e-10</v>
      </c>
      <c r="H78" s="22">
        <v>6.93553714231436e-9</v>
      </c>
      <c r="I78" s="19" t="s">
        <v>320</v>
      </c>
      <c r="J78" s="19" t="s">
        <v>89</v>
      </c>
      <c r="K78" s="19">
        <v>0.08142</v>
      </c>
      <c r="L78" s="19">
        <v>0.362983</v>
      </c>
      <c r="M78" s="32" t="s">
        <v>317</v>
      </c>
      <c r="N78" s="20"/>
      <c r="O78" s="20"/>
      <c r="P78" s="20" t="s">
        <v>310</v>
      </c>
      <c r="Q78" s="20" t="s">
        <v>73</v>
      </c>
      <c r="R78" s="20" t="s">
        <v>310</v>
      </c>
    </row>
    <row r="79" spans="1:18">
      <c r="A79" s="19" t="s">
        <v>65</v>
      </c>
      <c r="B79" s="20"/>
      <c r="C79" s="19"/>
      <c r="D79" s="19"/>
      <c r="E79" s="19" t="s">
        <v>322</v>
      </c>
      <c r="F79" s="19" t="s">
        <v>323</v>
      </c>
      <c r="G79" s="22">
        <v>4.53e-10</v>
      </c>
      <c r="H79" s="22">
        <v>1.42979756612641e-9</v>
      </c>
      <c r="I79" s="19" t="s">
        <v>322</v>
      </c>
      <c r="J79" s="19" t="s">
        <v>70</v>
      </c>
      <c r="K79" s="19">
        <v>0.4188</v>
      </c>
      <c r="L79" s="19">
        <v>0.362983</v>
      </c>
      <c r="M79" s="32" t="s">
        <v>317</v>
      </c>
      <c r="N79" s="20"/>
      <c r="O79" s="20"/>
      <c r="P79" s="20" t="s">
        <v>309</v>
      </c>
      <c r="Q79" s="20" t="s">
        <v>79</v>
      </c>
      <c r="R79" s="20" t="s">
        <v>324</v>
      </c>
    </row>
    <row r="80" spans="1:18">
      <c r="A80" s="19" t="s">
        <v>74</v>
      </c>
      <c r="B80" s="20"/>
      <c r="C80" s="19"/>
      <c r="D80" s="19"/>
      <c r="E80" s="19" t="s">
        <v>325</v>
      </c>
      <c r="F80" s="19" t="s">
        <v>326</v>
      </c>
      <c r="G80" s="22">
        <v>4.58e-12</v>
      </c>
      <c r="H80" s="22">
        <v>2.50419108022851e-8</v>
      </c>
      <c r="I80" s="19" t="s">
        <v>327</v>
      </c>
      <c r="J80" s="19" t="s">
        <v>70</v>
      </c>
      <c r="K80" s="19">
        <v>0.5529</v>
      </c>
      <c r="L80" s="19">
        <v>0.482188</v>
      </c>
      <c r="M80" s="32" t="s">
        <v>308</v>
      </c>
      <c r="N80" s="20"/>
      <c r="O80" s="20">
        <v>0.66</v>
      </c>
      <c r="P80" s="20" t="s">
        <v>324</v>
      </c>
      <c r="Q80" s="20" t="s">
        <v>91</v>
      </c>
      <c r="R80" s="20" t="s">
        <v>310</v>
      </c>
    </row>
    <row r="81" spans="1:18">
      <c r="A81" s="19" t="s">
        <v>65</v>
      </c>
      <c r="B81" s="20"/>
      <c r="C81" s="19"/>
      <c r="D81" s="19"/>
      <c r="E81" s="19" t="s">
        <v>328</v>
      </c>
      <c r="F81" s="19" t="s">
        <v>329</v>
      </c>
      <c r="G81" s="22">
        <v>2.31e-8</v>
      </c>
      <c r="H81" s="22">
        <v>1.75912162869004e-7</v>
      </c>
      <c r="I81" s="19"/>
      <c r="J81" s="19" t="s">
        <v>70</v>
      </c>
      <c r="K81" s="19">
        <v>0.00657</v>
      </c>
      <c r="L81" s="19">
        <v>0.362983</v>
      </c>
      <c r="M81" s="32" t="s">
        <v>317</v>
      </c>
      <c r="N81" s="20"/>
      <c r="O81" s="20"/>
      <c r="P81" s="20" t="s">
        <v>309</v>
      </c>
      <c r="Q81" s="20" t="s">
        <v>91</v>
      </c>
      <c r="R81" s="20" t="s">
        <v>310</v>
      </c>
    </row>
    <row r="82" spans="1:18">
      <c r="A82" s="19" t="s">
        <v>93</v>
      </c>
      <c r="B82" s="20"/>
      <c r="C82" s="19"/>
      <c r="D82" s="19"/>
      <c r="E82" s="19" t="s">
        <v>330</v>
      </c>
      <c r="F82" s="19" t="s">
        <v>331</v>
      </c>
      <c r="G82" s="22">
        <v>1.46e-14</v>
      </c>
      <c r="H82" s="22">
        <v>2.78039959882187e-7</v>
      </c>
      <c r="I82" s="19"/>
      <c r="J82" s="19" t="s">
        <v>70</v>
      </c>
      <c r="K82" s="19">
        <v>0.1846</v>
      </c>
      <c r="L82" s="19">
        <v>0.345577</v>
      </c>
      <c r="M82" s="19">
        <v>0.00260688</v>
      </c>
      <c r="N82" s="20"/>
      <c r="O82" s="20">
        <v>1</v>
      </c>
      <c r="P82" s="20" t="s">
        <v>310</v>
      </c>
      <c r="Q82" s="20" t="s">
        <v>73</v>
      </c>
      <c r="R82" s="20" t="s">
        <v>310</v>
      </c>
    </row>
    <row r="83" spans="1:18">
      <c r="A83" s="19" t="s">
        <v>74</v>
      </c>
      <c r="B83" s="20"/>
      <c r="C83" s="19"/>
      <c r="D83" s="19"/>
      <c r="E83" s="19" t="s">
        <v>332</v>
      </c>
      <c r="F83" s="19" t="s">
        <v>333</v>
      </c>
      <c r="G83" s="22">
        <v>2.63e-9</v>
      </c>
      <c r="H83" s="22">
        <v>5.53634872851279e-7</v>
      </c>
      <c r="I83" s="20" t="s">
        <v>334</v>
      </c>
      <c r="J83" s="19" t="s">
        <v>70</v>
      </c>
      <c r="K83" s="19">
        <v>0.09907</v>
      </c>
      <c r="L83" s="19">
        <v>0.482188</v>
      </c>
      <c r="M83" s="32" t="s">
        <v>308</v>
      </c>
      <c r="N83" s="20"/>
      <c r="O83" s="20">
        <v>0.66</v>
      </c>
      <c r="P83" s="20" t="s">
        <v>324</v>
      </c>
      <c r="Q83" s="20" t="s">
        <v>73</v>
      </c>
      <c r="R83" s="20" t="s">
        <v>324</v>
      </c>
    </row>
    <row r="84" spans="1:18">
      <c r="A84" s="19" t="s">
        <v>65</v>
      </c>
      <c r="B84" s="20"/>
      <c r="C84" s="19"/>
      <c r="D84" s="19"/>
      <c r="E84" s="19" t="s">
        <v>335</v>
      </c>
      <c r="F84" s="19" t="s">
        <v>336</v>
      </c>
      <c r="G84" s="22">
        <v>1.02e-12</v>
      </c>
      <c r="H84" s="22">
        <v>2.97792467719216e-11</v>
      </c>
      <c r="I84" s="20"/>
      <c r="J84" s="19" t="s">
        <v>70</v>
      </c>
      <c r="K84" s="19">
        <v>0.1043</v>
      </c>
      <c r="L84" s="19">
        <v>0.362983</v>
      </c>
      <c r="M84" s="32" t="s">
        <v>317</v>
      </c>
      <c r="N84" s="20"/>
      <c r="O84" s="20"/>
      <c r="P84" s="20" t="s">
        <v>314</v>
      </c>
      <c r="Q84" s="20" t="s">
        <v>91</v>
      </c>
      <c r="R84" s="20" t="s">
        <v>310</v>
      </c>
    </row>
    <row r="85" spans="1:18">
      <c r="A85" s="19" t="s">
        <v>93</v>
      </c>
      <c r="B85" s="20"/>
      <c r="C85" s="19"/>
      <c r="D85" s="19"/>
      <c r="E85" s="19" t="s">
        <v>335</v>
      </c>
      <c r="F85" s="19" t="s">
        <v>336</v>
      </c>
      <c r="G85" s="22">
        <v>4.48e-12</v>
      </c>
      <c r="H85" s="22">
        <v>4.45825035252062e-6</v>
      </c>
      <c r="I85" s="20"/>
      <c r="J85" s="19" t="s">
        <v>70</v>
      </c>
      <c r="K85" s="19">
        <v>0.1275</v>
      </c>
      <c r="L85" s="19">
        <v>0.345577</v>
      </c>
      <c r="M85" s="19">
        <v>0.00260688</v>
      </c>
      <c r="N85" s="20"/>
      <c r="O85" s="20">
        <v>1</v>
      </c>
      <c r="P85" s="20" t="s">
        <v>314</v>
      </c>
      <c r="Q85" s="20" t="s">
        <v>91</v>
      </c>
      <c r="R85" s="20" t="s">
        <v>310</v>
      </c>
    </row>
    <row r="86" spans="1:18">
      <c r="A86" s="19" t="s">
        <v>133</v>
      </c>
      <c r="B86" s="20" t="s">
        <v>94</v>
      </c>
      <c r="C86" s="19">
        <v>29</v>
      </c>
      <c r="D86" s="19" t="s">
        <v>337</v>
      </c>
      <c r="E86" s="19" t="s">
        <v>338</v>
      </c>
      <c r="F86" s="19" t="s">
        <v>339</v>
      </c>
      <c r="G86" s="22">
        <v>3.83e-10</v>
      </c>
      <c r="H86" s="22">
        <v>1.45806040011262e-6</v>
      </c>
      <c r="I86" s="19" t="s">
        <v>338</v>
      </c>
      <c r="J86" s="19" t="s">
        <v>104</v>
      </c>
      <c r="K86" s="22">
        <v>1.464e-9</v>
      </c>
      <c r="L86" s="19">
        <v>0.102919</v>
      </c>
      <c r="M86" s="19">
        <v>0.413916</v>
      </c>
      <c r="N86" s="20"/>
      <c r="O86" s="20"/>
      <c r="P86" s="20" t="s">
        <v>340</v>
      </c>
      <c r="Q86" s="20" t="s">
        <v>73</v>
      </c>
      <c r="R86" s="20" t="s">
        <v>340</v>
      </c>
    </row>
    <row r="87" spans="1:18">
      <c r="A87" s="19" t="s">
        <v>74</v>
      </c>
      <c r="B87" s="20"/>
      <c r="C87" s="19"/>
      <c r="D87" s="19"/>
      <c r="E87" s="19" t="s">
        <v>341</v>
      </c>
      <c r="F87" s="19" t="s">
        <v>342</v>
      </c>
      <c r="G87" s="22">
        <v>2.92e-8</v>
      </c>
      <c r="H87" s="22">
        <v>1.90613075039324e-6</v>
      </c>
      <c r="I87" s="19" t="s">
        <v>341</v>
      </c>
      <c r="J87" s="19" t="s">
        <v>70</v>
      </c>
      <c r="K87" s="19">
        <v>0.07004</v>
      </c>
      <c r="L87" s="19">
        <v>-0.0513717</v>
      </c>
      <c r="M87" s="19">
        <v>0.738234</v>
      </c>
      <c r="N87" s="20"/>
      <c r="O87" s="20"/>
      <c r="P87" s="20" t="s">
        <v>340</v>
      </c>
      <c r="Q87" s="20" t="s">
        <v>73</v>
      </c>
      <c r="R87" s="20" t="s">
        <v>340</v>
      </c>
    </row>
    <row r="88" spans="1:18">
      <c r="A88" s="19" t="s">
        <v>65</v>
      </c>
      <c r="B88" s="20" t="s">
        <v>94</v>
      </c>
      <c r="C88" s="19">
        <v>30</v>
      </c>
      <c r="D88" s="19" t="s">
        <v>343</v>
      </c>
      <c r="E88" s="19" t="s">
        <v>344</v>
      </c>
      <c r="F88" s="19" t="s">
        <v>345</v>
      </c>
      <c r="G88" s="22">
        <v>6.85e-9</v>
      </c>
      <c r="H88" s="22">
        <v>5.02869783652775e-8</v>
      </c>
      <c r="I88" s="19" t="s">
        <v>344</v>
      </c>
      <c r="J88" s="19" t="s">
        <v>70</v>
      </c>
      <c r="K88" s="19">
        <v>0.1781</v>
      </c>
      <c r="L88" s="19">
        <v>0.151165</v>
      </c>
      <c r="M88" s="19">
        <v>0.122531</v>
      </c>
      <c r="N88" s="20">
        <v>0.5826</v>
      </c>
      <c r="O88" s="20"/>
      <c r="P88" s="20" t="s">
        <v>346</v>
      </c>
      <c r="Q88" s="20" t="s">
        <v>73</v>
      </c>
      <c r="R88" s="20" t="s">
        <v>346</v>
      </c>
    </row>
    <row r="89" spans="1:18">
      <c r="A89" s="19" t="s">
        <v>65</v>
      </c>
      <c r="B89" s="20"/>
      <c r="C89" s="19"/>
      <c r="D89" s="19"/>
      <c r="E89" s="19" t="s">
        <v>347</v>
      </c>
      <c r="F89" s="19" t="s">
        <v>348</v>
      </c>
      <c r="G89" s="22">
        <v>1.03e-11</v>
      </c>
      <c r="H89" s="22">
        <v>1.53966732961813e-10</v>
      </c>
      <c r="I89" s="19" t="s">
        <v>347</v>
      </c>
      <c r="J89" s="19" t="s">
        <v>89</v>
      </c>
      <c r="K89" s="19">
        <v>0.1724</v>
      </c>
      <c r="L89" s="19">
        <v>0.151165</v>
      </c>
      <c r="M89" s="19">
        <v>0.122531</v>
      </c>
      <c r="N89" s="20"/>
      <c r="O89" s="20"/>
      <c r="P89" s="20" t="s">
        <v>346</v>
      </c>
      <c r="Q89" s="20" t="s">
        <v>73</v>
      </c>
      <c r="R89" s="20" t="s">
        <v>346</v>
      </c>
    </row>
    <row r="90" spans="1:18">
      <c r="A90" s="19" t="s">
        <v>65</v>
      </c>
      <c r="B90" s="20"/>
      <c r="C90" s="19"/>
      <c r="D90" s="19"/>
      <c r="E90" s="19" t="s">
        <v>349</v>
      </c>
      <c r="F90" s="19" t="s">
        <v>350</v>
      </c>
      <c r="G90" s="22">
        <v>3.94e-8</v>
      </c>
      <c r="H90" s="22">
        <v>1.48643935461574e-7</v>
      </c>
      <c r="I90" s="19" t="s">
        <v>349</v>
      </c>
      <c r="J90" s="19" t="s">
        <v>70</v>
      </c>
      <c r="K90" s="19">
        <v>0.3493</v>
      </c>
      <c r="L90" s="19">
        <v>0.151165</v>
      </c>
      <c r="M90" s="19">
        <v>0.122531</v>
      </c>
      <c r="N90" s="20"/>
      <c r="O90" s="20"/>
      <c r="P90" s="20" t="s">
        <v>351</v>
      </c>
      <c r="Q90" s="20" t="s">
        <v>91</v>
      </c>
      <c r="R90" s="20" t="s">
        <v>351</v>
      </c>
    </row>
    <row r="91" spans="1:18">
      <c r="A91" s="19" t="s">
        <v>137</v>
      </c>
      <c r="B91" s="20"/>
      <c r="C91" s="19"/>
      <c r="D91" s="19"/>
      <c r="E91" s="19" t="s">
        <v>352</v>
      </c>
      <c r="F91" s="19" t="s">
        <v>353</v>
      </c>
      <c r="G91" s="22">
        <v>4.68e-11</v>
      </c>
      <c r="H91" s="22">
        <v>6.35134132051927e-7</v>
      </c>
      <c r="I91" s="19" t="s">
        <v>352</v>
      </c>
      <c r="J91" s="19" t="s">
        <v>70</v>
      </c>
      <c r="K91" s="19">
        <v>0.00709</v>
      </c>
      <c r="L91" s="19">
        <v>-0.0962998</v>
      </c>
      <c r="M91" s="19">
        <v>0.31525</v>
      </c>
      <c r="N91" s="20"/>
      <c r="O91" s="20"/>
      <c r="P91" s="20" t="s">
        <v>354</v>
      </c>
      <c r="Q91" s="20" t="s">
        <v>91</v>
      </c>
      <c r="R91" s="20" t="s">
        <v>355</v>
      </c>
    </row>
    <row r="92" spans="1:18">
      <c r="A92" s="19" t="s">
        <v>74</v>
      </c>
      <c r="B92" s="20" t="s">
        <v>94</v>
      </c>
      <c r="C92" s="19">
        <v>31</v>
      </c>
      <c r="D92" s="19" t="s">
        <v>356</v>
      </c>
      <c r="E92" s="19" t="s">
        <v>357</v>
      </c>
      <c r="F92" s="19" t="s">
        <v>358</v>
      </c>
      <c r="G92" s="22">
        <v>7.59e-11</v>
      </c>
      <c r="H92" s="22">
        <v>7.46547300365356e-8</v>
      </c>
      <c r="I92" s="19" t="s">
        <v>357</v>
      </c>
      <c r="J92" s="19" t="s">
        <v>70</v>
      </c>
      <c r="K92" s="19">
        <v>0.3475</v>
      </c>
      <c r="L92" s="19">
        <v>0.319771</v>
      </c>
      <c r="M92" s="19">
        <v>0.023527</v>
      </c>
      <c r="N92" s="20"/>
      <c r="O92" s="20">
        <v>0.88</v>
      </c>
      <c r="P92" s="20" t="s">
        <v>359</v>
      </c>
      <c r="Q92" s="20" t="s">
        <v>100</v>
      </c>
      <c r="R92" s="20" t="s">
        <v>359</v>
      </c>
    </row>
    <row r="93" spans="1:18">
      <c r="A93" s="19" t="s">
        <v>65</v>
      </c>
      <c r="B93" s="20" t="s">
        <v>94</v>
      </c>
      <c r="C93" s="19">
        <v>32</v>
      </c>
      <c r="D93" s="19" t="s">
        <v>360</v>
      </c>
      <c r="E93" s="19" t="s">
        <v>361</v>
      </c>
      <c r="F93" s="19" t="s">
        <v>362</v>
      </c>
      <c r="G93" s="22">
        <v>1.66e-9</v>
      </c>
      <c r="H93" s="22">
        <v>4.71008894036384e-9</v>
      </c>
      <c r="I93" s="19" t="s">
        <v>361</v>
      </c>
      <c r="J93" s="19" t="s">
        <v>70</v>
      </c>
      <c r="K93" s="19">
        <v>0.0002052</v>
      </c>
      <c r="L93" s="19">
        <v>0.503072</v>
      </c>
      <c r="M93" s="19">
        <v>0.00680322</v>
      </c>
      <c r="N93" s="20"/>
      <c r="O93" s="20">
        <v>0.65</v>
      </c>
      <c r="P93" s="20" t="s">
        <v>363</v>
      </c>
      <c r="Q93" s="20" t="s">
        <v>73</v>
      </c>
      <c r="R93" s="20" t="s">
        <v>363</v>
      </c>
    </row>
    <row r="94" spans="1:18">
      <c r="A94" s="19" t="s">
        <v>74</v>
      </c>
      <c r="B94" s="20" t="s">
        <v>66</v>
      </c>
      <c r="C94" s="19">
        <v>33</v>
      </c>
      <c r="D94" s="19" t="s">
        <v>364</v>
      </c>
      <c r="E94" s="19" t="s">
        <v>365</v>
      </c>
      <c r="F94" s="19" t="s">
        <v>366</v>
      </c>
      <c r="G94" s="22">
        <v>2.88e-8</v>
      </c>
      <c r="H94" s="22">
        <v>5.93646796257789e-6</v>
      </c>
      <c r="I94" s="19" t="s">
        <v>365</v>
      </c>
      <c r="J94" s="19" t="s">
        <v>70</v>
      </c>
      <c r="K94" s="19">
        <v>0.6191</v>
      </c>
      <c r="L94" s="19">
        <v>0.155761</v>
      </c>
      <c r="M94" s="19">
        <v>0.040677</v>
      </c>
      <c r="N94" s="20"/>
      <c r="O94" s="20"/>
      <c r="P94" s="20" t="s">
        <v>367</v>
      </c>
      <c r="Q94" s="20" t="s">
        <v>91</v>
      </c>
      <c r="R94" s="20" t="s">
        <v>368</v>
      </c>
    </row>
    <row r="95" spans="1:18">
      <c r="A95" s="19" t="s">
        <v>93</v>
      </c>
      <c r="B95" s="20" t="s">
        <v>94</v>
      </c>
      <c r="C95" s="19">
        <v>34</v>
      </c>
      <c r="D95" s="19" t="s">
        <v>369</v>
      </c>
      <c r="E95" s="19" t="s">
        <v>370</v>
      </c>
      <c r="F95" s="19" t="s">
        <v>371</v>
      </c>
      <c r="G95" s="22">
        <v>1.69e-10</v>
      </c>
      <c r="H95" s="22">
        <v>2.65e-10</v>
      </c>
      <c r="I95" s="19" t="s">
        <v>370</v>
      </c>
      <c r="J95" s="19" t="s">
        <v>89</v>
      </c>
      <c r="K95" s="19">
        <v>0.002165</v>
      </c>
      <c r="L95" s="32" t="s">
        <v>71</v>
      </c>
      <c r="M95" s="32" t="s">
        <v>71</v>
      </c>
      <c r="N95" s="20"/>
      <c r="O95" s="20">
        <v>0.91</v>
      </c>
      <c r="P95" s="20" t="s">
        <v>372</v>
      </c>
      <c r="Q95" s="20" t="s">
        <v>73</v>
      </c>
      <c r="R95" s="20" t="s">
        <v>373</v>
      </c>
    </row>
    <row r="96" spans="1:18">
      <c r="A96" s="19" t="s">
        <v>74</v>
      </c>
      <c r="B96" s="20" t="s">
        <v>66</v>
      </c>
      <c r="C96" s="19">
        <v>35</v>
      </c>
      <c r="D96" s="19" t="s">
        <v>374</v>
      </c>
      <c r="E96" s="19" t="s">
        <v>375</v>
      </c>
      <c r="F96" s="19" t="s">
        <v>376</v>
      </c>
      <c r="G96" s="22">
        <v>2.04e-8</v>
      </c>
      <c r="H96" s="22">
        <v>1.39237377200883e-6</v>
      </c>
      <c r="I96" s="19" t="s">
        <v>375</v>
      </c>
      <c r="J96" s="19" t="s">
        <v>70</v>
      </c>
      <c r="K96" s="19">
        <v>0.06486</v>
      </c>
      <c r="L96" s="19">
        <v>0.389532</v>
      </c>
      <c r="M96" s="19">
        <v>0.0406684</v>
      </c>
      <c r="N96" s="20">
        <v>0.5417</v>
      </c>
      <c r="O96" s="20">
        <v>0.8</v>
      </c>
      <c r="P96" s="20" t="s">
        <v>377</v>
      </c>
      <c r="Q96" s="20" t="s">
        <v>73</v>
      </c>
      <c r="R96" s="20" t="s">
        <v>378</v>
      </c>
    </row>
    <row r="97" spans="1:18">
      <c r="A97" s="19" t="s">
        <v>74</v>
      </c>
      <c r="B97" s="20" t="s">
        <v>66</v>
      </c>
      <c r="C97" s="19">
        <v>36</v>
      </c>
      <c r="D97" s="19" t="s">
        <v>379</v>
      </c>
      <c r="E97" s="19" t="s">
        <v>380</v>
      </c>
      <c r="F97" s="19" t="s">
        <v>381</v>
      </c>
      <c r="G97" s="22">
        <v>3.21e-12</v>
      </c>
      <c r="H97" s="22">
        <v>1.79117780645382e-8</v>
      </c>
      <c r="I97" s="19" t="s">
        <v>382</v>
      </c>
      <c r="J97" s="19" t="s">
        <v>70</v>
      </c>
      <c r="K97" s="19">
        <v>0.3711</v>
      </c>
      <c r="L97" s="19">
        <v>0.449829</v>
      </c>
      <c r="M97" s="19">
        <v>0.000259217</v>
      </c>
      <c r="N97" s="20"/>
      <c r="O97" s="20"/>
      <c r="P97" s="20" t="s">
        <v>383</v>
      </c>
      <c r="Q97" s="20" t="s">
        <v>73</v>
      </c>
      <c r="R97" s="20" t="s">
        <v>384</v>
      </c>
    </row>
    <row r="98" spans="1:18">
      <c r="A98" s="19" t="s">
        <v>93</v>
      </c>
      <c r="B98" s="20"/>
      <c r="C98" s="19"/>
      <c r="D98" s="19"/>
      <c r="E98" s="19" t="s">
        <v>385</v>
      </c>
      <c r="F98" s="19" t="s">
        <v>386</v>
      </c>
      <c r="G98" s="22">
        <v>6.21e-10</v>
      </c>
      <c r="H98" s="22">
        <v>4.14041932074426e-6</v>
      </c>
      <c r="I98" s="19"/>
      <c r="J98" s="19" t="s">
        <v>70</v>
      </c>
      <c r="K98" s="19">
        <v>0.8745</v>
      </c>
      <c r="L98" s="19">
        <v>0.220263</v>
      </c>
      <c r="M98" s="19">
        <v>0.234571</v>
      </c>
      <c r="N98" s="20"/>
      <c r="O98" s="20"/>
      <c r="P98" s="20" t="s">
        <v>387</v>
      </c>
      <c r="Q98" s="20" t="s">
        <v>114</v>
      </c>
      <c r="R98" s="20" t="s">
        <v>388</v>
      </c>
    </row>
    <row r="99" spans="1:18">
      <c r="A99" s="19" t="s">
        <v>93</v>
      </c>
      <c r="B99" s="20"/>
      <c r="C99" s="19"/>
      <c r="D99" s="19"/>
      <c r="E99" s="19" t="s">
        <v>389</v>
      </c>
      <c r="F99" s="19" t="s">
        <v>390</v>
      </c>
      <c r="G99" s="22">
        <v>4.02e-15</v>
      </c>
      <c r="H99" s="22">
        <v>2.15523176121201e-7</v>
      </c>
      <c r="I99" s="19" t="s">
        <v>391</v>
      </c>
      <c r="J99" s="19" t="s">
        <v>89</v>
      </c>
      <c r="K99" s="19">
        <v>0.1035</v>
      </c>
      <c r="L99" s="19">
        <v>0.220263</v>
      </c>
      <c r="M99" s="19">
        <v>0.234571</v>
      </c>
      <c r="N99" s="20"/>
      <c r="O99" s="20"/>
      <c r="P99" s="20" t="s">
        <v>392</v>
      </c>
      <c r="Q99" s="20" t="s">
        <v>91</v>
      </c>
      <c r="R99" s="20" t="s">
        <v>388</v>
      </c>
    </row>
    <row r="100" spans="1:18">
      <c r="A100" s="19" t="s">
        <v>65</v>
      </c>
      <c r="B100" s="20"/>
      <c r="C100" s="19"/>
      <c r="D100" s="19"/>
      <c r="E100" s="19" t="s">
        <v>393</v>
      </c>
      <c r="F100" s="19" t="s">
        <v>394</v>
      </c>
      <c r="G100" s="22">
        <v>2.21e-12</v>
      </c>
      <c r="H100" s="22">
        <v>1.0073501094306e-10</v>
      </c>
      <c r="I100" s="19"/>
      <c r="J100" s="19" t="s">
        <v>70</v>
      </c>
      <c r="K100" s="19">
        <v>0.02278</v>
      </c>
      <c r="L100" s="19">
        <v>0.416728</v>
      </c>
      <c r="M100" s="19">
        <v>0.0345483</v>
      </c>
      <c r="N100" s="20"/>
      <c r="O100" s="20"/>
      <c r="P100" s="20" t="s">
        <v>395</v>
      </c>
      <c r="Q100" s="20" t="s">
        <v>91</v>
      </c>
      <c r="R100" s="20" t="s">
        <v>388</v>
      </c>
    </row>
    <row r="101" spans="1:18">
      <c r="A101" s="19" t="s">
        <v>74</v>
      </c>
      <c r="B101" s="20" t="s">
        <v>66</v>
      </c>
      <c r="C101" s="19">
        <v>37</v>
      </c>
      <c r="D101" s="19" t="s">
        <v>396</v>
      </c>
      <c r="E101" s="19" t="s">
        <v>397</v>
      </c>
      <c r="F101" s="19" t="s">
        <v>398</v>
      </c>
      <c r="G101" s="22">
        <v>1.71e-8</v>
      </c>
      <c r="H101" s="22">
        <v>4.83823052216036e-6</v>
      </c>
      <c r="I101" s="19" t="s">
        <v>397</v>
      </c>
      <c r="J101" s="19" t="s">
        <v>70</v>
      </c>
      <c r="K101" s="19">
        <v>0.8615</v>
      </c>
      <c r="L101" s="19">
        <v>0.442148</v>
      </c>
      <c r="M101" s="19">
        <v>0.00128401</v>
      </c>
      <c r="N101" s="20"/>
      <c r="O101" s="20">
        <v>0.79</v>
      </c>
      <c r="P101" s="20" t="s">
        <v>399</v>
      </c>
      <c r="Q101" s="20" t="s">
        <v>73</v>
      </c>
      <c r="R101" s="20" t="s">
        <v>400</v>
      </c>
    </row>
    <row r="102" spans="1:18">
      <c r="A102" s="19" t="s">
        <v>65</v>
      </c>
      <c r="B102" s="20"/>
      <c r="C102" s="19"/>
      <c r="D102" s="19"/>
      <c r="E102" s="19" t="s">
        <v>397</v>
      </c>
      <c r="F102" s="19" t="s">
        <v>398</v>
      </c>
      <c r="G102" s="22">
        <v>9.54e-9</v>
      </c>
      <c r="H102" s="22">
        <v>4.28881119086343e-8</v>
      </c>
      <c r="I102" s="19"/>
      <c r="J102" s="19" t="s">
        <v>70</v>
      </c>
      <c r="K102" s="19">
        <v>0.3164</v>
      </c>
      <c r="L102" s="19">
        <v>0.484517</v>
      </c>
      <c r="M102" s="19">
        <v>0.000102204</v>
      </c>
      <c r="N102" s="20"/>
      <c r="O102" s="20"/>
      <c r="P102" s="20" t="s">
        <v>399</v>
      </c>
      <c r="Q102" s="20" t="s">
        <v>73</v>
      </c>
      <c r="R102" s="20" t="s">
        <v>400</v>
      </c>
    </row>
    <row r="103" spans="1:18">
      <c r="A103" s="19" t="s">
        <v>74</v>
      </c>
      <c r="B103" s="20"/>
      <c r="C103" s="19"/>
      <c r="D103" s="19"/>
      <c r="E103" s="19" t="s">
        <v>401</v>
      </c>
      <c r="F103" s="19" t="s">
        <v>402</v>
      </c>
      <c r="G103" s="22">
        <v>1.06e-8</v>
      </c>
      <c r="H103" s="22">
        <v>2.62150263131343e-6</v>
      </c>
      <c r="I103" s="19" t="s">
        <v>403</v>
      </c>
      <c r="J103" s="19" t="s">
        <v>70</v>
      </c>
      <c r="K103" s="19">
        <v>0.626</v>
      </c>
      <c r="L103" s="19">
        <v>0.442148</v>
      </c>
      <c r="M103" s="19">
        <v>0.00128401</v>
      </c>
      <c r="N103" s="20"/>
      <c r="O103" s="20">
        <v>0.79</v>
      </c>
      <c r="P103" s="20" t="s">
        <v>404</v>
      </c>
      <c r="Q103" s="20" t="s">
        <v>91</v>
      </c>
      <c r="R103" s="20" t="s">
        <v>405</v>
      </c>
    </row>
    <row r="104" spans="1:18">
      <c r="A104" s="19" t="s">
        <v>93</v>
      </c>
      <c r="B104" s="20"/>
      <c r="C104" s="19"/>
      <c r="D104" s="19"/>
      <c r="E104" s="19" t="s">
        <v>406</v>
      </c>
      <c r="F104" s="19" t="s">
        <v>407</v>
      </c>
      <c r="G104" s="22">
        <v>1.24e-11</v>
      </c>
      <c r="H104" s="22">
        <v>7.03824321346724e-6</v>
      </c>
      <c r="I104" s="19"/>
      <c r="J104" s="19" t="s">
        <v>70</v>
      </c>
      <c r="K104" s="19">
        <v>0.1884</v>
      </c>
      <c r="L104" s="32" t="s">
        <v>71</v>
      </c>
      <c r="M104" s="32" t="s">
        <v>71</v>
      </c>
      <c r="N104" s="20"/>
      <c r="O104" s="20">
        <v>0.76</v>
      </c>
      <c r="P104" s="20" t="s">
        <v>408</v>
      </c>
      <c r="Q104" s="20" t="s">
        <v>73</v>
      </c>
      <c r="R104" s="20" t="s">
        <v>409</v>
      </c>
    </row>
    <row r="105" spans="1:18">
      <c r="A105" s="19" t="s">
        <v>144</v>
      </c>
      <c r="B105" s="20"/>
      <c r="C105" s="19"/>
      <c r="D105" s="19"/>
      <c r="E105" s="19" t="s">
        <v>410</v>
      </c>
      <c r="F105" s="19" t="s">
        <v>411</v>
      </c>
      <c r="G105" s="22">
        <v>2.92e-9</v>
      </c>
      <c r="H105" s="22">
        <v>1.94828190815639e-6</v>
      </c>
      <c r="I105" s="19"/>
      <c r="J105" s="19" t="s">
        <v>89</v>
      </c>
      <c r="K105" s="19">
        <v>0.8627</v>
      </c>
      <c r="L105" s="32" t="s">
        <v>71</v>
      </c>
      <c r="M105" s="32" t="s">
        <v>71</v>
      </c>
      <c r="N105" s="20"/>
      <c r="O105" s="20">
        <v>0.8</v>
      </c>
      <c r="P105" s="20" t="s">
        <v>412</v>
      </c>
      <c r="Q105" s="20" t="s">
        <v>91</v>
      </c>
      <c r="R105" s="20" t="s">
        <v>400</v>
      </c>
    </row>
    <row r="106" spans="1:18">
      <c r="A106" s="19" t="s">
        <v>65</v>
      </c>
      <c r="B106" s="20" t="s">
        <v>66</v>
      </c>
      <c r="C106" s="19">
        <v>38</v>
      </c>
      <c r="D106" s="19" t="s">
        <v>413</v>
      </c>
      <c r="E106" s="19" t="s">
        <v>414</v>
      </c>
      <c r="F106" s="19" t="s">
        <v>415</v>
      </c>
      <c r="G106" s="22">
        <v>7.25e-9</v>
      </c>
      <c r="H106" s="22">
        <v>7.49050731673845e-9</v>
      </c>
      <c r="I106" s="19" t="s">
        <v>414</v>
      </c>
      <c r="J106" s="19" t="s">
        <v>89</v>
      </c>
      <c r="K106" s="19">
        <v>0.6188</v>
      </c>
      <c r="L106" s="19">
        <v>0.231068</v>
      </c>
      <c r="M106" s="19">
        <v>0.0471749</v>
      </c>
      <c r="N106" s="20">
        <v>0.9222</v>
      </c>
      <c r="O106" s="20">
        <v>0.79</v>
      </c>
      <c r="P106" s="20" t="s">
        <v>416</v>
      </c>
      <c r="Q106" s="20" t="s">
        <v>73</v>
      </c>
      <c r="R106" s="20" t="s">
        <v>417</v>
      </c>
    </row>
    <row r="107" spans="1:18">
      <c r="A107" s="19" t="s">
        <v>65</v>
      </c>
      <c r="B107" s="20"/>
      <c r="C107" s="19"/>
      <c r="D107" s="19"/>
      <c r="E107" s="19" t="s">
        <v>418</v>
      </c>
      <c r="F107" s="19" t="s">
        <v>419</v>
      </c>
      <c r="G107" s="22">
        <v>3.17e-9</v>
      </c>
      <c r="H107" s="22">
        <v>3.82995642148147e-9</v>
      </c>
      <c r="I107" s="19" t="s">
        <v>420</v>
      </c>
      <c r="J107" s="19" t="s">
        <v>70</v>
      </c>
      <c r="K107" s="19">
        <v>0.5328</v>
      </c>
      <c r="L107" s="19">
        <v>0.231068</v>
      </c>
      <c r="M107" s="19">
        <v>0.0471749</v>
      </c>
      <c r="N107" s="20"/>
      <c r="O107" s="20">
        <v>0.79</v>
      </c>
      <c r="P107" s="20" t="s">
        <v>416</v>
      </c>
      <c r="Q107" s="20" t="s">
        <v>73</v>
      </c>
      <c r="R107" s="20" t="s">
        <v>416</v>
      </c>
    </row>
    <row r="108" spans="1:18">
      <c r="A108" s="19" t="s">
        <v>74</v>
      </c>
      <c r="B108" s="20"/>
      <c r="C108" s="19"/>
      <c r="D108" s="19"/>
      <c r="E108" s="19" t="s">
        <v>421</v>
      </c>
      <c r="F108" s="19" t="s">
        <v>422</v>
      </c>
      <c r="G108" s="22">
        <v>3.67e-8</v>
      </c>
      <c r="H108" s="22">
        <v>7.3787801762014e-6</v>
      </c>
      <c r="I108" s="19"/>
      <c r="J108" s="19" t="s">
        <v>89</v>
      </c>
      <c r="K108" s="19">
        <v>0.5534</v>
      </c>
      <c r="L108" s="19">
        <v>0.216689</v>
      </c>
      <c r="M108" s="19">
        <v>0.0877887</v>
      </c>
      <c r="N108" s="20"/>
      <c r="O108" s="20">
        <v>0.8</v>
      </c>
      <c r="P108" s="20" t="s">
        <v>416</v>
      </c>
      <c r="Q108" s="20" t="s">
        <v>73</v>
      </c>
      <c r="R108" s="20" t="s">
        <v>423</v>
      </c>
    </row>
    <row r="109" spans="1:18">
      <c r="A109" s="19" t="s">
        <v>65</v>
      </c>
      <c r="B109" s="20" t="s">
        <v>66</v>
      </c>
      <c r="C109" s="19">
        <v>39</v>
      </c>
      <c r="D109" s="19" t="s">
        <v>424</v>
      </c>
      <c r="E109" s="19" t="s">
        <v>425</v>
      </c>
      <c r="F109" s="19" t="s">
        <v>426</v>
      </c>
      <c r="G109" s="22">
        <v>1.27e-10</v>
      </c>
      <c r="H109" s="22">
        <v>2.88020852716934e-9</v>
      </c>
      <c r="I109" s="19" t="s">
        <v>427</v>
      </c>
      <c r="J109" s="19" t="s">
        <v>70</v>
      </c>
      <c r="K109" s="19">
        <v>0.01837</v>
      </c>
      <c r="L109" s="19">
        <v>0.162371</v>
      </c>
      <c r="M109" s="19">
        <v>0.242404</v>
      </c>
      <c r="N109" s="20">
        <v>0.6773</v>
      </c>
      <c r="O109" s="20"/>
      <c r="P109" s="20" t="s">
        <v>428</v>
      </c>
      <c r="Q109" s="20" t="s">
        <v>73</v>
      </c>
      <c r="R109" s="20" t="s">
        <v>429</v>
      </c>
    </row>
    <row r="110" spans="1:18">
      <c r="A110" s="19" t="s">
        <v>74</v>
      </c>
      <c r="B110" s="20"/>
      <c r="C110" s="19"/>
      <c r="D110" s="19"/>
      <c r="E110" s="19" t="s">
        <v>430</v>
      </c>
      <c r="F110" s="19" t="s">
        <v>431</v>
      </c>
      <c r="G110" s="22">
        <v>3.09e-9</v>
      </c>
      <c r="H110" s="22">
        <v>5.70221647406635e-7</v>
      </c>
      <c r="I110" s="19"/>
      <c r="J110" s="19" t="s">
        <v>70</v>
      </c>
      <c r="K110" s="19">
        <v>0.1312</v>
      </c>
      <c r="L110" s="19">
        <v>-0.313225</v>
      </c>
      <c r="M110" s="19">
        <v>0.000621774</v>
      </c>
      <c r="N110" s="20"/>
      <c r="O110" s="20">
        <v>0.57</v>
      </c>
      <c r="P110" s="20" t="s">
        <v>428</v>
      </c>
      <c r="Q110" s="20" t="s">
        <v>73</v>
      </c>
      <c r="R110" s="20" t="s">
        <v>429</v>
      </c>
    </row>
    <row r="111" spans="1:18">
      <c r="A111" s="19" t="s">
        <v>74</v>
      </c>
      <c r="B111" s="20" t="s">
        <v>66</v>
      </c>
      <c r="C111" s="19">
        <v>40</v>
      </c>
      <c r="D111" s="19" t="s">
        <v>432</v>
      </c>
      <c r="E111" s="19" t="s">
        <v>433</v>
      </c>
      <c r="F111" s="19" t="s">
        <v>434</v>
      </c>
      <c r="G111" s="22">
        <v>1.67e-8</v>
      </c>
      <c r="H111" s="22">
        <v>3.54530570887356e-6</v>
      </c>
      <c r="I111" s="19" t="s">
        <v>433</v>
      </c>
      <c r="J111" s="19" t="s">
        <v>89</v>
      </c>
      <c r="K111" s="19">
        <v>0.6449</v>
      </c>
      <c r="L111" s="19">
        <v>0.147774</v>
      </c>
      <c r="M111" s="19">
        <v>0.352805</v>
      </c>
      <c r="N111" s="20"/>
      <c r="O111" s="20"/>
      <c r="P111" s="20" t="s">
        <v>435</v>
      </c>
      <c r="Q111" s="20" t="s">
        <v>114</v>
      </c>
      <c r="R111" s="20" t="s">
        <v>436</v>
      </c>
    </row>
    <row r="112" spans="1:18">
      <c r="A112" s="19" t="s">
        <v>74</v>
      </c>
      <c r="B112" s="20" t="s">
        <v>94</v>
      </c>
      <c r="C112" s="19">
        <v>41</v>
      </c>
      <c r="D112" s="19" t="s">
        <v>437</v>
      </c>
      <c r="E112" s="19" t="s">
        <v>438</v>
      </c>
      <c r="F112" s="19" t="s">
        <v>439</v>
      </c>
      <c r="G112" s="22">
        <v>3.96e-19</v>
      </c>
      <c r="H112" s="22">
        <v>9.7592883705444e-14</v>
      </c>
      <c r="I112" s="19" t="s">
        <v>440</v>
      </c>
      <c r="J112" s="19" t="s">
        <v>89</v>
      </c>
      <c r="K112" s="19">
        <v>0.01416</v>
      </c>
      <c r="L112" s="19">
        <v>0.495754</v>
      </c>
      <c r="M112" s="32" t="s">
        <v>441</v>
      </c>
      <c r="N112" s="20">
        <v>0.5572</v>
      </c>
      <c r="O112" s="20"/>
      <c r="P112" s="20" t="s">
        <v>442</v>
      </c>
      <c r="Q112" s="20" t="s">
        <v>73</v>
      </c>
      <c r="R112" s="20" t="s">
        <v>442</v>
      </c>
    </row>
    <row r="113" spans="1:18">
      <c r="A113" s="19" t="s">
        <v>85</v>
      </c>
      <c r="B113" s="20"/>
      <c r="C113" s="19"/>
      <c r="D113" s="19"/>
      <c r="E113" s="19" t="s">
        <v>443</v>
      </c>
      <c r="F113" s="19" t="s">
        <v>444</v>
      </c>
      <c r="G113" s="22">
        <v>4.35e-17</v>
      </c>
      <c r="H113" s="22">
        <v>2.91770487004365e-9</v>
      </c>
      <c r="I113" s="19"/>
      <c r="J113" s="19" t="s">
        <v>89</v>
      </c>
      <c r="K113" s="19">
        <v>0.1527</v>
      </c>
      <c r="L113" s="19">
        <v>0.722507</v>
      </c>
      <c r="M113" s="19">
        <v>0.000136253</v>
      </c>
      <c r="N113" s="20"/>
      <c r="O113" s="20"/>
      <c r="P113" s="20" t="s">
        <v>442</v>
      </c>
      <c r="Q113" s="20" t="s">
        <v>73</v>
      </c>
      <c r="R113" s="20" t="s">
        <v>442</v>
      </c>
    </row>
    <row r="114" spans="1:18">
      <c r="A114" s="19" t="s">
        <v>133</v>
      </c>
      <c r="B114" s="20"/>
      <c r="C114" s="19"/>
      <c r="D114" s="19"/>
      <c r="E114" s="19" t="s">
        <v>445</v>
      </c>
      <c r="F114" s="19" t="s">
        <v>446</v>
      </c>
      <c r="G114" s="22">
        <v>1.02e-8</v>
      </c>
      <c r="H114" s="22">
        <v>8.5e-6</v>
      </c>
      <c r="I114" s="19"/>
      <c r="J114" s="19" t="s">
        <v>70</v>
      </c>
      <c r="K114" s="19">
        <v>0.0003081</v>
      </c>
      <c r="L114" s="19">
        <v>0.390959</v>
      </c>
      <c r="M114" s="19">
        <v>0.00594272</v>
      </c>
      <c r="N114" s="20"/>
      <c r="O114" s="20"/>
      <c r="P114" s="20" t="s">
        <v>442</v>
      </c>
      <c r="Q114" s="20" t="s">
        <v>73</v>
      </c>
      <c r="R114" s="20" t="s">
        <v>442</v>
      </c>
    </row>
    <row r="115" spans="1:18">
      <c r="A115" s="19" t="s">
        <v>212</v>
      </c>
      <c r="B115" s="20"/>
      <c r="C115" s="19"/>
      <c r="D115" s="19"/>
      <c r="E115" s="19" t="s">
        <v>447</v>
      </c>
      <c r="F115" s="19" t="s">
        <v>448</v>
      </c>
      <c r="G115" s="22">
        <v>1.88e-13</v>
      </c>
      <c r="H115" s="22">
        <v>7.60890277705596e-8</v>
      </c>
      <c r="I115" s="19"/>
      <c r="J115" s="19" t="s">
        <v>70</v>
      </c>
      <c r="K115" s="19">
        <v>0.003477</v>
      </c>
      <c r="L115" s="19">
        <v>0.48941</v>
      </c>
      <c r="M115" s="32" t="s">
        <v>449</v>
      </c>
      <c r="N115" s="20"/>
      <c r="O115" s="20"/>
      <c r="P115" s="20" t="s">
        <v>442</v>
      </c>
      <c r="Q115" s="20" t="s">
        <v>73</v>
      </c>
      <c r="R115" s="20" t="s">
        <v>442</v>
      </c>
    </row>
    <row r="116" spans="1:18">
      <c r="A116" s="19" t="s">
        <v>103</v>
      </c>
      <c r="B116" s="20"/>
      <c r="C116" s="19"/>
      <c r="D116" s="19"/>
      <c r="E116" s="19" t="s">
        <v>450</v>
      </c>
      <c r="F116" s="19" t="s">
        <v>451</v>
      </c>
      <c r="G116" s="22">
        <v>2.37e-20</v>
      </c>
      <c r="H116" s="22">
        <v>2.2509773728834e-6</v>
      </c>
      <c r="I116" s="19"/>
      <c r="J116" s="19" t="s">
        <v>70</v>
      </c>
      <c r="K116" s="19">
        <v>0.573</v>
      </c>
      <c r="L116" s="19">
        <v>0.350812</v>
      </c>
      <c r="M116" s="19">
        <v>0.0241317</v>
      </c>
      <c r="N116" s="20"/>
      <c r="O116" s="20">
        <v>0.5</v>
      </c>
      <c r="P116" s="20" t="s">
        <v>442</v>
      </c>
      <c r="Q116" s="20" t="s">
        <v>73</v>
      </c>
      <c r="R116" s="20" t="s">
        <v>442</v>
      </c>
    </row>
    <row r="117" spans="1:18">
      <c r="A117" s="19" t="s">
        <v>74</v>
      </c>
      <c r="B117" s="20"/>
      <c r="C117" s="19"/>
      <c r="D117" s="19"/>
      <c r="E117" s="19" t="s">
        <v>452</v>
      </c>
      <c r="F117" s="19" t="s">
        <v>453</v>
      </c>
      <c r="G117" s="22">
        <v>6.53e-13</v>
      </c>
      <c r="H117" s="22">
        <v>1.67139136501848e-9</v>
      </c>
      <c r="I117" s="19" t="s">
        <v>454</v>
      </c>
      <c r="J117" s="19" t="s">
        <v>70</v>
      </c>
      <c r="K117" s="19">
        <v>0.04828</v>
      </c>
      <c r="L117" s="19">
        <v>0.495754</v>
      </c>
      <c r="M117" s="32" t="s">
        <v>441</v>
      </c>
      <c r="N117" s="20"/>
      <c r="O117" s="20"/>
      <c r="P117" s="20" t="s">
        <v>455</v>
      </c>
      <c r="Q117" s="20" t="s">
        <v>73</v>
      </c>
      <c r="R117" s="20" t="s">
        <v>455</v>
      </c>
    </row>
    <row r="118" spans="1:18">
      <c r="A118" s="19" t="s">
        <v>137</v>
      </c>
      <c r="B118" s="20"/>
      <c r="C118" s="19"/>
      <c r="D118" s="19"/>
      <c r="E118" s="19" t="s">
        <v>456</v>
      </c>
      <c r="F118" s="19" t="s">
        <v>457</v>
      </c>
      <c r="G118" s="22">
        <v>6.44e-11</v>
      </c>
      <c r="H118" s="22">
        <v>9.37734788204622e-7</v>
      </c>
      <c r="I118" s="19"/>
      <c r="J118" s="19" t="s">
        <v>70</v>
      </c>
      <c r="K118" s="19">
        <v>0.009906</v>
      </c>
      <c r="L118" s="19">
        <v>0.243184</v>
      </c>
      <c r="M118" s="19">
        <v>0.0349189</v>
      </c>
      <c r="N118" s="20"/>
      <c r="O118" s="20"/>
      <c r="P118" s="20" t="s">
        <v>455</v>
      </c>
      <c r="Q118" s="20" t="s">
        <v>73</v>
      </c>
      <c r="R118" s="20" t="s">
        <v>455</v>
      </c>
    </row>
    <row r="119" spans="1:18">
      <c r="A119" s="19" t="s">
        <v>74</v>
      </c>
      <c r="B119" s="20" t="s">
        <v>66</v>
      </c>
      <c r="C119" s="19">
        <v>42</v>
      </c>
      <c r="D119" s="19" t="s">
        <v>458</v>
      </c>
      <c r="E119" s="19" t="s">
        <v>459</v>
      </c>
      <c r="F119" s="19" t="s">
        <v>460</v>
      </c>
      <c r="G119" s="22">
        <v>3.72e-13</v>
      </c>
      <c r="H119" s="22">
        <v>2.96184950855445e-9</v>
      </c>
      <c r="I119" s="19" t="s">
        <v>459</v>
      </c>
      <c r="J119" s="19" t="s">
        <v>89</v>
      </c>
      <c r="K119" s="19">
        <v>0.1935</v>
      </c>
      <c r="L119" s="19">
        <v>0.0752967</v>
      </c>
      <c r="M119" s="19">
        <v>0.446309</v>
      </c>
      <c r="N119" s="20">
        <v>0.5824</v>
      </c>
      <c r="O119" s="20">
        <v>0.66</v>
      </c>
      <c r="P119" s="20" t="s">
        <v>461</v>
      </c>
      <c r="Q119" s="20" t="s">
        <v>73</v>
      </c>
      <c r="R119" s="20" t="s">
        <v>462</v>
      </c>
    </row>
    <row r="120" spans="1:18">
      <c r="A120" s="19" t="s">
        <v>74</v>
      </c>
      <c r="B120" s="20"/>
      <c r="C120" s="19"/>
      <c r="D120" s="19"/>
      <c r="E120" s="19" t="s">
        <v>463</v>
      </c>
      <c r="F120" s="19" t="s">
        <v>464</v>
      </c>
      <c r="G120" s="22">
        <v>4.04e-13</v>
      </c>
      <c r="H120" s="22">
        <v>3.46059560192756e-9</v>
      </c>
      <c r="I120" s="19" t="s">
        <v>463</v>
      </c>
      <c r="J120" s="19" t="s">
        <v>89</v>
      </c>
      <c r="K120" s="19">
        <v>0.1852</v>
      </c>
      <c r="L120" s="19">
        <v>0.0752967</v>
      </c>
      <c r="M120" s="19">
        <v>0.446309</v>
      </c>
      <c r="N120" s="20"/>
      <c r="O120" s="20">
        <v>0.66</v>
      </c>
      <c r="P120" s="20" t="s">
        <v>465</v>
      </c>
      <c r="Q120" s="20" t="s">
        <v>100</v>
      </c>
      <c r="R120" s="20" t="s">
        <v>466</v>
      </c>
    </row>
    <row r="121" spans="1:18">
      <c r="A121" s="19" t="s">
        <v>65</v>
      </c>
      <c r="B121" s="20"/>
      <c r="C121" s="19"/>
      <c r="D121" s="19"/>
      <c r="E121" s="19" t="s">
        <v>463</v>
      </c>
      <c r="F121" s="19" t="s">
        <v>464</v>
      </c>
      <c r="G121" s="22">
        <v>2.08e-9</v>
      </c>
      <c r="H121" s="22">
        <v>2.43020180889895e-8</v>
      </c>
      <c r="I121" s="19"/>
      <c r="J121" s="19" t="s">
        <v>89</v>
      </c>
      <c r="K121" s="19">
        <v>0.006805</v>
      </c>
      <c r="L121" s="19">
        <v>0.270228</v>
      </c>
      <c r="M121" s="19">
        <v>0.123561</v>
      </c>
      <c r="N121" s="20"/>
      <c r="O121" s="20"/>
      <c r="P121" s="20" t="s">
        <v>465</v>
      </c>
      <c r="Q121" s="20" t="s">
        <v>100</v>
      </c>
      <c r="R121" s="20" t="s">
        <v>466</v>
      </c>
    </row>
    <row r="122" spans="1:18">
      <c r="A122" s="19" t="s">
        <v>133</v>
      </c>
      <c r="B122" s="20" t="s">
        <v>94</v>
      </c>
      <c r="C122" s="19">
        <v>43</v>
      </c>
      <c r="D122" s="19" t="s">
        <v>467</v>
      </c>
      <c r="E122" s="19" t="s">
        <v>468</v>
      </c>
      <c r="F122" s="19" t="s">
        <v>469</v>
      </c>
      <c r="G122" s="22">
        <v>4.54e-14</v>
      </c>
      <c r="H122" s="22">
        <v>3.22347012949672e-6</v>
      </c>
      <c r="I122" s="19" t="s">
        <v>470</v>
      </c>
      <c r="J122" s="19" t="s">
        <v>70</v>
      </c>
      <c r="K122" s="19">
        <v>0.0009635</v>
      </c>
      <c r="L122" s="19">
        <v>0.956907</v>
      </c>
      <c r="M122" s="32" t="s">
        <v>471</v>
      </c>
      <c r="N122" s="20">
        <v>0.6568</v>
      </c>
      <c r="O122" s="20">
        <v>0.86</v>
      </c>
      <c r="P122" s="20" t="s">
        <v>472</v>
      </c>
      <c r="Q122" s="20" t="s">
        <v>91</v>
      </c>
      <c r="R122" s="20" t="s">
        <v>472</v>
      </c>
    </row>
    <row r="123" spans="1:18">
      <c r="A123" s="19" t="s">
        <v>74</v>
      </c>
      <c r="B123" s="20"/>
      <c r="C123" s="19"/>
      <c r="D123" s="19"/>
      <c r="E123" s="19" t="s">
        <v>468</v>
      </c>
      <c r="F123" s="19" t="s">
        <v>469</v>
      </c>
      <c r="G123" s="22">
        <v>2.55e-11</v>
      </c>
      <c r="H123" s="22">
        <v>1.87352875682377e-9</v>
      </c>
      <c r="I123" s="19"/>
      <c r="J123" s="19" t="s">
        <v>70</v>
      </c>
      <c r="K123" s="19">
        <v>0.001804</v>
      </c>
      <c r="L123" s="19">
        <v>0.884692</v>
      </c>
      <c r="M123" s="19">
        <v>0.00148059</v>
      </c>
      <c r="N123" s="20"/>
      <c r="O123" s="20">
        <v>0.93</v>
      </c>
      <c r="P123" s="20" t="s">
        <v>472</v>
      </c>
      <c r="Q123" s="20" t="s">
        <v>91</v>
      </c>
      <c r="R123" s="20" t="s">
        <v>472</v>
      </c>
    </row>
    <row r="124" spans="1:18">
      <c r="A124" s="19" t="s">
        <v>137</v>
      </c>
      <c r="B124" s="20"/>
      <c r="C124" s="19"/>
      <c r="D124" s="19"/>
      <c r="E124" s="19" t="s">
        <v>473</v>
      </c>
      <c r="F124" s="19" t="s">
        <v>474</v>
      </c>
      <c r="G124" s="22">
        <v>3.17e-16</v>
      </c>
      <c r="H124" s="22">
        <v>5.29867211884742e-8</v>
      </c>
      <c r="I124" s="19"/>
      <c r="J124" s="19" t="s">
        <v>89</v>
      </c>
      <c r="K124" s="19">
        <v>0.03401</v>
      </c>
      <c r="L124" s="19">
        <v>0.276986</v>
      </c>
      <c r="M124" s="19">
        <v>0.105853</v>
      </c>
      <c r="N124" s="20"/>
      <c r="O124" s="20">
        <v>0.88</v>
      </c>
      <c r="P124" s="20" t="s">
        <v>472</v>
      </c>
      <c r="Q124" s="20" t="s">
        <v>73</v>
      </c>
      <c r="R124" s="20" t="s">
        <v>472</v>
      </c>
    </row>
    <row r="125" spans="1:18">
      <c r="A125" s="19" t="s">
        <v>85</v>
      </c>
      <c r="B125" s="20"/>
      <c r="C125" s="19"/>
      <c r="D125" s="19"/>
      <c r="E125" s="19" t="s">
        <v>475</v>
      </c>
      <c r="F125" s="19" t="s">
        <v>476</v>
      </c>
      <c r="G125" s="22">
        <v>1.85e-10</v>
      </c>
      <c r="H125" s="22">
        <v>4.68508087285748e-7</v>
      </c>
      <c r="I125" s="19"/>
      <c r="J125" s="19" t="s">
        <v>70</v>
      </c>
      <c r="K125" s="19">
        <v>0.04042</v>
      </c>
      <c r="L125" s="19">
        <v>0.921813</v>
      </c>
      <c r="M125" s="19">
        <v>0.00800941</v>
      </c>
      <c r="N125" s="20"/>
      <c r="O125" s="20">
        <v>0.91</v>
      </c>
      <c r="P125" s="20" t="s">
        <v>472</v>
      </c>
      <c r="Q125" s="20" t="s">
        <v>477</v>
      </c>
      <c r="R125" s="20" t="s">
        <v>472</v>
      </c>
    </row>
    <row r="126" spans="1:18">
      <c r="A126" s="19" t="s">
        <v>65</v>
      </c>
      <c r="B126" s="20" t="s">
        <v>66</v>
      </c>
      <c r="C126" s="19">
        <v>44</v>
      </c>
      <c r="D126" s="19" t="s">
        <v>478</v>
      </c>
      <c r="E126" s="19" t="s">
        <v>479</v>
      </c>
      <c r="F126" s="19" t="s">
        <v>480</v>
      </c>
      <c r="G126" s="22">
        <v>3.1e-11</v>
      </c>
      <c r="H126" s="22">
        <v>5.85743308003336e-10</v>
      </c>
      <c r="I126" s="19" t="s">
        <v>479</v>
      </c>
      <c r="J126" s="19" t="s">
        <v>89</v>
      </c>
      <c r="K126" s="19">
        <v>0.1302</v>
      </c>
      <c r="L126" s="19">
        <v>0.446212</v>
      </c>
      <c r="M126" s="19">
        <v>0.00861685</v>
      </c>
      <c r="N126" s="20"/>
      <c r="O126" s="20">
        <v>0.61</v>
      </c>
      <c r="P126" s="20" t="s">
        <v>481</v>
      </c>
      <c r="Q126" s="20" t="s">
        <v>91</v>
      </c>
      <c r="R126" s="20" t="s">
        <v>482</v>
      </c>
    </row>
    <row r="127" spans="1:18">
      <c r="A127" s="19" t="s">
        <v>74</v>
      </c>
      <c r="B127" s="20" t="s">
        <v>94</v>
      </c>
      <c r="C127" s="19">
        <v>45</v>
      </c>
      <c r="D127" s="19" t="s">
        <v>483</v>
      </c>
      <c r="E127" s="19" t="s">
        <v>484</v>
      </c>
      <c r="F127" s="19" t="s">
        <v>485</v>
      </c>
      <c r="G127" s="22">
        <v>2.95e-11</v>
      </c>
      <c r="H127" s="22">
        <v>6.82959274383688e-8</v>
      </c>
      <c r="I127" s="19" t="s">
        <v>486</v>
      </c>
      <c r="J127" s="19" t="s">
        <v>70</v>
      </c>
      <c r="K127" s="19">
        <v>0.3629</v>
      </c>
      <c r="L127" s="19">
        <v>0.605622</v>
      </c>
      <c r="M127" s="32" t="s">
        <v>487</v>
      </c>
      <c r="N127" s="20"/>
      <c r="O127" s="20">
        <v>0.83</v>
      </c>
      <c r="P127" s="20" t="s">
        <v>488</v>
      </c>
      <c r="Q127" s="20" t="s">
        <v>73</v>
      </c>
      <c r="R127" s="20" t="s">
        <v>489</v>
      </c>
    </row>
    <row r="128" spans="1:18">
      <c r="A128" s="19" t="s">
        <v>65</v>
      </c>
      <c r="B128" s="20"/>
      <c r="C128" s="19"/>
      <c r="D128" s="19"/>
      <c r="E128" s="19" t="s">
        <v>490</v>
      </c>
      <c r="F128" s="19" t="s">
        <v>491</v>
      </c>
      <c r="G128" s="22">
        <v>2.07e-8</v>
      </c>
      <c r="H128" s="22">
        <v>1.87947989285009e-7</v>
      </c>
      <c r="I128" s="19"/>
      <c r="J128" s="19" t="s">
        <v>89</v>
      </c>
      <c r="K128" s="19">
        <v>0.02217</v>
      </c>
      <c r="L128" s="19">
        <v>0.350375</v>
      </c>
      <c r="M128" s="19">
        <v>0.0682893</v>
      </c>
      <c r="N128" s="20"/>
      <c r="O128" s="20"/>
      <c r="P128" s="20" t="s">
        <v>488</v>
      </c>
      <c r="Q128" s="20" t="s">
        <v>73</v>
      </c>
      <c r="R128" s="20" t="s">
        <v>488</v>
      </c>
    </row>
    <row r="129" spans="1:18">
      <c r="A129" s="19" t="s">
        <v>74</v>
      </c>
      <c r="B129" s="20"/>
      <c r="C129" s="19"/>
      <c r="D129" s="19"/>
      <c r="E129" s="19" t="s">
        <v>492</v>
      </c>
      <c r="F129" s="19" t="s">
        <v>493</v>
      </c>
      <c r="G129" s="22">
        <v>9.51e-13</v>
      </c>
      <c r="H129" s="22">
        <v>8.29309322486747e-9</v>
      </c>
      <c r="I129" s="19" t="s">
        <v>494</v>
      </c>
      <c r="J129" s="19" t="s">
        <v>70</v>
      </c>
      <c r="K129" s="19">
        <v>0.3783</v>
      </c>
      <c r="L129" s="19">
        <v>0.605622</v>
      </c>
      <c r="M129" s="32" t="s">
        <v>487</v>
      </c>
      <c r="N129" s="20"/>
      <c r="O129" s="20">
        <v>0.83</v>
      </c>
      <c r="P129" s="20" t="s">
        <v>495</v>
      </c>
      <c r="Q129" s="20" t="s">
        <v>91</v>
      </c>
      <c r="R129" s="20" t="s">
        <v>488</v>
      </c>
    </row>
    <row r="130" spans="1:18">
      <c r="A130" s="19" t="s">
        <v>65</v>
      </c>
      <c r="B130" s="20"/>
      <c r="C130" s="19"/>
      <c r="D130" s="19"/>
      <c r="E130" s="19" t="s">
        <v>496</v>
      </c>
      <c r="F130" s="19" t="s">
        <v>497</v>
      </c>
      <c r="G130" s="22">
        <v>9.83e-11</v>
      </c>
      <c r="H130" s="22">
        <v>6.0366974866096e-10</v>
      </c>
      <c r="I130" s="19"/>
      <c r="J130" s="19" t="s">
        <v>89</v>
      </c>
      <c r="K130" s="19">
        <v>0.0001582</v>
      </c>
      <c r="L130" s="19">
        <v>0.350375</v>
      </c>
      <c r="M130" s="19">
        <v>0.0682893</v>
      </c>
      <c r="N130" s="20"/>
      <c r="O130" s="20"/>
      <c r="P130" s="20" t="s">
        <v>488</v>
      </c>
      <c r="Q130" s="20" t="s">
        <v>73</v>
      </c>
      <c r="R130" s="20" t="s">
        <v>488</v>
      </c>
    </row>
    <row r="131" spans="1:18">
      <c r="A131" s="19" t="s">
        <v>137</v>
      </c>
      <c r="B131" s="20"/>
      <c r="C131" s="19"/>
      <c r="D131" s="19"/>
      <c r="E131" s="19" t="s">
        <v>496</v>
      </c>
      <c r="F131" s="19" t="s">
        <v>497</v>
      </c>
      <c r="G131" s="22">
        <v>2e-16</v>
      </c>
      <c r="H131" s="22">
        <v>1.69634442321174e-8</v>
      </c>
      <c r="I131" s="19"/>
      <c r="J131" s="19" t="s">
        <v>89</v>
      </c>
      <c r="K131" s="19">
        <v>0.01542</v>
      </c>
      <c r="L131" s="19">
        <v>0.783406</v>
      </c>
      <c r="M131" s="32" t="s">
        <v>498</v>
      </c>
      <c r="N131" s="20"/>
      <c r="O131" s="20">
        <v>0.99</v>
      </c>
      <c r="P131" s="20" t="s">
        <v>488</v>
      </c>
      <c r="Q131" s="20" t="s">
        <v>73</v>
      </c>
      <c r="R131" s="20" t="s">
        <v>488</v>
      </c>
    </row>
    <row r="132" spans="1:18">
      <c r="A132" s="19" t="s">
        <v>144</v>
      </c>
      <c r="B132" s="20"/>
      <c r="C132" s="19"/>
      <c r="D132" s="19"/>
      <c r="E132" s="19" t="s">
        <v>499</v>
      </c>
      <c r="F132" s="19" t="s">
        <v>500</v>
      </c>
      <c r="G132" s="22">
        <v>1.4e-8</v>
      </c>
      <c r="H132" s="22">
        <v>1.68696838524856e-6</v>
      </c>
      <c r="I132" s="19"/>
      <c r="J132" s="19" t="s">
        <v>70</v>
      </c>
      <c r="K132" s="19">
        <v>0.04388</v>
      </c>
      <c r="L132" s="19">
        <v>0.818952</v>
      </c>
      <c r="M132" s="19">
        <v>0.00037001</v>
      </c>
      <c r="N132" s="20"/>
      <c r="O132" s="20">
        <v>0.92</v>
      </c>
      <c r="P132" s="20" t="s">
        <v>488</v>
      </c>
      <c r="Q132" s="20" t="s">
        <v>73</v>
      </c>
      <c r="R132" s="20" t="s">
        <v>488</v>
      </c>
    </row>
    <row r="133" spans="1:18">
      <c r="A133" s="19" t="s">
        <v>65</v>
      </c>
      <c r="B133" s="20" t="s">
        <v>66</v>
      </c>
      <c r="C133" s="19">
        <v>46</v>
      </c>
      <c r="D133" s="19" t="s">
        <v>501</v>
      </c>
      <c r="E133" s="19" t="s">
        <v>502</v>
      </c>
      <c r="F133" s="19" t="s">
        <v>503</v>
      </c>
      <c r="G133" s="22">
        <v>4.61e-9</v>
      </c>
      <c r="H133" s="22">
        <v>5.36178639176006e-8</v>
      </c>
      <c r="I133" s="19" t="s">
        <v>502</v>
      </c>
      <c r="J133" s="19" t="s">
        <v>70</v>
      </c>
      <c r="K133" s="19">
        <v>0.01531</v>
      </c>
      <c r="L133" s="19">
        <v>0.867837</v>
      </c>
      <c r="M133" s="32" t="s">
        <v>504</v>
      </c>
      <c r="N133" s="20"/>
      <c r="O133" s="20">
        <v>0.67</v>
      </c>
      <c r="P133" s="20" t="s">
        <v>505</v>
      </c>
      <c r="Q133" s="20" t="s">
        <v>73</v>
      </c>
      <c r="R133" s="20" t="s">
        <v>505</v>
      </c>
    </row>
    <row r="134" spans="1:18">
      <c r="A134" s="19" t="s">
        <v>65</v>
      </c>
      <c r="B134" s="20" t="s">
        <v>66</v>
      </c>
      <c r="C134" s="19">
        <v>47</v>
      </c>
      <c r="D134" s="19" t="s">
        <v>506</v>
      </c>
      <c r="E134" s="19" t="s">
        <v>507</v>
      </c>
      <c r="F134" s="19" t="s">
        <v>508</v>
      </c>
      <c r="G134" s="22">
        <v>1.52e-8</v>
      </c>
      <c r="H134" s="22">
        <v>5.65272831714696e-8</v>
      </c>
      <c r="I134" s="19" t="s">
        <v>507</v>
      </c>
      <c r="J134" s="19" t="s">
        <v>70</v>
      </c>
      <c r="K134" s="19">
        <v>0.3152</v>
      </c>
      <c r="L134" s="19">
        <v>-0.00264433</v>
      </c>
      <c r="M134" s="19">
        <v>0.984199</v>
      </c>
      <c r="N134" s="20"/>
      <c r="O134" s="20"/>
      <c r="P134" s="20" t="s">
        <v>509</v>
      </c>
      <c r="Q134" s="20" t="s">
        <v>73</v>
      </c>
      <c r="R134" s="20" t="s">
        <v>509</v>
      </c>
    </row>
    <row r="135" spans="1:18">
      <c r="A135" s="19" t="s">
        <v>74</v>
      </c>
      <c r="B135" s="20" t="s">
        <v>66</v>
      </c>
      <c r="C135" s="19">
        <v>48</v>
      </c>
      <c r="D135" s="19" t="s">
        <v>510</v>
      </c>
      <c r="E135" s="19" t="s">
        <v>511</v>
      </c>
      <c r="F135" s="19" t="s">
        <v>512</v>
      </c>
      <c r="G135" s="22">
        <v>6.34e-9</v>
      </c>
      <c r="H135" s="22">
        <v>1.63366073909182e-6</v>
      </c>
      <c r="I135" s="19" t="s">
        <v>511</v>
      </c>
      <c r="J135" s="19" t="s">
        <v>70</v>
      </c>
      <c r="K135" s="19">
        <v>0.1351</v>
      </c>
      <c r="L135" s="19">
        <v>0.297743</v>
      </c>
      <c r="M135" s="19">
        <v>0.0279038</v>
      </c>
      <c r="N135" s="20"/>
      <c r="O135" s="20"/>
      <c r="P135" s="20" t="s">
        <v>513</v>
      </c>
      <c r="Q135" s="20" t="s">
        <v>223</v>
      </c>
      <c r="R135" s="20" t="s">
        <v>514</v>
      </c>
    </row>
    <row r="136" spans="1:18">
      <c r="A136" s="19" t="s">
        <v>65</v>
      </c>
      <c r="B136" s="20" t="s">
        <v>94</v>
      </c>
      <c r="C136" s="19">
        <v>49</v>
      </c>
      <c r="D136" s="19" t="s">
        <v>515</v>
      </c>
      <c r="E136" s="19" t="s">
        <v>516</v>
      </c>
      <c r="F136" s="19" t="s">
        <v>517</v>
      </c>
      <c r="G136" s="22">
        <v>4.44e-11</v>
      </c>
      <c r="H136" s="22">
        <v>1.54610738889965e-10</v>
      </c>
      <c r="I136" s="19" t="s">
        <v>516</v>
      </c>
      <c r="J136" s="19" t="s">
        <v>70</v>
      </c>
      <c r="K136" s="22">
        <v>4.072e-5</v>
      </c>
      <c r="L136" s="19">
        <v>0.376603</v>
      </c>
      <c r="M136" s="19">
        <v>0.0640346</v>
      </c>
      <c r="N136" s="20"/>
      <c r="O136" s="20"/>
      <c r="P136" s="20" t="s">
        <v>518</v>
      </c>
      <c r="Q136" s="20" t="s">
        <v>91</v>
      </c>
      <c r="R136" s="20" t="s">
        <v>518</v>
      </c>
    </row>
    <row r="137" spans="1:18">
      <c r="A137" s="19" t="s">
        <v>65</v>
      </c>
      <c r="B137" s="20" t="s">
        <v>66</v>
      </c>
      <c r="C137" s="19">
        <v>50</v>
      </c>
      <c r="D137" s="19" t="s">
        <v>519</v>
      </c>
      <c r="E137" s="19" t="s">
        <v>520</v>
      </c>
      <c r="F137" s="19" t="s">
        <v>521</v>
      </c>
      <c r="G137" s="22">
        <v>1.44e-8</v>
      </c>
      <c r="H137" s="22">
        <v>1.24825396965973e-7</v>
      </c>
      <c r="I137" s="19" t="s">
        <v>520</v>
      </c>
      <c r="J137" s="19" t="s">
        <v>89</v>
      </c>
      <c r="K137" s="19">
        <v>0.128</v>
      </c>
      <c r="L137" s="19">
        <v>0.371873</v>
      </c>
      <c r="M137" s="19">
        <v>0.00386735</v>
      </c>
      <c r="N137" s="20"/>
      <c r="O137" s="20"/>
      <c r="P137" s="20" t="s">
        <v>522</v>
      </c>
      <c r="Q137" s="20" t="s">
        <v>523</v>
      </c>
      <c r="R137" s="20" t="s">
        <v>524</v>
      </c>
    </row>
    <row r="138" spans="1:18">
      <c r="A138" s="19" t="s">
        <v>74</v>
      </c>
      <c r="B138" s="20" t="s">
        <v>66</v>
      </c>
      <c r="C138" s="19">
        <v>51</v>
      </c>
      <c r="D138" s="19" t="s">
        <v>525</v>
      </c>
      <c r="E138" s="19" t="s">
        <v>526</v>
      </c>
      <c r="F138" s="19" t="s">
        <v>527</v>
      </c>
      <c r="G138" s="22">
        <v>3.44e-8</v>
      </c>
      <c r="H138" s="22">
        <v>7.53258452131431e-6</v>
      </c>
      <c r="I138" s="19" t="s">
        <v>526</v>
      </c>
      <c r="J138" s="19" t="s">
        <v>89</v>
      </c>
      <c r="K138" s="19">
        <v>0.6848</v>
      </c>
      <c r="L138" s="19">
        <v>-0.0251675</v>
      </c>
      <c r="M138" s="19">
        <v>0.797483</v>
      </c>
      <c r="N138" s="20">
        <v>0.9824</v>
      </c>
      <c r="O138" s="20"/>
      <c r="P138" s="20" t="s">
        <v>528</v>
      </c>
      <c r="Q138" s="20" t="s">
        <v>114</v>
      </c>
      <c r="R138" s="20" t="s">
        <v>529</v>
      </c>
    </row>
  </sheetData>
  <mergeCells count="123">
    <mergeCell ref="B6:B8"/>
    <mergeCell ref="B11:B23"/>
    <mergeCell ref="B25:B27"/>
    <mergeCell ref="B28:B29"/>
    <mergeCell ref="B33:B34"/>
    <mergeCell ref="B35:B42"/>
    <mergeCell ref="B44:B45"/>
    <mergeCell ref="B46:B48"/>
    <mergeCell ref="B50:B54"/>
    <mergeCell ref="B55:B60"/>
    <mergeCell ref="B63:B64"/>
    <mergeCell ref="B65:B72"/>
    <mergeCell ref="B74:B85"/>
    <mergeCell ref="B86:B87"/>
    <mergeCell ref="B88:B91"/>
    <mergeCell ref="B97:B100"/>
    <mergeCell ref="B101:B105"/>
    <mergeCell ref="B106:B108"/>
    <mergeCell ref="B109:B110"/>
    <mergeCell ref="B112:B118"/>
    <mergeCell ref="B119:B121"/>
    <mergeCell ref="B122:B125"/>
    <mergeCell ref="B127:B132"/>
    <mergeCell ref="C6:C8"/>
    <mergeCell ref="C11:C23"/>
    <mergeCell ref="C25:C27"/>
    <mergeCell ref="C28:C29"/>
    <mergeCell ref="C33:C34"/>
    <mergeCell ref="C35:C42"/>
    <mergeCell ref="C44:C45"/>
    <mergeCell ref="C46:C48"/>
    <mergeCell ref="C50:C54"/>
    <mergeCell ref="C55:C60"/>
    <mergeCell ref="C63:C64"/>
    <mergeCell ref="C65:C72"/>
    <mergeCell ref="C74:C85"/>
    <mergeCell ref="C86:C87"/>
    <mergeCell ref="C88:C91"/>
    <mergeCell ref="C97:C100"/>
    <mergeCell ref="C101:C105"/>
    <mergeCell ref="C106:C108"/>
    <mergeCell ref="C109:C110"/>
    <mergeCell ref="C112:C118"/>
    <mergeCell ref="C119:C121"/>
    <mergeCell ref="C122:C125"/>
    <mergeCell ref="C127:C132"/>
    <mergeCell ref="D6:D8"/>
    <mergeCell ref="D11:D23"/>
    <mergeCell ref="D25:D27"/>
    <mergeCell ref="D28:D29"/>
    <mergeCell ref="D33:D34"/>
    <mergeCell ref="D35:D42"/>
    <mergeCell ref="D44:D45"/>
    <mergeCell ref="D46:D48"/>
    <mergeCell ref="D50:D54"/>
    <mergeCell ref="D55:D60"/>
    <mergeCell ref="D63:D64"/>
    <mergeCell ref="D65:D72"/>
    <mergeCell ref="D74:D85"/>
    <mergeCell ref="D86:D87"/>
    <mergeCell ref="D88:D91"/>
    <mergeCell ref="D97:D100"/>
    <mergeCell ref="D101:D105"/>
    <mergeCell ref="D106:D108"/>
    <mergeCell ref="D109:D110"/>
    <mergeCell ref="D112:D118"/>
    <mergeCell ref="D119:D121"/>
    <mergeCell ref="D122:D125"/>
    <mergeCell ref="D127:D132"/>
    <mergeCell ref="I6:I8"/>
    <mergeCell ref="I13:I20"/>
    <mergeCell ref="I21:I23"/>
    <mergeCell ref="I26:I27"/>
    <mergeCell ref="I28:I29"/>
    <mergeCell ref="I33:I34"/>
    <mergeCell ref="I37:I39"/>
    <mergeCell ref="I41:I42"/>
    <mergeCell ref="I44:I45"/>
    <mergeCell ref="I47:I48"/>
    <mergeCell ref="I50:I53"/>
    <mergeCell ref="I55:I60"/>
    <mergeCell ref="I63:I64"/>
    <mergeCell ref="I65:I66"/>
    <mergeCell ref="I69:I71"/>
    <mergeCell ref="I75:I77"/>
    <mergeCell ref="I80:I82"/>
    <mergeCell ref="I83:I85"/>
    <mergeCell ref="I97:I98"/>
    <mergeCell ref="I99:I100"/>
    <mergeCell ref="I101:I102"/>
    <mergeCell ref="I103:I105"/>
    <mergeCell ref="I107:I108"/>
    <mergeCell ref="I109:I110"/>
    <mergeCell ref="I112:I116"/>
    <mergeCell ref="I117:I118"/>
    <mergeCell ref="I120:I121"/>
    <mergeCell ref="I122:I125"/>
    <mergeCell ref="I127:I128"/>
    <mergeCell ref="I129:I132"/>
    <mergeCell ref="N6:N8"/>
    <mergeCell ref="N11:N23"/>
    <mergeCell ref="N25:N27"/>
    <mergeCell ref="N28:N29"/>
    <mergeCell ref="N33:N34"/>
    <mergeCell ref="N35:N42"/>
    <mergeCell ref="N44:N45"/>
    <mergeCell ref="N50:N54"/>
    <mergeCell ref="N55:N60"/>
    <mergeCell ref="N63:N64"/>
    <mergeCell ref="N65:N72"/>
    <mergeCell ref="N74:N85"/>
    <mergeCell ref="N88:N91"/>
    <mergeCell ref="N97:N100"/>
    <mergeCell ref="N101:N105"/>
    <mergeCell ref="N106:N108"/>
    <mergeCell ref="N109:N110"/>
    <mergeCell ref="N112:N118"/>
    <mergeCell ref="N119:N121"/>
    <mergeCell ref="N122:N125"/>
    <mergeCell ref="N127:N132"/>
    <mergeCell ref="O63:O64"/>
    <mergeCell ref="O88:O91"/>
    <mergeCell ref="O97:O100"/>
  </mergeCells>
  <conditionalFormatting sqref="D26">
    <cfRule type="duplicateValues" dxfId="0" priority="32"/>
  </conditionalFormatting>
  <conditionalFormatting sqref="D69">
    <cfRule type="duplicateValues" dxfId="0" priority="26"/>
  </conditionalFormatting>
  <conditionalFormatting sqref="D103">
    <cfRule type="duplicateValues" dxfId="0" priority="8"/>
  </conditionalFormatting>
  <conditionalFormatting sqref="D129">
    <cfRule type="duplicateValues" dxfId="0" priority="2"/>
  </conditionalFormatting>
  <conditionalFormatting sqref="I1:I138">
    <cfRule type="duplicateValues" dxfId="0" priority="42"/>
  </conditionalFormatting>
  <conditionalFormatting sqref="C1:C6 C9:C11 C24:C25 C28 C30:C33 C35 C43:C44 C46 C49:C50 C55 C61:C63 C65 C73:C74 C86 C88 C92:C97 C101 C106 C109 C111:C112 C119 C122 C126:C127 C133:C138">
    <cfRule type="duplicateValues" dxfId="0" priority="40"/>
  </conditionalFormatting>
  <conditionalFormatting sqref="D1:D6 D133:D138 D119 D122 D126 D109 D111:D112 D106 D86 D88 D92:D97 D73:D74 D61:D63 D49:D50 D55 D46 D43:D44 D35 D30:D33 D28 D24 D9:D11">
    <cfRule type="duplicateValues" dxfId="0" priority="4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139"/>
  <sheetViews>
    <sheetView workbookViewId="0">
      <selection activeCell="AQ12" sqref="AQ12"/>
    </sheetView>
  </sheetViews>
  <sheetFormatPr defaultColWidth="9.23076923076923" defaultRowHeight="16.8"/>
  <cols>
    <col min="1" max="1" width="12.3269230769231" customWidth="1"/>
    <col min="2" max="2" width="10.9038461538462" style="6" customWidth="1"/>
    <col min="4" max="4" width="11.6923076923077" customWidth="1"/>
    <col min="5" max="5" width="10.4134615384615" customWidth="1"/>
    <col min="6" max="6" width="26.9230769230769" customWidth="1"/>
    <col min="8" max="8" width="12.0096153846154" customWidth="1"/>
    <col min="11" max="11" width="10.8942307692308" customWidth="1"/>
    <col min="15" max="16" width="14.0769230769231"/>
    <col min="18" max="18" width="16.9807692307692" customWidth="1"/>
  </cols>
  <sheetData>
    <row r="1" s="4" customFormat="1" ht="17.6" spans="1:40">
      <c r="A1" s="7"/>
      <c r="B1" s="8"/>
      <c r="C1" s="8" t="s">
        <v>530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 t="s">
        <v>531</v>
      </c>
      <c r="S1" s="8"/>
      <c r="T1" s="8"/>
      <c r="U1" s="8"/>
      <c r="V1" s="8"/>
      <c r="W1" s="8"/>
      <c r="X1" s="8"/>
      <c r="Y1" s="8"/>
      <c r="Z1" s="8"/>
      <c r="AA1" s="8"/>
      <c r="AB1" s="8"/>
      <c r="AC1" s="13"/>
      <c r="AD1" s="8"/>
      <c r="AE1" s="8" t="s">
        <v>532</v>
      </c>
      <c r="AF1" s="8"/>
      <c r="AG1" s="8"/>
      <c r="AH1" s="8"/>
      <c r="AI1" s="8"/>
      <c r="AJ1" s="8"/>
      <c r="AK1" s="8"/>
      <c r="AL1" s="8"/>
      <c r="AM1" s="8"/>
      <c r="AN1" s="8"/>
    </row>
    <row r="2" s="5" customFormat="1" ht="17.6" spans="1:42">
      <c r="A2" s="9" t="s">
        <v>47</v>
      </c>
      <c r="B2" s="10" t="s">
        <v>49</v>
      </c>
      <c r="C2" s="9" t="s">
        <v>533</v>
      </c>
      <c r="D2" s="9" t="s">
        <v>534</v>
      </c>
      <c r="E2" s="9" t="s">
        <v>535</v>
      </c>
      <c r="F2" s="9" t="s">
        <v>55</v>
      </c>
      <c r="G2" s="9" t="s">
        <v>533</v>
      </c>
      <c r="H2" s="9" t="s">
        <v>536</v>
      </c>
      <c r="I2" s="9" t="s">
        <v>51</v>
      </c>
      <c r="J2" s="9" t="s">
        <v>53</v>
      </c>
      <c r="K2" s="9" t="s">
        <v>537</v>
      </c>
      <c r="L2" s="9" t="s">
        <v>538</v>
      </c>
      <c r="M2" s="9" t="s">
        <v>539</v>
      </c>
      <c r="N2" s="9" t="s">
        <v>540</v>
      </c>
      <c r="O2" s="9" t="s">
        <v>541</v>
      </c>
      <c r="P2" s="9" t="s">
        <v>542</v>
      </c>
      <c r="Q2" s="9" t="s">
        <v>56</v>
      </c>
      <c r="R2" s="9" t="s">
        <v>543</v>
      </c>
      <c r="S2" s="9" t="s">
        <v>544</v>
      </c>
      <c r="T2" s="9" t="s">
        <v>545</v>
      </c>
      <c r="U2" s="9" t="s">
        <v>546</v>
      </c>
      <c r="V2" s="9" t="s">
        <v>547</v>
      </c>
      <c r="W2" s="9" t="s">
        <v>548</v>
      </c>
      <c r="X2" s="9" t="s">
        <v>549</v>
      </c>
      <c r="Y2" s="9" t="s">
        <v>550</v>
      </c>
      <c r="Z2" s="9" t="s">
        <v>551</v>
      </c>
      <c r="AA2" s="9" t="s">
        <v>552</v>
      </c>
      <c r="AB2" s="9" t="s">
        <v>553</v>
      </c>
      <c r="AC2" s="14" t="s">
        <v>554</v>
      </c>
      <c r="AD2" s="9" t="s">
        <v>555</v>
      </c>
      <c r="AE2" s="9" t="s">
        <v>556</v>
      </c>
      <c r="AF2" s="9" t="s">
        <v>557</v>
      </c>
      <c r="AG2" s="9" t="s">
        <v>558</v>
      </c>
      <c r="AH2" s="9" t="s">
        <v>559</v>
      </c>
      <c r="AI2" s="9" t="s">
        <v>560</v>
      </c>
      <c r="AJ2" s="9" t="s">
        <v>561</v>
      </c>
      <c r="AK2" s="9" t="s">
        <v>562</v>
      </c>
      <c r="AL2" s="9" t="s">
        <v>563</v>
      </c>
      <c r="AM2" s="9" t="s">
        <v>564</v>
      </c>
      <c r="AN2" s="9" t="s">
        <v>565</v>
      </c>
      <c r="AO2" s="5" t="s">
        <v>566</v>
      </c>
      <c r="AP2" s="5" t="s">
        <v>567</v>
      </c>
    </row>
    <row r="3" s="4" customFormat="1" ht="17.6" spans="1:42">
      <c r="A3" s="2" t="s">
        <v>65</v>
      </c>
      <c r="B3" s="11">
        <v>1</v>
      </c>
      <c r="C3" s="2">
        <v>1</v>
      </c>
      <c r="D3" s="2">
        <v>8255058</v>
      </c>
      <c r="E3" s="2">
        <v>8755058</v>
      </c>
      <c r="F3" s="2" t="s">
        <v>68</v>
      </c>
      <c r="G3" s="2">
        <v>1</v>
      </c>
      <c r="H3" s="2">
        <v>8505058</v>
      </c>
      <c r="I3" s="2" t="s">
        <v>68</v>
      </c>
      <c r="J3" s="12">
        <v>4.89e-8</v>
      </c>
      <c r="K3" s="2">
        <v>56</v>
      </c>
      <c r="L3" s="2" t="s">
        <v>568</v>
      </c>
      <c r="M3" s="2" t="s">
        <v>569</v>
      </c>
      <c r="N3" s="2" t="s">
        <v>570</v>
      </c>
      <c r="O3" s="2">
        <v>-2.702404292</v>
      </c>
      <c r="P3" s="2">
        <v>-6.482860008</v>
      </c>
      <c r="Q3" s="2" t="s">
        <v>70</v>
      </c>
      <c r="R3" s="2" t="s">
        <v>571</v>
      </c>
      <c r="S3" s="2" t="s">
        <v>72</v>
      </c>
      <c r="T3" s="2">
        <v>0</v>
      </c>
      <c r="U3" s="2" t="s">
        <v>73</v>
      </c>
      <c r="V3" s="2">
        <v>0.985</v>
      </c>
      <c r="W3" s="2">
        <v>7</v>
      </c>
      <c r="X3" s="2">
        <v>4</v>
      </c>
      <c r="Y3" s="2">
        <v>5</v>
      </c>
      <c r="Z3" s="2">
        <v>1</v>
      </c>
      <c r="AA3" s="2">
        <v>1</v>
      </c>
      <c r="AB3" s="2">
        <v>1</v>
      </c>
      <c r="AC3" s="2" t="s">
        <v>572</v>
      </c>
      <c r="AD3" s="2" t="s">
        <v>573</v>
      </c>
      <c r="AE3" s="2">
        <v>0</v>
      </c>
      <c r="AF3" s="2" t="s">
        <v>574</v>
      </c>
      <c r="AG3" s="2" t="s">
        <v>575</v>
      </c>
      <c r="AH3" s="2" t="s">
        <v>576</v>
      </c>
      <c r="AI3" s="2" t="s">
        <v>577</v>
      </c>
      <c r="AJ3" s="2">
        <v>0</v>
      </c>
      <c r="AK3" s="2">
        <v>0</v>
      </c>
      <c r="AL3" s="2" t="s">
        <v>578</v>
      </c>
      <c r="AM3" s="2" t="s">
        <v>71</v>
      </c>
      <c r="AN3" s="2" t="s">
        <v>579</v>
      </c>
      <c r="AO3" s="4" t="s">
        <v>580</v>
      </c>
      <c r="AP3" s="33" t="s">
        <v>71</v>
      </c>
    </row>
    <row r="4" s="4" customFormat="1" ht="17.6" spans="1:42">
      <c r="A4" s="2" t="s">
        <v>74</v>
      </c>
      <c r="B4" s="11">
        <v>2</v>
      </c>
      <c r="C4" s="2">
        <v>1</v>
      </c>
      <c r="D4" s="2">
        <v>25046743</v>
      </c>
      <c r="E4" s="2">
        <v>25546743</v>
      </c>
      <c r="F4" s="2" t="s">
        <v>76</v>
      </c>
      <c r="G4" s="2">
        <v>1</v>
      </c>
      <c r="H4" s="2">
        <v>25296743</v>
      </c>
      <c r="I4" s="2" t="s">
        <v>76</v>
      </c>
      <c r="J4" s="12">
        <v>3.06e-9</v>
      </c>
      <c r="K4" s="2">
        <v>56</v>
      </c>
      <c r="L4" s="2" t="s">
        <v>581</v>
      </c>
      <c r="M4" s="2" t="s">
        <v>582</v>
      </c>
      <c r="N4" s="2" t="s">
        <v>569</v>
      </c>
      <c r="O4" s="2">
        <v>3.682674255</v>
      </c>
      <c r="P4" s="2">
        <v>5.561804046</v>
      </c>
      <c r="Q4" s="2" t="s">
        <v>70</v>
      </c>
      <c r="R4" s="2" t="s">
        <v>583</v>
      </c>
      <c r="S4" s="2" t="s">
        <v>78</v>
      </c>
      <c r="T4" s="2">
        <v>0</v>
      </c>
      <c r="U4" s="2" t="s">
        <v>79</v>
      </c>
      <c r="V4" s="2">
        <v>8.17</v>
      </c>
      <c r="W4" s="2" t="s">
        <v>584</v>
      </c>
      <c r="X4" s="2">
        <v>5</v>
      </c>
      <c r="Y4" s="2">
        <v>7</v>
      </c>
      <c r="Z4" s="2">
        <v>1</v>
      </c>
      <c r="AA4" s="2">
        <v>0</v>
      </c>
      <c r="AB4" s="2">
        <v>1</v>
      </c>
      <c r="AC4" s="2" t="s">
        <v>585</v>
      </c>
      <c r="AD4" s="2" t="s">
        <v>586</v>
      </c>
      <c r="AE4" s="2">
        <v>0</v>
      </c>
      <c r="AF4" s="2" t="s">
        <v>587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 t="s">
        <v>588</v>
      </c>
      <c r="AM4" s="2" t="s">
        <v>589</v>
      </c>
      <c r="AN4" s="2" t="s">
        <v>590</v>
      </c>
      <c r="AO4" s="33" t="s">
        <v>71</v>
      </c>
      <c r="AP4" s="4" t="s">
        <v>591</v>
      </c>
    </row>
    <row r="5" s="4" customFormat="1" ht="17.6" spans="1:42">
      <c r="A5" s="2" t="s">
        <v>65</v>
      </c>
      <c r="B5" s="11">
        <v>3</v>
      </c>
      <c r="C5" s="2">
        <v>1</v>
      </c>
      <c r="D5" s="2">
        <v>108017732</v>
      </c>
      <c r="E5" s="2">
        <v>108517732</v>
      </c>
      <c r="F5" s="2" t="s">
        <v>82</v>
      </c>
      <c r="G5" s="2">
        <v>1</v>
      </c>
      <c r="H5" s="2">
        <v>108267732</v>
      </c>
      <c r="I5" s="2" t="s">
        <v>82</v>
      </c>
      <c r="J5" s="12">
        <v>4.42e-8</v>
      </c>
      <c r="K5" s="2">
        <v>5</v>
      </c>
      <c r="L5" s="2" t="s">
        <v>592</v>
      </c>
      <c r="M5" s="2" t="s">
        <v>570</v>
      </c>
      <c r="N5" s="2" t="s">
        <v>569</v>
      </c>
      <c r="O5" s="2">
        <v>2.207917854</v>
      </c>
      <c r="P5" s="2">
        <v>7.985459344</v>
      </c>
      <c r="Q5" s="2" t="s">
        <v>70</v>
      </c>
      <c r="R5" s="2" t="s">
        <v>593</v>
      </c>
      <c r="S5" s="2" t="s">
        <v>84</v>
      </c>
      <c r="T5" s="2">
        <v>0</v>
      </c>
      <c r="U5" s="2" t="s">
        <v>73</v>
      </c>
      <c r="V5" s="2">
        <v>4.605</v>
      </c>
      <c r="W5" s="2">
        <v>7</v>
      </c>
      <c r="X5" s="2">
        <v>4</v>
      </c>
      <c r="Y5" s="2">
        <v>15</v>
      </c>
      <c r="Z5" s="2">
        <v>1</v>
      </c>
      <c r="AA5" s="2">
        <v>1</v>
      </c>
      <c r="AB5" s="2">
        <v>0</v>
      </c>
      <c r="AC5" s="2" t="s">
        <v>594</v>
      </c>
      <c r="AD5" s="2" t="s">
        <v>595</v>
      </c>
      <c r="AE5" s="2">
        <v>0</v>
      </c>
      <c r="AF5" s="2" t="s">
        <v>596</v>
      </c>
      <c r="AG5" s="2">
        <v>0</v>
      </c>
      <c r="AH5" s="2" t="s">
        <v>597</v>
      </c>
      <c r="AI5" s="2" t="s">
        <v>598</v>
      </c>
      <c r="AJ5" s="2">
        <v>0</v>
      </c>
      <c r="AK5" s="2">
        <v>0</v>
      </c>
      <c r="AL5" s="2" t="s">
        <v>599</v>
      </c>
      <c r="AM5" s="2" t="s">
        <v>71</v>
      </c>
      <c r="AN5" s="2">
        <v>0</v>
      </c>
      <c r="AO5" s="33" t="s">
        <v>71</v>
      </c>
      <c r="AP5" s="33" t="s">
        <v>71</v>
      </c>
    </row>
    <row r="6" s="4" customFormat="1" ht="17.6" spans="1:42">
      <c r="A6" s="2" t="s">
        <v>85</v>
      </c>
      <c r="B6" s="11">
        <v>4</v>
      </c>
      <c r="C6" s="2">
        <v>1</v>
      </c>
      <c r="D6" s="2">
        <v>116799215</v>
      </c>
      <c r="E6" s="2">
        <v>117299215</v>
      </c>
      <c r="F6" s="2" t="s">
        <v>87</v>
      </c>
      <c r="G6" s="2">
        <v>1</v>
      </c>
      <c r="H6" s="2">
        <v>117049215</v>
      </c>
      <c r="I6" s="2" t="s">
        <v>87</v>
      </c>
      <c r="J6" s="12">
        <v>4.66e-8</v>
      </c>
      <c r="K6" s="2">
        <v>9</v>
      </c>
      <c r="L6" s="2" t="s">
        <v>600</v>
      </c>
      <c r="M6" s="2" t="s">
        <v>582</v>
      </c>
      <c r="N6" s="2" t="s">
        <v>601</v>
      </c>
      <c r="O6" s="2">
        <v>-4.3118422</v>
      </c>
      <c r="P6" s="2">
        <v>-4.0150627</v>
      </c>
      <c r="Q6" s="2" t="s">
        <v>89</v>
      </c>
      <c r="R6" s="2" t="s">
        <v>602</v>
      </c>
      <c r="S6" s="2" t="s">
        <v>90</v>
      </c>
      <c r="T6" s="2">
        <v>7380</v>
      </c>
      <c r="U6" s="2" t="s">
        <v>91</v>
      </c>
      <c r="V6" s="2">
        <v>4.925</v>
      </c>
      <c r="W6" s="2">
        <v>4</v>
      </c>
      <c r="X6" s="2">
        <v>5</v>
      </c>
      <c r="Y6" s="2">
        <v>5</v>
      </c>
      <c r="Z6" s="2">
        <v>1</v>
      </c>
      <c r="AA6" s="2">
        <v>1</v>
      </c>
      <c r="AB6" s="2">
        <v>1</v>
      </c>
      <c r="AC6" s="2" t="s">
        <v>603</v>
      </c>
      <c r="AD6" s="2" t="s">
        <v>604</v>
      </c>
      <c r="AE6" s="2">
        <v>0</v>
      </c>
      <c r="AF6" s="2" t="s">
        <v>605</v>
      </c>
      <c r="AG6" s="2">
        <v>0</v>
      </c>
      <c r="AH6" s="2" t="s">
        <v>606</v>
      </c>
      <c r="AI6" s="2" t="s">
        <v>607</v>
      </c>
      <c r="AJ6" s="2">
        <v>0</v>
      </c>
      <c r="AK6" s="2">
        <v>0</v>
      </c>
      <c r="AL6" s="2" t="s">
        <v>608</v>
      </c>
      <c r="AM6" s="2" t="s">
        <v>71</v>
      </c>
      <c r="AN6" s="2">
        <v>0</v>
      </c>
      <c r="AO6" s="33" t="s">
        <v>71</v>
      </c>
      <c r="AP6" s="33" t="s">
        <v>71</v>
      </c>
    </row>
    <row r="7" s="4" customFormat="1" ht="17.6" spans="1:42">
      <c r="A7" s="2" t="s">
        <v>93</v>
      </c>
      <c r="B7" s="11">
        <v>5</v>
      </c>
      <c r="C7" s="2">
        <v>1</v>
      </c>
      <c r="D7" s="2">
        <v>157418390</v>
      </c>
      <c r="E7" s="2">
        <v>157918993</v>
      </c>
      <c r="F7" s="2" t="s">
        <v>98</v>
      </c>
      <c r="G7" s="2">
        <v>1</v>
      </c>
      <c r="H7" s="2">
        <v>157668390</v>
      </c>
      <c r="I7" s="2" t="s">
        <v>96</v>
      </c>
      <c r="J7" s="12">
        <v>2.08e-10</v>
      </c>
      <c r="K7" s="2">
        <v>62</v>
      </c>
      <c r="L7" s="2" t="s">
        <v>609</v>
      </c>
      <c r="M7" s="2" t="s">
        <v>582</v>
      </c>
      <c r="N7" s="2" t="s">
        <v>601</v>
      </c>
      <c r="O7" s="2">
        <v>4.493232875</v>
      </c>
      <c r="P7" s="2">
        <v>5.139139125</v>
      </c>
      <c r="Q7" s="2" t="s">
        <v>70</v>
      </c>
      <c r="R7" s="2" t="s">
        <v>610</v>
      </c>
      <c r="S7" s="2" t="s">
        <v>99</v>
      </c>
      <c r="T7" s="2">
        <v>0</v>
      </c>
      <c r="U7" s="2" t="s">
        <v>100</v>
      </c>
      <c r="V7" s="2">
        <v>0.208</v>
      </c>
      <c r="W7" s="2">
        <v>7</v>
      </c>
      <c r="X7" s="2">
        <v>2</v>
      </c>
      <c r="Y7" s="2">
        <v>15</v>
      </c>
      <c r="Z7" s="2">
        <v>1</v>
      </c>
      <c r="AA7" s="2">
        <v>1</v>
      </c>
      <c r="AB7" s="2">
        <v>1</v>
      </c>
      <c r="AC7" s="2" t="s">
        <v>71</v>
      </c>
      <c r="AD7" s="2" t="s">
        <v>611</v>
      </c>
      <c r="AE7" s="2" t="s">
        <v>612</v>
      </c>
      <c r="AF7" s="2" t="s">
        <v>613</v>
      </c>
      <c r="AG7" s="2">
        <v>0</v>
      </c>
      <c r="AH7" s="2" t="s">
        <v>614</v>
      </c>
      <c r="AI7" s="2" t="s">
        <v>615</v>
      </c>
      <c r="AJ7" s="2">
        <v>0</v>
      </c>
      <c r="AK7" s="2">
        <v>0</v>
      </c>
      <c r="AL7" s="2" t="s">
        <v>616</v>
      </c>
      <c r="AM7" s="2" t="s">
        <v>71</v>
      </c>
      <c r="AN7" s="2" t="s">
        <v>617</v>
      </c>
      <c r="AO7" s="4" t="s">
        <v>618</v>
      </c>
      <c r="AP7" s="4" t="s">
        <v>619</v>
      </c>
    </row>
    <row r="8" s="4" customFormat="1" ht="17.6" spans="1:42">
      <c r="A8" s="2" t="s">
        <v>65</v>
      </c>
      <c r="B8" s="11"/>
      <c r="C8" s="2">
        <v>1</v>
      </c>
      <c r="D8" s="2">
        <v>157418390</v>
      </c>
      <c r="E8" s="2">
        <v>157918993</v>
      </c>
      <c r="F8" s="2" t="s">
        <v>98</v>
      </c>
      <c r="G8" s="2">
        <v>1</v>
      </c>
      <c r="H8" s="2">
        <v>157668993</v>
      </c>
      <c r="I8" s="2" t="s">
        <v>101</v>
      </c>
      <c r="J8" s="12">
        <v>2.84e-11</v>
      </c>
      <c r="K8" s="2">
        <v>165</v>
      </c>
      <c r="L8" s="2" t="s">
        <v>620</v>
      </c>
      <c r="M8" s="2" t="s">
        <v>601</v>
      </c>
      <c r="N8" s="2" t="s">
        <v>582</v>
      </c>
      <c r="O8" s="2">
        <v>4.911158203</v>
      </c>
      <c r="P8" s="2">
        <v>5.240663788</v>
      </c>
      <c r="Q8" s="2" t="s">
        <v>89</v>
      </c>
      <c r="R8" s="2" t="s">
        <v>621</v>
      </c>
      <c r="S8" s="2" t="s">
        <v>99</v>
      </c>
      <c r="T8" s="2">
        <v>0</v>
      </c>
      <c r="U8" s="2" t="s">
        <v>73</v>
      </c>
      <c r="V8" s="2">
        <v>2.772</v>
      </c>
      <c r="W8" s="2">
        <v>7</v>
      </c>
      <c r="X8" s="2">
        <v>2</v>
      </c>
      <c r="Y8" s="2">
        <v>15</v>
      </c>
      <c r="Z8" s="2">
        <v>1</v>
      </c>
      <c r="AA8" s="2">
        <v>1</v>
      </c>
      <c r="AB8" s="2">
        <v>1</v>
      </c>
      <c r="AC8" s="2" t="s">
        <v>622</v>
      </c>
      <c r="AD8" s="2" t="s">
        <v>623</v>
      </c>
      <c r="AE8" s="2" t="s">
        <v>624</v>
      </c>
      <c r="AF8" s="2" t="s">
        <v>613</v>
      </c>
      <c r="AG8" s="2">
        <v>0</v>
      </c>
      <c r="AH8" s="2" t="s">
        <v>625</v>
      </c>
      <c r="AI8" s="2" t="s">
        <v>626</v>
      </c>
      <c r="AJ8" s="2" t="s">
        <v>627</v>
      </c>
      <c r="AK8" s="2">
        <v>0</v>
      </c>
      <c r="AL8" s="2" t="s">
        <v>628</v>
      </c>
      <c r="AM8" s="2" t="s">
        <v>71</v>
      </c>
      <c r="AN8" s="2" t="s">
        <v>617</v>
      </c>
      <c r="AO8" s="33" t="s">
        <v>71</v>
      </c>
      <c r="AP8" s="4" t="s">
        <v>629</v>
      </c>
    </row>
    <row r="9" s="4" customFormat="1" ht="17.6" spans="1:42">
      <c r="A9" s="2" t="s">
        <v>103</v>
      </c>
      <c r="B9" s="11"/>
      <c r="C9" s="2">
        <v>1</v>
      </c>
      <c r="D9" s="2">
        <v>157418390</v>
      </c>
      <c r="E9" s="2">
        <v>157918993</v>
      </c>
      <c r="F9" s="2" t="s">
        <v>98</v>
      </c>
      <c r="G9" s="2">
        <v>1</v>
      </c>
      <c r="H9" s="2">
        <v>157668993</v>
      </c>
      <c r="I9" s="2" t="s">
        <v>101</v>
      </c>
      <c r="J9" s="12">
        <v>1.74e-12</v>
      </c>
      <c r="K9" s="2">
        <v>58</v>
      </c>
      <c r="L9" s="2" t="s">
        <v>630</v>
      </c>
      <c r="M9" s="2" t="s">
        <v>601</v>
      </c>
      <c r="N9" s="2" t="s">
        <v>582</v>
      </c>
      <c r="O9" s="2">
        <v>4.911158203</v>
      </c>
      <c r="P9" s="2">
        <v>-5.586433153</v>
      </c>
      <c r="Q9" s="2" t="s">
        <v>104</v>
      </c>
      <c r="R9" s="2" t="s">
        <v>621</v>
      </c>
      <c r="S9" s="2" t="s">
        <v>99</v>
      </c>
      <c r="T9" s="2">
        <v>0</v>
      </c>
      <c r="U9" s="2" t="s">
        <v>73</v>
      </c>
      <c r="V9" s="2">
        <v>2.772</v>
      </c>
      <c r="W9" s="2">
        <v>7</v>
      </c>
      <c r="X9" s="2">
        <v>2</v>
      </c>
      <c r="Y9" s="2">
        <v>15</v>
      </c>
      <c r="Z9" s="2">
        <v>1</v>
      </c>
      <c r="AA9" s="2">
        <v>1</v>
      </c>
      <c r="AB9" s="2">
        <v>1</v>
      </c>
      <c r="AC9" s="2" t="s">
        <v>622</v>
      </c>
      <c r="AD9" s="2" t="s">
        <v>623</v>
      </c>
      <c r="AE9" s="2" t="s">
        <v>624</v>
      </c>
      <c r="AF9" s="2" t="s">
        <v>613</v>
      </c>
      <c r="AG9" s="2">
        <v>0</v>
      </c>
      <c r="AH9" s="2" t="s">
        <v>625</v>
      </c>
      <c r="AI9" s="2" t="s">
        <v>626</v>
      </c>
      <c r="AJ9" s="2" t="s">
        <v>627</v>
      </c>
      <c r="AK9" s="2">
        <v>0</v>
      </c>
      <c r="AL9" s="2" t="s">
        <v>628</v>
      </c>
      <c r="AM9" s="2" t="s">
        <v>71</v>
      </c>
      <c r="AN9" s="2" t="s">
        <v>617</v>
      </c>
      <c r="AO9" s="33" t="s">
        <v>71</v>
      </c>
      <c r="AP9" s="4" t="s">
        <v>629</v>
      </c>
    </row>
    <row r="10" s="4" customFormat="1" ht="17.6" spans="1:42">
      <c r="A10" s="2" t="s">
        <v>74</v>
      </c>
      <c r="B10" s="11">
        <v>6</v>
      </c>
      <c r="C10" s="2">
        <v>1</v>
      </c>
      <c r="D10" s="2">
        <v>206693968</v>
      </c>
      <c r="E10" s="2">
        <v>207193968</v>
      </c>
      <c r="F10" s="2" t="s">
        <v>106</v>
      </c>
      <c r="G10" s="2">
        <v>1</v>
      </c>
      <c r="H10" s="2">
        <v>206943968</v>
      </c>
      <c r="I10" s="2" t="s">
        <v>106</v>
      </c>
      <c r="J10" s="12">
        <v>3.31e-9</v>
      </c>
      <c r="K10" s="2">
        <v>8</v>
      </c>
      <c r="L10" s="2" t="s">
        <v>631</v>
      </c>
      <c r="M10" s="2" t="s">
        <v>569</v>
      </c>
      <c r="N10" s="2" t="s">
        <v>582</v>
      </c>
      <c r="O10" s="2">
        <v>-2.444880858</v>
      </c>
      <c r="P10" s="2">
        <v>-8.342721514</v>
      </c>
      <c r="Q10" s="2" t="s">
        <v>70</v>
      </c>
      <c r="R10" s="2" t="s">
        <v>632</v>
      </c>
      <c r="S10" s="2" t="s">
        <v>108</v>
      </c>
      <c r="T10" s="2">
        <v>0</v>
      </c>
      <c r="U10" s="2" t="s">
        <v>73</v>
      </c>
      <c r="V10" s="2">
        <v>7.722</v>
      </c>
      <c r="W10" s="2" t="s">
        <v>633</v>
      </c>
      <c r="X10" s="2">
        <v>1</v>
      </c>
      <c r="Y10" s="2">
        <v>7</v>
      </c>
      <c r="Z10" s="2">
        <v>1</v>
      </c>
      <c r="AA10" s="2">
        <v>1</v>
      </c>
      <c r="AB10" s="2">
        <v>1</v>
      </c>
      <c r="AC10" s="2" t="s">
        <v>634</v>
      </c>
      <c r="AD10" s="2" t="s">
        <v>635</v>
      </c>
      <c r="AE10" s="2">
        <v>0</v>
      </c>
      <c r="AF10" s="2">
        <v>0</v>
      </c>
      <c r="AG10" s="2">
        <v>0</v>
      </c>
      <c r="AH10" s="2">
        <v>0</v>
      </c>
      <c r="AI10" s="2" t="s">
        <v>636</v>
      </c>
      <c r="AJ10" s="2">
        <v>0</v>
      </c>
      <c r="AK10" s="2">
        <v>0</v>
      </c>
      <c r="AL10" s="2" t="s">
        <v>637</v>
      </c>
      <c r="AM10" s="2" t="s">
        <v>638</v>
      </c>
      <c r="AN10" s="2" t="s">
        <v>639</v>
      </c>
      <c r="AO10" s="33" t="s">
        <v>71</v>
      </c>
      <c r="AP10" s="33" t="s">
        <v>71</v>
      </c>
    </row>
    <row r="11" s="4" customFormat="1" ht="17.6" spans="1:42">
      <c r="A11" s="2" t="s">
        <v>65</v>
      </c>
      <c r="B11" s="11">
        <v>7</v>
      </c>
      <c r="C11" s="2">
        <v>2</v>
      </c>
      <c r="D11" s="2">
        <v>8200123</v>
      </c>
      <c r="E11" s="2">
        <v>8700123</v>
      </c>
      <c r="F11" s="2" t="s">
        <v>111</v>
      </c>
      <c r="G11" s="2">
        <v>2</v>
      </c>
      <c r="H11" s="2">
        <v>8450123</v>
      </c>
      <c r="I11" s="2" t="s">
        <v>111</v>
      </c>
      <c r="J11" s="12">
        <v>4.25e-9</v>
      </c>
      <c r="K11" s="2">
        <v>20</v>
      </c>
      <c r="L11" s="2" t="s">
        <v>640</v>
      </c>
      <c r="M11" s="2" t="s">
        <v>570</v>
      </c>
      <c r="N11" s="2" t="s">
        <v>569</v>
      </c>
      <c r="O11" s="2">
        <v>-3.787942486</v>
      </c>
      <c r="P11" s="2">
        <v>-5.334137047</v>
      </c>
      <c r="Q11" s="2" t="s">
        <v>89</v>
      </c>
      <c r="R11" s="2" t="s">
        <v>641</v>
      </c>
      <c r="S11" s="2" t="s">
        <v>113</v>
      </c>
      <c r="T11" s="2">
        <v>0</v>
      </c>
      <c r="U11" s="2" t="s">
        <v>114</v>
      </c>
      <c r="V11" s="2">
        <v>0.128</v>
      </c>
      <c r="W11" s="2" t="s">
        <v>633</v>
      </c>
      <c r="X11" s="2">
        <v>5</v>
      </c>
      <c r="Y11" s="2">
        <v>15</v>
      </c>
      <c r="Z11" s="2">
        <v>1</v>
      </c>
      <c r="AA11" s="2">
        <v>1</v>
      </c>
      <c r="AB11" s="2">
        <v>1</v>
      </c>
      <c r="AC11" s="2" t="s">
        <v>642</v>
      </c>
      <c r="AD11" s="2" t="s">
        <v>643</v>
      </c>
      <c r="AE11" s="2">
        <v>0</v>
      </c>
      <c r="AF11" s="2" t="s">
        <v>644</v>
      </c>
      <c r="AG11" s="2">
        <v>0</v>
      </c>
      <c r="AH11" s="2">
        <v>0</v>
      </c>
      <c r="AI11" s="2" t="s">
        <v>645</v>
      </c>
      <c r="AJ11" s="2">
        <v>0</v>
      </c>
      <c r="AK11" s="2">
        <v>0</v>
      </c>
      <c r="AL11" s="2" t="s">
        <v>646</v>
      </c>
      <c r="AM11" s="2" t="s">
        <v>71</v>
      </c>
      <c r="AN11" s="2">
        <v>0</v>
      </c>
      <c r="AO11" s="33" t="s">
        <v>71</v>
      </c>
      <c r="AP11" s="33" t="s">
        <v>71</v>
      </c>
    </row>
    <row r="12" s="4" customFormat="1" ht="17.6" spans="1:42">
      <c r="A12" s="2" t="s">
        <v>65</v>
      </c>
      <c r="B12" s="11">
        <v>8</v>
      </c>
      <c r="C12" s="2">
        <v>2</v>
      </c>
      <c r="D12" s="2">
        <v>162041369</v>
      </c>
      <c r="E12" s="2">
        <v>163551694</v>
      </c>
      <c r="F12" s="2" t="s">
        <v>117</v>
      </c>
      <c r="G12" s="2">
        <v>2</v>
      </c>
      <c r="H12" s="2">
        <v>162613603</v>
      </c>
      <c r="I12" s="2" t="s">
        <v>117</v>
      </c>
      <c r="J12" s="12">
        <v>8.76e-11</v>
      </c>
      <c r="K12" s="2">
        <v>12</v>
      </c>
      <c r="L12" s="2" t="s">
        <v>647</v>
      </c>
      <c r="M12" s="2" t="s">
        <v>569</v>
      </c>
      <c r="N12" s="2" t="s">
        <v>570</v>
      </c>
      <c r="O12" s="2">
        <v>4.245815293</v>
      </c>
      <c r="P12" s="2">
        <v>5.768458305</v>
      </c>
      <c r="Q12" s="2" t="s">
        <v>89</v>
      </c>
      <c r="R12" s="2" t="s">
        <v>648</v>
      </c>
      <c r="S12" s="2" t="s">
        <v>120</v>
      </c>
      <c r="T12" s="2">
        <v>0</v>
      </c>
      <c r="U12" s="2" t="s">
        <v>73</v>
      </c>
      <c r="V12" s="2">
        <v>3.493</v>
      </c>
      <c r="W12" s="2">
        <v>6</v>
      </c>
      <c r="X12" s="2">
        <v>14</v>
      </c>
      <c r="Y12" s="2">
        <v>15</v>
      </c>
      <c r="Z12" s="2">
        <v>1</v>
      </c>
      <c r="AA12" s="2">
        <v>1</v>
      </c>
      <c r="AB12" s="2">
        <v>0</v>
      </c>
      <c r="AC12" s="2" t="s">
        <v>649</v>
      </c>
      <c r="AD12" s="2" t="s">
        <v>650</v>
      </c>
      <c r="AE12" s="2">
        <v>0</v>
      </c>
      <c r="AF12" s="2">
        <v>0</v>
      </c>
      <c r="AG12" s="2">
        <v>0</v>
      </c>
      <c r="AH12" s="2">
        <v>0</v>
      </c>
      <c r="AI12" s="2" t="s">
        <v>651</v>
      </c>
      <c r="AJ12" s="2">
        <v>0</v>
      </c>
      <c r="AK12" s="2">
        <v>0</v>
      </c>
      <c r="AL12" s="2" t="s">
        <v>652</v>
      </c>
      <c r="AM12" s="2" t="s">
        <v>71</v>
      </c>
      <c r="AN12" s="2">
        <v>0</v>
      </c>
      <c r="AO12" s="33" t="s">
        <v>71</v>
      </c>
      <c r="AP12" s="33" t="s">
        <v>71</v>
      </c>
    </row>
    <row r="13" s="4" customFormat="1" ht="17.6" spans="1:42">
      <c r="A13" s="2" t="s">
        <v>65</v>
      </c>
      <c r="B13" s="11"/>
      <c r="C13" s="2">
        <v>2</v>
      </c>
      <c r="D13" s="2">
        <v>162041369</v>
      </c>
      <c r="E13" s="2">
        <v>163551694</v>
      </c>
      <c r="F13" s="2" t="s">
        <v>122</v>
      </c>
      <c r="G13" s="2">
        <v>2</v>
      </c>
      <c r="H13" s="2">
        <v>162997265</v>
      </c>
      <c r="I13" s="2" t="s">
        <v>122</v>
      </c>
      <c r="J13" s="12">
        <v>4.28e-8</v>
      </c>
      <c r="K13" s="2">
        <v>47</v>
      </c>
      <c r="L13" s="2" t="s">
        <v>653</v>
      </c>
      <c r="M13" s="2" t="s">
        <v>569</v>
      </c>
      <c r="N13" s="2" t="s">
        <v>570</v>
      </c>
      <c r="O13" s="2">
        <v>-3.137663955</v>
      </c>
      <c r="P13" s="2">
        <v>-5.630200741</v>
      </c>
      <c r="Q13" s="2" t="s">
        <v>70</v>
      </c>
      <c r="R13" s="2" t="s">
        <v>654</v>
      </c>
      <c r="S13" s="2" t="s">
        <v>124</v>
      </c>
      <c r="T13" s="2">
        <v>2126</v>
      </c>
      <c r="U13" s="2" t="s">
        <v>91</v>
      </c>
      <c r="V13" s="2">
        <v>1.889</v>
      </c>
      <c r="W13" s="2">
        <v>6</v>
      </c>
      <c r="X13" s="2">
        <v>14</v>
      </c>
      <c r="Y13" s="2">
        <v>15</v>
      </c>
      <c r="Z13" s="2">
        <v>1</v>
      </c>
      <c r="AA13" s="2">
        <v>0</v>
      </c>
      <c r="AB13" s="2">
        <v>0</v>
      </c>
      <c r="AC13" s="2" t="s">
        <v>655</v>
      </c>
      <c r="AD13" s="2" t="s">
        <v>656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 t="s">
        <v>657</v>
      </c>
      <c r="AM13" s="2" t="s">
        <v>71</v>
      </c>
      <c r="AN13" s="2" t="s">
        <v>658</v>
      </c>
      <c r="AO13" s="33" t="s">
        <v>71</v>
      </c>
      <c r="AP13" s="33" t="s">
        <v>71</v>
      </c>
    </row>
    <row r="14" s="4" customFormat="1" ht="17.6" spans="1:42">
      <c r="A14" s="2" t="s">
        <v>65</v>
      </c>
      <c r="B14" s="11"/>
      <c r="C14" s="2">
        <v>2</v>
      </c>
      <c r="D14" s="2">
        <v>162041369</v>
      </c>
      <c r="E14" s="2">
        <v>163551694</v>
      </c>
      <c r="F14" s="2" t="s">
        <v>659</v>
      </c>
      <c r="G14" s="2">
        <v>2</v>
      </c>
      <c r="H14" s="2">
        <v>163124051</v>
      </c>
      <c r="I14" s="2" t="s">
        <v>126</v>
      </c>
      <c r="J14" s="12">
        <v>7.24e-25</v>
      </c>
      <c r="K14" s="2">
        <v>21</v>
      </c>
      <c r="L14" s="2" t="s">
        <v>660</v>
      </c>
      <c r="M14" s="2" t="s">
        <v>601</v>
      </c>
      <c r="N14" s="2" t="s">
        <v>582</v>
      </c>
      <c r="O14" s="2">
        <v>7.864086694</v>
      </c>
      <c r="P14" s="2">
        <v>7.727128033</v>
      </c>
      <c r="Q14" s="2" t="s">
        <v>89</v>
      </c>
      <c r="R14" s="2" t="s">
        <v>661</v>
      </c>
      <c r="S14" s="2" t="s">
        <v>129</v>
      </c>
      <c r="T14" s="2">
        <v>0</v>
      </c>
      <c r="U14" s="2" t="s">
        <v>100</v>
      </c>
      <c r="V14" s="2">
        <v>15.24</v>
      </c>
      <c r="W14" s="2">
        <v>7</v>
      </c>
      <c r="X14" s="2">
        <v>4</v>
      </c>
      <c r="Y14" s="2">
        <v>15</v>
      </c>
      <c r="Z14" s="2">
        <v>1</v>
      </c>
      <c r="AA14" s="2">
        <v>1</v>
      </c>
      <c r="AB14" s="2">
        <v>1</v>
      </c>
      <c r="AC14" s="2" t="s">
        <v>662</v>
      </c>
      <c r="AD14" s="2" t="s">
        <v>663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 t="s">
        <v>664</v>
      </c>
      <c r="AM14" s="2" t="s">
        <v>665</v>
      </c>
      <c r="AN14" s="2" t="s">
        <v>666</v>
      </c>
      <c r="AO14" s="33" t="s">
        <v>71</v>
      </c>
      <c r="AP14" s="4" t="s">
        <v>667</v>
      </c>
    </row>
    <row r="15" s="4" customFormat="1" ht="17.6" spans="1:42">
      <c r="A15" s="2" t="s">
        <v>65</v>
      </c>
      <c r="B15" s="11"/>
      <c r="C15" s="2">
        <v>2</v>
      </c>
      <c r="D15" s="2">
        <v>162041369</v>
      </c>
      <c r="E15" s="2">
        <v>163551694</v>
      </c>
      <c r="F15" s="2" t="s">
        <v>668</v>
      </c>
      <c r="G15" s="2">
        <v>2</v>
      </c>
      <c r="H15" s="2">
        <v>163124637</v>
      </c>
      <c r="I15" s="2" t="s">
        <v>142</v>
      </c>
      <c r="J15" s="12">
        <v>9.21e-17</v>
      </c>
      <c r="K15" s="2">
        <v>2</v>
      </c>
      <c r="L15" s="2" t="s">
        <v>669</v>
      </c>
      <c r="M15" s="2" t="s">
        <v>582</v>
      </c>
      <c r="N15" s="2" t="s">
        <v>601</v>
      </c>
      <c r="O15" s="2">
        <v>-5.569412302</v>
      </c>
      <c r="P15" s="2">
        <v>-7.14808004</v>
      </c>
      <c r="Q15" s="2" t="s">
        <v>89</v>
      </c>
      <c r="R15" s="2" t="s">
        <v>670</v>
      </c>
      <c r="S15" s="2" t="s">
        <v>129</v>
      </c>
      <c r="T15" s="2">
        <v>0</v>
      </c>
      <c r="U15" s="2" t="s">
        <v>100</v>
      </c>
      <c r="V15" s="2">
        <v>23.3</v>
      </c>
      <c r="W15" s="2" t="s">
        <v>633</v>
      </c>
      <c r="X15" s="2">
        <v>4</v>
      </c>
      <c r="Y15" s="2">
        <v>15</v>
      </c>
      <c r="Z15" s="2">
        <v>1</v>
      </c>
      <c r="AA15" s="2">
        <v>1</v>
      </c>
      <c r="AB15" s="2">
        <v>1</v>
      </c>
      <c r="AC15" s="2" t="s">
        <v>671</v>
      </c>
      <c r="AD15" s="2" t="s">
        <v>672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 t="s">
        <v>673</v>
      </c>
      <c r="AM15" s="2" t="s">
        <v>674</v>
      </c>
      <c r="AN15" s="2" t="s">
        <v>675</v>
      </c>
      <c r="AO15" s="4" t="s">
        <v>676</v>
      </c>
      <c r="AP15" s="4" t="s">
        <v>667</v>
      </c>
    </row>
    <row r="16" s="4" customFormat="1" ht="17.6" spans="1:42">
      <c r="A16" s="2" t="s">
        <v>93</v>
      </c>
      <c r="B16" s="11"/>
      <c r="C16" s="2">
        <v>2</v>
      </c>
      <c r="D16" s="2">
        <v>162041369</v>
      </c>
      <c r="E16" s="2">
        <v>163551694</v>
      </c>
      <c r="F16" s="2" t="s">
        <v>659</v>
      </c>
      <c r="G16" s="2">
        <v>2</v>
      </c>
      <c r="H16" s="2">
        <v>163154363</v>
      </c>
      <c r="I16" s="2" t="s">
        <v>130</v>
      </c>
      <c r="J16" s="12">
        <v>1.46e-25</v>
      </c>
      <c r="K16" s="2">
        <v>10</v>
      </c>
      <c r="L16" s="2" t="s">
        <v>677</v>
      </c>
      <c r="M16" s="2" t="s">
        <v>569</v>
      </c>
      <c r="N16" s="2" t="s">
        <v>570</v>
      </c>
      <c r="O16" s="2">
        <v>7.423343604</v>
      </c>
      <c r="P16" s="2">
        <v>8.230136647</v>
      </c>
      <c r="Q16" s="2" t="s">
        <v>89</v>
      </c>
      <c r="R16" s="2" t="s">
        <v>678</v>
      </c>
      <c r="S16" s="2" t="s">
        <v>129</v>
      </c>
      <c r="T16" s="2">
        <v>0</v>
      </c>
      <c r="U16" s="2" t="s">
        <v>73</v>
      </c>
      <c r="V16" s="2">
        <v>11.97</v>
      </c>
      <c r="W16" s="2">
        <v>5</v>
      </c>
      <c r="X16" s="2">
        <v>4</v>
      </c>
      <c r="Y16" s="2">
        <v>5</v>
      </c>
      <c r="Z16" s="2">
        <v>1</v>
      </c>
      <c r="AA16" s="2">
        <v>0</v>
      </c>
      <c r="AB16" s="2">
        <v>1</v>
      </c>
      <c r="AC16" s="2" t="s">
        <v>71</v>
      </c>
      <c r="AD16" s="2" t="s">
        <v>679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 t="s">
        <v>680</v>
      </c>
      <c r="AM16" s="2" t="s">
        <v>71</v>
      </c>
      <c r="AN16" s="2" t="s">
        <v>681</v>
      </c>
      <c r="AO16" s="33" t="s">
        <v>71</v>
      </c>
      <c r="AP16" s="33" t="s">
        <v>71</v>
      </c>
    </row>
    <row r="17" s="4" customFormat="1" ht="17.6" spans="1:42">
      <c r="A17" s="2" t="s">
        <v>133</v>
      </c>
      <c r="B17" s="11"/>
      <c r="C17" s="2">
        <v>2</v>
      </c>
      <c r="D17" s="2">
        <v>162041369</v>
      </c>
      <c r="E17" s="2">
        <v>163551694</v>
      </c>
      <c r="F17" s="2" t="s">
        <v>659</v>
      </c>
      <c r="G17" s="2">
        <v>2</v>
      </c>
      <c r="H17" s="2">
        <v>163110536</v>
      </c>
      <c r="I17" s="2" t="s">
        <v>134</v>
      </c>
      <c r="J17" s="12">
        <v>4.57e-11</v>
      </c>
      <c r="K17" s="2">
        <v>11</v>
      </c>
      <c r="L17" s="2" t="s">
        <v>682</v>
      </c>
      <c r="M17" s="2" t="s">
        <v>570</v>
      </c>
      <c r="N17" s="2" t="s">
        <v>569</v>
      </c>
      <c r="O17" s="2">
        <v>7.5852682</v>
      </c>
      <c r="P17" s="2">
        <v>3.33230437</v>
      </c>
      <c r="Q17" s="2" t="s">
        <v>70</v>
      </c>
      <c r="R17" s="2" t="s">
        <v>683</v>
      </c>
      <c r="S17" s="2" t="s">
        <v>136</v>
      </c>
      <c r="T17" s="2">
        <v>8874</v>
      </c>
      <c r="U17" s="2" t="s">
        <v>91</v>
      </c>
      <c r="V17" s="2">
        <v>1.528</v>
      </c>
      <c r="W17" s="2">
        <v>7</v>
      </c>
      <c r="X17" s="2">
        <v>5</v>
      </c>
      <c r="Y17" s="2">
        <v>15</v>
      </c>
      <c r="Z17" s="2">
        <v>1</v>
      </c>
      <c r="AA17" s="2">
        <v>1</v>
      </c>
      <c r="AB17" s="2">
        <v>0</v>
      </c>
      <c r="AC17" s="2" t="s">
        <v>71</v>
      </c>
      <c r="AD17" s="2" t="s">
        <v>684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 t="s">
        <v>685</v>
      </c>
      <c r="AM17" s="2" t="s">
        <v>71</v>
      </c>
      <c r="AN17" s="2">
        <v>0</v>
      </c>
      <c r="AO17" s="4" t="s">
        <v>686</v>
      </c>
      <c r="AP17" s="4" t="s">
        <v>667</v>
      </c>
    </row>
    <row r="18" s="4" customFormat="1" ht="17.6" spans="1:42">
      <c r="A18" s="2" t="s">
        <v>137</v>
      </c>
      <c r="B18" s="11"/>
      <c r="C18" s="2">
        <v>2</v>
      </c>
      <c r="D18" s="2">
        <v>162041369</v>
      </c>
      <c r="E18" s="2">
        <v>163551694</v>
      </c>
      <c r="F18" s="2" t="s">
        <v>659</v>
      </c>
      <c r="G18" s="2">
        <v>2</v>
      </c>
      <c r="H18" s="2">
        <v>163124051</v>
      </c>
      <c r="I18" s="2" t="s">
        <v>126</v>
      </c>
      <c r="J18" s="12">
        <v>5.14e-15</v>
      </c>
      <c r="K18" s="2">
        <v>9</v>
      </c>
      <c r="L18" s="2" t="s">
        <v>687</v>
      </c>
      <c r="M18" s="2" t="s">
        <v>601</v>
      </c>
      <c r="N18" s="2" t="s">
        <v>582</v>
      </c>
      <c r="O18" s="2">
        <v>7.86408669</v>
      </c>
      <c r="P18" s="2">
        <v>-4.6420915</v>
      </c>
      <c r="Q18" s="2" t="s">
        <v>104</v>
      </c>
      <c r="R18" s="2" t="s">
        <v>661</v>
      </c>
      <c r="S18" s="2" t="s">
        <v>129</v>
      </c>
      <c r="T18" s="2">
        <v>0</v>
      </c>
      <c r="U18" s="2" t="s">
        <v>100</v>
      </c>
      <c r="V18" s="2">
        <v>15.24</v>
      </c>
      <c r="W18" s="2">
        <v>7</v>
      </c>
      <c r="X18" s="2">
        <v>4</v>
      </c>
      <c r="Y18" s="2">
        <v>15</v>
      </c>
      <c r="Z18" s="2">
        <v>1</v>
      </c>
      <c r="AA18" s="2">
        <v>1</v>
      </c>
      <c r="AB18" s="2">
        <v>1</v>
      </c>
      <c r="AC18" s="2" t="s">
        <v>662</v>
      </c>
      <c r="AD18" s="2" t="s">
        <v>663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 t="s">
        <v>664</v>
      </c>
      <c r="AM18" s="2" t="s">
        <v>665</v>
      </c>
      <c r="AN18" s="2" t="s">
        <v>666</v>
      </c>
      <c r="AO18" s="33" t="s">
        <v>71</v>
      </c>
      <c r="AP18" s="4" t="s">
        <v>667</v>
      </c>
    </row>
    <row r="19" s="4" customFormat="1" ht="17.6" spans="1:42">
      <c r="A19" s="2" t="s">
        <v>137</v>
      </c>
      <c r="B19" s="11"/>
      <c r="C19" s="2">
        <v>2</v>
      </c>
      <c r="D19" s="2">
        <v>162041369</v>
      </c>
      <c r="E19" s="2">
        <v>163551694</v>
      </c>
      <c r="F19" s="2" t="s">
        <v>668</v>
      </c>
      <c r="G19" s="2">
        <v>2</v>
      </c>
      <c r="H19" s="2">
        <v>163124637</v>
      </c>
      <c r="I19" s="2" t="s">
        <v>142</v>
      </c>
      <c r="J19" s="12">
        <v>2.68e-8</v>
      </c>
      <c r="K19" s="2">
        <v>1</v>
      </c>
      <c r="L19" s="2" t="s">
        <v>688</v>
      </c>
      <c r="M19" s="2" t="s">
        <v>582</v>
      </c>
      <c r="N19" s="2" t="s">
        <v>601</v>
      </c>
      <c r="O19" s="2">
        <v>-5.5694123</v>
      </c>
      <c r="P19" s="2">
        <v>3.36609662</v>
      </c>
      <c r="Q19" s="2" t="s">
        <v>104</v>
      </c>
      <c r="R19" s="2" t="s">
        <v>670</v>
      </c>
      <c r="S19" s="2" t="s">
        <v>129</v>
      </c>
      <c r="T19" s="2">
        <v>0</v>
      </c>
      <c r="U19" s="2" t="s">
        <v>100</v>
      </c>
      <c r="V19" s="2">
        <v>23.3</v>
      </c>
      <c r="W19" s="2" t="s">
        <v>633</v>
      </c>
      <c r="X19" s="2">
        <v>4</v>
      </c>
      <c r="Y19" s="2">
        <v>15</v>
      </c>
      <c r="Z19" s="2">
        <v>1</v>
      </c>
      <c r="AA19" s="2">
        <v>1</v>
      </c>
      <c r="AB19" s="2">
        <v>1</v>
      </c>
      <c r="AC19" s="2" t="s">
        <v>671</v>
      </c>
      <c r="AD19" s="2" t="s">
        <v>672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 t="s">
        <v>673</v>
      </c>
      <c r="AM19" s="2" t="s">
        <v>674</v>
      </c>
      <c r="AN19" s="2" t="s">
        <v>675</v>
      </c>
      <c r="AO19" s="4" t="s">
        <v>676</v>
      </c>
      <c r="AP19" s="4" t="s">
        <v>667</v>
      </c>
    </row>
    <row r="20" s="4" customFormat="1" ht="17.6" spans="1:42">
      <c r="A20" s="2" t="s">
        <v>103</v>
      </c>
      <c r="B20" s="11"/>
      <c r="C20" s="2">
        <v>2</v>
      </c>
      <c r="D20" s="2">
        <v>162041369</v>
      </c>
      <c r="E20" s="2">
        <v>163551694</v>
      </c>
      <c r="F20" s="2" t="s">
        <v>659</v>
      </c>
      <c r="G20" s="2">
        <v>2</v>
      </c>
      <c r="H20" s="2">
        <v>163124051</v>
      </c>
      <c r="I20" s="2" t="s">
        <v>126</v>
      </c>
      <c r="J20" s="12">
        <v>5.35e-13</v>
      </c>
      <c r="K20" s="2">
        <v>3</v>
      </c>
      <c r="L20" s="2" t="s">
        <v>689</v>
      </c>
      <c r="M20" s="2" t="s">
        <v>601</v>
      </c>
      <c r="N20" s="2" t="s">
        <v>582</v>
      </c>
      <c r="O20" s="2">
        <v>7.86408669</v>
      </c>
      <c r="P20" s="2">
        <v>-3.6464241</v>
      </c>
      <c r="Q20" s="2" t="s">
        <v>104</v>
      </c>
      <c r="R20" s="2" t="s">
        <v>661</v>
      </c>
      <c r="S20" s="2" t="s">
        <v>129</v>
      </c>
      <c r="T20" s="2">
        <v>0</v>
      </c>
      <c r="U20" s="2" t="s">
        <v>100</v>
      </c>
      <c r="V20" s="2">
        <v>15.24</v>
      </c>
      <c r="W20" s="2">
        <v>7</v>
      </c>
      <c r="X20" s="2">
        <v>4</v>
      </c>
      <c r="Y20" s="2">
        <v>15</v>
      </c>
      <c r="Z20" s="2">
        <v>1</v>
      </c>
      <c r="AA20" s="2">
        <v>1</v>
      </c>
      <c r="AB20" s="2">
        <v>1</v>
      </c>
      <c r="AC20" s="2" t="s">
        <v>662</v>
      </c>
      <c r="AD20" s="2" t="s">
        <v>663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 t="s">
        <v>664</v>
      </c>
      <c r="AM20" s="2" t="s">
        <v>665</v>
      </c>
      <c r="AN20" s="2" t="s">
        <v>666</v>
      </c>
      <c r="AO20" s="33" t="s">
        <v>71</v>
      </c>
      <c r="AP20" s="4" t="s">
        <v>667</v>
      </c>
    </row>
    <row r="21" s="4" customFormat="1" ht="17.6" spans="1:42">
      <c r="A21" s="2" t="s">
        <v>139</v>
      </c>
      <c r="B21" s="11"/>
      <c r="C21" s="2">
        <v>2</v>
      </c>
      <c r="D21" s="2">
        <v>162041369</v>
      </c>
      <c r="E21" s="2">
        <v>163551694</v>
      </c>
      <c r="F21" s="2" t="s">
        <v>659</v>
      </c>
      <c r="G21" s="2">
        <v>2</v>
      </c>
      <c r="H21" s="2">
        <v>163124051</v>
      </c>
      <c r="I21" s="2" t="s">
        <v>126</v>
      </c>
      <c r="J21" s="12">
        <v>9.36e-16</v>
      </c>
      <c r="K21" s="2">
        <v>9</v>
      </c>
      <c r="L21" s="2" t="s">
        <v>690</v>
      </c>
      <c r="M21" s="2" t="s">
        <v>601</v>
      </c>
      <c r="N21" s="2" t="s">
        <v>582</v>
      </c>
      <c r="O21" s="2">
        <v>7.864086694</v>
      </c>
      <c r="P21" s="2">
        <v>5.616211659</v>
      </c>
      <c r="Q21" s="2" t="s">
        <v>89</v>
      </c>
      <c r="R21" s="2" t="s">
        <v>661</v>
      </c>
      <c r="S21" s="2" t="s">
        <v>129</v>
      </c>
      <c r="T21" s="2">
        <v>0</v>
      </c>
      <c r="U21" s="2" t="s">
        <v>100</v>
      </c>
      <c r="V21" s="2">
        <v>15.24</v>
      </c>
      <c r="W21" s="2">
        <v>7</v>
      </c>
      <c r="X21" s="2">
        <v>4</v>
      </c>
      <c r="Y21" s="2">
        <v>15</v>
      </c>
      <c r="Z21" s="2">
        <v>1</v>
      </c>
      <c r="AA21" s="2">
        <v>1</v>
      </c>
      <c r="AB21" s="2">
        <v>1</v>
      </c>
      <c r="AC21" s="2" t="s">
        <v>662</v>
      </c>
      <c r="AD21" s="2" t="s">
        <v>663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 t="s">
        <v>664</v>
      </c>
      <c r="AM21" s="2" t="s">
        <v>665</v>
      </c>
      <c r="AN21" s="2" t="s">
        <v>666</v>
      </c>
      <c r="AO21" s="33" t="s">
        <v>71</v>
      </c>
      <c r="AP21" s="4" t="s">
        <v>667</v>
      </c>
    </row>
    <row r="22" s="4" customFormat="1" ht="17.6" spans="1:42">
      <c r="A22" s="2" t="s">
        <v>85</v>
      </c>
      <c r="B22" s="11"/>
      <c r="C22" s="2">
        <v>2</v>
      </c>
      <c r="D22" s="2">
        <v>162041369</v>
      </c>
      <c r="E22" s="2">
        <v>163551694</v>
      </c>
      <c r="F22" s="2" t="s">
        <v>659</v>
      </c>
      <c r="G22" s="2">
        <v>2</v>
      </c>
      <c r="H22" s="2">
        <v>163124051</v>
      </c>
      <c r="I22" s="2" t="s">
        <v>126</v>
      </c>
      <c r="J22" s="12">
        <v>7.93e-19</v>
      </c>
      <c r="K22" s="2">
        <v>6</v>
      </c>
      <c r="L22" s="2" t="s">
        <v>691</v>
      </c>
      <c r="M22" s="2" t="s">
        <v>601</v>
      </c>
      <c r="N22" s="2" t="s">
        <v>582</v>
      </c>
      <c r="O22" s="2">
        <v>7.864086694</v>
      </c>
      <c r="P22" s="2">
        <v>5.618609841</v>
      </c>
      <c r="Q22" s="2" t="s">
        <v>89</v>
      </c>
      <c r="R22" s="2" t="s">
        <v>661</v>
      </c>
      <c r="S22" s="2" t="s">
        <v>129</v>
      </c>
      <c r="T22" s="2">
        <v>0</v>
      </c>
      <c r="U22" s="2" t="s">
        <v>100</v>
      </c>
      <c r="V22" s="2">
        <v>15.24</v>
      </c>
      <c r="W22" s="2">
        <v>7</v>
      </c>
      <c r="X22" s="2">
        <v>4</v>
      </c>
      <c r="Y22" s="2">
        <v>15</v>
      </c>
      <c r="Z22" s="2">
        <v>1</v>
      </c>
      <c r="AA22" s="2">
        <v>1</v>
      </c>
      <c r="AB22" s="2">
        <v>1</v>
      </c>
      <c r="AC22" s="2" t="s">
        <v>662</v>
      </c>
      <c r="AD22" s="2" t="s">
        <v>663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 t="s">
        <v>664</v>
      </c>
      <c r="AM22" s="2" t="s">
        <v>665</v>
      </c>
      <c r="AN22" s="2" t="s">
        <v>666</v>
      </c>
      <c r="AO22" s="33" t="s">
        <v>71</v>
      </c>
      <c r="AP22" s="4" t="s">
        <v>667</v>
      </c>
    </row>
    <row r="23" s="4" customFormat="1" ht="17.6" spans="1:42">
      <c r="A23" s="2" t="s">
        <v>74</v>
      </c>
      <c r="B23" s="11"/>
      <c r="C23" s="2">
        <v>2</v>
      </c>
      <c r="D23" s="2">
        <v>162041369</v>
      </c>
      <c r="E23" s="2">
        <v>163551694</v>
      </c>
      <c r="F23" s="2" t="s">
        <v>659</v>
      </c>
      <c r="G23" s="2">
        <v>2</v>
      </c>
      <c r="H23" s="2">
        <v>163124051</v>
      </c>
      <c r="I23" s="2" t="s">
        <v>126</v>
      </c>
      <c r="J23" s="12">
        <v>1.74e-27</v>
      </c>
      <c r="K23" s="2">
        <v>16</v>
      </c>
      <c r="L23" s="2" t="s">
        <v>692</v>
      </c>
      <c r="M23" s="2" t="s">
        <v>601</v>
      </c>
      <c r="N23" s="2" t="s">
        <v>582</v>
      </c>
      <c r="O23" s="2">
        <v>7.864086694</v>
      </c>
      <c r="P23" s="2">
        <v>8.543692215</v>
      </c>
      <c r="Q23" s="2" t="s">
        <v>89</v>
      </c>
      <c r="R23" s="2" t="s">
        <v>661</v>
      </c>
      <c r="S23" s="2" t="s">
        <v>129</v>
      </c>
      <c r="T23" s="2">
        <v>0</v>
      </c>
      <c r="U23" s="2" t="s">
        <v>100</v>
      </c>
      <c r="V23" s="2">
        <v>15.24</v>
      </c>
      <c r="W23" s="2">
        <v>7</v>
      </c>
      <c r="X23" s="2">
        <v>4</v>
      </c>
      <c r="Y23" s="2">
        <v>15</v>
      </c>
      <c r="Z23" s="2">
        <v>1</v>
      </c>
      <c r="AA23" s="2">
        <v>1</v>
      </c>
      <c r="AB23" s="2">
        <v>1</v>
      </c>
      <c r="AC23" s="2" t="s">
        <v>662</v>
      </c>
      <c r="AD23" s="2" t="s">
        <v>663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 t="s">
        <v>664</v>
      </c>
      <c r="AM23" s="2" t="s">
        <v>665</v>
      </c>
      <c r="AN23" s="2" t="s">
        <v>666</v>
      </c>
      <c r="AO23" s="33" t="s">
        <v>71</v>
      </c>
      <c r="AP23" s="4" t="s">
        <v>667</v>
      </c>
    </row>
    <row r="24" s="4" customFormat="1" ht="17.6" spans="1:42">
      <c r="A24" s="2" t="s">
        <v>74</v>
      </c>
      <c r="B24" s="11"/>
      <c r="C24" s="2">
        <v>2</v>
      </c>
      <c r="D24" s="2">
        <v>162041369</v>
      </c>
      <c r="E24" s="2">
        <v>163551694</v>
      </c>
      <c r="F24" s="2" t="s">
        <v>668</v>
      </c>
      <c r="G24" s="2">
        <v>2</v>
      </c>
      <c r="H24" s="2">
        <v>163124637</v>
      </c>
      <c r="I24" s="2" t="s">
        <v>142</v>
      </c>
      <c r="J24" s="12">
        <v>3.47e-20</v>
      </c>
      <c r="K24" s="2">
        <v>2</v>
      </c>
      <c r="L24" s="2" t="s">
        <v>669</v>
      </c>
      <c r="M24" s="2" t="s">
        <v>582</v>
      </c>
      <c r="N24" s="2" t="s">
        <v>601</v>
      </c>
      <c r="O24" s="2">
        <v>-5.569412302</v>
      </c>
      <c r="P24" s="2">
        <v>-8.687654204</v>
      </c>
      <c r="Q24" s="2" t="s">
        <v>89</v>
      </c>
      <c r="R24" s="2" t="s">
        <v>670</v>
      </c>
      <c r="S24" s="2" t="s">
        <v>129</v>
      </c>
      <c r="T24" s="2">
        <v>0</v>
      </c>
      <c r="U24" s="2" t="s">
        <v>100</v>
      </c>
      <c r="V24" s="2">
        <v>23.3</v>
      </c>
      <c r="W24" s="2" t="s">
        <v>633</v>
      </c>
      <c r="X24" s="2">
        <v>4</v>
      </c>
      <c r="Y24" s="2">
        <v>15</v>
      </c>
      <c r="Z24" s="2">
        <v>1</v>
      </c>
      <c r="AA24" s="2">
        <v>1</v>
      </c>
      <c r="AB24" s="2">
        <v>1</v>
      </c>
      <c r="AC24" s="2" t="s">
        <v>671</v>
      </c>
      <c r="AD24" s="2" t="s">
        <v>672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 t="s">
        <v>673</v>
      </c>
      <c r="AM24" s="2" t="s">
        <v>674</v>
      </c>
      <c r="AN24" s="2" t="s">
        <v>675</v>
      </c>
      <c r="AO24" s="4" t="s">
        <v>676</v>
      </c>
      <c r="AP24" s="4" t="s">
        <v>667</v>
      </c>
    </row>
    <row r="25" s="4" customFormat="1" ht="17.6" spans="1:42">
      <c r="A25" s="2" t="s">
        <v>144</v>
      </c>
      <c r="B25" s="11">
        <v>9</v>
      </c>
      <c r="C25" s="2">
        <v>2</v>
      </c>
      <c r="D25" s="2">
        <v>181789477</v>
      </c>
      <c r="E25" s="2">
        <v>182289477</v>
      </c>
      <c r="F25" s="2" t="s">
        <v>146</v>
      </c>
      <c r="G25" s="2">
        <v>2</v>
      </c>
      <c r="H25" s="2">
        <v>182039477</v>
      </c>
      <c r="I25" s="2" t="s">
        <v>146</v>
      </c>
      <c r="J25" s="12">
        <v>2.49e-10</v>
      </c>
      <c r="K25" s="2">
        <v>40</v>
      </c>
      <c r="L25" s="2" t="s">
        <v>693</v>
      </c>
      <c r="M25" s="2" t="s">
        <v>582</v>
      </c>
      <c r="N25" s="2" t="s">
        <v>601</v>
      </c>
      <c r="O25" s="2">
        <v>4.259592427</v>
      </c>
      <c r="P25" s="2">
        <v>8.02563757</v>
      </c>
      <c r="Q25" s="2" t="s">
        <v>70</v>
      </c>
      <c r="R25" s="2" t="s">
        <v>694</v>
      </c>
      <c r="S25" s="2" t="s">
        <v>148</v>
      </c>
      <c r="T25" s="2">
        <v>0</v>
      </c>
      <c r="U25" s="2" t="s">
        <v>114</v>
      </c>
      <c r="V25" s="2">
        <v>12.42</v>
      </c>
      <c r="W25" s="2">
        <v>5</v>
      </c>
      <c r="X25" s="2">
        <v>5</v>
      </c>
      <c r="Y25" s="2">
        <v>15</v>
      </c>
      <c r="Z25" s="2">
        <v>1</v>
      </c>
      <c r="AA25" s="2">
        <v>1</v>
      </c>
      <c r="AB25" s="2">
        <v>1</v>
      </c>
      <c r="AC25" s="2" t="s">
        <v>695</v>
      </c>
      <c r="AD25" s="2" t="s">
        <v>696</v>
      </c>
      <c r="AE25" s="2" t="s">
        <v>697</v>
      </c>
      <c r="AF25" s="2" t="s">
        <v>698</v>
      </c>
      <c r="AG25" s="2">
        <v>0</v>
      </c>
      <c r="AH25" s="2">
        <v>0</v>
      </c>
      <c r="AI25" s="2" t="s">
        <v>699</v>
      </c>
      <c r="AJ25" s="2">
        <v>0</v>
      </c>
      <c r="AK25" s="2">
        <v>0</v>
      </c>
      <c r="AL25" s="2" t="s">
        <v>700</v>
      </c>
      <c r="AM25" s="2" t="s">
        <v>71</v>
      </c>
      <c r="AN25" s="2" t="s">
        <v>701</v>
      </c>
      <c r="AO25" s="33" t="s">
        <v>71</v>
      </c>
      <c r="AP25" s="33" t="s">
        <v>71</v>
      </c>
    </row>
    <row r="26" s="4" customFormat="1" ht="17.6" spans="1:42">
      <c r="A26" s="2" t="s">
        <v>65</v>
      </c>
      <c r="B26" s="11">
        <v>10</v>
      </c>
      <c r="C26" s="2">
        <v>2</v>
      </c>
      <c r="D26" s="2">
        <v>191673026</v>
      </c>
      <c r="E26" s="2">
        <v>192232205</v>
      </c>
      <c r="F26" s="2" t="s">
        <v>702</v>
      </c>
      <c r="G26" s="2">
        <v>2</v>
      </c>
      <c r="H26" s="2">
        <v>191923026</v>
      </c>
      <c r="I26" s="2" t="s">
        <v>154</v>
      </c>
      <c r="J26" s="12">
        <v>2.03e-11</v>
      </c>
      <c r="K26" s="2">
        <v>11</v>
      </c>
      <c r="L26" s="2" t="s">
        <v>703</v>
      </c>
      <c r="M26" s="2" t="s">
        <v>582</v>
      </c>
      <c r="N26" s="2" t="s">
        <v>601</v>
      </c>
      <c r="O26" s="2">
        <v>-3.121880278</v>
      </c>
      <c r="P26" s="2">
        <v>-8.363276552</v>
      </c>
      <c r="Q26" s="2" t="s">
        <v>89</v>
      </c>
      <c r="R26" s="2" t="s">
        <v>704</v>
      </c>
      <c r="S26" s="2" t="s">
        <v>153</v>
      </c>
      <c r="T26" s="2">
        <v>0</v>
      </c>
      <c r="U26" s="2" t="s">
        <v>73</v>
      </c>
      <c r="V26" s="2">
        <v>10.76</v>
      </c>
      <c r="W26" s="2">
        <v>6</v>
      </c>
      <c r="X26" s="2">
        <v>4</v>
      </c>
      <c r="Y26" s="2">
        <v>15</v>
      </c>
      <c r="Z26" s="2">
        <v>1</v>
      </c>
      <c r="AA26" s="2">
        <v>1</v>
      </c>
      <c r="AB26" s="2">
        <v>1</v>
      </c>
      <c r="AC26" s="2" t="s">
        <v>71</v>
      </c>
      <c r="AD26" s="2" t="s">
        <v>705</v>
      </c>
      <c r="AE26" s="2">
        <v>0</v>
      </c>
      <c r="AF26" s="2" t="s">
        <v>706</v>
      </c>
      <c r="AG26" s="2">
        <v>0</v>
      </c>
      <c r="AH26" s="2">
        <v>0</v>
      </c>
      <c r="AI26" s="2" t="s">
        <v>707</v>
      </c>
      <c r="AJ26" s="2">
        <v>0</v>
      </c>
      <c r="AK26" s="2">
        <v>0</v>
      </c>
      <c r="AL26" s="2" t="s">
        <v>708</v>
      </c>
      <c r="AM26" s="2" t="s">
        <v>71</v>
      </c>
      <c r="AN26" s="2">
        <v>0</v>
      </c>
      <c r="AO26" s="33" t="s">
        <v>71</v>
      </c>
      <c r="AP26" s="33" t="s">
        <v>71</v>
      </c>
    </row>
    <row r="27" s="4" customFormat="1" ht="17.6" spans="1:42">
      <c r="A27" s="2" t="s">
        <v>65</v>
      </c>
      <c r="B27" s="11"/>
      <c r="C27" s="2">
        <v>2</v>
      </c>
      <c r="D27" s="2">
        <v>191673026</v>
      </c>
      <c r="E27" s="2">
        <v>192232205</v>
      </c>
      <c r="F27" s="2" t="s">
        <v>151</v>
      </c>
      <c r="G27" s="2">
        <v>2</v>
      </c>
      <c r="H27" s="2">
        <v>191982205</v>
      </c>
      <c r="I27" s="2" t="s">
        <v>151</v>
      </c>
      <c r="J27" s="12">
        <v>2.58e-9</v>
      </c>
      <c r="K27" s="2">
        <v>2</v>
      </c>
      <c r="L27" s="2" t="s">
        <v>709</v>
      </c>
      <c r="M27" s="2" t="s">
        <v>601</v>
      </c>
      <c r="N27" s="2" t="s">
        <v>570</v>
      </c>
      <c r="O27" s="2">
        <v>2.648666635</v>
      </c>
      <c r="P27" s="2">
        <v>7.83739208</v>
      </c>
      <c r="Q27" s="2" t="s">
        <v>89</v>
      </c>
      <c r="R27" s="2" t="s">
        <v>710</v>
      </c>
      <c r="S27" s="2" t="s">
        <v>153</v>
      </c>
      <c r="T27" s="2">
        <v>0</v>
      </c>
      <c r="U27" s="2" t="s">
        <v>73</v>
      </c>
      <c r="V27" s="2">
        <v>15.93</v>
      </c>
      <c r="W27" s="2">
        <v>5</v>
      </c>
      <c r="X27" s="2">
        <v>4</v>
      </c>
      <c r="Y27" s="2">
        <v>15</v>
      </c>
      <c r="Z27" s="2">
        <v>1</v>
      </c>
      <c r="AA27" s="2">
        <v>0</v>
      </c>
      <c r="AB27" s="2">
        <v>1</v>
      </c>
      <c r="AC27" s="2" t="s">
        <v>711</v>
      </c>
      <c r="AD27" s="2" t="s">
        <v>712</v>
      </c>
      <c r="AE27" s="2">
        <v>0</v>
      </c>
      <c r="AF27" s="2" t="s">
        <v>713</v>
      </c>
      <c r="AG27" s="2">
        <v>0</v>
      </c>
      <c r="AH27" s="2">
        <v>0</v>
      </c>
      <c r="AI27" s="2">
        <v>0</v>
      </c>
      <c r="AJ27" s="2">
        <v>0</v>
      </c>
      <c r="AK27" s="2" t="s">
        <v>714</v>
      </c>
      <c r="AL27" s="2" t="s">
        <v>715</v>
      </c>
      <c r="AM27" s="2" t="s">
        <v>71</v>
      </c>
      <c r="AN27" s="2" t="s">
        <v>716</v>
      </c>
      <c r="AO27" s="33" t="s">
        <v>71</v>
      </c>
      <c r="AP27" s="33" t="s">
        <v>71</v>
      </c>
    </row>
    <row r="28" s="4" customFormat="1" ht="17.6" spans="1:42">
      <c r="A28" s="2" t="s">
        <v>74</v>
      </c>
      <c r="B28" s="11"/>
      <c r="C28" s="2">
        <v>2</v>
      </c>
      <c r="D28" s="2">
        <v>191673026</v>
      </c>
      <c r="E28" s="2">
        <v>192232205</v>
      </c>
      <c r="F28" s="2" t="s">
        <v>702</v>
      </c>
      <c r="G28" s="2">
        <v>2</v>
      </c>
      <c r="H28" s="2">
        <v>191973034</v>
      </c>
      <c r="I28" s="2" t="s">
        <v>157</v>
      </c>
      <c r="J28" s="12">
        <v>4.24e-9</v>
      </c>
      <c r="K28" s="2">
        <v>13</v>
      </c>
      <c r="L28" s="2" t="s">
        <v>717</v>
      </c>
      <c r="M28" s="2" t="s">
        <v>569</v>
      </c>
      <c r="N28" s="2" t="s">
        <v>570</v>
      </c>
      <c r="O28" s="2">
        <v>-3.749482304</v>
      </c>
      <c r="P28" s="2">
        <v>-5.36712864</v>
      </c>
      <c r="Q28" s="2" t="s">
        <v>70</v>
      </c>
      <c r="R28" s="2" t="s">
        <v>718</v>
      </c>
      <c r="S28" s="2" t="s">
        <v>153</v>
      </c>
      <c r="T28" s="2">
        <v>0</v>
      </c>
      <c r="U28" s="2" t="s">
        <v>73</v>
      </c>
      <c r="V28" s="2">
        <v>0.691</v>
      </c>
      <c r="W28" s="2">
        <v>7</v>
      </c>
      <c r="X28" s="2">
        <v>5</v>
      </c>
      <c r="Y28" s="2">
        <v>15</v>
      </c>
      <c r="Z28" s="2">
        <v>1</v>
      </c>
      <c r="AA28" s="2">
        <v>1</v>
      </c>
      <c r="AB28" s="2">
        <v>1</v>
      </c>
      <c r="AC28" s="2" t="s">
        <v>71</v>
      </c>
      <c r="AD28" s="2" t="s">
        <v>719</v>
      </c>
      <c r="AE28" s="2">
        <v>0</v>
      </c>
      <c r="AF28" s="2">
        <v>0</v>
      </c>
      <c r="AG28" s="2">
        <v>0</v>
      </c>
      <c r="AH28" s="2">
        <v>0</v>
      </c>
      <c r="AI28" s="2" t="s">
        <v>720</v>
      </c>
      <c r="AJ28" s="2">
        <v>0</v>
      </c>
      <c r="AK28" s="2">
        <v>0</v>
      </c>
      <c r="AL28" s="2" t="s">
        <v>721</v>
      </c>
      <c r="AM28" s="2" t="s">
        <v>71</v>
      </c>
      <c r="AN28" s="2">
        <v>0</v>
      </c>
      <c r="AO28" s="33" t="s">
        <v>71</v>
      </c>
      <c r="AP28" s="33" t="s">
        <v>71</v>
      </c>
    </row>
    <row r="29" s="4" customFormat="1" ht="17.6" spans="1:42">
      <c r="A29" s="2" t="s">
        <v>144</v>
      </c>
      <c r="B29" s="11">
        <v>11</v>
      </c>
      <c r="C29" s="2">
        <v>2</v>
      </c>
      <c r="D29" s="2">
        <v>204362058</v>
      </c>
      <c r="E29" s="2">
        <v>204884730</v>
      </c>
      <c r="F29" s="2" t="s">
        <v>162</v>
      </c>
      <c r="G29" s="2">
        <v>2</v>
      </c>
      <c r="H29" s="2">
        <v>204612058</v>
      </c>
      <c r="I29" s="2" t="s">
        <v>160</v>
      </c>
      <c r="J29" s="12">
        <v>2.83e-10</v>
      </c>
      <c r="K29" s="2">
        <v>23</v>
      </c>
      <c r="L29" s="2" t="s">
        <v>722</v>
      </c>
      <c r="M29" s="2" t="s">
        <v>570</v>
      </c>
      <c r="N29" s="2" t="s">
        <v>569</v>
      </c>
      <c r="O29" s="2">
        <v>-4.274693983</v>
      </c>
      <c r="P29" s="2">
        <v>-7.948686105</v>
      </c>
      <c r="Q29" s="2" t="s">
        <v>89</v>
      </c>
      <c r="R29" s="2" t="s">
        <v>723</v>
      </c>
      <c r="S29" s="2" t="s">
        <v>163</v>
      </c>
      <c r="T29" s="2">
        <v>8422</v>
      </c>
      <c r="U29" s="2" t="s">
        <v>91</v>
      </c>
      <c r="V29" s="2">
        <v>4.746</v>
      </c>
      <c r="W29" s="2">
        <v>6</v>
      </c>
      <c r="X29" s="2">
        <v>5</v>
      </c>
      <c r="Y29" s="2">
        <v>15</v>
      </c>
      <c r="Z29" s="2">
        <v>1</v>
      </c>
      <c r="AA29" s="2">
        <v>1</v>
      </c>
      <c r="AB29" s="2">
        <v>1</v>
      </c>
      <c r="AC29" s="2" t="s">
        <v>71</v>
      </c>
      <c r="AD29" s="2" t="s">
        <v>724</v>
      </c>
      <c r="AE29" s="2" t="s">
        <v>725</v>
      </c>
      <c r="AF29" s="2" t="s">
        <v>726</v>
      </c>
      <c r="AG29" s="2">
        <v>0</v>
      </c>
      <c r="AH29" s="2" t="s">
        <v>727</v>
      </c>
      <c r="AI29" s="2" t="s">
        <v>728</v>
      </c>
      <c r="AJ29" s="2">
        <v>0</v>
      </c>
      <c r="AK29" s="2">
        <v>0</v>
      </c>
      <c r="AL29" s="2" t="s">
        <v>729</v>
      </c>
      <c r="AM29" s="2" t="s">
        <v>71</v>
      </c>
      <c r="AN29" s="2">
        <v>0</v>
      </c>
      <c r="AO29" s="33" t="s">
        <v>71</v>
      </c>
      <c r="AP29" s="33" t="s">
        <v>71</v>
      </c>
    </row>
    <row r="30" s="4" customFormat="1" ht="17.6" spans="1:42">
      <c r="A30" s="2" t="s">
        <v>74</v>
      </c>
      <c r="B30" s="11"/>
      <c r="C30" s="2">
        <v>2</v>
      </c>
      <c r="D30" s="2">
        <v>204362058</v>
      </c>
      <c r="E30" s="2">
        <v>204884730</v>
      </c>
      <c r="F30" s="2" t="s">
        <v>162</v>
      </c>
      <c r="G30" s="2">
        <v>2</v>
      </c>
      <c r="H30" s="2">
        <v>204634730</v>
      </c>
      <c r="I30" s="2" t="s">
        <v>164</v>
      </c>
      <c r="J30" s="12">
        <v>1.32e-10</v>
      </c>
      <c r="K30" s="2">
        <v>49</v>
      </c>
      <c r="L30" s="2" t="s">
        <v>730</v>
      </c>
      <c r="M30" s="2" t="s">
        <v>601</v>
      </c>
      <c r="N30" s="2" t="s">
        <v>582</v>
      </c>
      <c r="O30" s="2">
        <v>-4.090793384</v>
      </c>
      <c r="P30" s="2">
        <v>-5.851554379</v>
      </c>
      <c r="Q30" s="2" t="s">
        <v>70</v>
      </c>
      <c r="R30" s="2" t="s">
        <v>731</v>
      </c>
      <c r="S30" s="2" t="s">
        <v>166</v>
      </c>
      <c r="T30" s="2">
        <v>2623</v>
      </c>
      <c r="U30" s="2" t="s">
        <v>91</v>
      </c>
      <c r="V30" s="2">
        <v>1.051</v>
      </c>
      <c r="W30" s="2">
        <v>5</v>
      </c>
      <c r="X30" s="2">
        <v>5</v>
      </c>
      <c r="Y30" s="2">
        <v>15</v>
      </c>
      <c r="Z30" s="2">
        <v>1</v>
      </c>
      <c r="AA30" s="2">
        <v>1</v>
      </c>
      <c r="AB30" s="2">
        <v>1</v>
      </c>
      <c r="AC30" s="2" t="s">
        <v>732</v>
      </c>
      <c r="AD30" s="2" t="s">
        <v>733</v>
      </c>
      <c r="AE30" s="2" t="s">
        <v>734</v>
      </c>
      <c r="AF30" s="2">
        <v>0</v>
      </c>
      <c r="AG30" s="2">
        <v>0</v>
      </c>
      <c r="AH30" s="2">
        <v>0</v>
      </c>
      <c r="AI30" s="2" t="s">
        <v>735</v>
      </c>
      <c r="AJ30" s="2">
        <v>0</v>
      </c>
      <c r="AK30" s="2">
        <v>0</v>
      </c>
      <c r="AL30" s="2" t="s">
        <v>736</v>
      </c>
      <c r="AM30" s="2" t="s">
        <v>71</v>
      </c>
      <c r="AN30" s="2">
        <v>0</v>
      </c>
      <c r="AO30" s="33" t="s">
        <v>71</v>
      </c>
      <c r="AP30" s="33" t="s">
        <v>71</v>
      </c>
    </row>
    <row r="31" s="4" customFormat="1" ht="17.6" spans="1:42">
      <c r="A31" s="2" t="s">
        <v>93</v>
      </c>
      <c r="B31" s="11">
        <v>12</v>
      </c>
      <c r="C31" s="2">
        <v>3</v>
      </c>
      <c r="D31" s="2">
        <v>71259083</v>
      </c>
      <c r="E31" s="2">
        <v>71759083</v>
      </c>
      <c r="F31" s="2" t="s">
        <v>168</v>
      </c>
      <c r="G31" s="2">
        <v>3</v>
      </c>
      <c r="H31" s="2">
        <v>71509083</v>
      </c>
      <c r="I31" s="2" t="s">
        <v>168</v>
      </c>
      <c r="J31" s="12">
        <v>1.04e-11</v>
      </c>
      <c r="K31" s="2">
        <v>59</v>
      </c>
      <c r="L31" s="2" t="s">
        <v>737</v>
      </c>
      <c r="M31" s="2" t="s">
        <v>570</v>
      </c>
      <c r="N31" s="2" t="s">
        <v>601</v>
      </c>
      <c r="O31" s="2">
        <v>4.697783493</v>
      </c>
      <c r="P31" s="2">
        <v>5.605212178</v>
      </c>
      <c r="Q31" s="2" t="s">
        <v>70</v>
      </c>
      <c r="R31" s="2" t="s">
        <v>738</v>
      </c>
      <c r="S31" s="2" t="s">
        <v>170</v>
      </c>
      <c r="T31" s="2">
        <v>0</v>
      </c>
      <c r="U31" s="2" t="s">
        <v>73</v>
      </c>
      <c r="V31" s="2">
        <v>10.5</v>
      </c>
      <c r="W31" s="2">
        <v>6</v>
      </c>
      <c r="X31" s="2">
        <v>5</v>
      </c>
      <c r="Y31" s="2">
        <v>5</v>
      </c>
      <c r="Z31" s="2">
        <v>1</v>
      </c>
      <c r="AA31" s="2">
        <v>1</v>
      </c>
      <c r="AB31" s="2">
        <v>0</v>
      </c>
      <c r="AC31" s="2" t="s">
        <v>739</v>
      </c>
      <c r="AD31" s="2" t="s">
        <v>740</v>
      </c>
      <c r="AE31" s="2">
        <v>0</v>
      </c>
      <c r="AF31" s="2">
        <v>0</v>
      </c>
      <c r="AG31" s="2">
        <v>0</v>
      </c>
      <c r="AH31" s="2">
        <v>0</v>
      </c>
      <c r="AI31" s="2" t="s">
        <v>741</v>
      </c>
      <c r="AJ31" s="2">
        <v>0</v>
      </c>
      <c r="AK31" s="2">
        <v>0</v>
      </c>
      <c r="AL31" s="2" t="s">
        <v>742</v>
      </c>
      <c r="AM31" s="2" t="s">
        <v>71</v>
      </c>
      <c r="AN31" s="2">
        <v>0</v>
      </c>
      <c r="AO31" s="33" t="s">
        <v>71</v>
      </c>
      <c r="AP31" s="33" t="s">
        <v>71</v>
      </c>
    </row>
    <row r="32" s="4" customFormat="1" ht="17.6" spans="1:42">
      <c r="A32" s="2" t="s">
        <v>93</v>
      </c>
      <c r="B32" s="11">
        <v>13</v>
      </c>
      <c r="C32" s="2">
        <v>3</v>
      </c>
      <c r="D32" s="2">
        <v>119034642</v>
      </c>
      <c r="E32" s="2">
        <v>119534642</v>
      </c>
      <c r="F32" s="2" t="s">
        <v>172</v>
      </c>
      <c r="G32" s="2">
        <v>3</v>
      </c>
      <c r="H32" s="2">
        <v>119284642</v>
      </c>
      <c r="I32" s="2" t="s">
        <v>172</v>
      </c>
      <c r="J32" s="12">
        <v>3.23e-11</v>
      </c>
      <c r="K32" s="2">
        <v>91</v>
      </c>
      <c r="L32" s="2" t="s">
        <v>743</v>
      </c>
      <c r="M32" s="2" t="s">
        <v>582</v>
      </c>
      <c r="N32" s="2" t="s">
        <v>601</v>
      </c>
      <c r="O32" s="2">
        <v>3.40112147</v>
      </c>
      <c r="P32" s="2">
        <v>7.381089007</v>
      </c>
      <c r="Q32" s="2" t="s">
        <v>70</v>
      </c>
      <c r="R32" s="2" t="s">
        <v>744</v>
      </c>
      <c r="S32" s="2" t="s">
        <v>174</v>
      </c>
      <c r="T32" s="2">
        <v>6192</v>
      </c>
      <c r="U32" s="2" t="s">
        <v>91</v>
      </c>
      <c r="V32" s="2">
        <v>3.414</v>
      </c>
      <c r="W32" s="2">
        <v>6</v>
      </c>
      <c r="X32" s="2">
        <v>5</v>
      </c>
      <c r="Y32" s="2">
        <v>15</v>
      </c>
      <c r="Z32" s="2">
        <v>1</v>
      </c>
      <c r="AA32" s="2">
        <v>1</v>
      </c>
      <c r="AB32" s="2">
        <v>0</v>
      </c>
      <c r="AC32" s="2" t="s">
        <v>745</v>
      </c>
      <c r="AD32" s="2" t="s">
        <v>746</v>
      </c>
      <c r="AE32" s="2">
        <v>0</v>
      </c>
      <c r="AF32" s="2" t="s">
        <v>747</v>
      </c>
      <c r="AG32" s="2">
        <v>0</v>
      </c>
      <c r="AH32" s="2">
        <v>0</v>
      </c>
      <c r="AI32" s="2" t="s">
        <v>748</v>
      </c>
      <c r="AJ32" s="2">
        <v>0</v>
      </c>
      <c r="AK32" s="2">
        <v>0</v>
      </c>
      <c r="AL32" s="2" t="s">
        <v>749</v>
      </c>
      <c r="AM32" s="2" t="s">
        <v>71</v>
      </c>
      <c r="AN32" s="2">
        <v>0</v>
      </c>
      <c r="AO32" s="33" t="s">
        <v>71</v>
      </c>
      <c r="AP32" s="33" t="s">
        <v>71</v>
      </c>
    </row>
    <row r="33" s="4" customFormat="1" ht="17.6" spans="1:42">
      <c r="A33" s="2" t="s">
        <v>93</v>
      </c>
      <c r="B33" s="11">
        <v>14</v>
      </c>
      <c r="C33" s="2">
        <v>3</v>
      </c>
      <c r="D33" s="2">
        <v>187485916</v>
      </c>
      <c r="E33" s="2">
        <v>188045657</v>
      </c>
      <c r="F33" s="2" t="s">
        <v>176</v>
      </c>
      <c r="G33" s="2">
        <v>3</v>
      </c>
      <c r="H33" s="2">
        <v>187735916</v>
      </c>
      <c r="I33" s="2" t="s">
        <v>176</v>
      </c>
      <c r="J33" s="12">
        <v>4.79e-9</v>
      </c>
      <c r="K33" s="2">
        <v>37</v>
      </c>
      <c r="L33" s="2" t="s">
        <v>750</v>
      </c>
      <c r="M33" s="2" t="s">
        <v>570</v>
      </c>
      <c r="N33" s="2" t="s">
        <v>569</v>
      </c>
      <c r="O33" s="2">
        <v>3.996484828</v>
      </c>
      <c r="P33" s="2">
        <v>4.931023242</v>
      </c>
      <c r="Q33" s="2" t="s">
        <v>70</v>
      </c>
      <c r="R33" s="2" t="s">
        <v>751</v>
      </c>
      <c r="S33" s="2" t="s">
        <v>178</v>
      </c>
      <c r="T33" s="2">
        <v>14137</v>
      </c>
      <c r="U33" s="2" t="s">
        <v>91</v>
      </c>
      <c r="V33" s="2">
        <v>0.609</v>
      </c>
      <c r="W33" s="2">
        <v>5</v>
      </c>
      <c r="X33" s="2">
        <v>5</v>
      </c>
      <c r="Y33" s="2">
        <v>15</v>
      </c>
      <c r="Z33" s="2">
        <v>0</v>
      </c>
      <c r="AA33" s="2">
        <v>0</v>
      </c>
      <c r="AB33" s="2">
        <v>0</v>
      </c>
      <c r="AC33" s="2" t="s">
        <v>752</v>
      </c>
      <c r="AD33" s="2" t="s">
        <v>753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 t="s">
        <v>754</v>
      </c>
      <c r="AM33" s="2" t="s">
        <v>71</v>
      </c>
      <c r="AN33" s="2">
        <v>0</v>
      </c>
      <c r="AO33" s="33" t="s">
        <v>71</v>
      </c>
      <c r="AP33" s="33" t="s">
        <v>71</v>
      </c>
    </row>
    <row r="34" s="4" customFormat="1" ht="17.6" spans="1:42">
      <c r="A34" s="2" t="s">
        <v>65</v>
      </c>
      <c r="B34" s="11">
        <v>15</v>
      </c>
      <c r="C34" s="2">
        <v>4</v>
      </c>
      <c r="D34" s="2">
        <v>40057564</v>
      </c>
      <c r="E34" s="2">
        <v>40557564</v>
      </c>
      <c r="F34" s="2" t="s">
        <v>181</v>
      </c>
      <c r="G34" s="2">
        <v>4</v>
      </c>
      <c r="H34" s="2">
        <v>40307564</v>
      </c>
      <c r="I34" s="2" t="s">
        <v>181</v>
      </c>
      <c r="J34" s="12">
        <v>3.45e-10</v>
      </c>
      <c r="K34" s="2">
        <v>4</v>
      </c>
      <c r="L34" s="2" t="s">
        <v>755</v>
      </c>
      <c r="M34" s="2" t="s">
        <v>601</v>
      </c>
      <c r="N34" s="2" t="s">
        <v>582</v>
      </c>
      <c r="O34" s="2">
        <v>-3.734217121</v>
      </c>
      <c r="P34" s="2">
        <v>-6.153064245</v>
      </c>
      <c r="Q34" s="2" t="s">
        <v>70</v>
      </c>
      <c r="R34" s="2" t="s">
        <v>756</v>
      </c>
      <c r="S34" s="2" t="s">
        <v>183</v>
      </c>
      <c r="T34" s="2">
        <v>10937</v>
      </c>
      <c r="U34" s="2" t="s">
        <v>91</v>
      </c>
      <c r="V34" s="2">
        <v>3.997</v>
      </c>
      <c r="W34" s="2">
        <v>4</v>
      </c>
      <c r="X34" s="2">
        <v>2</v>
      </c>
      <c r="Y34" s="2">
        <v>15</v>
      </c>
      <c r="Z34" s="2">
        <v>0</v>
      </c>
      <c r="AA34" s="2">
        <v>1</v>
      </c>
      <c r="AB34" s="2">
        <v>1</v>
      </c>
      <c r="AC34" s="2" t="s">
        <v>757</v>
      </c>
      <c r="AD34" s="2" t="s">
        <v>758</v>
      </c>
      <c r="AE34" s="2">
        <v>0</v>
      </c>
      <c r="AF34" s="2" t="s">
        <v>759</v>
      </c>
      <c r="AG34" s="2">
        <v>0</v>
      </c>
      <c r="AH34" s="2">
        <v>0</v>
      </c>
      <c r="AI34" s="2" t="s">
        <v>760</v>
      </c>
      <c r="AJ34" s="2">
        <v>0</v>
      </c>
      <c r="AK34" s="2">
        <v>0</v>
      </c>
      <c r="AL34" s="2" t="s">
        <v>761</v>
      </c>
      <c r="AM34" s="2" t="s">
        <v>762</v>
      </c>
      <c r="AN34" s="2" t="s">
        <v>763</v>
      </c>
      <c r="AO34" s="33" t="s">
        <v>71</v>
      </c>
      <c r="AP34" s="33" t="s">
        <v>71</v>
      </c>
    </row>
    <row r="35" s="4" customFormat="1" ht="17.6" spans="1:42">
      <c r="A35" s="2" t="s">
        <v>93</v>
      </c>
      <c r="B35" s="11"/>
      <c r="C35" s="2">
        <v>4</v>
      </c>
      <c r="D35" s="2">
        <v>40057564</v>
      </c>
      <c r="E35" s="2">
        <v>40557564</v>
      </c>
      <c r="F35" s="2" t="s">
        <v>181</v>
      </c>
      <c r="G35" s="2">
        <v>4</v>
      </c>
      <c r="H35" s="2">
        <v>40307564</v>
      </c>
      <c r="I35" s="2" t="s">
        <v>181</v>
      </c>
      <c r="J35" s="12">
        <v>3.17e-11</v>
      </c>
      <c r="K35" s="2">
        <v>9</v>
      </c>
      <c r="L35" s="2" t="s">
        <v>764</v>
      </c>
      <c r="M35" s="2" t="s">
        <v>601</v>
      </c>
      <c r="N35" s="2" t="s">
        <v>582</v>
      </c>
      <c r="O35" s="2">
        <v>-3.734217121</v>
      </c>
      <c r="P35" s="2">
        <v>-6.728009242</v>
      </c>
      <c r="Q35" s="2" t="s">
        <v>70</v>
      </c>
      <c r="R35" s="2" t="s">
        <v>756</v>
      </c>
      <c r="S35" s="2" t="s">
        <v>183</v>
      </c>
      <c r="T35" s="2">
        <v>10937</v>
      </c>
      <c r="U35" s="2" t="s">
        <v>91</v>
      </c>
      <c r="V35" s="2">
        <v>3.997</v>
      </c>
      <c r="W35" s="2">
        <v>4</v>
      </c>
      <c r="X35" s="2">
        <v>2</v>
      </c>
      <c r="Y35" s="2">
        <v>15</v>
      </c>
      <c r="Z35" s="2">
        <v>0</v>
      </c>
      <c r="AA35" s="2">
        <v>1</v>
      </c>
      <c r="AB35" s="2">
        <v>1</v>
      </c>
      <c r="AC35" s="2" t="s">
        <v>757</v>
      </c>
      <c r="AD35" s="2" t="s">
        <v>758</v>
      </c>
      <c r="AE35" s="2">
        <v>0</v>
      </c>
      <c r="AF35" s="2" t="s">
        <v>759</v>
      </c>
      <c r="AG35" s="2">
        <v>0</v>
      </c>
      <c r="AH35" s="2">
        <v>0</v>
      </c>
      <c r="AI35" s="2" t="s">
        <v>760</v>
      </c>
      <c r="AJ35" s="2">
        <v>0</v>
      </c>
      <c r="AK35" s="2">
        <v>0</v>
      </c>
      <c r="AL35" s="2" t="s">
        <v>761</v>
      </c>
      <c r="AM35" s="2" t="s">
        <v>762</v>
      </c>
      <c r="AN35" s="2" t="s">
        <v>763</v>
      </c>
      <c r="AO35" s="33" t="s">
        <v>71</v>
      </c>
      <c r="AP35" s="33" t="s">
        <v>71</v>
      </c>
    </row>
    <row r="36" s="4" customFormat="1" ht="17.6" spans="1:42">
      <c r="A36" s="2" t="s">
        <v>74</v>
      </c>
      <c r="B36" s="11">
        <v>16</v>
      </c>
      <c r="C36" s="2">
        <v>4</v>
      </c>
      <c r="D36" s="2">
        <v>122653090</v>
      </c>
      <c r="E36" s="2">
        <v>123841414</v>
      </c>
      <c r="F36" s="2" t="s">
        <v>186</v>
      </c>
      <c r="G36" s="2">
        <v>4</v>
      </c>
      <c r="H36" s="2">
        <v>122903090</v>
      </c>
      <c r="I36" s="2" t="s">
        <v>186</v>
      </c>
      <c r="J36" s="12">
        <v>1.77e-8</v>
      </c>
      <c r="K36" s="2">
        <v>28</v>
      </c>
      <c r="L36" s="2" t="s">
        <v>765</v>
      </c>
      <c r="M36" s="2" t="s">
        <v>601</v>
      </c>
      <c r="N36" s="2" t="s">
        <v>582</v>
      </c>
      <c r="O36" s="2">
        <v>4.94406544</v>
      </c>
      <c r="P36" s="2">
        <v>3.75405019</v>
      </c>
      <c r="Q36" s="2" t="s">
        <v>89</v>
      </c>
      <c r="R36" s="2" t="s">
        <v>766</v>
      </c>
      <c r="S36" s="2" t="s">
        <v>189</v>
      </c>
      <c r="T36" s="2">
        <v>30180</v>
      </c>
      <c r="U36" s="2" t="s">
        <v>91</v>
      </c>
      <c r="V36" s="2">
        <v>3.06</v>
      </c>
      <c r="W36" s="2">
        <v>7</v>
      </c>
      <c r="X36" s="2">
        <v>14</v>
      </c>
      <c r="Y36" s="2">
        <v>15</v>
      </c>
      <c r="Z36" s="2">
        <v>0</v>
      </c>
      <c r="AA36" s="2">
        <v>1</v>
      </c>
      <c r="AB36" s="2">
        <v>0</v>
      </c>
      <c r="AC36" s="2" t="s">
        <v>767</v>
      </c>
      <c r="AD36" s="2" t="s">
        <v>768</v>
      </c>
      <c r="AE36" s="2">
        <v>0</v>
      </c>
      <c r="AF36" s="2">
        <v>0</v>
      </c>
      <c r="AG36" s="2">
        <v>0</v>
      </c>
      <c r="AH36" s="2">
        <v>0</v>
      </c>
      <c r="AI36" s="2" t="s">
        <v>769</v>
      </c>
      <c r="AJ36" s="2">
        <v>0</v>
      </c>
      <c r="AK36" s="2">
        <v>0</v>
      </c>
      <c r="AL36" s="2" t="s">
        <v>770</v>
      </c>
      <c r="AM36" s="2" t="s">
        <v>71</v>
      </c>
      <c r="AN36" s="2" t="s">
        <v>771</v>
      </c>
      <c r="AO36" s="33" t="s">
        <v>71</v>
      </c>
      <c r="AP36" s="33" t="s">
        <v>71</v>
      </c>
    </row>
    <row r="37" s="4" customFormat="1" ht="17.6" spans="1:42">
      <c r="A37" s="2" t="s">
        <v>74</v>
      </c>
      <c r="B37" s="11"/>
      <c r="C37" s="2">
        <v>4</v>
      </c>
      <c r="D37" s="2">
        <v>122653090</v>
      </c>
      <c r="E37" s="2">
        <v>123841414</v>
      </c>
      <c r="F37" s="2" t="s">
        <v>190</v>
      </c>
      <c r="G37" s="2">
        <v>4</v>
      </c>
      <c r="H37" s="2">
        <v>123215456</v>
      </c>
      <c r="I37" s="2" t="s">
        <v>190</v>
      </c>
      <c r="J37" s="12">
        <v>3.73e-8</v>
      </c>
      <c r="K37" s="2">
        <v>45</v>
      </c>
      <c r="L37" s="2" t="s">
        <v>772</v>
      </c>
      <c r="M37" s="2" t="s">
        <v>570</v>
      </c>
      <c r="N37" s="2" t="s">
        <v>569</v>
      </c>
      <c r="O37" s="2">
        <v>-3.468896881</v>
      </c>
      <c r="P37" s="2">
        <v>-5.115446293</v>
      </c>
      <c r="Q37" s="2" t="s">
        <v>89</v>
      </c>
      <c r="R37" s="2" t="s">
        <v>773</v>
      </c>
      <c r="S37" s="2" t="s">
        <v>192</v>
      </c>
      <c r="T37" s="2">
        <v>0</v>
      </c>
      <c r="U37" s="2" t="s">
        <v>73</v>
      </c>
      <c r="V37" s="2">
        <v>1.795</v>
      </c>
      <c r="W37" s="2">
        <v>7</v>
      </c>
      <c r="X37" s="2">
        <v>4</v>
      </c>
      <c r="Y37" s="2">
        <v>4</v>
      </c>
      <c r="Z37" s="2">
        <v>1</v>
      </c>
      <c r="AA37" s="2">
        <v>1</v>
      </c>
      <c r="AB37" s="2">
        <v>0</v>
      </c>
      <c r="AC37" s="2" t="s">
        <v>774</v>
      </c>
      <c r="AD37" s="2" t="s">
        <v>775</v>
      </c>
      <c r="AE37" s="2">
        <v>0</v>
      </c>
      <c r="AF37" s="2">
        <v>0</v>
      </c>
      <c r="AG37" s="2">
        <v>0</v>
      </c>
      <c r="AH37" s="2">
        <v>0</v>
      </c>
      <c r="AI37" s="2" t="s">
        <v>776</v>
      </c>
      <c r="AJ37" s="2">
        <v>0</v>
      </c>
      <c r="AK37" s="2">
        <v>0</v>
      </c>
      <c r="AL37" s="2" t="s">
        <v>777</v>
      </c>
      <c r="AM37" s="2" t="s">
        <v>71</v>
      </c>
      <c r="AN37" s="2">
        <v>0</v>
      </c>
      <c r="AO37" s="33" t="s">
        <v>71</v>
      </c>
      <c r="AP37" s="33" t="s">
        <v>71</v>
      </c>
    </row>
    <row r="38" s="4" customFormat="1" ht="17.6" spans="1:42">
      <c r="A38" s="2" t="s">
        <v>74</v>
      </c>
      <c r="B38" s="11"/>
      <c r="C38" s="2">
        <v>4</v>
      </c>
      <c r="D38" s="2">
        <v>122653090</v>
      </c>
      <c r="E38" s="2">
        <v>123841414</v>
      </c>
      <c r="F38" s="2" t="s">
        <v>195</v>
      </c>
      <c r="G38" s="2">
        <v>4</v>
      </c>
      <c r="H38" s="2">
        <v>123417564</v>
      </c>
      <c r="I38" s="2" t="s">
        <v>193</v>
      </c>
      <c r="J38" s="12">
        <v>1.37e-14</v>
      </c>
      <c r="K38" s="2">
        <v>169</v>
      </c>
      <c r="L38" s="2" t="s">
        <v>778</v>
      </c>
      <c r="M38" s="2" t="s">
        <v>570</v>
      </c>
      <c r="N38" s="2" t="s">
        <v>569</v>
      </c>
      <c r="O38" s="2">
        <v>4.598129988</v>
      </c>
      <c r="P38" s="2">
        <v>7.406169152</v>
      </c>
      <c r="Q38" s="2" t="s">
        <v>70</v>
      </c>
      <c r="R38" s="2" t="s">
        <v>779</v>
      </c>
      <c r="S38" s="2" t="s">
        <v>196</v>
      </c>
      <c r="T38" s="2">
        <v>39683</v>
      </c>
      <c r="U38" s="2" t="s">
        <v>91</v>
      </c>
      <c r="V38" s="2">
        <v>2.73</v>
      </c>
      <c r="W38" s="2">
        <v>6</v>
      </c>
      <c r="X38" s="2">
        <v>14</v>
      </c>
      <c r="Y38" s="2">
        <v>15</v>
      </c>
      <c r="Z38" s="2">
        <v>0</v>
      </c>
      <c r="AA38" s="2">
        <v>1</v>
      </c>
      <c r="AB38" s="2">
        <v>0</v>
      </c>
      <c r="AC38" s="2" t="s">
        <v>780</v>
      </c>
      <c r="AD38" s="2" t="s">
        <v>781</v>
      </c>
      <c r="AE38" s="2">
        <v>0</v>
      </c>
      <c r="AF38" s="2" t="s">
        <v>782</v>
      </c>
      <c r="AG38" s="2">
        <v>0</v>
      </c>
      <c r="AH38" s="2">
        <v>0</v>
      </c>
      <c r="AI38" s="2" t="s">
        <v>783</v>
      </c>
      <c r="AJ38" s="2">
        <v>0</v>
      </c>
      <c r="AK38" s="2">
        <v>0</v>
      </c>
      <c r="AL38" s="2" t="s">
        <v>784</v>
      </c>
      <c r="AM38" s="2" t="s">
        <v>71</v>
      </c>
      <c r="AN38" s="2">
        <v>0</v>
      </c>
      <c r="AO38" s="33" t="s">
        <v>71</v>
      </c>
      <c r="AP38" s="33" t="s">
        <v>71</v>
      </c>
    </row>
    <row r="39" s="4" customFormat="1" ht="17.6" spans="1:42">
      <c r="A39" s="2" t="s">
        <v>137</v>
      </c>
      <c r="B39" s="11"/>
      <c r="C39" s="2">
        <v>4</v>
      </c>
      <c r="D39" s="2">
        <v>122653090</v>
      </c>
      <c r="E39" s="2">
        <v>123841414</v>
      </c>
      <c r="F39" s="2" t="s">
        <v>195</v>
      </c>
      <c r="G39" s="2">
        <v>4</v>
      </c>
      <c r="H39" s="2">
        <v>123460115</v>
      </c>
      <c r="I39" s="2" t="s">
        <v>197</v>
      </c>
      <c r="J39" s="12">
        <v>1.99e-13</v>
      </c>
      <c r="K39" s="2">
        <v>81</v>
      </c>
      <c r="L39" s="2" t="s">
        <v>785</v>
      </c>
      <c r="M39" s="2" t="s">
        <v>582</v>
      </c>
      <c r="N39" s="2" t="s">
        <v>601</v>
      </c>
      <c r="O39" s="2">
        <v>4.843767504</v>
      </c>
      <c r="P39" s="2">
        <v>6.664040501</v>
      </c>
      <c r="Q39" s="2" t="s">
        <v>70</v>
      </c>
      <c r="R39" s="2" t="s">
        <v>786</v>
      </c>
      <c r="S39" s="2" t="s">
        <v>199</v>
      </c>
      <c r="T39" s="2">
        <v>73667</v>
      </c>
      <c r="U39" s="2" t="s">
        <v>91</v>
      </c>
      <c r="V39" s="2">
        <v>0.878</v>
      </c>
      <c r="W39" s="2">
        <v>7</v>
      </c>
      <c r="X39" s="2">
        <v>5</v>
      </c>
      <c r="Y39" s="2">
        <v>15</v>
      </c>
      <c r="Z39" s="2">
        <v>0</v>
      </c>
      <c r="AA39" s="2">
        <v>1</v>
      </c>
      <c r="AB39" s="2">
        <v>0</v>
      </c>
      <c r="AC39" s="2" t="s">
        <v>71</v>
      </c>
      <c r="AD39" s="2" t="s">
        <v>787</v>
      </c>
      <c r="AE39" s="2">
        <v>0</v>
      </c>
      <c r="AF39" s="2">
        <v>0</v>
      </c>
      <c r="AG39" s="2">
        <v>0</v>
      </c>
      <c r="AH39" s="2">
        <v>0</v>
      </c>
      <c r="AI39" s="2" t="s">
        <v>788</v>
      </c>
      <c r="AJ39" s="2">
        <v>0</v>
      </c>
      <c r="AK39" s="2">
        <v>0</v>
      </c>
      <c r="AL39" s="2" t="s">
        <v>789</v>
      </c>
      <c r="AM39" s="2" t="s">
        <v>71</v>
      </c>
      <c r="AN39" s="2" t="s">
        <v>790</v>
      </c>
      <c r="AO39" s="33" t="s">
        <v>71</v>
      </c>
      <c r="AP39" s="33" t="s">
        <v>71</v>
      </c>
    </row>
    <row r="40" s="4" customFormat="1" ht="17.6" spans="1:42">
      <c r="A40" s="2" t="s">
        <v>65</v>
      </c>
      <c r="B40" s="11"/>
      <c r="C40" s="2">
        <v>4</v>
      </c>
      <c r="D40" s="2">
        <v>122653090</v>
      </c>
      <c r="E40" s="2">
        <v>123841414</v>
      </c>
      <c r="F40" s="2" t="s">
        <v>209</v>
      </c>
      <c r="G40" s="2">
        <v>4</v>
      </c>
      <c r="H40" s="2">
        <v>123385164</v>
      </c>
      <c r="I40" s="2" t="s">
        <v>207</v>
      </c>
      <c r="J40" s="12">
        <v>4.6e-9</v>
      </c>
      <c r="K40" s="2">
        <v>52</v>
      </c>
      <c r="L40" s="2" t="s">
        <v>791</v>
      </c>
      <c r="M40" s="2" t="s">
        <v>601</v>
      </c>
      <c r="N40" s="2" t="s">
        <v>582</v>
      </c>
      <c r="O40" s="2">
        <v>3.953488399</v>
      </c>
      <c r="P40" s="2">
        <v>5.088977141</v>
      </c>
      <c r="Q40" s="2" t="s">
        <v>89</v>
      </c>
      <c r="R40" s="2" t="s">
        <v>792</v>
      </c>
      <c r="S40" s="2" t="s">
        <v>196</v>
      </c>
      <c r="T40" s="2">
        <v>7283</v>
      </c>
      <c r="U40" s="2" t="s">
        <v>91</v>
      </c>
      <c r="V40" s="2">
        <v>1.229</v>
      </c>
      <c r="W40" s="2">
        <v>7</v>
      </c>
      <c r="X40" s="2">
        <v>9</v>
      </c>
      <c r="Y40" s="2">
        <v>15</v>
      </c>
      <c r="Z40" s="2">
        <v>1</v>
      </c>
      <c r="AA40" s="2">
        <v>1</v>
      </c>
      <c r="AB40" s="2">
        <v>0</v>
      </c>
      <c r="AC40" s="2" t="s">
        <v>793</v>
      </c>
      <c r="AD40" s="2" t="s">
        <v>794</v>
      </c>
      <c r="AE40" s="2">
        <v>0</v>
      </c>
      <c r="AF40" s="2">
        <v>0</v>
      </c>
      <c r="AG40" s="2">
        <v>0</v>
      </c>
      <c r="AH40" s="2">
        <v>0</v>
      </c>
      <c r="AI40" s="2" t="s">
        <v>795</v>
      </c>
      <c r="AJ40" s="2">
        <v>0</v>
      </c>
      <c r="AK40" s="2">
        <v>0</v>
      </c>
      <c r="AL40" s="2" t="s">
        <v>796</v>
      </c>
      <c r="AM40" s="2" t="s">
        <v>71</v>
      </c>
      <c r="AN40" s="2">
        <v>0</v>
      </c>
      <c r="AO40" s="33" t="s">
        <v>71</v>
      </c>
      <c r="AP40" s="33" t="s">
        <v>71</v>
      </c>
    </row>
    <row r="41" s="4" customFormat="1" ht="17.6" spans="1:42">
      <c r="A41" s="2" t="s">
        <v>65</v>
      </c>
      <c r="B41" s="11"/>
      <c r="C41" s="2">
        <v>4</v>
      </c>
      <c r="D41" s="2">
        <v>122653090</v>
      </c>
      <c r="E41" s="2">
        <v>123841414</v>
      </c>
      <c r="F41" s="2" t="s">
        <v>203</v>
      </c>
      <c r="G41" s="2">
        <v>4</v>
      </c>
      <c r="H41" s="2">
        <v>123591414</v>
      </c>
      <c r="I41" s="2" t="s">
        <v>203</v>
      </c>
      <c r="J41" s="12">
        <v>1.03e-8</v>
      </c>
      <c r="K41" s="2">
        <v>11</v>
      </c>
      <c r="L41" s="2" t="s">
        <v>797</v>
      </c>
      <c r="M41" s="2" t="s">
        <v>569</v>
      </c>
      <c r="N41" s="2" t="s">
        <v>570</v>
      </c>
      <c r="O41" s="2">
        <v>-4.695927246</v>
      </c>
      <c r="P41" s="2">
        <v>-4.096192902</v>
      </c>
      <c r="Q41" s="2" t="s">
        <v>70</v>
      </c>
      <c r="R41" s="2" t="s">
        <v>798</v>
      </c>
      <c r="S41" s="2" t="s">
        <v>205</v>
      </c>
      <c r="T41" s="2">
        <v>0</v>
      </c>
      <c r="U41" s="2" t="s">
        <v>114</v>
      </c>
      <c r="V41" s="2">
        <v>0.097</v>
      </c>
      <c r="W41" s="2">
        <v>5</v>
      </c>
      <c r="X41" s="2">
        <v>5</v>
      </c>
      <c r="Y41" s="2">
        <v>15</v>
      </c>
      <c r="Z41" s="2">
        <v>1</v>
      </c>
      <c r="AA41" s="2">
        <v>1</v>
      </c>
      <c r="AB41" s="2">
        <v>1</v>
      </c>
      <c r="AC41" s="2" t="s">
        <v>799</v>
      </c>
      <c r="AD41" s="2" t="s">
        <v>800</v>
      </c>
      <c r="AE41" s="2">
        <v>0</v>
      </c>
      <c r="AF41" s="2">
        <v>0</v>
      </c>
      <c r="AG41" s="2">
        <v>0</v>
      </c>
      <c r="AH41" s="2">
        <v>0</v>
      </c>
      <c r="AI41" s="2" t="s">
        <v>801</v>
      </c>
      <c r="AJ41" s="2">
        <v>0</v>
      </c>
      <c r="AK41" s="2">
        <v>0</v>
      </c>
      <c r="AL41" s="2" t="s">
        <v>802</v>
      </c>
      <c r="AM41" s="2" t="s">
        <v>71</v>
      </c>
      <c r="AN41" s="2">
        <v>0</v>
      </c>
      <c r="AO41" s="33" t="s">
        <v>71</v>
      </c>
      <c r="AP41" s="33" t="s">
        <v>71</v>
      </c>
    </row>
    <row r="42" s="4" customFormat="1" ht="17.6" spans="1:42">
      <c r="A42" s="2" t="s">
        <v>144</v>
      </c>
      <c r="B42" s="11"/>
      <c r="C42" s="2">
        <v>4</v>
      </c>
      <c r="D42" s="2">
        <v>122653090</v>
      </c>
      <c r="E42" s="2">
        <v>123841414</v>
      </c>
      <c r="F42" s="2" t="s">
        <v>195</v>
      </c>
      <c r="G42" s="2">
        <v>4</v>
      </c>
      <c r="H42" s="2">
        <v>123452231</v>
      </c>
      <c r="I42" s="2" t="s">
        <v>200</v>
      </c>
      <c r="J42" s="12">
        <v>2.25e-8</v>
      </c>
      <c r="K42" s="2">
        <v>28</v>
      </c>
      <c r="L42" s="2" t="s">
        <v>803</v>
      </c>
      <c r="M42" s="2" t="s">
        <v>601</v>
      </c>
      <c r="N42" s="2" t="s">
        <v>582</v>
      </c>
      <c r="O42" s="2">
        <v>4.768937611</v>
      </c>
      <c r="P42" s="2">
        <v>5.623524697</v>
      </c>
      <c r="Q42" s="2" t="s">
        <v>89</v>
      </c>
      <c r="R42" s="2" t="s">
        <v>804</v>
      </c>
      <c r="S42" s="2" t="s">
        <v>196</v>
      </c>
      <c r="T42" s="2">
        <v>74350</v>
      </c>
      <c r="U42" s="2" t="s">
        <v>91</v>
      </c>
      <c r="V42" s="2">
        <v>2.35</v>
      </c>
      <c r="W42" s="2">
        <v>5</v>
      </c>
      <c r="X42" s="2">
        <v>7</v>
      </c>
      <c r="Y42" s="2">
        <v>15</v>
      </c>
      <c r="Z42" s="2">
        <v>0</v>
      </c>
      <c r="AA42" s="2">
        <v>1</v>
      </c>
      <c r="AB42" s="2">
        <v>0</v>
      </c>
      <c r="AC42" s="2" t="s">
        <v>71</v>
      </c>
      <c r="AD42" s="2" t="s">
        <v>805</v>
      </c>
      <c r="AE42" s="2">
        <v>0</v>
      </c>
      <c r="AF42" s="2">
        <v>0</v>
      </c>
      <c r="AG42" s="2">
        <v>0</v>
      </c>
      <c r="AH42" s="2">
        <v>0</v>
      </c>
      <c r="AI42" s="2" t="s">
        <v>806</v>
      </c>
      <c r="AJ42" s="2">
        <v>0</v>
      </c>
      <c r="AK42" s="2">
        <v>0</v>
      </c>
      <c r="AL42" s="2" t="s">
        <v>807</v>
      </c>
      <c r="AM42" s="2" t="s">
        <v>71</v>
      </c>
      <c r="AN42" s="2" t="s">
        <v>790</v>
      </c>
      <c r="AO42" s="33" t="s">
        <v>71</v>
      </c>
      <c r="AP42" s="33" t="s">
        <v>71</v>
      </c>
    </row>
    <row r="43" s="4" customFormat="1" ht="17.6" spans="1:42">
      <c r="A43" s="2" t="s">
        <v>144</v>
      </c>
      <c r="B43" s="11"/>
      <c r="C43" s="2">
        <v>4</v>
      </c>
      <c r="D43" s="2">
        <v>122653090</v>
      </c>
      <c r="E43" s="2">
        <v>123841414</v>
      </c>
      <c r="F43" s="2" t="s">
        <v>209</v>
      </c>
      <c r="G43" s="2">
        <v>4</v>
      </c>
      <c r="H43" s="2">
        <v>123462620</v>
      </c>
      <c r="I43" s="2" t="s">
        <v>210</v>
      </c>
      <c r="J43" s="12">
        <v>6.05e-9</v>
      </c>
      <c r="K43" s="2">
        <v>8</v>
      </c>
      <c r="L43" s="2" t="s">
        <v>808</v>
      </c>
      <c r="M43" s="2" t="s">
        <v>570</v>
      </c>
      <c r="N43" s="2" t="s">
        <v>601</v>
      </c>
      <c r="O43" s="2">
        <v>3.26881209</v>
      </c>
      <c r="P43" s="2">
        <v>8.85960284</v>
      </c>
      <c r="Q43" s="2" t="s">
        <v>70</v>
      </c>
      <c r="R43" s="2" t="s">
        <v>809</v>
      </c>
      <c r="S43" s="2" t="s">
        <v>199</v>
      </c>
      <c r="T43" s="2">
        <v>71162</v>
      </c>
      <c r="U43" s="2" t="s">
        <v>91</v>
      </c>
      <c r="V43" s="2">
        <v>7.008</v>
      </c>
      <c r="W43" s="2">
        <v>7</v>
      </c>
      <c r="X43" s="2">
        <v>2</v>
      </c>
      <c r="Y43" s="2">
        <v>15</v>
      </c>
      <c r="Z43" s="2">
        <v>0</v>
      </c>
      <c r="AA43" s="2">
        <v>1</v>
      </c>
      <c r="AB43" s="2">
        <v>0</v>
      </c>
      <c r="AC43" s="2" t="s">
        <v>71</v>
      </c>
      <c r="AD43" s="2" t="s">
        <v>810</v>
      </c>
      <c r="AE43" s="2">
        <v>0</v>
      </c>
      <c r="AF43" s="2">
        <v>0</v>
      </c>
      <c r="AG43" s="2">
        <v>0</v>
      </c>
      <c r="AH43" s="2">
        <v>0</v>
      </c>
      <c r="AI43" s="2" t="s">
        <v>811</v>
      </c>
      <c r="AJ43" s="2">
        <v>0</v>
      </c>
      <c r="AK43" s="2">
        <v>0</v>
      </c>
      <c r="AL43" s="2" t="s">
        <v>812</v>
      </c>
      <c r="AM43" s="2" t="s">
        <v>71</v>
      </c>
      <c r="AN43" s="2">
        <v>0</v>
      </c>
      <c r="AO43" s="33" t="s">
        <v>71</v>
      </c>
      <c r="AP43" s="33" t="s">
        <v>71</v>
      </c>
    </row>
    <row r="44" s="4" customFormat="1" ht="17.6" spans="1:42">
      <c r="A44" s="2" t="s">
        <v>212</v>
      </c>
      <c r="B44" s="11">
        <v>17</v>
      </c>
      <c r="C44" s="2">
        <v>5</v>
      </c>
      <c r="D44" s="2">
        <v>40181949</v>
      </c>
      <c r="E44" s="2">
        <v>40681949</v>
      </c>
      <c r="F44" s="2" t="s">
        <v>214</v>
      </c>
      <c r="G44" s="2">
        <v>5</v>
      </c>
      <c r="H44" s="2">
        <v>40431949</v>
      </c>
      <c r="I44" s="2" t="s">
        <v>214</v>
      </c>
      <c r="J44" s="12">
        <v>4.25e-8</v>
      </c>
      <c r="K44" s="2">
        <v>35</v>
      </c>
      <c r="L44" s="2" t="s">
        <v>813</v>
      </c>
      <c r="M44" s="2" t="s">
        <v>569</v>
      </c>
      <c r="N44" s="2" t="s">
        <v>570</v>
      </c>
      <c r="O44" s="2">
        <v>4.99228215</v>
      </c>
      <c r="P44" s="2">
        <v>-4.731378751</v>
      </c>
      <c r="Q44" s="2" t="s">
        <v>104</v>
      </c>
      <c r="R44" s="2" t="s">
        <v>814</v>
      </c>
      <c r="S44" s="2" t="s">
        <v>216</v>
      </c>
      <c r="T44" s="2">
        <v>111431</v>
      </c>
      <c r="U44" s="2" t="s">
        <v>91</v>
      </c>
      <c r="V44" s="2">
        <v>1.126</v>
      </c>
      <c r="W44" s="2">
        <v>4</v>
      </c>
      <c r="X44" s="2">
        <v>5</v>
      </c>
      <c r="Y44" s="2">
        <v>15</v>
      </c>
      <c r="Z44" s="2">
        <v>0</v>
      </c>
      <c r="AA44" s="2">
        <v>1</v>
      </c>
      <c r="AB44" s="2">
        <v>1</v>
      </c>
      <c r="AC44" s="2" t="s">
        <v>815</v>
      </c>
      <c r="AD44" s="2" t="s">
        <v>816</v>
      </c>
      <c r="AE44" s="2">
        <v>0</v>
      </c>
      <c r="AF44" s="2" t="s">
        <v>817</v>
      </c>
      <c r="AG44" s="2">
        <v>0</v>
      </c>
      <c r="AH44" s="2">
        <v>0</v>
      </c>
      <c r="AI44" s="2" t="s">
        <v>818</v>
      </c>
      <c r="AJ44" s="2">
        <v>0</v>
      </c>
      <c r="AK44" s="2">
        <v>0</v>
      </c>
      <c r="AL44" s="2" t="s">
        <v>819</v>
      </c>
      <c r="AM44" s="2" t="s">
        <v>71</v>
      </c>
      <c r="AN44" s="2">
        <v>0</v>
      </c>
      <c r="AO44" s="33" t="s">
        <v>71</v>
      </c>
      <c r="AP44" s="33" t="s">
        <v>71</v>
      </c>
    </row>
    <row r="45" s="4" customFormat="1" ht="17.6" spans="1:42">
      <c r="A45" s="2" t="s">
        <v>65</v>
      </c>
      <c r="B45" s="11">
        <v>18</v>
      </c>
      <c r="C45" s="2">
        <v>6</v>
      </c>
      <c r="D45" s="2">
        <v>158079</v>
      </c>
      <c r="E45" s="2">
        <v>659119</v>
      </c>
      <c r="F45" s="2" t="s">
        <v>221</v>
      </c>
      <c r="G45" s="2">
        <v>6</v>
      </c>
      <c r="H45" s="2">
        <v>408079</v>
      </c>
      <c r="I45" s="2" t="s">
        <v>219</v>
      </c>
      <c r="J45" s="12">
        <v>1.63e-12</v>
      </c>
      <c r="K45" s="2">
        <v>37</v>
      </c>
      <c r="L45" s="2" t="s">
        <v>820</v>
      </c>
      <c r="M45" s="2" t="s">
        <v>601</v>
      </c>
      <c r="N45" s="2" t="s">
        <v>582</v>
      </c>
      <c r="O45" s="2">
        <v>3.793063642</v>
      </c>
      <c r="P45" s="2">
        <v>7.621883822</v>
      </c>
      <c r="Q45" s="2" t="s">
        <v>89</v>
      </c>
      <c r="R45" s="2" t="s">
        <v>821</v>
      </c>
      <c r="S45" s="2" t="s">
        <v>222</v>
      </c>
      <c r="T45" s="2">
        <v>0</v>
      </c>
      <c r="U45" s="2" t="s">
        <v>223</v>
      </c>
      <c r="V45" s="2">
        <v>3.508</v>
      </c>
      <c r="W45" s="2">
        <v>4</v>
      </c>
      <c r="X45" s="2">
        <v>3</v>
      </c>
      <c r="Y45" s="2">
        <v>14</v>
      </c>
      <c r="Z45" s="2">
        <v>1</v>
      </c>
      <c r="AA45" s="2">
        <v>1</v>
      </c>
      <c r="AB45" s="2">
        <v>1</v>
      </c>
      <c r="AC45" s="2" t="s">
        <v>822</v>
      </c>
      <c r="AD45" s="2" t="s">
        <v>823</v>
      </c>
      <c r="AE45" s="2">
        <v>0</v>
      </c>
      <c r="AF45" s="2" t="s">
        <v>824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 t="s">
        <v>825</v>
      </c>
      <c r="AM45" s="2" t="s">
        <v>826</v>
      </c>
      <c r="AN45" s="2" t="s">
        <v>827</v>
      </c>
      <c r="AO45" s="33" t="s">
        <v>71</v>
      </c>
      <c r="AP45" s="33" t="s">
        <v>71</v>
      </c>
    </row>
    <row r="46" s="4" customFormat="1" ht="17.6" spans="1:42">
      <c r="A46" s="2" t="s">
        <v>74</v>
      </c>
      <c r="B46" s="11"/>
      <c r="C46" s="2">
        <v>6</v>
      </c>
      <c r="D46" s="2">
        <v>158079</v>
      </c>
      <c r="E46" s="2">
        <v>659119</v>
      </c>
      <c r="F46" s="2" t="s">
        <v>221</v>
      </c>
      <c r="G46" s="2">
        <v>6</v>
      </c>
      <c r="H46" s="2">
        <v>409119</v>
      </c>
      <c r="I46" s="2" t="s">
        <v>225</v>
      </c>
      <c r="J46" s="12">
        <v>1.78e-12</v>
      </c>
      <c r="K46" s="2">
        <v>36</v>
      </c>
      <c r="L46" s="2" t="s">
        <v>828</v>
      </c>
      <c r="M46" s="2" t="s">
        <v>570</v>
      </c>
      <c r="N46" s="2" t="s">
        <v>569</v>
      </c>
      <c r="O46" s="2">
        <v>3.826648116</v>
      </c>
      <c r="P46" s="2">
        <v>7.494799074</v>
      </c>
      <c r="Q46" s="2" t="s">
        <v>70</v>
      </c>
      <c r="R46" s="2" t="s">
        <v>829</v>
      </c>
      <c r="S46" s="2" t="s">
        <v>222</v>
      </c>
      <c r="T46" s="2">
        <v>0</v>
      </c>
      <c r="U46" s="2" t="s">
        <v>223</v>
      </c>
      <c r="V46" s="2">
        <v>2.918</v>
      </c>
      <c r="W46" s="2" t="s">
        <v>584</v>
      </c>
      <c r="X46" s="2">
        <v>2</v>
      </c>
      <c r="Y46" s="2">
        <v>14</v>
      </c>
      <c r="Z46" s="2">
        <v>1</v>
      </c>
      <c r="AA46" s="2">
        <v>0</v>
      </c>
      <c r="AB46" s="2">
        <v>1</v>
      </c>
      <c r="AC46" s="2" t="s">
        <v>71</v>
      </c>
      <c r="AD46" s="2" t="s">
        <v>830</v>
      </c>
      <c r="AE46" s="2">
        <v>0</v>
      </c>
      <c r="AF46" s="2" t="s">
        <v>831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 t="s">
        <v>825</v>
      </c>
      <c r="AM46" s="2" t="s">
        <v>71</v>
      </c>
      <c r="AN46" s="2" t="s">
        <v>827</v>
      </c>
      <c r="AO46" s="33" t="s">
        <v>71</v>
      </c>
      <c r="AP46" s="33" t="s">
        <v>71</v>
      </c>
    </row>
    <row r="47" s="4" customFormat="1" ht="17.6" spans="1:42">
      <c r="A47" s="2" t="s">
        <v>74</v>
      </c>
      <c r="B47" s="11">
        <v>19</v>
      </c>
      <c r="C47" s="2">
        <v>6</v>
      </c>
      <c r="D47" s="2">
        <v>90621587</v>
      </c>
      <c r="E47" s="2">
        <v>91149604</v>
      </c>
      <c r="F47" s="2" t="s">
        <v>228</v>
      </c>
      <c r="G47" s="2">
        <v>6</v>
      </c>
      <c r="H47" s="2">
        <v>90871587</v>
      </c>
      <c r="I47" s="2" t="s">
        <v>228</v>
      </c>
      <c r="J47" s="12">
        <v>1.32e-8</v>
      </c>
      <c r="K47" s="2">
        <v>44</v>
      </c>
      <c r="L47" s="2" t="s">
        <v>832</v>
      </c>
      <c r="M47" s="2" t="s">
        <v>569</v>
      </c>
      <c r="N47" s="2" t="s">
        <v>570</v>
      </c>
      <c r="O47" s="2">
        <v>2.218217589</v>
      </c>
      <c r="P47" s="2">
        <v>8.512651792</v>
      </c>
      <c r="Q47" s="2" t="s">
        <v>89</v>
      </c>
      <c r="R47" s="2" t="s">
        <v>833</v>
      </c>
      <c r="S47" s="2" t="s">
        <v>230</v>
      </c>
      <c r="T47" s="2">
        <v>0</v>
      </c>
      <c r="U47" s="2" t="s">
        <v>73</v>
      </c>
      <c r="V47" s="2">
        <v>0.369</v>
      </c>
      <c r="W47" s="2">
        <v>7</v>
      </c>
      <c r="X47" s="2">
        <v>5</v>
      </c>
      <c r="Y47" s="2">
        <v>15</v>
      </c>
      <c r="Z47" s="2">
        <v>1</v>
      </c>
      <c r="AA47" s="2">
        <v>1</v>
      </c>
      <c r="AB47" s="2">
        <v>0</v>
      </c>
      <c r="AC47" s="2" t="s">
        <v>834</v>
      </c>
      <c r="AD47" s="2" t="s">
        <v>835</v>
      </c>
      <c r="AE47" s="2">
        <v>0</v>
      </c>
      <c r="AF47" s="2">
        <v>0</v>
      </c>
      <c r="AG47" s="2">
        <v>0</v>
      </c>
      <c r="AH47" s="2">
        <v>0</v>
      </c>
      <c r="AI47" s="2" t="s">
        <v>836</v>
      </c>
      <c r="AJ47" s="2">
        <v>0</v>
      </c>
      <c r="AK47" s="2">
        <v>0</v>
      </c>
      <c r="AL47" s="2" t="s">
        <v>837</v>
      </c>
      <c r="AM47" s="2" t="s">
        <v>71</v>
      </c>
      <c r="AN47" s="2">
        <v>0</v>
      </c>
      <c r="AO47" s="33" t="s">
        <v>71</v>
      </c>
      <c r="AP47" s="4" t="s">
        <v>838</v>
      </c>
    </row>
    <row r="48" s="4" customFormat="1" ht="17.6" spans="1:42">
      <c r="A48" s="2" t="s">
        <v>74</v>
      </c>
      <c r="B48" s="11"/>
      <c r="C48" s="2">
        <v>6</v>
      </c>
      <c r="D48" s="2">
        <v>90621587</v>
      </c>
      <c r="E48" s="2">
        <v>91149604</v>
      </c>
      <c r="F48" s="2" t="s">
        <v>231</v>
      </c>
      <c r="G48" s="2">
        <v>6</v>
      </c>
      <c r="H48" s="2">
        <v>90899604</v>
      </c>
      <c r="I48" s="2" t="s">
        <v>231</v>
      </c>
      <c r="J48" s="12">
        <v>3.69e-9</v>
      </c>
      <c r="K48" s="2">
        <v>16</v>
      </c>
      <c r="L48" s="2" t="s">
        <v>839</v>
      </c>
      <c r="M48" s="2" t="s">
        <v>570</v>
      </c>
      <c r="N48" s="2" t="s">
        <v>569</v>
      </c>
      <c r="O48" s="2">
        <v>-3.504712857</v>
      </c>
      <c r="P48" s="2">
        <v>-5.785958533</v>
      </c>
      <c r="Q48" s="2" t="s">
        <v>89</v>
      </c>
      <c r="R48" s="2" t="s">
        <v>840</v>
      </c>
      <c r="S48" s="2" t="s">
        <v>230</v>
      </c>
      <c r="T48" s="2">
        <v>0</v>
      </c>
      <c r="U48" s="2" t="s">
        <v>73</v>
      </c>
      <c r="V48" s="2">
        <v>0.679</v>
      </c>
      <c r="W48" s="2">
        <v>5</v>
      </c>
      <c r="X48" s="2">
        <v>5</v>
      </c>
      <c r="Y48" s="2">
        <v>15</v>
      </c>
      <c r="Z48" s="2">
        <v>1</v>
      </c>
      <c r="AA48" s="2">
        <v>0</v>
      </c>
      <c r="AB48" s="2">
        <v>0</v>
      </c>
      <c r="AC48" s="2" t="s">
        <v>841</v>
      </c>
      <c r="AD48" s="2" t="s">
        <v>842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 t="s">
        <v>843</v>
      </c>
      <c r="AM48" s="2" t="s">
        <v>71</v>
      </c>
      <c r="AN48" s="2" t="s">
        <v>844</v>
      </c>
      <c r="AO48" s="33" t="s">
        <v>71</v>
      </c>
      <c r="AP48" s="33" t="s">
        <v>71</v>
      </c>
    </row>
    <row r="49" s="4" customFormat="1" ht="17.6" spans="1:42">
      <c r="A49" s="2" t="s">
        <v>65</v>
      </c>
      <c r="B49" s="11"/>
      <c r="C49" s="2">
        <v>6</v>
      </c>
      <c r="D49" s="2">
        <v>90621587</v>
      </c>
      <c r="E49" s="2">
        <v>91149604</v>
      </c>
      <c r="F49" s="2" t="s">
        <v>231</v>
      </c>
      <c r="G49" s="2">
        <v>6</v>
      </c>
      <c r="H49" s="2">
        <v>90899604</v>
      </c>
      <c r="I49" s="2" t="s">
        <v>231</v>
      </c>
      <c r="J49" s="12">
        <v>9.9e-9</v>
      </c>
      <c r="K49" s="2">
        <v>19</v>
      </c>
      <c r="L49" s="2" t="s">
        <v>845</v>
      </c>
      <c r="M49" s="2" t="s">
        <v>570</v>
      </c>
      <c r="N49" s="2" t="s">
        <v>569</v>
      </c>
      <c r="O49" s="2">
        <v>-3.504712857</v>
      </c>
      <c r="P49" s="2">
        <v>-5.499903111</v>
      </c>
      <c r="Q49" s="2" t="s">
        <v>89</v>
      </c>
      <c r="R49" s="2" t="s">
        <v>840</v>
      </c>
      <c r="S49" s="2" t="s">
        <v>230</v>
      </c>
      <c r="T49" s="2">
        <v>0</v>
      </c>
      <c r="U49" s="2" t="s">
        <v>73</v>
      </c>
      <c r="V49" s="2">
        <v>0.679</v>
      </c>
      <c r="W49" s="2">
        <v>5</v>
      </c>
      <c r="X49" s="2">
        <v>5</v>
      </c>
      <c r="Y49" s="2">
        <v>15</v>
      </c>
      <c r="Z49" s="2">
        <v>1</v>
      </c>
      <c r="AA49" s="2">
        <v>0</v>
      </c>
      <c r="AB49" s="2">
        <v>0</v>
      </c>
      <c r="AC49" s="2" t="s">
        <v>841</v>
      </c>
      <c r="AD49" s="2" t="s">
        <v>842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 t="s">
        <v>843</v>
      </c>
      <c r="AM49" s="2" t="s">
        <v>71</v>
      </c>
      <c r="AN49" s="2" t="s">
        <v>844</v>
      </c>
      <c r="AO49" s="33" t="s">
        <v>71</v>
      </c>
      <c r="AP49" s="33" t="s">
        <v>71</v>
      </c>
    </row>
    <row r="50" s="4" customFormat="1" ht="17.6" spans="1:42">
      <c r="A50" s="2" t="s">
        <v>74</v>
      </c>
      <c r="B50" s="11">
        <v>20</v>
      </c>
      <c r="C50" s="2">
        <v>6</v>
      </c>
      <c r="D50" s="2">
        <v>111826512</v>
      </c>
      <c r="E50" s="2">
        <v>112326512</v>
      </c>
      <c r="F50" s="2" t="s">
        <v>234</v>
      </c>
      <c r="G50" s="2">
        <v>6</v>
      </c>
      <c r="H50" s="2">
        <v>112076512</v>
      </c>
      <c r="I50" s="2" t="s">
        <v>234</v>
      </c>
      <c r="J50" s="12">
        <v>1.99e-8</v>
      </c>
      <c r="K50" s="2">
        <v>39</v>
      </c>
      <c r="L50" s="2" t="s">
        <v>846</v>
      </c>
      <c r="M50" s="2" t="s">
        <v>569</v>
      </c>
      <c r="N50" s="2" t="s">
        <v>582</v>
      </c>
      <c r="O50" s="2">
        <v>-4.283229502</v>
      </c>
      <c r="P50" s="2">
        <v>-4.303659235</v>
      </c>
      <c r="Q50" s="2" t="s">
        <v>70</v>
      </c>
      <c r="R50" s="2" t="s">
        <v>847</v>
      </c>
      <c r="S50" s="2" t="s">
        <v>236</v>
      </c>
      <c r="T50" s="2">
        <v>0</v>
      </c>
      <c r="U50" s="2" t="s">
        <v>73</v>
      </c>
      <c r="V50" s="2">
        <v>0.619</v>
      </c>
      <c r="W50" s="2">
        <v>6</v>
      </c>
      <c r="X50" s="2">
        <v>1</v>
      </c>
      <c r="Y50" s="2">
        <v>5</v>
      </c>
      <c r="Z50" s="2">
        <v>1</v>
      </c>
      <c r="AA50" s="2">
        <v>1</v>
      </c>
      <c r="AB50" s="2">
        <v>1</v>
      </c>
      <c r="AC50" s="2" t="s">
        <v>848</v>
      </c>
      <c r="AD50" s="2" t="s">
        <v>849</v>
      </c>
      <c r="AE50" s="2">
        <v>0</v>
      </c>
      <c r="AF50" s="2" t="s">
        <v>850</v>
      </c>
      <c r="AG50" s="2">
        <v>0</v>
      </c>
      <c r="AH50" s="2">
        <v>0</v>
      </c>
      <c r="AI50" s="2" t="s">
        <v>851</v>
      </c>
      <c r="AJ50" s="2">
        <v>0</v>
      </c>
      <c r="AK50" s="2">
        <v>0</v>
      </c>
      <c r="AL50" s="2" t="s">
        <v>852</v>
      </c>
      <c r="AM50" s="2" t="s">
        <v>71</v>
      </c>
      <c r="AN50" s="2">
        <v>0</v>
      </c>
      <c r="AO50" s="33" t="s">
        <v>71</v>
      </c>
      <c r="AP50" s="33" t="s">
        <v>71</v>
      </c>
    </row>
    <row r="51" s="4" customFormat="1" ht="17.6" spans="1:42">
      <c r="A51" s="2" t="s">
        <v>93</v>
      </c>
      <c r="B51" s="11">
        <v>21</v>
      </c>
      <c r="C51" s="2">
        <v>6</v>
      </c>
      <c r="D51" s="2">
        <v>135442847</v>
      </c>
      <c r="E51" s="2">
        <v>136382496</v>
      </c>
      <c r="F51" s="2" t="s">
        <v>240</v>
      </c>
      <c r="G51" s="2">
        <v>6</v>
      </c>
      <c r="H51" s="2">
        <v>135692847</v>
      </c>
      <c r="I51" s="2" t="s">
        <v>238</v>
      </c>
      <c r="J51" s="12">
        <v>1.86e-8</v>
      </c>
      <c r="K51" s="2">
        <v>120</v>
      </c>
      <c r="L51" s="2" t="s">
        <v>853</v>
      </c>
      <c r="M51" s="2" t="s">
        <v>601</v>
      </c>
      <c r="N51" s="2" t="s">
        <v>570</v>
      </c>
      <c r="O51" s="2">
        <v>-5.7195604</v>
      </c>
      <c r="P51" s="2">
        <v>-3.1905546</v>
      </c>
      <c r="Q51" s="2" t="s">
        <v>70</v>
      </c>
      <c r="R51" s="2" t="s">
        <v>854</v>
      </c>
      <c r="S51" s="2" t="s">
        <v>241</v>
      </c>
      <c r="T51" s="2">
        <v>0</v>
      </c>
      <c r="U51" s="2" t="s">
        <v>73</v>
      </c>
      <c r="V51" s="2">
        <v>2.429</v>
      </c>
      <c r="W51" s="2">
        <v>6</v>
      </c>
      <c r="X51" s="2">
        <v>5</v>
      </c>
      <c r="Y51" s="2">
        <v>15</v>
      </c>
      <c r="Z51" s="2">
        <v>1</v>
      </c>
      <c r="AA51" s="2">
        <v>1</v>
      </c>
      <c r="AB51" s="2">
        <v>1</v>
      </c>
      <c r="AC51" s="2" t="s">
        <v>71</v>
      </c>
      <c r="AD51" s="2" t="s">
        <v>855</v>
      </c>
      <c r="AE51" s="2" t="s">
        <v>856</v>
      </c>
      <c r="AF51" s="2" t="s">
        <v>857</v>
      </c>
      <c r="AG51" s="2">
        <v>0</v>
      </c>
      <c r="AH51" s="2">
        <v>0</v>
      </c>
      <c r="AI51" s="2" t="s">
        <v>858</v>
      </c>
      <c r="AJ51" s="2">
        <v>0</v>
      </c>
      <c r="AK51" s="2">
        <v>0</v>
      </c>
      <c r="AL51" s="2" t="s">
        <v>859</v>
      </c>
      <c r="AM51" s="2" t="s">
        <v>71</v>
      </c>
      <c r="AN51" s="2">
        <v>0</v>
      </c>
      <c r="AO51" s="33" t="s">
        <v>71</v>
      </c>
      <c r="AP51" s="33" t="s">
        <v>71</v>
      </c>
    </row>
    <row r="52" s="4" customFormat="1" ht="17.6" spans="1:42">
      <c r="A52" s="2" t="s">
        <v>212</v>
      </c>
      <c r="B52" s="11"/>
      <c r="C52" s="2">
        <v>6</v>
      </c>
      <c r="D52" s="2">
        <v>135442847</v>
      </c>
      <c r="E52" s="2">
        <v>136382496</v>
      </c>
      <c r="F52" s="2" t="s">
        <v>240</v>
      </c>
      <c r="G52" s="2">
        <v>6</v>
      </c>
      <c r="H52" s="2">
        <v>135719500</v>
      </c>
      <c r="I52" s="2" t="s">
        <v>242</v>
      </c>
      <c r="J52" s="12">
        <v>1.38e-10</v>
      </c>
      <c r="K52" s="2">
        <v>4</v>
      </c>
      <c r="L52" s="2" t="s">
        <v>860</v>
      </c>
      <c r="M52" s="2" t="s">
        <v>569</v>
      </c>
      <c r="N52" s="2" t="s">
        <v>582</v>
      </c>
      <c r="O52" s="2">
        <v>-6.129962118</v>
      </c>
      <c r="P52" s="2">
        <v>-5.247711748</v>
      </c>
      <c r="Q52" s="2" t="s">
        <v>70</v>
      </c>
      <c r="R52" s="2" t="s">
        <v>861</v>
      </c>
      <c r="S52" s="2" t="s">
        <v>241</v>
      </c>
      <c r="T52" s="2">
        <v>0</v>
      </c>
      <c r="U52" s="2" t="s">
        <v>73</v>
      </c>
      <c r="V52" s="2">
        <v>5.326</v>
      </c>
      <c r="W52" s="2">
        <v>7</v>
      </c>
      <c r="X52" s="2">
        <v>5</v>
      </c>
      <c r="Y52" s="2">
        <v>5</v>
      </c>
      <c r="Z52" s="2">
        <v>1</v>
      </c>
      <c r="AA52" s="2">
        <v>1</v>
      </c>
      <c r="AB52" s="2">
        <v>1</v>
      </c>
      <c r="AC52" s="2" t="s">
        <v>71</v>
      </c>
      <c r="AD52" s="2" t="s">
        <v>862</v>
      </c>
      <c r="AE52" s="2">
        <v>0</v>
      </c>
      <c r="AF52" s="2" t="s">
        <v>863</v>
      </c>
      <c r="AG52" s="2">
        <v>0</v>
      </c>
      <c r="AH52" s="2">
        <v>0</v>
      </c>
      <c r="AI52" s="2" t="s">
        <v>858</v>
      </c>
      <c r="AJ52" s="2">
        <v>0</v>
      </c>
      <c r="AK52" s="2">
        <v>0</v>
      </c>
      <c r="AL52" s="2" t="s">
        <v>864</v>
      </c>
      <c r="AM52" s="2" t="s">
        <v>71</v>
      </c>
      <c r="AN52" s="2">
        <v>0</v>
      </c>
      <c r="AO52" s="33" t="s">
        <v>71</v>
      </c>
      <c r="AP52" s="33" t="s">
        <v>71</v>
      </c>
    </row>
    <row r="53" s="4" customFormat="1" ht="17.6" spans="1:42">
      <c r="A53" s="2" t="s">
        <v>74</v>
      </c>
      <c r="B53" s="11"/>
      <c r="C53" s="2">
        <v>6</v>
      </c>
      <c r="D53" s="2">
        <v>135442847</v>
      </c>
      <c r="E53" s="2">
        <v>136382496</v>
      </c>
      <c r="F53" s="2" t="s">
        <v>240</v>
      </c>
      <c r="G53" s="2">
        <v>6</v>
      </c>
      <c r="H53" s="2">
        <v>135719500</v>
      </c>
      <c r="I53" s="2" t="s">
        <v>242</v>
      </c>
      <c r="J53" s="12">
        <v>3.28e-11</v>
      </c>
      <c r="K53" s="2">
        <v>147</v>
      </c>
      <c r="L53" s="2" t="s">
        <v>865</v>
      </c>
      <c r="M53" s="2" t="s">
        <v>569</v>
      </c>
      <c r="N53" s="2" t="s">
        <v>582</v>
      </c>
      <c r="O53" s="2">
        <v>-6.129962118</v>
      </c>
      <c r="P53" s="2">
        <v>-4.154499732</v>
      </c>
      <c r="Q53" s="2" t="s">
        <v>70</v>
      </c>
      <c r="R53" s="2" t="s">
        <v>861</v>
      </c>
      <c r="S53" s="2" t="s">
        <v>241</v>
      </c>
      <c r="T53" s="2">
        <v>0</v>
      </c>
      <c r="U53" s="2" t="s">
        <v>73</v>
      </c>
      <c r="V53" s="2">
        <v>5.326</v>
      </c>
      <c r="W53" s="2">
        <v>7</v>
      </c>
      <c r="X53" s="2">
        <v>5</v>
      </c>
      <c r="Y53" s="2">
        <v>5</v>
      </c>
      <c r="Z53" s="2">
        <v>1</v>
      </c>
      <c r="AA53" s="2">
        <v>1</v>
      </c>
      <c r="AB53" s="2">
        <v>1</v>
      </c>
      <c r="AC53" s="2" t="s">
        <v>71</v>
      </c>
      <c r="AD53" s="2" t="s">
        <v>862</v>
      </c>
      <c r="AE53" s="2">
        <v>0</v>
      </c>
      <c r="AF53" s="2" t="s">
        <v>863</v>
      </c>
      <c r="AG53" s="2">
        <v>0</v>
      </c>
      <c r="AH53" s="2">
        <v>0</v>
      </c>
      <c r="AI53" s="2" t="s">
        <v>858</v>
      </c>
      <c r="AJ53" s="2">
        <v>0</v>
      </c>
      <c r="AK53" s="2">
        <v>0</v>
      </c>
      <c r="AL53" s="2" t="s">
        <v>864</v>
      </c>
      <c r="AM53" s="2" t="s">
        <v>71</v>
      </c>
      <c r="AN53" s="2">
        <v>0</v>
      </c>
      <c r="AO53" s="33" t="s">
        <v>71</v>
      </c>
      <c r="AP53" s="33" t="s">
        <v>71</v>
      </c>
    </row>
    <row r="54" s="4" customFormat="1" ht="17.6" spans="1:42">
      <c r="A54" s="2" t="s">
        <v>65</v>
      </c>
      <c r="B54" s="11"/>
      <c r="C54" s="2">
        <v>6</v>
      </c>
      <c r="D54" s="2">
        <v>135442847</v>
      </c>
      <c r="E54" s="2">
        <v>136382496</v>
      </c>
      <c r="F54" s="2" t="s">
        <v>240</v>
      </c>
      <c r="G54" s="2">
        <v>6</v>
      </c>
      <c r="H54" s="2">
        <v>135836962</v>
      </c>
      <c r="I54" s="2" t="s">
        <v>244</v>
      </c>
      <c r="J54" s="12">
        <v>9.27e-14</v>
      </c>
      <c r="K54" s="2">
        <v>249</v>
      </c>
      <c r="L54" s="2" t="s">
        <v>866</v>
      </c>
      <c r="M54" s="2" t="s">
        <v>582</v>
      </c>
      <c r="N54" s="2" t="s">
        <v>601</v>
      </c>
      <c r="O54" s="2">
        <v>-5.173296174</v>
      </c>
      <c r="P54" s="2">
        <v>-6.204130882</v>
      </c>
      <c r="Q54" s="2" t="s">
        <v>89</v>
      </c>
      <c r="R54" s="2" t="s">
        <v>867</v>
      </c>
      <c r="S54" s="2" t="s">
        <v>246</v>
      </c>
      <c r="T54" s="2">
        <v>0</v>
      </c>
      <c r="U54" s="2" t="s">
        <v>114</v>
      </c>
      <c r="V54" s="2">
        <v>9.203</v>
      </c>
      <c r="W54" s="2">
        <v>7</v>
      </c>
      <c r="X54" s="2">
        <v>5</v>
      </c>
      <c r="Y54" s="2">
        <v>15</v>
      </c>
      <c r="Z54" s="2">
        <v>1</v>
      </c>
      <c r="AA54" s="2">
        <v>1</v>
      </c>
      <c r="AB54" s="2">
        <v>1</v>
      </c>
      <c r="AC54" s="2" t="s">
        <v>868</v>
      </c>
      <c r="AD54" s="2" t="s">
        <v>869</v>
      </c>
      <c r="AE54" s="2" t="s">
        <v>870</v>
      </c>
      <c r="AF54" s="2" t="s">
        <v>871</v>
      </c>
      <c r="AG54" s="2">
        <v>0</v>
      </c>
      <c r="AH54" s="2">
        <v>0</v>
      </c>
      <c r="AI54" s="2" t="s">
        <v>858</v>
      </c>
      <c r="AJ54" s="2">
        <v>0</v>
      </c>
      <c r="AK54" s="2">
        <v>0</v>
      </c>
      <c r="AL54" s="2" t="s">
        <v>872</v>
      </c>
      <c r="AM54" s="2" t="s">
        <v>71</v>
      </c>
      <c r="AN54" s="2" t="s">
        <v>873</v>
      </c>
      <c r="AO54" s="33" t="s">
        <v>71</v>
      </c>
      <c r="AP54" s="33" t="s">
        <v>71</v>
      </c>
    </row>
    <row r="55" s="4" customFormat="1" ht="17.6" spans="1:42">
      <c r="A55" s="2" t="s">
        <v>65</v>
      </c>
      <c r="B55" s="11"/>
      <c r="C55" s="2">
        <v>6</v>
      </c>
      <c r="D55" s="2">
        <v>135442847</v>
      </c>
      <c r="E55" s="2">
        <v>136382496</v>
      </c>
      <c r="F55" s="2" t="s">
        <v>247</v>
      </c>
      <c r="G55" s="2">
        <v>6</v>
      </c>
      <c r="H55" s="2">
        <v>136132496</v>
      </c>
      <c r="I55" s="2" t="s">
        <v>247</v>
      </c>
      <c r="J55" s="12">
        <v>5.91e-9</v>
      </c>
      <c r="K55" s="2">
        <v>53</v>
      </c>
      <c r="L55" s="2" t="s">
        <v>874</v>
      </c>
      <c r="M55" s="2" t="s">
        <v>582</v>
      </c>
      <c r="N55" s="2" t="s">
        <v>601</v>
      </c>
      <c r="O55" s="2">
        <v>3.08158743</v>
      </c>
      <c r="P55" s="2">
        <v>6.439332578</v>
      </c>
      <c r="Q55" s="2" t="s">
        <v>70</v>
      </c>
      <c r="R55" s="2" t="s">
        <v>875</v>
      </c>
      <c r="S55" s="2" t="s">
        <v>249</v>
      </c>
      <c r="T55" s="2">
        <v>2891</v>
      </c>
      <c r="U55" s="2" t="s">
        <v>91</v>
      </c>
      <c r="V55" s="2">
        <v>19.09</v>
      </c>
      <c r="W55" s="2">
        <v>6</v>
      </c>
      <c r="X55" s="2">
        <v>5</v>
      </c>
      <c r="Y55" s="2">
        <v>15</v>
      </c>
      <c r="Z55" s="2">
        <v>1</v>
      </c>
      <c r="AA55" s="2">
        <v>1</v>
      </c>
      <c r="AB55" s="2">
        <v>0</v>
      </c>
      <c r="AC55" s="2" t="s">
        <v>876</v>
      </c>
      <c r="AD55" s="2" t="s">
        <v>877</v>
      </c>
      <c r="AE55" s="2" t="s">
        <v>878</v>
      </c>
      <c r="AF55" s="2" t="s">
        <v>879</v>
      </c>
      <c r="AG55" s="2">
        <v>0</v>
      </c>
      <c r="AH55" s="2">
        <v>0</v>
      </c>
      <c r="AI55" s="2" t="s">
        <v>858</v>
      </c>
      <c r="AJ55" s="2">
        <v>0</v>
      </c>
      <c r="AK55" s="2">
        <v>0</v>
      </c>
      <c r="AL55" s="2" t="s">
        <v>880</v>
      </c>
      <c r="AM55" s="2" t="s">
        <v>71</v>
      </c>
      <c r="AN55" s="2" t="s">
        <v>881</v>
      </c>
      <c r="AO55" s="33" t="s">
        <v>71</v>
      </c>
      <c r="AP55" s="33" t="s">
        <v>71</v>
      </c>
    </row>
    <row r="56" s="4" customFormat="1" ht="17.6" spans="1:42">
      <c r="A56" s="2" t="s">
        <v>133</v>
      </c>
      <c r="B56" s="11">
        <v>22</v>
      </c>
      <c r="C56" s="2">
        <v>6</v>
      </c>
      <c r="D56" s="2">
        <v>137888945</v>
      </c>
      <c r="E56" s="2">
        <v>138472588</v>
      </c>
      <c r="F56" s="2" t="s">
        <v>253</v>
      </c>
      <c r="G56" s="2">
        <v>6</v>
      </c>
      <c r="H56" s="2">
        <v>138160784</v>
      </c>
      <c r="I56" s="2" t="s">
        <v>251</v>
      </c>
      <c r="J56" s="12">
        <v>1.45e-9</v>
      </c>
      <c r="K56" s="2">
        <v>12</v>
      </c>
      <c r="L56" s="2" t="s">
        <v>882</v>
      </c>
      <c r="M56" s="2" t="s">
        <v>569</v>
      </c>
      <c r="N56" s="2" t="s">
        <v>570</v>
      </c>
      <c r="O56" s="2">
        <v>-5.5576059</v>
      </c>
      <c r="P56" s="2">
        <v>-3.8588968</v>
      </c>
      <c r="Q56" s="2" t="s">
        <v>70</v>
      </c>
      <c r="R56" s="2" t="s">
        <v>883</v>
      </c>
      <c r="S56" s="2" t="s">
        <v>254</v>
      </c>
      <c r="T56" s="2">
        <v>0</v>
      </c>
      <c r="U56" s="2" t="s">
        <v>114</v>
      </c>
      <c r="V56" s="2">
        <v>6.705</v>
      </c>
      <c r="W56" s="2">
        <v>6</v>
      </c>
      <c r="X56" s="2">
        <v>5</v>
      </c>
      <c r="Y56" s="2">
        <v>15</v>
      </c>
      <c r="Z56" s="2">
        <v>1</v>
      </c>
      <c r="AA56" s="2">
        <v>0</v>
      </c>
      <c r="AB56" s="2">
        <v>1</v>
      </c>
      <c r="AC56" s="2" t="s">
        <v>71</v>
      </c>
      <c r="AD56" s="2" t="s">
        <v>884</v>
      </c>
      <c r="AE56" s="2">
        <v>0</v>
      </c>
      <c r="AF56" s="2">
        <v>0</v>
      </c>
      <c r="AG56" s="2">
        <v>0</v>
      </c>
      <c r="AH56" s="2">
        <v>0</v>
      </c>
      <c r="AI56" s="2" t="s">
        <v>885</v>
      </c>
      <c r="AJ56" s="2">
        <v>0</v>
      </c>
      <c r="AK56" s="2">
        <v>0</v>
      </c>
      <c r="AL56" s="2" t="s">
        <v>886</v>
      </c>
      <c r="AM56" s="2" t="s">
        <v>71</v>
      </c>
      <c r="AN56" s="2">
        <v>0</v>
      </c>
      <c r="AO56" s="33" t="s">
        <v>71</v>
      </c>
      <c r="AP56" s="33" t="s">
        <v>71</v>
      </c>
    </row>
    <row r="57" s="4" customFormat="1" ht="17.6" spans="1:42">
      <c r="A57" s="2" t="s">
        <v>65</v>
      </c>
      <c r="B57" s="11"/>
      <c r="C57" s="2">
        <v>6</v>
      </c>
      <c r="D57" s="2">
        <v>137888945</v>
      </c>
      <c r="E57" s="2">
        <v>138472588</v>
      </c>
      <c r="F57" s="2" t="s">
        <v>253</v>
      </c>
      <c r="G57" s="2">
        <v>6</v>
      </c>
      <c r="H57" s="2">
        <v>138160784</v>
      </c>
      <c r="I57" s="2" t="s">
        <v>251</v>
      </c>
      <c r="J57" s="12">
        <v>1.02e-10</v>
      </c>
      <c r="K57" s="2">
        <v>17</v>
      </c>
      <c r="L57" s="2" t="s">
        <v>887</v>
      </c>
      <c r="M57" s="2" t="s">
        <v>569</v>
      </c>
      <c r="N57" s="2" t="s">
        <v>570</v>
      </c>
      <c r="O57" s="2">
        <v>-5.557605931</v>
      </c>
      <c r="P57" s="2">
        <v>-4.377587847</v>
      </c>
      <c r="Q57" s="2" t="s">
        <v>70</v>
      </c>
      <c r="R57" s="2" t="s">
        <v>883</v>
      </c>
      <c r="S57" s="2" t="s">
        <v>254</v>
      </c>
      <c r="T57" s="2">
        <v>0</v>
      </c>
      <c r="U57" s="2" t="s">
        <v>114</v>
      </c>
      <c r="V57" s="2">
        <v>6.705</v>
      </c>
      <c r="W57" s="2">
        <v>6</v>
      </c>
      <c r="X57" s="2">
        <v>5</v>
      </c>
      <c r="Y57" s="2">
        <v>15</v>
      </c>
      <c r="Z57" s="2">
        <v>1</v>
      </c>
      <c r="AA57" s="2">
        <v>0</v>
      </c>
      <c r="AB57" s="2">
        <v>1</v>
      </c>
      <c r="AC57" s="2" t="s">
        <v>71</v>
      </c>
      <c r="AD57" s="2" t="s">
        <v>884</v>
      </c>
      <c r="AE57" s="2">
        <v>0</v>
      </c>
      <c r="AF57" s="2">
        <v>0</v>
      </c>
      <c r="AG57" s="2">
        <v>0</v>
      </c>
      <c r="AH57" s="2">
        <v>0</v>
      </c>
      <c r="AI57" s="2" t="s">
        <v>885</v>
      </c>
      <c r="AJ57" s="2">
        <v>0</v>
      </c>
      <c r="AK57" s="2">
        <v>0</v>
      </c>
      <c r="AL57" s="2" t="s">
        <v>886</v>
      </c>
      <c r="AM57" s="2" t="s">
        <v>71</v>
      </c>
      <c r="AN57" s="2">
        <v>0</v>
      </c>
      <c r="AO57" s="33" t="s">
        <v>71</v>
      </c>
      <c r="AP57" s="33" t="s">
        <v>71</v>
      </c>
    </row>
    <row r="58" s="4" customFormat="1" ht="17.6" spans="1:42">
      <c r="A58" s="2" t="s">
        <v>74</v>
      </c>
      <c r="B58" s="11"/>
      <c r="C58" s="2">
        <v>6</v>
      </c>
      <c r="D58" s="2">
        <v>137888945</v>
      </c>
      <c r="E58" s="2">
        <v>138472588</v>
      </c>
      <c r="F58" s="2" t="s">
        <v>253</v>
      </c>
      <c r="G58" s="2">
        <v>6</v>
      </c>
      <c r="H58" s="2">
        <v>138165744</v>
      </c>
      <c r="I58" s="2" t="s">
        <v>256</v>
      </c>
      <c r="J58" s="12">
        <v>6.68e-14</v>
      </c>
      <c r="K58" s="2">
        <v>19</v>
      </c>
      <c r="L58" s="2" t="s">
        <v>888</v>
      </c>
      <c r="M58" s="2" t="s">
        <v>582</v>
      </c>
      <c r="N58" s="2" t="s">
        <v>601</v>
      </c>
      <c r="O58" s="2">
        <v>-5.636342253</v>
      </c>
      <c r="P58" s="2">
        <v>-5.731578978</v>
      </c>
      <c r="Q58" s="2" t="s">
        <v>89</v>
      </c>
      <c r="R58" s="2" t="s">
        <v>889</v>
      </c>
      <c r="S58" s="2" t="s">
        <v>254</v>
      </c>
      <c r="T58" s="2">
        <v>0</v>
      </c>
      <c r="U58" s="2" t="s">
        <v>114</v>
      </c>
      <c r="V58" s="2">
        <v>2.085</v>
      </c>
      <c r="W58" s="2">
        <v>5</v>
      </c>
      <c r="X58" s="2">
        <v>5</v>
      </c>
      <c r="Y58" s="2">
        <v>15</v>
      </c>
      <c r="Z58" s="2">
        <v>1</v>
      </c>
      <c r="AA58" s="2">
        <v>0</v>
      </c>
      <c r="AB58" s="2">
        <v>1</v>
      </c>
      <c r="AC58" s="2" t="s">
        <v>890</v>
      </c>
      <c r="AD58" s="2" t="s">
        <v>891</v>
      </c>
      <c r="AE58" s="2">
        <v>0</v>
      </c>
      <c r="AF58" s="2" t="s">
        <v>892</v>
      </c>
      <c r="AG58" s="2">
        <v>0</v>
      </c>
      <c r="AH58" s="2">
        <v>0</v>
      </c>
      <c r="AI58" s="2" t="s">
        <v>893</v>
      </c>
      <c r="AJ58" s="2">
        <v>0</v>
      </c>
      <c r="AK58" s="2">
        <v>0</v>
      </c>
      <c r="AL58" s="2" t="s">
        <v>894</v>
      </c>
      <c r="AM58" s="2" t="s">
        <v>895</v>
      </c>
      <c r="AN58" s="2">
        <v>0</v>
      </c>
      <c r="AO58" s="33" t="s">
        <v>71</v>
      </c>
      <c r="AP58" s="33" t="s">
        <v>71</v>
      </c>
    </row>
    <row r="59" s="4" customFormat="1" ht="17.6" spans="1:42">
      <c r="A59" s="2" t="s">
        <v>85</v>
      </c>
      <c r="B59" s="11"/>
      <c r="C59" s="2">
        <v>6</v>
      </c>
      <c r="D59" s="2">
        <v>137888945</v>
      </c>
      <c r="E59" s="2">
        <v>138472588</v>
      </c>
      <c r="F59" s="2" t="s">
        <v>253</v>
      </c>
      <c r="G59" s="2">
        <v>6</v>
      </c>
      <c r="H59" s="2">
        <v>138212862</v>
      </c>
      <c r="I59" s="2" t="s">
        <v>259</v>
      </c>
      <c r="J59" s="12">
        <v>4.52e-10</v>
      </c>
      <c r="K59" s="2">
        <v>15</v>
      </c>
      <c r="L59" s="2" t="s">
        <v>896</v>
      </c>
      <c r="M59" s="2" t="s">
        <v>601</v>
      </c>
      <c r="N59" s="2" t="s">
        <v>582</v>
      </c>
      <c r="O59" s="2">
        <v>-5.5528184</v>
      </c>
      <c r="P59" s="2">
        <v>-4.0183383</v>
      </c>
      <c r="Q59" s="2" t="s">
        <v>70</v>
      </c>
      <c r="R59" s="2" t="s">
        <v>897</v>
      </c>
      <c r="S59" s="2" t="s">
        <v>255</v>
      </c>
      <c r="T59" s="2">
        <v>8412</v>
      </c>
      <c r="U59" s="2" t="s">
        <v>91</v>
      </c>
      <c r="V59" s="2">
        <v>1.718</v>
      </c>
      <c r="W59" s="2">
        <v>7</v>
      </c>
      <c r="X59" s="2">
        <v>5</v>
      </c>
      <c r="Y59" s="2">
        <v>15</v>
      </c>
      <c r="Z59" s="2">
        <v>1</v>
      </c>
      <c r="AA59" s="2">
        <v>0</v>
      </c>
      <c r="AB59" s="2">
        <v>1</v>
      </c>
      <c r="AC59" s="2" t="s">
        <v>71</v>
      </c>
      <c r="AD59" s="2" t="s">
        <v>898</v>
      </c>
      <c r="AE59" s="2">
        <v>0</v>
      </c>
      <c r="AF59" s="2">
        <v>0</v>
      </c>
      <c r="AG59" s="2">
        <v>0</v>
      </c>
      <c r="AH59" s="2">
        <v>0</v>
      </c>
      <c r="AI59" s="2" t="s">
        <v>899</v>
      </c>
      <c r="AJ59" s="2">
        <v>0</v>
      </c>
      <c r="AK59" s="2">
        <v>0</v>
      </c>
      <c r="AL59" s="2" t="s">
        <v>900</v>
      </c>
      <c r="AM59" s="2" t="s">
        <v>71</v>
      </c>
      <c r="AN59" s="2">
        <v>0</v>
      </c>
      <c r="AO59" s="33" t="s">
        <v>71</v>
      </c>
      <c r="AP59" s="33" t="s">
        <v>71</v>
      </c>
    </row>
    <row r="60" s="4" customFormat="1" ht="17.6" spans="1:42">
      <c r="A60" s="2" t="s">
        <v>212</v>
      </c>
      <c r="B60" s="11"/>
      <c r="C60" s="2">
        <v>6</v>
      </c>
      <c r="D60" s="2">
        <v>137888945</v>
      </c>
      <c r="E60" s="2">
        <v>138472588</v>
      </c>
      <c r="F60" s="2" t="s">
        <v>253</v>
      </c>
      <c r="G60" s="2">
        <v>6</v>
      </c>
      <c r="H60" s="2">
        <v>138222588</v>
      </c>
      <c r="I60" s="2" t="s">
        <v>261</v>
      </c>
      <c r="J60" s="12">
        <v>3.14e-8</v>
      </c>
      <c r="K60" s="2">
        <v>2</v>
      </c>
      <c r="L60" s="2" t="s">
        <v>901</v>
      </c>
      <c r="M60" s="2" t="s">
        <v>569</v>
      </c>
      <c r="N60" s="2" t="s">
        <v>570</v>
      </c>
      <c r="O60" s="2">
        <v>-5.422899395</v>
      </c>
      <c r="P60" s="2">
        <v>-4.438233962</v>
      </c>
      <c r="Q60" s="2" t="s">
        <v>70</v>
      </c>
      <c r="R60" s="2" t="s">
        <v>902</v>
      </c>
      <c r="S60" s="2" t="s">
        <v>255</v>
      </c>
      <c r="T60" s="2">
        <v>18138</v>
      </c>
      <c r="U60" s="2" t="s">
        <v>91</v>
      </c>
      <c r="V60" s="2">
        <v>0.147</v>
      </c>
      <c r="W60" s="2">
        <v>4</v>
      </c>
      <c r="X60" s="2">
        <v>5</v>
      </c>
      <c r="Y60" s="2">
        <v>15</v>
      </c>
      <c r="Z60" s="2">
        <v>0</v>
      </c>
      <c r="AA60" s="2">
        <v>0</v>
      </c>
      <c r="AB60" s="2">
        <v>1</v>
      </c>
      <c r="AC60" s="2" t="s">
        <v>71</v>
      </c>
      <c r="AD60" s="2" t="s">
        <v>903</v>
      </c>
      <c r="AE60" s="2">
        <v>0</v>
      </c>
      <c r="AF60" s="2">
        <v>0</v>
      </c>
      <c r="AG60" s="2">
        <v>0</v>
      </c>
      <c r="AH60" s="2">
        <v>0</v>
      </c>
      <c r="AI60" s="2" t="s">
        <v>904</v>
      </c>
      <c r="AJ60" s="2">
        <v>0</v>
      </c>
      <c r="AK60" s="2">
        <v>0</v>
      </c>
      <c r="AL60" s="2" t="s">
        <v>905</v>
      </c>
      <c r="AM60" s="2" t="s">
        <v>71</v>
      </c>
      <c r="AN60" s="2">
        <v>0</v>
      </c>
      <c r="AO60" s="33" t="s">
        <v>71</v>
      </c>
      <c r="AP60" s="33" t="s">
        <v>71</v>
      </c>
    </row>
    <row r="61" s="4" customFormat="1" ht="17.6" spans="1:42">
      <c r="A61" s="2" t="s">
        <v>139</v>
      </c>
      <c r="B61" s="11"/>
      <c r="C61" s="2">
        <v>6</v>
      </c>
      <c r="D61" s="2">
        <v>137888945</v>
      </c>
      <c r="E61" s="2">
        <v>138472588</v>
      </c>
      <c r="F61" s="2" t="s">
        <v>253</v>
      </c>
      <c r="G61" s="2">
        <v>6</v>
      </c>
      <c r="H61" s="2">
        <v>138222588</v>
      </c>
      <c r="I61" s="2" t="s">
        <v>261</v>
      </c>
      <c r="J61" s="12">
        <v>7.3e-9</v>
      </c>
      <c r="K61" s="2">
        <v>5</v>
      </c>
      <c r="L61" s="2" t="s">
        <v>906</v>
      </c>
      <c r="M61" s="2" t="s">
        <v>569</v>
      </c>
      <c r="N61" s="2" t="s">
        <v>570</v>
      </c>
      <c r="O61" s="2">
        <v>-5.4228994</v>
      </c>
      <c r="P61" s="2">
        <v>4.33272548</v>
      </c>
      <c r="Q61" s="2" t="s">
        <v>263</v>
      </c>
      <c r="R61" s="2" t="s">
        <v>902</v>
      </c>
      <c r="S61" s="2" t="s">
        <v>255</v>
      </c>
      <c r="T61" s="2">
        <v>18138</v>
      </c>
      <c r="U61" s="2" t="s">
        <v>91</v>
      </c>
      <c r="V61" s="2">
        <v>0.147</v>
      </c>
      <c r="W61" s="2">
        <v>4</v>
      </c>
      <c r="X61" s="2">
        <v>5</v>
      </c>
      <c r="Y61" s="2">
        <v>15</v>
      </c>
      <c r="Z61" s="2">
        <v>0</v>
      </c>
      <c r="AA61" s="2">
        <v>0</v>
      </c>
      <c r="AB61" s="2">
        <v>1</v>
      </c>
      <c r="AC61" s="2" t="s">
        <v>71</v>
      </c>
      <c r="AD61" s="2" t="s">
        <v>903</v>
      </c>
      <c r="AE61" s="2">
        <v>0</v>
      </c>
      <c r="AF61" s="2">
        <v>0</v>
      </c>
      <c r="AG61" s="2">
        <v>0</v>
      </c>
      <c r="AH61" s="2">
        <v>0</v>
      </c>
      <c r="AI61" s="2" t="s">
        <v>904</v>
      </c>
      <c r="AJ61" s="2">
        <v>0</v>
      </c>
      <c r="AK61" s="2">
        <v>0</v>
      </c>
      <c r="AL61" s="2" t="s">
        <v>905</v>
      </c>
      <c r="AM61" s="2" t="s">
        <v>71</v>
      </c>
      <c r="AN61" s="2">
        <v>0</v>
      </c>
      <c r="AO61" s="33" t="s">
        <v>71</v>
      </c>
      <c r="AP61" s="33" t="s">
        <v>71</v>
      </c>
    </row>
    <row r="62" s="4" customFormat="1" ht="17.6" spans="1:42">
      <c r="A62" s="2" t="s">
        <v>65</v>
      </c>
      <c r="B62" s="11">
        <v>23</v>
      </c>
      <c r="C62" s="2">
        <v>7</v>
      </c>
      <c r="D62" s="2">
        <v>25885404</v>
      </c>
      <c r="E62" s="2">
        <v>26385404</v>
      </c>
      <c r="F62" s="2" t="s">
        <v>265</v>
      </c>
      <c r="G62" s="2">
        <v>7</v>
      </c>
      <c r="H62" s="2">
        <v>26135404</v>
      </c>
      <c r="I62" s="2" t="s">
        <v>265</v>
      </c>
      <c r="J62" s="12">
        <v>3.5e-10</v>
      </c>
      <c r="K62" s="2">
        <v>29</v>
      </c>
      <c r="L62" s="2" t="s">
        <v>907</v>
      </c>
      <c r="M62" s="2" t="s">
        <v>601</v>
      </c>
      <c r="N62" s="2" t="s">
        <v>582</v>
      </c>
      <c r="O62" s="2">
        <v>-4.308857571</v>
      </c>
      <c r="P62" s="2">
        <v>-5.328549899</v>
      </c>
      <c r="Q62" s="2" t="s">
        <v>70</v>
      </c>
      <c r="R62" s="2" t="s">
        <v>908</v>
      </c>
      <c r="S62" s="2" t="s">
        <v>267</v>
      </c>
      <c r="T62" s="2">
        <v>35345</v>
      </c>
      <c r="U62" s="2" t="s">
        <v>91</v>
      </c>
      <c r="V62" s="2">
        <v>0.137</v>
      </c>
      <c r="W62" s="2">
        <v>7</v>
      </c>
      <c r="X62" s="2">
        <v>5</v>
      </c>
      <c r="Y62" s="2">
        <v>15</v>
      </c>
      <c r="Z62" s="2">
        <v>0</v>
      </c>
      <c r="AA62" s="2">
        <v>1</v>
      </c>
      <c r="AB62" s="2">
        <v>1</v>
      </c>
      <c r="AC62" s="2" t="s">
        <v>909</v>
      </c>
      <c r="AD62" s="2" t="s">
        <v>910</v>
      </c>
      <c r="AE62" s="2">
        <v>0</v>
      </c>
      <c r="AF62" s="2" t="s">
        <v>911</v>
      </c>
      <c r="AG62" s="2">
        <v>0</v>
      </c>
      <c r="AH62" s="2">
        <v>0</v>
      </c>
      <c r="AI62" s="2" t="s">
        <v>912</v>
      </c>
      <c r="AJ62" s="2">
        <v>0</v>
      </c>
      <c r="AK62" s="2">
        <v>0</v>
      </c>
      <c r="AL62" s="2" t="s">
        <v>913</v>
      </c>
      <c r="AM62" s="2" t="s">
        <v>71</v>
      </c>
      <c r="AN62" s="2" t="s">
        <v>914</v>
      </c>
      <c r="AO62" s="33" t="s">
        <v>71</v>
      </c>
      <c r="AP62" s="33" t="s">
        <v>71</v>
      </c>
    </row>
    <row r="63" s="4" customFormat="1" ht="17.6" spans="1:42">
      <c r="A63" s="2" t="s">
        <v>65</v>
      </c>
      <c r="B63" s="11">
        <v>24</v>
      </c>
      <c r="C63" s="2">
        <v>8</v>
      </c>
      <c r="D63" s="2">
        <v>11134556</v>
      </c>
      <c r="E63" s="2">
        <v>12040815</v>
      </c>
      <c r="F63" s="2" t="s">
        <v>270</v>
      </c>
      <c r="G63" s="2">
        <v>8</v>
      </c>
      <c r="H63" s="2">
        <v>11790815</v>
      </c>
      <c r="I63" s="2" t="s">
        <v>270</v>
      </c>
      <c r="J63" s="12">
        <v>1.93e-8</v>
      </c>
      <c r="K63" s="2">
        <v>228</v>
      </c>
      <c r="L63" s="2" t="s">
        <v>915</v>
      </c>
      <c r="M63" s="2" t="s">
        <v>582</v>
      </c>
      <c r="N63" s="2" t="s">
        <v>569</v>
      </c>
      <c r="O63" s="2">
        <v>-3.298248475</v>
      </c>
      <c r="P63" s="2">
        <v>-5.62086837</v>
      </c>
      <c r="Q63" s="2" t="s">
        <v>89</v>
      </c>
      <c r="R63" s="2" t="s">
        <v>916</v>
      </c>
      <c r="S63" s="2" t="s">
        <v>272</v>
      </c>
      <c r="T63" s="2">
        <v>3742</v>
      </c>
      <c r="U63" s="2" t="s">
        <v>91</v>
      </c>
      <c r="V63" s="2">
        <v>1.487</v>
      </c>
      <c r="W63" s="2">
        <v>6</v>
      </c>
      <c r="X63" s="2">
        <v>5</v>
      </c>
      <c r="Y63" s="2">
        <v>15</v>
      </c>
      <c r="Z63" s="2">
        <v>0</v>
      </c>
      <c r="AA63" s="2">
        <v>1</v>
      </c>
      <c r="AB63" s="2">
        <v>0</v>
      </c>
      <c r="AC63" s="2" t="s">
        <v>71</v>
      </c>
      <c r="AD63" s="2" t="s">
        <v>917</v>
      </c>
      <c r="AE63" s="2">
        <v>0</v>
      </c>
      <c r="AF63" s="2">
        <v>0</v>
      </c>
      <c r="AG63" s="2">
        <v>0</v>
      </c>
      <c r="AH63" s="2">
        <v>0</v>
      </c>
      <c r="AI63" s="2" t="s">
        <v>918</v>
      </c>
      <c r="AJ63" s="2">
        <v>0</v>
      </c>
      <c r="AK63" s="2">
        <v>0</v>
      </c>
      <c r="AL63" s="2" t="s">
        <v>919</v>
      </c>
      <c r="AM63" s="2" t="s">
        <v>71</v>
      </c>
      <c r="AN63" s="2">
        <v>0</v>
      </c>
      <c r="AO63" s="33" t="s">
        <v>71</v>
      </c>
      <c r="AP63" s="33" t="s">
        <v>71</v>
      </c>
    </row>
    <row r="64" s="4" customFormat="1" ht="17.6" spans="1:42">
      <c r="A64" s="2" t="s">
        <v>65</v>
      </c>
      <c r="B64" s="11">
        <v>25</v>
      </c>
      <c r="C64" s="2">
        <v>8</v>
      </c>
      <c r="D64" s="2">
        <v>119701900</v>
      </c>
      <c r="E64" s="2">
        <v>120284387</v>
      </c>
      <c r="F64" s="2" t="s">
        <v>920</v>
      </c>
      <c r="G64" s="2">
        <v>8</v>
      </c>
      <c r="H64" s="2">
        <v>119951900</v>
      </c>
      <c r="I64" s="2" t="s">
        <v>275</v>
      </c>
      <c r="J64" s="12">
        <v>8.46e-9</v>
      </c>
      <c r="K64" s="2">
        <v>38</v>
      </c>
      <c r="L64" s="2" t="s">
        <v>921</v>
      </c>
      <c r="M64" s="2" t="s">
        <v>582</v>
      </c>
      <c r="N64" s="2" t="s">
        <v>569</v>
      </c>
      <c r="O64" s="2">
        <v>-3.362500451</v>
      </c>
      <c r="P64" s="2">
        <v>-5.783873145</v>
      </c>
      <c r="Q64" s="2" t="s">
        <v>89</v>
      </c>
      <c r="R64" s="2" t="s">
        <v>922</v>
      </c>
      <c r="S64" s="2" t="s">
        <v>278</v>
      </c>
      <c r="T64" s="2">
        <v>0</v>
      </c>
      <c r="U64" s="2" t="s">
        <v>73</v>
      </c>
      <c r="V64" s="2">
        <v>5.371</v>
      </c>
      <c r="W64" s="2">
        <v>5</v>
      </c>
      <c r="X64" s="2">
        <v>4</v>
      </c>
      <c r="Y64" s="2">
        <v>15</v>
      </c>
      <c r="Z64" s="2">
        <v>1</v>
      </c>
      <c r="AA64" s="2">
        <v>1</v>
      </c>
      <c r="AB64" s="2">
        <v>0</v>
      </c>
      <c r="AC64" s="2" t="s">
        <v>71</v>
      </c>
      <c r="AD64" s="2" t="s">
        <v>923</v>
      </c>
      <c r="AE64" s="2">
        <v>0</v>
      </c>
      <c r="AF64" s="2" t="s">
        <v>924</v>
      </c>
      <c r="AG64" s="2">
        <v>0</v>
      </c>
      <c r="AH64" s="2">
        <v>0</v>
      </c>
      <c r="AI64" s="2" t="s">
        <v>925</v>
      </c>
      <c r="AJ64" s="2">
        <v>0</v>
      </c>
      <c r="AK64" s="2">
        <v>0</v>
      </c>
      <c r="AL64" s="2" t="s">
        <v>926</v>
      </c>
      <c r="AM64" s="2" t="s">
        <v>71</v>
      </c>
      <c r="AN64" s="2">
        <v>0</v>
      </c>
      <c r="AO64" s="33" t="s">
        <v>71</v>
      </c>
      <c r="AP64" s="33" t="s">
        <v>71</v>
      </c>
    </row>
    <row r="65" s="4" customFormat="1" ht="17.6" spans="1:42">
      <c r="A65" s="2" t="s">
        <v>74</v>
      </c>
      <c r="B65" s="11"/>
      <c r="C65" s="2">
        <v>8</v>
      </c>
      <c r="D65" s="2">
        <v>119701900</v>
      </c>
      <c r="E65" s="2">
        <v>120284387</v>
      </c>
      <c r="F65" s="2" t="s">
        <v>920</v>
      </c>
      <c r="G65" s="2">
        <v>8</v>
      </c>
      <c r="H65" s="2">
        <v>120034387</v>
      </c>
      <c r="I65" s="2" t="s">
        <v>279</v>
      </c>
      <c r="J65" s="12">
        <v>1.24e-10</v>
      </c>
      <c r="K65" s="2">
        <v>144</v>
      </c>
      <c r="L65" s="2" t="s">
        <v>927</v>
      </c>
      <c r="M65" s="2" t="s">
        <v>570</v>
      </c>
      <c r="N65" s="2" t="s">
        <v>569</v>
      </c>
      <c r="O65" s="2">
        <v>-4.809775375</v>
      </c>
      <c r="P65" s="2">
        <v>-4.990253837</v>
      </c>
      <c r="Q65" s="2" t="s">
        <v>89</v>
      </c>
      <c r="R65" s="2" t="s">
        <v>928</v>
      </c>
      <c r="S65" s="2" t="s">
        <v>281</v>
      </c>
      <c r="T65" s="2">
        <v>0</v>
      </c>
      <c r="U65" s="2" t="s">
        <v>91</v>
      </c>
      <c r="V65" s="2">
        <v>7.966</v>
      </c>
      <c r="W65" s="2">
        <v>7</v>
      </c>
      <c r="X65" s="2">
        <v>5</v>
      </c>
      <c r="Y65" s="2">
        <v>15</v>
      </c>
      <c r="Z65" s="2">
        <v>1</v>
      </c>
      <c r="AA65" s="2">
        <v>1</v>
      </c>
      <c r="AB65" s="2">
        <v>0</v>
      </c>
      <c r="AC65" s="2" t="s">
        <v>929</v>
      </c>
      <c r="AD65" s="2" t="s">
        <v>930</v>
      </c>
      <c r="AE65" s="2">
        <v>0</v>
      </c>
      <c r="AF65" s="2" t="s">
        <v>931</v>
      </c>
      <c r="AG65" s="2">
        <v>0</v>
      </c>
      <c r="AH65" s="2">
        <v>0</v>
      </c>
      <c r="AI65" s="2" t="s">
        <v>932</v>
      </c>
      <c r="AJ65" s="2">
        <v>0</v>
      </c>
      <c r="AK65" s="2">
        <v>0</v>
      </c>
      <c r="AL65" s="2" t="s">
        <v>933</v>
      </c>
      <c r="AM65" s="2" t="s">
        <v>71</v>
      </c>
      <c r="AN65" s="2">
        <v>0</v>
      </c>
      <c r="AO65" s="33" t="s">
        <v>71</v>
      </c>
      <c r="AP65" s="33" t="s">
        <v>71</v>
      </c>
    </row>
    <row r="66" s="4" customFormat="1" ht="17.6" spans="1:42">
      <c r="A66" s="2" t="s">
        <v>137</v>
      </c>
      <c r="B66" s="11">
        <v>26</v>
      </c>
      <c r="C66" s="2">
        <v>8</v>
      </c>
      <c r="D66" s="2">
        <v>128826509</v>
      </c>
      <c r="E66" s="2">
        <v>129503544</v>
      </c>
      <c r="F66" s="2" t="s">
        <v>294</v>
      </c>
      <c r="G66" s="2">
        <v>8</v>
      </c>
      <c r="H66" s="2">
        <v>129205103</v>
      </c>
      <c r="I66" s="2" t="s">
        <v>292</v>
      </c>
      <c r="J66" s="12">
        <v>1.81e-12</v>
      </c>
      <c r="K66" s="2">
        <v>62</v>
      </c>
      <c r="L66" s="2" t="s">
        <v>934</v>
      </c>
      <c r="M66" s="2" t="s">
        <v>569</v>
      </c>
      <c r="N66" s="2" t="s">
        <v>570</v>
      </c>
      <c r="O66" s="2">
        <v>-6.546502915</v>
      </c>
      <c r="P66" s="2">
        <v>-4.542693408</v>
      </c>
      <c r="Q66" s="2" t="s">
        <v>70</v>
      </c>
      <c r="R66" s="2" t="s">
        <v>935</v>
      </c>
      <c r="S66" s="2" t="s">
        <v>289</v>
      </c>
      <c r="T66" s="2">
        <v>27646</v>
      </c>
      <c r="U66" s="2" t="s">
        <v>91</v>
      </c>
      <c r="V66" s="2">
        <v>0.203</v>
      </c>
      <c r="W66" s="2">
        <v>7</v>
      </c>
      <c r="X66" s="2">
        <v>5</v>
      </c>
      <c r="Y66" s="2">
        <v>15</v>
      </c>
      <c r="Z66" s="2">
        <v>0</v>
      </c>
      <c r="AA66" s="2">
        <v>1</v>
      </c>
      <c r="AB66" s="2">
        <v>1</v>
      </c>
      <c r="AC66" s="2" t="s">
        <v>71</v>
      </c>
      <c r="AD66" s="2" t="s">
        <v>936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 t="s">
        <v>937</v>
      </c>
      <c r="AL66" s="2" t="s">
        <v>938</v>
      </c>
      <c r="AM66" s="2" t="s">
        <v>71</v>
      </c>
      <c r="AN66" s="2">
        <v>0</v>
      </c>
      <c r="AO66" s="33" t="s">
        <v>71</v>
      </c>
      <c r="AP66" s="33" t="s">
        <v>71</v>
      </c>
    </row>
    <row r="67" s="4" customFormat="1" ht="17.6" spans="1:42">
      <c r="A67" s="2" t="s">
        <v>137</v>
      </c>
      <c r="B67" s="11"/>
      <c r="C67" s="2">
        <v>8</v>
      </c>
      <c r="D67" s="2">
        <v>128826509</v>
      </c>
      <c r="E67" s="2">
        <v>129503544</v>
      </c>
      <c r="F67" s="2" t="s">
        <v>283</v>
      </c>
      <c r="G67" s="2">
        <v>8</v>
      </c>
      <c r="H67" s="2">
        <v>129076509</v>
      </c>
      <c r="I67" s="2" t="s">
        <v>283</v>
      </c>
      <c r="J67" s="12">
        <v>7.3e-9</v>
      </c>
      <c r="K67" s="2">
        <v>22</v>
      </c>
      <c r="L67" s="2" t="s">
        <v>939</v>
      </c>
      <c r="M67" s="2" t="s">
        <v>601</v>
      </c>
      <c r="N67" s="2" t="s">
        <v>582</v>
      </c>
      <c r="O67" s="2">
        <v>-5.1275738</v>
      </c>
      <c r="P67" s="2">
        <v>-3.9443701</v>
      </c>
      <c r="Q67" s="2" t="s">
        <v>70</v>
      </c>
      <c r="R67" s="2" t="s">
        <v>940</v>
      </c>
      <c r="S67" s="2" t="s">
        <v>285</v>
      </c>
      <c r="T67" s="2">
        <v>0</v>
      </c>
      <c r="U67" s="2" t="s">
        <v>114</v>
      </c>
      <c r="V67" s="2">
        <v>1.933</v>
      </c>
      <c r="W67" s="2">
        <v>4</v>
      </c>
      <c r="X67" s="2">
        <v>3</v>
      </c>
      <c r="Y67" s="2">
        <v>5</v>
      </c>
      <c r="Z67" s="2">
        <v>1</v>
      </c>
      <c r="AA67" s="2">
        <v>1</v>
      </c>
      <c r="AB67" s="2">
        <v>1</v>
      </c>
      <c r="AC67" s="2" t="s">
        <v>941</v>
      </c>
      <c r="AD67" s="2" t="s">
        <v>942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 t="s">
        <v>943</v>
      </c>
      <c r="AM67" s="2" t="s">
        <v>71</v>
      </c>
      <c r="AN67" s="2" t="s">
        <v>944</v>
      </c>
      <c r="AO67" s="33" t="s">
        <v>71</v>
      </c>
      <c r="AP67" s="33" t="s">
        <v>71</v>
      </c>
    </row>
    <row r="68" s="4" customFormat="1" ht="17.6" spans="1:42">
      <c r="A68" s="2" t="s">
        <v>74</v>
      </c>
      <c r="B68" s="11"/>
      <c r="C68" s="2">
        <v>8</v>
      </c>
      <c r="D68" s="2">
        <v>128826509</v>
      </c>
      <c r="E68" s="2">
        <v>129503544</v>
      </c>
      <c r="F68" s="2" t="s">
        <v>283</v>
      </c>
      <c r="G68" s="2">
        <v>8</v>
      </c>
      <c r="H68" s="2">
        <v>129076509</v>
      </c>
      <c r="I68" s="2" t="s">
        <v>283</v>
      </c>
      <c r="J68" s="12">
        <v>1.22e-10</v>
      </c>
      <c r="K68" s="2">
        <v>21</v>
      </c>
      <c r="L68" s="2" t="s">
        <v>945</v>
      </c>
      <c r="M68" s="2" t="s">
        <v>601</v>
      </c>
      <c r="N68" s="2" t="s">
        <v>582</v>
      </c>
      <c r="O68" s="2">
        <v>-5.127573763</v>
      </c>
      <c r="P68" s="2">
        <v>-4.68424044</v>
      </c>
      <c r="Q68" s="2" t="s">
        <v>70</v>
      </c>
      <c r="R68" s="2" t="s">
        <v>940</v>
      </c>
      <c r="S68" s="2" t="s">
        <v>285</v>
      </c>
      <c r="T68" s="2">
        <v>0</v>
      </c>
      <c r="U68" s="2" t="s">
        <v>114</v>
      </c>
      <c r="V68" s="2">
        <v>1.933</v>
      </c>
      <c r="W68" s="2">
        <v>4</v>
      </c>
      <c r="X68" s="2">
        <v>3</v>
      </c>
      <c r="Y68" s="2">
        <v>5</v>
      </c>
      <c r="Z68" s="2">
        <v>1</v>
      </c>
      <c r="AA68" s="2">
        <v>1</v>
      </c>
      <c r="AB68" s="2">
        <v>1</v>
      </c>
      <c r="AC68" s="2" t="s">
        <v>941</v>
      </c>
      <c r="AD68" s="2" t="s">
        <v>942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 t="s">
        <v>943</v>
      </c>
      <c r="AM68" s="2" t="s">
        <v>71</v>
      </c>
      <c r="AN68" s="2" t="s">
        <v>944</v>
      </c>
      <c r="AO68" s="33" t="s">
        <v>71</v>
      </c>
      <c r="AP68" s="33" t="s">
        <v>71</v>
      </c>
    </row>
    <row r="69" s="4" customFormat="1" ht="17.6" spans="1:42">
      <c r="A69" s="2" t="s">
        <v>212</v>
      </c>
      <c r="B69" s="11"/>
      <c r="C69" s="2">
        <v>8</v>
      </c>
      <c r="D69" s="2">
        <v>128826509</v>
      </c>
      <c r="E69" s="2">
        <v>129503544</v>
      </c>
      <c r="F69" s="2" t="s">
        <v>287</v>
      </c>
      <c r="G69" s="2">
        <v>8</v>
      </c>
      <c r="H69" s="2">
        <v>129198885</v>
      </c>
      <c r="I69" s="2" t="s">
        <v>287</v>
      </c>
      <c r="J69" s="12">
        <v>4.28e-8</v>
      </c>
      <c r="K69" s="2">
        <v>18</v>
      </c>
      <c r="L69" s="2" t="s">
        <v>946</v>
      </c>
      <c r="M69" s="2" t="s">
        <v>569</v>
      </c>
      <c r="N69" s="2" t="s">
        <v>570</v>
      </c>
      <c r="O69" s="2">
        <v>5.326978461</v>
      </c>
      <c r="P69" s="2">
        <v>4.432376703</v>
      </c>
      <c r="Q69" s="2" t="s">
        <v>89</v>
      </c>
      <c r="R69" s="2" t="s">
        <v>947</v>
      </c>
      <c r="S69" s="2" t="s">
        <v>289</v>
      </c>
      <c r="T69" s="2">
        <v>33864</v>
      </c>
      <c r="U69" s="2" t="s">
        <v>91</v>
      </c>
      <c r="V69" s="2">
        <v>1.523</v>
      </c>
      <c r="W69" s="2">
        <v>7</v>
      </c>
      <c r="X69" s="2">
        <v>5</v>
      </c>
      <c r="Y69" s="2">
        <v>15</v>
      </c>
      <c r="Z69" s="2">
        <v>0</v>
      </c>
      <c r="AA69" s="2">
        <v>1</v>
      </c>
      <c r="AB69" s="2">
        <v>1</v>
      </c>
      <c r="AC69" s="2" t="s">
        <v>71</v>
      </c>
      <c r="AD69" s="2" t="s">
        <v>948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 t="s">
        <v>949</v>
      </c>
      <c r="AM69" s="2" t="s">
        <v>71</v>
      </c>
      <c r="AN69" s="2">
        <v>0</v>
      </c>
      <c r="AO69" s="33" t="s">
        <v>71</v>
      </c>
      <c r="AP69" s="33" t="s">
        <v>71</v>
      </c>
    </row>
    <row r="70" s="4" customFormat="1" ht="17.6" spans="1:42">
      <c r="A70" s="2" t="s">
        <v>65</v>
      </c>
      <c r="B70" s="11"/>
      <c r="C70" s="2">
        <v>8</v>
      </c>
      <c r="D70" s="2">
        <v>128826509</v>
      </c>
      <c r="E70" s="2">
        <v>129503544</v>
      </c>
      <c r="F70" s="2" t="s">
        <v>294</v>
      </c>
      <c r="G70" s="2">
        <v>8</v>
      </c>
      <c r="H70" s="2">
        <v>129204262</v>
      </c>
      <c r="I70" s="2" t="s">
        <v>295</v>
      </c>
      <c r="J70" s="12">
        <v>1.24e-13</v>
      </c>
      <c r="K70" s="2">
        <v>71</v>
      </c>
      <c r="L70" s="2" t="s">
        <v>950</v>
      </c>
      <c r="M70" s="2" t="s">
        <v>582</v>
      </c>
      <c r="N70" s="2" t="s">
        <v>601</v>
      </c>
      <c r="O70" s="2">
        <v>-5.297809725</v>
      </c>
      <c r="P70" s="2">
        <v>-5.997807015</v>
      </c>
      <c r="Q70" s="2" t="s">
        <v>89</v>
      </c>
      <c r="R70" s="2" t="s">
        <v>951</v>
      </c>
      <c r="S70" s="2" t="s">
        <v>289</v>
      </c>
      <c r="T70" s="2">
        <v>28487</v>
      </c>
      <c r="U70" s="2" t="s">
        <v>91</v>
      </c>
      <c r="V70" s="2">
        <v>0.923</v>
      </c>
      <c r="W70" s="2">
        <v>7</v>
      </c>
      <c r="X70" s="2">
        <v>2</v>
      </c>
      <c r="Y70" s="2">
        <v>15</v>
      </c>
      <c r="Z70" s="2">
        <v>0</v>
      </c>
      <c r="AA70" s="2">
        <v>0</v>
      </c>
      <c r="AB70" s="2">
        <v>1</v>
      </c>
      <c r="AC70" s="2" t="s">
        <v>952</v>
      </c>
      <c r="AD70" s="2" t="s">
        <v>953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 t="s">
        <v>938</v>
      </c>
      <c r="AM70" s="2" t="s">
        <v>71</v>
      </c>
      <c r="AN70" s="2">
        <v>0</v>
      </c>
      <c r="AO70" s="33" t="s">
        <v>71</v>
      </c>
      <c r="AP70" s="33" t="s">
        <v>71</v>
      </c>
    </row>
    <row r="71" s="4" customFormat="1" ht="17.6" spans="1:42">
      <c r="A71" s="2" t="s">
        <v>65</v>
      </c>
      <c r="B71" s="11"/>
      <c r="C71" s="2">
        <v>8</v>
      </c>
      <c r="D71" s="2">
        <v>128826509</v>
      </c>
      <c r="E71" s="2">
        <v>129503544</v>
      </c>
      <c r="F71" s="2" t="s">
        <v>290</v>
      </c>
      <c r="G71" s="2">
        <v>8</v>
      </c>
      <c r="H71" s="2">
        <v>129253544</v>
      </c>
      <c r="I71" s="2" t="s">
        <v>290</v>
      </c>
      <c r="J71" s="12">
        <v>4.98e-10</v>
      </c>
      <c r="K71" s="2">
        <v>12</v>
      </c>
      <c r="L71" s="2" t="s">
        <v>954</v>
      </c>
      <c r="M71" s="2" t="s">
        <v>582</v>
      </c>
      <c r="N71" s="2" t="s">
        <v>601</v>
      </c>
      <c r="O71" s="2">
        <v>-4.551914264</v>
      </c>
      <c r="P71" s="2">
        <v>-4.958608178</v>
      </c>
      <c r="Q71" s="2" t="s">
        <v>89</v>
      </c>
      <c r="R71" s="2" t="s">
        <v>955</v>
      </c>
      <c r="S71" s="2" t="s">
        <v>289</v>
      </c>
      <c r="T71" s="2">
        <v>20494</v>
      </c>
      <c r="U71" s="2" t="s">
        <v>91</v>
      </c>
      <c r="V71" s="2">
        <v>1.276</v>
      </c>
      <c r="W71" s="2">
        <v>5</v>
      </c>
      <c r="X71" s="2">
        <v>5</v>
      </c>
      <c r="Y71" s="2">
        <v>15</v>
      </c>
      <c r="Z71" s="2">
        <v>0</v>
      </c>
      <c r="AA71" s="2">
        <v>0</v>
      </c>
      <c r="AB71" s="2">
        <v>1</v>
      </c>
      <c r="AC71" s="2" t="s">
        <v>956</v>
      </c>
      <c r="AD71" s="2" t="s">
        <v>957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 t="s">
        <v>958</v>
      </c>
      <c r="AM71" s="2" t="s">
        <v>71</v>
      </c>
      <c r="AN71" s="2">
        <v>0</v>
      </c>
      <c r="AO71" s="33" t="s">
        <v>71</v>
      </c>
      <c r="AP71" s="33" t="s">
        <v>71</v>
      </c>
    </row>
    <row r="72" s="4" customFormat="1" ht="17.6" spans="1:42">
      <c r="A72" s="2" t="s">
        <v>103</v>
      </c>
      <c r="B72" s="11"/>
      <c r="C72" s="2">
        <v>8</v>
      </c>
      <c r="D72" s="2">
        <v>128826509</v>
      </c>
      <c r="E72" s="2">
        <v>129503544</v>
      </c>
      <c r="F72" s="2" t="s">
        <v>294</v>
      </c>
      <c r="G72" s="2">
        <v>8</v>
      </c>
      <c r="H72" s="2">
        <v>129205103</v>
      </c>
      <c r="I72" s="2" t="s">
        <v>292</v>
      </c>
      <c r="J72" s="12">
        <v>4.53e-12</v>
      </c>
      <c r="K72" s="2">
        <v>59</v>
      </c>
      <c r="L72" s="2" t="s">
        <v>959</v>
      </c>
      <c r="M72" s="2" t="s">
        <v>569</v>
      </c>
      <c r="N72" s="2" t="s">
        <v>570</v>
      </c>
      <c r="O72" s="2">
        <v>-6.5465029</v>
      </c>
      <c r="P72" s="2">
        <v>4.03717039</v>
      </c>
      <c r="Q72" s="2" t="s">
        <v>263</v>
      </c>
      <c r="R72" s="2" t="s">
        <v>935</v>
      </c>
      <c r="S72" s="2" t="s">
        <v>289</v>
      </c>
      <c r="T72" s="2">
        <v>27646</v>
      </c>
      <c r="U72" s="2" t="s">
        <v>91</v>
      </c>
      <c r="V72" s="2">
        <v>0.203</v>
      </c>
      <c r="W72" s="2">
        <v>7</v>
      </c>
      <c r="X72" s="2">
        <v>5</v>
      </c>
      <c r="Y72" s="2">
        <v>15</v>
      </c>
      <c r="Z72" s="2">
        <v>0</v>
      </c>
      <c r="AA72" s="2">
        <v>1</v>
      </c>
      <c r="AB72" s="2">
        <v>1</v>
      </c>
      <c r="AC72" s="2" t="s">
        <v>71</v>
      </c>
      <c r="AD72" s="2" t="s">
        <v>936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 t="s">
        <v>937</v>
      </c>
      <c r="AL72" s="2" t="s">
        <v>938</v>
      </c>
      <c r="AM72" s="2" t="s">
        <v>71</v>
      </c>
      <c r="AN72" s="2">
        <v>0</v>
      </c>
      <c r="AO72" s="33" t="s">
        <v>71</v>
      </c>
      <c r="AP72" s="33" t="s">
        <v>71</v>
      </c>
    </row>
    <row r="73" s="4" customFormat="1" ht="17.6" spans="1:42">
      <c r="A73" s="2" t="s">
        <v>103</v>
      </c>
      <c r="B73" s="11"/>
      <c r="C73" s="2">
        <v>8</v>
      </c>
      <c r="D73" s="2">
        <v>128826509</v>
      </c>
      <c r="E73" s="2">
        <v>129503544</v>
      </c>
      <c r="F73" s="2" t="s">
        <v>298</v>
      </c>
      <c r="G73" s="2">
        <v>8</v>
      </c>
      <c r="H73" s="2">
        <v>129217738</v>
      </c>
      <c r="I73" s="2" t="s">
        <v>298</v>
      </c>
      <c r="J73" s="12">
        <v>9.73e-9</v>
      </c>
      <c r="K73" s="2">
        <v>48</v>
      </c>
      <c r="L73" s="2" t="s">
        <v>960</v>
      </c>
      <c r="M73" s="2" t="s">
        <v>601</v>
      </c>
      <c r="N73" s="2" t="s">
        <v>582</v>
      </c>
      <c r="O73" s="2">
        <v>5.49759771</v>
      </c>
      <c r="P73" s="2">
        <v>-3.3424468</v>
      </c>
      <c r="Q73" s="2" t="s">
        <v>104</v>
      </c>
      <c r="R73" s="2" t="s">
        <v>961</v>
      </c>
      <c r="S73" s="2" t="s">
        <v>289</v>
      </c>
      <c r="T73" s="2">
        <v>15011</v>
      </c>
      <c r="U73" s="2" t="s">
        <v>91</v>
      </c>
      <c r="V73" s="2">
        <v>11.49</v>
      </c>
      <c r="W73" s="2">
        <v>7</v>
      </c>
      <c r="X73" s="2">
        <v>5</v>
      </c>
      <c r="Y73" s="2">
        <v>15</v>
      </c>
      <c r="Z73" s="2">
        <v>0</v>
      </c>
      <c r="AA73" s="2">
        <v>1</v>
      </c>
      <c r="AB73" s="2">
        <v>1</v>
      </c>
      <c r="AC73" s="2" t="s">
        <v>962</v>
      </c>
      <c r="AD73" s="2" t="s">
        <v>963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 t="s">
        <v>964</v>
      </c>
      <c r="AM73" s="2" t="s">
        <v>71</v>
      </c>
      <c r="AN73" s="2">
        <v>0</v>
      </c>
      <c r="AO73" s="33" t="s">
        <v>71</v>
      </c>
      <c r="AP73" s="33" t="s">
        <v>71</v>
      </c>
    </row>
    <row r="74" s="4" customFormat="1" ht="17.6" spans="1:42">
      <c r="A74" s="2" t="s">
        <v>65</v>
      </c>
      <c r="B74" s="11">
        <v>27</v>
      </c>
      <c r="C74" s="2">
        <v>8</v>
      </c>
      <c r="D74" s="2">
        <v>133964204</v>
      </c>
      <c r="E74" s="2">
        <v>134464204</v>
      </c>
      <c r="F74" s="2" t="s">
        <v>301</v>
      </c>
      <c r="G74" s="2">
        <v>8</v>
      </c>
      <c r="H74" s="2">
        <v>134214204</v>
      </c>
      <c r="I74" s="2" t="s">
        <v>301</v>
      </c>
      <c r="J74" s="12">
        <v>4.54e-11</v>
      </c>
      <c r="K74" s="2">
        <v>12</v>
      </c>
      <c r="L74" s="2" t="s">
        <v>965</v>
      </c>
      <c r="M74" s="2" t="s">
        <v>601</v>
      </c>
      <c r="N74" s="2" t="s">
        <v>582</v>
      </c>
      <c r="O74" s="2">
        <v>-3.653390681</v>
      </c>
      <c r="P74" s="2">
        <v>-6.902764892</v>
      </c>
      <c r="Q74" s="2" t="s">
        <v>70</v>
      </c>
      <c r="R74" s="2" t="s">
        <v>966</v>
      </c>
      <c r="S74" s="2" t="s">
        <v>303</v>
      </c>
      <c r="T74" s="2">
        <v>0</v>
      </c>
      <c r="U74" s="2" t="s">
        <v>73</v>
      </c>
      <c r="V74" s="2">
        <v>0.842</v>
      </c>
      <c r="W74" s="2">
        <v>5</v>
      </c>
      <c r="X74" s="2">
        <v>2</v>
      </c>
      <c r="Y74" s="2">
        <v>15</v>
      </c>
      <c r="Z74" s="2">
        <v>1</v>
      </c>
      <c r="AA74" s="2">
        <v>1</v>
      </c>
      <c r="AB74" s="2">
        <v>1</v>
      </c>
      <c r="AC74" s="2" t="s">
        <v>967</v>
      </c>
      <c r="AD74" s="2" t="s">
        <v>968</v>
      </c>
      <c r="AE74" s="2">
        <v>0</v>
      </c>
      <c r="AF74" s="2">
        <v>0</v>
      </c>
      <c r="AG74" s="2">
        <v>0</v>
      </c>
      <c r="AH74" s="2">
        <v>0</v>
      </c>
      <c r="AI74" s="2" t="s">
        <v>969</v>
      </c>
      <c r="AJ74" s="2">
        <v>0</v>
      </c>
      <c r="AK74" s="2">
        <v>0</v>
      </c>
      <c r="AL74" s="2" t="s">
        <v>970</v>
      </c>
      <c r="AM74" s="2" t="s">
        <v>71</v>
      </c>
      <c r="AN74" s="2" t="s">
        <v>971</v>
      </c>
      <c r="AO74" s="33" t="s">
        <v>71</v>
      </c>
      <c r="AP74" s="33" t="s">
        <v>71</v>
      </c>
    </row>
    <row r="75" s="4" customFormat="1" ht="17.6" spans="1:42">
      <c r="A75" s="2" t="s">
        <v>74</v>
      </c>
      <c r="B75" s="11">
        <v>28</v>
      </c>
      <c r="C75" s="2">
        <v>10</v>
      </c>
      <c r="D75" s="2">
        <v>5782917</v>
      </c>
      <c r="E75" s="2">
        <v>6432642</v>
      </c>
      <c r="F75" s="2" t="s">
        <v>306</v>
      </c>
      <c r="G75" s="2">
        <v>10</v>
      </c>
      <c r="H75" s="2">
        <v>6116254</v>
      </c>
      <c r="I75" s="2" t="s">
        <v>306</v>
      </c>
      <c r="J75" s="12">
        <v>3.1e-8</v>
      </c>
      <c r="K75" s="2">
        <v>1</v>
      </c>
      <c r="L75" s="2" t="s">
        <v>972</v>
      </c>
      <c r="M75" s="2" t="s">
        <v>569</v>
      </c>
      <c r="N75" s="2" t="s">
        <v>570</v>
      </c>
      <c r="O75" s="2">
        <v>-2.762105033</v>
      </c>
      <c r="P75" s="2">
        <v>-6.497805639</v>
      </c>
      <c r="Q75" s="2" t="s">
        <v>70</v>
      </c>
      <c r="R75" s="2" t="s">
        <v>973</v>
      </c>
      <c r="S75" s="2" t="s">
        <v>309</v>
      </c>
      <c r="T75" s="2">
        <v>2372</v>
      </c>
      <c r="U75" s="2" t="s">
        <v>91</v>
      </c>
      <c r="V75" s="2">
        <v>2.203</v>
      </c>
      <c r="W75" s="2">
        <v>5</v>
      </c>
      <c r="X75" s="2">
        <v>5</v>
      </c>
      <c r="Y75" s="2">
        <v>14</v>
      </c>
      <c r="Z75" s="2">
        <v>0</v>
      </c>
      <c r="AA75" s="2">
        <v>1</v>
      </c>
      <c r="AB75" s="2">
        <v>1</v>
      </c>
      <c r="AC75" s="2" t="s">
        <v>974</v>
      </c>
      <c r="AD75" s="2" t="s">
        <v>975</v>
      </c>
      <c r="AE75" s="2">
        <v>0</v>
      </c>
      <c r="AF75" s="2">
        <v>0</v>
      </c>
      <c r="AG75" s="2">
        <v>0</v>
      </c>
      <c r="AH75" s="2">
        <v>0</v>
      </c>
      <c r="AI75" s="2" t="s">
        <v>976</v>
      </c>
      <c r="AJ75" s="2">
        <v>0</v>
      </c>
      <c r="AK75" s="2">
        <v>0</v>
      </c>
      <c r="AL75" s="2" t="s">
        <v>977</v>
      </c>
      <c r="AM75" s="2" t="s">
        <v>71</v>
      </c>
      <c r="AN75" s="2" t="s">
        <v>978</v>
      </c>
      <c r="AO75" s="33" t="s">
        <v>71</v>
      </c>
      <c r="AP75" s="33" t="s">
        <v>71</v>
      </c>
    </row>
    <row r="76" s="4" customFormat="1" ht="17.6" spans="1:42">
      <c r="A76" s="2" t="s">
        <v>74</v>
      </c>
      <c r="B76" s="11"/>
      <c r="C76" s="2">
        <v>10</v>
      </c>
      <c r="D76" s="2">
        <v>5782917</v>
      </c>
      <c r="E76" s="2">
        <v>6432642</v>
      </c>
      <c r="F76" s="2" t="s">
        <v>327</v>
      </c>
      <c r="G76" s="2">
        <v>10</v>
      </c>
      <c r="H76" s="2">
        <v>6126320</v>
      </c>
      <c r="I76" s="2" t="s">
        <v>325</v>
      </c>
      <c r="J76" s="12">
        <v>4.58e-12</v>
      </c>
      <c r="K76" s="2">
        <v>26</v>
      </c>
      <c r="L76" s="2" t="s">
        <v>979</v>
      </c>
      <c r="M76" s="2" t="s">
        <v>569</v>
      </c>
      <c r="N76" s="2" t="s">
        <v>570</v>
      </c>
      <c r="O76" s="2">
        <v>-3.149053866</v>
      </c>
      <c r="P76" s="2">
        <v>-8.775596725</v>
      </c>
      <c r="Q76" s="2" t="s">
        <v>70</v>
      </c>
      <c r="R76" s="2" t="s">
        <v>980</v>
      </c>
      <c r="S76" s="2" t="s">
        <v>324</v>
      </c>
      <c r="T76" s="2">
        <v>4629</v>
      </c>
      <c r="U76" s="2" t="s">
        <v>91</v>
      </c>
      <c r="V76" s="2">
        <v>0.001</v>
      </c>
      <c r="W76" s="2">
        <v>5</v>
      </c>
      <c r="X76" s="2">
        <v>2</v>
      </c>
      <c r="Y76" s="2">
        <v>14</v>
      </c>
      <c r="Z76" s="2">
        <v>1</v>
      </c>
      <c r="AA76" s="2">
        <v>1</v>
      </c>
      <c r="AB76" s="2">
        <v>1</v>
      </c>
      <c r="AC76" s="2" t="s">
        <v>71</v>
      </c>
      <c r="AD76" s="2" t="s">
        <v>981</v>
      </c>
      <c r="AE76" s="2">
        <v>0</v>
      </c>
      <c r="AF76" s="2">
        <v>0</v>
      </c>
      <c r="AG76" s="2">
        <v>0</v>
      </c>
      <c r="AH76" s="2">
        <v>0</v>
      </c>
      <c r="AI76" s="2" t="s">
        <v>982</v>
      </c>
      <c r="AJ76" s="2">
        <v>0</v>
      </c>
      <c r="AK76" s="2">
        <v>0</v>
      </c>
      <c r="AL76" s="2" t="s">
        <v>983</v>
      </c>
      <c r="AM76" s="2" t="s">
        <v>71</v>
      </c>
      <c r="AN76" s="2" t="s">
        <v>984</v>
      </c>
      <c r="AO76" s="33" t="s">
        <v>71</v>
      </c>
      <c r="AP76" s="33" t="s">
        <v>71</v>
      </c>
    </row>
    <row r="77" s="4" customFormat="1" ht="17.6" spans="1:42">
      <c r="A77" s="2" t="s">
        <v>74</v>
      </c>
      <c r="B77" s="11"/>
      <c r="C77" s="2">
        <v>10</v>
      </c>
      <c r="D77" s="2">
        <v>5782917</v>
      </c>
      <c r="E77" s="2">
        <v>6432642</v>
      </c>
      <c r="F77" s="2" t="s">
        <v>334</v>
      </c>
      <c r="G77" s="2">
        <v>10</v>
      </c>
      <c r="H77" s="2">
        <v>6151327</v>
      </c>
      <c r="I77" s="2" t="s">
        <v>332</v>
      </c>
      <c r="J77" s="12">
        <v>2.63e-9</v>
      </c>
      <c r="K77" s="2">
        <v>19</v>
      </c>
      <c r="L77" s="2" t="s">
        <v>985</v>
      </c>
      <c r="M77" s="2" t="s">
        <v>569</v>
      </c>
      <c r="N77" s="2" t="s">
        <v>582</v>
      </c>
      <c r="O77" s="2">
        <v>-3.596602966</v>
      </c>
      <c r="P77" s="2">
        <v>-5.741214378</v>
      </c>
      <c r="Q77" s="2" t="s">
        <v>70</v>
      </c>
      <c r="R77" s="2" t="s">
        <v>986</v>
      </c>
      <c r="S77" s="2" t="s">
        <v>324</v>
      </c>
      <c r="T77" s="2">
        <v>0</v>
      </c>
      <c r="U77" s="2" t="s">
        <v>73</v>
      </c>
      <c r="V77" s="2">
        <v>0.543</v>
      </c>
      <c r="W77" s="2" t="s">
        <v>987</v>
      </c>
      <c r="X77" s="2">
        <v>2</v>
      </c>
      <c r="Y77" s="2">
        <v>4</v>
      </c>
      <c r="Z77" s="2">
        <v>1</v>
      </c>
      <c r="AA77" s="2">
        <v>1</v>
      </c>
      <c r="AB77" s="2">
        <v>1</v>
      </c>
      <c r="AC77" s="2" t="s">
        <v>71</v>
      </c>
      <c r="AD77" s="2" t="s">
        <v>988</v>
      </c>
      <c r="AE77" s="2">
        <v>0</v>
      </c>
      <c r="AF77" s="2" t="s">
        <v>989</v>
      </c>
      <c r="AG77" s="2">
        <v>0</v>
      </c>
      <c r="AH77" s="2">
        <v>0</v>
      </c>
      <c r="AI77" s="2" t="s">
        <v>990</v>
      </c>
      <c r="AJ77" s="2">
        <v>0</v>
      </c>
      <c r="AK77" s="2">
        <v>0</v>
      </c>
      <c r="AL77" s="2" t="s">
        <v>991</v>
      </c>
      <c r="AM77" s="2" t="s">
        <v>71</v>
      </c>
      <c r="AN77" s="2" t="s">
        <v>984</v>
      </c>
      <c r="AO77" s="33" t="s">
        <v>71</v>
      </c>
      <c r="AP77" s="33" t="s">
        <v>71</v>
      </c>
    </row>
    <row r="78" s="4" customFormat="1" ht="17.6" spans="1:42">
      <c r="A78" s="2" t="s">
        <v>74</v>
      </c>
      <c r="B78" s="11"/>
      <c r="C78" s="2">
        <v>10</v>
      </c>
      <c r="D78" s="2">
        <v>5782917</v>
      </c>
      <c r="E78" s="2">
        <v>6432642</v>
      </c>
      <c r="F78" s="2" t="s">
        <v>313</v>
      </c>
      <c r="G78" s="2">
        <v>10</v>
      </c>
      <c r="H78" s="2">
        <v>6182642</v>
      </c>
      <c r="I78" s="2" t="s">
        <v>311</v>
      </c>
      <c r="J78" s="12">
        <v>4.71e-16</v>
      </c>
      <c r="K78" s="2">
        <v>25</v>
      </c>
      <c r="L78" s="2" t="s">
        <v>992</v>
      </c>
      <c r="M78" s="2" t="s">
        <v>569</v>
      </c>
      <c r="N78" s="2" t="s">
        <v>570</v>
      </c>
      <c r="O78" s="2">
        <v>4.765057288</v>
      </c>
      <c r="P78" s="2">
        <v>7.931795452</v>
      </c>
      <c r="Q78" s="2" t="s">
        <v>89</v>
      </c>
      <c r="R78" s="2" t="s">
        <v>993</v>
      </c>
      <c r="S78" s="2" t="s">
        <v>314</v>
      </c>
      <c r="T78" s="2">
        <v>4238</v>
      </c>
      <c r="U78" s="2" t="s">
        <v>91</v>
      </c>
      <c r="V78" s="2">
        <v>5.372</v>
      </c>
      <c r="W78" s="2" t="s">
        <v>584</v>
      </c>
      <c r="X78" s="2">
        <v>1</v>
      </c>
      <c r="Y78" s="2">
        <v>7</v>
      </c>
      <c r="Z78" s="2">
        <v>1</v>
      </c>
      <c r="AA78" s="2">
        <v>1</v>
      </c>
      <c r="AB78" s="2">
        <v>1</v>
      </c>
      <c r="AC78" s="2" t="s">
        <v>994</v>
      </c>
      <c r="AD78" s="2" t="s">
        <v>995</v>
      </c>
      <c r="AE78" s="2">
        <v>0</v>
      </c>
      <c r="AF78" s="2" t="s">
        <v>996</v>
      </c>
      <c r="AG78" s="2">
        <v>0</v>
      </c>
      <c r="AH78" s="2">
        <v>0</v>
      </c>
      <c r="AI78" s="2" t="s">
        <v>997</v>
      </c>
      <c r="AJ78" s="2">
        <v>0</v>
      </c>
      <c r="AK78" s="2">
        <v>0</v>
      </c>
      <c r="AL78" s="2" t="s">
        <v>998</v>
      </c>
      <c r="AM78" s="2" t="s">
        <v>71</v>
      </c>
      <c r="AN78" s="2" t="s">
        <v>984</v>
      </c>
      <c r="AO78" s="33" t="s">
        <v>71</v>
      </c>
      <c r="AP78" s="33" t="s">
        <v>71</v>
      </c>
    </row>
    <row r="79" s="4" customFormat="1" ht="17.6" spans="1:42">
      <c r="A79" s="2" t="s">
        <v>65</v>
      </c>
      <c r="B79" s="11"/>
      <c r="C79" s="2">
        <v>10</v>
      </c>
      <c r="D79" s="2">
        <v>5782917</v>
      </c>
      <c r="E79" s="2">
        <v>6432642</v>
      </c>
      <c r="F79" s="2" t="s">
        <v>320</v>
      </c>
      <c r="G79" s="2">
        <v>10</v>
      </c>
      <c r="H79" s="2">
        <v>6057231</v>
      </c>
      <c r="I79" s="2" t="s">
        <v>320</v>
      </c>
      <c r="J79" s="12">
        <v>4.46e-10</v>
      </c>
      <c r="K79" s="2">
        <v>24</v>
      </c>
      <c r="L79" s="2" t="s">
        <v>999</v>
      </c>
      <c r="M79" s="2" t="s">
        <v>570</v>
      </c>
      <c r="N79" s="2" t="s">
        <v>601</v>
      </c>
      <c r="O79" s="2">
        <v>-3.226076062</v>
      </c>
      <c r="P79" s="2">
        <v>-7.034483825</v>
      </c>
      <c r="Q79" s="2" t="s">
        <v>89</v>
      </c>
      <c r="R79" s="2" t="s">
        <v>1000</v>
      </c>
      <c r="S79" s="2" t="s">
        <v>310</v>
      </c>
      <c r="T79" s="2">
        <v>0</v>
      </c>
      <c r="U79" s="2" t="s">
        <v>73</v>
      </c>
      <c r="V79" s="2">
        <v>0.353</v>
      </c>
      <c r="W79" s="2">
        <v>6</v>
      </c>
      <c r="X79" s="2">
        <v>4</v>
      </c>
      <c r="Y79" s="2">
        <v>15</v>
      </c>
      <c r="Z79" s="2">
        <v>1</v>
      </c>
      <c r="AA79" s="2">
        <v>1</v>
      </c>
      <c r="AB79" s="2">
        <v>0</v>
      </c>
      <c r="AC79" s="2" t="s">
        <v>1001</v>
      </c>
      <c r="AD79" s="2" t="s">
        <v>1002</v>
      </c>
      <c r="AE79" s="2">
        <v>0</v>
      </c>
      <c r="AF79" s="2" t="s">
        <v>1003</v>
      </c>
      <c r="AG79" s="2">
        <v>0</v>
      </c>
      <c r="AH79" s="2">
        <v>0</v>
      </c>
      <c r="AI79" s="2" t="s">
        <v>1004</v>
      </c>
      <c r="AJ79" s="2">
        <v>0</v>
      </c>
      <c r="AK79" s="2">
        <v>0</v>
      </c>
      <c r="AL79" s="2" t="s">
        <v>1005</v>
      </c>
      <c r="AM79" s="2" t="s">
        <v>71</v>
      </c>
      <c r="AN79" s="2">
        <v>0</v>
      </c>
      <c r="AO79" s="33" t="s">
        <v>71</v>
      </c>
      <c r="AP79" s="33" t="s">
        <v>71</v>
      </c>
    </row>
    <row r="80" s="4" customFormat="1" ht="17.6" spans="1:42">
      <c r="A80" s="2" t="s">
        <v>65</v>
      </c>
      <c r="B80" s="11"/>
      <c r="C80" s="2">
        <v>10</v>
      </c>
      <c r="D80" s="2">
        <v>5782917</v>
      </c>
      <c r="E80" s="2">
        <v>6432642</v>
      </c>
      <c r="F80" s="2" t="s">
        <v>313</v>
      </c>
      <c r="G80" s="2">
        <v>10</v>
      </c>
      <c r="H80" s="2">
        <v>6101713</v>
      </c>
      <c r="I80" s="2" t="s">
        <v>315</v>
      </c>
      <c r="J80" s="12">
        <v>5.04e-13</v>
      </c>
      <c r="K80" s="2">
        <v>29</v>
      </c>
      <c r="L80" s="2" t="s">
        <v>1006</v>
      </c>
      <c r="M80" s="2" t="s">
        <v>582</v>
      </c>
      <c r="N80" s="2" t="s">
        <v>601</v>
      </c>
      <c r="O80" s="2">
        <v>3.925666275</v>
      </c>
      <c r="P80" s="2">
        <v>7.696357289</v>
      </c>
      <c r="Q80" s="2" t="s">
        <v>70</v>
      </c>
      <c r="R80" s="2" t="s">
        <v>1007</v>
      </c>
      <c r="S80" s="2" t="s">
        <v>310</v>
      </c>
      <c r="T80" s="2">
        <v>0</v>
      </c>
      <c r="U80" s="2" t="s">
        <v>73</v>
      </c>
      <c r="V80" s="2">
        <v>1.278</v>
      </c>
      <c r="W80" s="2">
        <v>5</v>
      </c>
      <c r="X80" s="2">
        <v>3</v>
      </c>
      <c r="Y80" s="2">
        <v>15</v>
      </c>
      <c r="Z80" s="2">
        <v>1</v>
      </c>
      <c r="AA80" s="2">
        <v>1</v>
      </c>
      <c r="AB80" s="2">
        <v>1</v>
      </c>
      <c r="AC80" s="2" t="s">
        <v>71</v>
      </c>
      <c r="AD80" s="2" t="s">
        <v>1008</v>
      </c>
      <c r="AE80" s="2">
        <v>0</v>
      </c>
      <c r="AF80" s="2" t="s">
        <v>1009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 t="s">
        <v>1010</v>
      </c>
      <c r="AM80" s="2" t="s">
        <v>71</v>
      </c>
      <c r="AN80" s="2" t="s">
        <v>1011</v>
      </c>
      <c r="AO80" s="33" t="s">
        <v>71</v>
      </c>
      <c r="AP80" s="33" t="s">
        <v>71</v>
      </c>
    </row>
    <row r="81" s="4" customFormat="1" ht="17.6" spans="1:42">
      <c r="A81" s="2" t="s">
        <v>65</v>
      </c>
      <c r="B81" s="11"/>
      <c r="C81" s="2">
        <v>10</v>
      </c>
      <c r="D81" s="2">
        <v>5782917</v>
      </c>
      <c r="E81" s="2">
        <v>6432642</v>
      </c>
      <c r="F81" s="2" t="s">
        <v>327</v>
      </c>
      <c r="G81" s="2">
        <v>10</v>
      </c>
      <c r="H81" s="2">
        <v>6109676</v>
      </c>
      <c r="I81" s="2" t="s">
        <v>328</v>
      </c>
      <c r="J81" s="12">
        <v>2.31e-8</v>
      </c>
      <c r="K81" s="2">
        <v>13</v>
      </c>
      <c r="L81" s="2" t="s">
        <v>1012</v>
      </c>
      <c r="M81" s="2" t="s">
        <v>569</v>
      </c>
      <c r="N81" s="2" t="s">
        <v>570</v>
      </c>
      <c r="O81" s="2">
        <v>-3.652400771</v>
      </c>
      <c r="P81" s="2">
        <v>-5.022512036</v>
      </c>
      <c r="Q81" s="2" t="s">
        <v>70</v>
      </c>
      <c r="R81" s="2" t="s">
        <v>1013</v>
      </c>
      <c r="S81" s="2" t="s">
        <v>309</v>
      </c>
      <c r="T81" s="2">
        <v>3800</v>
      </c>
      <c r="U81" s="2" t="s">
        <v>91</v>
      </c>
      <c r="V81" s="2">
        <v>1.081</v>
      </c>
      <c r="W81" s="2">
        <v>7</v>
      </c>
      <c r="X81" s="2">
        <v>5</v>
      </c>
      <c r="Y81" s="2">
        <v>15</v>
      </c>
      <c r="Z81" s="2">
        <v>1</v>
      </c>
      <c r="AA81" s="2">
        <v>1</v>
      </c>
      <c r="AB81" s="2">
        <v>1</v>
      </c>
      <c r="AC81" s="2" t="s">
        <v>71</v>
      </c>
      <c r="AD81" s="2" t="s">
        <v>1014</v>
      </c>
      <c r="AE81" s="2" t="s">
        <v>1015</v>
      </c>
      <c r="AF81" s="2">
        <v>0</v>
      </c>
      <c r="AG81" s="2">
        <v>0</v>
      </c>
      <c r="AH81" s="2">
        <v>0</v>
      </c>
      <c r="AI81" s="2" t="s">
        <v>1016</v>
      </c>
      <c r="AJ81" s="2">
        <v>0</v>
      </c>
      <c r="AK81" s="2">
        <v>0</v>
      </c>
      <c r="AL81" s="2" t="s">
        <v>1017</v>
      </c>
      <c r="AM81" s="2" t="s">
        <v>71</v>
      </c>
      <c r="AN81" s="2">
        <v>0</v>
      </c>
      <c r="AO81" s="33" t="s">
        <v>71</v>
      </c>
      <c r="AP81" s="33" t="s">
        <v>71</v>
      </c>
    </row>
    <row r="82" s="4" customFormat="1" ht="17.6" spans="1:42">
      <c r="A82" s="2" t="s">
        <v>65</v>
      </c>
      <c r="B82" s="11"/>
      <c r="C82" s="2">
        <v>10</v>
      </c>
      <c r="D82" s="2">
        <v>5782917</v>
      </c>
      <c r="E82" s="2">
        <v>6432642</v>
      </c>
      <c r="F82" s="2" t="s">
        <v>322</v>
      </c>
      <c r="G82" s="2">
        <v>10</v>
      </c>
      <c r="H82" s="2">
        <v>6113782</v>
      </c>
      <c r="I82" s="2" t="s">
        <v>322</v>
      </c>
      <c r="J82" s="12">
        <v>4.53e-10</v>
      </c>
      <c r="K82" s="2">
        <v>1</v>
      </c>
      <c r="L82" s="2" t="s">
        <v>1018</v>
      </c>
      <c r="M82" s="2" t="s">
        <v>601</v>
      </c>
      <c r="N82" s="2" t="s">
        <v>582</v>
      </c>
      <c r="O82" s="2">
        <v>-2.601932854</v>
      </c>
      <c r="P82" s="2">
        <v>-8.715295984</v>
      </c>
      <c r="Q82" s="2" t="s">
        <v>70</v>
      </c>
      <c r="R82" s="2" t="s">
        <v>1019</v>
      </c>
      <c r="S82" s="2" t="s">
        <v>309</v>
      </c>
      <c r="T82" s="2">
        <v>0</v>
      </c>
      <c r="U82" s="2" t="s">
        <v>79</v>
      </c>
      <c r="V82" s="2">
        <v>3.486</v>
      </c>
      <c r="W82" s="2" t="s">
        <v>633</v>
      </c>
      <c r="X82" s="2">
        <v>2</v>
      </c>
      <c r="Y82" s="2">
        <v>7</v>
      </c>
      <c r="Z82" s="2">
        <v>1</v>
      </c>
      <c r="AA82" s="2">
        <v>1</v>
      </c>
      <c r="AB82" s="2">
        <v>1</v>
      </c>
      <c r="AC82" s="2" t="s">
        <v>1020</v>
      </c>
      <c r="AD82" s="2" t="s">
        <v>1021</v>
      </c>
      <c r="AE82" s="2">
        <v>0</v>
      </c>
      <c r="AF82" s="2" t="s">
        <v>1022</v>
      </c>
      <c r="AG82" s="2">
        <v>0</v>
      </c>
      <c r="AH82" s="2">
        <v>0</v>
      </c>
      <c r="AI82" s="2" t="s">
        <v>1023</v>
      </c>
      <c r="AJ82" s="2">
        <v>0</v>
      </c>
      <c r="AK82" s="2">
        <v>0</v>
      </c>
      <c r="AL82" s="2" t="s">
        <v>1024</v>
      </c>
      <c r="AM82" s="2" t="s">
        <v>71</v>
      </c>
      <c r="AN82" s="2" t="s">
        <v>978</v>
      </c>
      <c r="AO82" s="33" t="s">
        <v>71</v>
      </c>
      <c r="AP82" s="33" t="s">
        <v>71</v>
      </c>
    </row>
    <row r="83" s="4" customFormat="1" ht="17.6" spans="1:42">
      <c r="A83" s="2" t="s">
        <v>65</v>
      </c>
      <c r="B83" s="11"/>
      <c r="C83" s="2">
        <v>10</v>
      </c>
      <c r="D83" s="2">
        <v>5782917</v>
      </c>
      <c r="E83" s="2">
        <v>6432642</v>
      </c>
      <c r="F83" s="2" t="s">
        <v>334</v>
      </c>
      <c r="G83" s="2">
        <v>10</v>
      </c>
      <c r="H83" s="2">
        <v>6178614</v>
      </c>
      <c r="I83" s="2" t="s">
        <v>335</v>
      </c>
      <c r="J83" s="12">
        <v>1.02e-12</v>
      </c>
      <c r="K83" s="2">
        <v>23</v>
      </c>
      <c r="L83" s="2" t="s">
        <v>1025</v>
      </c>
      <c r="M83" s="2" t="s">
        <v>601</v>
      </c>
      <c r="N83" s="2" t="s">
        <v>582</v>
      </c>
      <c r="O83" s="2">
        <v>-3.462139153</v>
      </c>
      <c r="P83" s="2">
        <v>-8.499749659</v>
      </c>
      <c r="Q83" s="2" t="s">
        <v>70</v>
      </c>
      <c r="R83" s="2" t="s">
        <v>1026</v>
      </c>
      <c r="S83" s="2" t="s">
        <v>314</v>
      </c>
      <c r="T83" s="2">
        <v>8266</v>
      </c>
      <c r="U83" s="2" t="s">
        <v>91</v>
      </c>
      <c r="V83" s="2">
        <v>5.605</v>
      </c>
      <c r="W83" s="2" t="s">
        <v>633</v>
      </c>
      <c r="X83" s="2">
        <v>2</v>
      </c>
      <c r="Y83" s="2">
        <v>15</v>
      </c>
      <c r="Z83" s="2">
        <v>1</v>
      </c>
      <c r="AA83" s="2">
        <v>1</v>
      </c>
      <c r="AB83" s="2">
        <v>1</v>
      </c>
      <c r="AC83" s="2" t="s">
        <v>1027</v>
      </c>
      <c r="AD83" s="2" t="s">
        <v>1028</v>
      </c>
      <c r="AE83" s="2">
        <v>0</v>
      </c>
      <c r="AF83" s="2">
        <v>0</v>
      </c>
      <c r="AG83" s="2">
        <v>0</v>
      </c>
      <c r="AH83" s="2">
        <v>0</v>
      </c>
      <c r="AI83" s="2" t="s">
        <v>1029</v>
      </c>
      <c r="AJ83" s="2">
        <v>0</v>
      </c>
      <c r="AK83" s="2">
        <v>0</v>
      </c>
      <c r="AL83" s="2" t="s">
        <v>1030</v>
      </c>
      <c r="AM83" s="2" t="s">
        <v>71</v>
      </c>
      <c r="AN83" s="2" t="s">
        <v>984</v>
      </c>
      <c r="AO83" s="33" t="s">
        <v>71</v>
      </c>
      <c r="AP83" s="4" t="s">
        <v>1031</v>
      </c>
    </row>
    <row r="84" s="4" customFormat="1" ht="17.6" spans="1:42">
      <c r="A84" s="2" t="s">
        <v>93</v>
      </c>
      <c r="B84" s="11"/>
      <c r="C84" s="2">
        <v>10</v>
      </c>
      <c r="D84" s="2">
        <v>5782917</v>
      </c>
      <c r="E84" s="2">
        <v>6432642</v>
      </c>
      <c r="F84" s="2" t="s">
        <v>327</v>
      </c>
      <c r="G84" s="2">
        <v>10</v>
      </c>
      <c r="H84" s="2">
        <v>6094697</v>
      </c>
      <c r="I84" s="2" t="s">
        <v>330</v>
      </c>
      <c r="J84" s="12">
        <v>1.46e-14</v>
      </c>
      <c r="K84" s="2">
        <v>28</v>
      </c>
      <c r="L84" s="2" t="s">
        <v>1032</v>
      </c>
      <c r="M84" s="2" t="s">
        <v>601</v>
      </c>
      <c r="N84" s="2" t="s">
        <v>582</v>
      </c>
      <c r="O84" s="2">
        <v>-3.929112352</v>
      </c>
      <c r="P84" s="2">
        <v>-8.512651792</v>
      </c>
      <c r="Q84" s="2" t="s">
        <v>70</v>
      </c>
      <c r="R84" s="2" t="s">
        <v>1033</v>
      </c>
      <c r="S84" s="2" t="s">
        <v>310</v>
      </c>
      <c r="T84" s="2">
        <v>0</v>
      </c>
      <c r="U84" s="2" t="s">
        <v>73</v>
      </c>
      <c r="V84" s="2">
        <v>18.15</v>
      </c>
      <c r="W84" s="2" t="s">
        <v>987</v>
      </c>
      <c r="X84" s="2">
        <v>2</v>
      </c>
      <c r="Y84" s="2">
        <v>14</v>
      </c>
      <c r="Z84" s="2">
        <v>1</v>
      </c>
      <c r="AA84" s="2">
        <v>1</v>
      </c>
      <c r="AB84" s="2">
        <v>1</v>
      </c>
      <c r="AC84" s="2" t="s">
        <v>1034</v>
      </c>
      <c r="AD84" s="2" t="s">
        <v>1035</v>
      </c>
      <c r="AE84" s="2">
        <v>0</v>
      </c>
      <c r="AF84" s="2">
        <v>0</v>
      </c>
      <c r="AG84" s="2">
        <v>0</v>
      </c>
      <c r="AH84" s="2">
        <v>0</v>
      </c>
      <c r="AI84" s="2" t="s">
        <v>1036</v>
      </c>
      <c r="AJ84" s="2" t="s">
        <v>1037</v>
      </c>
      <c r="AK84" s="2">
        <v>0</v>
      </c>
      <c r="AL84" s="2" t="s">
        <v>1038</v>
      </c>
      <c r="AM84" s="2" t="s">
        <v>71</v>
      </c>
      <c r="AN84" s="2" t="s">
        <v>978</v>
      </c>
      <c r="AO84" s="4" t="s">
        <v>1039</v>
      </c>
      <c r="AP84" s="33" t="s">
        <v>71</v>
      </c>
    </row>
    <row r="85" s="4" customFormat="1" ht="17.6" spans="1:42">
      <c r="A85" s="2" t="s">
        <v>93</v>
      </c>
      <c r="B85" s="11"/>
      <c r="C85" s="2">
        <v>10</v>
      </c>
      <c r="D85" s="2">
        <v>5782917</v>
      </c>
      <c r="E85" s="2">
        <v>6432642</v>
      </c>
      <c r="F85" s="2" t="s">
        <v>313</v>
      </c>
      <c r="G85" s="2">
        <v>10</v>
      </c>
      <c r="H85" s="2">
        <v>6098949</v>
      </c>
      <c r="I85" s="2" t="s">
        <v>318</v>
      </c>
      <c r="J85" s="12">
        <v>8.91e-13</v>
      </c>
      <c r="K85" s="2">
        <v>32</v>
      </c>
      <c r="L85" s="2" t="s">
        <v>1040</v>
      </c>
      <c r="M85" s="2" t="s">
        <v>601</v>
      </c>
      <c r="N85" s="2" t="s">
        <v>582</v>
      </c>
      <c r="O85" s="2">
        <v>3.81587717</v>
      </c>
      <c r="P85" s="2">
        <v>7.597459795</v>
      </c>
      <c r="Q85" s="2" t="s">
        <v>89</v>
      </c>
      <c r="R85" s="2" t="s">
        <v>1041</v>
      </c>
      <c r="S85" s="2" t="s">
        <v>310</v>
      </c>
      <c r="T85" s="2">
        <v>0</v>
      </c>
      <c r="U85" s="2" t="s">
        <v>73</v>
      </c>
      <c r="V85" s="2">
        <v>0.219</v>
      </c>
      <c r="W85" s="2" t="s">
        <v>633</v>
      </c>
      <c r="X85" s="2">
        <v>3</v>
      </c>
      <c r="Y85" s="2">
        <v>14</v>
      </c>
      <c r="Z85" s="2">
        <v>1</v>
      </c>
      <c r="AA85" s="2">
        <v>1</v>
      </c>
      <c r="AB85" s="2">
        <v>1</v>
      </c>
      <c r="AC85" s="2" t="s">
        <v>71</v>
      </c>
      <c r="AD85" s="2" t="s">
        <v>1042</v>
      </c>
      <c r="AE85" s="2" t="s">
        <v>1043</v>
      </c>
      <c r="AF85" s="2" t="s">
        <v>1044</v>
      </c>
      <c r="AG85" s="2">
        <v>0</v>
      </c>
      <c r="AH85" s="2">
        <v>0</v>
      </c>
      <c r="AI85" s="2" t="s">
        <v>1045</v>
      </c>
      <c r="AJ85" s="2">
        <v>0</v>
      </c>
      <c r="AK85" s="2">
        <v>0</v>
      </c>
      <c r="AL85" s="2" t="s">
        <v>1046</v>
      </c>
      <c r="AM85" s="2" t="s">
        <v>71</v>
      </c>
      <c r="AN85" s="2" t="s">
        <v>1047</v>
      </c>
      <c r="AO85" s="33" t="s">
        <v>71</v>
      </c>
      <c r="AP85" s="33" t="s">
        <v>71</v>
      </c>
    </row>
    <row r="86" s="4" customFormat="1" ht="17.6" spans="1:42">
      <c r="A86" s="2" t="s">
        <v>93</v>
      </c>
      <c r="B86" s="11"/>
      <c r="C86" s="2">
        <v>10</v>
      </c>
      <c r="D86" s="2">
        <v>5782917</v>
      </c>
      <c r="E86" s="2">
        <v>6432642</v>
      </c>
      <c r="F86" s="2" t="s">
        <v>334</v>
      </c>
      <c r="G86" s="2">
        <v>10</v>
      </c>
      <c r="H86" s="2">
        <v>6178614</v>
      </c>
      <c r="I86" s="2" t="s">
        <v>335</v>
      </c>
      <c r="J86" s="12">
        <v>4.48e-12</v>
      </c>
      <c r="K86" s="2">
        <v>23</v>
      </c>
      <c r="L86" s="2" t="s">
        <v>1048</v>
      </c>
      <c r="M86" s="2" t="s">
        <v>601</v>
      </c>
      <c r="N86" s="2" t="s">
        <v>582</v>
      </c>
      <c r="O86" s="2">
        <v>-3.462139153</v>
      </c>
      <c r="P86" s="2">
        <v>-7.86847161</v>
      </c>
      <c r="Q86" s="2" t="s">
        <v>70</v>
      </c>
      <c r="R86" s="2" t="s">
        <v>1026</v>
      </c>
      <c r="S86" s="2" t="s">
        <v>314</v>
      </c>
      <c r="T86" s="2">
        <v>8266</v>
      </c>
      <c r="U86" s="2" t="s">
        <v>91</v>
      </c>
      <c r="V86" s="2">
        <v>5.605</v>
      </c>
      <c r="W86" s="2" t="s">
        <v>633</v>
      </c>
      <c r="X86" s="2">
        <v>2</v>
      </c>
      <c r="Y86" s="2">
        <v>15</v>
      </c>
      <c r="Z86" s="2">
        <v>1</v>
      </c>
      <c r="AA86" s="2">
        <v>1</v>
      </c>
      <c r="AB86" s="2">
        <v>1</v>
      </c>
      <c r="AC86" s="2" t="s">
        <v>1027</v>
      </c>
      <c r="AD86" s="2" t="s">
        <v>1028</v>
      </c>
      <c r="AE86" s="2">
        <v>0</v>
      </c>
      <c r="AF86" s="2">
        <v>0</v>
      </c>
      <c r="AG86" s="2">
        <v>0</v>
      </c>
      <c r="AH86" s="2">
        <v>0</v>
      </c>
      <c r="AI86" s="2" t="s">
        <v>1029</v>
      </c>
      <c r="AJ86" s="2">
        <v>0</v>
      </c>
      <c r="AK86" s="2">
        <v>0</v>
      </c>
      <c r="AL86" s="2" t="s">
        <v>1030</v>
      </c>
      <c r="AM86" s="2" t="s">
        <v>71</v>
      </c>
      <c r="AN86" s="2" t="s">
        <v>984</v>
      </c>
      <c r="AO86" s="33" t="s">
        <v>71</v>
      </c>
      <c r="AP86" s="4" t="s">
        <v>1031</v>
      </c>
    </row>
    <row r="87" s="4" customFormat="1" ht="17.6" spans="1:42">
      <c r="A87" s="2" t="s">
        <v>133</v>
      </c>
      <c r="B87" s="11">
        <v>29</v>
      </c>
      <c r="C87" s="2">
        <v>10</v>
      </c>
      <c r="D87" s="2">
        <v>7849177</v>
      </c>
      <c r="E87" s="2">
        <v>8358592</v>
      </c>
      <c r="F87" s="2" t="s">
        <v>338</v>
      </c>
      <c r="G87" s="2">
        <v>10</v>
      </c>
      <c r="H87" s="2">
        <v>8099177</v>
      </c>
      <c r="I87" s="2" t="s">
        <v>338</v>
      </c>
      <c r="J87" s="12">
        <v>3.83e-10</v>
      </c>
      <c r="K87" s="2">
        <v>27</v>
      </c>
      <c r="L87" s="2" t="s">
        <v>1049</v>
      </c>
      <c r="M87" s="2" t="s">
        <v>601</v>
      </c>
      <c r="N87" s="2" t="s">
        <v>582</v>
      </c>
      <c r="O87" s="2">
        <v>4.964157313</v>
      </c>
      <c r="P87" s="2">
        <v>-4.617655416</v>
      </c>
      <c r="Q87" s="2" t="s">
        <v>104</v>
      </c>
      <c r="R87" s="2" t="s">
        <v>1050</v>
      </c>
      <c r="S87" s="2" t="s">
        <v>340</v>
      </c>
      <c r="T87" s="2">
        <v>0</v>
      </c>
      <c r="U87" s="2" t="s">
        <v>73</v>
      </c>
      <c r="V87" s="2">
        <v>18.11</v>
      </c>
      <c r="W87" s="2" t="s">
        <v>1051</v>
      </c>
      <c r="X87" s="2">
        <v>1</v>
      </c>
      <c r="Y87" s="2">
        <v>13</v>
      </c>
      <c r="Z87" s="2">
        <v>1</v>
      </c>
      <c r="AA87" s="2">
        <v>1</v>
      </c>
      <c r="AB87" s="2">
        <v>0</v>
      </c>
      <c r="AC87" s="2" t="s">
        <v>1052</v>
      </c>
      <c r="AD87" s="2" t="s">
        <v>1053</v>
      </c>
      <c r="AE87" s="2">
        <v>0</v>
      </c>
      <c r="AF87" s="2" t="s">
        <v>1054</v>
      </c>
      <c r="AG87" s="2">
        <v>0</v>
      </c>
      <c r="AH87" s="2">
        <v>0</v>
      </c>
      <c r="AI87" s="2">
        <v>0</v>
      </c>
      <c r="AJ87" s="2" t="s">
        <v>1055</v>
      </c>
      <c r="AK87" s="2">
        <v>0</v>
      </c>
      <c r="AL87" s="2" t="s">
        <v>1056</v>
      </c>
      <c r="AM87" s="2" t="s">
        <v>71</v>
      </c>
      <c r="AN87" s="2" t="s">
        <v>1057</v>
      </c>
      <c r="AO87" s="33" t="s">
        <v>71</v>
      </c>
      <c r="AP87" s="33" t="s">
        <v>71</v>
      </c>
    </row>
    <row r="88" s="4" customFormat="1" ht="17.6" spans="1:42">
      <c r="A88" s="2" t="s">
        <v>74</v>
      </c>
      <c r="B88" s="11"/>
      <c r="C88" s="2">
        <v>10</v>
      </c>
      <c r="D88" s="2">
        <v>7849177</v>
      </c>
      <c r="E88" s="2">
        <v>8358592</v>
      </c>
      <c r="F88" s="2" t="s">
        <v>341</v>
      </c>
      <c r="G88" s="2">
        <v>10</v>
      </c>
      <c r="H88" s="2">
        <v>8108592</v>
      </c>
      <c r="I88" s="2" t="s">
        <v>341</v>
      </c>
      <c r="J88" s="12">
        <v>2.92e-8</v>
      </c>
      <c r="K88" s="2">
        <v>3</v>
      </c>
      <c r="L88" s="2" t="s">
        <v>1058</v>
      </c>
      <c r="M88" s="2" t="s">
        <v>582</v>
      </c>
      <c r="N88" s="2" t="s">
        <v>601</v>
      </c>
      <c r="O88" s="2">
        <v>3.571162721</v>
      </c>
      <c r="P88" s="2">
        <v>5.044377592</v>
      </c>
      <c r="Q88" s="2" t="s">
        <v>70</v>
      </c>
      <c r="R88" s="2" t="s">
        <v>1059</v>
      </c>
      <c r="S88" s="2" t="s">
        <v>340</v>
      </c>
      <c r="T88" s="2">
        <v>0</v>
      </c>
      <c r="U88" s="2" t="s">
        <v>73</v>
      </c>
      <c r="V88" s="2">
        <v>5.441</v>
      </c>
      <c r="W88" s="2">
        <v>4</v>
      </c>
      <c r="X88" s="2">
        <v>2</v>
      </c>
      <c r="Y88" s="2">
        <v>14</v>
      </c>
      <c r="Z88" s="2">
        <v>1</v>
      </c>
      <c r="AA88" s="2">
        <v>1</v>
      </c>
      <c r="AB88" s="2">
        <v>0</v>
      </c>
      <c r="AC88" s="2" t="s">
        <v>1060</v>
      </c>
      <c r="AD88" s="2" t="s">
        <v>1061</v>
      </c>
      <c r="AE88" s="2">
        <v>0</v>
      </c>
      <c r="AF88" s="2" t="s">
        <v>1062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 t="s">
        <v>1063</v>
      </c>
      <c r="AM88" s="2" t="s">
        <v>71</v>
      </c>
      <c r="AN88" s="2">
        <v>0</v>
      </c>
      <c r="AO88" s="33" t="s">
        <v>71</v>
      </c>
      <c r="AP88" s="33" t="s">
        <v>71</v>
      </c>
    </row>
    <row r="89" s="4" customFormat="1" ht="17.6" spans="1:42">
      <c r="A89" s="2" t="s">
        <v>65</v>
      </c>
      <c r="B89" s="11">
        <v>30</v>
      </c>
      <c r="C89" s="2">
        <v>10</v>
      </c>
      <c r="D89" s="2">
        <v>63506199</v>
      </c>
      <c r="E89" s="2">
        <v>64866940</v>
      </c>
      <c r="F89" s="2" t="s">
        <v>344</v>
      </c>
      <c r="G89" s="2">
        <v>10</v>
      </c>
      <c r="H89" s="2">
        <v>63756199</v>
      </c>
      <c r="I89" s="2" t="s">
        <v>344</v>
      </c>
      <c r="J89" s="12">
        <v>6.85e-9</v>
      </c>
      <c r="K89" s="2">
        <v>2</v>
      </c>
      <c r="L89" s="2" t="s">
        <v>1064</v>
      </c>
      <c r="M89" s="2" t="s">
        <v>570</v>
      </c>
      <c r="N89" s="2" t="s">
        <v>569</v>
      </c>
      <c r="O89" s="2">
        <v>2.788822801</v>
      </c>
      <c r="P89" s="2">
        <v>7.057110859</v>
      </c>
      <c r="Q89" s="2" t="s">
        <v>70</v>
      </c>
      <c r="R89" s="2" t="s">
        <v>1065</v>
      </c>
      <c r="S89" s="2" t="s">
        <v>346</v>
      </c>
      <c r="T89" s="2">
        <v>0</v>
      </c>
      <c r="U89" s="2" t="s">
        <v>73</v>
      </c>
      <c r="V89" s="2">
        <v>0.58</v>
      </c>
      <c r="W89" s="2">
        <v>6</v>
      </c>
      <c r="X89" s="2">
        <v>4</v>
      </c>
      <c r="Y89" s="2">
        <v>5</v>
      </c>
      <c r="Z89" s="2">
        <v>1</v>
      </c>
      <c r="AA89" s="2">
        <v>1</v>
      </c>
      <c r="AB89" s="2">
        <v>1</v>
      </c>
      <c r="AC89" s="2" t="s">
        <v>1066</v>
      </c>
      <c r="AD89" s="2" t="s">
        <v>1067</v>
      </c>
      <c r="AE89" s="2">
        <v>0</v>
      </c>
      <c r="AF89" s="2">
        <v>0</v>
      </c>
      <c r="AG89" s="2">
        <v>0</v>
      </c>
      <c r="AH89" s="2">
        <v>0</v>
      </c>
      <c r="AI89" s="2" t="s">
        <v>1068</v>
      </c>
      <c r="AJ89" s="2">
        <v>0</v>
      </c>
      <c r="AK89" s="2">
        <v>0</v>
      </c>
      <c r="AL89" s="2" t="s">
        <v>1069</v>
      </c>
      <c r="AM89" s="2" t="s">
        <v>71</v>
      </c>
      <c r="AN89" s="2">
        <v>0</v>
      </c>
      <c r="AO89" s="33" t="s">
        <v>71</v>
      </c>
      <c r="AP89" s="33" t="s">
        <v>71</v>
      </c>
    </row>
    <row r="90" s="4" customFormat="1" ht="17.6" spans="1:42">
      <c r="A90" s="2" t="s">
        <v>65</v>
      </c>
      <c r="B90" s="11"/>
      <c r="C90" s="2">
        <v>10</v>
      </c>
      <c r="D90" s="2">
        <v>63506199</v>
      </c>
      <c r="E90" s="2">
        <v>64866940</v>
      </c>
      <c r="F90" s="2" t="s">
        <v>347</v>
      </c>
      <c r="G90" s="2">
        <v>10</v>
      </c>
      <c r="H90" s="2">
        <v>63809624</v>
      </c>
      <c r="I90" s="2" t="s">
        <v>347</v>
      </c>
      <c r="J90" s="12">
        <v>1.03e-11</v>
      </c>
      <c r="K90" s="2">
        <v>19</v>
      </c>
      <c r="L90" s="2" t="s">
        <v>1070</v>
      </c>
      <c r="M90" s="2" t="s">
        <v>569</v>
      </c>
      <c r="N90" s="2" t="s">
        <v>582</v>
      </c>
      <c r="O90" s="2">
        <v>3.16912238</v>
      </c>
      <c r="P90" s="2">
        <v>8.47754268</v>
      </c>
      <c r="Q90" s="2" t="s">
        <v>89</v>
      </c>
      <c r="R90" s="2" t="s">
        <v>1071</v>
      </c>
      <c r="S90" s="2" t="s">
        <v>346</v>
      </c>
      <c r="T90" s="2">
        <v>0</v>
      </c>
      <c r="U90" s="2" t="s">
        <v>73</v>
      </c>
      <c r="V90" s="2">
        <v>3.399</v>
      </c>
      <c r="W90" s="2" t="s">
        <v>987</v>
      </c>
      <c r="X90" s="2">
        <v>1</v>
      </c>
      <c r="Y90" s="2">
        <v>1</v>
      </c>
      <c r="Z90" s="2">
        <v>1</v>
      </c>
      <c r="AA90" s="2">
        <v>1</v>
      </c>
      <c r="AB90" s="2">
        <v>1</v>
      </c>
      <c r="AC90" s="2" t="s">
        <v>1072</v>
      </c>
      <c r="AD90" s="2" t="s">
        <v>1073</v>
      </c>
      <c r="AE90" s="2">
        <v>0</v>
      </c>
      <c r="AF90" s="2" t="s">
        <v>1074</v>
      </c>
      <c r="AG90" s="2">
        <v>0</v>
      </c>
      <c r="AH90" s="2">
        <v>0</v>
      </c>
      <c r="AI90" s="2" t="s">
        <v>1075</v>
      </c>
      <c r="AJ90" s="2">
        <v>0</v>
      </c>
      <c r="AK90" s="2">
        <v>0</v>
      </c>
      <c r="AL90" s="2" t="s">
        <v>1076</v>
      </c>
      <c r="AM90" s="2" t="s">
        <v>71</v>
      </c>
      <c r="AN90" s="2" t="s">
        <v>1077</v>
      </c>
      <c r="AO90" s="33" t="s">
        <v>71</v>
      </c>
      <c r="AP90" s="33" t="s">
        <v>71</v>
      </c>
    </row>
    <row r="91" s="4" customFormat="1" ht="17.6" spans="1:42">
      <c r="A91" s="2" t="s">
        <v>65</v>
      </c>
      <c r="B91" s="11"/>
      <c r="C91" s="2">
        <v>10</v>
      </c>
      <c r="D91" s="2">
        <v>63506199</v>
      </c>
      <c r="E91" s="2">
        <v>64866940</v>
      </c>
      <c r="F91" s="2" t="s">
        <v>349</v>
      </c>
      <c r="G91" s="2">
        <v>10</v>
      </c>
      <c r="H91" s="2">
        <v>64037563</v>
      </c>
      <c r="I91" s="2" t="s">
        <v>349</v>
      </c>
      <c r="J91" s="12">
        <v>3.94e-8</v>
      </c>
      <c r="K91" s="2">
        <v>7</v>
      </c>
      <c r="L91" s="2" t="s">
        <v>1078</v>
      </c>
      <c r="M91" s="2" t="s">
        <v>601</v>
      </c>
      <c r="N91" s="2" t="s">
        <v>582</v>
      </c>
      <c r="O91" s="2">
        <v>-2.467395343</v>
      </c>
      <c r="P91" s="2">
        <v>-7.196010185</v>
      </c>
      <c r="Q91" s="2" t="s">
        <v>70</v>
      </c>
      <c r="R91" s="2" t="s">
        <v>1079</v>
      </c>
      <c r="S91" s="2" t="s">
        <v>351</v>
      </c>
      <c r="T91" s="2">
        <v>9096</v>
      </c>
      <c r="U91" s="2" t="s">
        <v>91</v>
      </c>
      <c r="V91" s="2">
        <v>0.286</v>
      </c>
      <c r="W91" s="2" t="s">
        <v>633</v>
      </c>
      <c r="X91" s="2">
        <v>5</v>
      </c>
      <c r="Y91" s="2">
        <v>15</v>
      </c>
      <c r="Z91" s="2">
        <v>1</v>
      </c>
      <c r="AA91" s="2">
        <v>1</v>
      </c>
      <c r="AB91" s="2">
        <v>1</v>
      </c>
      <c r="AC91" s="2" t="s">
        <v>1080</v>
      </c>
      <c r="AD91" s="2" t="s">
        <v>1081</v>
      </c>
      <c r="AE91" s="2">
        <v>0</v>
      </c>
      <c r="AF91" s="2" t="s">
        <v>1082</v>
      </c>
      <c r="AG91" s="2">
        <v>0</v>
      </c>
      <c r="AH91" s="2">
        <v>0</v>
      </c>
      <c r="AI91" s="2" t="s">
        <v>1083</v>
      </c>
      <c r="AJ91" s="2">
        <v>0</v>
      </c>
      <c r="AK91" s="2">
        <v>0</v>
      </c>
      <c r="AL91" s="2" t="s">
        <v>1084</v>
      </c>
      <c r="AM91" s="2" t="s">
        <v>71</v>
      </c>
      <c r="AN91" s="2" t="s">
        <v>1085</v>
      </c>
      <c r="AO91" s="33" t="s">
        <v>71</v>
      </c>
      <c r="AP91" s="33" t="s">
        <v>71</v>
      </c>
    </row>
    <row r="92" s="4" customFormat="1" ht="17.6" spans="1:42">
      <c r="A92" s="2" t="s">
        <v>137</v>
      </c>
      <c r="B92" s="11"/>
      <c r="C92" s="2">
        <v>10</v>
      </c>
      <c r="D92" s="2">
        <v>63506199</v>
      </c>
      <c r="E92" s="2">
        <v>64866940</v>
      </c>
      <c r="F92" s="2" t="s">
        <v>352</v>
      </c>
      <c r="G92" s="2">
        <v>10</v>
      </c>
      <c r="H92" s="2">
        <v>64616940</v>
      </c>
      <c r="I92" s="2" t="s">
        <v>352</v>
      </c>
      <c r="J92" s="12">
        <v>4.68e-11</v>
      </c>
      <c r="K92" s="2">
        <v>124</v>
      </c>
      <c r="L92" s="2" t="s">
        <v>1086</v>
      </c>
      <c r="M92" s="2" t="s">
        <v>582</v>
      </c>
      <c r="N92" s="2" t="s">
        <v>601</v>
      </c>
      <c r="O92" s="2">
        <v>4.482279305</v>
      </c>
      <c r="P92" s="2">
        <v>5.799911316</v>
      </c>
      <c r="Q92" s="2" t="s">
        <v>70</v>
      </c>
      <c r="R92" s="2" t="s">
        <v>1087</v>
      </c>
      <c r="S92" s="2" t="s">
        <v>354</v>
      </c>
      <c r="T92" s="2">
        <v>0</v>
      </c>
      <c r="U92" s="2" t="s">
        <v>91</v>
      </c>
      <c r="V92" s="2">
        <v>12.55</v>
      </c>
      <c r="W92" s="2" t="s">
        <v>987</v>
      </c>
      <c r="X92" s="2">
        <v>5</v>
      </c>
      <c r="Y92" s="2">
        <v>15</v>
      </c>
      <c r="Z92" s="2">
        <v>1</v>
      </c>
      <c r="AA92" s="2">
        <v>1</v>
      </c>
      <c r="AB92" s="2">
        <v>1</v>
      </c>
      <c r="AC92" s="2" t="s">
        <v>1088</v>
      </c>
      <c r="AD92" s="2" t="s">
        <v>1089</v>
      </c>
      <c r="AE92" s="2">
        <v>0</v>
      </c>
      <c r="AF92" s="2">
        <v>0</v>
      </c>
      <c r="AG92" s="2">
        <v>0</v>
      </c>
      <c r="AH92" s="2">
        <v>0</v>
      </c>
      <c r="AI92" s="2" t="s">
        <v>1090</v>
      </c>
      <c r="AJ92" s="2">
        <v>0</v>
      </c>
      <c r="AK92" s="2">
        <v>0</v>
      </c>
      <c r="AL92" s="2" t="s">
        <v>1091</v>
      </c>
      <c r="AM92" s="2" t="s">
        <v>71</v>
      </c>
      <c r="AN92" s="2" t="s">
        <v>1092</v>
      </c>
      <c r="AO92" s="33" t="s">
        <v>71</v>
      </c>
      <c r="AP92" s="4" t="s">
        <v>1093</v>
      </c>
    </row>
    <row r="93" s="4" customFormat="1" ht="17.6" spans="1:42">
      <c r="A93" s="2" t="s">
        <v>74</v>
      </c>
      <c r="B93" s="11">
        <v>31</v>
      </c>
      <c r="C93" s="2">
        <v>10</v>
      </c>
      <c r="D93" s="2">
        <v>72110387</v>
      </c>
      <c r="E93" s="2">
        <v>72610387</v>
      </c>
      <c r="F93" s="2" t="s">
        <v>357</v>
      </c>
      <c r="G93" s="2">
        <v>10</v>
      </c>
      <c r="H93" s="2">
        <v>72360387</v>
      </c>
      <c r="I93" s="2" t="s">
        <v>357</v>
      </c>
      <c r="J93" s="12">
        <v>7.59e-11</v>
      </c>
      <c r="K93" s="2">
        <v>2</v>
      </c>
      <c r="L93" s="2" t="s">
        <v>1094</v>
      </c>
      <c r="M93" s="2" t="s">
        <v>569</v>
      </c>
      <c r="N93" s="2" t="s">
        <v>570</v>
      </c>
      <c r="O93" s="2">
        <v>-3.694869212</v>
      </c>
      <c r="P93" s="2">
        <v>-6.642216797</v>
      </c>
      <c r="Q93" s="2" t="s">
        <v>70</v>
      </c>
      <c r="R93" s="2" t="s">
        <v>1095</v>
      </c>
      <c r="S93" s="2" t="s">
        <v>359</v>
      </c>
      <c r="T93" s="2">
        <v>0</v>
      </c>
      <c r="U93" s="2" t="s">
        <v>100</v>
      </c>
      <c r="V93" s="2">
        <v>23.7</v>
      </c>
      <c r="W93" s="2">
        <v>4</v>
      </c>
      <c r="X93" s="2">
        <v>2</v>
      </c>
      <c r="Y93" s="2">
        <v>15</v>
      </c>
      <c r="Z93" s="2">
        <v>1</v>
      </c>
      <c r="AA93" s="2">
        <v>0</v>
      </c>
      <c r="AB93" s="2">
        <v>0</v>
      </c>
      <c r="AC93" s="2" t="s">
        <v>1096</v>
      </c>
      <c r="AD93" s="2" t="s">
        <v>1097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 t="s">
        <v>1098</v>
      </c>
      <c r="AM93" s="2" t="s">
        <v>71</v>
      </c>
      <c r="AN93" s="2" t="s">
        <v>1099</v>
      </c>
      <c r="AO93" s="33" t="s">
        <v>71</v>
      </c>
      <c r="AP93" s="33" t="s">
        <v>71</v>
      </c>
    </row>
    <row r="94" s="4" customFormat="1" ht="17.6" spans="1:42">
      <c r="A94" s="2" t="s">
        <v>65</v>
      </c>
      <c r="B94" s="11">
        <v>32</v>
      </c>
      <c r="C94" s="2">
        <v>10</v>
      </c>
      <c r="D94" s="2">
        <v>90509772</v>
      </c>
      <c r="E94" s="2">
        <v>91009772</v>
      </c>
      <c r="F94" s="2" t="s">
        <v>361</v>
      </c>
      <c r="G94" s="2">
        <v>10</v>
      </c>
      <c r="H94" s="2">
        <v>90759772</v>
      </c>
      <c r="I94" s="2" t="s">
        <v>361</v>
      </c>
      <c r="J94" s="12">
        <v>1.66e-9</v>
      </c>
      <c r="K94" s="2">
        <v>42</v>
      </c>
      <c r="L94" s="2" t="s">
        <v>1100</v>
      </c>
      <c r="M94" s="2" t="s">
        <v>601</v>
      </c>
      <c r="N94" s="2" t="s">
        <v>582</v>
      </c>
      <c r="O94" s="2">
        <v>-4.746467468</v>
      </c>
      <c r="P94" s="2">
        <v>-4.476153085</v>
      </c>
      <c r="Q94" s="2" t="s">
        <v>70</v>
      </c>
      <c r="R94" s="2" t="s">
        <v>1101</v>
      </c>
      <c r="S94" s="2" t="s">
        <v>363</v>
      </c>
      <c r="T94" s="2">
        <v>0</v>
      </c>
      <c r="U94" s="2" t="s">
        <v>73</v>
      </c>
      <c r="V94" s="2">
        <v>3.831</v>
      </c>
      <c r="W94" s="2" t="s">
        <v>633</v>
      </c>
      <c r="X94" s="2">
        <v>1</v>
      </c>
      <c r="Y94" s="2">
        <v>5</v>
      </c>
      <c r="Z94" s="2">
        <v>1</v>
      </c>
      <c r="AA94" s="2">
        <v>1</v>
      </c>
      <c r="AB94" s="2">
        <v>1</v>
      </c>
      <c r="AC94" s="2" t="s">
        <v>1102</v>
      </c>
      <c r="AD94" s="2" t="s">
        <v>1103</v>
      </c>
      <c r="AE94" s="2" t="s">
        <v>1104</v>
      </c>
      <c r="AF94" s="2" t="s">
        <v>1105</v>
      </c>
      <c r="AG94" s="2">
        <v>0</v>
      </c>
      <c r="AH94" s="2">
        <v>0</v>
      </c>
      <c r="AI94" s="2" t="s">
        <v>1106</v>
      </c>
      <c r="AJ94" s="2">
        <v>0</v>
      </c>
      <c r="AK94" s="2">
        <v>0</v>
      </c>
      <c r="AL94" s="2" t="s">
        <v>1107</v>
      </c>
      <c r="AM94" s="2" t="s">
        <v>71</v>
      </c>
      <c r="AN94" s="2" t="s">
        <v>1108</v>
      </c>
      <c r="AO94" s="33" t="s">
        <v>71</v>
      </c>
      <c r="AP94" s="33" t="s">
        <v>71</v>
      </c>
    </row>
    <row r="95" s="4" customFormat="1" ht="17.6" spans="1:42">
      <c r="A95" s="2" t="s">
        <v>74</v>
      </c>
      <c r="B95" s="11">
        <v>33</v>
      </c>
      <c r="C95" s="2">
        <v>11</v>
      </c>
      <c r="D95" s="2">
        <v>1892184</v>
      </c>
      <c r="E95" s="2">
        <v>2392184</v>
      </c>
      <c r="F95" s="2" t="s">
        <v>365</v>
      </c>
      <c r="G95" s="2">
        <v>11</v>
      </c>
      <c r="H95" s="2">
        <v>2142184</v>
      </c>
      <c r="I95" s="2" t="s">
        <v>365</v>
      </c>
      <c r="J95" s="12">
        <v>2.88e-8</v>
      </c>
      <c r="K95" s="2">
        <v>10</v>
      </c>
      <c r="L95" s="2" t="s">
        <v>1109</v>
      </c>
      <c r="M95" s="2" t="s">
        <v>569</v>
      </c>
      <c r="N95" s="2" t="s">
        <v>570</v>
      </c>
      <c r="O95" s="2">
        <v>-2.276267568</v>
      </c>
      <c r="P95" s="2">
        <v>-7.920267577</v>
      </c>
      <c r="Q95" s="2" t="s">
        <v>70</v>
      </c>
      <c r="R95" s="2" t="s">
        <v>1110</v>
      </c>
      <c r="S95" s="2" t="s">
        <v>367</v>
      </c>
      <c r="T95" s="2">
        <v>8157</v>
      </c>
      <c r="U95" s="2" t="s">
        <v>91</v>
      </c>
      <c r="V95" s="2">
        <v>1.221</v>
      </c>
      <c r="W95" s="2" t="s">
        <v>584</v>
      </c>
      <c r="X95" s="2">
        <v>5</v>
      </c>
      <c r="Y95" s="2">
        <v>14</v>
      </c>
      <c r="Z95" s="2">
        <v>1</v>
      </c>
      <c r="AA95" s="2">
        <v>1</v>
      </c>
      <c r="AB95" s="2">
        <v>0</v>
      </c>
      <c r="AC95" s="2" t="s">
        <v>1111</v>
      </c>
      <c r="AD95" s="2" t="s">
        <v>1112</v>
      </c>
      <c r="AE95" s="2">
        <v>0</v>
      </c>
      <c r="AF95" s="2">
        <v>0</v>
      </c>
      <c r="AG95" s="2">
        <v>0</v>
      </c>
      <c r="AH95" s="2">
        <v>0</v>
      </c>
      <c r="AI95" s="2" t="s">
        <v>1113</v>
      </c>
      <c r="AJ95" s="2">
        <v>0</v>
      </c>
      <c r="AK95" s="2">
        <v>0</v>
      </c>
      <c r="AL95" s="2" t="s">
        <v>1114</v>
      </c>
      <c r="AM95" s="2" t="s">
        <v>71</v>
      </c>
      <c r="AN95" s="2" t="s">
        <v>1115</v>
      </c>
      <c r="AO95" s="33" t="s">
        <v>71</v>
      </c>
      <c r="AP95" s="33" t="s">
        <v>71</v>
      </c>
    </row>
    <row r="96" s="4" customFormat="1" ht="17.6" spans="1:42">
      <c r="A96" s="2" t="s">
        <v>93</v>
      </c>
      <c r="B96" s="11">
        <v>34</v>
      </c>
      <c r="C96" s="2">
        <v>11</v>
      </c>
      <c r="D96" s="2">
        <v>46272304</v>
      </c>
      <c r="E96" s="2">
        <v>46772304</v>
      </c>
      <c r="F96" s="2" t="s">
        <v>370</v>
      </c>
      <c r="G96" s="2">
        <v>11</v>
      </c>
      <c r="H96" s="2">
        <v>46522304</v>
      </c>
      <c r="I96" s="2" t="s">
        <v>370</v>
      </c>
      <c r="J96" s="12">
        <v>1.69e-10</v>
      </c>
      <c r="K96" s="2">
        <v>37</v>
      </c>
      <c r="L96" s="2" t="s">
        <v>1116</v>
      </c>
      <c r="M96" s="2" t="s">
        <v>601</v>
      </c>
      <c r="N96" s="2" t="s">
        <v>582</v>
      </c>
      <c r="O96" s="2">
        <v>6.00083946</v>
      </c>
      <c r="P96" s="2">
        <v>3.88578441</v>
      </c>
      <c r="Q96" s="2" t="s">
        <v>89</v>
      </c>
      <c r="R96" s="2" t="s">
        <v>1117</v>
      </c>
      <c r="S96" s="2" t="s">
        <v>372</v>
      </c>
      <c r="T96" s="2">
        <v>0</v>
      </c>
      <c r="U96" s="2" t="s">
        <v>73</v>
      </c>
      <c r="V96" s="2">
        <v>3.301</v>
      </c>
      <c r="W96" s="2">
        <v>5</v>
      </c>
      <c r="X96" s="2">
        <v>4</v>
      </c>
      <c r="Y96" s="2">
        <v>5</v>
      </c>
      <c r="Z96" s="2">
        <v>1</v>
      </c>
      <c r="AA96" s="2">
        <v>1</v>
      </c>
      <c r="AB96" s="2">
        <v>1</v>
      </c>
      <c r="AC96" s="2" t="s">
        <v>1118</v>
      </c>
      <c r="AD96" s="2" t="s">
        <v>1119</v>
      </c>
      <c r="AE96" s="2">
        <v>0</v>
      </c>
      <c r="AF96" s="2" t="s">
        <v>1120</v>
      </c>
      <c r="AG96" s="2">
        <v>0</v>
      </c>
      <c r="AH96" s="2">
        <v>0</v>
      </c>
      <c r="AI96" s="2" t="s">
        <v>1121</v>
      </c>
      <c r="AJ96" s="2">
        <v>0</v>
      </c>
      <c r="AK96" s="2">
        <v>0</v>
      </c>
      <c r="AL96" s="2" t="s">
        <v>1122</v>
      </c>
      <c r="AM96" s="2" t="s">
        <v>71</v>
      </c>
      <c r="AN96" s="2">
        <v>0</v>
      </c>
      <c r="AO96" s="33" t="s">
        <v>71</v>
      </c>
      <c r="AP96" s="33" t="s">
        <v>71</v>
      </c>
    </row>
    <row r="97" s="4" customFormat="1" ht="17.6" spans="1:42">
      <c r="A97" s="2" t="s">
        <v>74</v>
      </c>
      <c r="B97" s="11">
        <v>35</v>
      </c>
      <c r="C97" s="2">
        <v>11</v>
      </c>
      <c r="D97" s="2">
        <v>118047391</v>
      </c>
      <c r="E97" s="2">
        <v>118547391</v>
      </c>
      <c r="F97" s="2" t="s">
        <v>375</v>
      </c>
      <c r="G97" s="2">
        <v>11</v>
      </c>
      <c r="H97" s="2">
        <v>118297391</v>
      </c>
      <c r="I97" s="2" t="s">
        <v>375</v>
      </c>
      <c r="J97" s="12">
        <v>2.04e-8</v>
      </c>
      <c r="K97" s="2">
        <v>44</v>
      </c>
      <c r="L97" s="2" t="s">
        <v>1123</v>
      </c>
      <c r="M97" s="2" t="s">
        <v>570</v>
      </c>
      <c r="N97" s="2" t="s">
        <v>569</v>
      </c>
      <c r="O97" s="2">
        <v>3.635631959</v>
      </c>
      <c r="P97" s="2">
        <v>5.062866071</v>
      </c>
      <c r="Q97" s="2" t="s">
        <v>70</v>
      </c>
      <c r="R97" s="2" t="s">
        <v>1124</v>
      </c>
      <c r="S97" s="2" t="s">
        <v>377</v>
      </c>
      <c r="T97" s="2">
        <v>0</v>
      </c>
      <c r="U97" s="2" t="s">
        <v>73</v>
      </c>
      <c r="V97" s="2">
        <v>11.37</v>
      </c>
      <c r="W97" s="2">
        <v>7</v>
      </c>
      <c r="X97" s="2">
        <v>5</v>
      </c>
      <c r="Y97" s="2">
        <v>15</v>
      </c>
      <c r="Z97" s="2">
        <v>1</v>
      </c>
      <c r="AA97" s="2">
        <v>1</v>
      </c>
      <c r="AB97" s="2">
        <v>1</v>
      </c>
      <c r="AC97" s="2" t="s">
        <v>1125</v>
      </c>
      <c r="AD97" s="2" t="s">
        <v>1126</v>
      </c>
      <c r="AE97" s="2">
        <v>0</v>
      </c>
      <c r="AF97" s="2" t="s">
        <v>1127</v>
      </c>
      <c r="AG97" s="2">
        <v>0</v>
      </c>
      <c r="AH97" s="2">
        <v>0</v>
      </c>
      <c r="AI97" s="2" t="s">
        <v>1128</v>
      </c>
      <c r="AJ97" s="2">
        <v>0</v>
      </c>
      <c r="AK97" s="2">
        <v>0</v>
      </c>
      <c r="AL97" s="2" t="s">
        <v>1129</v>
      </c>
      <c r="AM97" s="2" t="s">
        <v>71</v>
      </c>
      <c r="AN97" s="2">
        <v>0</v>
      </c>
      <c r="AO97" s="33" t="s">
        <v>71</v>
      </c>
      <c r="AP97" s="33" t="s">
        <v>71</v>
      </c>
    </row>
    <row r="98" s="4" customFormat="1" ht="17.6" spans="1:42">
      <c r="A98" s="2" t="s">
        <v>74</v>
      </c>
      <c r="B98" s="11">
        <v>36</v>
      </c>
      <c r="C98" s="2">
        <v>12</v>
      </c>
      <c r="D98" s="2">
        <v>56141486</v>
      </c>
      <c r="E98" s="2">
        <v>56870797</v>
      </c>
      <c r="F98" s="2" t="s">
        <v>382</v>
      </c>
      <c r="G98" s="2">
        <v>12</v>
      </c>
      <c r="H98" s="2">
        <v>56620797</v>
      </c>
      <c r="I98" s="2" t="s">
        <v>380</v>
      </c>
      <c r="J98" s="12">
        <v>3.21e-12</v>
      </c>
      <c r="K98" s="2">
        <v>3</v>
      </c>
      <c r="L98" s="2" t="s">
        <v>1130</v>
      </c>
      <c r="M98" s="2" t="s">
        <v>601</v>
      </c>
      <c r="N98" s="2" t="s">
        <v>582</v>
      </c>
      <c r="O98" s="2">
        <v>-3.436767827</v>
      </c>
      <c r="P98" s="2">
        <v>-8.15540906</v>
      </c>
      <c r="Q98" s="2" t="s">
        <v>70</v>
      </c>
      <c r="R98" s="2" t="s">
        <v>1131</v>
      </c>
      <c r="S98" s="2" t="s">
        <v>383</v>
      </c>
      <c r="T98" s="2">
        <v>0</v>
      </c>
      <c r="U98" s="2" t="s">
        <v>73</v>
      </c>
      <c r="V98" s="2">
        <v>1.79</v>
      </c>
      <c r="W98" s="2">
        <v>7</v>
      </c>
      <c r="X98" s="2">
        <v>4</v>
      </c>
      <c r="Y98" s="2">
        <v>5</v>
      </c>
      <c r="Z98" s="2">
        <v>1</v>
      </c>
      <c r="AA98" s="2">
        <v>1</v>
      </c>
      <c r="AB98" s="2">
        <v>1</v>
      </c>
      <c r="AC98" s="2" t="s">
        <v>1132</v>
      </c>
      <c r="AD98" s="2" t="s">
        <v>1133</v>
      </c>
      <c r="AE98" s="2">
        <v>0</v>
      </c>
      <c r="AF98" s="2" t="s">
        <v>1134</v>
      </c>
      <c r="AG98" s="2">
        <v>0</v>
      </c>
      <c r="AH98" s="2" t="s">
        <v>1135</v>
      </c>
      <c r="AI98" s="2" t="s">
        <v>1136</v>
      </c>
      <c r="AJ98" s="2">
        <v>0</v>
      </c>
      <c r="AK98" s="2">
        <v>0</v>
      </c>
      <c r="AL98" s="2" t="s">
        <v>1137</v>
      </c>
      <c r="AM98" s="2" t="s">
        <v>71</v>
      </c>
      <c r="AN98" s="2">
        <v>0</v>
      </c>
      <c r="AO98" s="33" t="s">
        <v>71</v>
      </c>
      <c r="AP98" s="33" t="s">
        <v>71</v>
      </c>
    </row>
    <row r="99" s="4" customFormat="1" ht="17.6" spans="1:42">
      <c r="A99" s="2" t="s">
        <v>93</v>
      </c>
      <c r="B99" s="11"/>
      <c r="C99" s="2">
        <v>12</v>
      </c>
      <c r="D99" s="2">
        <v>56141486</v>
      </c>
      <c r="E99" s="2">
        <v>56870797</v>
      </c>
      <c r="F99" s="2" t="s">
        <v>391</v>
      </c>
      <c r="G99" s="2">
        <v>12</v>
      </c>
      <c r="H99" s="2">
        <v>56455294</v>
      </c>
      <c r="I99" s="2" t="s">
        <v>389</v>
      </c>
      <c r="J99" s="12">
        <v>4.02e-15</v>
      </c>
      <c r="K99" s="2">
        <v>38</v>
      </c>
      <c r="L99" s="2" t="s">
        <v>1138</v>
      </c>
      <c r="M99" s="2" t="s">
        <v>601</v>
      </c>
      <c r="N99" s="2" t="s">
        <v>582</v>
      </c>
      <c r="O99" s="2">
        <v>3.907386098</v>
      </c>
      <c r="P99" s="2">
        <v>8.919121856</v>
      </c>
      <c r="Q99" s="2" t="s">
        <v>89</v>
      </c>
      <c r="R99" s="2" t="s">
        <v>1139</v>
      </c>
      <c r="S99" s="2" t="s">
        <v>392</v>
      </c>
      <c r="T99" s="2">
        <v>17177</v>
      </c>
      <c r="U99" s="2" t="s">
        <v>91</v>
      </c>
      <c r="V99" s="2">
        <v>0.198</v>
      </c>
      <c r="W99" s="2">
        <v>6</v>
      </c>
      <c r="X99" s="2">
        <v>5</v>
      </c>
      <c r="Y99" s="2">
        <v>15</v>
      </c>
      <c r="Z99" s="2">
        <v>0</v>
      </c>
      <c r="AA99" s="2">
        <v>1</v>
      </c>
      <c r="AB99" s="2">
        <v>1</v>
      </c>
      <c r="AC99" s="2" t="s">
        <v>1140</v>
      </c>
      <c r="AD99" s="2" t="s">
        <v>1141</v>
      </c>
      <c r="AE99" s="2" t="s">
        <v>1142</v>
      </c>
      <c r="AF99" s="2" t="s">
        <v>1143</v>
      </c>
      <c r="AG99" s="2">
        <v>0</v>
      </c>
      <c r="AH99" s="2" t="s">
        <v>1144</v>
      </c>
      <c r="AI99" s="2" t="s">
        <v>1145</v>
      </c>
      <c r="AJ99" s="2">
        <v>0</v>
      </c>
      <c r="AK99" s="2">
        <v>0</v>
      </c>
      <c r="AL99" s="2" t="s">
        <v>1146</v>
      </c>
      <c r="AM99" s="2" t="s">
        <v>71</v>
      </c>
      <c r="AN99" s="2" t="s">
        <v>1147</v>
      </c>
      <c r="AO99" s="33" t="s">
        <v>71</v>
      </c>
      <c r="AP99" s="4" t="s">
        <v>1148</v>
      </c>
    </row>
    <row r="100" s="4" customFormat="1" ht="17.6" spans="1:42">
      <c r="A100" s="2" t="s">
        <v>93</v>
      </c>
      <c r="B100" s="11"/>
      <c r="C100" s="2">
        <v>12</v>
      </c>
      <c r="D100" s="2">
        <v>56141486</v>
      </c>
      <c r="E100" s="2">
        <v>56870797</v>
      </c>
      <c r="F100" s="2" t="s">
        <v>382</v>
      </c>
      <c r="G100" s="2">
        <v>12</v>
      </c>
      <c r="H100" s="2">
        <v>56564811</v>
      </c>
      <c r="I100" s="2" t="s">
        <v>385</v>
      </c>
      <c r="J100" s="12">
        <v>6.21e-10</v>
      </c>
      <c r="K100" s="2">
        <v>2</v>
      </c>
      <c r="L100" s="2" t="s">
        <v>1149</v>
      </c>
      <c r="M100" s="2" t="s">
        <v>569</v>
      </c>
      <c r="N100" s="2" t="s">
        <v>570</v>
      </c>
      <c r="O100" s="2">
        <v>-3.870752293</v>
      </c>
      <c r="P100" s="2">
        <v>-5.660423375</v>
      </c>
      <c r="Q100" s="2" t="s">
        <v>70</v>
      </c>
      <c r="R100" s="2" t="s">
        <v>1150</v>
      </c>
      <c r="S100" s="2" t="s">
        <v>387</v>
      </c>
      <c r="T100" s="15">
        <v>0</v>
      </c>
      <c r="U100" s="2" t="s">
        <v>114</v>
      </c>
      <c r="V100" s="2">
        <v>0.043</v>
      </c>
      <c r="W100" s="2">
        <v>6</v>
      </c>
      <c r="X100" s="2">
        <v>3</v>
      </c>
      <c r="Y100" s="2">
        <v>4</v>
      </c>
      <c r="Z100" s="2">
        <v>1</v>
      </c>
      <c r="AA100" s="2">
        <v>1</v>
      </c>
      <c r="AB100" s="2">
        <v>1</v>
      </c>
      <c r="AC100" s="2" t="s">
        <v>71</v>
      </c>
      <c r="AD100" s="2" t="s">
        <v>1151</v>
      </c>
      <c r="AE100" s="2">
        <v>0</v>
      </c>
      <c r="AF100" s="2" t="s">
        <v>1152</v>
      </c>
      <c r="AG100" s="2">
        <v>0</v>
      </c>
      <c r="AH100" s="2" t="s">
        <v>1153</v>
      </c>
      <c r="AI100" s="2" t="s">
        <v>1154</v>
      </c>
      <c r="AJ100" s="2">
        <v>0</v>
      </c>
      <c r="AK100" s="2">
        <v>0</v>
      </c>
      <c r="AL100" s="2" t="s">
        <v>1155</v>
      </c>
      <c r="AM100" s="2" t="s">
        <v>71</v>
      </c>
      <c r="AN100" s="2" t="s">
        <v>1156</v>
      </c>
      <c r="AO100" s="33" t="s">
        <v>71</v>
      </c>
      <c r="AP100" s="33" t="s">
        <v>71</v>
      </c>
    </row>
    <row r="101" s="4" customFormat="1" ht="17.6" spans="1:42">
      <c r="A101" s="2" t="s">
        <v>65</v>
      </c>
      <c r="B101" s="11"/>
      <c r="C101" s="2">
        <v>12</v>
      </c>
      <c r="D101" s="2">
        <v>56141486</v>
      </c>
      <c r="E101" s="2">
        <v>56870797</v>
      </c>
      <c r="F101" s="2" t="s">
        <v>391</v>
      </c>
      <c r="G101" s="2">
        <v>12</v>
      </c>
      <c r="H101" s="2">
        <v>56470625</v>
      </c>
      <c r="I101" s="2" t="s">
        <v>393</v>
      </c>
      <c r="J101" s="12">
        <v>2.21e-12</v>
      </c>
      <c r="K101" s="2">
        <v>50</v>
      </c>
      <c r="L101" s="2" t="s">
        <v>1157</v>
      </c>
      <c r="M101" s="2" t="s">
        <v>601</v>
      </c>
      <c r="N101" s="2" t="s">
        <v>582</v>
      </c>
      <c r="O101" s="2">
        <v>-3.966715137</v>
      </c>
      <c r="P101" s="2">
        <v>-7.202773354</v>
      </c>
      <c r="Q101" s="2" t="s">
        <v>70</v>
      </c>
      <c r="R101" s="2" t="s">
        <v>1158</v>
      </c>
      <c r="S101" s="2" t="s">
        <v>395</v>
      </c>
      <c r="T101" s="2">
        <v>3015</v>
      </c>
      <c r="U101" s="2" t="s">
        <v>91</v>
      </c>
      <c r="V101" s="2">
        <v>2.614</v>
      </c>
      <c r="W101" s="2" t="s">
        <v>1159</v>
      </c>
      <c r="X101" s="2">
        <v>5</v>
      </c>
      <c r="Y101" s="2">
        <v>15</v>
      </c>
      <c r="Z101" s="2">
        <v>1</v>
      </c>
      <c r="AA101" s="2">
        <v>1</v>
      </c>
      <c r="AB101" s="2">
        <v>1</v>
      </c>
      <c r="AC101" s="2" t="s">
        <v>71</v>
      </c>
      <c r="AD101" s="2" t="s">
        <v>1160</v>
      </c>
      <c r="AE101" s="2" t="s">
        <v>1161</v>
      </c>
      <c r="AF101" s="2" t="s">
        <v>1162</v>
      </c>
      <c r="AG101" s="2" t="s">
        <v>1163</v>
      </c>
      <c r="AH101" s="2" t="s">
        <v>1164</v>
      </c>
      <c r="AI101" s="2" t="s">
        <v>1165</v>
      </c>
      <c r="AJ101" s="2">
        <v>0</v>
      </c>
      <c r="AK101" s="2">
        <v>0</v>
      </c>
      <c r="AL101" s="2" t="s">
        <v>1166</v>
      </c>
      <c r="AM101" s="2" t="s">
        <v>71</v>
      </c>
      <c r="AN101" s="2" t="s">
        <v>1167</v>
      </c>
      <c r="AO101" s="33" t="s">
        <v>71</v>
      </c>
      <c r="AP101" s="33" t="s">
        <v>71</v>
      </c>
    </row>
    <row r="102" s="4" customFormat="1" ht="17.6" spans="1:42">
      <c r="A102" s="2" t="s">
        <v>74</v>
      </c>
      <c r="B102" s="11">
        <v>37</v>
      </c>
      <c r="C102" s="2">
        <v>12</v>
      </c>
      <c r="D102" s="2">
        <v>111176615</v>
      </c>
      <c r="E102" s="2">
        <v>112381698</v>
      </c>
      <c r="F102" s="2" t="s">
        <v>403</v>
      </c>
      <c r="G102" s="2">
        <v>12</v>
      </c>
      <c r="H102" s="2">
        <v>111426615</v>
      </c>
      <c r="I102" s="2" t="s">
        <v>401</v>
      </c>
      <c r="J102" s="12">
        <v>1.06e-8</v>
      </c>
      <c r="K102" s="2">
        <v>28</v>
      </c>
      <c r="L102" s="2" t="s">
        <v>1168</v>
      </c>
      <c r="M102" s="2" t="s">
        <v>569</v>
      </c>
      <c r="N102" s="2" t="s">
        <v>582</v>
      </c>
      <c r="O102" s="2">
        <v>-2.221900953</v>
      </c>
      <c r="P102" s="2">
        <v>-8.607302301</v>
      </c>
      <c r="Q102" s="2" t="s">
        <v>70</v>
      </c>
      <c r="R102" s="2" t="s">
        <v>1169</v>
      </c>
      <c r="S102" s="2" t="s">
        <v>404</v>
      </c>
      <c r="T102" s="2">
        <v>30602</v>
      </c>
      <c r="U102" s="2" t="s">
        <v>91</v>
      </c>
      <c r="V102" s="2">
        <v>15.51</v>
      </c>
      <c r="W102" s="2">
        <v>6</v>
      </c>
      <c r="X102" s="2">
        <v>13</v>
      </c>
      <c r="Y102" s="2">
        <v>15</v>
      </c>
      <c r="Z102" s="2">
        <v>0</v>
      </c>
      <c r="AA102" s="2">
        <v>1</v>
      </c>
      <c r="AB102" s="2">
        <v>1</v>
      </c>
      <c r="AC102" s="2" t="s">
        <v>71</v>
      </c>
      <c r="AD102" s="2" t="s">
        <v>1170</v>
      </c>
      <c r="AE102" s="2">
        <v>0</v>
      </c>
      <c r="AF102" s="2">
        <v>0</v>
      </c>
      <c r="AG102" s="2">
        <v>0</v>
      </c>
      <c r="AH102" s="2" t="s">
        <v>1171</v>
      </c>
      <c r="AI102" s="2" t="s">
        <v>1172</v>
      </c>
      <c r="AJ102" s="2">
        <v>0</v>
      </c>
      <c r="AK102" s="2">
        <v>0</v>
      </c>
      <c r="AL102" s="2" t="s">
        <v>1173</v>
      </c>
      <c r="AM102" s="2" t="s">
        <v>71</v>
      </c>
      <c r="AN102" s="2">
        <v>0</v>
      </c>
      <c r="AO102" s="33" t="s">
        <v>71</v>
      </c>
      <c r="AP102" s="33" t="s">
        <v>71</v>
      </c>
    </row>
    <row r="103" s="4" customFormat="1" ht="17.6" spans="1:42">
      <c r="A103" s="2" t="s">
        <v>74</v>
      </c>
      <c r="B103" s="11"/>
      <c r="C103" s="2">
        <v>12</v>
      </c>
      <c r="D103" s="2">
        <v>111176615</v>
      </c>
      <c r="E103" s="2">
        <v>112381698</v>
      </c>
      <c r="F103" s="2" t="s">
        <v>397</v>
      </c>
      <c r="G103" s="2">
        <v>12</v>
      </c>
      <c r="H103" s="2">
        <v>112131698</v>
      </c>
      <c r="I103" s="2" t="s">
        <v>397</v>
      </c>
      <c r="J103" s="12">
        <v>1.71e-8</v>
      </c>
      <c r="K103" s="2">
        <v>284</v>
      </c>
      <c r="L103" s="2" t="s">
        <v>1174</v>
      </c>
      <c r="M103" s="2" t="s">
        <v>601</v>
      </c>
      <c r="N103" s="2" t="s">
        <v>570</v>
      </c>
      <c r="O103" s="2">
        <v>-2.577006765</v>
      </c>
      <c r="P103" s="2">
        <v>-7.21635384</v>
      </c>
      <c r="Q103" s="2" t="s">
        <v>70</v>
      </c>
      <c r="R103" s="2" t="s">
        <v>1175</v>
      </c>
      <c r="S103" s="2" t="s">
        <v>399</v>
      </c>
      <c r="T103" s="2">
        <v>0</v>
      </c>
      <c r="U103" s="2" t="s">
        <v>73</v>
      </c>
      <c r="V103" s="2">
        <v>2.653</v>
      </c>
      <c r="W103" s="2" t="s">
        <v>633</v>
      </c>
      <c r="X103" s="2">
        <v>4</v>
      </c>
      <c r="Y103" s="2">
        <v>4</v>
      </c>
      <c r="Z103" s="2">
        <v>1</v>
      </c>
      <c r="AA103" s="2">
        <v>1</v>
      </c>
      <c r="AB103" s="2">
        <v>1</v>
      </c>
      <c r="AC103" s="2" t="s">
        <v>71</v>
      </c>
      <c r="AD103" s="2" t="s">
        <v>1176</v>
      </c>
      <c r="AE103" s="2">
        <v>0</v>
      </c>
      <c r="AF103" s="2" t="s">
        <v>1177</v>
      </c>
      <c r="AG103" s="2">
        <v>0</v>
      </c>
      <c r="AH103" s="2">
        <v>0</v>
      </c>
      <c r="AI103" s="2" t="s">
        <v>1178</v>
      </c>
      <c r="AJ103" s="2">
        <v>0</v>
      </c>
      <c r="AK103" s="2" t="s">
        <v>1179</v>
      </c>
      <c r="AL103" s="2" t="s">
        <v>1180</v>
      </c>
      <c r="AM103" s="2" t="s">
        <v>71</v>
      </c>
      <c r="AN103" s="2">
        <v>0</v>
      </c>
      <c r="AO103" s="33" t="s">
        <v>71</v>
      </c>
      <c r="AP103" s="33" t="s">
        <v>71</v>
      </c>
    </row>
    <row r="104" s="4" customFormat="1" ht="17.6" spans="1:42">
      <c r="A104" s="2" t="s">
        <v>65</v>
      </c>
      <c r="B104" s="11"/>
      <c r="C104" s="2">
        <v>12</v>
      </c>
      <c r="D104" s="2">
        <v>111176615</v>
      </c>
      <c r="E104" s="2">
        <v>112381698</v>
      </c>
      <c r="F104" s="2" t="s">
        <v>397</v>
      </c>
      <c r="G104" s="2">
        <v>12</v>
      </c>
      <c r="H104" s="2">
        <v>112131698</v>
      </c>
      <c r="I104" s="2" t="s">
        <v>397</v>
      </c>
      <c r="J104" s="12">
        <v>9.54e-9</v>
      </c>
      <c r="K104" s="2">
        <v>217</v>
      </c>
      <c r="L104" s="2" t="s">
        <v>1181</v>
      </c>
      <c r="M104" s="2" t="s">
        <v>601</v>
      </c>
      <c r="N104" s="2" t="s">
        <v>570</v>
      </c>
      <c r="O104" s="2">
        <v>-2.577006765</v>
      </c>
      <c r="P104" s="2">
        <v>-7.495591588</v>
      </c>
      <c r="Q104" s="2" t="s">
        <v>70</v>
      </c>
      <c r="R104" s="2" t="s">
        <v>1175</v>
      </c>
      <c r="S104" s="2" t="s">
        <v>399</v>
      </c>
      <c r="T104" s="2">
        <v>0</v>
      </c>
      <c r="U104" s="2" t="s">
        <v>73</v>
      </c>
      <c r="V104" s="2">
        <v>2.653</v>
      </c>
      <c r="W104" s="2" t="s">
        <v>633</v>
      </c>
      <c r="X104" s="2">
        <v>4</v>
      </c>
      <c r="Y104" s="2">
        <v>4</v>
      </c>
      <c r="Z104" s="2">
        <v>1</v>
      </c>
      <c r="AA104" s="2">
        <v>1</v>
      </c>
      <c r="AB104" s="2">
        <v>1</v>
      </c>
      <c r="AC104" s="2" t="s">
        <v>71</v>
      </c>
      <c r="AD104" s="2" t="s">
        <v>1176</v>
      </c>
      <c r="AE104" s="2">
        <v>0</v>
      </c>
      <c r="AF104" s="2" t="s">
        <v>1177</v>
      </c>
      <c r="AG104" s="2">
        <v>0</v>
      </c>
      <c r="AH104" s="2">
        <v>0</v>
      </c>
      <c r="AI104" s="2" t="s">
        <v>1178</v>
      </c>
      <c r="AJ104" s="2">
        <v>0</v>
      </c>
      <c r="AK104" s="2" t="s">
        <v>1179</v>
      </c>
      <c r="AL104" s="2" t="s">
        <v>1180</v>
      </c>
      <c r="AM104" s="2" t="s">
        <v>71</v>
      </c>
      <c r="AN104" s="2">
        <v>0</v>
      </c>
      <c r="AO104" s="33" t="s">
        <v>71</v>
      </c>
      <c r="AP104" s="33" t="s">
        <v>71</v>
      </c>
    </row>
    <row r="105" s="4" customFormat="1" ht="17.6" spans="1:42">
      <c r="A105" s="2" t="s">
        <v>93</v>
      </c>
      <c r="B105" s="11"/>
      <c r="C105" s="2">
        <v>12</v>
      </c>
      <c r="D105" s="2">
        <v>111176615</v>
      </c>
      <c r="E105" s="2">
        <v>112381698</v>
      </c>
      <c r="F105" s="2" t="s">
        <v>403</v>
      </c>
      <c r="G105" s="2">
        <v>12</v>
      </c>
      <c r="H105" s="2">
        <v>111932800</v>
      </c>
      <c r="I105" s="2" t="s">
        <v>406</v>
      </c>
      <c r="J105" s="12">
        <v>1.24e-11</v>
      </c>
      <c r="K105" s="2">
        <v>16</v>
      </c>
      <c r="L105" s="2" t="s">
        <v>1182</v>
      </c>
      <c r="M105" s="2" t="s">
        <v>601</v>
      </c>
      <c r="N105" s="2" t="s">
        <v>582</v>
      </c>
      <c r="O105" s="2">
        <v>-3.386888931</v>
      </c>
      <c r="P105" s="2">
        <v>-7.718182681</v>
      </c>
      <c r="Q105" s="2" t="s">
        <v>70</v>
      </c>
      <c r="R105" s="2" t="s">
        <v>1183</v>
      </c>
      <c r="S105" s="2" t="s">
        <v>408</v>
      </c>
      <c r="T105" s="2">
        <v>0</v>
      </c>
      <c r="U105" s="2" t="s">
        <v>73</v>
      </c>
      <c r="V105" s="2">
        <v>1.715</v>
      </c>
      <c r="W105" s="2">
        <v>5</v>
      </c>
      <c r="X105" s="2">
        <v>4</v>
      </c>
      <c r="Y105" s="2">
        <v>5</v>
      </c>
      <c r="Z105" s="2">
        <v>1</v>
      </c>
      <c r="AA105" s="2">
        <v>1</v>
      </c>
      <c r="AB105" s="2">
        <v>0</v>
      </c>
      <c r="AC105" s="2" t="s">
        <v>1184</v>
      </c>
      <c r="AD105" s="2" t="s">
        <v>1185</v>
      </c>
      <c r="AE105" s="2">
        <v>0</v>
      </c>
      <c r="AF105" s="2">
        <v>0</v>
      </c>
      <c r="AG105" s="2">
        <v>0</v>
      </c>
      <c r="AH105" s="2">
        <v>0</v>
      </c>
      <c r="AI105" s="2" t="s">
        <v>1186</v>
      </c>
      <c r="AJ105" s="2">
        <v>0</v>
      </c>
      <c r="AK105" s="2" t="s">
        <v>1187</v>
      </c>
      <c r="AL105" s="2" t="s">
        <v>1188</v>
      </c>
      <c r="AM105" s="2" t="s">
        <v>71</v>
      </c>
      <c r="AN105" s="2" t="s">
        <v>1189</v>
      </c>
      <c r="AO105" s="4" t="s">
        <v>1190</v>
      </c>
      <c r="AP105" s="4" t="s">
        <v>1191</v>
      </c>
    </row>
    <row r="106" s="4" customFormat="1" ht="17.6" spans="1:42">
      <c r="A106" s="2" t="s">
        <v>144</v>
      </c>
      <c r="B106" s="11"/>
      <c r="C106" s="2">
        <v>12</v>
      </c>
      <c r="D106" s="2">
        <v>111176615</v>
      </c>
      <c r="E106" s="2">
        <v>112381698</v>
      </c>
      <c r="F106" s="2" t="s">
        <v>403</v>
      </c>
      <c r="G106" s="2">
        <v>12</v>
      </c>
      <c r="H106" s="2">
        <v>112059557</v>
      </c>
      <c r="I106" s="2" t="s">
        <v>410</v>
      </c>
      <c r="J106" s="12">
        <v>2.92e-9</v>
      </c>
      <c r="K106" s="2">
        <v>4</v>
      </c>
      <c r="L106" s="2" t="s">
        <v>1192</v>
      </c>
      <c r="M106" s="2" t="s">
        <v>601</v>
      </c>
      <c r="N106" s="2" t="s">
        <v>582</v>
      </c>
      <c r="O106" s="2">
        <v>3.449272092</v>
      </c>
      <c r="P106" s="2">
        <v>8.741615711</v>
      </c>
      <c r="Q106" s="2" t="s">
        <v>89</v>
      </c>
      <c r="R106" s="2" t="s">
        <v>1193</v>
      </c>
      <c r="S106" s="2" t="s">
        <v>412</v>
      </c>
      <c r="T106" s="2">
        <v>20392</v>
      </c>
      <c r="U106" s="2" t="s">
        <v>91</v>
      </c>
      <c r="V106" s="2">
        <v>3.379</v>
      </c>
      <c r="W106" s="2">
        <v>5</v>
      </c>
      <c r="X106" s="2">
        <v>5</v>
      </c>
      <c r="Y106" s="2">
        <v>15</v>
      </c>
      <c r="Z106" s="2">
        <v>0</v>
      </c>
      <c r="AA106" s="2">
        <v>1</v>
      </c>
      <c r="AB106" s="2">
        <v>0</v>
      </c>
      <c r="AC106" s="2" t="s">
        <v>71</v>
      </c>
      <c r="AD106" s="2" t="s">
        <v>1194</v>
      </c>
      <c r="AE106" s="2">
        <v>0</v>
      </c>
      <c r="AF106" s="2">
        <v>0</v>
      </c>
      <c r="AG106" s="2">
        <v>0</v>
      </c>
      <c r="AH106" s="2">
        <v>0</v>
      </c>
      <c r="AI106" s="2" t="s">
        <v>1195</v>
      </c>
      <c r="AJ106" s="2">
        <v>0</v>
      </c>
      <c r="AK106" s="2">
        <v>0</v>
      </c>
      <c r="AL106" s="2" t="s">
        <v>1196</v>
      </c>
      <c r="AM106" s="2" t="s">
        <v>71</v>
      </c>
      <c r="AN106" s="2" t="s">
        <v>1189</v>
      </c>
      <c r="AO106" s="33" t="s">
        <v>71</v>
      </c>
      <c r="AP106" s="4" t="s">
        <v>1197</v>
      </c>
    </row>
    <row r="107" s="4" customFormat="1" ht="17.6" spans="1:42">
      <c r="A107" s="2" t="s">
        <v>65</v>
      </c>
      <c r="B107" s="11">
        <v>38</v>
      </c>
      <c r="C107" s="2">
        <v>12</v>
      </c>
      <c r="D107" s="2">
        <v>12769409</v>
      </c>
      <c r="E107" s="2">
        <v>113485274</v>
      </c>
      <c r="F107" s="2" t="s">
        <v>414</v>
      </c>
      <c r="G107" s="2">
        <v>12</v>
      </c>
      <c r="H107" s="2">
        <v>113019409</v>
      </c>
      <c r="I107" s="2" t="s">
        <v>414</v>
      </c>
      <c r="J107" s="12">
        <v>7.25e-9</v>
      </c>
      <c r="K107" s="2">
        <v>3</v>
      </c>
      <c r="L107" s="2" t="s">
        <v>1198</v>
      </c>
      <c r="M107" s="2" t="s">
        <v>570</v>
      </c>
      <c r="N107" s="2" t="s">
        <v>601</v>
      </c>
      <c r="O107" s="2">
        <v>-2.240168282</v>
      </c>
      <c r="P107" s="2">
        <v>-8.757290349</v>
      </c>
      <c r="Q107" s="2" t="s">
        <v>89</v>
      </c>
      <c r="R107" s="2" t="s">
        <v>1199</v>
      </c>
      <c r="S107" s="2" t="s">
        <v>416</v>
      </c>
      <c r="T107" s="2">
        <v>0</v>
      </c>
      <c r="U107" s="2" t="s">
        <v>73</v>
      </c>
      <c r="V107" s="2">
        <v>1.54</v>
      </c>
      <c r="W107" s="2">
        <v>7</v>
      </c>
      <c r="X107" s="2">
        <v>5</v>
      </c>
      <c r="Y107" s="2">
        <v>14</v>
      </c>
      <c r="Z107" s="2">
        <v>1</v>
      </c>
      <c r="AA107" s="2">
        <v>1</v>
      </c>
      <c r="AB107" s="2">
        <v>0</v>
      </c>
      <c r="AC107" s="2" t="s">
        <v>1200</v>
      </c>
      <c r="AD107" s="2" t="s">
        <v>1201</v>
      </c>
      <c r="AE107" s="2">
        <v>0</v>
      </c>
      <c r="AF107" s="2" t="s">
        <v>1202</v>
      </c>
      <c r="AG107" s="2">
        <v>0</v>
      </c>
      <c r="AH107" s="2" t="s">
        <v>1203</v>
      </c>
      <c r="AI107" s="2" t="s">
        <v>1204</v>
      </c>
      <c r="AJ107" s="2">
        <v>0</v>
      </c>
      <c r="AK107" s="2">
        <v>0</v>
      </c>
      <c r="AL107" s="2" t="s">
        <v>1205</v>
      </c>
      <c r="AM107" s="2" t="s">
        <v>71</v>
      </c>
      <c r="AN107" s="2" t="s">
        <v>1206</v>
      </c>
      <c r="AO107" s="33" t="s">
        <v>71</v>
      </c>
      <c r="AP107" s="33" t="s">
        <v>71</v>
      </c>
    </row>
    <row r="108" s="4" customFormat="1" ht="17.6" spans="1:42">
      <c r="A108" s="2" t="s">
        <v>65</v>
      </c>
      <c r="B108" s="11"/>
      <c r="C108" s="2">
        <v>12</v>
      </c>
      <c r="D108" s="2">
        <v>12769409</v>
      </c>
      <c r="E108" s="2">
        <v>113485274</v>
      </c>
      <c r="F108" s="2" t="s">
        <v>420</v>
      </c>
      <c r="G108" s="2">
        <v>12</v>
      </c>
      <c r="H108" s="2">
        <v>113235274</v>
      </c>
      <c r="I108" s="2" t="s">
        <v>418</v>
      </c>
      <c r="J108" s="12">
        <v>3.17e-9</v>
      </c>
      <c r="K108" s="2">
        <v>8</v>
      </c>
      <c r="L108" s="2" t="s">
        <v>1207</v>
      </c>
      <c r="M108" s="2" t="s">
        <v>570</v>
      </c>
      <c r="N108" s="2" t="s">
        <v>569</v>
      </c>
      <c r="O108" s="2">
        <v>2.313594057</v>
      </c>
      <c r="P108" s="2">
        <v>8.87331522</v>
      </c>
      <c r="Q108" s="2" t="s">
        <v>70</v>
      </c>
      <c r="R108" s="2" t="s">
        <v>1208</v>
      </c>
      <c r="S108" s="2" t="s">
        <v>416</v>
      </c>
      <c r="T108" s="2">
        <v>0</v>
      </c>
      <c r="U108" s="2" t="s">
        <v>73</v>
      </c>
      <c r="V108" s="2">
        <v>2.82</v>
      </c>
      <c r="W108" s="2" t="s">
        <v>633</v>
      </c>
      <c r="X108" s="2">
        <v>5</v>
      </c>
      <c r="Y108" s="2">
        <v>14</v>
      </c>
      <c r="Z108" s="2">
        <v>1</v>
      </c>
      <c r="AA108" s="2">
        <v>1</v>
      </c>
      <c r="AB108" s="2">
        <v>0</v>
      </c>
      <c r="AC108" s="2" t="s">
        <v>1209</v>
      </c>
      <c r="AD108" s="2" t="s">
        <v>1210</v>
      </c>
      <c r="AE108" s="2">
        <v>0</v>
      </c>
      <c r="AF108" s="2">
        <v>0</v>
      </c>
      <c r="AG108" s="2">
        <v>0</v>
      </c>
      <c r="AH108" s="2">
        <v>0</v>
      </c>
      <c r="AI108" s="2" t="s">
        <v>1211</v>
      </c>
      <c r="AJ108" s="2">
        <v>0</v>
      </c>
      <c r="AK108" s="2">
        <v>0</v>
      </c>
      <c r="AL108" s="2" t="s">
        <v>1212</v>
      </c>
      <c r="AM108" s="2" t="s">
        <v>71</v>
      </c>
      <c r="AN108" s="2">
        <v>0</v>
      </c>
      <c r="AO108" s="33" t="s">
        <v>71</v>
      </c>
      <c r="AP108" s="33" t="s">
        <v>71</v>
      </c>
    </row>
    <row r="109" s="4" customFormat="1" ht="17.6" spans="1:42">
      <c r="A109" s="2" t="s">
        <v>74</v>
      </c>
      <c r="B109" s="11"/>
      <c r="C109" s="2">
        <v>12</v>
      </c>
      <c r="D109" s="2">
        <v>12769409</v>
      </c>
      <c r="E109" s="2">
        <v>113485274</v>
      </c>
      <c r="F109" s="2" t="s">
        <v>420</v>
      </c>
      <c r="G109" s="2">
        <v>12</v>
      </c>
      <c r="H109" s="2">
        <v>113209185</v>
      </c>
      <c r="I109" s="2" t="s">
        <v>421</v>
      </c>
      <c r="J109" s="12">
        <v>3.67e-8</v>
      </c>
      <c r="K109" s="2">
        <v>28</v>
      </c>
      <c r="L109" s="2" t="s">
        <v>1213</v>
      </c>
      <c r="M109" s="2" t="s">
        <v>570</v>
      </c>
      <c r="N109" s="2" t="s">
        <v>569</v>
      </c>
      <c r="O109" s="2">
        <v>-2.733579485</v>
      </c>
      <c r="P109" s="2">
        <v>-6.497990395</v>
      </c>
      <c r="Q109" s="2" t="s">
        <v>89</v>
      </c>
      <c r="R109" s="2" t="s">
        <v>1214</v>
      </c>
      <c r="S109" s="2" t="s">
        <v>416</v>
      </c>
      <c r="T109" s="2">
        <v>0</v>
      </c>
      <c r="U109" s="2" t="s">
        <v>73</v>
      </c>
      <c r="V109" s="2">
        <v>0.756</v>
      </c>
      <c r="W109" s="2">
        <v>7</v>
      </c>
      <c r="X109" s="2">
        <v>5</v>
      </c>
      <c r="Y109" s="2">
        <v>15</v>
      </c>
      <c r="Z109" s="2">
        <v>1</v>
      </c>
      <c r="AA109" s="2">
        <v>1</v>
      </c>
      <c r="AB109" s="2">
        <v>0</v>
      </c>
      <c r="AC109" s="2" t="s">
        <v>71</v>
      </c>
      <c r="AD109" s="2" t="s">
        <v>1215</v>
      </c>
      <c r="AE109" s="2">
        <v>0</v>
      </c>
      <c r="AF109" s="2">
        <v>0</v>
      </c>
      <c r="AG109" s="2">
        <v>0</v>
      </c>
      <c r="AH109" s="2">
        <v>0</v>
      </c>
      <c r="AI109" s="2" t="s">
        <v>1216</v>
      </c>
      <c r="AJ109" s="2">
        <v>0</v>
      </c>
      <c r="AK109" s="2">
        <v>0</v>
      </c>
      <c r="AL109" s="2" t="s">
        <v>1217</v>
      </c>
      <c r="AM109" s="2" t="s">
        <v>71</v>
      </c>
      <c r="AN109" s="2">
        <v>0</v>
      </c>
      <c r="AO109" s="33" t="s">
        <v>71</v>
      </c>
      <c r="AP109" s="33" t="s">
        <v>71</v>
      </c>
    </row>
    <row r="110" s="4" customFormat="1" ht="17.6" spans="1:42">
      <c r="A110" s="2" t="s">
        <v>65</v>
      </c>
      <c r="B110" s="11">
        <v>39</v>
      </c>
      <c r="C110" s="2">
        <v>14</v>
      </c>
      <c r="D110" s="2">
        <v>68489301</v>
      </c>
      <c r="E110" s="2">
        <v>69551874</v>
      </c>
      <c r="F110" s="2" t="s">
        <v>427</v>
      </c>
      <c r="G110" s="2">
        <v>14</v>
      </c>
      <c r="H110" s="2">
        <v>68739301</v>
      </c>
      <c r="I110" s="2" t="s">
        <v>425</v>
      </c>
      <c r="J110" s="12">
        <v>1.27e-10</v>
      </c>
      <c r="K110" s="2">
        <v>73</v>
      </c>
      <c r="L110" s="2" t="s">
        <v>1218</v>
      </c>
      <c r="M110" s="2" t="s">
        <v>601</v>
      </c>
      <c r="N110" s="2" t="s">
        <v>570</v>
      </c>
      <c r="O110" s="2">
        <v>-3.781478003</v>
      </c>
      <c r="P110" s="2">
        <v>-6.369213479</v>
      </c>
      <c r="Q110" s="2" t="s">
        <v>70</v>
      </c>
      <c r="R110" s="2" t="s">
        <v>1219</v>
      </c>
      <c r="S110" s="2" t="s">
        <v>428</v>
      </c>
      <c r="T110" s="2">
        <v>0</v>
      </c>
      <c r="U110" s="2" t="s">
        <v>73</v>
      </c>
      <c r="V110" s="2">
        <v>1.309</v>
      </c>
      <c r="W110" s="2">
        <v>5</v>
      </c>
      <c r="X110" s="2">
        <v>5</v>
      </c>
      <c r="Y110" s="2">
        <v>15</v>
      </c>
      <c r="Z110" s="2">
        <v>1</v>
      </c>
      <c r="AA110" s="2">
        <v>0</v>
      </c>
      <c r="AB110" s="2">
        <v>1</v>
      </c>
      <c r="AC110" s="2" t="s">
        <v>1220</v>
      </c>
      <c r="AD110" s="2" t="s">
        <v>1221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 t="s">
        <v>1222</v>
      </c>
      <c r="AM110" s="2" t="s">
        <v>71</v>
      </c>
      <c r="AN110" s="2">
        <v>0</v>
      </c>
      <c r="AO110" s="33" t="s">
        <v>71</v>
      </c>
      <c r="AP110" s="33" t="s">
        <v>71</v>
      </c>
    </row>
    <row r="111" s="4" customFormat="1" ht="17.6" spans="1:42">
      <c r="A111" s="2" t="s">
        <v>74</v>
      </c>
      <c r="B111" s="11"/>
      <c r="C111" s="2">
        <v>14</v>
      </c>
      <c r="D111" s="2">
        <v>68489301</v>
      </c>
      <c r="E111" s="2">
        <v>69551874</v>
      </c>
      <c r="F111" s="2" t="s">
        <v>427</v>
      </c>
      <c r="G111" s="2">
        <v>14</v>
      </c>
      <c r="H111" s="2">
        <v>68749927</v>
      </c>
      <c r="I111" s="2" t="s">
        <v>430</v>
      </c>
      <c r="J111" s="12">
        <v>3.09e-9</v>
      </c>
      <c r="K111" s="2">
        <v>62</v>
      </c>
      <c r="L111" s="2" t="s">
        <v>1223</v>
      </c>
      <c r="M111" s="2" t="s">
        <v>569</v>
      </c>
      <c r="N111" s="2" t="s">
        <v>570</v>
      </c>
      <c r="O111" s="2">
        <v>-3.622295751</v>
      </c>
      <c r="P111" s="2">
        <v>-5.651558019</v>
      </c>
      <c r="Q111" s="2" t="s">
        <v>70</v>
      </c>
      <c r="R111" s="2" t="s">
        <v>1224</v>
      </c>
      <c r="S111" s="2" t="s">
        <v>428</v>
      </c>
      <c r="T111" s="2">
        <v>0</v>
      </c>
      <c r="U111" s="2" t="s">
        <v>73</v>
      </c>
      <c r="V111" s="2">
        <v>14.86</v>
      </c>
      <c r="W111" s="2" t="s">
        <v>987</v>
      </c>
      <c r="X111" s="2">
        <v>2</v>
      </c>
      <c r="Y111" s="2">
        <v>7</v>
      </c>
      <c r="Z111" s="2">
        <v>1</v>
      </c>
      <c r="AA111" s="2">
        <v>0</v>
      </c>
      <c r="AB111" s="2">
        <v>1</v>
      </c>
      <c r="AC111" s="2" t="s">
        <v>71</v>
      </c>
      <c r="AD111" s="2" t="s">
        <v>1225</v>
      </c>
      <c r="AE111" s="2">
        <v>0</v>
      </c>
      <c r="AF111" s="2" t="s">
        <v>1226</v>
      </c>
      <c r="AG111" s="2">
        <v>0</v>
      </c>
      <c r="AH111" s="2">
        <v>0</v>
      </c>
      <c r="AI111" s="2">
        <v>0</v>
      </c>
      <c r="AJ111" s="2">
        <v>0</v>
      </c>
      <c r="AK111" s="2" t="s">
        <v>1227</v>
      </c>
      <c r="AL111" s="2" t="s">
        <v>1228</v>
      </c>
      <c r="AM111" s="2" t="s">
        <v>1229</v>
      </c>
      <c r="AN111" s="2" t="s">
        <v>1230</v>
      </c>
      <c r="AO111" s="4" t="s">
        <v>1231</v>
      </c>
      <c r="AP111" s="33" t="s">
        <v>71</v>
      </c>
    </row>
    <row r="112" s="4" customFormat="1" ht="17.6" spans="1:42">
      <c r="A112" s="2" t="s">
        <v>74</v>
      </c>
      <c r="B112" s="11">
        <v>40</v>
      </c>
      <c r="C112" s="2">
        <v>14</v>
      </c>
      <c r="D112" s="2">
        <v>101054875</v>
      </c>
      <c r="E112" s="2">
        <v>101554875</v>
      </c>
      <c r="F112" s="2" t="s">
        <v>433</v>
      </c>
      <c r="G112" s="2">
        <v>14</v>
      </c>
      <c r="H112" s="2">
        <v>101304875</v>
      </c>
      <c r="I112" s="2" t="s">
        <v>433</v>
      </c>
      <c r="J112" s="12">
        <v>1.67e-8</v>
      </c>
      <c r="K112" s="2">
        <v>2</v>
      </c>
      <c r="L112" s="2" t="s">
        <v>1232</v>
      </c>
      <c r="M112" s="2" t="s">
        <v>570</v>
      </c>
      <c r="N112" s="2" t="s">
        <v>569</v>
      </c>
      <c r="O112" s="2">
        <v>-2.193936151</v>
      </c>
      <c r="P112" s="2">
        <v>-8.489796077</v>
      </c>
      <c r="Q112" s="2" t="s">
        <v>89</v>
      </c>
      <c r="R112" s="2" t="s">
        <v>1233</v>
      </c>
      <c r="S112" s="2" t="s">
        <v>435</v>
      </c>
      <c r="T112" s="15">
        <v>0</v>
      </c>
      <c r="U112" s="2" t="s">
        <v>114</v>
      </c>
      <c r="V112" s="2">
        <v>12.92</v>
      </c>
      <c r="W112" s="2">
        <v>5</v>
      </c>
      <c r="X112" s="2">
        <v>4</v>
      </c>
      <c r="Y112" s="2">
        <v>15</v>
      </c>
      <c r="Z112" s="2">
        <v>1</v>
      </c>
      <c r="AA112" s="2">
        <v>0</v>
      </c>
      <c r="AB112" s="2">
        <v>1</v>
      </c>
      <c r="AC112" s="2" t="s">
        <v>1234</v>
      </c>
      <c r="AD112" s="2" t="s">
        <v>1235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 t="s">
        <v>1236</v>
      </c>
      <c r="AM112" s="2" t="s">
        <v>71</v>
      </c>
      <c r="AN112" s="2">
        <v>0</v>
      </c>
      <c r="AO112" s="33" t="s">
        <v>71</v>
      </c>
      <c r="AP112" s="33" t="s">
        <v>71</v>
      </c>
    </row>
    <row r="113" s="4" customFormat="1" ht="17.6" spans="1:42">
      <c r="A113" s="2" t="s">
        <v>74</v>
      </c>
      <c r="B113" s="11">
        <v>41</v>
      </c>
      <c r="C113" s="2">
        <v>16</v>
      </c>
      <c r="D113" s="2">
        <v>10780835</v>
      </c>
      <c r="E113" s="2">
        <v>11615104</v>
      </c>
      <c r="F113" s="2" t="s">
        <v>1237</v>
      </c>
      <c r="G113" s="2">
        <v>16</v>
      </c>
      <c r="H113" s="2">
        <v>11074741</v>
      </c>
      <c r="I113" s="2" t="s">
        <v>438</v>
      </c>
      <c r="J113" s="12">
        <v>3.96e-19</v>
      </c>
      <c r="K113" s="2">
        <v>121</v>
      </c>
      <c r="L113" s="2" t="s">
        <v>1238</v>
      </c>
      <c r="M113" s="2" t="s">
        <v>582</v>
      </c>
      <c r="N113" s="2" t="s">
        <v>601</v>
      </c>
      <c r="O113" s="2">
        <v>-5.343855726</v>
      </c>
      <c r="P113" s="2">
        <v>-8.546388508</v>
      </c>
      <c r="Q113" s="2" t="s">
        <v>89</v>
      </c>
      <c r="R113" s="2" t="s">
        <v>1239</v>
      </c>
      <c r="S113" s="2" t="s">
        <v>442</v>
      </c>
      <c r="T113" s="2">
        <v>0</v>
      </c>
      <c r="U113" s="2" t="s">
        <v>73</v>
      </c>
      <c r="V113" s="2">
        <v>6.469</v>
      </c>
      <c r="W113" s="2">
        <v>5</v>
      </c>
      <c r="X113" s="2">
        <v>2</v>
      </c>
      <c r="Y113" s="2">
        <v>5</v>
      </c>
      <c r="Z113" s="2">
        <v>1</v>
      </c>
      <c r="AA113" s="2">
        <v>1</v>
      </c>
      <c r="AB113" s="2">
        <v>1</v>
      </c>
      <c r="AC113" s="2" t="s">
        <v>71</v>
      </c>
      <c r="AD113" s="2" t="s">
        <v>1240</v>
      </c>
      <c r="AE113" s="2">
        <v>0</v>
      </c>
      <c r="AF113" s="2" t="s">
        <v>1241</v>
      </c>
      <c r="AG113" s="2">
        <v>0</v>
      </c>
      <c r="AH113" s="2" t="s">
        <v>1242</v>
      </c>
      <c r="AI113" s="2" t="s">
        <v>1243</v>
      </c>
      <c r="AJ113" s="2">
        <v>0</v>
      </c>
      <c r="AK113" s="2">
        <v>0</v>
      </c>
      <c r="AL113" s="2" t="s">
        <v>1244</v>
      </c>
      <c r="AM113" s="2" t="s">
        <v>71</v>
      </c>
      <c r="AN113" s="2">
        <v>0</v>
      </c>
      <c r="AO113" s="33" t="s">
        <v>71</v>
      </c>
      <c r="AP113" s="33" t="s">
        <v>71</v>
      </c>
    </row>
    <row r="114" s="4" customFormat="1" ht="17.6" spans="1:42">
      <c r="A114" s="2" t="s">
        <v>74</v>
      </c>
      <c r="B114" s="11"/>
      <c r="C114" s="2">
        <v>16</v>
      </c>
      <c r="D114" s="2">
        <v>10780835</v>
      </c>
      <c r="E114" s="2">
        <v>11615104</v>
      </c>
      <c r="F114" s="2" t="s">
        <v>454</v>
      </c>
      <c r="G114" s="2">
        <v>16</v>
      </c>
      <c r="H114" s="2">
        <v>11355450</v>
      </c>
      <c r="I114" s="2" t="s">
        <v>452</v>
      </c>
      <c r="J114" s="12">
        <v>6.53e-13</v>
      </c>
      <c r="K114" s="2">
        <v>45</v>
      </c>
      <c r="L114" s="2" t="s">
        <v>1245</v>
      </c>
      <c r="M114" s="2" t="s">
        <v>569</v>
      </c>
      <c r="N114" s="2" t="s">
        <v>570</v>
      </c>
      <c r="O114" s="2">
        <v>-4.355604813</v>
      </c>
      <c r="P114" s="2">
        <v>-6.838011416</v>
      </c>
      <c r="Q114" s="2" t="s">
        <v>70</v>
      </c>
      <c r="R114" s="2" t="s">
        <v>1246</v>
      </c>
      <c r="S114" s="2" t="s">
        <v>455</v>
      </c>
      <c r="T114" s="2">
        <v>0</v>
      </c>
      <c r="U114" s="2" t="s">
        <v>73</v>
      </c>
      <c r="V114" s="2">
        <v>6.986</v>
      </c>
      <c r="W114" s="2" t="s">
        <v>633</v>
      </c>
      <c r="X114" s="2">
        <v>5</v>
      </c>
      <c r="Y114" s="2">
        <v>15</v>
      </c>
      <c r="Z114" s="2">
        <v>1</v>
      </c>
      <c r="AA114" s="2">
        <v>1</v>
      </c>
      <c r="AB114" s="2">
        <v>1</v>
      </c>
      <c r="AC114" s="2" t="s">
        <v>1247</v>
      </c>
      <c r="AD114" s="2" t="s">
        <v>1248</v>
      </c>
      <c r="AE114" s="2" t="s">
        <v>1249</v>
      </c>
      <c r="AF114" s="2" t="s">
        <v>1250</v>
      </c>
      <c r="AG114" s="2">
        <v>0</v>
      </c>
      <c r="AH114" s="2">
        <v>0</v>
      </c>
      <c r="AI114" s="2" t="s">
        <v>1251</v>
      </c>
      <c r="AJ114" s="2">
        <v>0</v>
      </c>
      <c r="AK114" s="2">
        <v>0</v>
      </c>
      <c r="AL114" s="2" t="s">
        <v>1252</v>
      </c>
      <c r="AM114" s="2" t="s">
        <v>71</v>
      </c>
      <c r="AN114" s="2">
        <v>0</v>
      </c>
      <c r="AO114" s="33" t="s">
        <v>71</v>
      </c>
      <c r="AP114" s="33" t="s">
        <v>71</v>
      </c>
    </row>
    <row r="115" s="4" customFormat="1" ht="17.6" spans="1:42">
      <c r="A115" s="2" t="s">
        <v>85</v>
      </c>
      <c r="B115" s="11"/>
      <c r="C115" s="2">
        <v>16</v>
      </c>
      <c r="D115" s="2">
        <v>10780835</v>
      </c>
      <c r="E115" s="2">
        <v>11615104</v>
      </c>
      <c r="F115" s="2" t="s">
        <v>1237</v>
      </c>
      <c r="G115" s="2">
        <v>16</v>
      </c>
      <c r="H115" s="2">
        <v>11188930</v>
      </c>
      <c r="I115" s="2" t="s">
        <v>443</v>
      </c>
      <c r="J115" s="12">
        <v>4.35e-17</v>
      </c>
      <c r="K115" s="2">
        <v>194</v>
      </c>
      <c r="L115" s="2" t="s">
        <v>1253</v>
      </c>
      <c r="M115" s="2" t="s">
        <v>582</v>
      </c>
      <c r="N115" s="2" t="s">
        <v>569</v>
      </c>
      <c r="O115" s="2">
        <v>-5.204041909</v>
      </c>
      <c r="P115" s="2">
        <v>-7.653159782</v>
      </c>
      <c r="Q115" s="2" t="s">
        <v>89</v>
      </c>
      <c r="R115" s="2" t="s">
        <v>1254</v>
      </c>
      <c r="S115" s="2" t="s">
        <v>442</v>
      </c>
      <c r="T115" s="2">
        <v>0</v>
      </c>
      <c r="U115" s="2" t="s">
        <v>73</v>
      </c>
      <c r="V115" s="2">
        <v>16.52</v>
      </c>
      <c r="W115" s="2" t="s">
        <v>1159</v>
      </c>
      <c r="X115" s="2">
        <v>2</v>
      </c>
      <c r="Y115" s="2">
        <v>5</v>
      </c>
      <c r="Z115" s="2">
        <v>1</v>
      </c>
      <c r="AA115" s="2">
        <v>1</v>
      </c>
      <c r="AB115" s="2">
        <v>1</v>
      </c>
      <c r="AC115" s="2" t="s">
        <v>71</v>
      </c>
      <c r="AD115" s="2" t="s">
        <v>1255</v>
      </c>
      <c r="AE115" s="2">
        <v>0</v>
      </c>
      <c r="AF115" s="2">
        <v>0</v>
      </c>
      <c r="AG115" s="2">
        <v>0</v>
      </c>
      <c r="AH115" s="2">
        <v>0</v>
      </c>
      <c r="AI115" s="2" t="s">
        <v>1256</v>
      </c>
      <c r="AJ115" s="2">
        <v>0</v>
      </c>
      <c r="AK115" s="2">
        <v>0</v>
      </c>
      <c r="AL115" s="2" t="s">
        <v>1257</v>
      </c>
      <c r="AM115" s="2" t="s">
        <v>71</v>
      </c>
      <c r="AN115" s="2" t="s">
        <v>1258</v>
      </c>
      <c r="AO115" s="33" t="s">
        <v>71</v>
      </c>
      <c r="AP115" s="33" t="s">
        <v>71</v>
      </c>
    </row>
    <row r="116" s="4" customFormat="1" ht="17.6" spans="1:42">
      <c r="A116" s="2" t="s">
        <v>133</v>
      </c>
      <c r="B116" s="11"/>
      <c r="C116" s="2">
        <v>16</v>
      </c>
      <c r="D116" s="2">
        <v>10780835</v>
      </c>
      <c r="E116" s="2">
        <v>11615104</v>
      </c>
      <c r="F116" s="2" t="s">
        <v>1237</v>
      </c>
      <c r="G116" s="2">
        <v>16</v>
      </c>
      <c r="H116" s="2">
        <v>11194080</v>
      </c>
      <c r="I116" s="2" t="s">
        <v>445</v>
      </c>
      <c r="J116" s="12">
        <v>1.02e-8</v>
      </c>
      <c r="K116" s="2">
        <v>43</v>
      </c>
      <c r="L116" s="2" t="s">
        <v>1259</v>
      </c>
      <c r="M116" s="2" t="s">
        <v>601</v>
      </c>
      <c r="N116" s="2" t="s">
        <v>582</v>
      </c>
      <c r="O116" s="2">
        <v>-4.6673563</v>
      </c>
      <c r="P116" s="2">
        <v>-4.133423</v>
      </c>
      <c r="Q116" s="2" t="s">
        <v>70</v>
      </c>
      <c r="R116" s="2" t="s">
        <v>1260</v>
      </c>
      <c r="S116" s="2" t="s">
        <v>442</v>
      </c>
      <c r="T116" s="2">
        <v>0</v>
      </c>
      <c r="U116" s="2" t="s">
        <v>73</v>
      </c>
      <c r="V116" s="2">
        <v>3.474</v>
      </c>
      <c r="W116" s="2" t="s">
        <v>1261</v>
      </c>
      <c r="X116" s="2">
        <v>2</v>
      </c>
      <c r="Y116" s="2">
        <v>7</v>
      </c>
      <c r="Z116" s="2">
        <v>1</v>
      </c>
      <c r="AA116" s="2">
        <v>1</v>
      </c>
      <c r="AB116" s="2">
        <v>1</v>
      </c>
      <c r="AC116" s="2" t="s">
        <v>71</v>
      </c>
      <c r="AD116" s="2" t="s">
        <v>1262</v>
      </c>
      <c r="AE116" s="2">
        <v>0</v>
      </c>
      <c r="AF116" s="2">
        <v>0</v>
      </c>
      <c r="AG116" s="2">
        <v>0</v>
      </c>
      <c r="AH116" s="2">
        <v>0</v>
      </c>
      <c r="AI116" s="2" t="s">
        <v>1263</v>
      </c>
      <c r="AJ116" s="2">
        <v>0</v>
      </c>
      <c r="AK116" s="2">
        <v>0</v>
      </c>
      <c r="AL116" s="2" t="s">
        <v>1264</v>
      </c>
      <c r="AM116" s="2" t="s">
        <v>71</v>
      </c>
      <c r="AN116" s="2" t="s">
        <v>1265</v>
      </c>
      <c r="AO116" s="33" t="s">
        <v>71</v>
      </c>
      <c r="AP116" s="33" t="s">
        <v>71</v>
      </c>
    </row>
    <row r="117" s="4" customFormat="1" ht="17.6" spans="1:42">
      <c r="A117" s="2" t="s">
        <v>212</v>
      </c>
      <c r="B117" s="11"/>
      <c r="C117" s="2">
        <v>16</v>
      </c>
      <c r="D117" s="2">
        <v>10780835</v>
      </c>
      <c r="E117" s="2">
        <v>11615104</v>
      </c>
      <c r="F117" s="2" t="s">
        <v>1237</v>
      </c>
      <c r="G117" s="2">
        <v>16</v>
      </c>
      <c r="H117" s="2">
        <v>11194823</v>
      </c>
      <c r="I117" s="2" t="s">
        <v>447</v>
      </c>
      <c r="J117" s="12">
        <v>1.88e-13</v>
      </c>
      <c r="K117" s="2">
        <v>34</v>
      </c>
      <c r="L117" s="2" t="s">
        <v>1266</v>
      </c>
      <c r="M117" s="2" t="s">
        <v>569</v>
      </c>
      <c r="N117" s="2" t="s">
        <v>570</v>
      </c>
      <c r="O117" s="2">
        <v>-5.872836865</v>
      </c>
      <c r="P117" s="2">
        <v>-7.167463549</v>
      </c>
      <c r="Q117" s="2" t="s">
        <v>70</v>
      </c>
      <c r="R117" s="2" t="s">
        <v>1267</v>
      </c>
      <c r="S117" s="2" t="s">
        <v>442</v>
      </c>
      <c r="T117" s="2">
        <v>0</v>
      </c>
      <c r="U117" s="2" t="s">
        <v>73</v>
      </c>
      <c r="V117" s="2">
        <v>0.117</v>
      </c>
      <c r="W117" s="2">
        <v>7</v>
      </c>
      <c r="X117" s="2">
        <v>4</v>
      </c>
      <c r="Y117" s="2">
        <v>5</v>
      </c>
      <c r="Z117" s="2">
        <v>1</v>
      </c>
      <c r="AA117" s="2">
        <v>1</v>
      </c>
      <c r="AB117" s="2">
        <v>1</v>
      </c>
      <c r="AC117" s="2" t="s">
        <v>71</v>
      </c>
      <c r="AD117" s="2" t="s">
        <v>1268</v>
      </c>
      <c r="AE117" s="2">
        <v>0</v>
      </c>
      <c r="AF117" s="2" t="s">
        <v>1269</v>
      </c>
      <c r="AG117" s="2">
        <v>0</v>
      </c>
      <c r="AH117" s="2">
        <v>0</v>
      </c>
      <c r="AI117" s="2" t="s">
        <v>1270</v>
      </c>
      <c r="AJ117" s="2">
        <v>0</v>
      </c>
      <c r="AK117" s="2">
        <v>0</v>
      </c>
      <c r="AL117" s="2" t="s">
        <v>1271</v>
      </c>
      <c r="AM117" s="2" t="s">
        <v>71</v>
      </c>
      <c r="AN117" s="2">
        <v>0</v>
      </c>
      <c r="AO117" s="33" t="s">
        <v>71</v>
      </c>
      <c r="AP117" s="33" t="s">
        <v>71</v>
      </c>
    </row>
    <row r="118" s="4" customFormat="1" ht="17.6" spans="1:42">
      <c r="A118" s="2" t="s">
        <v>103</v>
      </c>
      <c r="B118" s="11"/>
      <c r="C118" s="2">
        <v>16</v>
      </c>
      <c r="D118" s="2">
        <v>10780835</v>
      </c>
      <c r="E118" s="2">
        <v>11615104</v>
      </c>
      <c r="F118" s="2" t="s">
        <v>1237</v>
      </c>
      <c r="G118" s="2">
        <v>16</v>
      </c>
      <c r="H118" s="2">
        <v>11231857</v>
      </c>
      <c r="I118" s="2" t="s">
        <v>450</v>
      </c>
      <c r="J118" s="12">
        <v>2.37e-20</v>
      </c>
      <c r="K118" s="2">
        <v>117</v>
      </c>
      <c r="L118" s="2" t="s">
        <v>1272</v>
      </c>
      <c r="M118" s="2" t="s">
        <v>569</v>
      </c>
      <c r="N118" s="2" t="s">
        <v>570</v>
      </c>
      <c r="O118" s="2">
        <v>-5.20964725</v>
      </c>
      <c r="P118" s="2">
        <v>-8.927847217</v>
      </c>
      <c r="Q118" s="2" t="s">
        <v>70</v>
      </c>
      <c r="R118" s="2" t="s">
        <v>1273</v>
      </c>
      <c r="S118" s="2" t="s">
        <v>442</v>
      </c>
      <c r="T118" s="2">
        <v>0</v>
      </c>
      <c r="U118" s="2" t="s">
        <v>73</v>
      </c>
      <c r="V118" s="2">
        <v>1.633</v>
      </c>
      <c r="W118" s="2" t="s">
        <v>1159</v>
      </c>
      <c r="X118" s="2">
        <v>4</v>
      </c>
      <c r="Y118" s="2">
        <v>5</v>
      </c>
      <c r="Z118" s="2">
        <v>1</v>
      </c>
      <c r="AA118" s="2">
        <v>1</v>
      </c>
      <c r="AB118" s="2">
        <v>0</v>
      </c>
      <c r="AC118" s="2" t="s">
        <v>1274</v>
      </c>
      <c r="AD118" s="2" t="s">
        <v>1275</v>
      </c>
      <c r="AE118" s="2">
        <v>0</v>
      </c>
      <c r="AF118" s="2">
        <v>0</v>
      </c>
      <c r="AG118" s="2">
        <v>0</v>
      </c>
      <c r="AH118" s="2" t="s">
        <v>1276</v>
      </c>
      <c r="AI118" s="2" t="s">
        <v>1277</v>
      </c>
      <c r="AJ118" s="2">
        <v>0</v>
      </c>
      <c r="AK118" s="2">
        <v>0</v>
      </c>
      <c r="AL118" s="2" t="s">
        <v>1278</v>
      </c>
      <c r="AM118" s="2" t="s">
        <v>71</v>
      </c>
      <c r="AN118" s="2">
        <v>0</v>
      </c>
      <c r="AO118" s="33" t="s">
        <v>71</v>
      </c>
      <c r="AP118" s="33" t="s">
        <v>71</v>
      </c>
    </row>
    <row r="119" s="4" customFormat="1" ht="17.6" spans="1:42">
      <c r="A119" s="2" t="s">
        <v>137</v>
      </c>
      <c r="B119" s="11"/>
      <c r="C119" s="2">
        <v>16</v>
      </c>
      <c r="D119" s="2">
        <v>10780835</v>
      </c>
      <c r="E119" s="2">
        <v>11615104</v>
      </c>
      <c r="F119" s="2" t="s">
        <v>454</v>
      </c>
      <c r="G119" s="2">
        <v>16</v>
      </c>
      <c r="H119" s="2">
        <v>11360849</v>
      </c>
      <c r="I119" s="2" t="s">
        <v>456</v>
      </c>
      <c r="J119" s="12">
        <v>6.44e-11</v>
      </c>
      <c r="K119" s="2">
        <v>69</v>
      </c>
      <c r="L119" s="2" t="s">
        <v>1279</v>
      </c>
      <c r="M119" s="2" t="s">
        <v>570</v>
      </c>
      <c r="N119" s="2" t="s">
        <v>569</v>
      </c>
      <c r="O119" s="2">
        <v>4.39890188</v>
      </c>
      <c r="P119" s="2">
        <v>5.826978146</v>
      </c>
      <c r="Q119" s="2" t="s">
        <v>70</v>
      </c>
      <c r="R119" s="2" t="s">
        <v>1280</v>
      </c>
      <c r="S119" s="2" t="s">
        <v>455</v>
      </c>
      <c r="T119" s="2">
        <v>0</v>
      </c>
      <c r="U119" s="2" t="s">
        <v>73</v>
      </c>
      <c r="V119" s="2">
        <v>10.4</v>
      </c>
      <c r="W119" s="2">
        <v>4</v>
      </c>
      <c r="X119" s="2">
        <v>5</v>
      </c>
      <c r="Y119" s="2">
        <v>15</v>
      </c>
      <c r="Z119" s="2">
        <v>1</v>
      </c>
      <c r="AA119" s="2">
        <v>1</v>
      </c>
      <c r="AB119" s="2">
        <v>1</v>
      </c>
      <c r="AC119" s="2" t="s">
        <v>71</v>
      </c>
      <c r="AD119" s="2" t="s">
        <v>1281</v>
      </c>
      <c r="AE119" s="2" t="s">
        <v>1282</v>
      </c>
      <c r="AF119" s="2" t="s">
        <v>1283</v>
      </c>
      <c r="AG119" s="2">
        <v>0</v>
      </c>
      <c r="AH119" s="2" t="s">
        <v>1284</v>
      </c>
      <c r="AI119" s="2" t="s">
        <v>1285</v>
      </c>
      <c r="AJ119" s="2">
        <v>0</v>
      </c>
      <c r="AK119" s="2">
        <v>0</v>
      </c>
      <c r="AL119" s="2" t="s">
        <v>1286</v>
      </c>
      <c r="AM119" s="2" t="s">
        <v>71</v>
      </c>
      <c r="AN119" s="2" t="s">
        <v>1287</v>
      </c>
      <c r="AO119" s="33" t="s">
        <v>71</v>
      </c>
      <c r="AP119" s="33" t="s">
        <v>71</v>
      </c>
    </row>
    <row r="120" s="4" customFormat="1" ht="17.6" spans="1:42">
      <c r="A120" s="2" t="s">
        <v>74</v>
      </c>
      <c r="B120" s="11">
        <v>42</v>
      </c>
      <c r="C120" s="2">
        <v>16</v>
      </c>
      <c r="D120" s="2">
        <v>28235141</v>
      </c>
      <c r="E120" s="2">
        <v>29139486</v>
      </c>
      <c r="F120" s="2" t="s">
        <v>459</v>
      </c>
      <c r="G120" s="2">
        <v>16</v>
      </c>
      <c r="H120" s="2">
        <v>28485141</v>
      </c>
      <c r="I120" s="2" t="s">
        <v>459</v>
      </c>
      <c r="J120" s="12">
        <v>3.72e-13</v>
      </c>
      <c r="K120" s="2">
        <v>126</v>
      </c>
      <c r="L120" s="2" t="s">
        <v>1288</v>
      </c>
      <c r="M120" s="2" t="s">
        <v>582</v>
      </c>
      <c r="N120" s="2" t="s">
        <v>601</v>
      </c>
      <c r="O120" s="2">
        <v>-3.924250977</v>
      </c>
      <c r="P120" s="2">
        <v>-7.748478654</v>
      </c>
      <c r="Q120" s="2" t="s">
        <v>89</v>
      </c>
      <c r="R120" s="2" t="s">
        <v>1289</v>
      </c>
      <c r="S120" s="2" t="s">
        <v>461</v>
      </c>
      <c r="T120" s="15">
        <v>0</v>
      </c>
      <c r="U120" s="2" t="s">
        <v>73</v>
      </c>
      <c r="V120" s="2">
        <v>4.369</v>
      </c>
      <c r="W120" s="2" t="s">
        <v>1261</v>
      </c>
      <c r="X120" s="2">
        <v>4</v>
      </c>
      <c r="Y120" s="2">
        <v>5</v>
      </c>
      <c r="Z120" s="2">
        <v>1</v>
      </c>
      <c r="AA120" s="2">
        <v>1</v>
      </c>
      <c r="AB120" s="2">
        <v>0</v>
      </c>
      <c r="AC120" s="2" t="s">
        <v>1290</v>
      </c>
      <c r="AD120" s="2" t="s">
        <v>1291</v>
      </c>
      <c r="AE120" s="2" t="s">
        <v>1292</v>
      </c>
      <c r="AF120" s="2" t="s">
        <v>1293</v>
      </c>
      <c r="AG120" s="2" t="s">
        <v>1294</v>
      </c>
      <c r="AH120" s="2" t="s">
        <v>1295</v>
      </c>
      <c r="AI120" s="2" t="s">
        <v>1296</v>
      </c>
      <c r="AJ120" s="2">
        <v>0</v>
      </c>
      <c r="AK120" s="2">
        <v>0</v>
      </c>
      <c r="AL120" s="2" t="s">
        <v>1297</v>
      </c>
      <c r="AM120" s="2" t="s">
        <v>71</v>
      </c>
      <c r="AN120" s="2" t="s">
        <v>1298</v>
      </c>
      <c r="AO120" s="33" t="s">
        <v>71</v>
      </c>
      <c r="AP120" s="33" t="s">
        <v>71</v>
      </c>
    </row>
    <row r="121" s="4" customFormat="1" ht="17.6" spans="1:42">
      <c r="A121" s="2" t="s">
        <v>74</v>
      </c>
      <c r="B121" s="11"/>
      <c r="C121" s="2">
        <v>16</v>
      </c>
      <c r="D121" s="2">
        <v>28235141</v>
      </c>
      <c r="E121" s="2">
        <v>29139486</v>
      </c>
      <c r="F121" s="2" t="s">
        <v>463</v>
      </c>
      <c r="G121" s="2">
        <v>16</v>
      </c>
      <c r="H121" s="2">
        <v>28506428</v>
      </c>
      <c r="I121" s="2" t="s">
        <v>463</v>
      </c>
      <c r="J121" s="12">
        <v>4.04e-13</v>
      </c>
      <c r="K121" s="2">
        <v>21</v>
      </c>
      <c r="L121" s="2" t="s">
        <v>1299</v>
      </c>
      <c r="M121" s="2" t="s">
        <v>601</v>
      </c>
      <c r="N121" s="2" t="s">
        <v>582</v>
      </c>
      <c r="O121" s="2">
        <v>3.851492763</v>
      </c>
      <c r="P121" s="2">
        <v>7.870935177</v>
      </c>
      <c r="Q121" s="2" t="s">
        <v>89</v>
      </c>
      <c r="R121" s="2" t="s">
        <v>1300</v>
      </c>
      <c r="S121" s="2" t="s">
        <v>465</v>
      </c>
      <c r="T121" s="15">
        <v>0</v>
      </c>
      <c r="U121" s="2" t="s">
        <v>100</v>
      </c>
      <c r="V121" s="2">
        <v>16.22</v>
      </c>
      <c r="W121" s="2" t="s">
        <v>633</v>
      </c>
      <c r="X121" s="2">
        <v>1</v>
      </c>
      <c r="Y121" s="2">
        <v>15</v>
      </c>
      <c r="Z121" s="2">
        <v>1</v>
      </c>
      <c r="AA121" s="2">
        <v>1</v>
      </c>
      <c r="AB121" s="2">
        <v>0</v>
      </c>
      <c r="AC121" s="2" t="s">
        <v>1301</v>
      </c>
      <c r="AD121" s="2" t="s">
        <v>1302</v>
      </c>
      <c r="AE121" s="2">
        <v>0</v>
      </c>
      <c r="AF121" s="2">
        <v>0</v>
      </c>
      <c r="AG121" s="2">
        <v>0</v>
      </c>
      <c r="AH121" s="2" t="s">
        <v>1303</v>
      </c>
      <c r="AI121" s="2" t="s">
        <v>1304</v>
      </c>
      <c r="AJ121" s="2" t="s">
        <v>1305</v>
      </c>
      <c r="AK121" s="2" t="s">
        <v>1306</v>
      </c>
      <c r="AL121" s="2" t="s">
        <v>1307</v>
      </c>
      <c r="AM121" s="2" t="s">
        <v>71</v>
      </c>
      <c r="AN121" s="2" t="s">
        <v>1308</v>
      </c>
      <c r="AO121" s="4" t="s">
        <v>1309</v>
      </c>
      <c r="AP121" s="33" t="s">
        <v>71</v>
      </c>
    </row>
    <row r="122" s="4" customFormat="1" ht="17.6" spans="1:42">
      <c r="A122" s="2" t="s">
        <v>65</v>
      </c>
      <c r="B122" s="11"/>
      <c r="C122" s="2">
        <v>16</v>
      </c>
      <c r="D122" s="2">
        <v>28235141</v>
      </c>
      <c r="E122" s="2">
        <v>29139486</v>
      </c>
      <c r="F122" s="2" t="s">
        <v>463</v>
      </c>
      <c r="G122" s="2">
        <v>16</v>
      </c>
      <c r="H122" s="2">
        <v>28506428</v>
      </c>
      <c r="I122" s="2" t="s">
        <v>463</v>
      </c>
      <c r="J122" s="12">
        <v>2.08e-9</v>
      </c>
      <c r="K122" s="2">
        <v>21</v>
      </c>
      <c r="L122" s="2" t="s">
        <v>1310</v>
      </c>
      <c r="M122" s="2" t="s">
        <v>601</v>
      </c>
      <c r="N122" s="2" t="s">
        <v>582</v>
      </c>
      <c r="O122" s="2">
        <v>3.851492763</v>
      </c>
      <c r="P122" s="2">
        <v>5.451310438</v>
      </c>
      <c r="Q122" s="2" t="s">
        <v>89</v>
      </c>
      <c r="R122" s="2" t="s">
        <v>1300</v>
      </c>
      <c r="S122" s="2" t="s">
        <v>465</v>
      </c>
      <c r="T122" s="15">
        <v>0</v>
      </c>
      <c r="U122" s="2" t="s">
        <v>100</v>
      </c>
      <c r="V122" s="2">
        <v>16.22</v>
      </c>
      <c r="W122" s="2" t="s">
        <v>633</v>
      </c>
      <c r="X122" s="2">
        <v>1</v>
      </c>
      <c r="Y122" s="2">
        <v>15</v>
      </c>
      <c r="Z122" s="2">
        <v>1</v>
      </c>
      <c r="AA122" s="2">
        <v>1</v>
      </c>
      <c r="AB122" s="2">
        <v>0</v>
      </c>
      <c r="AC122" s="2" t="s">
        <v>1301</v>
      </c>
      <c r="AD122" s="2" t="s">
        <v>1302</v>
      </c>
      <c r="AE122" s="2">
        <v>0</v>
      </c>
      <c r="AF122" s="2">
        <v>0</v>
      </c>
      <c r="AG122" s="2">
        <v>0</v>
      </c>
      <c r="AH122" s="2" t="s">
        <v>1303</v>
      </c>
      <c r="AI122" s="2" t="s">
        <v>1304</v>
      </c>
      <c r="AJ122" s="2" t="s">
        <v>1305</v>
      </c>
      <c r="AK122" s="2" t="s">
        <v>1306</v>
      </c>
      <c r="AL122" s="2" t="s">
        <v>1307</v>
      </c>
      <c r="AM122" s="2" t="s">
        <v>71</v>
      </c>
      <c r="AN122" s="2" t="s">
        <v>1308</v>
      </c>
      <c r="AO122" s="4" t="s">
        <v>1309</v>
      </c>
      <c r="AP122" s="33" t="s">
        <v>71</v>
      </c>
    </row>
    <row r="123" s="4" customFormat="1" ht="17.6" spans="1:42">
      <c r="A123" s="2" t="s">
        <v>133</v>
      </c>
      <c r="B123" s="11">
        <v>43</v>
      </c>
      <c r="C123" s="2">
        <v>17</v>
      </c>
      <c r="D123" s="2">
        <v>37671742</v>
      </c>
      <c r="E123" s="2">
        <v>38325426</v>
      </c>
      <c r="F123" s="2" t="s">
        <v>1311</v>
      </c>
      <c r="G123" s="2">
        <v>17</v>
      </c>
      <c r="H123" s="2">
        <v>38049102</v>
      </c>
      <c r="I123" s="2" t="s">
        <v>468</v>
      </c>
      <c r="J123" s="12">
        <v>4.54e-14</v>
      </c>
      <c r="K123" s="2">
        <v>177</v>
      </c>
      <c r="L123" s="2" t="s">
        <v>1312</v>
      </c>
      <c r="M123" s="2" t="s">
        <v>582</v>
      </c>
      <c r="N123" s="2" t="s">
        <v>601</v>
      </c>
      <c r="O123" s="2">
        <v>4.903508223</v>
      </c>
      <c r="P123" s="2">
        <v>6.724579708</v>
      </c>
      <c r="Q123" s="2" t="s">
        <v>70</v>
      </c>
      <c r="R123" s="2" t="s">
        <v>1313</v>
      </c>
      <c r="S123" s="2" t="s">
        <v>472</v>
      </c>
      <c r="T123" s="2">
        <v>11745</v>
      </c>
      <c r="U123" s="2" t="s">
        <v>91</v>
      </c>
      <c r="V123" s="2">
        <v>10.38</v>
      </c>
      <c r="W123" s="2">
        <v>7</v>
      </c>
      <c r="X123" s="2">
        <v>5</v>
      </c>
      <c r="Y123" s="2">
        <v>15</v>
      </c>
      <c r="Z123" s="2">
        <v>0</v>
      </c>
      <c r="AA123" s="2">
        <v>1</v>
      </c>
      <c r="AB123" s="2">
        <v>1</v>
      </c>
      <c r="AC123" s="2" t="s">
        <v>71</v>
      </c>
      <c r="AD123" s="2" t="s">
        <v>1314</v>
      </c>
      <c r="AE123" s="2" t="s">
        <v>1315</v>
      </c>
      <c r="AF123" s="2" t="s">
        <v>1316</v>
      </c>
      <c r="AG123" s="2">
        <v>0</v>
      </c>
      <c r="AH123" s="2" t="s">
        <v>1317</v>
      </c>
      <c r="AI123" s="2" t="s">
        <v>1318</v>
      </c>
      <c r="AJ123" s="2">
        <v>0</v>
      </c>
      <c r="AK123" s="2">
        <v>0</v>
      </c>
      <c r="AL123" s="2" t="s">
        <v>1319</v>
      </c>
      <c r="AM123" s="2" t="s">
        <v>71</v>
      </c>
      <c r="AN123" s="2" t="s">
        <v>1320</v>
      </c>
      <c r="AO123" s="33" t="s">
        <v>71</v>
      </c>
      <c r="AP123" s="4" t="s">
        <v>1321</v>
      </c>
    </row>
    <row r="124" s="4" customFormat="1" ht="17.6" spans="1:42">
      <c r="A124" s="2" t="s">
        <v>74</v>
      </c>
      <c r="B124" s="11"/>
      <c r="C124" s="2">
        <v>17</v>
      </c>
      <c r="D124" s="2">
        <v>37671742</v>
      </c>
      <c r="E124" s="2">
        <v>38325426</v>
      </c>
      <c r="F124" s="2" t="s">
        <v>1311</v>
      </c>
      <c r="G124" s="2">
        <v>17</v>
      </c>
      <c r="H124" s="2">
        <v>38049102</v>
      </c>
      <c r="I124" s="2" t="s">
        <v>468</v>
      </c>
      <c r="J124" s="12">
        <v>2.55e-11</v>
      </c>
      <c r="K124" s="2">
        <v>137</v>
      </c>
      <c r="L124" s="2" t="s">
        <v>1322</v>
      </c>
      <c r="M124" s="2" t="s">
        <v>582</v>
      </c>
      <c r="N124" s="2" t="s">
        <v>601</v>
      </c>
      <c r="O124" s="2">
        <v>4.903508223</v>
      </c>
      <c r="P124" s="2">
        <v>5.250120192</v>
      </c>
      <c r="Q124" s="2" t="s">
        <v>70</v>
      </c>
      <c r="R124" s="2" t="s">
        <v>1313</v>
      </c>
      <c r="S124" s="2" t="s">
        <v>472</v>
      </c>
      <c r="T124" s="2">
        <v>11745</v>
      </c>
      <c r="U124" s="2" t="s">
        <v>91</v>
      </c>
      <c r="V124" s="2">
        <v>10.38</v>
      </c>
      <c r="W124" s="2">
        <v>7</v>
      </c>
      <c r="X124" s="2">
        <v>5</v>
      </c>
      <c r="Y124" s="2">
        <v>15</v>
      </c>
      <c r="Z124" s="2">
        <v>0</v>
      </c>
      <c r="AA124" s="2">
        <v>1</v>
      </c>
      <c r="AB124" s="2">
        <v>1</v>
      </c>
      <c r="AC124" s="2" t="s">
        <v>71</v>
      </c>
      <c r="AD124" s="2" t="s">
        <v>1314</v>
      </c>
      <c r="AE124" s="2" t="s">
        <v>1315</v>
      </c>
      <c r="AF124" s="2" t="s">
        <v>1316</v>
      </c>
      <c r="AG124" s="2">
        <v>0</v>
      </c>
      <c r="AH124" s="2" t="s">
        <v>1317</v>
      </c>
      <c r="AI124" s="2" t="s">
        <v>1318</v>
      </c>
      <c r="AJ124" s="2">
        <v>0</v>
      </c>
      <c r="AK124" s="2">
        <v>0</v>
      </c>
      <c r="AL124" s="2" t="s">
        <v>1319</v>
      </c>
      <c r="AM124" s="2" t="s">
        <v>71</v>
      </c>
      <c r="AN124" s="2" t="s">
        <v>1320</v>
      </c>
      <c r="AO124" s="33" t="s">
        <v>71</v>
      </c>
      <c r="AP124" s="4" t="s">
        <v>1321</v>
      </c>
    </row>
    <row r="125" s="4" customFormat="1" ht="17.6" spans="1:42">
      <c r="A125" s="2" t="s">
        <v>137</v>
      </c>
      <c r="B125" s="11"/>
      <c r="C125" s="2">
        <v>17</v>
      </c>
      <c r="D125" s="2">
        <v>37671742</v>
      </c>
      <c r="E125" s="2">
        <v>38325426</v>
      </c>
      <c r="F125" s="2" t="s">
        <v>1311</v>
      </c>
      <c r="G125" s="2">
        <v>17</v>
      </c>
      <c r="H125" s="2">
        <v>38067020</v>
      </c>
      <c r="I125" s="2" t="s">
        <v>473</v>
      </c>
      <c r="J125" s="12">
        <v>3.17e-16</v>
      </c>
      <c r="K125" s="2">
        <v>145</v>
      </c>
      <c r="L125" s="2" t="s">
        <v>1323</v>
      </c>
      <c r="M125" s="2" t="s">
        <v>601</v>
      </c>
      <c r="N125" s="2" t="s">
        <v>582</v>
      </c>
      <c r="O125" s="2">
        <v>4.596862722</v>
      </c>
      <c r="P125" s="2">
        <v>8.643179352</v>
      </c>
      <c r="Q125" s="2" t="s">
        <v>89</v>
      </c>
      <c r="R125" s="2" t="s">
        <v>1324</v>
      </c>
      <c r="S125" s="2" t="s">
        <v>472</v>
      </c>
      <c r="T125" s="2">
        <v>0</v>
      </c>
      <c r="U125" s="2" t="s">
        <v>73</v>
      </c>
      <c r="V125" s="2">
        <v>9.149</v>
      </c>
      <c r="W125" s="2">
        <v>6</v>
      </c>
      <c r="X125" s="2">
        <v>4</v>
      </c>
      <c r="Y125" s="2">
        <v>5</v>
      </c>
      <c r="Z125" s="2">
        <v>1</v>
      </c>
      <c r="AA125" s="2">
        <v>1</v>
      </c>
      <c r="AB125" s="2">
        <v>1</v>
      </c>
      <c r="AC125" s="2" t="s">
        <v>1325</v>
      </c>
      <c r="AD125" s="2" t="s">
        <v>1326</v>
      </c>
      <c r="AE125" s="2" t="s">
        <v>1327</v>
      </c>
      <c r="AF125" s="2" t="s">
        <v>1316</v>
      </c>
      <c r="AG125" s="2">
        <v>0</v>
      </c>
      <c r="AH125" s="2" t="s">
        <v>1328</v>
      </c>
      <c r="AI125" s="2" t="s">
        <v>1329</v>
      </c>
      <c r="AJ125" s="2">
        <v>0</v>
      </c>
      <c r="AK125" s="2">
        <v>0</v>
      </c>
      <c r="AL125" s="2" t="s">
        <v>1330</v>
      </c>
      <c r="AM125" s="2" t="s">
        <v>71</v>
      </c>
      <c r="AN125" s="2" t="s">
        <v>1331</v>
      </c>
      <c r="AO125" s="33" t="s">
        <v>71</v>
      </c>
      <c r="AP125" s="4" t="s">
        <v>1332</v>
      </c>
    </row>
    <row r="126" s="4" customFormat="1" ht="17.6" spans="1:42">
      <c r="A126" s="2" t="s">
        <v>85</v>
      </c>
      <c r="B126" s="11"/>
      <c r="C126" s="2">
        <v>17</v>
      </c>
      <c r="D126" s="2">
        <v>37671742</v>
      </c>
      <c r="E126" s="2">
        <v>38325426</v>
      </c>
      <c r="F126" s="2" t="s">
        <v>1311</v>
      </c>
      <c r="G126" s="2">
        <v>17</v>
      </c>
      <c r="H126" s="2">
        <v>38075426</v>
      </c>
      <c r="I126" s="2" t="s">
        <v>475</v>
      </c>
      <c r="J126" s="12">
        <v>1.85e-10</v>
      </c>
      <c r="K126" s="2">
        <v>122</v>
      </c>
      <c r="L126" s="2" t="s">
        <v>1333</v>
      </c>
      <c r="M126" s="2" t="s">
        <v>569</v>
      </c>
      <c r="N126" s="2" t="s">
        <v>570</v>
      </c>
      <c r="O126" s="2">
        <v>-4.618996694</v>
      </c>
      <c r="P126" s="2">
        <v>-5.039930884</v>
      </c>
      <c r="Q126" s="2" t="s">
        <v>70</v>
      </c>
      <c r="R126" s="2" t="s">
        <v>1334</v>
      </c>
      <c r="S126" s="2" t="s">
        <v>472</v>
      </c>
      <c r="T126" s="2">
        <v>0</v>
      </c>
      <c r="U126" s="2" t="s">
        <v>477</v>
      </c>
      <c r="V126" s="2">
        <v>7.818</v>
      </c>
      <c r="W126" s="2" t="s">
        <v>1159</v>
      </c>
      <c r="X126" s="2">
        <v>2</v>
      </c>
      <c r="Y126" s="2">
        <v>4</v>
      </c>
      <c r="Z126" s="2">
        <v>1</v>
      </c>
      <c r="AA126" s="2">
        <v>1</v>
      </c>
      <c r="AB126" s="2">
        <v>1</v>
      </c>
      <c r="AC126" s="2" t="s">
        <v>71</v>
      </c>
      <c r="AD126" s="2" t="s">
        <v>1335</v>
      </c>
      <c r="AE126" s="2" t="s">
        <v>1336</v>
      </c>
      <c r="AF126" s="2" t="s">
        <v>1337</v>
      </c>
      <c r="AG126" s="2">
        <v>0</v>
      </c>
      <c r="AH126" s="2" t="s">
        <v>1338</v>
      </c>
      <c r="AI126" s="2" t="s">
        <v>1339</v>
      </c>
      <c r="AJ126" s="2">
        <v>0</v>
      </c>
      <c r="AK126" s="2">
        <v>0</v>
      </c>
      <c r="AL126" s="2" t="s">
        <v>1340</v>
      </c>
      <c r="AM126" s="2" t="s">
        <v>71</v>
      </c>
      <c r="AN126" s="2" t="s">
        <v>1341</v>
      </c>
      <c r="AO126" s="33" t="s">
        <v>71</v>
      </c>
      <c r="AP126" s="4" t="s">
        <v>1342</v>
      </c>
    </row>
    <row r="127" s="4" customFormat="1" ht="17.6" spans="1:42">
      <c r="A127" s="2" t="s">
        <v>65</v>
      </c>
      <c r="B127" s="11">
        <v>44</v>
      </c>
      <c r="C127" s="2">
        <v>17</v>
      </c>
      <c r="D127" s="2">
        <v>45554494</v>
      </c>
      <c r="E127" s="2">
        <v>46054494</v>
      </c>
      <c r="F127" s="2" t="s">
        <v>479</v>
      </c>
      <c r="G127" s="2">
        <v>17</v>
      </c>
      <c r="H127" s="2">
        <v>45804494</v>
      </c>
      <c r="I127" s="2" t="s">
        <v>479</v>
      </c>
      <c r="J127" s="12">
        <v>3.1e-11</v>
      </c>
      <c r="K127" s="2">
        <v>55</v>
      </c>
      <c r="L127" s="2" t="s">
        <v>1343</v>
      </c>
      <c r="M127" s="2" t="s">
        <v>601</v>
      </c>
      <c r="N127" s="2" t="s">
        <v>582</v>
      </c>
      <c r="O127" s="2">
        <v>3.269336546</v>
      </c>
      <c r="P127" s="2">
        <v>7.842973749</v>
      </c>
      <c r="Q127" s="2" t="s">
        <v>89</v>
      </c>
      <c r="R127" s="2" t="s">
        <v>1344</v>
      </c>
      <c r="S127" s="2" t="s">
        <v>481</v>
      </c>
      <c r="T127" s="2">
        <v>6115</v>
      </c>
      <c r="U127" s="2" t="s">
        <v>91</v>
      </c>
      <c r="V127" s="2">
        <v>1.504</v>
      </c>
      <c r="W127" s="2">
        <v>5</v>
      </c>
      <c r="X127" s="2">
        <v>5</v>
      </c>
      <c r="Y127" s="2">
        <v>14</v>
      </c>
      <c r="Z127" s="2">
        <v>1</v>
      </c>
      <c r="AA127" s="2">
        <v>1</v>
      </c>
      <c r="AB127" s="2">
        <v>1</v>
      </c>
      <c r="AC127" s="2" t="s">
        <v>1345</v>
      </c>
      <c r="AD127" s="2" t="s">
        <v>1346</v>
      </c>
      <c r="AE127" s="2" t="s">
        <v>1347</v>
      </c>
      <c r="AF127" s="2" t="s">
        <v>1348</v>
      </c>
      <c r="AG127" s="2">
        <v>0</v>
      </c>
      <c r="AH127" s="2" t="s">
        <v>1349</v>
      </c>
      <c r="AI127" s="2" t="s">
        <v>1350</v>
      </c>
      <c r="AJ127" s="2">
        <v>0</v>
      </c>
      <c r="AK127" s="2">
        <v>0</v>
      </c>
      <c r="AL127" s="2" t="s">
        <v>1351</v>
      </c>
      <c r="AM127" s="2" t="s">
        <v>71</v>
      </c>
      <c r="AN127" s="2" t="s">
        <v>1352</v>
      </c>
      <c r="AO127" s="4" t="s">
        <v>1353</v>
      </c>
      <c r="AP127" s="33" t="s">
        <v>71</v>
      </c>
    </row>
    <row r="128" s="4" customFormat="1" ht="17.6" spans="1:42">
      <c r="A128" s="2" t="s">
        <v>74</v>
      </c>
      <c r="B128" s="11">
        <v>45</v>
      </c>
      <c r="C128" s="2">
        <v>18</v>
      </c>
      <c r="D128" s="2">
        <v>12516197</v>
      </c>
      <c r="E128" s="2">
        <v>13147976</v>
      </c>
      <c r="F128" s="2" t="s">
        <v>494</v>
      </c>
      <c r="G128" s="2">
        <v>18</v>
      </c>
      <c r="H128" s="2">
        <v>12766197</v>
      </c>
      <c r="I128" s="2" t="s">
        <v>492</v>
      </c>
      <c r="J128" s="12">
        <v>9.51e-13</v>
      </c>
      <c r="K128" s="2">
        <v>33</v>
      </c>
      <c r="L128" s="2" t="s">
        <v>1354</v>
      </c>
      <c r="M128" s="2" t="s">
        <v>570</v>
      </c>
      <c r="N128" s="2" t="s">
        <v>569</v>
      </c>
      <c r="O128" s="2">
        <v>3.504596385</v>
      </c>
      <c r="P128" s="2">
        <v>8.380061622</v>
      </c>
      <c r="Q128" s="2" t="s">
        <v>70</v>
      </c>
      <c r="R128" s="2" t="s">
        <v>1355</v>
      </c>
      <c r="S128" s="2" t="s">
        <v>495</v>
      </c>
      <c r="T128" s="2">
        <v>5379</v>
      </c>
      <c r="U128" s="2" t="s">
        <v>91</v>
      </c>
      <c r="V128" s="2">
        <v>6.712</v>
      </c>
      <c r="W128" s="2">
        <v>6</v>
      </c>
      <c r="X128" s="2">
        <v>5</v>
      </c>
      <c r="Y128" s="2">
        <v>15</v>
      </c>
      <c r="Z128" s="2">
        <v>1</v>
      </c>
      <c r="AA128" s="2">
        <v>1</v>
      </c>
      <c r="AB128" s="2">
        <v>0</v>
      </c>
      <c r="AC128" s="2" t="s">
        <v>71</v>
      </c>
      <c r="AD128" s="2" t="s">
        <v>1356</v>
      </c>
      <c r="AE128" s="2">
        <v>0</v>
      </c>
      <c r="AF128" s="2" t="s">
        <v>1357</v>
      </c>
      <c r="AG128" s="2">
        <v>0</v>
      </c>
      <c r="AH128" s="2">
        <v>0</v>
      </c>
      <c r="AI128" s="2" t="s">
        <v>1358</v>
      </c>
      <c r="AJ128" s="2">
        <v>0</v>
      </c>
      <c r="AK128" s="2">
        <v>0</v>
      </c>
      <c r="AL128" s="2" t="s">
        <v>1359</v>
      </c>
      <c r="AM128" s="2" t="s">
        <v>71</v>
      </c>
      <c r="AN128" s="2">
        <v>0</v>
      </c>
      <c r="AO128" s="33" t="s">
        <v>71</v>
      </c>
      <c r="AP128" s="33" t="s">
        <v>71</v>
      </c>
    </row>
    <row r="129" s="4" customFormat="1" ht="17.6" spans="1:42">
      <c r="A129" s="2" t="s">
        <v>74</v>
      </c>
      <c r="B129" s="11"/>
      <c r="C129" s="2">
        <v>18</v>
      </c>
      <c r="D129" s="2">
        <v>12516197</v>
      </c>
      <c r="E129" s="2">
        <v>13147976</v>
      </c>
      <c r="F129" s="2" t="s">
        <v>486</v>
      </c>
      <c r="G129" s="2">
        <v>18</v>
      </c>
      <c r="H129" s="2">
        <v>12889217</v>
      </c>
      <c r="I129" s="2" t="s">
        <v>484</v>
      </c>
      <c r="J129" s="12">
        <v>2.95e-11</v>
      </c>
      <c r="K129" s="2">
        <v>0</v>
      </c>
      <c r="L129" s="2" t="s">
        <v>1360</v>
      </c>
      <c r="M129" s="2" t="s">
        <v>601</v>
      </c>
      <c r="N129" s="2" t="s">
        <v>570</v>
      </c>
      <c r="O129" s="2">
        <v>-3.384646405</v>
      </c>
      <c r="P129" s="2">
        <v>-7.558737604</v>
      </c>
      <c r="Q129" s="2" t="s">
        <v>70</v>
      </c>
      <c r="R129" s="2" t="s">
        <v>1361</v>
      </c>
      <c r="S129" s="2" t="s">
        <v>488</v>
      </c>
      <c r="T129" s="2">
        <v>0</v>
      </c>
      <c r="U129" s="2" t="s">
        <v>73</v>
      </c>
      <c r="V129" s="2">
        <v>3.62</v>
      </c>
      <c r="W129" s="2" t="s">
        <v>633</v>
      </c>
      <c r="X129" s="2">
        <v>5</v>
      </c>
      <c r="Y129" s="2">
        <v>15</v>
      </c>
      <c r="Z129" s="2">
        <v>1</v>
      </c>
      <c r="AA129" s="2">
        <v>1</v>
      </c>
      <c r="AB129" s="2">
        <v>1</v>
      </c>
      <c r="AC129" s="2" t="s">
        <v>1362</v>
      </c>
      <c r="AD129" s="2" t="s">
        <v>1363</v>
      </c>
      <c r="AE129" s="2">
        <v>0</v>
      </c>
      <c r="AF129" s="2" t="s">
        <v>1364</v>
      </c>
      <c r="AG129" s="2">
        <v>0</v>
      </c>
      <c r="AH129" s="2">
        <v>0</v>
      </c>
      <c r="AI129" s="2" t="s">
        <v>1365</v>
      </c>
      <c r="AJ129" s="2">
        <v>0</v>
      </c>
      <c r="AK129" s="2">
        <v>0</v>
      </c>
      <c r="AL129" s="2" t="s">
        <v>1366</v>
      </c>
      <c r="AM129" s="2" t="s">
        <v>71</v>
      </c>
      <c r="AN129" s="2">
        <v>0</v>
      </c>
      <c r="AO129" s="33" t="s">
        <v>71</v>
      </c>
      <c r="AP129" s="33" t="s">
        <v>71</v>
      </c>
    </row>
    <row r="130" s="4" customFormat="1" ht="17.6" spans="1:42">
      <c r="A130" s="2" t="s">
        <v>65</v>
      </c>
      <c r="B130" s="11"/>
      <c r="C130" s="2">
        <v>18</v>
      </c>
      <c r="D130" s="2">
        <v>12516197</v>
      </c>
      <c r="E130" s="2">
        <v>13147976</v>
      </c>
      <c r="F130" s="2" t="s">
        <v>494</v>
      </c>
      <c r="G130" s="2">
        <v>18</v>
      </c>
      <c r="H130" s="2">
        <v>12818922</v>
      </c>
      <c r="I130" s="2" t="s">
        <v>496</v>
      </c>
      <c r="J130" s="12">
        <v>9.83e-11</v>
      </c>
      <c r="K130" s="2">
        <v>73</v>
      </c>
      <c r="L130" s="2" t="s">
        <v>1367</v>
      </c>
      <c r="M130" s="2" t="s">
        <v>569</v>
      </c>
      <c r="N130" s="2" t="s">
        <v>570</v>
      </c>
      <c r="O130" s="2">
        <v>4.851227024</v>
      </c>
      <c r="P130" s="2">
        <v>5.022512036</v>
      </c>
      <c r="Q130" s="2" t="s">
        <v>89</v>
      </c>
      <c r="R130" s="2" t="s">
        <v>1368</v>
      </c>
      <c r="S130" s="2" t="s">
        <v>488</v>
      </c>
      <c r="T130" s="2">
        <v>0</v>
      </c>
      <c r="U130" s="2" t="s">
        <v>73</v>
      </c>
      <c r="V130" s="2">
        <v>0.148</v>
      </c>
      <c r="W130" s="2">
        <v>6</v>
      </c>
      <c r="X130" s="2">
        <v>4</v>
      </c>
      <c r="Y130" s="2">
        <v>5</v>
      </c>
      <c r="Z130" s="2">
        <v>1</v>
      </c>
      <c r="AA130" s="2">
        <v>1</v>
      </c>
      <c r="AB130" s="2">
        <v>1</v>
      </c>
      <c r="AC130" s="2" t="s">
        <v>1369</v>
      </c>
      <c r="AD130" s="2" t="s">
        <v>1370</v>
      </c>
      <c r="AE130" s="2">
        <v>0</v>
      </c>
      <c r="AF130" s="2" t="s">
        <v>1371</v>
      </c>
      <c r="AG130" s="2">
        <v>0</v>
      </c>
      <c r="AH130" s="2" t="s">
        <v>1372</v>
      </c>
      <c r="AI130" s="2" t="s">
        <v>1373</v>
      </c>
      <c r="AJ130" s="2">
        <v>0</v>
      </c>
      <c r="AK130" s="2">
        <v>0</v>
      </c>
      <c r="AL130" s="2" t="s">
        <v>1374</v>
      </c>
      <c r="AM130" s="2" t="s">
        <v>1375</v>
      </c>
      <c r="AN130" s="2" t="s">
        <v>1376</v>
      </c>
      <c r="AO130" s="33" t="s">
        <v>71</v>
      </c>
      <c r="AP130" s="33" t="s">
        <v>71</v>
      </c>
    </row>
    <row r="131" s="4" customFormat="1" ht="17.6" spans="1:42">
      <c r="A131" s="2" t="s">
        <v>65</v>
      </c>
      <c r="B131" s="11"/>
      <c r="C131" s="2">
        <v>18</v>
      </c>
      <c r="D131" s="2">
        <v>12516197</v>
      </c>
      <c r="E131" s="2">
        <v>13147976</v>
      </c>
      <c r="F131" s="2" t="s">
        <v>486</v>
      </c>
      <c r="G131" s="2">
        <v>18</v>
      </c>
      <c r="H131" s="2">
        <v>12821593</v>
      </c>
      <c r="I131" s="2" t="s">
        <v>490</v>
      </c>
      <c r="J131" s="12">
        <v>2.07e-8</v>
      </c>
      <c r="K131" s="2">
        <v>14</v>
      </c>
      <c r="L131" s="2" t="s">
        <v>1377</v>
      </c>
      <c r="M131" s="2" t="s">
        <v>570</v>
      </c>
      <c r="N131" s="2" t="s">
        <v>569</v>
      </c>
      <c r="O131" s="2">
        <v>-3.465930423</v>
      </c>
      <c r="P131" s="2">
        <v>-5.326723886</v>
      </c>
      <c r="Q131" s="2" t="s">
        <v>89</v>
      </c>
      <c r="R131" s="2" t="s">
        <v>1378</v>
      </c>
      <c r="S131" s="2" t="s">
        <v>488</v>
      </c>
      <c r="T131" s="2">
        <v>0</v>
      </c>
      <c r="U131" s="2" t="s">
        <v>73</v>
      </c>
      <c r="V131" s="2">
        <v>9.561</v>
      </c>
      <c r="W131" s="2">
        <v>4</v>
      </c>
      <c r="X131" s="2">
        <v>2</v>
      </c>
      <c r="Y131" s="2">
        <v>5</v>
      </c>
      <c r="Z131" s="2">
        <v>1</v>
      </c>
      <c r="AA131" s="2">
        <v>1</v>
      </c>
      <c r="AB131" s="2">
        <v>1</v>
      </c>
      <c r="AC131" s="2" t="s">
        <v>71</v>
      </c>
      <c r="AD131" s="2" t="s">
        <v>1379</v>
      </c>
      <c r="AE131" s="2" t="s">
        <v>1380</v>
      </c>
      <c r="AF131" s="2" t="s">
        <v>1381</v>
      </c>
      <c r="AG131" s="2">
        <v>0</v>
      </c>
      <c r="AH131" s="2" t="s">
        <v>1382</v>
      </c>
      <c r="AI131" s="2" t="s">
        <v>1383</v>
      </c>
      <c r="AJ131" s="2">
        <v>0</v>
      </c>
      <c r="AK131" s="2">
        <v>0</v>
      </c>
      <c r="AL131" s="2" t="s">
        <v>1384</v>
      </c>
      <c r="AM131" s="2" t="s">
        <v>71</v>
      </c>
      <c r="AN131" s="2">
        <v>0</v>
      </c>
      <c r="AO131" s="33" t="s">
        <v>71</v>
      </c>
      <c r="AP131" s="33" t="s">
        <v>71</v>
      </c>
    </row>
    <row r="132" s="4" customFormat="1" ht="17.6" spans="1:42">
      <c r="A132" s="2" t="s">
        <v>137</v>
      </c>
      <c r="B132" s="11"/>
      <c r="C132" s="2">
        <v>18</v>
      </c>
      <c r="D132" s="2">
        <v>12516197</v>
      </c>
      <c r="E132" s="2">
        <v>13147976</v>
      </c>
      <c r="F132" s="2" t="s">
        <v>494</v>
      </c>
      <c r="G132" s="2">
        <v>18</v>
      </c>
      <c r="H132" s="2">
        <v>12818922</v>
      </c>
      <c r="I132" s="2" t="s">
        <v>496</v>
      </c>
      <c r="J132" s="12">
        <v>2e-16</v>
      </c>
      <c r="K132" s="2">
        <v>68</v>
      </c>
      <c r="L132" s="2" t="s">
        <v>1385</v>
      </c>
      <c r="M132" s="2" t="s">
        <v>569</v>
      </c>
      <c r="N132" s="2" t="s">
        <v>570</v>
      </c>
      <c r="O132" s="2">
        <v>4.851227024</v>
      </c>
      <c r="P132" s="2">
        <v>8.300013004</v>
      </c>
      <c r="Q132" s="2" t="s">
        <v>89</v>
      </c>
      <c r="R132" s="2" t="s">
        <v>1368</v>
      </c>
      <c r="S132" s="2" t="s">
        <v>488</v>
      </c>
      <c r="T132" s="2">
        <v>0</v>
      </c>
      <c r="U132" s="2" t="s">
        <v>73</v>
      </c>
      <c r="V132" s="2">
        <v>0.148</v>
      </c>
      <c r="W132" s="2">
        <v>6</v>
      </c>
      <c r="X132" s="2">
        <v>4</v>
      </c>
      <c r="Y132" s="2">
        <v>5</v>
      </c>
      <c r="Z132" s="2">
        <v>1</v>
      </c>
      <c r="AA132" s="2">
        <v>1</v>
      </c>
      <c r="AB132" s="2">
        <v>1</v>
      </c>
      <c r="AC132" s="2" t="s">
        <v>1369</v>
      </c>
      <c r="AD132" s="2" t="s">
        <v>1370</v>
      </c>
      <c r="AE132" s="2">
        <v>0</v>
      </c>
      <c r="AF132" s="2" t="s">
        <v>1371</v>
      </c>
      <c r="AG132" s="2">
        <v>0</v>
      </c>
      <c r="AH132" s="2" t="s">
        <v>1372</v>
      </c>
      <c r="AI132" s="2" t="s">
        <v>1373</v>
      </c>
      <c r="AJ132" s="2">
        <v>0</v>
      </c>
      <c r="AK132" s="2">
        <v>0</v>
      </c>
      <c r="AL132" s="2" t="s">
        <v>1374</v>
      </c>
      <c r="AM132" s="2" t="s">
        <v>1375</v>
      </c>
      <c r="AN132" s="2" t="s">
        <v>1376</v>
      </c>
      <c r="AO132" s="33" t="s">
        <v>71</v>
      </c>
      <c r="AP132" s="33" t="s">
        <v>71</v>
      </c>
    </row>
    <row r="133" s="4" customFormat="1" ht="17.6" spans="1:42">
      <c r="A133" s="2" t="s">
        <v>144</v>
      </c>
      <c r="B133" s="11"/>
      <c r="C133" s="2">
        <v>18</v>
      </c>
      <c r="D133" s="2">
        <v>12516197</v>
      </c>
      <c r="E133" s="2">
        <v>13147976</v>
      </c>
      <c r="F133" s="2" t="s">
        <v>494</v>
      </c>
      <c r="G133" s="2">
        <v>18</v>
      </c>
      <c r="H133" s="2">
        <v>12863840</v>
      </c>
      <c r="I133" s="2" t="s">
        <v>499</v>
      </c>
      <c r="J133" s="12">
        <v>1.4e-8</v>
      </c>
      <c r="K133" s="2">
        <v>28</v>
      </c>
      <c r="L133" s="2" t="s">
        <v>1386</v>
      </c>
      <c r="M133" s="2" t="s">
        <v>570</v>
      </c>
      <c r="N133" s="2" t="s">
        <v>601</v>
      </c>
      <c r="O133" s="2">
        <v>4.701703466</v>
      </c>
      <c r="P133" s="2">
        <v>5.86844548</v>
      </c>
      <c r="Q133" s="2" t="s">
        <v>70</v>
      </c>
      <c r="R133" s="2" t="s">
        <v>1387</v>
      </c>
      <c r="S133" s="2" t="s">
        <v>488</v>
      </c>
      <c r="T133" s="2">
        <v>0</v>
      </c>
      <c r="U133" s="2" t="s">
        <v>73</v>
      </c>
      <c r="V133" s="2">
        <v>1.366</v>
      </c>
      <c r="W133" s="2" t="s">
        <v>584</v>
      </c>
      <c r="X133" s="2">
        <v>5</v>
      </c>
      <c r="Y133" s="2">
        <v>15</v>
      </c>
      <c r="Z133" s="2">
        <v>1</v>
      </c>
      <c r="AA133" s="2">
        <v>1</v>
      </c>
      <c r="AB133" s="2">
        <v>0</v>
      </c>
      <c r="AC133" s="2" t="s">
        <v>71</v>
      </c>
      <c r="AD133" s="2" t="s">
        <v>1388</v>
      </c>
      <c r="AE133" s="2">
        <v>0</v>
      </c>
      <c r="AF133" s="2" t="s">
        <v>1389</v>
      </c>
      <c r="AG133" s="2">
        <v>0</v>
      </c>
      <c r="AH133" s="2">
        <v>0</v>
      </c>
      <c r="AI133" s="2" t="s">
        <v>1390</v>
      </c>
      <c r="AJ133" s="2">
        <v>0</v>
      </c>
      <c r="AK133" s="2">
        <v>0</v>
      </c>
      <c r="AL133" s="2" t="s">
        <v>1391</v>
      </c>
      <c r="AM133" s="2" t="s">
        <v>71</v>
      </c>
      <c r="AN133" s="2">
        <v>0</v>
      </c>
      <c r="AO133" s="33" t="s">
        <v>71</v>
      </c>
      <c r="AP133" s="33" t="s">
        <v>71</v>
      </c>
    </row>
    <row r="134" s="4" customFormat="1" ht="17.6" spans="1:42">
      <c r="A134" s="2" t="s">
        <v>65</v>
      </c>
      <c r="B134" s="11">
        <v>46</v>
      </c>
      <c r="C134" s="2">
        <v>18</v>
      </c>
      <c r="D134" s="2">
        <v>76928302</v>
      </c>
      <c r="E134" s="2">
        <v>77428302</v>
      </c>
      <c r="F134" s="2" t="s">
        <v>502</v>
      </c>
      <c r="G134" s="2">
        <v>18</v>
      </c>
      <c r="H134" s="2">
        <v>77178302</v>
      </c>
      <c r="I134" s="2" t="s">
        <v>502</v>
      </c>
      <c r="J134" s="12">
        <v>4.61e-9</v>
      </c>
      <c r="K134" s="2">
        <v>9</v>
      </c>
      <c r="L134" s="2" t="s">
        <v>1392</v>
      </c>
      <c r="M134" s="2" t="s">
        <v>570</v>
      </c>
      <c r="N134" s="2" t="s">
        <v>569</v>
      </c>
      <c r="O134" s="2">
        <v>3.613835946</v>
      </c>
      <c r="P134" s="2">
        <v>5.566437484</v>
      </c>
      <c r="Q134" s="2" t="s">
        <v>70</v>
      </c>
      <c r="R134" s="2" t="s">
        <v>1393</v>
      </c>
      <c r="S134" s="2" t="s">
        <v>505</v>
      </c>
      <c r="T134" s="2">
        <v>0</v>
      </c>
      <c r="U134" s="2" t="s">
        <v>73</v>
      </c>
      <c r="V134" s="2">
        <v>0.552</v>
      </c>
      <c r="W134" s="2" t="s">
        <v>584</v>
      </c>
      <c r="X134" s="2">
        <v>3</v>
      </c>
      <c r="Y134" s="2">
        <v>5</v>
      </c>
      <c r="Z134" s="2">
        <v>1</v>
      </c>
      <c r="AA134" s="2">
        <v>0</v>
      </c>
      <c r="AB134" s="2">
        <v>0</v>
      </c>
      <c r="AC134" s="2" t="s">
        <v>1394</v>
      </c>
      <c r="AD134" s="2" t="s">
        <v>1395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 t="s">
        <v>1396</v>
      </c>
      <c r="AM134" s="2" t="s">
        <v>71</v>
      </c>
      <c r="AN134" s="2">
        <v>0</v>
      </c>
      <c r="AO134" s="33" t="s">
        <v>71</v>
      </c>
      <c r="AP134" s="33" t="s">
        <v>71</v>
      </c>
    </row>
    <row r="135" s="4" customFormat="1" ht="17.6" spans="1:42">
      <c r="A135" s="2" t="s">
        <v>65</v>
      </c>
      <c r="B135" s="11">
        <v>47</v>
      </c>
      <c r="C135" s="2">
        <v>19</v>
      </c>
      <c r="D135" s="2">
        <v>4573689</v>
      </c>
      <c r="E135" s="2">
        <v>5073689</v>
      </c>
      <c r="F135" s="2" t="s">
        <v>507</v>
      </c>
      <c r="G135" s="2">
        <v>19</v>
      </c>
      <c r="H135" s="2">
        <v>4823689</v>
      </c>
      <c r="I135" s="2" t="s">
        <v>507</v>
      </c>
      <c r="J135" s="12">
        <v>1.52e-8</v>
      </c>
      <c r="K135" s="2">
        <v>16</v>
      </c>
      <c r="L135" s="2" t="s">
        <v>1397</v>
      </c>
      <c r="M135" s="2" t="s">
        <v>569</v>
      </c>
      <c r="N135" s="2" t="s">
        <v>570</v>
      </c>
      <c r="O135" s="2">
        <v>-2.498557246</v>
      </c>
      <c r="P135" s="2">
        <v>-7.526797297</v>
      </c>
      <c r="Q135" s="2" t="s">
        <v>70</v>
      </c>
      <c r="R135" s="2" t="s">
        <v>1398</v>
      </c>
      <c r="S135" s="2" t="s">
        <v>509</v>
      </c>
      <c r="T135" s="2">
        <v>0</v>
      </c>
      <c r="U135" s="2" t="s">
        <v>73</v>
      </c>
      <c r="V135" s="2">
        <v>1.085</v>
      </c>
      <c r="W135" s="2" t="s">
        <v>1159</v>
      </c>
      <c r="X135" s="2">
        <v>4</v>
      </c>
      <c r="Y135" s="2">
        <v>5</v>
      </c>
      <c r="Z135" s="2">
        <v>1</v>
      </c>
      <c r="AA135" s="2">
        <v>1</v>
      </c>
      <c r="AB135" s="2">
        <v>1</v>
      </c>
      <c r="AC135" s="2" t="s">
        <v>1399</v>
      </c>
      <c r="AD135" s="2" t="s">
        <v>1400</v>
      </c>
      <c r="AE135" s="2">
        <v>0</v>
      </c>
      <c r="AF135" s="2" t="s">
        <v>1401</v>
      </c>
      <c r="AG135" s="2">
        <v>0</v>
      </c>
      <c r="AH135" s="2" t="s">
        <v>1402</v>
      </c>
      <c r="AI135" s="2" t="s">
        <v>1403</v>
      </c>
      <c r="AJ135" s="2">
        <v>0</v>
      </c>
      <c r="AK135" s="2">
        <v>0</v>
      </c>
      <c r="AL135" s="2" t="s">
        <v>1404</v>
      </c>
      <c r="AM135" s="2" t="s">
        <v>71</v>
      </c>
      <c r="AN135" s="2" t="s">
        <v>1405</v>
      </c>
      <c r="AO135" s="33" t="s">
        <v>71</v>
      </c>
      <c r="AP135" s="33" t="s">
        <v>71</v>
      </c>
    </row>
    <row r="136" s="4" customFormat="1" ht="17.6" spans="1:42">
      <c r="A136" s="2" t="s">
        <v>74</v>
      </c>
      <c r="B136" s="11">
        <v>48</v>
      </c>
      <c r="C136" s="2">
        <v>19</v>
      </c>
      <c r="D136" s="2">
        <v>10346988</v>
      </c>
      <c r="E136" s="2">
        <v>10846988</v>
      </c>
      <c r="F136" s="2" t="s">
        <v>511</v>
      </c>
      <c r="G136" s="2">
        <v>19</v>
      </c>
      <c r="H136" s="2">
        <v>10596988</v>
      </c>
      <c r="I136" s="2" t="s">
        <v>511</v>
      </c>
      <c r="J136" s="12">
        <v>6.34e-9</v>
      </c>
      <c r="K136" s="2">
        <v>1</v>
      </c>
      <c r="L136" s="2" t="s">
        <v>1406</v>
      </c>
      <c r="M136" s="2" t="s">
        <v>569</v>
      </c>
      <c r="N136" s="2" t="s">
        <v>582</v>
      </c>
      <c r="O136" s="2">
        <v>-3.230671012</v>
      </c>
      <c r="P136" s="2">
        <v>-6.092731721</v>
      </c>
      <c r="Q136" s="2" t="s">
        <v>70</v>
      </c>
      <c r="R136" s="2" t="s">
        <v>1407</v>
      </c>
      <c r="S136" s="2" t="s">
        <v>513</v>
      </c>
      <c r="T136" s="2">
        <v>0</v>
      </c>
      <c r="U136" s="2" t="s">
        <v>223</v>
      </c>
      <c r="V136" s="2">
        <v>0.886</v>
      </c>
      <c r="W136" s="2" t="s">
        <v>987</v>
      </c>
      <c r="X136" s="2">
        <v>2</v>
      </c>
      <c r="Y136" s="2">
        <v>4</v>
      </c>
      <c r="Z136" s="2">
        <v>1</v>
      </c>
      <c r="AA136" s="2">
        <v>1</v>
      </c>
      <c r="AB136" s="2">
        <v>0</v>
      </c>
      <c r="AC136" s="2" t="s">
        <v>1408</v>
      </c>
      <c r="AD136" s="2" t="s">
        <v>1409</v>
      </c>
      <c r="AE136" s="2">
        <v>0</v>
      </c>
      <c r="AF136" s="2">
        <v>0</v>
      </c>
      <c r="AG136" s="2">
        <v>0</v>
      </c>
      <c r="AH136" s="2">
        <v>0</v>
      </c>
      <c r="AI136" s="2" t="s">
        <v>1410</v>
      </c>
      <c r="AJ136" s="2">
        <v>0</v>
      </c>
      <c r="AK136" s="2">
        <v>0</v>
      </c>
      <c r="AL136" s="2" t="s">
        <v>1411</v>
      </c>
      <c r="AM136" s="2" t="s">
        <v>71</v>
      </c>
      <c r="AN136" s="2" t="s">
        <v>1412</v>
      </c>
      <c r="AO136" s="33" t="s">
        <v>71</v>
      </c>
      <c r="AP136" s="33" t="s">
        <v>71</v>
      </c>
    </row>
    <row r="137" s="4" customFormat="1" ht="17.6" spans="1:42">
      <c r="A137" s="2" t="s">
        <v>65</v>
      </c>
      <c r="B137" s="11">
        <v>49</v>
      </c>
      <c r="C137" s="2">
        <v>19</v>
      </c>
      <c r="D137" s="2">
        <v>16908145</v>
      </c>
      <c r="E137" s="2">
        <v>17408145</v>
      </c>
      <c r="F137" s="2" t="s">
        <v>516</v>
      </c>
      <c r="G137" s="2">
        <v>19</v>
      </c>
      <c r="H137" s="2">
        <v>17158145</v>
      </c>
      <c r="I137" s="2" t="s">
        <v>516</v>
      </c>
      <c r="J137" s="12">
        <v>4.44e-11</v>
      </c>
      <c r="K137" s="2">
        <v>14</v>
      </c>
      <c r="L137" s="2" t="s">
        <v>1413</v>
      </c>
      <c r="M137" s="2" t="s">
        <v>582</v>
      </c>
      <c r="N137" s="2" t="s">
        <v>601</v>
      </c>
      <c r="O137" s="2">
        <v>5.216231441</v>
      </c>
      <c r="P137" s="2">
        <v>4.839753915</v>
      </c>
      <c r="Q137" s="2" t="s">
        <v>70</v>
      </c>
      <c r="R137" s="2" t="s">
        <v>1414</v>
      </c>
      <c r="S137" s="2" t="s">
        <v>518</v>
      </c>
      <c r="T137" s="2">
        <v>2393</v>
      </c>
      <c r="U137" s="2" t="s">
        <v>91</v>
      </c>
      <c r="V137" s="2">
        <v>0.097</v>
      </c>
      <c r="W137" s="2">
        <v>7</v>
      </c>
      <c r="X137" s="2">
        <v>4</v>
      </c>
      <c r="Y137" s="2">
        <v>5</v>
      </c>
      <c r="Z137" s="2">
        <v>1</v>
      </c>
      <c r="AA137" s="2">
        <v>1</v>
      </c>
      <c r="AB137" s="2">
        <v>0</v>
      </c>
      <c r="AC137" s="2" t="s">
        <v>1415</v>
      </c>
      <c r="AD137" s="2" t="s">
        <v>1416</v>
      </c>
      <c r="AE137" s="2">
        <v>0</v>
      </c>
      <c r="AF137" s="2" t="s">
        <v>1417</v>
      </c>
      <c r="AG137" s="2">
        <v>0</v>
      </c>
      <c r="AH137" s="2" t="s">
        <v>1418</v>
      </c>
      <c r="AI137" s="2" t="s">
        <v>1419</v>
      </c>
      <c r="AJ137" s="2" t="s">
        <v>1420</v>
      </c>
      <c r="AK137" s="2">
        <v>0</v>
      </c>
      <c r="AL137" s="2" t="s">
        <v>1421</v>
      </c>
      <c r="AM137" s="2" t="s">
        <v>71</v>
      </c>
      <c r="AN137" s="2" t="s">
        <v>1422</v>
      </c>
      <c r="AO137" s="33" t="s">
        <v>71</v>
      </c>
      <c r="AP137" s="33" t="s">
        <v>71</v>
      </c>
    </row>
    <row r="138" s="4" customFormat="1" ht="17.6" spans="1:42">
      <c r="A138" s="2" t="s">
        <v>65</v>
      </c>
      <c r="B138" s="11">
        <v>50</v>
      </c>
      <c r="C138" s="2">
        <v>19</v>
      </c>
      <c r="D138" s="2">
        <v>49919020</v>
      </c>
      <c r="E138" s="2">
        <v>50419020</v>
      </c>
      <c r="F138" s="2" t="s">
        <v>520</v>
      </c>
      <c r="G138" s="2">
        <v>19</v>
      </c>
      <c r="H138" s="2">
        <v>50169020</v>
      </c>
      <c r="I138" s="2" t="s">
        <v>520</v>
      </c>
      <c r="J138" s="12">
        <v>1.44e-8</v>
      </c>
      <c r="K138" s="2">
        <v>23</v>
      </c>
      <c r="L138" s="2" t="s">
        <v>1423</v>
      </c>
      <c r="M138" s="2" t="s">
        <v>582</v>
      </c>
      <c r="N138" s="2" t="s">
        <v>601</v>
      </c>
      <c r="O138" s="2">
        <v>-2.91411367</v>
      </c>
      <c r="P138" s="2">
        <v>-6.473119449</v>
      </c>
      <c r="Q138" s="2" t="s">
        <v>89</v>
      </c>
      <c r="R138" s="2" t="s">
        <v>1424</v>
      </c>
      <c r="S138" s="2" t="s">
        <v>522</v>
      </c>
      <c r="T138" s="15">
        <v>0</v>
      </c>
      <c r="U138" s="2" t="s">
        <v>523</v>
      </c>
      <c r="V138" s="2">
        <v>11.47</v>
      </c>
      <c r="W138" s="2" t="s">
        <v>633</v>
      </c>
      <c r="X138" s="2">
        <v>1</v>
      </c>
      <c r="Y138" s="2">
        <v>1</v>
      </c>
      <c r="Z138" s="2">
        <v>1</v>
      </c>
      <c r="AA138" s="2">
        <v>1</v>
      </c>
      <c r="AB138" s="2">
        <v>0</v>
      </c>
      <c r="AC138" s="2" t="s">
        <v>1425</v>
      </c>
      <c r="AD138" s="2" t="s">
        <v>1426</v>
      </c>
      <c r="AE138" s="2">
        <v>0</v>
      </c>
      <c r="AF138" s="2" t="s">
        <v>1427</v>
      </c>
      <c r="AG138" s="2">
        <v>0</v>
      </c>
      <c r="AH138" s="2">
        <v>0</v>
      </c>
      <c r="AI138" s="2" t="s">
        <v>1428</v>
      </c>
      <c r="AJ138" s="2">
        <v>0</v>
      </c>
      <c r="AK138" s="2" t="s">
        <v>1429</v>
      </c>
      <c r="AL138" s="2" t="s">
        <v>1430</v>
      </c>
      <c r="AM138" s="2" t="s">
        <v>71</v>
      </c>
      <c r="AN138" s="2" t="s">
        <v>1431</v>
      </c>
      <c r="AO138" s="33" t="s">
        <v>71</v>
      </c>
      <c r="AP138" s="33" t="s">
        <v>71</v>
      </c>
    </row>
    <row r="139" s="4" customFormat="1" ht="17.6" spans="1:42">
      <c r="A139" s="2" t="s">
        <v>74</v>
      </c>
      <c r="B139" s="11">
        <v>51</v>
      </c>
      <c r="C139" s="2">
        <v>22</v>
      </c>
      <c r="D139" s="2">
        <v>37325469</v>
      </c>
      <c r="E139" s="2">
        <v>37894115</v>
      </c>
      <c r="F139" s="2" t="s">
        <v>526</v>
      </c>
      <c r="G139" s="2">
        <v>22</v>
      </c>
      <c r="H139" s="2">
        <v>37575469</v>
      </c>
      <c r="I139" s="2" t="s">
        <v>526</v>
      </c>
      <c r="J139" s="12">
        <v>3.44e-8</v>
      </c>
      <c r="K139" s="2">
        <v>12</v>
      </c>
      <c r="L139" s="2" t="s">
        <v>1432</v>
      </c>
      <c r="M139" s="2" t="s">
        <v>569</v>
      </c>
      <c r="N139" s="2" t="s">
        <v>570</v>
      </c>
      <c r="O139" s="2">
        <v>2.587091094</v>
      </c>
      <c r="P139" s="2">
        <v>6.893072576</v>
      </c>
      <c r="Q139" s="2" t="s">
        <v>89</v>
      </c>
      <c r="R139" s="2" t="s">
        <v>1433</v>
      </c>
      <c r="S139" s="2" t="s">
        <v>528</v>
      </c>
      <c r="T139" s="2">
        <v>0</v>
      </c>
      <c r="U139" s="2" t="s">
        <v>114</v>
      </c>
      <c r="V139" s="2">
        <v>0.526</v>
      </c>
      <c r="W139" s="2">
        <v>5</v>
      </c>
      <c r="X139" s="2">
        <v>2</v>
      </c>
      <c r="Y139" s="2">
        <v>5</v>
      </c>
      <c r="Z139" s="2">
        <v>1</v>
      </c>
      <c r="AA139" s="2">
        <v>1</v>
      </c>
      <c r="AB139" s="2">
        <v>1</v>
      </c>
      <c r="AC139" s="2" t="s">
        <v>1434</v>
      </c>
      <c r="AD139" s="2" t="s">
        <v>1435</v>
      </c>
      <c r="AE139" s="2">
        <v>0</v>
      </c>
      <c r="AF139" s="2" t="s">
        <v>1436</v>
      </c>
      <c r="AG139" s="2">
        <v>0</v>
      </c>
      <c r="AH139" s="2" t="s">
        <v>1437</v>
      </c>
      <c r="AI139" s="2" t="s">
        <v>1438</v>
      </c>
      <c r="AJ139" s="2">
        <v>0</v>
      </c>
      <c r="AK139" s="2">
        <v>0</v>
      </c>
      <c r="AL139" s="2" t="s">
        <v>1439</v>
      </c>
      <c r="AM139" s="2" t="s">
        <v>71</v>
      </c>
      <c r="AN139" s="2" t="s">
        <v>1440</v>
      </c>
      <c r="AO139" s="33" t="s">
        <v>71</v>
      </c>
      <c r="AP139" s="33" t="s">
        <v>71</v>
      </c>
    </row>
  </sheetData>
  <mergeCells count="26">
    <mergeCell ref="C1:Q1"/>
    <mergeCell ref="R1:AB1"/>
    <mergeCell ref="AE1:AN1"/>
    <mergeCell ref="B7:B9"/>
    <mergeCell ref="B12:B24"/>
    <mergeCell ref="B26:B28"/>
    <mergeCell ref="B29:B30"/>
    <mergeCell ref="B34:B35"/>
    <mergeCell ref="B36:B43"/>
    <mergeCell ref="B45:B46"/>
    <mergeCell ref="B47:B49"/>
    <mergeCell ref="B51:B55"/>
    <mergeCell ref="B56:B61"/>
    <mergeCell ref="B64:B65"/>
    <mergeCell ref="B66:B73"/>
    <mergeCell ref="B75:B86"/>
    <mergeCell ref="B87:B88"/>
    <mergeCell ref="B89:B92"/>
    <mergeCell ref="B98:B101"/>
    <mergeCell ref="B102:B106"/>
    <mergeCell ref="B107:B109"/>
    <mergeCell ref="B110:B111"/>
    <mergeCell ref="B113:B119"/>
    <mergeCell ref="B120:B122"/>
    <mergeCell ref="B123:B126"/>
    <mergeCell ref="B128:B13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406"/>
  <sheetViews>
    <sheetView workbookViewId="0">
      <selection activeCell="C1" sqref="C1"/>
    </sheetView>
  </sheetViews>
  <sheetFormatPr defaultColWidth="9.23076923076923" defaultRowHeight="16.8" outlineLevelCol="2"/>
  <cols>
    <col min="1" max="1" width="14.0961538461538" customWidth="1"/>
    <col min="2" max="2" width="16.5" customWidth="1"/>
  </cols>
  <sheetData>
    <row r="1" ht="17.6" spans="1:3">
      <c r="A1" s="1" t="s">
        <v>1441</v>
      </c>
      <c r="B1" s="1" t="s">
        <v>1442</v>
      </c>
      <c r="C1" s="1" t="s">
        <v>1443</v>
      </c>
    </row>
    <row r="2" spans="1:3">
      <c r="A2" s="2" t="s">
        <v>1444</v>
      </c>
      <c r="B2" s="2" t="s">
        <v>1445</v>
      </c>
      <c r="C2" s="2" t="s">
        <v>1446</v>
      </c>
    </row>
    <row r="3" spans="1:3">
      <c r="A3" s="2" t="s">
        <v>1444</v>
      </c>
      <c r="B3" s="2" t="s">
        <v>1447</v>
      </c>
      <c r="C3" s="2" t="s">
        <v>1448</v>
      </c>
    </row>
    <row r="4" spans="1:3">
      <c r="A4" s="2" t="s">
        <v>1444</v>
      </c>
      <c r="B4" s="2" t="s">
        <v>1449</v>
      </c>
      <c r="C4" s="2" t="s">
        <v>1450</v>
      </c>
    </row>
    <row r="5" spans="1:3">
      <c r="A5" s="2" t="s">
        <v>1444</v>
      </c>
      <c r="B5" s="2" t="s">
        <v>1451</v>
      </c>
      <c r="C5" s="2" t="s">
        <v>1448</v>
      </c>
    </row>
    <row r="6" spans="1:3">
      <c r="A6" s="2" t="s">
        <v>1444</v>
      </c>
      <c r="B6" s="2" t="s">
        <v>1452</v>
      </c>
      <c r="C6" s="2" t="s">
        <v>1448</v>
      </c>
    </row>
    <row r="7" spans="1:3">
      <c r="A7" s="2" t="s">
        <v>1444</v>
      </c>
      <c r="B7" s="2" t="s">
        <v>1453</v>
      </c>
      <c r="C7" s="2" t="s">
        <v>1450</v>
      </c>
    </row>
    <row r="8" spans="1:3">
      <c r="A8" s="2" t="s">
        <v>1444</v>
      </c>
      <c r="B8" s="2" t="s">
        <v>399</v>
      </c>
      <c r="C8" s="2" t="s">
        <v>1448</v>
      </c>
    </row>
    <row r="9" spans="1:3">
      <c r="A9" s="2" t="s">
        <v>1444</v>
      </c>
      <c r="B9" s="2" t="s">
        <v>1454</v>
      </c>
      <c r="C9" s="2" t="s">
        <v>1450</v>
      </c>
    </row>
    <row r="10" spans="1:3">
      <c r="A10" s="2" t="s">
        <v>1444</v>
      </c>
      <c r="B10" s="2" t="s">
        <v>1455</v>
      </c>
      <c r="C10" s="2" t="s">
        <v>1450</v>
      </c>
    </row>
    <row r="11" spans="1:3">
      <c r="A11" s="2" t="s">
        <v>1444</v>
      </c>
      <c r="B11" s="2" t="s">
        <v>1456</v>
      </c>
      <c r="C11" s="2" t="s">
        <v>1450</v>
      </c>
    </row>
    <row r="12" spans="1:3">
      <c r="A12" s="2" t="s">
        <v>1444</v>
      </c>
      <c r="B12" s="2" t="s">
        <v>1457</v>
      </c>
      <c r="C12" s="2" t="s">
        <v>1450</v>
      </c>
    </row>
    <row r="13" spans="1:3">
      <c r="A13" s="2" t="s">
        <v>1444</v>
      </c>
      <c r="B13" s="2" t="s">
        <v>1458</v>
      </c>
      <c r="C13" s="2" t="s">
        <v>1450</v>
      </c>
    </row>
    <row r="14" spans="1:3">
      <c r="A14" s="2" t="s">
        <v>1444</v>
      </c>
      <c r="B14" s="2" t="s">
        <v>1459</v>
      </c>
      <c r="C14" s="2" t="s">
        <v>1450</v>
      </c>
    </row>
    <row r="15" spans="1:3">
      <c r="A15" s="2" t="s">
        <v>1444</v>
      </c>
      <c r="B15" s="2" t="s">
        <v>1460</v>
      </c>
      <c r="C15" s="2" t="s">
        <v>1448</v>
      </c>
    </row>
    <row r="16" spans="1:3">
      <c r="A16" s="2" t="s">
        <v>1444</v>
      </c>
      <c r="B16" s="2" t="s">
        <v>1461</v>
      </c>
      <c r="C16" s="2" t="s">
        <v>1450</v>
      </c>
    </row>
    <row r="17" spans="1:3">
      <c r="A17" s="2" t="s">
        <v>1444</v>
      </c>
      <c r="B17" s="2" t="s">
        <v>1462</v>
      </c>
      <c r="C17" s="2" t="s">
        <v>1450</v>
      </c>
    </row>
    <row r="18" spans="1:3">
      <c r="A18" s="2" t="s">
        <v>1444</v>
      </c>
      <c r="B18" s="2" t="s">
        <v>1463</v>
      </c>
      <c r="C18" s="2" t="s">
        <v>1448</v>
      </c>
    </row>
    <row r="19" spans="1:3">
      <c r="A19" s="2" t="s">
        <v>1444</v>
      </c>
      <c r="B19" s="2" t="s">
        <v>1464</v>
      </c>
      <c r="C19" s="2" t="s">
        <v>1446</v>
      </c>
    </row>
    <row r="20" spans="1:3">
      <c r="A20" s="2" t="s">
        <v>1444</v>
      </c>
      <c r="B20" s="2" t="s">
        <v>1465</v>
      </c>
      <c r="C20" s="2" t="s">
        <v>1450</v>
      </c>
    </row>
    <row r="21" spans="1:3">
      <c r="A21" s="2" t="s">
        <v>1444</v>
      </c>
      <c r="B21" s="2" t="s">
        <v>1466</v>
      </c>
      <c r="C21" s="2" t="s">
        <v>1448</v>
      </c>
    </row>
    <row r="22" spans="1:3">
      <c r="A22" s="2" t="s">
        <v>1444</v>
      </c>
      <c r="B22" s="2" t="s">
        <v>1467</v>
      </c>
      <c r="C22" s="2" t="s">
        <v>1448</v>
      </c>
    </row>
    <row r="23" spans="1:3">
      <c r="A23" s="2" t="s">
        <v>1444</v>
      </c>
      <c r="B23" s="2" t="s">
        <v>1468</v>
      </c>
      <c r="C23" s="2" t="s">
        <v>1450</v>
      </c>
    </row>
    <row r="24" spans="1:3">
      <c r="A24" s="2" t="s">
        <v>1444</v>
      </c>
      <c r="B24" s="2" t="s">
        <v>1469</v>
      </c>
      <c r="C24" s="2" t="s">
        <v>1450</v>
      </c>
    </row>
    <row r="25" spans="1:3">
      <c r="A25" s="2" t="s">
        <v>1444</v>
      </c>
      <c r="B25" s="2" t="s">
        <v>1470</v>
      </c>
      <c r="C25" s="2" t="s">
        <v>1448</v>
      </c>
    </row>
    <row r="26" spans="1:3">
      <c r="A26" s="2" t="s">
        <v>1444</v>
      </c>
      <c r="B26" s="2" t="s">
        <v>1471</v>
      </c>
      <c r="C26" s="2" t="s">
        <v>1450</v>
      </c>
    </row>
    <row r="27" spans="1:3">
      <c r="A27" s="2" t="s">
        <v>1444</v>
      </c>
      <c r="B27" s="2" t="s">
        <v>1472</v>
      </c>
      <c r="C27" s="2" t="s">
        <v>1448</v>
      </c>
    </row>
    <row r="28" spans="1:3">
      <c r="A28" s="2" t="s">
        <v>1444</v>
      </c>
      <c r="B28" s="2" t="s">
        <v>241</v>
      </c>
      <c r="C28" s="2" t="s">
        <v>1448</v>
      </c>
    </row>
    <row r="29" spans="1:3">
      <c r="A29" s="2" t="s">
        <v>1444</v>
      </c>
      <c r="B29" s="2" t="s">
        <v>1473</v>
      </c>
      <c r="C29" s="2" t="s">
        <v>1448</v>
      </c>
    </row>
    <row r="30" spans="1:3">
      <c r="A30" s="2" t="s">
        <v>1444</v>
      </c>
      <c r="B30" s="2" t="s">
        <v>1474</v>
      </c>
      <c r="C30" s="2" t="s">
        <v>1446</v>
      </c>
    </row>
    <row r="31" spans="1:3">
      <c r="A31" s="2" t="s">
        <v>1444</v>
      </c>
      <c r="B31" s="2" t="s">
        <v>1475</v>
      </c>
      <c r="C31" s="2" t="s">
        <v>1448</v>
      </c>
    </row>
    <row r="32" spans="1:3">
      <c r="A32" s="2" t="s">
        <v>1444</v>
      </c>
      <c r="B32" s="2" t="s">
        <v>1476</v>
      </c>
      <c r="C32" s="2" t="s">
        <v>1448</v>
      </c>
    </row>
    <row r="33" spans="1:3">
      <c r="A33" s="2" t="s">
        <v>1444</v>
      </c>
      <c r="B33" s="2" t="s">
        <v>1477</v>
      </c>
      <c r="C33" s="2" t="s">
        <v>1448</v>
      </c>
    </row>
    <row r="34" spans="1:3">
      <c r="A34" s="2" t="s">
        <v>1444</v>
      </c>
      <c r="B34" s="2" t="s">
        <v>1478</v>
      </c>
      <c r="C34" s="2" t="s">
        <v>1448</v>
      </c>
    </row>
    <row r="35" spans="1:3">
      <c r="A35" s="2" t="s">
        <v>1444</v>
      </c>
      <c r="B35" s="2" t="s">
        <v>1479</v>
      </c>
      <c r="C35" s="2" t="s">
        <v>1448</v>
      </c>
    </row>
    <row r="36" spans="1:3">
      <c r="A36" s="2" t="s">
        <v>1444</v>
      </c>
      <c r="B36" s="2" t="s">
        <v>1480</v>
      </c>
      <c r="C36" s="2" t="s">
        <v>1450</v>
      </c>
    </row>
    <row r="37" spans="1:3">
      <c r="A37" s="2" t="s">
        <v>1444</v>
      </c>
      <c r="B37" s="2" t="s">
        <v>1481</v>
      </c>
      <c r="C37" s="2" t="s">
        <v>1446</v>
      </c>
    </row>
    <row r="38" spans="1:3">
      <c r="A38" s="2" t="s">
        <v>1444</v>
      </c>
      <c r="B38" s="2" t="s">
        <v>1482</v>
      </c>
      <c r="C38" s="2" t="s">
        <v>1446</v>
      </c>
    </row>
    <row r="39" spans="1:3">
      <c r="A39" s="2" t="s">
        <v>1444</v>
      </c>
      <c r="B39" s="2" t="s">
        <v>1483</v>
      </c>
      <c r="C39" s="2" t="s">
        <v>1450</v>
      </c>
    </row>
    <row r="40" spans="1:3">
      <c r="A40" s="2" t="s">
        <v>1444</v>
      </c>
      <c r="B40" s="2" t="s">
        <v>400</v>
      </c>
      <c r="C40" s="2" t="s">
        <v>1450</v>
      </c>
    </row>
    <row r="41" spans="1:3">
      <c r="A41" s="2" t="s">
        <v>1444</v>
      </c>
      <c r="B41" s="2" t="s">
        <v>1484</v>
      </c>
      <c r="C41" s="2" t="s">
        <v>1446</v>
      </c>
    </row>
    <row r="42" spans="1:3">
      <c r="A42" s="2" t="s">
        <v>1444</v>
      </c>
      <c r="B42" s="2" t="s">
        <v>1485</v>
      </c>
      <c r="C42" s="2" t="s">
        <v>1448</v>
      </c>
    </row>
    <row r="43" spans="1:3">
      <c r="A43" s="2" t="s">
        <v>1444</v>
      </c>
      <c r="B43" s="2" t="s">
        <v>1486</v>
      </c>
      <c r="C43" s="2" t="s">
        <v>1446</v>
      </c>
    </row>
    <row r="44" spans="1:3">
      <c r="A44" s="2" t="s">
        <v>1444</v>
      </c>
      <c r="B44" s="2" t="s">
        <v>1487</v>
      </c>
      <c r="C44" s="2" t="s">
        <v>1446</v>
      </c>
    </row>
    <row r="45" spans="1:3">
      <c r="A45" s="2" t="s">
        <v>1444</v>
      </c>
      <c r="B45" s="2" t="s">
        <v>1488</v>
      </c>
      <c r="C45" s="2" t="s">
        <v>1450</v>
      </c>
    </row>
    <row r="46" spans="1:3">
      <c r="A46" s="2" t="s">
        <v>1444</v>
      </c>
      <c r="B46" s="2" t="s">
        <v>1489</v>
      </c>
      <c r="C46" s="2" t="s">
        <v>1448</v>
      </c>
    </row>
    <row r="47" spans="1:3">
      <c r="A47" s="2" t="s">
        <v>1444</v>
      </c>
      <c r="B47" s="2" t="s">
        <v>1490</v>
      </c>
      <c r="C47" s="2" t="s">
        <v>1448</v>
      </c>
    </row>
    <row r="48" spans="1:3">
      <c r="A48" s="2" t="s">
        <v>1444</v>
      </c>
      <c r="B48" s="2" t="s">
        <v>1491</v>
      </c>
      <c r="C48" s="2" t="s">
        <v>1448</v>
      </c>
    </row>
    <row r="49" spans="1:3">
      <c r="A49" s="2" t="s">
        <v>1444</v>
      </c>
      <c r="B49" s="2" t="s">
        <v>1492</v>
      </c>
      <c r="C49" s="2" t="s">
        <v>1450</v>
      </c>
    </row>
    <row r="50" spans="1:3">
      <c r="A50" s="2" t="s">
        <v>1444</v>
      </c>
      <c r="B50" s="2" t="s">
        <v>1493</v>
      </c>
      <c r="C50" s="2" t="s">
        <v>1448</v>
      </c>
    </row>
    <row r="51" spans="1:3">
      <c r="A51" s="2" t="s">
        <v>1444</v>
      </c>
      <c r="B51" s="2" t="s">
        <v>1494</v>
      </c>
      <c r="C51" s="2" t="s">
        <v>1450</v>
      </c>
    </row>
    <row r="52" spans="1:3">
      <c r="A52" s="2" t="s">
        <v>1444</v>
      </c>
      <c r="B52" s="2" t="s">
        <v>1495</v>
      </c>
      <c r="C52" s="2" t="s">
        <v>1446</v>
      </c>
    </row>
    <row r="53" spans="1:3">
      <c r="A53" s="2" t="s">
        <v>1444</v>
      </c>
      <c r="B53" s="2" t="s">
        <v>1496</v>
      </c>
      <c r="C53" s="2" t="s">
        <v>1448</v>
      </c>
    </row>
    <row r="54" spans="1:3">
      <c r="A54" s="2" t="s">
        <v>1444</v>
      </c>
      <c r="B54" s="2" t="s">
        <v>1497</v>
      </c>
      <c r="C54" s="2" t="s">
        <v>1446</v>
      </c>
    </row>
    <row r="55" spans="1:3">
      <c r="A55" s="2" t="s">
        <v>1444</v>
      </c>
      <c r="B55" s="2" t="s">
        <v>1498</v>
      </c>
      <c r="C55" s="2" t="s">
        <v>1446</v>
      </c>
    </row>
    <row r="56" spans="1:3">
      <c r="A56" s="2" t="s">
        <v>1444</v>
      </c>
      <c r="B56" s="2" t="s">
        <v>1499</v>
      </c>
      <c r="C56" s="2" t="s">
        <v>1450</v>
      </c>
    </row>
    <row r="57" spans="1:3">
      <c r="A57" s="2" t="s">
        <v>1444</v>
      </c>
      <c r="B57" s="2" t="s">
        <v>1500</v>
      </c>
      <c r="C57" s="2" t="s">
        <v>1448</v>
      </c>
    </row>
    <row r="58" spans="1:3">
      <c r="A58" s="2" t="s">
        <v>1444</v>
      </c>
      <c r="B58" s="2" t="s">
        <v>1501</v>
      </c>
      <c r="C58" s="2" t="s">
        <v>1446</v>
      </c>
    </row>
    <row r="59" spans="1:3">
      <c r="A59" s="2" t="s">
        <v>1444</v>
      </c>
      <c r="B59" s="2" t="s">
        <v>1502</v>
      </c>
      <c r="C59" s="2" t="s">
        <v>1446</v>
      </c>
    </row>
    <row r="60" spans="1:3">
      <c r="A60" s="2" t="s">
        <v>1444</v>
      </c>
      <c r="B60" s="2" t="s">
        <v>1503</v>
      </c>
      <c r="C60" s="2" t="s">
        <v>1450</v>
      </c>
    </row>
    <row r="61" spans="1:3">
      <c r="A61" s="2" t="s">
        <v>1444</v>
      </c>
      <c r="B61" s="2" t="s">
        <v>1504</v>
      </c>
      <c r="C61" s="2" t="s">
        <v>1450</v>
      </c>
    </row>
    <row r="62" spans="1:3">
      <c r="A62" s="2" t="s">
        <v>1444</v>
      </c>
      <c r="B62" s="2" t="s">
        <v>1505</v>
      </c>
      <c r="C62" s="2" t="s">
        <v>1450</v>
      </c>
    </row>
    <row r="63" spans="1:3">
      <c r="A63" s="2" t="s">
        <v>1444</v>
      </c>
      <c r="B63" s="2" t="s">
        <v>346</v>
      </c>
      <c r="C63" s="2" t="s">
        <v>1448</v>
      </c>
    </row>
    <row r="64" spans="1:3">
      <c r="A64" s="2" t="s">
        <v>1444</v>
      </c>
      <c r="B64" s="2" t="s">
        <v>1506</v>
      </c>
      <c r="C64" s="2" t="s">
        <v>1446</v>
      </c>
    </row>
    <row r="65" spans="1:3">
      <c r="A65" s="2" t="s">
        <v>1444</v>
      </c>
      <c r="B65" s="2" t="s">
        <v>1507</v>
      </c>
      <c r="C65" s="2" t="s">
        <v>1450</v>
      </c>
    </row>
    <row r="66" spans="1:3">
      <c r="A66" s="2" t="s">
        <v>1444</v>
      </c>
      <c r="B66" s="2" t="s">
        <v>1508</v>
      </c>
      <c r="C66" s="2" t="s">
        <v>1448</v>
      </c>
    </row>
    <row r="67" spans="1:3">
      <c r="A67" s="2" t="s">
        <v>1444</v>
      </c>
      <c r="B67" s="2" t="s">
        <v>1509</v>
      </c>
      <c r="C67" s="2" t="s">
        <v>1448</v>
      </c>
    </row>
    <row r="68" spans="1:3">
      <c r="A68" s="2" t="s">
        <v>1444</v>
      </c>
      <c r="B68" s="2" t="s">
        <v>1510</v>
      </c>
      <c r="C68" s="2" t="s">
        <v>1446</v>
      </c>
    </row>
    <row r="69" spans="1:3">
      <c r="A69" s="2" t="s">
        <v>1444</v>
      </c>
      <c r="B69" s="2" t="s">
        <v>1511</v>
      </c>
      <c r="C69" s="2" t="s">
        <v>1446</v>
      </c>
    </row>
    <row r="70" spans="1:3">
      <c r="A70" s="2" t="s">
        <v>1444</v>
      </c>
      <c r="B70" s="2" t="s">
        <v>1512</v>
      </c>
      <c r="C70" s="2" t="s">
        <v>1450</v>
      </c>
    </row>
    <row r="71" spans="1:3">
      <c r="A71" s="2" t="s">
        <v>1444</v>
      </c>
      <c r="B71" s="2" t="s">
        <v>1513</v>
      </c>
      <c r="C71" s="2" t="s">
        <v>1448</v>
      </c>
    </row>
    <row r="72" spans="1:3">
      <c r="A72" s="2" t="s">
        <v>1444</v>
      </c>
      <c r="B72" s="2" t="s">
        <v>1514</v>
      </c>
      <c r="C72" s="2" t="s">
        <v>1448</v>
      </c>
    </row>
    <row r="73" spans="1:3">
      <c r="A73" s="2" t="s">
        <v>1444</v>
      </c>
      <c r="B73" s="2" t="s">
        <v>1515</v>
      </c>
      <c r="C73" s="2" t="s">
        <v>1448</v>
      </c>
    </row>
    <row r="74" spans="1:3">
      <c r="A74" s="2" t="s">
        <v>1444</v>
      </c>
      <c r="B74" s="2" t="s">
        <v>1516</v>
      </c>
      <c r="C74" s="2" t="s">
        <v>1446</v>
      </c>
    </row>
    <row r="75" spans="1:3">
      <c r="A75" s="2" t="s">
        <v>1444</v>
      </c>
      <c r="B75" s="2" t="s">
        <v>1517</v>
      </c>
      <c r="C75" s="2" t="s">
        <v>1450</v>
      </c>
    </row>
    <row r="76" spans="1:3">
      <c r="A76" s="2" t="s">
        <v>1444</v>
      </c>
      <c r="B76" s="2" t="s">
        <v>1518</v>
      </c>
      <c r="C76" s="2" t="s">
        <v>1448</v>
      </c>
    </row>
    <row r="77" spans="1:3">
      <c r="A77" s="2" t="s">
        <v>1444</v>
      </c>
      <c r="B77" s="2" t="s">
        <v>1519</v>
      </c>
      <c r="C77" s="2" t="s">
        <v>1448</v>
      </c>
    </row>
    <row r="78" spans="1:3">
      <c r="A78" s="2" t="s">
        <v>1444</v>
      </c>
      <c r="B78" s="2" t="s">
        <v>1520</v>
      </c>
      <c r="C78" s="2" t="s">
        <v>1448</v>
      </c>
    </row>
    <row r="79" spans="1:3">
      <c r="A79" s="2" t="s">
        <v>1444</v>
      </c>
      <c r="B79" s="2" t="s">
        <v>1521</v>
      </c>
      <c r="C79" s="2" t="s">
        <v>1446</v>
      </c>
    </row>
    <row r="80" spans="1:3">
      <c r="A80" s="2" t="s">
        <v>1444</v>
      </c>
      <c r="B80" s="2" t="s">
        <v>377</v>
      </c>
      <c r="C80" s="2" t="s">
        <v>1448</v>
      </c>
    </row>
    <row r="81" spans="1:3">
      <c r="A81" s="2" t="s">
        <v>1444</v>
      </c>
      <c r="B81" s="2" t="s">
        <v>1522</v>
      </c>
      <c r="C81" s="2" t="s">
        <v>1446</v>
      </c>
    </row>
    <row r="82" spans="1:3">
      <c r="A82" s="2" t="s">
        <v>1444</v>
      </c>
      <c r="B82" s="2" t="s">
        <v>1523</v>
      </c>
      <c r="C82" s="2" t="s">
        <v>1448</v>
      </c>
    </row>
    <row r="83" spans="1:3">
      <c r="A83" s="2" t="s">
        <v>1444</v>
      </c>
      <c r="B83" s="2" t="s">
        <v>1524</v>
      </c>
      <c r="C83" s="2" t="s">
        <v>1450</v>
      </c>
    </row>
    <row r="84" spans="1:3">
      <c r="A84" s="2" t="s">
        <v>1444</v>
      </c>
      <c r="B84" s="2" t="s">
        <v>1525</v>
      </c>
      <c r="C84" s="2" t="s">
        <v>1446</v>
      </c>
    </row>
    <row r="85" spans="1:3">
      <c r="A85" s="2" t="s">
        <v>1444</v>
      </c>
      <c r="B85" s="2" t="s">
        <v>408</v>
      </c>
      <c r="C85" s="2" t="s">
        <v>1450</v>
      </c>
    </row>
    <row r="86" spans="1:3">
      <c r="A86" s="2" t="s">
        <v>1444</v>
      </c>
      <c r="B86" s="2" t="s">
        <v>1526</v>
      </c>
      <c r="C86" s="2" t="s">
        <v>1448</v>
      </c>
    </row>
    <row r="87" spans="1:3">
      <c r="A87" s="2" t="s">
        <v>1444</v>
      </c>
      <c r="B87" s="2" t="s">
        <v>1527</v>
      </c>
      <c r="C87" s="2" t="s">
        <v>1448</v>
      </c>
    </row>
    <row r="88" spans="1:3">
      <c r="A88" s="2" t="s">
        <v>1444</v>
      </c>
      <c r="B88" s="2" t="s">
        <v>1528</v>
      </c>
      <c r="C88" s="2" t="s">
        <v>1446</v>
      </c>
    </row>
    <row r="89" spans="1:3">
      <c r="A89" s="2" t="s">
        <v>1444</v>
      </c>
      <c r="B89" s="2" t="s">
        <v>1529</v>
      </c>
      <c r="C89" s="2" t="s">
        <v>1450</v>
      </c>
    </row>
    <row r="90" spans="1:3">
      <c r="A90" s="2" t="s">
        <v>1444</v>
      </c>
      <c r="B90" s="2" t="s">
        <v>1530</v>
      </c>
      <c r="C90" s="2" t="s">
        <v>1448</v>
      </c>
    </row>
    <row r="91" spans="1:3">
      <c r="A91" s="2" t="s">
        <v>1444</v>
      </c>
      <c r="B91" s="2" t="s">
        <v>1531</v>
      </c>
      <c r="C91" s="2" t="s">
        <v>1450</v>
      </c>
    </row>
    <row r="92" spans="1:3">
      <c r="A92" s="2" t="s">
        <v>1444</v>
      </c>
      <c r="B92" s="2" t="s">
        <v>1532</v>
      </c>
      <c r="C92" s="2" t="s">
        <v>1446</v>
      </c>
    </row>
    <row r="93" spans="1:3">
      <c r="A93" s="2" t="s">
        <v>1444</v>
      </c>
      <c r="B93" s="2" t="s">
        <v>230</v>
      </c>
      <c r="C93" s="2" t="s">
        <v>1450</v>
      </c>
    </row>
    <row r="94" spans="1:3">
      <c r="A94" s="2" t="s">
        <v>1444</v>
      </c>
      <c r="B94" s="2" t="s">
        <v>1533</v>
      </c>
      <c r="C94" s="2" t="s">
        <v>1448</v>
      </c>
    </row>
    <row r="95" spans="1:3">
      <c r="A95" s="2" t="s">
        <v>1444</v>
      </c>
      <c r="B95" s="2" t="s">
        <v>1534</v>
      </c>
      <c r="C95" s="2" t="s">
        <v>1448</v>
      </c>
    </row>
    <row r="96" spans="1:3">
      <c r="A96" s="2" t="s">
        <v>1444</v>
      </c>
      <c r="B96" s="2" t="s">
        <v>1535</v>
      </c>
      <c r="C96" s="2" t="s">
        <v>1448</v>
      </c>
    </row>
    <row r="97" spans="1:3">
      <c r="A97" s="2" t="s">
        <v>1444</v>
      </c>
      <c r="B97" s="2" t="s">
        <v>1536</v>
      </c>
      <c r="C97" s="2" t="s">
        <v>1446</v>
      </c>
    </row>
    <row r="98" spans="1:3">
      <c r="A98" s="2" t="s">
        <v>1444</v>
      </c>
      <c r="B98" s="2" t="s">
        <v>1537</v>
      </c>
      <c r="C98" s="2" t="s">
        <v>1450</v>
      </c>
    </row>
    <row r="99" spans="1:3">
      <c r="A99" s="2" t="s">
        <v>1444</v>
      </c>
      <c r="B99" s="2" t="s">
        <v>1538</v>
      </c>
      <c r="C99" s="2" t="s">
        <v>1446</v>
      </c>
    </row>
    <row r="100" spans="1:3">
      <c r="A100" s="2" t="s">
        <v>1444</v>
      </c>
      <c r="B100" s="2" t="s">
        <v>1539</v>
      </c>
      <c r="C100" s="2" t="s">
        <v>1446</v>
      </c>
    </row>
    <row r="101" spans="1:3">
      <c r="A101" s="2" t="s">
        <v>1444</v>
      </c>
      <c r="B101" s="2" t="s">
        <v>1540</v>
      </c>
      <c r="C101" s="2" t="s">
        <v>1450</v>
      </c>
    </row>
    <row r="102" spans="1:3">
      <c r="A102" s="2" t="s">
        <v>1444</v>
      </c>
      <c r="B102" s="2" t="s">
        <v>1541</v>
      </c>
      <c r="C102" s="2" t="s">
        <v>1446</v>
      </c>
    </row>
    <row r="103" spans="1:3">
      <c r="A103" s="2" t="s">
        <v>1444</v>
      </c>
      <c r="B103" s="2" t="s">
        <v>1542</v>
      </c>
      <c r="C103" s="2" t="s">
        <v>1448</v>
      </c>
    </row>
    <row r="104" spans="1:3">
      <c r="A104" s="2" t="s">
        <v>1444</v>
      </c>
      <c r="B104" s="2" t="s">
        <v>1543</v>
      </c>
      <c r="C104" s="2" t="s">
        <v>1448</v>
      </c>
    </row>
    <row r="105" spans="1:3">
      <c r="A105" s="2" t="s">
        <v>1444</v>
      </c>
      <c r="B105" s="2" t="s">
        <v>1544</v>
      </c>
      <c r="C105" s="2" t="s">
        <v>1450</v>
      </c>
    </row>
    <row r="106" spans="1:3">
      <c r="A106" s="2" t="s">
        <v>1444</v>
      </c>
      <c r="B106" s="2" t="s">
        <v>1545</v>
      </c>
      <c r="C106" s="2" t="s">
        <v>1450</v>
      </c>
    </row>
    <row r="107" spans="1:3">
      <c r="A107" s="2" t="s">
        <v>1444</v>
      </c>
      <c r="B107" s="2" t="s">
        <v>1546</v>
      </c>
      <c r="C107" s="2" t="s">
        <v>1448</v>
      </c>
    </row>
    <row r="108" spans="1:3">
      <c r="A108" s="2" t="s">
        <v>1444</v>
      </c>
      <c r="B108" s="2" t="s">
        <v>273</v>
      </c>
      <c r="C108" s="2" t="s">
        <v>1448</v>
      </c>
    </row>
    <row r="109" spans="1:3">
      <c r="A109" s="2" t="s">
        <v>1444</v>
      </c>
      <c r="B109" s="2" t="s">
        <v>1547</v>
      </c>
      <c r="C109" s="2" t="s">
        <v>1446</v>
      </c>
    </row>
    <row r="110" spans="1:3">
      <c r="A110" s="2" t="s">
        <v>1444</v>
      </c>
      <c r="B110" s="2" t="s">
        <v>1548</v>
      </c>
      <c r="C110" s="2" t="s">
        <v>1448</v>
      </c>
    </row>
    <row r="111" spans="1:3">
      <c r="A111" s="2" t="s">
        <v>1444</v>
      </c>
      <c r="B111" s="2" t="s">
        <v>1549</v>
      </c>
      <c r="C111" s="2" t="s">
        <v>1448</v>
      </c>
    </row>
    <row r="112" spans="1:3">
      <c r="A112" s="2" t="s">
        <v>1444</v>
      </c>
      <c r="B112" s="2" t="s">
        <v>412</v>
      </c>
      <c r="C112" s="2" t="s">
        <v>1450</v>
      </c>
    </row>
    <row r="113" spans="1:3">
      <c r="A113" s="2" t="s">
        <v>1444</v>
      </c>
      <c r="B113" s="2" t="s">
        <v>1550</v>
      </c>
      <c r="C113" s="2" t="s">
        <v>1450</v>
      </c>
    </row>
    <row r="114" spans="1:3">
      <c r="A114" s="2" t="s">
        <v>1444</v>
      </c>
      <c r="B114" s="2" t="s">
        <v>1551</v>
      </c>
      <c r="C114" s="2" t="s">
        <v>1450</v>
      </c>
    </row>
    <row r="115" spans="1:3">
      <c r="A115" s="2" t="s">
        <v>1444</v>
      </c>
      <c r="B115" s="2" t="s">
        <v>1552</v>
      </c>
      <c r="C115" s="2" t="s">
        <v>1448</v>
      </c>
    </row>
    <row r="116" spans="1:3">
      <c r="A116" s="2" t="s">
        <v>1444</v>
      </c>
      <c r="B116" s="2" t="s">
        <v>1553</v>
      </c>
      <c r="C116" s="2" t="s">
        <v>1448</v>
      </c>
    </row>
    <row r="117" spans="1:3">
      <c r="A117" s="2" t="s">
        <v>1444</v>
      </c>
      <c r="B117" s="2" t="s">
        <v>1554</v>
      </c>
      <c r="C117" s="2" t="s">
        <v>1448</v>
      </c>
    </row>
    <row r="118" spans="1:3">
      <c r="A118" s="2" t="s">
        <v>1444</v>
      </c>
      <c r="B118" s="2" t="s">
        <v>1555</v>
      </c>
      <c r="C118" s="2" t="s">
        <v>1448</v>
      </c>
    </row>
    <row r="119" spans="1:3">
      <c r="A119" s="2" t="s">
        <v>1444</v>
      </c>
      <c r="B119" s="2" t="s">
        <v>1556</v>
      </c>
      <c r="C119" s="2" t="s">
        <v>1448</v>
      </c>
    </row>
    <row r="120" spans="1:3">
      <c r="A120" s="2" t="s">
        <v>1444</v>
      </c>
      <c r="B120" s="2" t="s">
        <v>1557</v>
      </c>
      <c r="C120" s="2" t="s">
        <v>1448</v>
      </c>
    </row>
    <row r="121" spans="1:3">
      <c r="A121" s="2" t="s">
        <v>1444</v>
      </c>
      <c r="B121" s="2" t="s">
        <v>1558</v>
      </c>
      <c r="C121" s="2" t="s">
        <v>1450</v>
      </c>
    </row>
    <row r="122" spans="1:3">
      <c r="A122" s="2" t="s">
        <v>1444</v>
      </c>
      <c r="B122" s="2" t="s">
        <v>1559</v>
      </c>
      <c r="C122" s="2" t="s">
        <v>1448</v>
      </c>
    </row>
    <row r="123" spans="1:3">
      <c r="A123" s="2" t="s">
        <v>1444</v>
      </c>
      <c r="B123" s="2" t="s">
        <v>1560</v>
      </c>
      <c r="C123" s="2" t="s">
        <v>1448</v>
      </c>
    </row>
    <row r="124" spans="1:3">
      <c r="A124" s="2" t="s">
        <v>1444</v>
      </c>
      <c r="B124" s="2" t="s">
        <v>1561</v>
      </c>
      <c r="C124" s="2" t="s">
        <v>1448</v>
      </c>
    </row>
    <row r="125" spans="1:3">
      <c r="A125" s="2" t="s">
        <v>1444</v>
      </c>
      <c r="B125" s="2" t="s">
        <v>1562</v>
      </c>
      <c r="C125" s="2" t="s">
        <v>1448</v>
      </c>
    </row>
    <row r="126" spans="1:3">
      <c r="A126" s="2" t="s">
        <v>1444</v>
      </c>
      <c r="B126" s="2" t="s">
        <v>1563</v>
      </c>
      <c r="C126" s="2" t="s">
        <v>1450</v>
      </c>
    </row>
    <row r="127" spans="1:3">
      <c r="A127" s="2" t="s">
        <v>1444</v>
      </c>
      <c r="B127" s="2" t="s">
        <v>1564</v>
      </c>
      <c r="C127" s="2" t="s">
        <v>1448</v>
      </c>
    </row>
    <row r="128" spans="1:3">
      <c r="A128" s="2" t="s">
        <v>1444</v>
      </c>
      <c r="B128" s="2" t="s">
        <v>1565</v>
      </c>
      <c r="C128" s="2" t="s">
        <v>1450</v>
      </c>
    </row>
    <row r="129" spans="1:3">
      <c r="A129" s="2" t="s">
        <v>1444</v>
      </c>
      <c r="B129" s="2" t="s">
        <v>1566</v>
      </c>
      <c r="C129" s="2" t="s">
        <v>1448</v>
      </c>
    </row>
    <row r="130" spans="1:3">
      <c r="A130" s="2" t="s">
        <v>1444</v>
      </c>
      <c r="B130" s="2" t="s">
        <v>1567</v>
      </c>
      <c r="C130" s="2" t="s">
        <v>1448</v>
      </c>
    </row>
    <row r="131" spans="1:3">
      <c r="A131" s="2" t="s">
        <v>1444</v>
      </c>
      <c r="B131" s="2" t="s">
        <v>1568</v>
      </c>
      <c r="C131" s="2" t="s">
        <v>1448</v>
      </c>
    </row>
    <row r="132" spans="1:3">
      <c r="A132" s="2" t="s">
        <v>1444</v>
      </c>
      <c r="B132" s="2" t="s">
        <v>1569</v>
      </c>
      <c r="C132" s="2" t="s">
        <v>1446</v>
      </c>
    </row>
    <row r="133" spans="1:3">
      <c r="A133" s="2" t="s">
        <v>1444</v>
      </c>
      <c r="B133" s="2" t="s">
        <v>529</v>
      </c>
      <c r="C133" s="2" t="s">
        <v>1450</v>
      </c>
    </row>
    <row r="134" spans="1:3">
      <c r="A134" s="2" t="s">
        <v>1444</v>
      </c>
      <c r="B134" s="2" t="s">
        <v>1570</v>
      </c>
      <c r="C134" s="2" t="s">
        <v>1450</v>
      </c>
    </row>
    <row r="135" spans="1:3">
      <c r="A135" s="2" t="s">
        <v>1444</v>
      </c>
      <c r="B135" s="2" t="s">
        <v>1571</v>
      </c>
      <c r="C135" s="2" t="s">
        <v>1448</v>
      </c>
    </row>
    <row r="136" spans="1:3">
      <c r="A136" s="2" t="s">
        <v>1444</v>
      </c>
      <c r="B136" s="2" t="s">
        <v>1572</v>
      </c>
      <c r="C136" s="2" t="s">
        <v>1446</v>
      </c>
    </row>
    <row r="137" spans="1:3">
      <c r="A137" s="2" t="s">
        <v>1444</v>
      </c>
      <c r="B137" s="2" t="s">
        <v>1573</v>
      </c>
      <c r="C137" s="2" t="s">
        <v>1448</v>
      </c>
    </row>
    <row r="138" spans="1:3">
      <c r="A138" s="2" t="s">
        <v>1444</v>
      </c>
      <c r="B138" s="2" t="s">
        <v>1574</v>
      </c>
      <c r="C138" s="2" t="s">
        <v>1446</v>
      </c>
    </row>
    <row r="139" spans="1:3">
      <c r="A139" s="2" t="s">
        <v>1444</v>
      </c>
      <c r="B139" s="2" t="s">
        <v>1575</v>
      </c>
      <c r="C139" s="2" t="s">
        <v>1450</v>
      </c>
    </row>
    <row r="140" spans="1:3">
      <c r="A140" s="2" t="s">
        <v>1444</v>
      </c>
      <c r="B140" s="2" t="s">
        <v>1576</v>
      </c>
      <c r="C140" s="2" t="s">
        <v>1450</v>
      </c>
    </row>
    <row r="141" spans="1:3">
      <c r="A141" s="2" t="s">
        <v>1444</v>
      </c>
      <c r="B141" s="2" t="s">
        <v>1577</v>
      </c>
      <c r="C141" s="2" t="s">
        <v>1448</v>
      </c>
    </row>
    <row r="142" spans="1:3">
      <c r="A142" s="2" t="s">
        <v>1444</v>
      </c>
      <c r="B142" s="2" t="s">
        <v>1578</v>
      </c>
      <c r="C142" s="2" t="s">
        <v>1448</v>
      </c>
    </row>
    <row r="143" spans="1:3">
      <c r="A143" s="2" t="s">
        <v>1444</v>
      </c>
      <c r="B143" s="2" t="s">
        <v>1579</v>
      </c>
      <c r="C143" s="2" t="s">
        <v>1448</v>
      </c>
    </row>
    <row r="144" spans="1:3">
      <c r="A144" s="2" t="s">
        <v>1444</v>
      </c>
      <c r="B144" s="2" t="s">
        <v>1580</v>
      </c>
      <c r="C144" s="2" t="s">
        <v>1448</v>
      </c>
    </row>
    <row r="145" spans="1:3">
      <c r="A145" s="2" t="s">
        <v>1444</v>
      </c>
      <c r="B145" s="2" t="s">
        <v>1581</v>
      </c>
      <c r="C145" s="2" t="s">
        <v>1450</v>
      </c>
    </row>
    <row r="146" spans="1:3">
      <c r="A146" s="2" t="s">
        <v>1444</v>
      </c>
      <c r="B146" s="2" t="s">
        <v>1582</v>
      </c>
      <c r="C146" s="2" t="s">
        <v>1448</v>
      </c>
    </row>
    <row r="147" spans="1:3">
      <c r="A147" s="2" t="s">
        <v>1444</v>
      </c>
      <c r="B147" s="2" t="s">
        <v>1583</v>
      </c>
      <c r="C147" s="2" t="s">
        <v>1448</v>
      </c>
    </row>
    <row r="148" spans="1:3">
      <c r="A148" s="2" t="s">
        <v>1444</v>
      </c>
      <c r="B148" s="2" t="s">
        <v>1584</v>
      </c>
      <c r="C148" s="2" t="s">
        <v>1450</v>
      </c>
    </row>
    <row r="149" spans="1:3">
      <c r="A149" s="2" t="s">
        <v>1444</v>
      </c>
      <c r="B149" s="2" t="s">
        <v>1585</v>
      </c>
      <c r="C149" s="2" t="s">
        <v>1448</v>
      </c>
    </row>
    <row r="150" spans="1:3">
      <c r="A150" s="2" t="s">
        <v>1444</v>
      </c>
      <c r="B150" s="2" t="s">
        <v>1586</v>
      </c>
      <c r="C150" s="2" t="s">
        <v>1448</v>
      </c>
    </row>
    <row r="151" spans="1:3">
      <c r="A151" s="2" t="s">
        <v>1444</v>
      </c>
      <c r="B151" s="2" t="s">
        <v>1587</v>
      </c>
      <c r="C151" s="2" t="s">
        <v>1448</v>
      </c>
    </row>
    <row r="152" spans="1:3">
      <c r="A152" s="2" t="s">
        <v>1444</v>
      </c>
      <c r="B152" s="2" t="s">
        <v>1588</v>
      </c>
      <c r="C152" s="2" t="s">
        <v>1446</v>
      </c>
    </row>
    <row r="153" spans="1:3">
      <c r="A153" s="2" t="s">
        <v>1444</v>
      </c>
      <c r="B153" s="2" t="s">
        <v>1589</v>
      </c>
      <c r="C153" s="2" t="s">
        <v>1448</v>
      </c>
    </row>
    <row r="154" spans="1:3">
      <c r="A154" s="2" t="s">
        <v>1444</v>
      </c>
      <c r="B154" s="2" t="s">
        <v>1590</v>
      </c>
      <c r="C154" s="2" t="s">
        <v>1448</v>
      </c>
    </row>
    <row r="155" spans="1:3">
      <c r="A155" s="2" t="s">
        <v>1444</v>
      </c>
      <c r="B155" s="2" t="s">
        <v>1591</v>
      </c>
      <c r="C155" s="2" t="s">
        <v>1450</v>
      </c>
    </row>
    <row r="156" spans="1:3">
      <c r="A156" s="2" t="s">
        <v>1444</v>
      </c>
      <c r="B156" s="2" t="s">
        <v>1592</v>
      </c>
      <c r="C156" s="2" t="s">
        <v>1448</v>
      </c>
    </row>
    <row r="157" spans="1:3">
      <c r="A157" s="2" t="s">
        <v>1444</v>
      </c>
      <c r="B157" s="2" t="s">
        <v>1593</v>
      </c>
      <c r="C157" s="2" t="s">
        <v>1450</v>
      </c>
    </row>
    <row r="158" spans="1:3">
      <c r="A158" s="2" t="s">
        <v>1444</v>
      </c>
      <c r="B158" s="2" t="s">
        <v>1594</v>
      </c>
      <c r="C158" s="2" t="s">
        <v>1448</v>
      </c>
    </row>
    <row r="159" spans="1:3">
      <c r="A159" s="2" t="s">
        <v>1444</v>
      </c>
      <c r="B159" s="2" t="s">
        <v>1595</v>
      </c>
      <c r="C159" s="2" t="s">
        <v>1448</v>
      </c>
    </row>
    <row r="160" spans="1:3">
      <c r="A160" s="2" t="s">
        <v>1444</v>
      </c>
      <c r="B160" s="2" t="s">
        <v>1596</v>
      </c>
      <c r="C160" s="2" t="s">
        <v>1448</v>
      </c>
    </row>
    <row r="161" spans="1:3">
      <c r="A161" s="2" t="s">
        <v>1444</v>
      </c>
      <c r="B161" s="2" t="s">
        <v>1597</v>
      </c>
      <c r="C161" s="2" t="s">
        <v>1446</v>
      </c>
    </row>
    <row r="162" spans="1:3">
      <c r="A162" s="2" t="s">
        <v>1444</v>
      </c>
      <c r="B162" s="2" t="s">
        <v>1598</v>
      </c>
      <c r="C162" s="2" t="s">
        <v>1448</v>
      </c>
    </row>
    <row r="163" spans="1:3">
      <c r="A163" s="2" t="s">
        <v>1444</v>
      </c>
      <c r="B163" s="2" t="s">
        <v>1599</v>
      </c>
      <c r="C163" s="2" t="s">
        <v>1446</v>
      </c>
    </row>
    <row r="164" spans="1:3">
      <c r="A164" s="2" t="s">
        <v>1444</v>
      </c>
      <c r="B164" s="2" t="s">
        <v>1600</v>
      </c>
      <c r="C164" s="2" t="s">
        <v>1446</v>
      </c>
    </row>
    <row r="165" spans="1:3">
      <c r="A165" s="2" t="s">
        <v>1444</v>
      </c>
      <c r="B165" s="2" t="s">
        <v>1601</v>
      </c>
      <c r="C165" s="2" t="s">
        <v>1448</v>
      </c>
    </row>
    <row r="166" spans="1:3">
      <c r="A166" s="2" t="s">
        <v>1444</v>
      </c>
      <c r="B166" s="2" t="s">
        <v>1602</v>
      </c>
      <c r="C166" s="2" t="s">
        <v>1448</v>
      </c>
    </row>
    <row r="167" spans="1:3">
      <c r="A167" s="2" t="s">
        <v>1444</v>
      </c>
      <c r="B167" s="2" t="s">
        <v>1603</v>
      </c>
      <c r="C167" s="2" t="s">
        <v>1450</v>
      </c>
    </row>
    <row r="168" spans="1:3">
      <c r="A168" s="2" t="s">
        <v>1444</v>
      </c>
      <c r="B168" s="2" t="s">
        <v>1604</v>
      </c>
      <c r="C168" s="2" t="s">
        <v>1448</v>
      </c>
    </row>
    <row r="169" spans="1:3">
      <c r="A169" s="2" t="s">
        <v>1444</v>
      </c>
      <c r="B169" s="2" t="s">
        <v>1605</v>
      </c>
      <c r="C169" s="2" t="s">
        <v>1448</v>
      </c>
    </row>
    <row r="170" spans="1:3">
      <c r="A170" s="2" t="s">
        <v>1444</v>
      </c>
      <c r="B170" s="2" t="s">
        <v>1606</v>
      </c>
      <c r="C170" s="2" t="s">
        <v>1448</v>
      </c>
    </row>
    <row r="171" spans="1:3">
      <c r="A171" s="2" t="s">
        <v>1444</v>
      </c>
      <c r="B171" s="2" t="s">
        <v>1607</v>
      </c>
      <c r="C171" s="2" t="s">
        <v>1448</v>
      </c>
    </row>
    <row r="172" spans="1:3">
      <c r="A172" s="2" t="s">
        <v>1444</v>
      </c>
      <c r="B172" s="2" t="s">
        <v>1608</v>
      </c>
      <c r="C172" s="2" t="s">
        <v>1448</v>
      </c>
    </row>
    <row r="173" spans="1:3">
      <c r="A173" s="2" t="s">
        <v>1444</v>
      </c>
      <c r="B173" s="2" t="s">
        <v>1609</v>
      </c>
      <c r="C173" s="2" t="s">
        <v>1450</v>
      </c>
    </row>
    <row r="174" spans="1:3">
      <c r="A174" s="2" t="s">
        <v>1444</v>
      </c>
      <c r="B174" s="2" t="s">
        <v>1610</v>
      </c>
      <c r="C174" s="2" t="s">
        <v>1450</v>
      </c>
    </row>
    <row r="175" spans="1:3">
      <c r="A175" s="2" t="s">
        <v>1444</v>
      </c>
      <c r="B175" s="2" t="s">
        <v>1611</v>
      </c>
      <c r="C175" s="2" t="s">
        <v>1448</v>
      </c>
    </row>
    <row r="176" spans="1:3">
      <c r="A176" s="2" t="s">
        <v>1444</v>
      </c>
      <c r="B176" s="2" t="s">
        <v>1612</v>
      </c>
      <c r="C176" s="2" t="s">
        <v>1448</v>
      </c>
    </row>
    <row r="177" spans="1:3">
      <c r="A177" s="2" t="s">
        <v>1444</v>
      </c>
      <c r="B177" s="2" t="s">
        <v>1613</v>
      </c>
      <c r="C177" s="2" t="s">
        <v>1446</v>
      </c>
    </row>
    <row r="178" spans="1:3">
      <c r="A178" s="2" t="s">
        <v>1444</v>
      </c>
      <c r="B178" s="2" t="s">
        <v>1614</v>
      </c>
      <c r="C178" s="2" t="s">
        <v>1448</v>
      </c>
    </row>
    <row r="179" spans="1:3">
      <c r="A179" s="2" t="s">
        <v>1444</v>
      </c>
      <c r="B179" s="2" t="s">
        <v>1615</v>
      </c>
      <c r="C179" s="2" t="s">
        <v>1448</v>
      </c>
    </row>
    <row r="180" spans="1:3">
      <c r="A180" s="2" t="s">
        <v>1444</v>
      </c>
      <c r="B180" s="2" t="s">
        <v>1616</v>
      </c>
      <c r="C180" s="2" t="s">
        <v>1448</v>
      </c>
    </row>
    <row r="181" spans="1:3">
      <c r="A181" s="2" t="s">
        <v>1444</v>
      </c>
      <c r="B181" s="2" t="s">
        <v>1617</v>
      </c>
      <c r="C181" s="2" t="s">
        <v>1448</v>
      </c>
    </row>
    <row r="182" spans="1:3">
      <c r="A182" s="2" t="s">
        <v>1444</v>
      </c>
      <c r="B182" s="2" t="s">
        <v>1618</v>
      </c>
      <c r="C182" s="2" t="s">
        <v>1448</v>
      </c>
    </row>
    <row r="183" spans="1:3">
      <c r="A183" s="2" t="s">
        <v>1444</v>
      </c>
      <c r="B183" s="2" t="s">
        <v>163</v>
      </c>
      <c r="C183" s="2" t="s">
        <v>1448</v>
      </c>
    </row>
    <row r="184" spans="1:3">
      <c r="A184" s="2" t="s">
        <v>1444</v>
      </c>
      <c r="B184" s="2" t="s">
        <v>1619</v>
      </c>
      <c r="C184" s="2" t="s">
        <v>1450</v>
      </c>
    </row>
    <row r="185" spans="1:3">
      <c r="A185" s="2" t="s">
        <v>1444</v>
      </c>
      <c r="B185" s="2" t="s">
        <v>1620</v>
      </c>
      <c r="C185" s="2" t="s">
        <v>1448</v>
      </c>
    </row>
    <row r="186" spans="1:3">
      <c r="A186" s="2" t="s">
        <v>1444</v>
      </c>
      <c r="B186" s="2" t="s">
        <v>1621</v>
      </c>
      <c r="C186" s="2" t="s">
        <v>1448</v>
      </c>
    </row>
    <row r="187" spans="1:3">
      <c r="A187" s="2" t="s">
        <v>1444</v>
      </c>
      <c r="B187" s="2" t="s">
        <v>1622</v>
      </c>
      <c r="C187" s="2" t="s">
        <v>1450</v>
      </c>
    </row>
    <row r="188" spans="1:3">
      <c r="A188" s="2" t="s">
        <v>1444</v>
      </c>
      <c r="B188" s="2" t="s">
        <v>1623</v>
      </c>
      <c r="C188" s="2" t="s">
        <v>1448</v>
      </c>
    </row>
    <row r="189" spans="1:3">
      <c r="A189" s="2" t="s">
        <v>1444</v>
      </c>
      <c r="B189" s="2" t="s">
        <v>1624</v>
      </c>
      <c r="C189" s="2" t="s">
        <v>1448</v>
      </c>
    </row>
    <row r="190" spans="1:3">
      <c r="A190" s="2" t="s">
        <v>1444</v>
      </c>
      <c r="B190" s="2" t="s">
        <v>1625</v>
      </c>
      <c r="C190" s="2" t="s">
        <v>1448</v>
      </c>
    </row>
    <row r="191" spans="1:3">
      <c r="A191" s="2" t="s">
        <v>1444</v>
      </c>
      <c r="B191" s="2" t="s">
        <v>1626</v>
      </c>
      <c r="C191" s="2" t="s">
        <v>1448</v>
      </c>
    </row>
    <row r="192" spans="1:3">
      <c r="A192" s="2" t="s">
        <v>1444</v>
      </c>
      <c r="B192" s="2" t="s">
        <v>1627</v>
      </c>
      <c r="C192" s="2" t="s">
        <v>1448</v>
      </c>
    </row>
    <row r="193" spans="1:3">
      <c r="A193" s="2" t="s">
        <v>1444</v>
      </c>
      <c r="B193" s="2" t="s">
        <v>174</v>
      </c>
      <c r="C193" s="2" t="s">
        <v>1448</v>
      </c>
    </row>
    <row r="194" spans="1:3">
      <c r="A194" s="2" t="s">
        <v>1444</v>
      </c>
      <c r="B194" s="2" t="s">
        <v>1628</v>
      </c>
      <c r="C194" s="2" t="s">
        <v>1448</v>
      </c>
    </row>
    <row r="195" spans="1:3">
      <c r="A195" s="2" t="s">
        <v>1444</v>
      </c>
      <c r="B195" s="2" t="s">
        <v>1629</v>
      </c>
      <c r="C195" s="2" t="s">
        <v>1450</v>
      </c>
    </row>
    <row r="196" spans="1:3">
      <c r="A196" s="2" t="s">
        <v>1444</v>
      </c>
      <c r="B196" s="2" t="s">
        <v>1630</v>
      </c>
      <c r="C196" s="2" t="s">
        <v>1450</v>
      </c>
    </row>
    <row r="197" spans="1:3">
      <c r="A197" s="2" t="s">
        <v>1444</v>
      </c>
      <c r="B197" s="2" t="s">
        <v>1631</v>
      </c>
      <c r="C197" s="2" t="s">
        <v>1448</v>
      </c>
    </row>
    <row r="198" spans="1:3">
      <c r="A198" s="2" t="s">
        <v>1444</v>
      </c>
      <c r="B198" s="2" t="s">
        <v>1632</v>
      </c>
      <c r="C198" s="2" t="s">
        <v>1448</v>
      </c>
    </row>
    <row r="199" spans="1:3">
      <c r="A199" s="2" t="s">
        <v>1444</v>
      </c>
      <c r="B199" s="2" t="s">
        <v>1633</v>
      </c>
      <c r="C199" s="2" t="s">
        <v>1448</v>
      </c>
    </row>
    <row r="200" spans="1:3">
      <c r="A200" s="2" t="s">
        <v>1444</v>
      </c>
      <c r="B200" s="2" t="s">
        <v>1634</v>
      </c>
      <c r="C200" s="2" t="s">
        <v>1450</v>
      </c>
    </row>
    <row r="201" spans="1:3">
      <c r="A201" s="2" t="s">
        <v>1444</v>
      </c>
      <c r="B201" s="2" t="s">
        <v>1635</v>
      </c>
      <c r="C201" s="2" t="s">
        <v>1450</v>
      </c>
    </row>
    <row r="202" spans="1:3">
      <c r="A202" s="2" t="s">
        <v>1444</v>
      </c>
      <c r="B202" s="2" t="s">
        <v>1636</v>
      </c>
      <c r="C202" s="2" t="s">
        <v>1446</v>
      </c>
    </row>
    <row r="203" spans="1:3">
      <c r="A203" s="2" t="s">
        <v>1444</v>
      </c>
      <c r="B203" s="2" t="s">
        <v>1637</v>
      </c>
      <c r="C203" s="2" t="s">
        <v>1450</v>
      </c>
    </row>
    <row r="204" spans="1:3">
      <c r="A204" s="2" t="s">
        <v>1444</v>
      </c>
      <c r="B204" s="2" t="s">
        <v>1638</v>
      </c>
      <c r="C204" s="2" t="s">
        <v>1446</v>
      </c>
    </row>
    <row r="205" spans="1:3">
      <c r="A205" s="2" t="s">
        <v>1444</v>
      </c>
      <c r="B205" s="2" t="s">
        <v>1639</v>
      </c>
      <c r="C205" s="2" t="s">
        <v>1446</v>
      </c>
    </row>
    <row r="206" spans="1:3">
      <c r="A206" s="2" t="s">
        <v>1444</v>
      </c>
      <c r="B206" s="2" t="s">
        <v>1640</v>
      </c>
      <c r="C206" s="2" t="s">
        <v>1450</v>
      </c>
    </row>
    <row r="207" spans="1:3">
      <c r="A207" s="2" t="s">
        <v>1444</v>
      </c>
      <c r="B207" s="2" t="s">
        <v>1641</v>
      </c>
      <c r="C207" s="2" t="s">
        <v>1450</v>
      </c>
    </row>
    <row r="208" spans="1:3">
      <c r="A208" s="2" t="s">
        <v>1444</v>
      </c>
      <c r="B208" s="2" t="s">
        <v>1642</v>
      </c>
      <c r="C208" s="2" t="s">
        <v>1446</v>
      </c>
    </row>
    <row r="209" spans="1:3">
      <c r="A209" s="2" t="s">
        <v>1444</v>
      </c>
      <c r="B209" s="2" t="s">
        <v>1643</v>
      </c>
      <c r="C209" s="2" t="s">
        <v>1446</v>
      </c>
    </row>
    <row r="210" spans="1:3">
      <c r="A210" s="2" t="s">
        <v>1444</v>
      </c>
      <c r="B210" s="2" t="s">
        <v>1644</v>
      </c>
      <c r="C210" s="2" t="s">
        <v>1446</v>
      </c>
    </row>
    <row r="211" spans="1:3">
      <c r="A211" s="2" t="s">
        <v>1444</v>
      </c>
      <c r="B211" s="2" t="s">
        <v>1645</v>
      </c>
      <c r="C211" s="2" t="s">
        <v>1448</v>
      </c>
    </row>
    <row r="212" spans="1:3">
      <c r="A212" s="2" t="s">
        <v>1444</v>
      </c>
      <c r="B212" s="2" t="s">
        <v>1646</v>
      </c>
      <c r="C212" s="2" t="s">
        <v>1450</v>
      </c>
    </row>
    <row r="213" spans="1:3">
      <c r="A213" s="2" t="s">
        <v>1444</v>
      </c>
      <c r="B213" s="2" t="s">
        <v>1647</v>
      </c>
      <c r="C213" s="2" t="s">
        <v>1446</v>
      </c>
    </row>
    <row r="214" spans="1:3">
      <c r="A214" s="2" t="s">
        <v>1444</v>
      </c>
      <c r="B214" s="2" t="s">
        <v>1648</v>
      </c>
      <c r="C214" s="2" t="s">
        <v>1448</v>
      </c>
    </row>
    <row r="215" spans="1:3">
      <c r="A215" s="2" t="s">
        <v>1444</v>
      </c>
      <c r="B215" s="2" t="s">
        <v>1649</v>
      </c>
      <c r="C215" s="2" t="s">
        <v>1448</v>
      </c>
    </row>
    <row r="216" spans="1:3">
      <c r="A216" s="2" t="s">
        <v>1444</v>
      </c>
      <c r="B216" s="2" t="s">
        <v>1650</v>
      </c>
      <c r="C216" s="2" t="s">
        <v>1450</v>
      </c>
    </row>
    <row r="217" spans="1:3">
      <c r="A217" s="2" t="s">
        <v>1444</v>
      </c>
      <c r="B217" s="2" t="s">
        <v>1651</v>
      </c>
      <c r="C217" s="2" t="s">
        <v>1446</v>
      </c>
    </row>
    <row r="218" spans="1:3">
      <c r="A218" s="2" t="s">
        <v>1444</v>
      </c>
      <c r="B218" s="2" t="s">
        <v>1652</v>
      </c>
      <c r="C218" s="2" t="s">
        <v>1446</v>
      </c>
    </row>
    <row r="219" spans="1:3">
      <c r="A219" s="2" t="s">
        <v>1444</v>
      </c>
      <c r="B219" s="2" t="s">
        <v>1653</v>
      </c>
      <c r="C219" s="2" t="s">
        <v>1448</v>
      </c>
    </row>
    <row r="220" spans="1:3">
      <c r="A220" s="2" t="s">
        <v>1444</v>
      </c>
      <c r="B220" s="2" t="s">
        <v>1654</v>
      </c>
      <c r="C220" s="2" t="s">
        <v>1450</v>
      </c>
    </row>
    <row r="221" spans="1:3">
      <c r="A221" s="2" t="s">
        <v>1444</v>
      </c>
      <c r="B221" s="2" t="s">
        <v>1655</v>
      </c>
      <c r="C221" s="2" t="s">
        <v>1448</v>
      </c>
    </row>
    <row r="222" spans="1:3">
      <c r="A222" s="2" t="s">
        <v>1444</v>
      </c>
      <c r="B222" s="2" t="s">
        <v>1656</v>
      </c>
      <c r="C222" s="2" t="s">
        <v>1448</v>
      </c>
    </row>
    <row r="223" spans="1:3">
      <c r="A223" s="2" t="s">
        <v>1444</v>
      </c>
      <c r="B223" s="2" t="s">
        <v>1657</v>
      </c>
      <c r="C223" s="2" t="s">
        <v>1448</v>
      </c>
    </row>
    <row r="224" spans="1:3">
      <c r="A224" s="2" t="s">
        <v>1444</v>
      </c>
      <c r="B224" s="2" t="s">
        <v>1658</v>
      </c>
      <c r="C224" s="2" t="s">
        <v>1446</v>
      </c>
    </row>
    <row r="225" spans="1:3">
      <c r="A225" s="2" t="s">
        <v>1444</v>
      </c>
      <c r="B225" s="2" t="s">
        <v>1659</v>
      </c>
      <c r="C225" s="2" t="s">
        <v>1446</v>
      </c>
    </row>
    <row r="226" spans="1:3">
      <c r="A226" s="2" t="s">
        <v>1444</v>
      </c>
      <c r="B226" s="2" t="s">
        <v>1660</v>
      </c>
      <c r="C226" s="2" t="s">
        <v>1450</v>
      </c>
    </row>
    <row r="227" spans="1:3">
      <c r="A227" s="2" t="s">
        <v>1444</v>
      </c>
      <c r="B227" s="2" t="s">
        <v>1661</v>
      </c>
      <c r="C227" s="2" t="s">
        <v>1448</v>
      </c>
    </row>
    <row r="228" spans="1:3">
      <c r="A228" s="2" t="s">
        <v>1444</v>
      </c>
      <c r="B228" s="2" t="s">
        <v>1662</v>
      </c>
      <c r="C228" s="2" t="s">
        <v>1450</v>
      </c>
    </row>
    <row r="229" spans="1:3">
      <c r="A229" s="2" t="s">
        <v>1444</v>
      </c>
      <c r="B229" s="2" t="s">
        <v>1663</v>
      </c>
      <c r="C229" s="2" t="s">
        <v>1448</v>
      </c>
    </row>
    <row r="230" spans="1:3">
      <c r="A230" s="2" t="s">
        <v>1444</v>
      </c>
      <c r="B230" s="2" t="s">
        <v>1664</v>
      </c>
      <c r="C230" s="2" t="s">
        <v>1446</v>
      </c>
    </row>
    <row r="231" spans="1:3">
      <c r="A231" s="2" t="s">
        <v>1444</v>
      </c>
      <c r="B231" s="2" t="s">
        <v>1665</v>
      </c>
      <c r="C231" s="2" t="s">
        <v>1448</v>
      </c>
    </row>
    <row r="232" spans="1:3">
      <c r="A232" s="2" t="s">
        <v>1444</v>
      </c>
      <c r="B232" s="2" t="s">
        <v>1666</v>
      </c>
      <c r="C232" s="2" t="s">
        <v>1448</v>
      </c>
    </row>
    <row r="233" spans="1:3">
      <c r="A233" s="2" t="s">
        <v>1444</v>
      </c>
      <c r="B233" s="2" t="s">
        <v>1667</v>
      </c>
      <c r="C233" s="2" t="s">
        <v>1450</v>
      </c>
    </row>
    <row r="234" spans="1:3">
      <c r="A234" s="2" t="s">
        <v>1444</v>
      </c>
      <c r="B234" s="2" t="s">
        <v>1668</v>
      </c>
      <c r="C234" s="2" t="s">
        <v>1450</v>
      </c>
    </row>
    <row r="235" spans="1:3">
      <c r="A235" s="2" t="s">
        <v>1444</v>
      </c>
      <c r="B235" s="2" t="s">
        <v>1669</v>
      </c>
      <c r="C235" s="2" t="s">
        <v>1450</v>
      </c>
    </row>
    <row r="236" spans="1:3">
      <c r="A236" s="2" t="s">
        <v>1444</v>
      </c>
      <c r="B236" s="2" t="s">
        <v>1670</v>
      </c>
      <c r="C236" s="2" t="s">
        <v>1446</v>
      </c>
    </row>
    <row r="237" spans="1:3">
      <c r="A237" s="2" t="s">
        <v>1444</v>
      </c>
      <c r="B237" s="2" t="s">
        <v>1671</v>
      </c>
      <c r="C237" s="2" t="s">
        <v>1450</v>
      </c>
    </row>
    <row r="238" spans="1:3">
      <c r="A238" s="2" t="s">
        <v>1444</v>
      </c>
      <c r="B238" s="2" t="s">
        <v>1672</v>
      </c>
      <c r="C238" s="2" t="s">
        <v>1446</v>
      </c>
    </row>
    <row r="239" spans="1:3">
      <c r="A239" s="2" t="s">
        <v>1444</v>
      </c>
      <c r="B239" s="2" t="s">
        <v>1673</v>
      </c>
      <c r="C239" s="2" t="s">
        <v>1448</v>
      </c>
    </row>
    <row r="240" spans="1:3">
      <c r="A240" s="2" t="s">
        <v>1444</v>
      </c>
      <c r="B240" s="2" t="s">
        <v>1674</v>
      </c>
      <c r="C240" s="2" t="s">
        <v>1450</v>
      </c>
    </row>
    <row r="241" spans="1:3">
      <c r="A241" s="2" t="s">
        <v>1444</v>
      </c>
      <c r="B241" s="2" t="s">
        <v>1675</v>
      </c>
      <c r="C241" s="2" t="s">
        <v>1450</v>
      </c>
    </row>
    <row r="242" spans="1:3">
      <c r="A242" s="2" t="s">
        <v>1444</v>
      </c>
      <c r="B242" s="2" t="s">
        <v>1676</v>
      </c>
      <c r="C242" s="2" t="s">
        <v>1450</v>
      </c>
    </row>
    <row r="243" spans="1:3">
      <c r="A243" s="2" t="s">
        <v>1444</v>
      </c>
      <c r="B243" s="2" t="s">
        <v>1677</v>
      </c>
      <c r="C243" s="2" t="s">
        <v>1446</v>
      </c>
    </row>
    <row r="244" spans="1:3">
      <c r="A244" s="2" t="s">
        <v>1444</v>
      </c>
      <c r="B244" s="2" t="s">
        <v>1678</v>
      </c>
      <c r="C244" s="2" t="s">
        <v>1448</v>
      </c>
    </row>
    <row r="245" spans="1:3">
      <c r="A245" s="2" t="s">
        <v>1444</v>
      </c>
      <c r="B245" s="2" t="s">
        <v>1679</v>
      </c>
      <c r="C245" s="2" t="s">
        <v>1448</v>
      </c>
    </row>
    <row r="246" spans="1:3">
      <c r="A246" s="2" t="s">
        <v>1444</v>
      </c>
      <c r="B246" s="2" t="s">
        <v>1680</v>
      </c>
      <c r="C246" s="2" t="s">
        <v>1448</v>
      </c>
    </row>
    <row r="247" spans="1:3">
      <c r="A247" s="2" t="s">
        <v>1444</v>
      </c>
      <c r="B247" s="2" t="s">
        <v>1681</v>
      </c>
      <c r="C247" s="2" t="s">
        <v>1446</v>
      </c>
    </row>
    <row r="248" spans="1:3">
      <c r="A248" s="2" t="s">
        <v>1444</v>
      </c>
      <c r="B248" s="2" t="s">
        <v>1682</v>
      </c>
      <c r="C248" s="2" t="s">
        <v>1450</v>
      </c>
    </row>
    <row r="249" spans="1:3">
      <c r="A249" s="2" t="s">
        <v>1444</v>
      </c>
      <c r="B249" s="2" t="s">
        <v>1683</v>
      </c>
      <c r="C249" s="2" t="s">
        <v>1448</v>
      </c>
    </row>
    <row r="250" spans="1:3">
      <c r="A250" s="2" t="s">
        <v>1444</v>
      </c>
      <c r="B250" s="2" t="s">
        <v>1684</v>
      </c>
      <c r="C250" s="2" t="s">
        <v>1448</v>
      </c>
    </row>
    <row r="251" spans="1:3">
      <c r="A251" s="2" t="s">
        <v>1444</v>
      </c>
      <c r="B251" s="2" t="s">
        <v>1685</v>
      </c>
      <c r="C251" s="2" t="s">
        <v>1450</v>
      </c>
    </row>
    <row r="252" spans="1:3">
      <c r="A252" s="2" t="s">
        <v>1444</v>
      </c>
      <c r="B252" s="2" t="s">
        <v>1686</v>
      </c>
      <c r="C252" s="2" t="s">
        <v>1450</v>
      </c>
    </row>
    <row r="253" spans="1:3">
      <c r="A253" s="2" t="s">
        <v>1444</v>
      </c>
      <c r="B253" s="2" t="s">
        <v>1687</v>
      </c>
      <c r="C253" s="2" t="s">
        <v>1450</v>
      </c>
    </row>
    <row r="254" spans="1:3">
      <c r="A254" s="2" t="s">
        <v>1444</v>
      </c>
      <c r="B254" s="2" t="s">
        <v>1688</v>
      </c>
      <c r="C254" s="2" t="s">
        <v>1446</v>
      </c>
    </row>
    <row r="255" spans="1:3">
      <c r="A255" s="2" t="s">
        <v>1444</v>
      </c>
      <c r="B255" s="2" t="s">
        <v>1689</v>
      </c>
      <c r="C255" s="2" t="s">
        <v>1450</v>
      </c>
    </row>
    <row r="256" spans="1:3">
      <c r="A256" s="2" t="s">
        <v>1444</v>
      </c>
      <c r="B256" s="2" t="s">
        <v>1690</v>
      </c>
      <c r="C256" s="2" t="s">
        <v>1446</v>
      </c>
    </row>
    <row r="257" spans="1:3">
      <c r="A257" s="2" t="s">
        <v>1444</v>
      </c>
      <c r="B257" s="2" t="s">
        <v>1691</v>
      </c>
      <c r="C257" s="2" t="s">
        <v>1450</v>
      </c>
    </row>
    <row r="258" spans="1:3">
      <c r="A258" s="2" t="s">
        <v>1444</v>
      </c>
      <c r="B258" s="2" t="s">
        <v>1692</v>
      </c>
      <c r="C258" s="2" t="s">
        <v>1446</v>
      </c>
    </row>
    <row r="259" spans="1:3">
      <c r="A259" s="2" t="s">
        <v>1444</v>
      </c>
      <c r="B259" s="2" t="s">
        <v>1693</v>
      </c>
      <c r="C259" s="2" t="s">
        <v>1448</v>
      </c>
    </row>
    <row r="260" spans="1:3">
      <c r="A260" s="2" t="s">
        <v>1444</v>
      </c>
      <c r="B260" s="2" t="s">
        <v>1694</v>
      </c>
      <c r="C260" s="2" t="s">
        <v>1448</v>
      </c>
    </row>
    <row r="261" spans="1:3">
      <c r="A261" s="2" t="s">
        <v>1444</v>
      </c>
      <c r="B261" s="2" t="s">
        <v>1695</v>
      </c>
      <c r="C261" s="2" t="s">
        <v>1448</v>
      </c>
    </row>
    <row r="262" spans="1:3">
      <c r="A262" s="2" t="s">
        <v>1444</v>
      </c>
      <c r="B262" s="2" t="s">
        <v>1696</v>
      </c>
      <c r="C262" s="2" t="s">
        <v>1448</v>
      </c>
    </row>
    <row r="263" spans="1:3">
      <c r="A263" s="2" t="s">
        <v>1444</v>
      </c>
      <c r="B263" s="2" t="s">
        <v>1697</v>
      </c>
      <c r="C263" s="2" t="s">
        <v>1448</v>
      </c>
    </row>
    <row r="264" spans="1:3">
      <c r="A264" s="2" t="s">
        <v>1444</v>
      </c>
      <c r="B264" s="2" t="s">
        <v>1698</v>
      </c>
      <c r="C264" s="2" t="s">
        <v>1448</v>
      </c>
    </row>
    <row r="265" spans="1:3">
      <c r="A265" s="2" t="s">
        <v>1444</v>
      </c>
      <c r="B265" s="2" t="s">
        <v>1699</v>
      </c>
      <c r="C265" s="2" t="s">
        <v>1448</v>
      </c>
    </row>
    <row r="266" spans="1:3">
      <c r="A266" s="2" t="s">
        <v>1444</v>
      </c>
      <c r="B266" s="2" t="s">
        <v>1700</v>
      </c>
      <c r="C266" s="2" t="s">
        <v>1448</v>
      </c>
    </row>
    <row r="267" spans="1:3">
      <c r="A267" s="2" t="s">
        <v>1444</v>
      </c>
      <c r="B267" s="2" t="s">
        <v>1701</v>
      </c>
      <c r="C267" s="2" t="s">
        <v>1450</v>
      </c>
    </row>
    <row r="268" spans="1:3">
      <c r="A268" s="2" t="s">
        <v>1444</v>
      </c>
      <c r="B268" s="2" t="s">
        <v>1702</v>
      </c>
      <c r="C268" s="2" t="s">
        <v>1448</v>
      </c>
    </row>
    <row r="269" spans="1:3">
      <c r="A269" s="2" t="s">
        <v>1444</v>
      </c>
      <c r="B269" s="2" t="s">
        <v>1703</v>
      </c>
      <c r="C269" s="2" t="s">
        <v>1446</v>
      </c>
    </row>
    <row r="270" spans="1:3">
      <c r="A270" s="2" t="s">
        <v>1444</v>
      </c>
      <c r="B270" s="2" t="s">
        <v>1704</v>
      </c>
      <c r="C270" s="2" t="s">
        <v>1446</v>
      </c>
    </row>
    <row r="271" spans="1:3">
      <c r="A271" s="2" t="s">
        <v>1444</v>
      </c>
      <c r="B271" s="2" t="s">
        <v>1705</v>
      </c>
      <c r="C271" s="2" t="s">
        <v>1448</v>
      </c>
    </row>
    <row r="272" spans="1:3">
      <c r="A272" s="2" t="s">
        <v>1444</v>
      </c>
      <c r="B272" s="2" t="s">
        <v>1706</v>
      </c>
      <c r="C272" s="2" t="s">
        <v>1448</v>
      </c>
    </row>
    <row r="273" spans="1:3">
      <c r="A273" s="2" t="s">
        <v>1444</v>
      </c>
      <c r="B273" s="2" t="s">
        <v>1707</v>
      </c>
      <c r="C273" s="2" t="s">
        <v>1446</v>
      </c>
    </row>
    <row r="274" spans="1:3">
      <c r="A274" s="2" t="s">
        <v>1444</v>
      </c>
      <c r="B274" s="2" t="s">
        <v>1708</v>
      </c>
      <c r="C274" s="2" t="s">
        <v>1450</v>
      </c>
    </row>
    <row r="275" spans="1:3">
      <c r="A275" s="2" t="s">
        <v>1444</v>
      </c>
      <c r="B275" s="2" t="s">
        <v>1709</v>
      </c>
      <c r="C275" s="2" t="s">
        <v>1448</v>
      </c>
    </row>
    <row r="276" spans="1:3">
      <c r="A276" s="2" t="s">
        <v>1444</v>
      </c>
      <c r="B276" s="2" t="s">
        <v>1710</v>
      </c>
      <c r="C276" s="2" t="s">
        <v>1446</v>
      </c>
    </row>
    <row r="277" spans="1:3">
      <c r="A277" s="2" t="s">
        <v>1444</v>
      </c>
      <c r="B277" s="2" t="s">
        <v>1711</v>
      </c>
      <c r="C277" s="2" t="s">
        <v>1448</v>
      </c>
    </row>
    <row r="278" spans="1:3">
      <c r="A278" s="2" t="s">
        <v>1444</v>
      </c>
      <c r="B278" s="2" t="s">
        <v>1712</v>
      </c>
      <c r="C278" s="2" t="s">
        <v>1448</v>
      </c>
    </row>
    <row r="279" spans="1:3">
      <c r="A279" s="2" t="s">
        <v>1444</v>
      </c>
      <c r="B279" s="2" t="s">
        <v>1713</v>
      </c>
      <c r="C279" s="2" t="s">
        <v>1448</v>
      </c>
    </row>
    <row r="280" spans="1:3">
      <c r="A280" s="2" t="s">
        <v>1444</v>
      </c>
      <c r="B280" s="2" t="s">
        <v>1714</v>
      </c>
      <c r="C280" s="2" t="s">
        <v>1448</v>
      </c>
    </row>
    <row r="281" spans="1:3">
      <c r="A281" s="2" t="s">
        <v>1444</v>
      </c>
      <c r="B281" s="2" t="s">
        <v>1715</v>
      </c>
      <c r="C281" s="2" t="s">
        <v>1446</v>
      </c>
    </row>
    <row r="282" spans="1:3">
      <c r="A282" s="2" t="s">
        <v>1444</v>
      </c>
      <c r="B282" s="2" t="s">
        <v>1716</v>
      </c>
      <c r="C282" s="2" t="s">
        <v>1450</v>
      </c>
    </row>
    <row r="283" spans="1:3">
      <c r="A283" s="2" t="s">
        <v>1444</v>
      </c>
      <c r="B283" s="2" t="s">
        <v>1717</v>
      </c>
      <c r="C283" s="2" t="s">
        <v>1448</v>
      </c>
    </row>
    <row r="284" spans="1:3">
      <c r="A284" s="2" t="s">
        <v>1444</v>
      </c>
      <c r="B284" s="2" t="s">
        <v>1718</v>
      </c>
      <c r="C284" s="2" t="s">
        <v>1446</v>
      </c>
    </row>
    <row r="285" spans="1:3">
      <c r="A285" s="2" t="s">
        <v>1444</v>
      </c>
      <c r="B285" s="2" t="s">
        <v>1719</v>
      </c>
      <c r="C285" s="2" t="s">
        <v>1448</v>
      </c>
    </row>
    <row r="286" spans="1:3">
      <c r="A286" s="2" t="s">
        <v>1444</v>
      </c>
      <c r="B286" s="2" t="s">
        <v>1720</v>
      </c>
      <c r="C286" s="2" t="s">
        <v>1448</v>
      </c>
    </row>
    <row r="287" spans="1:3">
      <c r="A287" s="2" t="s">
        <v>1444</v>
      </c>
      <c r="B287" s="2" t="s">
        <v>1721</v>
      </c>
      <c r="C287" s="2" t="s">
        <v>1448</v>
      </c>
    </row>
    <row r="288" spans="1:3">
      <c r="A288" s="2" t="s">
        <v>1444</v>
      </c>
      <c r="B288" s="2" t="s">
        <v>1722</v>
      </c>
      <c r="C288" s="2" t="s">
        <v>1448</v>
      </c>
    </row>
    <row r="289" spans="1:3">
      <c r="A289" s="2" t="s">
        <v>1444</v>
      </c>
      <c r="B289" s="2" t="s">
        <v>1723</v>
      </c>
      <c r="C289" s="2" t="s">
        <v>1448</v>
      </c>
    </row>
    <row r="290" spans="1:3">
      <c r="A290" s="2" t="s">
        <v>1444</v>
      </c>
      <c r="B290" s="2" t="s">
        <v>1724</v>
      </c>
      <c r="C290" s="2" t="s">
        <v>1450</v>
      </c>
    </row>
    <row r="291" spans="1:3">
      <c r="A291" s="2" t="s">
        <v>1444</v>
      </c>
      <c r="B291" s="2" t="s">
        <v>1725</v>
      </c>
      <c r="C291" s="2" t="s">
        <v>1448</v>
      </c>
    </row>
    <row r="292" spans="1:3">
      <c r="A292" s="2" t="s">
        <v>1444</v>
      </c>
      <c r="B292" s="2" t="s">
        <v>1726</v>
      </c>
      <c r="C292" s="2" t="s">
        <v>1450</v>
      </c>
    </row>
    <row r="293" spans="1:3">
      <c r="A293" s="2" t="s">
        <v>1444</v>
      </c>
      <c r="B293" s="2" t="s">
        <v>1727</v>
      </c>
      <c r="C293" s="2" t="s">
        <v>1450</v>
      </c>
    </row>
    <row r="294" spans="1:3">
      <c r="A294" s="2" t="s">
        <v>1444</v>
      </c>
      <c r="B294" s="2" t="s">
        <v>1728</v>
      </c>
      <c r="C294" s="2" t="s">
        <v>1446</v>
      </c>
    </row>
    <row r="295" spans="1:3">
      <c r="A295" s="2" t="s">
        <v>1444</v>
      </c>
      <c r="B295" s="2" t="s">
        <v>1729</v>
      </c>
      <c r="C295" s="2" t="s">
        <v>1446</v>
      </c>
    </row>
    <row r="296" spans="1:3">
      <c r="A296" s="2" t="s">
        <v>1444</v>
      </c>
      <c r="B296" s="2" t="s">
        <v>1730</v>
      </c>
      <c r="C296" s="2" t="s">
        <v>1450</v>
      </c>
    </row>
    <row r="297" spans="1:3">
      <c r="A297" s="2" t="s">
        <v>1444</v>
      </c>
      <c r="B297" s="2" t="s">
        <v>1731</v>
      </c>
      <c r="C297" s="2" t="s">
        <v>1448</v>
      </c>
    </row>
    <row r="298" spans="1:3">
      <c r="A298" s="2" t="s">
        <v>1444</v>
      </c>
      <c r="B298" s="2" t="s">
        <v>1732</v>
      </c>
      <c r="C298" s="2" t="s">
        <v>1446</v>
      </c>
    </row>
    <row r="299" spans="1:3">
      <c r="A299" s="2" t="s">
        <v>1444</v>
      </c>
      <c r="B299" s="2" t="s">
        <v>1733</v>
      </c>
      <c r="C299" s="2" t="s">
        <v>1446</v>
      </c>
    </row>
    <row r="300" spans="1:3">
      <c r="A300" s="2" t="s">
        <v>1444</v>
      </c>
      <c r="B300" s="2" t="s">
        <v>1734</v>
      </c>
      <c r="C300" s="2" t="s">
        <v>1448</v>
      </c>
    </row>
    <row r="301" spans="1:3">
      <c r="A301" s="2" t="s">
        <v>1444</v>
      </c>
      <c r="B301" s="2" t="s">
        <v>1735</v>
      </c>
      <c r="C301" s="2" t="s">
        <v>1450</v>
      </c>
    </row>
    <row r="302" spans="1:3">
      <c r="A302" s="2" t="s">
        <v>1444</v>
      </c>
      <c r="B302" s="2" t="s">
        <v>1736</v>
      </c>
      <c r="C302" s="2" t="s">
        <v>1448</v>
      </c>
    </row>
    <row r="303" spans="1:3">
      <c r="A303" s="2" t="s">
        <v>1444</v>
      </c>
      <c r="B303" s="2" t="s">
        <v>1737</v>
      </c>
      <c r="C303" s="2" t="s">
        <v>1448</v>
      </c>
    </row>
    <row r="304" spans="1:3">
      <c r="A304" s="2" t="s">
        <v>1444</v>
      </c>
      <c r="B304" s="2" t="s">
        <v>1738</v>
      </c>
      <c r="C304" s="2" t="s">
        <v>1446</v>
      </c>
    </row>
    <row r="305" spans="1:3">
      <c r="A305" s="2" t="s">
        <v>1444</v>
      </c>
      <c r="B305" s="2" t="s">
        <v>1739</v>
      </c>
      <c r="C305" s="2" t="s">
        <v>1448</v>
      </c>
    </row>
    <row r="306" spans="1:3">
      <c r="A306" s="2" t="s">
        <v>1444</v>
      </c>
      <c r="B306" s="2" t="s">
        <v>1740</v>
      </c>
      <c r="C306" s="2" t="s">
        <v>1448</v>
      </c>
    </row>
    <row r="307" spans="1:3">
      <c r="A307" s="2" t="s">
        <v>1444</v>
      </c>
      <c r="B307" s="2" t="s">
        <v>395</v>
      </c>
      <c r="C307" s="2" t="s">
        <v>1448</v>
      </c>
    </row>
    <row r="308" spans="1:3">
      <c r="A308" s="2" t="s">
        <v>1444</v>
      </c>
      <c r="B308" s="2" t="s">
        <v>1741</v>
      </c>
      <c r="C308" s="2" t="s">
        <v>1448</v>
      </c>
    </row>
    <row r="309" spans="1:3">
      <c r="A309" s="2" t="s">
        <v>1444</v>
      </c>
      <c r="B309" s="2" t="s">
        <v>1742</v>
      </c>
      <c r="C309" s="2" t="s">
        <v>1450</v>
      </c>
    </row>
    <row r="310" spans="1:3">
      <c r="A310" s="2" t="s">
        <v>1444</v>
      </c>
      <c r="B310" s="2" t="s">
        <v>1743</v>
      </c>
      <c r="C310" s="2" t="s">
        <v>1446</v>
      </c>
    </row>
    <row r="311" spans="1:3">
      <c r="A311" s="2" t="s">
        <v>1444</v>
      </c>
      <c r="B311" s="2" t="s">
        <v>1744</v>
      </c>
      <c r="C311" s="2" t="s">
        <v>1450</v>
      </c>
    </row>
    <row r="312" spans="1:3">
      <c r="A312" s="2" t="s">
        <v>1444</v>
      </c>
      <c r="B312" s="2" t="s">
        <v>1745</v>
      </c>
      <c r="C312" s="2" t="s">
        <v>1448</v>
      </c>
    </row>
    <row r="313" spans="1:3">
      <c r="A313" s="2" t="s">
        <v>1444</v>
      </c>
      <c r="B313" s="2" t="s">
        <v>1746</v>
      </c>
      <c r="C313" s="2" t="s">
        <v>1450</v>
      </c>
    </row>
    <row r="314" spans="1:3">
      <c r="A314" s="2" t="s">
        <v>1444</v>
      </c>
      <c r="B314" s="2" t="s">
        <v>1747</v>
      </c>
      <c r="C314" s="2" t="s">
        <v>1448</v>
      </c>
    </row>
    <row r="315" spans="1:3">
      <c r="A315" s="2" t="s">
        <v>1444</v>
      </c>
      <c r="B315" s="2" t="s">
        <v>1748</v>
      </c>
      <c r="C315" s="2" t="s">
        <v>1446</v>
      </c>
    </row>
    <row r="316" spans="1:3">
      <c r="A316" s="2" t="s">
        <v>1444</v>
      </c>
      <c r="B316" s="2" t="s">
        <v>1749</v>
      </c>
      <c r="C316" s="2" t="s">
        <v>1448</v>
      </c>
    </row>
    <row r="317" spans="1:3">
      <c r="A317" s="2" t="s">
        <v>1444</v>
      </c>
      <c r="B317" s="2" t="s">
        <v>1750</v>
      </c>
      <c r="C317" s="2" t="s">
        <v>1448</v>
      </c>
    </row>
    <row r="318" spans="1:3">
      <c r="A318" s="2" t="s">
        <v>1444</v>
      </c>
      <c r="B318" s="2" t="s">
        <v>1751</v>
      </c>
      <c r="C318" s="2" t="s">
        <v>1448</v>
      </c>
    </row>
    <row r="319" spans="1:3">
      <c r="A319" s="2" t="s">
        <v>1444</v>
      </c>
      <c r="B319" s="2" t="s">
        <v>1752</v>
      </c>
      <c r="C319" s="2" t="s">
        <v>1448</v>
      </c>
    </row>
    <row r="320" spans="1:3">
      <c r="A320" s="2" t="s">
        <v>1444</v>
      </c>
      <c r="B320" s="2" t="s">
        <v>1753</v>
      </c>
      <c r="C320" s="2" t="s">
        <v>1448</v>
      </c>
    </row>
    <row r="321" spans="1:3">
      <c r="A321" s="2" t="s">
        <v>1444</v>
      </c>
      <c r="B321" s="2" t="s">
        <v>1754</v>
      </c>
      <c r="C321" s="2" t="s">
        <v>1448</v>
      </c>
    </row>
    <row r="322" spans="1:3">
      <c r="A322" s="2" t="s">
        <v>1444</v>
      </c>
      <c r="B322" s="2" t="s">
        <v>1755</v>
      </c>
      <c r="C322" s="2" t="s">
        <v>1448</v>
      </c>
    </row>
    <row r="323" spans="1:3">
      <c r="A323" s="2" t="s">
        <v>1444</v>
      </c>
      <c r="B323" s="2" t="s">
        <v>1756</v>
      </c>
      <c r="C323" s="2" t="s">
        <v>1450</v>
      </c>
    </row>
    <row r="324" spans="1:3">
      <c r="A324" s="2" t="s">
        <v>1444</v>
      </c>
      <c r="B324" s="2" t="s">
        <v>1757</v>
      </c>
      <c r="C324" s="2" t="s">
        <v>1448</v>
      </c>
    </row>
    <row r="325" spans="1:3">
      <c r="A325" s="2" t="s">
        <v>1444</v>
      </c>
      <c r="B325" s="2" t="s">
        <v>1758</v>
      </c>
      <c r="C325" s="2" t="s">
        <v>1448</v>
      </c>
    </row>
    <row r="326" spans="1:3">
      <c r="A326" s="2" t="s">
        <v>1444</v>
      </c>
      <c r="B326" s="2" t="s">
        <v>1759</v>
      </c>
      <c r="C326" s="2" t="s">
        <v>1448</v>
      </c>
    </row>
    <row r="327" spans="1:3">
      <c r="A327" s="2" t="s">
        <v>1444</v>
      </c>
      <c r="B327" s="2" t="s">
        <v>1760</v>
      </c>
      <c r="C327" s="2" t="s">
        <v>1448</v>
      </c>
    </row>
    <row r="328" spans="1:3">
      <c r="A328" s="2" t="s">
        <v>1444</v>
      </c>
      <c r="B328" s="2" t="s">
        <v>1761</v>
      </c>
      <c r="C328" s="2" t="s">
        <v>1446</v>
      </c>
    </row>
    <row r="329" spans="1:3">
      <c r="A329" s="2" t="s">
        <v>1444</v>
      </c>
      <c r="B329" s="2" t="s">
        <v>1762</v>
      </c>
      <c r="C329" s="2" t="s">
        <v>1446</v>
      </c>
    </row>
    <row r="330" spans="1:3">
      <c r="A330" s="2" t="s">
        <v>1444</v>
      </c>
      <c r="B330" s="2" t="s">
        <v>1763</v>
      </c>
      <c r="C330" s="2" t="s">
        <v>1450</v>
      </c>
    </row>
    <row r="331" spans="1:3">
      <c r="A331" s="2" t="s">
        <v>1444</v>
      </c>
      <c r="B331" s="2" t="s">
        <v>363</v>
      </c>
      <c r="C331" s="2" t="s">
        <v>1450</v>
      </c>
    </row>
    <row r="332" spans="1:3">
      <c r="A332" s="2" t="s">
        <v>1444</v>
      </c>
      <c r="B332" s="2" t="s">
        <v>1764</v>
      </c>
      <c r="C332" s="2" t="s">
        <v>1448</v>
      </c>
    </row>
    <row r="333" spans="1:3">
      <c r="A333" s="2" t="s">
        <v>1444</v>
      </c>
      <c r="B333" s="2" t="s">
        <v>1765</v>
      </c>
      <c r="C333" s="2" t="s">
        <v>1446</v>
      </c>
    </row>
    <row r="334" spans="1:3">
      <c r="A334" s="2" t="s">
        <v>1444</v>
      </c>
      <c r="B334" s="2" t="s">
        <v>1766</v>
      </c>
      <c r="C334" s="2" t="s">
        <v>1446</v>
      </c>
    </row>
    <row r="335" spans="1:3">
      <c r="A335" s="2" t="s">
        <v>1444</v>
      </c>
      <c r="B335" s="2" t="s">
        <v>1767</v>
      </c>
      <c r="C335" s="2" t="s">
        <v>1450</v>
      </c>
    </row>
    <row r="336" spans="1:3">
      <c r="A336" s="2" t="s">
        <v>1444</v>
      </c>
      <c r="B336" s="2" t="s">
        <v>1768</v>
      </c>
      <c r="C336" s="2" t="s">
        <v>1446</v>
      </c>
    </row>
    <row r="337" spans="1:3">
      <c r="A337" s="2" t="s">
        <v>1444</v>
      </c>
      <c r="B337" s="2" t="s">
        <v>1769</v>
      </c>
      <c r="C337" s="2" t="s">
        <v>1448</v>
      </c>
    </row>
    <row r="338" spans="1:3">
      <c r="A338" s="2" t="s">
        <v>1444</v>
      </c>
      <c r="B338" s="2" t="s">
        <v>99</v>
      </c>
      <c r="C338" s="2" t="s">
        <v>1448</v>
      </c>
    </row>
    <row r="339" spans="1:3">
      <c r="A339" s="2" t="s">
        <v>1444</v>
      </c>
      <c r="B339" s="2" t="s">
        <v>1770</v>
      </c>
      <c r="C339" s="2" t="s">
        <v>1448</v>
      </c>
    </row>
    <row r="340" spans="1:3">
      <c r="A340" s="2" t="s">
        <v>1444</v>
      </c>
      <c r="B340" s="2" t="s">
        <v>1771</v>
      </c>
      <c r="C340" s="2" t="s">
        <v>1450</v>
      </c>
    </row>
    <row r="341" spans="1:3">
      <c r="A341" s="2" t="s">
        <v>1444</v>
      </c>
      <c r="B341" s="2" t="s">
        <v>1772</v>
      </c>
      <c r="C341" s="2" t="s">
        <v>1448</v>
      </c>
    </row>
    <row r="342" spans="1:3">
      <c r="A342" s="2" t="s">
        <v>1444</v>
      </c>
      <c r="B342" s="2" t="s">
        <v>1773</v>
      </c>
      <c r="C342" s="2" t="s">
        <v>1450</v>
      </c>
    </row>
    <row r="343" spans="1:3">
      <c r="A343" s="2" t="s">
        <v>1444</v>
      </c>
      <c r="B343" s="2" t="s">
        <v>1774</v>
      </c>
      <c r="C343" s="2" t="s">
        <v>1448</v>
      </c>
    </row>
    <row r="344" spans="1:3">
      <c r="A344" s="2" t="s">
        <v>1444</v>
      </c>
      <c r="B344" s="2" t="s">
        <v>1775</v>
      </c>
      <c r="C344" s="2" t="s">
        <v>1446</v>
      </c>
    </row>
    <row r="345" spans="1:3">
      <c r="A345" s="2" t="s">
        <v>1444</v>
      </c>
      <c r="B345" s="2" t="s">
        <v>1776</v>
      </c>
      <c r="C345" s="2" t="s">
        <v>1448</v>
      </c>
    </row>
    <row r="346" spans="1:3">
      <c r="A346" s="2" t="s">
        <v>1444</v>
      </c>
      <c r="B346" s="2" t="s">
        <v>1777</v>
      </c>
      <c r="C346" s="2" t="s">
        <v>1448</v>
      </c>
    </row>
    <row r="347" spans="1:3">
      <c r="A347" s="2" t="s">
        <v>1444</v>
      </c>
      <c r="B347" s="2" t="s">
        <v>1778</v>
      </c>
      <c r="C347" s="2" t="s">
        <v>1448</v>
      </c>
    </row>
    <row r="348" spans="1:3">
      <c r="A348" s="2" t="s">
        <v>1444</v>
      </c>
      <c r="B348" s="2" t="s">
        <v>1779</v>
      </c>
      <c r="C348" s="2" t="s">
        <v>1446</v>
      </c>
    </row>
    <row r="349" spans="1:3">
      <c r="A349" s="2" t="s">
        <v>1444</v>
      </c>
      <c r="B349" s="2" t="s">
        <v>1780</v>
      </c>
      <c r="C349" s="2" t="s">
        <v>1446</v>
      </c>
    </row>
    <row r="350" spans="1:3">
      <c r="A350" s="2" t="s">
        <v>1444</v>
      </c>
      <c r="B350" s="2" t="s">
        <v>1781</v>
      </c>
      <c r="C350" s="2" t="s">
        <v>1448</v>
      </c>
    </row>
    <row r="351" spans="1:3">
      <c r="A351" s="2" t="s">
        <v>1444</v>
      </c>
      <c r="B351" s="2" t="s">
        <v>1782</v>
      </c>
      <c r="C351" s="2" t="s">
        <v>1450</v>
      </c>
    </row>
    <row r="352" spans="1:3">
      <c r="A352" s="2" t="s">
        <v>1444</v>
      </c>
      <c r="B352" s="2" t="s">
        <v>1783</v>
      </c>
      <c r="C352" s="2" t="s">
        <v>1450</v>
      </c>
    </row>
    <row r="353" spans="1:3">
      <c r="A353" s="2" t="s">
        <v>1444</v>
      </c>
      <c r="B353" s="2" t="s">
        <v>1784</v>
      </c>
      <c r="C353" s="2" t="s">
        <v>1448</v>
      </c>
    </row>
    <row r="354" spans="1:3">
      <c r="A354" s="2" t="s">
        <v>1444</v>
      </c>
      <c r="B354" s="2" t="s">
        <v>1785</v>
      </c>
      <c r="C354" s="2" t="s">
        <v>1450</v>
      </c>
    </row>
    <row r="355" spans="1:3">
      <c r="A355" s="2" t="s">
        <v>1444</v>
      </c>
      <c r="B355" s="2" t="s">
        <v>1786</v>
      </c>
      <c r="C355" s="2" t="s">
        <v>1448</v>
      </c>
    </row>
    <row r="356" spans="1:3">
      <c r="A356" s="2" t="s">
        <v>1444</v>
      </c>
      <c r="B356" s="2" t="s">
        <v>1787</v>
      </c>
      <c r="C356" s="2" t="s">
        <v>1446</v>
      </c>
    </row>
    <row r="357" spans="1:3">
      <c r="A357" s="2" t="s">
        <v>1444</v>
      </c>
      <c r="B357" s="2" t="s">
        <v>1788</v>
      </c>
      <c r="C357" s="2" t="s">
        <v>1448</v>
      </c>
    </row>
    <row r="358" spans="1:3">
      <c r="A358" s="2" t="s">
        <v>1444</v>
      </c>
      <c r="B358" s="2" t="s">
        <v>1789</v>
      </c>
      <c r="C358" s="2" t="s">
        <v>1448</v>
      </c>
    </row>
    <row r="359" spans="1:3">
      <c r="A359" s="2" t="s">
        <v>1444</v>
      </c>
      <c r="B359" s="2" t="s">
        <v>1790</v>
      </c>
      <c r="C359" s="2" t="s">
        <v>1450</v>
      </c>
    </row>
    <row r="360" spans="1:3">
      <c r="A360" s="2" t="s">
        <v>1444</v>
      </c>
      <c r="B360" s="2" t="s">
        <v>1791</v>
      </c>
      <c r="C360" s="2" t="s">
        <v>1450</v>
      </c>
    </row>
    <row r="361" spans="1:3">
      <c r="A361" s="2" t="s">
        <v>1444</v>
      </c>
      <c r="B361" s="2" t="s">
        <v>1792</v>
      </c>
      <c r="C361" s="2" t="s">
        <v>1450</v>
      </c>
    </row>
    <row r="362" spans="1:3">
      <c r="A362" s="2" t="s">
        <v>1444</v>
      </c>
      <c r="B362" s="2" t="s">
        <v>236</v>
      </c>
      <c r="C362" s="2" t="s">
        <v>1448</v>
      </c>
    </row>
    <row r="363" spans="1:3">
      <c r="A363" s="2" t="s">
        <v>1444</v>
      </c>
      <c r="B363" s="2" t="s">
        <v>1793</v>
      </c>
      <c r="C363" s="2" t="s">
        <v>1448</v>
      </c>
    </row>
    <row r="364" spans="1:3">
      <c r="A364" s="2" t="s">
        <v>1444</v>
      </c>
      <c r="B364" s="2" t="s">
        <v>1794</v>
      </c>
      <c r="C364" s="2" t="s">
        <v>1450</v>
      </c>
    </row>
    <row r="365" spans="1:3">
      <c r="A365" s="2" t="s">
        <v>1444</v>
      </c>
      <c r="B365" s="2" t="s">
        <v>1795</v>
      </c>
      <c r="C365" s="2" t="s">
        <v>1448</v>
      </c>
    </row>
    <row r="366" spans="1:3">
      <c r="A366" s="2" t="s">
        <v>1444</v>
      </c>
      <c r="B366" s="2" t="s">
        <v>1796</v>
      </c>
      <c r="C366" s="2" t="s">
        <v>1448</v>
      </c>
    </row>
    <row r="367" spans="1:3">
      <c r="A367" s="2" t="s">
        <v>1444</v>
      </c>
      <c r="B367" s="2" t="s">
        <v>1797</v>
      </c>
      <c r="C367" s="2" t="s">
        <v>1448</v>
      </c>
    </row>
    <row r="368" spans="1:3">
      <c r="A368" s="2" t="s">
        <v>1444</v>
      </c>
      <c r="B368" s="2" t="s">
        <v>1798</v>
      </c>
      <c r="C368" s="2" t="s">
        <v>1448</v>
      </c>
    </row>
    <row r="369" spans="1:3">
      <c r="A369" s="2" t="s">
        <v>1444</v>
      </c>
      <c r="B369" s="2" t="s">
        <v>1799</v>
      </c>
      <c r="C369" s="2" t="s">
        <v>1448</v>
      </c>
    </row>
    <row r="370" spans="1:3">
      <c r="A370" s="2" t="s">
        <v>1444</v>
      </c>
      <c r="B370" s="2" t="s">
        <v>1800</v>
      </c>
      <c r="C370" s="2" t="s">
        <v>1450</v>
      </c>
    </row>
    <row r="371" spans="1:3">
      <c r="A371" s="2" t="s">
        <v>1444</v>
      </c>
      <c r="B371" s="2" t="s">
        <v>124</v>
      </c>
      <c r="C371" s="2" t="s">
        <v>1448</v>
      </c>
    </row>
    <row r="372" spans="1:3">
      <c r="A372" s="2" t="s">
        <v>1444</v>
      </c>
      <c r="B372" s="2" t="s">
        <v>1801</v>
      </c>
      <c r="C372" s="2" t="s">
        <v>1448</v>
      </c>
    </row>
    <row r="373" spans="1:3">
      <c r="A373" s="2" t="s">
        <v>1444</v>
      </c>
      <c r="B373" s="2" t="s">
        <v>1802</v>
      </c>
      <c r="C373" s="2" t="s">
        <v>1448</v>
      </c>
    </row>
    <row r="374" spans="1:3">
      <c r="A374" s="2" t="s">
        <v>1444</v>
      </c>
      <c r="B374" s="2" t="s">
        <v>1803</v>
      </c>
      <c r="C374" s="2" t="s">
        <v>1448</v>
      </c>
    </row>
    <row r="375" spans="1:3">
      <c r="A375" s="2" t="s">
        <v>1444</v>
      </c>
      <c r="B375" s="2" t="s">
        <v>1804</v>
      </c>
      <c r="C375" s="2" t="s">
        <v>1450</v>
      </c>
    </row>
    <row r="376" spans="1:3">
      <c r="A376" s="2" t="s">
        <v>1444</v>
      </c>
      <c r="B376" s="2" t="s">
        <v>1805</v>
      </c>
      <c r="C376" s="2" t="s">
        <v>1448</v>
      </c>
    </row>
    <row r="377" spans="1:3">
      <c r="A377" s="2" t="s">
        <v>1444</v>
      </c>
      <c r="B377" s="2" t="s">
        <v>1806</v>
      </c>
      <c r="C377" s="2" t="s">
        <v>1450</v>
      </c>
    </row>
    <row r="378" spans="1:3">
      <c r="A378" s="2" t="s">
        <v>1444</v>
      </c>
      <c r="B378" s="2" t="s">
        <v>1807</v>
      </c>
      <c r="C378" s="2" t="s">
        <v>1450</v>
      </c>
    </row>
    <row r="379" spans="1:3">
      <c r="A379" s="2" t="s">
        <v>1444</v>
      </c>
      <c r="B379" s="2" t="s">
        <v>1808</v>
      </c>
      <c r="C379" s="2" t="s">
        <v>1448</v>
      </c>
    </row>
    <row r="380" spans="1:3">
      <c r="A380" s="2" t="s">
        <v>1444</v>
      </c>
      <c r="B380" s="2" t="s">
        <v>1809</v>
      </c>
      <c r="C380" s="2" t="s">
        <v>1450</v>
      </c>
    </row>
    <row r="381" spans="1:3">
      <c r="A381" s="2" t="s">
        <v>1444</v>
      </c>
      <c r="B381" s="2" t="s">
        <v>1810</v>
      </c>
      <c r="C381" s="2" t="s">
        <v>1446</v>
      </c>
    </row>
    <row r="382" spans="1:3">
      <c r="A382" s="2" t="s">
        <v>1444</v>
      </c>
      <c r="B382" s="2" t="s">
        <v>1811</v>
      </c>
      <c r="C382" s="2" t="s">
        <v>1448</v>
      </c>
    </row>
    <row r="383" spans="1:3">
      <c r="A383" s="2" t="s">
        <v>1444</v>
      </c>
      <c r="B383" s="2" t="s">
        <v>1812</v>
      </c>
      <c r="C383" s="2" t="s">
        <v>1448</v>
      </c>
    </row>
    <row r="384" spans="1:3">
      <c r="A384" s="2" t="s">
        <v>1444</v>
      </c>
      <c r="B384" s="2" t="s">
        <v>1813</v>
      </c>
      <c r="C384" s="2" t="s">
        <v>1448</v>
      </c>
    </row>
    <row r="385" spans="1:3">
      <c r="A385" s="2" t="s">
        <v>1444</v>
      </c>
      <c r="B385" s="2" t="s">
        <v>1814</v>
      </c>
      <c r="C385" s="2" t="s">
        <v>1448</v>
      </c>
    </row>
    <row r="386" spans="1:3">
      <c r="A386" s="2" t="s">
        <v>1444</v>
      </c>
      <c r="B386" s="2" t="s">
        <v>1815</v>
      </c>
      <c r="C386" s="2" t="s">
        <v>1450</v>
      </c>
    </row>
    <row r="387" spans="1:3">
      <c r="A387" s="2" t="s">
        <v>1444</v>
      </c>
      <c r="B387" s="2" t="s">
        <v>1816</v>
      </c>
      <c r="C387" s="2" t="s">
        <v>1450</v>
      </c>
    </row>
    <row r="388" spans="1:3">
      <c r="A388" s="2" t="s">
        <v>1444</v>
      </c>
      <c r="B388" s="2" t="s">
        <v>1817</v>
      </c>
      <c r="C388" s="2" t="s">
        <v>1450</v>
      </c>
    </row>
    <row r="389" spans="1:3">
      <c r="A389" s="2" t="s">
        <v>1444</v>
      </c>
      <c r="B389" s="2" t="s">
        <v>1818</v>
      </c>
      <c r="C389" s="2" t="s">
        <v>1450</v>
      </c>
    </row>
    <row r="390" spans="1:3">
      <c r="A390" s="2" t="s">
        <v>1444</v>
      </c>
      <c r="B390" s="2" t="s">
        <v>1819</v>
      </c>
      <c r="C390" s="2" t="s">
        <v>1446</v>
      </c>
    </row>
    <row r="391" spans="1:3">
      <c r="A391" s="2" t="s">
        <v>1444</v>
      </c>
      <c r="B391" s="2" t="s">
        <v>1820</v>
      </c>
      <c r="C391" s="2" t="s">
        <v>1448</v>
      </c>
    </row>
    <row r="392" spans="1:3">
      <c r="A392" s="2" t="s">
        <v>1444</v>
      </c>
      <c r="B392" s="2" t="s">
        <v>1821</v>
      </c>
      <c r="C392" s="2" t="s">
        <v>1448</v>
      </c>
    </row>
    <row r="393" spans="1:3">
      <c r="A393" s="2" t="s">
        <v>1444</v>
      </c>
      <c r="B393" s="2" t="s">
        <v>1822</v>
      </c>
      <c r="C393" s="2" t="s">
        <v>1448</v>
      </c>
    </row>
    <row r="394" spans="1:3">
      <c r="A394" s="2" t="s">
        <v>1444</v>
      </c>
      <c r="B394" s="2" t="s">
        <v>1823</v>
      </c>
      <c r="C394" s="2" t="s">
        <v>1448</v>
      </c>
    </row>
    <row r="395" spans="1:3">
      <c r="A395" s="2" t="s">
        <v>1444</v>
      </c>
      <c r="B395" s="2" t="s">
        <v>1824</v>
      </c>
      <c r="C395" s="2" t="s">
        <v>1448</v>
      </c>
    </row>
    <row r="396" spans="1:3">
      <c r="A396" s="2" t="s">
        <v>1444</v>
      </c>
      <c r="B396" s="2" t="s">
        <v>1825</v>
      </c>
      <c r="C396" s="2" t="s">
        <v>1448</v>
      </c>
    </row>
    <row r="397" spans="1:3">
      <c r="A397" s="2" t="s">
        <v>1444</v>
      </c>
      <c r="B397" s="2" t="s">
        <v>1826</v>
      </c>
      <c r="C397" s="2" t="s">
        <v>1448</v>
      </c>
    </row>
    <row r="398" spans="1:3">
      <c r="A398" s="2" t="s">
        <v>1444</v>
      </c>
      <c r="B398" s="2" t="s">
        <v>1827</v>
      </c>
      <c r="C398" s="2" t="s">
        <v>1450</v>
      </c>
    </row>
    <row r="399" spans="1:3">
      <c r="A399" s="2" t="s">
        <v>1444</v>
      </c>
      <c r="B399" s="2" t="s">
        <v>1828</v>
      </c>
      <c r="C399" s="2" t="s">
        <v>1448</v>
      </c>
    </row>
    <row r="400" spans="1:3">
      <c r="A400" s="2" t="s">
        <v>1444</v>
      </c>
      <c r="B400" s="2" t="s">
        <v>1829</v>
      </c>
      <c r="C400" s="2" t="s">
        <v>1446</v>
      </c>
    </row>
    <row r="401" spans="1:3">
      <c r="A401" s="2" t="s">
        <v>1444</v>
      </c>
      <c r="B401" s="2" t="s">
        <v>1830</v>
      </c>
      <c r="C401" s="2" t="s">
        <v>1446</v>
      </c>
    </row>
    <row r="402" spans="1:3">
      <c r="A402" s="2" t="s">
        <v>1444</v>
      </c>
      <c r="B402" s="2" t="s">
        <v>1831</v>
      </c>
      <c r="C402" s="2" t="s">
        <v>1446</v>
      </c>
    </row>
    <row r="403" spans="1:3">
      <c r="A403" s="2" t="s">
        <v>1444</v>
      </c>
      <c r="B403" s="2" t="s">
        <v>1832</v>
      </c>
      <c r="C403" s="2" t="s">
        <v>1446</v>
      </c>
    </row>
    <row r="404" spans="1:3">
      <c r="A404" s="2" t="s">
        <v>1444</v>
      </c>
      <c r="B404" s="2" t="s">
        <v>1833</v>
      </c>
      <c r="C404" s="2" t="s">
        <v>1446</v>
      </c>
    </row>
    <row r="405" spans="1:3">
      <c r="A405" s="2" t="s">
        <v>1444</v>
      </c>
      <c r="B405" s="2" t="s">
        <v>1834</v>
      </c>
      <c r="C405" s="2" t="s">
        <v>1446</v>
      </c>
    </row>
    <row r="406" spans="1:3">
      <c r="A406" s="2" t="s">
        <v>1444</v>
      </c>
      <c r="B406" s="2" t="s">
        <v>1835</v>
      </c>
      <c r="C406" s="2" t="s">
        <v>1448</v>
      </c>
    </row>
    <row r="407" spans="1:3">
      <c r="A407" s="2" t="s">
        <v>1444</v>
      </c>
      <c r="B407" s="2" t="s">
        <v>1836</v>
      </c>
      <c r="C407" s="2" t="s">
        <v>1446</v>
      </c>
    </row>
    <row r="408" spans="1:3">
      <c r="A408" s="2" t="s">
        <v>1444</v>
      </c>
      <c r="B408" s="2" t="s">
        <v>518</v>
      </c>
      <c r="C408" s="2" t="s">
        <v>1448</v>
      </c>
    </row>
    <row r="409" spans="1:3">
      <c r="A409" s="2" t="s">
        <v>1444</v>
      </c>
      <c r="B409" s="2" t="s">
        <v>1837</v>
      </c>
      <c r="C409" s="2" t="s">
        <v>1450</v>
      </c>
    </row>
    <row r="410" spans="1:3">
      <c r="A410" s="2" t="s">
        <v>1444</v>
      </c>
      <c r="B410" s="2" t="s">
        <v>1838</v>
      </c>
      <c r="C410" s="2" t="s">
        <v>1448</v>
      </c>
    </row>
    <row r="411" spans="1:3">
      <c r="A411" s="2" t="s">
        <v>1444</v>
      </c>
      <c r="B411" s="2" t="s">
        <v>1839</v>
      </c>
      <c r="C411" s="2" t="s">
        <v>1446</v>
      </c>
    </row>
    <row r="412" spans="1:3">
      <c r="A412" s="2" t="s">
        <v>1444</v>
      </c>
      <c r="B412" s="2" t="s">
        <v>1840</v>
      </c>
      <c r="C412" s="2" t="s">
        <v>1448</v>
      </c>
    </row>
    <row r="413" spans="1:3">
      <c r="A413" s="2" t="s">
        <v>1444</v>
      </c>
      <c r="B413" s="2" t="s">
        <v>1841</v>
      </c>
      <c r="C413" s="2" t="s">
        <v>1446</v>
      </c>
    </row>
    <row r="414" spans="1:3">
      <c r="A414" s="2" t="s">
        <v>1444</v>
      </c>
      <c r="B414" s="2" t="s">
        <v>1842</v>
      </c>
      <c r="C414" s="2" t="s">
        <v>1448</v>
      </c>
    </row>
    <row r="415" spans="1:3">
      <c r="A415" s="2" t="s">
        <v>1444</v>
      </c>
      <c r="B415" s="2" t="s">
        <v>1843</v>
      </c>
      <c r="C415" s="2" t="s">
        <v>1448</v>
      </c>
    </row>
    <row r="416" spans="1:3">
      <c r="A416" s="2" t="s">
        <v>1444</v>
      </c>
      <c r="B416" s="2" t="s">
        <v>417</v>
      </c>
      <c r="C416" s="2" t="s">
        <v>1450</v>
      </c>
    </row>
    <row r="417" spans="1:3">
      <c r="A417" s="2" t="s">
        <v>1444</v>
      </c>
      <c r="B417" s="2" t="s">
        <v>1844</v>
      </c>
      <c r="C417" s="2" t="s">
        <v>1448</v>
      </c>
    </row>
    <row r="418" spans="1:3">
      <c r="A418" s="2" t="s">
        <v>1444</v>
      </c>
      <c r="B418" s="2" t="s">
        <v>1845</v>
      </c>
      <c r="C418" s="2" t="s">
        <v>1448</v>
      </c>
    </row>
    <row r="419" spans="1:3">
      <c r="A419" s="2" t="s">
        <v>1444</v>
      </c>
      <c r="B419" s="2" t="s">
        <v>1846</v>
      </c>
      <c r="C419" s="2" t="s">
        <v>1448</v>
      </c>
    </row>
    <row r="420" spans="1:3">
      <c r="A420" s="2" t="s">
        <v>1444</v>
      </c>
      <c r="B420" s="2" t="s">
        <v>1847</v>
      </c>
      <c r="C420" s="2" t="s">
        <v>1450</v>
      </c>
    </row>
    <row r="421" spans="1:3">
      <c r="A421" s="2" t="s">
        <v>1444</v>
      </c>
      <c r="B421" s="2" t="s">
        <v>1848</v>
      </c>
      <c r="C421" s="2" t="s">
        <v>1450</v>
      </c>
    </row>
    <row r="422" spans="1:3">
      <c r="A422" s="2" t="s">
        <v>1444</v>
      </c>
      <c r="B422" s="2" t="s">
        <v>1849</v>
      </c>
      <c r="C422" s="2" t="s">
        <v>1448</v>
      </c>
    </row>
    <row r="423" spans="1:3">
      <c r="A423" s="2" t="s">
        <v>1444</v>
      </c>
      <c r="B423" s="2" t="s">
        <v>1850</v>
      </c>
      <c r="C423" s="2" t="s">
        <v>1448</v>
      </c>
    </row>
    <row r="424" spans="1:3">
      <c r="A424" s="2" t="s">
        <v>1444</v>
      </c>
      <c r="B424" s="2" t="s">
        <v>1851</v>
      </c>
      <c r="C424" s="2" t="s">
        <v>1448</v>
      </c>
    </row>
    <row r="425" spans="1:3">
      <c r="A425" s="2" t="s">
        <v>1444</v>
      </c>
      <c r="B425" s="2" t="s">
        <v>1852</v>
      </c>
      <c r="C425" s="2" t="s">
        <v>1448</v>
      </c>
    </row>
    <row r="426" spans="1:3">
      <c r="A426" s="2" t="s">
        <v>1444</v>
      </c>
      <c r="B426" s="2" t="s">
        <v>1853</v>
      </c>
      <c r="C426" s="2" t="s">
        <v>1448</v>
      </c>
    </row>
    <row r="427" spans="1:3">
      <c r="A427" s="2" t="s">
        <v>1444</v>
      </c>
      <c r="B427" s="2" t="s">
        <v>1854</v>
      </c>
      <c r="C427" s="2" t="s">
        <v>1448</v>
      </c>
    </row>
    <row r="428" spans="1:3">
      <c r="A428" s="2" t="s">
        <v>1444</v>
      </c>
      <c r="B428" s="2" t="s">
        <v>1855</v>
      </c>
      <c r="C428" s="2" t="s">
        <v>1448</v>
      </c>
    </row>
    <row r="429" spans="1:3">
      <c r="A429" s="2" t="s">
        <v>1444</v>
      </c>
      <c r="B429" s="2" t="s">
        <v>1856</v>
      </c>
      <c r="C429" s="2" t="s">
        <v>1448</v>
      </c>
    </row>
    <row r="430" spans="1:3">
      <c r="A430" s="2" t="s">
        <v>1444</v>
      </c>
      <c r="B430" s="2" t="s">
        <v>1857</v>
      </c>
      <c r="C430" s="2" t="s">
        <v>1448</v>
      </c>
    </row>
    <row r="431" spans="1:3">
      <c r="A431" s="2" t="s">
        <v>1444</v>
      </c>
      <c r="B431" s="2" t="s">
        <v>1858</v>
      </c>
      <c r="C431" s="2" t="s">
        <v>1448</v>
      </c>
    </row>
    <row r="432" spans="1:3">
      <c r="A432" s="2" t="s">
        <v>1444</v>
      </c>
      <c r="B432" s="2" t="s">
        <v>1859</v>
      </c>
      <c r="C432" s="2" t="s">
        <v>1448</v>
      </c>
    </row>
    <row r="433" spans="1:3">
      <c r="A433" s="2" t="s">
        <v>1444</v>
      </c>
      <c r="B433" s="2" t="s">
        <v>1860</v>
      </c>
      <c r="C433" s="2" t="s">
        <v>1448</v>
      </c>
    </row>
    <row r="434" spans="1:3">
      <c r="A434" s="2" t="s">
        <v>1444</v>
      </c>
      <c r="B434" s="2" t="s">
        <v>1861</v>
      </c>
      <c r="C434" s="2" t="s">
        <v>1448</v>
      </c>
    </row>
    <row r="435" spans="1:3">
      <c r="A435" s="2" t="s">
        <v>1444</v>
      </c>
      <c r="B435" s="2" t="s">
        <v>1862</v>
      </c>
      <c r="C435" s="2" t="s">
        <v>1448</v>
      </c>
    </row>
    <row r="436" spans="1:3">
      <c r="A436" s="2" t="s">
        <v>1444</v>
      </c>
      <c r="B436" s="2" t="s">
        <v>1863</v>
      </c>
      <c r="C436" s="2" t="s">
        <v>1448</v>
      </c>
    </row>
    <row r="437" spans="1:3">
      <c r="A437" s="2" t="s">
        <v>1444</v>
      </c>
      <c r="B437" s="2" t="s">
        <v>1864</v>
      </c>
      <c r="C437" s="2" t="s">
        <v>1448</v>
      </c>
    </row>
    <row r="438" spans="1:3">
      <c r="A438" s="2" t="s">
        <v>1444</v>
      </c>
      <c r="B438" s="2" t="s">
        <v>1865</v>
      </c>
      <c r="C438" s="2" t="s">
        <v>1448</v>
      </c>
    </row>
    <row r="439" spans="1:3">
      <c r="A439" s="2" t="s">
        <v>1444</v>
      </c>
      <c r="B439" s="2" t="s">
        <v>1866</v>
      </c>
      <c r="C439" s="2" t="s">
        <v>1448</v>
      </c>
    </row>
    <row r="440" spans="1:3">
      <c r="A440" s="2" t="s">
        <v>1444</v>
      </c>
      <c r="B440" s="2" t="s">
        <v>1867</v>
      </c>
      <c r="C440" s="2" t="s">
        <v>1448</v>
      </c>
    </row>
    <row r="441" spans="1:3">
      <c r="A441" s="2" t="s">
        <v>1444</v>
      </c>
      <c r="B441" s="2" t="s">
        <v>1868</v>
      </c>
      <c r="C441" s="2" t="s">
        <v>1448</v>
      </c>
    </row>
    <row r="442" spans="1:3">
      <c r="A442" s="2" t="s">
        <v>1444</v>
      </c>
      <c r="B442" s="2" t="s">
        <v>1869</v>
      </c>
      <c r="C442" s="2" t="s">
        <v>1448</v>
      </c>
    </row>
    <row r="443" spans="1:3">
      <c r="A443" s="2" t="s">
        <v>1444</v>
      </c>
      <c r="B443" s="2" t="s">
        <v>1870</v>
      </c>
      <c r="C443" s="2" t="s">
        <v>1448</v>
      </c>
    </row>
    <row r="444" spans="1:3">
      <c r="A444" s="2" t="s">
        <v>1444</v>
      </c>
      <c r="B444" s="2" t="s">
        <v>1871</v>
      </c>
      <c r="C444" s="2" t="s">
        <v>1448</v>
      </c>
    </row>
    <row r="445" spans="1:3">
      <c r="A445" s="2" t="s">
        <v>1444</v>
      </c>
      <c r="B445" s="2" t="s">
        <v>1872</v>
      </c>
      <c r="C445" s="2" t="s">
        <v>1448</v>
      </c>
    </row>
    <row r="446" spans="1:3">
      <c r="A446" s="2" t="s">
        <v>1444</v>
      </c>
      <c r="B446" s="2" t="s">
        <v>1873</v>
      </c>
      <c r="C446" s="2" t="s">
        <v>1448</v>
      </c>
    </row>
    <row r="447" spans="1:3">
      <c r="A447" s="2" t="s">
        <v>1444</v>
      </c>
      <c r="B447" s="2" t="s">
        <v>1874</v>
      </c>
      <c r="C447" s="2" t="s">
        <v>1448</v>
      </c>
    </row>
    <row r="448" spans="1:3">
      <c r="A448" s="2" t="s">
        <v>1444</v>
      </c>
      <c r="B448" s="2" t="s">
        <v>1875</v>
      </c>
      <c r="C448" s="2" t="s">
        <v>1448</v>
      </c>
    </row>
    <row r="449" spans="1:3">
      <c r="A449" s="2" t="s">
        <v>1444</v>
      </c>
      <c r="B449" s="2" t="s">
        <v>1876</v>
      </c>
      <c r="C449" s="2" t="s">
        <v>1448</v>
      </c>
    </row>
    <row r="450" spans="1:3">
      <c r="A450" s="2" t="s">
        <v>1444</v>
      </c>
      <c r="B450" s="2" t="s">
        <v>1877</v>
      </c>
      <c r="C450" s="2" t="s">
        <v>1448</v>
      </c>
    </row>
    <row r="451" spans="1:3">
      <c r="A451" s="2" t="s">
        <v>1444</v>
      </c>
      <c r="B451" s="2" t="s">
        <v>1878</v>
      </c>
      <c r="C451" s="2" t="s">
        <v>1448</v>
      </c>
    </row>
    <row r="452" spans="1:3">
      <c r="A452" s="2" t="s">
        <v>1444</v>
      </c>
      <c r="B452" s="2" t="s">
        <v>1879</v>
      </c>
      <c r="C452" s="2" t="s">
        <v>1448</v>
      </c>
    </row>
    <row r="453" spans="1:3">
      <c r="A453" s="2" t="s">
        <v>1444</v>
      </c>
      <c r="B453" s="2" t="s">
        <v>1880</v>
      </c>
      <c r="C453" s="2" t="s">
        <v>1448</v>
      </c>
    </row>
    <row r="454" spans="1:3">
      <c r="A454" s="2" t="s">
        <v>1444</v>
      </c>
      <c r="B454" s="2" t="s">
        <v>1881</v>
      </c>
      <c r="C454" s="2" t="s">
        <v>1448</v>
      </c>
    </row>
    <row r="455" spans="1:3">
      <c r="A455" s="2" t="s">
        <v>1444</v>
      </c>
      <c r="B455" s="2" t="s">
        <v>1882</v>
      </c>
      <c r="C455" s="2" t="s">
        <v>1448</v>
      </c>
    </row>
    <row r="456" spans="1:3">
      <c r="A456" s="2" t="s">
        <v>1444</v>
      </c>
      <c r="B456" s="2" t="s">
        <v>1883</v>
      </c>
      <c r="C456" s="2" t="s">
        <v>1448</v>
      </c>
    </row>
    <row r="457" spans="1:3">
      <c r="A457" s="2" t="s">
        <v>1444</v>
      </c>
      <c r="B457" s="2" t="s">
        <v>1884</v>
      </c>
      <c r="C457" s="2" t="s">
        <v>1448</v>
      </c>
    </row>
    <row r="458" spans="1:3">
      <c r="A458" s="2" t="s">
        <v>1444</v>
      </c>
      <c r="B458" s="2" t="s">
        <v>1885</v>
      </c>
      <c r="C458" s="2" t="s">
        <v>1448</v>
      </c>
    </row>
    <row r="459" spans="1:3">
      <c r="A459" s="2" t="s">
        <v>1444</v>
      </c>
      <c r="B459" s="2" t="s">
        <v>1886</v>
      </c>
      <c r="C459" s="2" t="s">
        <v>1448</v>
      </c>
    </row>
    <row r="460" spans="1:3">
      <c r="A460" s="2" t="s">
        <v>1444</v>
      </c>
      <c r="B460" s="2" t="s">
        <v>1887</v>
      </c>
      <c r="C460" s="2" t="s">
        <v>1448</v>
      </c>
    </row>
    <row r="461" spans="1:3">
      <c r="A461" s="2" t="s">
        <v>1444</v>
      </c>
      <c r="B461" s="2" t="s">
        <v>1888</v>
      </c>
      <c r="C461" s="2" t="s">
        <v>1448</v>
      </c>
    </row>
    <row r="462" spans="1:3">
      <c r="A462" s="2" t="s">
        <v>1444</v>
      </c>
      <c r="B462" s="2" t="s">
        <v>1889</v>
      </c>
      <c r="C462" s="2" t="s">
        <v>1448</v>
      </c>
    </row>
    <row r="463" spans="1:3">
      <c r="A463" s="2" t="s">
        <v>1444</v>
      </c>
      <c r="B463" s="2" t="s">
        <v>1890</v>
      </c>
      <c r="C463" s="2" t="s">
        <v>1450</v>
      </c>
    </row>
    <row r="464" spans="1:3">
      <c r="A464" s="2" t="s">
        <v>1444</v>
      </c>
      <c r="B464" s="2" t="s">
        <v>1891</v>
      </c>
      <c r="C464" s="2" t="s">
        <v>1450</v>
      </c>
    </row>
    <row r="465" spans="1:3">
      <c r="A465" s="2" t="s">
        <v>1444</v>
      </c>
      <c r="B465" s="2" t="s">
        <v>1892</v>
      </c>
      <c r="C465" s="2" t="s">
        <v>1450</v>
      </c>
    </row>
    <row r="466" spans="1:3">
      <c r="A466" s="2" t="s">
        <v>1444</v>
      </c>
      <c r="B466" s="2" t="s">
        <v>1893</v>
      </c>
      <c r="C466" s="2" t="s">
        <v>1450</v>
      </c>
    </row>
    <row r="467" spans="1:3">
      <c r="A467" s="2" t="s">
        <v>1444</v>
      </c>
      <c r="B467" s="2" t="s">
        <v>1894</v>
      </c>
      <c r="C467" s="2" t="s">
        <v>1450</v>
      </c>
    </row>
    <row r="468" spans="1:3">
      <c r="A468" s="2" t="s">
        <v>1444</v>
      </c>
      <c r="B468" s="2" t="s">
        <v>1895</v>
      </c>
      <c r="C468" s="2" t="s">
        <v>1448</v>
      </c>
    </row>
    <row r="469" spans="1:3">
      <c r="A469" s="2" t="s">
        <v>1444</v>
      </c>
      <c r="B469" s="2" t="s">
        <v>1896</v>
      </c>
      <c r="C469" s="2" t="s">
        <v>1448</v>
      </c>
    </row>
    <row r="470" spans="1:3">
      <c r="A470" s="2" t="s">
        <v>1444</v>
      </c>
      <c r="B470" s="2" t="s">
        <v>1897</v>
      </c>
      <c r="C470" s="2" t="s">
        <v>1450</v>
      </c>
    </row>
    <row r="471" spans="1:3">
      <c r="A471" s="2" t="s">
        <v>1444</v>
      </c>
      <c r="B471" s="2" t="s">
        <v>1898</v>
      </c>
      <c r="C471" s="2" t="s">
        <v>1448</v>
      </c>
    </row>
    <row r="472" spans="1:3">
      <c r="A472" s="2" t="s">
        <v>1444</v>
      </c>
      <c r="B472" s="2" t="s">
        <v>1899</v>
      </c>
      <c r="C472" s="2" t="s">
        <v>1450</v>
      </c>
    </row>
    <row r="473" spans="1:3">
      <c r="A473" s="2" t="s">
        <v>1444</v>
      </c>
      <c r="B473" s="2" t="s">
        <v>1900</v>
      </c>
      <c r="C473" s="2" t="s">
        <v>1448</v>
      </c>
    </row>
    <row r="474" spans="1:3">
      <c r="A474" s="2" t="s">
        <v>1444</v>
      </c>
      <c r="B474" s="2" t="s">
        <v>1901</v>
      </c>
      <c r="C474" s="2" t="s">
        <v>1450</v>
      </c>
    </row>
    <row r="475" spans="1:3">
      <c r="A475" s="2" t="s">
        <v>1444</v>
      </c>
      <c r="B475" s="2" t="s">
        <v>1902</v>
      </c>
      <c r="C475" s="2" t="s">
        <v>1448</v>
      </c>
    </row>
    <row r="476" spans="1:3">
      <c r="A476" s="2" t="s">
        <v>1444</v>
      </c>
      <c r="B476" s="2" t="s">
        <v>1903</v>
      </c>
      <c r="C476" s="2" t="s">
        <v>1450</v>
      </c>
    </row>
    <row r="477" spans="1:3">
      <c r="A477" s="2" t="s">
        <v>1444</v>
      </c>
      <c r="B477" s="2" t="s">
        <v>1904</v>
      </c>
      <c r="C477" s="2" t="s">
        <v>1450</v>
      </c>
    </row>
    <row r="478" spans="1:3">
      <c r="A478" s="2" t="s">
        <v>1444</v>
      </c>
      <c r="B478" s="2" t="s">
        <v>1905</v>
      </c>
      <c r="C478" s="2" t="s">
        <v>1450</v>
      </c>
    </row>
    <row r="479" spans="1:3">
      <c r="A479" s="2" t="s">
        <v>1444</v>
      </c>
      <c r="B479" s="2" t="s">
        <v>1906</v>
      </c>
      <c r="C479" s="2" t="s">
        <v>1448</v>
      </c>
    </row>
    <row r="480" spans="1:3">
      <c r="A480" s="2" t="s">
        <v>1444</v>
      </c>
      <c r="B480" s="2" t="s">
        <v>1907</v>
      </c>
      <c r="C480" s="2" t="s">
        <v>1448</v>
      </c>
    </row>
    <row r="481" spans="1:3">
      <c r="A481" s="2" t="s">
        <v>1444</v>
      </c>
      <c r="B481" s="2" t="s">
        <v>1908</v>
      </c>
      <c r="C481" s="2" t="s">
        <v>1450</v>
      </c>
    </row>
    <row r="482" spans="1:3">
      <c r="A482" s="2" t="s">
        <v>1444</v>
      </c>
      <c r="B482" s="2" t="s">
        <v>1909</v>
      </c>
      <c r="C482" s="2" t="s">
        <v>1446</v>
      </c>
    </row>
    <row r="483" spans="1:3">
      <c r="A483" s="2" t="s">
        <v>1444</v>
      </c>
      <c r="B483" s="2" t="s">
        <v>1910</v>
      </c>
      <c r="C483" s="2" t="s">
        <v>1446</v>
      </c>
    </row>
    <row r="484" spans="1:3">
      <c r="A484" s="2" t="s">
        <v>1444</v>
      </c>
      <c r="B484" s="2" t="s">
        <v>1911</v>
      </c>
      <c r="C484" s="2" t="s">
        <v>1446</v>
      </c>
    </row>
    <row r="485" spans="1:3">
      <c r="A485" s="2" t="s">
        <v>1444</v>
      </c>
      <c r="B485" s="2" t="s">
        <v>1912</v>
      </c>
      <c r="C485" s="2" t="s">
        <v>1446</v>
      </c>
    </row>
    <row r="486" spans="1:3">
      <c r="A486" s="2" t="s">
        <v>1444</v>
      </c>
      <c r="B486" s="2" t="s">
        <v>1913</v>
      </c>
      <c r="C486" s="2" t="s">
        <v>1450</v>
      </c>
    </row>
    <row r="487" spans="1:3">
      <c r="A487" s="2" t="s">
        <v>1444</v>
      </c>
      <c r="B487" s="2" t="s">
        <v>1914</v>
      </c>
      <c r="C487" s="2" t="s">
        <v>1448</v>
      </c>
    </row>
    <row r="488" spans="1:3">
      <c r="A488" s="2" t="s">
        <v>1444</v>
      </c>
      <c r="B488" s="2" t="s">
        <v>1915</v>
      </c>
      <c r="C488" s="2" t="s">
        <v>1448</v>
      </c>
    </row>
    <row r="489" spans="1:3">
      <c r="A489" s="2" t="s">
        <v>1444</v>
      </c>
      <c r="B489" s="2" t="s">
        <v>1916</v>
      </c>
      <c r="C489" s="2" t="s">
        <v>1448</v>
      </c>
    </row>
    <row r="490" spans="1:3">
      <c r="A490" s="2" t="s">
        <v>1444</v>
      </c>
      <c r="B490" s="2" t="s">
        <v>1917</v>
      </c>
      <c r="C490" s="2" t="s">
        <v>1446</v>
      </c>
    </row>
    <row r="491" spans="1:3">
      <c r="A491" s="2" t="s">
        <v>1444</v>
      </c>
      <c r="B491" s="2" t="s">
        <v>1918</v>
      </c>
      <c r="C491" s="2" t="s">
        <v>1448</v>
      </c>
    </row>
    <row r="492" spans="1:3">
      <c r="A492" s="2" t="s">
        <v>1444</v>
      </c>
      <c r="B492" s="2" t="s">
        <v>1919</v>
      </c>
      <c r="C492" s="2" t="s">
        <v>1448</v>
      </c>
    </row>
    <row r="493" spans="1:3">
      <c r="A493" s="2" t="s">
        <v>1444</v>
      </c>
      <c r="B493" s="2" t="s">
        <v>1920</v>
      </c>
      <c r="C493" s="2" t="s">
        <v>1446</v>
      </c>
    </row>
    <row r="494" spans="1:3">
      <c r="A494" s="2" t="s">
        <v>1444</v>
      </c>
      <c r="B494" s="2" t="s">
        <v>1921</v>
      </c>
      <c r="C494" s="2" t="s">
        <v>1448</v>
      </c>
    </row>
    <row r="495" spans="1:3">
      <c r="A495" s="2" t="s">
        <v>1444</v>
      </c>
      <c r="B495" s="2" t="s">
        <v>1922</v>
      </c>
      <c r="C495" s="2" t="s">
        <v>1450</v>
      </c>
    </row>
    <row r="496" spans="1:3">
      <c r="A496" s="2" t="s">
        <v>1444</v>
      </c>
      <c r="B496" s="2" t="s">
        <v>1923</v>
      </c>
      <c r="C496" s="2" t="s">
        <v>1450</v>
      </c>
    </row>
    <row r="497" spans="1:3">
      <c r="A497" s="2" t="s">
        <v>1444</v>
      </c>
      <c r="B497" s="2" t="s">
        <v>1924</v>
      </c>
      <c r="C497" s="2" t="s">
        <v>1450</v>
      </c>
    </row>
    <row r="498" spans="1:3">
      <c r="A498" s="2" t="s">
        <v>1444</v>
      </c>
      <c r="B498" s="2" t="s">
        <v>1925</v>
      </c>
      <c r="C498" s="2" t="s">
        <v>1450</v>
      </c>
    </row>
    <row r="499" spans="1:3">
      <c r="A499" s="2" t="s">
        <v>1444</v>
      </c>
      <c r="B499" s="2" t="s">
        <v>1926</v>
      </c>
      <c r="C499" s="2" t="s">
        <v>1446</v>
      </c>
    </row>
    <row r="500" spans="1:3">
      <c r="A500" s="2" t="s">
        <v>1444</v>
      </c>
      <c r="B500" s="2" t="s">
        <v>1927</v>
      </c>
      <c r="C500" s="2" t="s">
        <v>1446</v>
      </c>
    </row>
    <row r="501" spans="1:3">
      <c r="A501" s="2" t="s">
        <v>1444</v>
      </c>
      <c r="B501" s="2" t="s">
        <v>1928</v>
      </c>
      <c r="C501" s="2" t="s">
        <v>1448</v>
      </c>
    </row>
    <row r="502" spans="1:3">
      <c r="A502" s="2" t="s">
        <v>1444</v>
      </c>
      <c r="B502" s="2" t="s">
        <v>1929</v>
      </c>
      <c r="C502" s="2" t="s">
        <v>1450</v>
      </c>
    </row>
    <row r="503" spans="1:3">
      <c r="A503" s="2" t="s">
        <v>1444</v>
      </c>
      <c r="B503" s="2" t="s">
        <v>1930</v>
      </c>
      <c r="C503" s="2" t="s">
        <v>1448</v>
      </c>
    </row>
    <row r="504" spans="1:3">
      <c r="A504" s="2" t="s">
        <v>1444</v>
      </c>
      <c r="B504" s="2" t="s">
        <v>1931</v>
      </c>
      <c r="C504" s="2" t="s">
        <v>1448</v>
      </c>
    </row>
    <row r="505" spans="1:3">
      <c r="A505" s="2" t="s">
        <v>1444</v>
      </c>
      <c r="B505" s="2" t="s">
        <v>1932</v>
      </c>
      <c r="C505" s="2" t="s">
        <v>1448</v>
      </c>
    </row>
    <row r="506" spans="1:3">
      <c r="A506" s="2" t="s">
        <v>1444</v>
      </c>
      <c r="B506" s="2" t="s">
        <v>1933</v>
      </c>
      <c r="C506" s="2" t="s">
        <v>1450</v>
      </c>
    </row>
    <row r="507" spans="1:3">
      <c r="A507" s="2" t="s">
        <v>1444</v>
      </c>
      <c r="B507" s="2" t="s">
        <v>1934</v>
      </c>
      <c r="C507" s="2" t="s">
        <v>1450</v>
      </c>
    </row>
    <row r="508" spans="1:3">
      <c r="A508" s="2" t="s">
        <v>1444</v>
      </c>
      <c r="B508" s="2" t="s">
        <v>1935</v>
      </c>
      <c r="C508" s="2" t="s">
        <v>1448</v>
      </c>
    </row>
    <row r="509" spans="1:3">
      <c r="A509" s="2" t="s">
        <v>1444</v>
      </c>
      <c r="B509" s="2" t="s">
        <v>1936</v>
      </c>
      <c r="C509" s="2" t="s">
        <v>1450</v>
      </c>
    </row>
    <row r="510" spans="1:3">
      <c r="A510" s="2" t="s">
        <v>1444</v>
      </c>
      <c r="B510" s="2" t="s">
        <v>1937</v>
      </c>
      <c r="C510" s="2" t="s">
        <v>1448</v>
      </c>
    </row>
    <row r="511" spans="1:3">
      <c r="A511" s="2" t="s">
        <v>1444</v>
      </c>
      <c r="B511" s="2" t="s">
        <v>1938</v>
      </c>
      <c r="C511" s="2" t="s">
        <v>1448</v>
      </c>
    </row>
    <row r="512" spans="1:3">
      <c r="A512" s="2" t="s">
        <v>1444</v>
      </c>
      <c r="B512" s="2" t="s">
        <v>1939</v>
      </c>
      <c r="C512" s="2" t="s">
        <v>1448</v>
      </c>
    </row>
    <row r="513" spans="1:3">
      <c r="A513" s="2" t="s">
        <v>1444</v>
      </c>
      <c r="B513" s="2" t="s">
        <v>1940</v>
      </c>
      <c r="C513" s="2" t="s">
        <v>1450</v>
      </c>
    </row>
    <row r="514" spans="1:3">
      <c r="A514" s="2" t="s">
        <v>1444</v>
      </c>
      <c r="B514" s="2" t="s">
        <v>1941</v>
      </c>
      <c r="C514" s="2" t="s">
        <v>1448</v>
      </c>
    </row>
    <row r="515" spans="1:3">
      <c r="A515" s="2" t="s">
        <v>1444</v>
      </c>
      <c r="B515" s="2" t="s">
        <v>1942</v>
      </c>
      <c r="C515" s="2" t="s">
        <v>1448</v>
      </c>
    </row>
    <row r="516" spans="1:3">
      <c r="A516" s="2" t="s">
        <v>1444</v>
      </c>
      <c r="B516" s="2" t="s">
        <v>1943</v>
      </c>
      <c r="C516" s="2" t="s">
        <v>1446</v>
      </c>
    </row>
    <row r="517" spans="1:3">
      <c r="A517" s="2" t="s">
        <v>1444</v>
      </c>
      <c r="B517" s="2" t="s">
        <v>1944</v>
      </c>
      <c r="C517" s="2" t="s">
        <v>1446</v>
      </c>
    </row>
    <row r="518" spans="1:3">
      <c r="A518" s="2" t="s">
        <v>1444</v>
      </c>
      <c r="B518" s="2" t="s">
        <v>196</v>
      </c>
      <c r="C518" s="2" t="s">
        <v>1448</v>
      </c>
    </row>
    <row r="519" spans="1:3">
      <c r="A519" s="2" t="s">
        <v>1444</v>
      </c>
      <c r="B519" s="2" t="s">
        <v>199</v>
      </c>
      <c r="C519" s="2" t="s">
        <v>1448</v>
      </c>
    </row>
    <row r="520" spans="1:3">
      <c r="A520" s="2" t="s">
        <v>1444</v>
      </c>
      <c r="B520" s="2" t="s">
        <v>1945</v>
      </c>
      <c r="C520" s="2" t="s">
        <v>1448</v>
      </c>
    </row>
    <row r="521" spans="1:3">
      <c r="A521" s="2" t="s">
        <v>1444</v>
      </c>
      <c r="B521" s="2" t="s">
        <v>1946</v>
      </c>
      <c r="C521" s="2" t="s">
        <v>1448</v>
      </c>
    </row>
    <row r="522" spans="1:3">
      <c r="A522" s="2" t="s">
        <v>1444</v>
      </c>
      <c r="B522" s="2" t="s">
        <v>310</v>
      </c>
      <c r="C522" s="2" t="s">
        <v>1448</v>
      </c>
    </row>
    <row r="523" spans="1:3">
      <c r="A523" s="2" t="s">
        <v>1444</v>
      </c>
      <c r="B523" s="2" t="s">
        <v>1947</v>
      </c>
      <c r="C523" s="2" t="s">
        <v>1448</v>
      </c>
    </row>
    <row r="524" spans="1:3">
      <c r="A524" s="2" t="s">
        <v>1444</v>
      </c>
      <c r="B524" s="2" t="s">
        <v>1948</v>
      </c>
      <c r="C524" s="2" t="s">
        <v>1448</v>
      </c>
    </row>
    <row r="525" spans="1:3">
      <c r="A525" s="2" t="s">
        <v>1444</v>
      </c>
      <c r="B525" s="2" t="s">
        <v>1949</v>
      </c>
      <c r="C525" s="2" t="s">
        <v>1448</v>
      </c>
    </row>
    <row r="526" spans="1:3">
      <c r="A526" s="2" t="s">
        <v>1444</v>
      </c>
      <c r="B526" s="2" t="s">
        <v>1950</v>
      </c>
      <c r="C526" s="2" t="s">
        <v>1450</v>
      </c>
    </row>
    <row r="527" spans="1:3">
      <c r="A527" s="2" t="s">
        <v>1444</v>
      </c>
      <c r="B527" s="2" t="s">
        <v>1951</v>
      </c>
      <c r="C527" s="2" t="s">
        <v>1448</v>
      </c>
    </row>
    <row r="528" spans="1:3">
      <c r="A528" s="2" t="s">
        <v>1444</v>
      </c>
      <c r="B528" s="2" t="s">
        <v>1952</v>
      </c>
      <c r="C528" s="2" t="s">
        <v>1450</v>
      </c>
    </row>
    <row r="529" spans="1:3">
      <c r="A529" s="2" t="s">
        <v>1444</v>
      </c>
      <c r="B529" s="2" t="s">
        <v>1953</v>
      </c>
      <c r="C529" s="2" t="s">
        <v>1448</v>
      </c>
    </row>
    <row r="530" spans="1:3">
      <c r="A530" s="2" t="s">
        <v>1444</v>
      </c>
      <c r="B530" s="2" t="s">
        <v>1954</v>
      </c>
      <c r="C530" s="2" t="s">
        <v>1448</v>
      </c>
    </row>
    <row r="531" spans="1:3">
      <c r="A531" s="2" t="s">
        <v>1444</v>
      </c>
      <c r="B531" s="2" t="s">
        <v>1955</v>
      </c>
      <c r="C531" s="2" t="s">
        <v>1448</v>
      </c>
    </row>
    <row r="532" spans="1:3">
      <c r="A532" s="2" t="s">
        <v>1444</v>
      </c>
      <c r="B532" s="2" t="s">
        <v>1956</v>
      </c>
      <c r="C532" s="2" t="s">
        <v>1448</v>
      </c>
    </row>
    <row r="533" spans="1:3">
      <c r="A533" s="2" t="s">
        <v>1444</v>
      </c>
      <c r="B533" s="2" t="s">
        <v>1957</v>
      </c>
      <c r="C533" s="2" t="s">
        <v>1448</v>
      </c>
    </row>
    <row r="534" spans="1:3">
      <c r="A534" s="2" t="s">
        <v>1444</v>
      </c>
      <c r="B534" s="2" t="s">
        <v>1958</v>
      </c>
      <c r="C534" s="2" t="s">
        <v>1448</v>
      </c>
    </row>
    <row r="535" spans="1:3">
      <c r="A535" s="2" t="s">
        <v>1444</v>
      </c>
      <c r="B535" s="2" t="s">
        <v>1959</v>
      </c>
      <c r="C535" s="2" t="s">
        <v>1446</v>
      </c>
    </row>
    <row r="536" spans="1:3">
      <c r="A536" s="2" t="s">
        <v>1444</v>
      </c>
      <c r="B536" s="2" t="s">
        <v>1960</v>
      </c>
      <c r="C536" s="2" t="s">
        <v>1448</v>
      </c>
    </row>
    <row r="537" spans="1:3">
      <c r="A537" s="2" t="s">
        <v>1444</v>
      </c>
      <c r="B537" s="2" t="s">
        <v>1961</v>
      </c>
      <c r="C537" s="2" t="s">
        <v>1446</v>
      </c>
    </row>
    <row r="538" spans="1:3">
      <c r="A538" s="2" t="s">
        <v>1444</v>
      </c>
      <c r="B538" s="2" t="s">
        <v>524</v>
      </c>
      <c r="C538" s="2" t="s">
        <v>1450</v>
      </c>
    </row>
    <row r="539" spans="1:3">
      <c r="A539" s="2" t="s">
        <v>1444</v>
      </c>
      <c r="B539" s="2" t="s">
        <v>222</v>
      </c>
      <c r="C539" s="2" t="s">
        <v>1448</v>
      </c>
    </row>
    <row r="540" spans="1:3">
      <c r="A540" s="2" t="s">
        <v>1444</v>
      </c>
      <c r="B540" s="2" t="s">
        <v>1962</v>
      </c>
      <c r="C540" s="2" t="s">
        <v>1448</v>
      </c>
    </row>
    <row r="541" spans="1:3">
      <c r="A541" s="2" t="s">
        <v>1444</v>
      </c>
      <c r="B541" s="2" t="s">
        <v>1963</v>
      </c>
      <c r="C541" s="2" t="s">
        <v>1450</v>
      </c>
    </row>
    <row r="542" spans="1:3">
      <c r="A542" s="2" t="s">
        <v>1444</v>
      </c>
      <c r="B542" s="2" t="s">
        <v>1964</v>
      </c>
      <c r="C542" s="2" t="s">
        <v>1446</v>
      </c>
    </row>
    <row r="543" spans="1:3">
      <c r="A543" s="2" t="s">
        <v>1444</v>
      </c>
      <c r="B543" s="2" t="s">
        <v>1965</v>
      </c>
      <c r="C543" s="2" t="s">
        <v>1450</v>
      </c>
    </row>
    <row r="544" spans="1:3">
      <c r="A544" s="2" t="s">
        <v>1444</v>
      </c>
      <c r="B544" s="2" t="s">
        <v>149</v>
      </c>
      <c r="C544" s="2" t="s">
        <v>1446</v>
      </c>
    </row>
    <row r="545" spans="1:3">
      <c r="A545" s="2" t="s">
        <v>1444</v>
      </c>
      <c r="B545" s="2" t="s">
        <v>1966</v>
      </c>
      <c r="C545" s="2" t="s">
        <v>1448</v>
      </c>
    </row>
    <row r="546" spans="1:3">
      <c r="A546" s="2" t="s">
        <v>1444</v>
      </c>
      <c r="B546" s="2" t="s">
        <v>1967</v>
      </c>
      <c r="C546" s="2" t="s">
        <v>1448</v>
      </c>
    </row>
    <row r="547" spans="1:3">
      <c r="A547" s="2" t="s">
        <v>1444</v>
      </c>
      <c r="B547" s="2" t="s">
        <v>1968</v>
      </c>
      <c r="C547" s="2" t="s">
        <v>1448</v>
      </c>
    </row>
    <row r="548" spans="1:3">
      <c r="A548" s="2" t="s">
        <v>1444</v>
      </c>
      <c r="B548" s="2" t="s">
        <v>1969</v>
      </c>
      <c r="C548" s="2" t="s">
        <v>1448</v>
      </c>
    </row>
    <row r="549" spans="1:3">
      <c r="A549" s="2" t="s">
        <v>1444</v>
      </c>
      <c r="B549" s="2" t="s">
        <v>1970</v>
      </c>
      <c r="C549" s="2" t="s">
        <v>1448</v>
      </c>
    </row>
    <row r="550" spans="1:3">
      <c r="A550" s="2" t="s">
        <v>1444</v>
      </c>
      <c r="B550" s="2" t="s">
        <v>1971</v>
      </c>
      <c r="C550" s="2" t="s">
        <v>1448</v>
      </c>
    </row>
    <row r="551" spans="1:3">
      <c r="A551" s="2" t="s">
        <v>1444</v>
      </c>
      <c r="B551" s="2" t="s">
        <v>1972</v>
      </c>
      <c r="C551" s="2" t="s">
        <v>1446</v>
      </c>
    </row>
    <row r="552" spans="1:3">
      <c r="A552" s="2" t="s">
        <v>1444</v>
      </c>
      <c r="B552" s="2" t="s">
        <v>1973</v>
      </c>
      <c r="C552" s="2" t="s">
        <v>1450</v>
      </c>
    </row>
    <row r="553" spans="1:3">
      <c r="A553" s="2" t="s">
        <v>1444</v>
      </c>
      <c r="B553" s="2" t="s">
        <v>1974</v>
      </c>
      <c r="C553" s="2" t="s">
        <v>1448</v>
      </c>
    </row>
    <row r="554" spans="1:3">
      <c r="A554" s="2" t="s">
        <v>1444</v>
      </c>
      <c r="B554" s="2" t="s">
        <v>1975</v>
      </c>
      <c r="C554" s="2" t="s">
        <v>1450</v>
      </c>
    </row>
    <row r="555" spans="1:3">
      <c r="A555" s="2" t="s">
        <v>1444</v>
      </c>
      <c r="B555" s="2" t="s">
        <v>1976</v>
      </c>
      <c r="C555" s="2" t="s">
        <v>1446</v>
      </c>
    </row>
    <row r="556" spans="1:3">
      <c r="A556" s="2" t="s">
        <v>1444</v>
      </c>
      <c r="B556" s="2" t="s">
        <v>1977</v>
      </c>
      <c r="C556" s="2" t="s">
        <v>1448</v>
      </c>
    </row>
    <row r="557" spans="1:3">
      <c r="A557" s="2" t="s">
        <v>1444</v>
      </c>
      <c r="B557" s="2" t="s">
        <v>1978</v>
      </c>
      <c r="C557" s="2" t="s">
        <v>1448</v>
      </c>
    </row>
    <row r="558" spans="1:3">
      <c r="A558" s="2" t="s">
        <v>1444</v>
      </c>
      <c r="B558" s="2" t="s">
        <v>1979</v>
      </c>
      <c r="C558" s="2" t="s">
        <v>1446</v>
      </c>
    </row>
    <row r="559" spans="1:3">
      <c r="A559" s="2" t="s">
        <v>1444</v>
      </c>
      <c r="B559" s="2" t="s">
        <v>1980</v>
      </c>
      <c r="C559" s="2" t="s">
        <v>1448</v>
      </c>
    </row>
    <row r="560" spans="1:3">
      <c r="A560" s="2" t="s">
        <v>1444</v>
      </c>
      <c r="B560" s="2" t="s">
        <v>1981</v>
      </c>
      <c r="C560" s="2" t="s">
        <v>1448</v>
      </c>
    </row>
    <row r="561" spans="1:3">
      <c r="A561" s="2" t="s">
        <v>1444</v>
      </c>
      <c r="B561" s="2" t="s">
        <v>1982</v>
      </c>
      <c r="C561" s="2" t="s">
        <v>1448</v>
      </c>
    </row>
    <row r="562" spans="1:3">
      <c r="A562" s="2" t="s">
        <v>1444</v>
      </c>
      <c r="B562" s="2" t="s">
        <v>1983</v>
      </c>
      <c r="C562" s="2" t="s">
        <v>1448</v>
      </c>
    </row>
    <row r="563" spans="1:3">
      <c r="A563" s="2" t="s">
        <v>1444</v>
      </c>
      <c r="B563" s="2" t="s">
        <v>1984</v>
      </c>
      <c r="C563" s="2" t="s">
        <v>1448</v>
      </c>
    </row>
    <row r="564" spans="1:3">
      <c r="A564" s="2" t="s">
        <v>1444</v>
      </c>
      <c r="B564" s="2" t="s">
        <v>192</v>
      </c>
      <c r="C564" s="2" t="s">
        <v>1448</v>
      </c>
    </row>
    <row r="565" spans="1:3">
      <c r="A565" s="2" t="s">
        <v>1444</v>
      </c>
      <c r="B565" s="2" t="s">
        <v>1985</v>
      </c>
      <c r="C565" s="2" t="s">
        <v>1448</v>
      </c>
    </row>
    <row r="566" spans="1:3">
      <c r="A566" s="2" t="s">
        <v>1444</v>
      </c>
      <c r="B566" s="2" t="s">
        <v>1986</v>
      </c>
      <c r="C566" s="2" t="s">
        <v>1448</v>
      </c>
    </row>
    <row r="567" spans="1:3">
      <c r="A567" s="2" t="s">
        <v>1444</v>
      </c>
      <c r="B567" s="2" t="s">
        <v>1987</v>
      </c>
      <c r="C567" s="2" t="s">
        <v>1448</v>
      </c>
    </row>
    <row r="568" spans="1:3">
      <c r="A568" s="2" t="s">
        <v>1444</v>
      </c>
      <c r="B568" s="2" t="s">
        <v>1988</v>
      </c>
      <c r="C568" s="2" t="s">
        <v>1450</v>
      </c>
    </row>
    <row r="569" spans="1:3">
      <c r="A569" s="2" t="s">
        <v>1444</v>
      </c>
      <c r="B569" s="2" t="s">
        <v>1989</v>
      </c>
      <c r="C569" s="2" t="s">
        <v>1446</v>
      </c>
    </row>
    <row r="570" spans="1:3">
      <c r="A570" s="2" t="s">
        <v>1444</v>
      </c>
      <c r="B570" s="2" t="s">
        <v>1990</v>
      </c>
      <c r="C570" s="2" t="s">
        <v>1448</v>
      </c>
    </row>
    <row r="571" spans="1:3">
      <c r="A571" s="2" t="s">
        <v>1444</v>
      </c>
      <c r="B571" s="2" t="s">
        <v>1991</v>
      </c>
      <c r="C571" s="2" t="s">
        <v>1450</v>
      </c>
    </row>
    <row r="572" spans="1:3">
      <c r="A572" s="2" t="s">
        <v>1444</v>
      </c>
      <c r="B572" s="2" t="s">
        <v>1992</v>
      </c>
      <c r="C572" s="2" t="s">
        <v>1448</v>
      </c>
    </row>
    <row r="573" spans="1:3">
      <c r="A573" s="2" t="s">
        <v>1444</v>
      </c>
      <c r="B573" s="2" t="s">
        <v>1993</v>
      </c>
      <c r="C573" s="2" t="s">
        <v>1448</v>
      </c>
    </row>
    <row r="574" spans="1:3">
      <c r="A574" s="2" t="s">
        <v>1444</v>
      </c>
      <c r="B574" s="2" t="s">
        <v>1994</v>
      </c>
      <c r="C574" s="2" t="s">
        <v>1448</v>
      </c>
    </row>
    <row r="575" spans="1:3">
      <c r="A575" s="2" t="s">
        <v>1444</v>
      </c>
      <c r="B575" s="2" t="s">
        <v>1995</v>
      </c>
      <c r="C575" s="2" t="s">
        <v>1446</v>
      </c>
    </row>
    <row r="576" spans="1:3">
      <c r="A576" s="2" t="s">
        <v>1444</v>
      </c>
      <c r="B576" s="2" t="s">
        <v>1996</v>
      </c>
      <c r="C576" s="2" t="s">
        <v>1446</v>
      </c>
    </row>
    <row r="577" spans="1:3">
      <c r="A577" s="2" t="s">
        <v>1444</v>
      </c>
      <c r="B577" s="2" t="s">
        <v>1997</v>
      </c>
      <c r="C577" s="2" t="s">
        <v>1450</v>
      </c>
    </row>
    <row r="578" spans="1:3">
      <c r="A578" s="2" t="s">
        <v>1444</v>
      </c>
      <c r="B578" s="2" t="s">
        <v>1998</v>
      </c>
      <c r="C578" s="2" t="s">
        <v>1450</v>
      </c>
    </row>
    <row r="579" spans="1:3">
      <c r="A579" s="2" t="s">
        <v>1444</v>
      </c>
      <c r="B579" s="2" t="s">
        <v>1999</v>
      </c>
      <c r="C579" s="2" t="s">
        <v>1446</v>
      </c>
    </row>
    <row r="580" spans="1:3">
      <c r="A580" s="2" t="s">
        <v>1444</v>
      </c>
      <c r="B580" s="2" t="s">
        <v>2000</v>
      </c>
      <c r="C580" s="2" t="s">
        <v>1446</v>
      </c>
    </row>
    <row r="581" spans="1:3">
      <c r="A581" s="2" t="s">
        <v>1444</v>
      </c>
      <c r="B581" s="2" t="s">
        <v>2001</v>
      </c>
      <c r="C581" s="2" t="s">
        <v>1448</v>
      </c>
    </row>
    <row r="582" spans="1:3">
      <c r="A582" s="2" t="s">
        <v>1444</v>
      </c>
      <c r="B582" s="2" t="s">
        <v>2002</v>
      </c>
      <c r="C582" s="2" t="s">
        <v>1446</v>
      </c>
    </row>
    <row r="583" spans="1:3">
      <c r="A583" s="2" t="s">
        <v>1444</v>
      </c>
      <c r="B583" s="2" t="s">
        <v>2003</v>
      </c>
      <c r="C583" s="2" t="s">
        <v>1446</v>
      </c>
    </row>
    <row r="584" spans="1:3">
      <c r="A584" s="2" t="s">
        <v>1444</v>
      </c>
      <c r="B584" s="2" t="s">
        <v>2004</v>
      </c>
      <c r="C584" s="2" t="s">
        <v>1448</v>
      </c>
    </row>
    <row r="585" spans="1:3">
      <c r="A585" s="2" t="s">
        <v>1444</v>
      </c>
      <c r="B585" s="2" t="s">
        <v>2005</v>
      </c>
      <c r="C585" s="2" t="s">
        <v>1448</v>
      </c>
    </row>
    <row r="586" spans="1:3">
      <c r="A586" s="2" t="s">
        <v>1444</v>
      </c>
      <c r="B586" s="2" t="s">
        <v>2006</v>
      </c>
      <c r="C586" s="2" t="s">
        <v>1448</v>
      </c>
    </row>
    <row r="587" spans="1:3">
      <c r="A587" s="2" t="s">
        <v>1444</v>
      </c>
      <c r="B587" s="2" t="s">
        <v>2007</v>
      </c>
      <c r="C587" s="2" t="s">
        <v>1448</v>
      </c>
    </row>
    <row r="588" spans="1:3">
      <c r="A588" s="2" t="s">
        <v>1444</v>
      </c>
      <c r="B588" s="2" t="s">
        <v>2008</v>
      </c>
      <c r="C588" s="2" t="s">
        <v>1448</v>
      </c>
    </row>
    <row r="589" spans="1:3">
      <c r="A589" s="2" t="s">
        <v>1444</v>
      </c>
      <c r="B589" s="2" t="s">
        <v>2009</v>
      </c>
      <c r="C589" s="2" t="s">
        <v>1448</v>
      </c>
    </row>
    <row r="590" spans="1:3">
      <c r="A590" s="2" t="s">
        <v>1444</v>
      </c>
      <c r="B590" s="2" t="s">
        <v>2010</v>
      </c>
      <c r="C590" s="2" t="s">
        <v>1448</v>
      </c>
    </row>
    <row r="591" spans="1:3">
      <c r="A591" s="2" t="s">
        <v>1444</v>
      </c>
      <c r="B591" s="2" t="s">
        <v>179</v>
      </c>
      <c r="C591" s="2" t="s">
        <v>1448</v>
      </c>
    </row>
    <row r="592" spans="1:3">
      <c r="A592" s="2" t="s">
        <v>1444</v>
      </c>
      <c r="B592" s="2" t="s">
        <v>2011</v>
      </c>
      <c r="C592" s="2" t="s">
        <v>1448</v>
      </c>
    </row>
    <row r="593" spans="1:3">
      <c r="A593" s="2" t="s">
        <v>1444</v>
      </c>
      <c r="B593" s="2" t="s">
        <v>2012</v>
      </c>
      <c r="C593" s="2" t="s">
        <v>1448</v>
      </c>
    </row>
    <row r="594" spans="1:3">
      <c r="A594" s="2" t="s">
        <v>1444</v>
      </c>
      <c r="B594" s="2" t="s">
        <v>2013</v>
      </c>
      <c r="C594" s="2" t="s">
        <v>1446</v>
      </c>
    </row>
    <row r="595" spans="1:3">
      <c r="A595" s="2" t="s">
        <v>1444</v>
      </c>
      <c r="B595" s="2" t="s">
        <v>2014</v>
      </c>
      <c r="C595" s="2" t="s">
        <v>1448</v>
      </c>
    </row>
    <row r="596" spans="1:3">
      <c r="A596" s="2" t="s">
        <v>1444</v>
      </c>
      <c r="B596" s="2" t="s">
        <v>2015</v>
      </c>
      <c r="C596" s="2" t="s">
        <v>1448</v>
      </c>
    </row>
    <row r="597" spans="1:3">
      <c r="A597" s="2" t="s">
        <v>1444</v>
      </c>
      <c r="B597" s="2" t="s">
        <v>2016</v>
      </c>
      <c r="C597" s="2" t="s">
        <v>1448</v>
      </c>
    </row>
    <row r="598" spans="1:3">
      <c r="A598" s="2" t="s">
        <v>1444</v>
      </c>
      <c r="B598" s="2" t="s">
        <v>2017</v>
      </c>
      <c r="C598" s="2" t="s">
        <v>1448</v>
      </c>
    </row>
    <row r="599" spans="1:3">
      <c r="A599" s="2" t="s">
        <v>1444</v>
      </c>
      <c r="B599" s="2" t="s">
        <v>2018</v>
      </c>
      <c r="C599" s="2" t="s">
        <v>1448</v>
      </c>
    </row>
    <row r="600" spans="1:3">
      <c r="A600" s="2" t="s">
        <v>1444</v>
      </c>
      <c r="B600" s="2" t="s">
        <v>2019</v>
      </c>
      <c r="C600" s="2" t="s">
        <v>1448</v>
      </c>
    </row>
    <row r="601" spans="1:3">
      <c r="A601" s="2" t="s">
        <v>1444</v>
      </c>
      <c r="B601" s="2" t="s">
        <v>2020</v>
      </c>
      <c r="C601" s="2" t="s">
        <v>1448</v>
      </c>
    </row>
    <row r="602" spans="1:3">
      <c r="A602" s="2" t="s">
        <v>1444</v>
      </c>
      <c r="B602" s="2" t="s">
        <v>2021</v>
      </c>
      <c r="C602" s="2" t="s">
        <v>1448</v>
      </c>
    </row>
    <row r="603" spans="1:3">
      <c r="A603" s="2" t="s">
        <v>1444</v>
      </c>
      <c r="B603" s="2" t="s">
        <v>2022</v>
      </c>
      <c r="C603" s="2" t="s">
        <v>1450</v>
      </c>
    </row>
    <row r="604" spans="1:3">
      <c r="A604" s="2" t="s">
        <v>1444</v>
      </c>
      <c r="B604" s="2" t="s">
        <v>2023</v>
      </c>
      <c r="C604" s="2" t="s">
        <v>1450</v>
      </c>
    </row>
    <row r="605" spans="1:3">
      <c r="A605" s="2" t="s">
        <v>1444</v>
      </c>
      <c r="B605" s="2" t="s">
        <v>2024</v>
      </c>
      <c r="C605" s="2" t="s">
        <v>1448</v>
      </c>
    </row>
    <row r="606" spans="1:3">
      <c r="A606" s="2" t="s">
        <v>1444</v>
      </c>
      <c r="B606" s="2" t="s">
        <v>2025</v>
      </c>
      <c r="C606" s="2" t="s">
        <v>1446</v>
      </c>
    </row>
    <row r="607" spans="1:3">
      <c r="A607" s="2" t="s">
        <v>1444</v>
      </c>
      <c r="B607" s="2" t="s">
        <v>2026</v>
      </c>
      <c r="C607" s="2" t="s">
        <v>1448</v>
      </c>
    </row>
    <row r="608" spans="1:3">
      <c r="A608" s="2" t="s">
        <v>1444</v>
      </c>
      <c r="B608" s="2" t="s">
        <v>2027</v>
      </c>
      <c r="C608" s="2" t="s">
        <v>1450</v>
      </c>
    </row>
    <row r="609" spans="1:3">
      <c r="A609" s="2" t="s">
        <v>1444</v>
      </c>
      <c r="B609" s="2" t="s">
        <v>2028</v>
      </c>
      <c r="C609" s="2" t="s">
        <v>1450</v>
      </c>
    </row>
    <row r="610" spans="1:3">
      <c r="A610" s="2" t="s">
        <v>1444</v>
      </c>
      <c r="B610" s="2" t="s">
        <v>2029</v>
      </c>
      <c r="C610" s="2" t="s">
        <v>1448</v>
      </c>
    </row>
    <row r="611" spans="1:3">
      <c r="A611" s="2" t="s">
        <v>1444</v>
      </c>
      <c r="B611" s="2" t="s">
        <v>2030</v>
      </c>
      <c r="C611" s="2" t="s">
        <v>1448</v>
      </c>
    </row>
    <row r="612" spans="1:3">
      <c r="A612" s="2" t="s">
        <v>1444</v>
      </c>
      <c r="B612" s="2" t="s">
        <v>2031</v>
      </c>
      <c r="C612" s="2" t="s">
        <v>1448</v>
      </c>
    </row>
    <row r="613" spans="1:3">
      <c r="A613" s="2" t="s">
        <v>1444</v>
      </c>
      <c r="B613" s="2" t="s">
        <v>2032</v>
      </c>
      <c r="C613" s="2" t="s">
        <v>1446</v>
      </c>
    </row>
    <row r="614" spans="1:3">
      <c r="A614" s="2" t="s">
        <v>1444</v>
      </c>
      <c r="B614" s="2" t="s">
        <v>2033</v>
      </c>
      <c r="C614" s="2" t="s">
        <v>1448</v>
      </c>
    </row>
    <row r="615" spans="1:3">
      <c r="A615" s="2" t="s">
        <v>1444</v>
      </c>
      <c r="B615" s="2" t="s">
        <v>2034</v>
      </c>
      <c r="C615" s="2" t="s">
        <v>1448</v>
      </c>
    </row>
    <row r="616" spans="1:3">
      <c r="A616" s="2" t="s">
        <v>1444</v>
      </c>
      <c r="B616" s="2" t="s">
        <v>2035</v>
      </c>
      <c r="C616" s="2" t="s">
        <v>1450</v>
      </c>
    </row>
    <row r="617" spans="1:3">
      <c r="A617" s="2" t="s">
        <v>1444</v>
      </c>
      <c r="B617" s="2" t="s">
        <v>2036</v>
      </c>
      <c r="C617" s="2" t="s">
        <v>1448</v>
      </c>
    </row>
    <row r="618" spans="1:3">
      <c r="A618" s="2" t="s">
        <v>1444</v>
      </c>
      <c r="B618" s="2" t="s">
        <v>2037</v>
      </c>
      <c r="C618" s="2" t="s">
        <v>1448</v>
      </c>
    </row>
    <row r="619" spans="1:3">
      <c r="A619" s="2" t="s">
        <v>1444</v>
      </c>
      <c r="B619" s="2" t="s">
        <v>2038</v>
      </c>
      <c r="C619" s="2" t="s">
        <v>1446</v>
      </c>
    </row>
    <row r="620" spans="1:3">
      <c r="A620" s="2" t="s">
        <v>1444</v>
      </c>
      <c r="B620" s="2" t="s">
        <v>2039</v>
      </c>
      <c r="C620" s="2" t="s">
        <v>1448</v>
      </c>
    </row>
    <row r="621" spans="1:3">
      <c r="A621" s="2" t="s">
        <v>1444</v>
      </c>
      <c r="B621" s="2" t="s">
        <v>2040</v>
      </c>
      <c r="C621" s="2" t="s">
        <v>1450</v>
      </c>
    </row>
    <row r="622" spans="1:3">
      <c r="A622" s="2" t="s">
        <v>1444</v>
      </c>
      <c r="B622" s="2" t="s">
        <v>2041</v>
      </c>
      <c r="C622" s="2" t="s">
        <v>1446</v>
      </c>
    </row>
    <row r="623" spans="1:3">
      <c r="A623" s="2" t="s">
        <v>1444</v>
      </c>
      <c r="B623" s="2" t="s">
        <v>2042</v>
      </c>
      <c r="C623" s="2" t="s">
        <v>1448</v>
      </c>
    </row>
    <row r="624" spans="1:3">
      <c r="A624" s="2" t="s">
        <v>1444</v>
      </c>
      <c r="B624" s="34" t="s">
        <v>2043</v>
      </c>
      <c r="C624" s="2" t="s">
        <v>1450</v>
      </c>
    </row>
    <row r="625" spans="1:3">
      <c r="A625" s="2" t="s">
        <v>1444</v>
      </c>
      <c r="B625" s="2" t="s">
        <v>2044</v>
      </c>
      <c r="C625" s="2" t="s">
        <v>1446</v>
      </c>
    </row>
    <row r="626" spans="1:3">
      <c r="A626" s="2" t="s">
        <v>1444</v>
      </c>
      <c r="B626" s="2" t="s">
        <v>2045</v>
      </c>
      <c r="C626" s="2" t="s">
        <v>1448</v>
      </c>
    </row>
    <row r="627" spans="1:3">
      <c r="A627" s="2" t="s">
        <v>1444</v>
      </c>
      <c r="B627" s="2" t="s">
        <v>2046</v>
      </c>
      <c r="C627" s="2" t="s">
        <v>1450</v>
      </c>
    </row>
    <row r="628" spans="1:3">
      <c r="A628" s="2" t="s">
        <v>1444</v>
      </c>
      <c r="B628" s="2" t="s">
        <v>2047</v>
      </c>
      <c r="C628" s="2" t="s">
        <v>1446</v>
      </c>
    </row>
    <row r="629" spans="1:3">
      <c r="A629" s="2" t="s">
        <v>1444</v>
      </c>
      <c r="B629" s="2" t="s">
        <v>2048</v>
      </c>
      <c r="C629" s="2" t="s">
        <v>1446</v>
      </c>
    </row>
    <row r="630" spans="1:3">
      <c r="A630" s="2" t="s">
        <v>1444</v>
      </c>
      <c r="B630" s="2" t="s">
        <v>2049</v>
      </c>
      <c r="C630" s="2" t="s">
        <v>1448</v>
      </c>
    </row>
    <row r="631" spans="1:3">
      <c r="A631" s="2" t="s">
        <v>1444</v>
      </c>
      <c r="B631" s="2" t="s">
        <v>2050</v>
      </c>
      <c r="C631" s="2" t="s">
        <v>1448</v>
      </c>
    </row>
    <row r="632" spans="1:3">
      <c r="A632" s="2" t="s">
        <v>1444</v>
      </c>
      <c r="B632" s="2" t="s">
        <v>2051</v>
      </c>
      <c r="C632" s="2" t="s">
        <v>1450</v>
      </c>
    </row>
    <row r="633" spans="1:3">
      <c r="A633" s="2" t="s">
        <v>1444</v>
      </c>
      <c r="B633" s="2" t="s">
        <v>2052</v>
      </c>
      <c r="C633" s="2" t="s">
        <v>1450</v>
      </c>
    </row>
    <row r="634" spans="1:3">
      <c r="A634" s="2" t="s">
        <v>1444</v>
      </c>
      <c r="B634" s="2" t="s">
        <v>2053</v>
      </c>
      <c r="C634" s="2" t="s">
        <v>1450</v>
      </c>
    </row>
    <row r="635" spans="1:3">
      <c r="A635" s="2" t="s">
        <v>1444</v>
      </c>
      <c r="B635" s="2" t="s">
        <v>2054</v>
      </c>
      <c r="C635" s="2" t="s">
        <v>1446</v>
      </c>
    </row>
    <row r="636" spans="1:3">
      <c r="A636" s="2" t="s">
        <v>1444</v>
      </c>
      <c r="B636" s="2" t="s">
        <v>2055</v>
      </c>
      <c r="C636" s="2" t="s">
        <v>1450</v>
      </c>
    </row>
    <row r="637" spans="1:3">
      <c r="A637" s="2" t="s">
        <v>1444</v>
      </c>
      <c r="B637" s="2" t="s">
        <v>2056</v>
      </c>
      <c r="C637" s="2" t="s">
        <v>1446</v>
      </c>
    </row>
    <row r="638" spans="1:3">
      <c r="A638" s="2" t="s">
        <v>1444</v>
      </c>
      <c r="B638" s="2" t="s">
        <v>2057</v>
      </c>
      <c r="C638" s="2" t="s">
        <v>1450</v>
      </c>
    </row>
    <row r="639" spans="1:3">
      <c r="A639" s="2" t="s">
        <v>1444</v>
      </c>
      <c r="B639" s="2" t="s">
        <v>2058</v>
      </c>
      <c r="C639" s="2" t="s">
        <v>1450</v>
      </c>
    </row>
    <row r="640" spans="1:3">
      <c r="A640" s="2" t="s">
        <v>1444</v>
      </c>
      <c r="B640" s="2" t="s">
        <v>2059</v>
      </c>
      <c r="C640" s="2" t="s">
        <v>1450</v>
      </c>
    </row>
    <row r="641" spans="1:3">
      <c r="A641" s="2" t="s">
        <v>1444</v>
      </c>
      <c r="B641" s="2" t="s">
        <v>2060</v>
      </c>
      <c r="C641" s="2" t="s">
        <v>1450</v>
      </c>
    </row>
    <row r="642" spans="1:3">
      <c r="A642" s="2" t="s">
        <v>1444</v>
      </c>
      <c r="B642" s="2" t="s">
        <v>2061</v>
      </c>
      <c r="C642" s="2" t="s">
        <v>1446</v>
      </c>
    </row>
    <row r="643" spans="1:3">
      <c r="A643" s="2" t="s">
        <v>1444</v>
      </c>
      <c r="B643" s="2" t="s">
        <v>2062</v>
      </c>
      <c r="C643" s="2" t="s">
        <v>1446</v>
      </c>
    </row>
    <row r="644" spans="1:3">
      <c r="A644" s="2" t="s">
        <v>1444</v>
      </c>
      <c r="B644" s="2" t="s">
        <v>2063</v>
      </c>
      <c r="C644" s="2" t="s">
        <v>1446</v>
      </c>
    </row>
    <row r="645" spans="1:3">
      <c r="A645" s="2" t="s">
        <v>1444</v>
      </c>
      <c r="B645" s="2" t="s">
        <v>2064</v>
      </c>
      <c r="C645" s="2" t="s">
        <v>1448</v>
      </c>
    </row>
    <row r="646" spans="1:3">
      <c r="A646" s="2" t="s">
        <v>1444</v>
      </c>
      <c r="B646" s="2" t="s">
        <v>2065</v>
      </c>
      <c r="C646" s="2" t="s">
        <v>1448</v>
      </c>
    </row>
    <row r="647" spans="1:3">
      <c r="A647" s="2" t="s">
        <v>1444</v>
      </c>
      <c r="B647" s="2" t="s">
        <v>2066</v>
      </c>
      <c r="C647" s="2" t="s">
        <v>1446</v>
      </c>
    </row>
    <row r="648" spans="1:3">
      <c r="A648" s="2" t="s">
        <v>1444</v>
      </c>
      <c r="B648" s="2" t="s">
        <v>2067</v>
      </c>
      <c r="C648" s="2" t="s">
        <v>1450</v>
      </c>
    </row>
    <row r="649" spans="1:3">
      <c r="A649" s="2" t="s">
        <v>1444</v>
      </c>
      <c r="B649" s="2" t="s">
        <v>2068</v>
      </c>
      <c r="C649" s="2" t="s">
        <v>1450</v>
      </c>
    </row>
    <row r="650" spans="1:3">
      <c r="A650" s="2" t="s">
        <v>1444</v>
      </c>
      <c r="B650" s="2" t="s">
        <v>2069</v>
      </c>
      <c r="C650" s="2" t="s">
        <v>1446</v>
      </c>
    </row>
    <row r="651" spans="1:3">
      <c r="A651" s="2" t="s">
        <v>1444</v>
      </c>
      <c r="B651" s="2" t="s">
        <v>2070</v>
      </c>
      <c r="C651" s="2" t="s">
        <v>1446</v>
      </c>
    </row>
    <row r="652" spans="1:3">
      <c r="A652" s="2" t="s">
        <v>1444</v>
      </c>
      <c r="B652" s="2" t="s">
        <v>2071</v>
      </c>
      <c r="C652" s="2" t="s">
        <v>1448</v>
      </c>
    </row>
    <row r="653" spans="1:3">
      <c r="A653" s="2" t="s">
        <v>1444</v>
      </c>
      <c r="B653" s="2" t="s">
        <v>2072</v>
      </c>
      <c r="C653" s="2" t="s">
        <v>1446</v>
      </c>
    </row>
    <row r="654" spans="1:3">
      <c r="A654" s="2" t="s">
        <v>1444</v>
      </c>
      <c r="B654" s="2" t="s">
        <v>2073</v>
      </c>
      <c r="C654" s="2" t="s">
        <v>1448</v>
      </c>
    </row>
    <row r="655" spans="1:3">
      <c r="A655" s="2" t="s">
        <v>1444</v>
      </c>
      <c r="B655" s="2" t="s">
        <v>2074</v>
      </c>
      <c r="C655" s="2" t="s">
        <v>1450</v>
      </c>
    </row>
    <row r="656" spans="1:3">
      <c r="A656" s="2" t="s">
        <v>1444</v>
      </c>
      <c r="B656" s="2" t="s">
        <v>2075</v>
      </c>
      <c r="C656" s="2" t="s">
        <v>1448</v>
      </c>
    </row>
    <row r="657" spans="1:3">
      <c r="A657" s="2" t="s">
        <v>1444</v>
      </c>
      <c r="B657" s="2" t="s">
        <v>2076</v>
      </c>
      <c r="C657" s="2" t="s">
        <v>1448</v>
      </c>
    </row>
    <row r="658" spans="1:3">
      <c r="A658" s="2" t="s">
        <v>1444</v>
      </c>
      <c r="B658" s="2" t="s">
        <v>2077</v>
      </c>
      <c r="C658" s="2" t="s">
        <v>1448</v>
      </c>
    </row>
    <row r="659" spans="1:3">
      <c r="A659" s="2" t="s">
        <v>1444</v>
      </c>
      <c r="B659" s="2" t="s">
        <v>2078</v>
      </c>
      <c r="C659" s="2" t="s">
        <v>1450</v>
      </c>
    </row>
    <row r="660" spans="1:3">
      <c r="A660" s="2" t="s">
        <v>1444</v>
      </c>
      <c r="B660" s="2" t="s">
        <v>2079</v>
      </c>
      <c r="C660" s="2" t="s">
        <v>1450</v>
      </c>
    </row>
    <row r="661" spans="1:3">
      <c r="A661" s="2" t="s">
        <v>1444</v>
      </c>
      <c r="B661" s="2" t="s">
        <v>2080</v>
      </c>
      <c r="C661" s="2" t="s">
        <v>1448</v>
      </c>
    </row>
    <row r="662" spans="1:3">
      <c r="A662" s="2" t="s">
        <v>1444</v>
      </c>
      <c r="B662" s="2" t="s">
        <v>2081</v>
      </c>
      <c r="C662" s="2" t="s">
        <v>1446</v>
      </c>
    </row>
    <row r="663" spans="1:3">
      <c r="A663" s="2" t="s">
        <v>1444</v>
      </c>
      <c r="B663" s="2" t="s">
        <v>2082</v>
      </c>
      <c r="C663" s="2" t="s">
        <v>1448</v>
      </c>
    </row>
    <row r="664" spans="1:3">
      <c r="A664" s="2" t="s">
        <v>1444</v>
      </c>
      <c r="B664" s="2" t="s">
        <v>2083</v>
      </c>
      <c r="C664" s="2" t="s">
        <v>1450</v>
      </c>
    </row>
    <row r="665" spans="1:3">
      <c r="A665" s="2" t="s">
        <v>1444</v>
      </c>
      <c r="B665" s="2" t="s">
        <v>2084</v>
      </c>
      <c r="C665" s="2" t="s">
        <v>1450</v>
      </c>
    </row>
    <row r="666" spans="1:3">
      <c r="A666" s="2" t="s">
        <v>1444</v>
      </c>
      <c r="B666" s="2" t="s">
        <v>2085</v>
      </c>
      <c r="C666" s="2" t="s">
        <v>1448</v>
      </c>
    </row>
    <row r="667" spans="1:3">
      <c r="A667" s="2" t="s">
        <v>1444</v>
      </c>
      <c r="B667" s="2" t="s">
        <v>2086</v>
      </c>
      <c r="C667" s="2" t="s">
        <v>1448</v>
      </c>
    </row>
    <row r="668" spans="1:3">
      <c r="A668" s="2" t="s">
        <v>1444</v>
      </c>
      <c r="B668" s="2" t="s">
        <v>2087</v>
      </c>
      <c r="C668" s="2" t="s">
        <v>1450</v>
      </c>
    </row>
    <row r="669" spans="1:3">
      <c r="A669" s="2" t="s">
        <v>1444</v>
      </c>
      <c r="B669" s="2" t="s">
        <v>2088</v>
      </c>
      <c r="C669" s="2" t="s">
        <v>1448</v>
      </c>
    </row>
    <row r="670" spans="1:3">
      <c r="A670" s="2" t="s">
        <v>1444</v>
      </c>
      <c r="B670" s="2" t="s">
        <v>2089</v>
      </c>
      <c r="C670" s="2" t="s">
        <v>1448</v>
      </c>
    </row>
    <row r="671" spans="1:3">
      <c r="A671" s="2" t="s">
        <v>1444</v>
      </c>
      <c r="B671" s="2" t="s">
        <v>2090</v>
      </c>
      <c r="C671" s="2" t="s">
        <v>1450</v>
      </c>
    </row>
    <row r="672" spans="1:3">
      <c r="A672" s="2" t="s">
        <v>1444</v>
      </c>
      <c r="B672" s="2" t="s">
        <v>2091</v>
      </c>
      <c r="C672" s="2" t="s">
        <v>1450</v>
      </c>
    </row>
    <row r="673" spans="1:3">
      <c r="A673" s="2" t="s">
        <v>1444</v>
      </c>
      <c r="B673" s="2" t="s">
        <v>2092</v>
      </c>
      <c r="C673" s="2" t="s">
        <v>1448</v>
      </c>
    </row>
    <row r="674" spans="1:3">
      <c r="A674" s="2" t="s">
        <v>1444</v>
      </c>
      <c r="B674" s="2" t="s">
        <v>2093</v>
      </c>
      <c r="C674" s="2" t="s">
        <v>1448</v>
      </c>
    </row>
    <row r="675" spans="1:3">
      <c r="A675" s="2" t="s">
        <v>1444</v>
      </c>
      <c r="B675" s="2" t="s">
        <v>2094</v>
      </c>
      <c r="C675" s="2" t="s">
        <v>1450</v>
      </c>
    </row>
    <row r="676" spans="1:3">
      <c r="A676" s="2" t="s">
        <v>1444</v>
      </c>
      <c r="B676" s="2" t="s">
        <v>2095</v>
      </c>
      <c r="C676" s="2" t="s">
        <v>1450</v>
      </c>
    </row>
    <row r="677" spans="1:3">
      <c r="A677" s="2" t="s">
        <v>1444</v>
      </c>
      <c r="B677" s="2" t="s">
        <v>2096</v>
      </c>
      <c r="C677" s="2" t="s">
        <v>1450</v>
      </c>
    </row>
    <row r="678" spans="1:3">
      <c r="A678" s="2" t="s">
        <v>1444</v>
      </c>
      <c r="B678" s="2" t="s">
        <v>2097</v>
      </c>
      <c r="C678" s="2" t="s">
        <v>1450</v>
      </c>
    </row>
    <row r="679" spans="1:3">
      <c r="A679" s="2" t="s">
        <v>1444</v>
      </c>
      <c r="B679" s="2" t="s">
        <v>2098</v>
      </c>
      <c r="C679" s="2" t="s">
        <v>1450</v>
      </c>
    </row>
    <row r="680" spans="1:3">
      <c r="A680" s="2" t="s">
        <v>1444</v>
      </c>
      <c r="B680" s="2" t="s">
        <v>2099</v>
      </c>
      <c r="C680" s="2" t="s">
        <v>1448</v>
      </c>
    </row>
    <row r="681" spans="1:3">
      <c r="A681" s="2" t="s">
        <v>1444</v>
      </c>
      <c r="B681" s="2" t="s">
        <v>2100</v>
      </c>
      <c r="C681" s="2" t="s">
        <v>1448</v>
      </c>
    </row>
    <row r="682" spans="1:3">
      <c r="A682" s="2" t="s">
        <v>1444</v>
      </c>
      <c r="B682" s="2" t="s">
        <v>2101</v>
      </c>
      <c r="C682" s="2" t="s">
        <v>1450</v>
      </c>
    </row>
    <row r="683" spans="1:3">
      <c r="A683" s="2" t="s">
        <v>1444</v>
      </c>
      <c r="B683" s="2" t="s">
        <v>2102</v>
      </c>
      <c r="C683" s="2" t="s">
        <v>1450</v>
      </c>
    </row>
    <row r="684" spans="1:3">
      <c r="A684" s="2" t="s">
        <v>1444</v>
      </c>
      <c r="B684" s="2" t="s">
        <v>2103</v>
      </c>
      <c r="C684" s="2" t="s">
        <v>1450</v>
      </c>
    </row>
    <row r="685" spans="1:3">
      <c r="A685" s="2" t="s">
        <v>1444</v>
      </c>
      <c r="B685" s="2" t="s">
        <v>2104</v>
      </c>
      <c r="C685" s="2" t="s">
        <v>1446</v>
      </c>
    </row>
    <row r="686" spans="1:3">
      <c r="A686" s="2" t="s">
        <v>1444</v>
      </c>
      <c r="B686" s="2" t="s">
        <v>2105</v>
      </c>
      <c r="C686" s="2" t="s">
        <v>1446</v>
      </c>
    </row>
    <row r="687" spans="1:3">
      <c r="A687" s="2" t="s">
        <v>1444</v>
      </c>
      <c r="B687" s="2" t="s">
        <v>2106</v>
      </c>
      <c r="C687" s="2" t="s">
        <v>1450</v>
      </c>
    </row>
    <row r="688" spans="1:3">
      <c r="A688" s="2" t="s">
        <v>1444</v>
      </c>
      <c r="B688" s="2" t="s">
        <v>2107</v>
      </c>
      <c r="C688" s="2" t="s">
        <v>1450</v>
      </c>
    </row>
    <row r="689" spans="1:3">
      <c r="A689" s="2" t="s">
        <v>1444</v>
      </c>
      <c r="B689" s="2" t="s">
        <v>2108</v>
      </c>
      <c r="C689" s="2" t="s">
        <v>1448</v>
      </c>
    </row>
    <row r="690" spans="1:3">
      <c r="A690" s="2" t="s">
        <v>1444</v>
      </c>
      <c r="B690" s="2" t="s">
        <v>2109</v>
      </c>
      <c r="C690" s="2" t="s">
        <v>1448</v>
      </c>
    </row>
    <row r="691" spans="1:3">
      <c r="A691" s="2" t="s">
        <v>1444</v>
      </c>
      <c r="B691" s="2" t="s">
        <v>2110</v>
      </c>
      <c r="C691" s="2" t="s">
        <v>1450</v>
      </c>
    </row>
    <row r="692" spans="1:3">
      <c r="A692" s="2" t="s">
        <v>1444</v>
      </c>
      <c r="B692" s="2" t="s">
        <v>2111</v>
      </c>
      <c r="C692" s="2" t="s">
        <v>1446</v>
      </c>
    </row>
    <row r="693" spans="1:3">
      <c r="A693" s="2" t="s">
        <v>1444</v>
      </c>
      <c r="B693" s="2" t="s">
        <v>505</v>
      </c>
      <c r="C693" s="2" t="s">
        <v>1448</v>
      </c>
    </row>
    <row r="694" spans="1:3">
      <c r="A694" s="2" t="s">
        <v>1444</v>
      </c>
      <c r="B694" s="2" t="s">
        <v>2112</v>
      </c>
      <c r="C694" s="2" t="s">
        <v>1446</v>
      </c>
    </row>
    <row r="695" spans="1:3">
      <c r="A695" s="2" t="s">
        <v>1444</v>
      </c>
      <c r="B695" s="2" t="s">
        <v>2113</v>
      </c>
      <c r="C695" s="2" t="s">
        <v>1446</v>
      </c>
    </row>
    <row r="696" spans="1:3">
      <c r="A696" s="2" t="s">
        <v>1444</v>
      </c>
      <c r="B696" s="2" t="s">
        <v>2114</v>
      </c>
      <c r="C696" s="2" t="s">
        <v>1450</v>
      </c>
    </row>
    <row r="697" spans="1:3">
      <c r="A697" s="2" t="s">
        <v>1444</v>
      </c>
      <c r="B697" s="2" t="s">
        <v>2115</v>
      </c>
      <c r="C697" s="2" t="s">
        <v>1448</v>
      </c>
    </row>
    <row r="698" spans="1:3">
      <c r="A698" s="2" t="s">
        <v>1444</v>
      </c>
      <c r="B698" s="2" t="s">
        <v>2116</v>
      </c>
      <c r="C698" s="2" t="s">
        <v>1448</v>
      </c>
    </row>
    <row r="699" spans="1:3">
      <c r="A699" s="2" t="s">
        <v>1444</v>
      </c>
      <c r="B699" s="2" t="s">
        <v>2117</v>
      </c>
      <c r="C699" s="2" t="s">
        <v>1448</v>
      </c>
    </row>
    <row r="700" spans="1:3">
      <c r="A700" s="2" t="s">
        <v>1444</v>
      </c>
      <c r="B700" s="2" t="s">
        <v>2118</v>
      </c>
      <c r="C700" s="2" t="s">
        <v>1450</v>
      </c>
    </row>
    <row r="701" spans="1:3">
      <c r="A701" s="2" t="s">
        <v>1444</v>
      </c>
      <c r="B701" s="2" t="s">
        <v>2119</v>
      </c>
      <c r="C701" s="2" t="s">
        <v>1448</v>
      </c>
    </row>
    <row r="702" spans="1:3">
      <c r="A702" s="2" t="s">
        <v>1444</v>
      </c>
      <c r="B702" s="2" t="s">
        <v>2120</v>
      </c>
      <c r="C702" s="2" t="s">
        <v>1450</v>
      </c>
    </row>
    <row r="703" spans="1:3">
      <c r="A703" s="2" t="s">
        <v>1444</v>
      </c>
      <c r="B703" s="2" t="s">
        <v>2121</v>
      </c>
      <c r="C703" s="2" t="s">
        <v>1448</v>
      </c>
    </row>
    <row r="704" spans="1:3">
      <c r="A704" s="2" t="s">
        <v>1444</v>
      </c>
      <c r="B704" s="2" t="s">
        <v>2122</v>
      </c>
      <c r="C704" s="2" t="s">
        <v>1450</v>
      </c>
    </row>
    <row r="705" spans="1:3">
      <c r="A705" s="2" t="s">
        <v>1444</v>
      </c>
      <c r="B705" s="2" t="s">
        <v>2123</v>
      </c>
      <c r="C705" s="2" t="s">
        <v>1446</v>
      </c>
    </row>
    <row r="706" spans="1:3">
      <c r="A706" s="2" t="s">
        <v>1444</v>
      </c>
      <c r="B706" s="2" t="s">
        <v>2124</v>
      </c>
      <c r="C706" s="2" t="s">
        <v>1446</v>
      </c>
    </row>
    <row r="707" spans="1:3">
      <c r="A707" s="2" t="s">
        <v>1444</v>
      </c>
      <c r="B707" s="2" t="s">
        <v>2125</v>
      </c>
      <c r="C707" s="2" t="s">
        <v>1450</v>
      </c>
    </row>
    <row r="708" spans="1:3">
      <c r="A708" s="2" t="s">
        <v>1444</v>
      </c>
      <c r="B708" s="2" t="s">
        <v>2126</v>
      </c>
      <c r="C708" s="2" t="s">
        <v>1446</v>
      </c>
    </row>
    <row r="709" spans="1:3">
      <c r="A709" s="2" t="s">
        <v>1444</v>
      </c>
      <c r="B709" s="2" t="s">
        <v>2127</v>
      </c>
      <c r="C709" s="2" t="s">
        <v>1448</v>
      </c>
    </row>
    <row r="710" spans="1:3">
      <c r="A710" s="2" t="s">
        <v>1444</v>
      </c>
      <c r="B710" s="2" t="s">
        <v>2128</v>
      </c>
      <c r="C710" s="2" t="s">
        <v>1446</v>
      </c>
    </row>
    <row r="711" spans="1:3">
      <c r="A711" s="2" t="s">
        <v>1444</v>
      </c>
      <c r="B711" s="2" t="s">
        <v>2129</v>
      </c>
      <c r="C711" s="2" t="s">
        <v>1448</v>
      </c>
    </row>
    <row r="712" spans="1:3">
      <c r="A712" s="2" t="s">
        <v>1444</v>
      </c>
      <c r="B712" s="2" t="s">
        <v>2130</v>
      </c>
      <c r="C712" s="2" t="s">
        <v>1448</v>
      </c>
    </row>
    <row r="713" spans="1:3">
      <c r="A713" s="2" t="s">
        <v>1444</v>
      </c>
      <c r="B713" s="2" t="s">
        <v>2131</v>
      </c>
      <c r="C713" s="2" t="s">
        <v>1450</v>
      </c>
    </row>
    <row r="714" spans="1:3">
      <c r="A714" s="2" t="s">
        <v>1444</v>
      </c>
      <c r="B714" s="2" t="s">
        <v>2132</v>
      </c>
      <c r="C714" s="2" t="s">
        <v>1446</v>
      </c>
    </row>
    <row r="715" spans="1:3">
      <c r="A715" s="2" t="s">
        <v>1444</v>
      </c>
      <c r="B715" s="2" t="s">
        <v>2133</v>
      </c>
      <c r="C715" s="2" t="s">
        <v>1450</v>
      </c>
    </row>
    <row r="716" spans="1:3">
      <c r="A716" s="2" t="s">
        <v>1444</v>
      </c>
      <c r="B716" s="2" t="s">
        <v>2134</v>
      </c>
      <c r="C716" s="2" t="s">
        <v>1450</v>
      </c>
    </row>
    <row r="717" spans="1:3">
      <c r="A717" s="2" t="s">
        <v>1444</v>
      </c>
      <c r="B717" s="2" t="s">
        <v>2135</v>
      </c>
      <c r="C717" s="2" t="s">
        <v>1450</v>
      </c>
    </row>
    <row r="718" spans="1:3">
      <c r="A718" s="2" t="s">
        <v>1444</v>
      </c>
      <c r="B718" s="2" t="s">
        <v>2136</v>
      </c>
      <c r="C718" s="2" t="s">
        <v>1448</v>
      </c>
    </row>
    <row r="719" spans="1:3">
      <c r="A719" s="2" t="s">
        <v>1444</v>
      </c>
      <c r="B719" s="2" t="s">
        <v>2137</v>
      </c>
      <c r="C719" s="2" t="s">
        <v>1448</v>
      </c>
    </row>
    <row r="720" spans="1:3">
      <c r="A720" s="2" t="s">
        <v>1444</v>
      </c>
      <c r="B720" s="2" t="s">
        <v>2138</v>
      </c>
      <c r="C720" s="2" t="s">
        <v>1448</v>
      </c>
    </row>
    <row r="721" spans="1:3">
      <c r="A721" s="2" t="s">
        <v>1444</v>
      </c>
      <c r="B721" s="2" t="s">
        <v>2139</v>
      </c>
      <c r="C721" s="2" t="s">
        <v>1448</v>
      </c>
    </row>
    <row r="722" spans="1:3">
      <c r="A722" s="2" t="s">
        <v>1444</v>
      </c>
      <c r="B722" s="2" t="s">
        <v>2140</v>
      </c>
      <c r="C722" s="2" t="s">
        <v>1448</v>
      </c>
    </row>
    <row r="723" spans="1:3">
      <c r="A723" s="2" t="s">
        <v>1444</v>
      </c>
      <c r="B723" s="2" t="s">
        <v>2141</v>
      </c>
      <c r="C723" s="2" t="s">
        <v>1448</v>
      </c>
    </row>
    <row r="724" spans="1:3">
      <c r="A724" s="2" t="s">
        <v>1444</v>
      </c>
      <c r="B724" s="2" t="s">
        <v>2142</v>
      </c>
      <c r="C724" s="2" t="s">
        <v>1448</v>
      </c>
    </row>
    <row r="725" spans="1:3">
      <c r="A725" s="2" t="s">
        <v>1444</v>
      </c>
      <c r="B725" s="2" t="s">
        <v>2143</v>
      </c>
      <c r="C725" s="2" t="s">
        <v>1448</v>
      </c>
    </row>
    <row r="726" spans="1:3">
      <c r="A726" s="2" t="s">
        <v>1444</v>
      </c>
      <c r="B726" s="2" t="s">
        <v>2144</v>
      </c>
      <c r="C726" s="2" t="s">
        <v>1448</v>
      </c>
    </row>
    <row r="727" spans="1:3">
      <c r="A727" s="2" t="s">
        <v>1444</v>
      </c>
      <c r="B727" s="2" t="s">
        <v>2145</v>
      </c>
      <c r="C727" s="2" t="s">
        <v>1448</v>
      </c>
    </row>
    <row r="728" spans="1:3">
      <c r="A728" s="2" t="s">
        <v>1444</v>
      </c>
      <c r="B728" s="2" t="s">
        <v>2146</v>
      </c>
      <c r="C728" s="2" t="s">
        <v>1448</v>
      </c>
    </row>
    <row r="729" spans="1:3">
      <c r="A729" s="2" t="s">
        <v>1444</v>
      </c>
      <c r="B729" s="2" t="s">
        <v>2147</v>
      </c>
      <c r="C729" s="2" t="s">
        <v>1448</v>
      </c>
    </row>
    <row r="730" spans="1:3">
      <c r="A730" s="2" t="s">
        <v>1444</v>
      </c>
      <c r="B730" s="2" t="s">
        <v>2148</v>
      </c>
      <c r="C730" s="2" t="s">
        <v>1448</v>
      </c>
    </row>
    <row r="731" spans="1:3">
      <c r="A731" s="2" t="s">
        <v>1444</v>
      </c>
      <c r="B731" s="2" t="s">
        <v>2149</v>
      </c>
      <c r="C731" s="2" t="s">
        <v>1448</v>
      </c>
    </row>
    <row r="732" spans="1:3">
      <c r="A732" s="2" t="s">
        <v>1444</v>
      </c>
      <c r="B732" s="2" t="s">
        <v>2150</v>
      </c>
      <c r="C732" s="2" t="s">
        <v>1446</v>
      </c>
    </row>
    <row r="733" spans="1:3">
      <c r="A733" s="2" t="s">
        <v>1444</v>
      </c>
      <c r="B733" s="2" t="s">
        <v>2151</v>
      </c>
      <c r="C733" s="2" t="s">
        <v>1448</v>
      </c>
    </row>
    <row r="734" spans="1:3">
      <c r="A734" s="2" t="s">
        <v>1444</v>
      </c>
      <c r="B734" s="2" t="s">
        <v>2152</v>
      </c>
      <c r="C734" s="2" t="s">
        <v>1446</v>
      </c>
    </row>
    <row r="735" spans="1:3">
      <c r="A735" s="2" t="s">
        <v>1444</v>
      </c>
      <c r="B735" s="2" t="s">
        <v>2153</v>
      </c>
      <c r="C735" s="2" t="s">
        <v>1446</v>
      </c>
    </row>
    <row r="736" spans="1:3">
      <c r="A736" s="2" t="s">
        <v>1444</v>
      </c>
      <c r="B736" s="2" t="s">
        <v>2154</v>
      </c>
      <c r="C736" s="2" t="s">
        <v>1448</v>
      </c>
    </row>
    <row r="737" spans="1:3">
      <c r="A737" s="2" t="s">
        <v>1444</v>
      </c>
      <c r="B737" s="2" t="s">
        <v>2155</v>
      </c>
      <c r="C737" s="2" t="s">
        <v>1448</v>
      </c>
    </row>
    <row r="738" spans="1:3">
      <c r="A738" s="2" t="s">
        <v>1444</v>
      </c>
      <c r="B738" s="2" t="s">
        <v>2156</v>
      </c>
      <c r="C738" s="2" t="s">
        <v>1446</v>
      </c>
    </row>
    <row r="739" spans="1:3">
      <c r="A739" s="2" t="s">
        <v>1444</v>
      </c>
      <c r="B739" s="2" t="s">
        <v>2157</v>
      </c>
      <c r="C739" s="2" t="s">
        <v>1450</v>
      </c>
    </row>
    <row r="740" spans="1:3">
      <c r="A740" s="2" t="s">
        <v>1444</v>
      </c>
      <c r="B740" s="2" t="s">
        <v>2158</v>
      </c>
      <c r="C740" s="2" t="s">
        <v>1450</v>
      </c>
    </row>
    <row r="741" spans="1:3">
      <c r="A741" s="2" t="s">
        <v>1444</v>
      </c>
      <c r="B741" s="2" t="s">
        <v>2159</v>
      </c>
      <c r="C741" s="2" t="s">
        <v>1450</v>
      </c>
    </row>
    <row r="742" spans="1:3">
      <c r="A742" s="2" t="s">
        <v>1444</v>
      </c>
      <c r="B742" s="2" t="s">
        <v>2160</v>
      </c>
      <c r="C742" s="2" t="s">
        <v>1450</v>
      </c>
    </row>
    <row r="743" spans="1:3">
      <c r="A743" s="2" t="s">
        <v>1444</v>
      </c>
      <c r="B743" s="2" t="s">
        <v>2161</v>
      </c>
      <c r="C743" s="2" t="s">
        <v>1446</v>
      </c>
    </row>
    <row r="744" spans="1:3">
      <c r="A744" s="2" t="s">
        <v>1444</v>
      </c>
      <c r="B744" s="2" t="s">
        <v>2162</v>
      </c>
      <c r="C744" s="2" t="s">
        <v>1450</v>
      </c>
    </row>
    <row r="745" spans="1:3">
      <c r="A745" s="2" t="s">
        <v>1444</v>
      </c>
      <c r="B745" s="2" t="s">
        <v>2163</v>
      </c>
      <c r="C745" s="2" t="s">
        <v>1448</v>
      </c>
    </row>
    <row r="746" spans="1:3">
      <c r="A746" s="2" t="s">
        <v>1444</v>
      </c>
      <c r="B746" s="2" t="s">
        <v>2164</v>
      </c>
      <c r="C746" s="2" t="s">
        <v>1448</v>
      </c>
    </row>
    <row r="747" spans="1:3">
      <c r="A747" s="2" t="s">
        <v>1444</v>
      </c>
      <c r="B747" s="2" t="s">
        <v>2165</v>
      </c>
      <c r="C747" s="2" t="s">
        <v>1448</v>
      </c>
    </row>
    <row r="748" spans="1:3">
      <c r="A748" s="2" t="s">
        <v>1444</v>
      </c>
      <c r="B748" s="2" t="s">
        <v>2166</v>
      </c>
      <c r="C748" s="2" t="s">
        <v>1448</v>
      </c>
    </row>
    <row r="749" spans="1:3">
      <c r="A749" s="2" t="s">
        <v>1444</v>
      </c>
      <c r="B749" s="2" t="s">
        <v>2167</v>
      </c>
      <c r="C749" s="2" t="s">
        <v>1448</v>
      </c>
    </row>
    <row r="750" spans="1:3">
      <c r="A750" s="2" t="s">
        <v>1444</v>
      </c>
      <c r="B750" s="2" t="s">
        <v>2168</v>
      </c>
      <c r="C750" s="2" t="s">
        <v>1450</v>
      </c>
    </row>
    <row r="751" spans="1:3">
      <c r="A751" s="2" t="s">
        <v>1444</v>
      </c>
      <c r="B751" s="2" t="s">
        <v>2169</v>
      </c>
      <c r="C751" s="2" t="s">
        <v>1450</v>
      </c>
    </row>
    <row r="752" spans="1:3">
      <c r="A752" s="2" t="s">
        <v>1444</v>
      </c>
      <c r="B752" s="2" t="s">
        <v>2170</v>
      </c>
      <c r="C752" s="2" t="s">
        <v>1448</v>
      </c>
    </row>
    <row r="753" spans="1:3">
      <c r="A753" s="2" t="s">
        <v>1444</v>
      </c>
      <c r="B753" s="2" t="s">
        <v>2171</v>
      </c>
      <c r="C753" s="2" t="s">
        <v>1446</v>
      </c>
    </row>
    <row r="754" spans="1:3">
      <c r="A754" s="2" t="s">
        <v>1444</v>
      </c>
      <c r="B754" s="2" t="s">
        <v>2172</v>
      </c>
      <c r="C754" s="2" t="s">
        <v>1446</v>
      </c>
    </row>
    <row r="755" spans="1:3">
      <c r="A755" s="2" t="s">
        <v>1444</v>
      </c>
      <c r="B755" s="2" t="s">
        <v>2173</v>
      </c>
      <c r="C755" s="2" t="s">
        <v>1450</v>
      </c>
    </row>
    <row r="756" spans="1:3">
      <c r="A756" s="2" t="s">
        <v>1444</v>
      </c>
      <c r="B756" s="2" t="s">
        <v>314</v>
      </c>
      <c r="C756" s="2" t="s">
        <v>1448</v>
      </c>
    </row>
    <row r="757" spans="1:3">
      <c r="A757" s="2" t="s">
        <v>1444</v>
      </c>
      <c r="B757" s="2" t="s">
        <v>2174</v>
      </c>
      <c r="C757" s="2" t="s">
        <v>1446</v>
      </c>
    </row>
    <row r="758" spans="1:3">
      <c r="A758" s="2" t="s">
        <v>1444</v>
      </c>
      <c r="B758" s="2" t="s">
        <v>2175</v>
      </c>
      <c r="C758" s="2" t="s">
        <v>1448</v>
      </c>
    </row>
    <row r="759" spans="1:3">
      <c r="A759" s="2" t="s">
        <v>1444</v>
      </c>
      <c r="B759" s="2" t="s">
        <v>2176</v>
      </c>
      <c r="C759" s="2" t="s">
        <v>1450</v>
      </c>
    </row>
    <row r="760" spans="1:3">
      <c r="A760" s="2" t="s">
        <v>1444</v>
      </c>
      <c r="B760" s="2" t="s">
        <v>2177</v>
      </c>
      <c r="C760" s="2" t="s">
        <v>1446</v>
      </c>
    </row>
    <row r="761" spans="1:3">
      <c r="A761" s="2" t="s">
        <v>1444</v>
      </c>
      <c r="B761" s="2" t="s">
        <v>2178</v>
      </c>
      <c r="C761" s="2" t="s">
        <v>1446</v>
      </c>
    </row>
    <row r="762" spans="1:3">
      <c r="A762" s="2" t="s">
        <v>1444</v>
      </c>
      <c r="B762" s="2" t="s">
        <v>2179</v>
      </c>
      <c r="C762" s="2" t="s">
        <v>1446</v>
      </c>
    </row>
    <row r="763" spans="1:3">
      <c r="A763" s="2" t="s">
        <v>1444</v>
      </c>
      <c r="B763" s="2" t="s">
        <v>2180</v>
      </c>
      <c r="C763" s="2" t="s">
        <v>1450</v>
      </c>
    </row>
    <row r="764" spans="1:3">
      <c r="A764" s="2" t="s">
        <v>1444</v>
      </c>
      <c r="B764" s="2" t="s">
        <v>2181</v>
      </c>
      <c r="C764" s="2" t="s">
        <v>1446</v>
      </c>
    </row>
    <row r="765" spans="1:3">
      <c r="A765" s="2" t="s">
        <v>1444</v>
      </c>
      <c r="B765" s="2" t="s">
        <v>2182</v>
      </c>
      <c r="C765" s="2" t="s">
        <v>1448</v>
      </c>
    </row>
    <row r="766" spans="1:3">
      <c r="A766" s="2" t="s">
        <v>1444</v>
      </c>
      <c r="B766" s="2" t="s">
        <v>2183</v>
      </c>
      <c r="C766" s="2" t="s">
        <v>1448</v>
      </c>
    </row>
    <row r="767" spans="1:3">
      <c r="A767" s="2" t="s">
        <v>1444</v>
      </c>
      <c r="B767" s="2" t="s">
        <v>2184</v>
      </c>
      <c r="C767" s="2" t="s">
        <v>1450</v>
      </c>
    </row>
    <row r="768" spans="1:3">
      <c r="A768" s="2" t="s">
        <v>1444</v>
      </c>
      <c r="B768" s="2" t="s">
        <v>2185</v>
      </c>
      <c r="C768" s="2" t="s">
        <v>1450</v>
      </c>
    </row>
    <row r="769" spans="1:3">
      <c r="A769" s="2" t="s">
        <v>1444</v>
      </c>
      <c r="B769" s="2" t="s">
        <v>2186</v>
      </c>
      <c r="C769" s="2" t="s">
        <v>1450</v>
      </c>
    </row>
    <row r="770" spans="1:3">
      <c r="A770" s="2" t="s">
        <v>1444</v>
      </c>
      <c r="B770" s="2" t="s">
        <v>2187</v>
      </c>
      <c r="C770" s="2" t="s">
        <v>1450</v>
      </c>
    </row>
    <row r="771" spans="1:3">
      <c r="A771" s="2" t="s">
        <v>1444</v>
      </c>
      <c r="B771" s="2" t="s">
        <v>2188</v>
      </c>
      <c r="C771" s="2" t="s">
        <v>1448</v>
      </c>
    </row>
    <row r="772" spans="1:3">
      <c r="A772" s="2" t="s">
        <v>1444</v>
      </c>
      <c r="B772" s="2" t="s">
        <v>2189</v>
      </c>
      <c r="C772" s="2" t="s">
        <v>1446</v>
      </c>
    </row>
    <row r="773" spans="1:3">
      <c r="A773" s="2" t="s">
        <v>1444</v>
      </c>
      <c r="B773" s="2" t="s">
        <v>2190</v>
      </c>
      <c r="C773" s="2" t="s">
        <v>1446</v>
      </c>
    </row>
    <row r="774" spans="1:3">
      <c r="A774" s="2" t="s">
        <v>1444</v>
      </c>
      <c r="B774" s="2" t="s">
        <v>2191</v>
      </c>
      <c r="C774" s="2" t="s">
        <v>1446</v>
      </c>
    </row>
    <row r="775" spans="1:3">
      <c r="A775" s="2" t="s">
        <v>1444</v>
      </c>
      <c r="B775" s="2" t="s">
        <v>2192</v>
      </c>
      <c r="C775" s="2" t="s">
        <v>1448</v>
      </c>
    </row>
    <row r="776" spans="1:3">
      <c r="A776" s="2" t="s">
        <v>1444</v>
      </c>
      <c r="B776" s="2" t="s">
        <v>2193</v>
      </c>
      <c r="C776" s="2" t="s">
        <v>1450</v>
      </c>
    </row>
    <row r="777" spans="1:3">
      <c r="A777" s="2" t="s">
        <v>1444</v>
      </c>
      <c r="B777" s="2" t="s">
        <v>2194</v>
      </c>
      <c r="C777" s="2" t="s">
        <v>1448</v>
      </c>
    </row>
    <row r="778" spans="1:3">
      <c r="A778" s="2" t="s">
        <v>1444</v>
      </c>
      <c r="B778" s="2" t="s">
        <v>2195</v>
      </c>
      <c r="C778" s="2" t="s">
        <v>1450</v>
      </c>
    </row>
    <row r="779" spans="1:3">
      <c r="A779" s="2" t="s">
        <v>1444</v>
      </c>
      <c r="B779" s="2" t="s">
        <v>2196</v>
      </c>
      <c r="C779" s="2" t="s">
        <v>1448</v>
      </c>
    </row>
    <row r="780" spans="1:3">
      <c r="A780" s="2" t="s">
        <v>1444</v>
      </c>
      <c r="B780" s="2" t="s">
        <v>2197</v>
      </c>
      <c r="C780" s="2" t="s">
        <v>1446</v>
      </c>
    </row>
    <row r="781" spans="1:3">
      <c r="A781" s="2" t="s">
        <v>1444</v>
      </c>
      <c r="B781" s="2" t="s">
        <v>2198</v>
      </c>
      <c r="C781" s="2" t="s">
        <v>1448</v>
      </c>
    </row>
    <row r="782" spans="1:3">
      <c r="A782" s="2" t="s">
        <v>1444</v>
      </c>
      <c r="B782" s="2" t="s">
        <v>2199</v>
      </c>
      <c r="C782" s="2" t="s">
        <v>1448</v>
      </c>
    </row>
    <row r="783" spans="1:3">
      <c r="A783" s="2" t="s">
        <v>1444</v>
      </c>
      <c r="B783" s="2" t="s">
        <v>2200</v>
      </c>
      <c r="C783" s="2" t="s">
        <v>1448</v>
      </c>
    </row>
    <row r="784" spans="1:3">
      <c r="A784" s="2" t="s">
        <v>1444</v>
      </c>
      <c r="B784" s="2" t="s">
        <v>2201</v>
      </c>
      <c r="C784" s="2" t="s">
        <v>1448</v>
      </c>
    </row>
    <row r="785" spans="1:3">
      <c r="A785" s="2" t="s">
        <v>1444</v>
      </c>
      <c r="B785" s="2" t="s">
        <v>2202</v>
      </c>
      <c r="C785" s="2" t="s">
        <v>1450</v>
      </c>
    </row>
    <row r="786" spans="1:3">
      <c r="A786" s="2" t="s">
        <v>1444</v>
      </c>
      <c r="B786" s="2" t="s">
        <v>2203</v>
      </c>
      <c r="C786" s="2" t="s">
        <v>1450</v>
      </c>
    </row>
    <row r="787" spans="1:3">
      <c r="A787" s="2" t="s">
        <v>1444</v>
      </c>
      <c r="B787" s="2" t="s">
        <v>2204</v>
      </c>
      <c r="C787" s="2" t="s">
        <v>1448</v>
      </c>
    </row>
    <row r="788" spans="1:3">
      <c r="A788" s="2" t="s">
        <v>1444</v>
      </c>
      <c r="B788" s="2" t="s">
        <v>2205</v>
      </c>
      <c r="C788" s="2" t="s">
        <v>1446</v>
      </c>
    </row>
    <row r="789" spans="1:3">
      <c r="A789" s="2" t="s">
        <v>1444</v>
      </c>
      <c r="B789" s="2" t="s">
        <v>2206</v>
      </c>
      <c r="C789" s="2" t="s">
        <v>1448</v>
      </c>
    </row>
    <row r="790" spans="1:3">
      <c r="A790" s="2" t="s">
        <v>1444</v>
      </c>
      <c r="B790" s="2" t="s">
        <v>2207</v>
      </c>
      <c r="C790" s="2" t="s">
        <v>1450</v>
      </c>
    </row>
    <row r="791" spans="1:3">
      <c r="A791" s="2" t="s">
        <v>1444</v>
      </c>
      <c r="B791" s="2" t="s">
        <v>2208</v>
      </c>
      <c r="C791" s="2" t="s">
        <v>1450</v>
      </c>
    </row>
    <row r="792" spans="1:3">
      <c r="A792" s="2" t="s">
        <v>1444</v>
      </c>
      <c r="B792" s="2" t="s">
        <v>2209</v>
      </c>
      <c r="C792" s="2" t="s">
        <v>1450</v>
      </c>
    </row>
    <row r="793" spans="1:3">
      <c r="A793" s="2" t="s">
        <v>1444</v>
      </c>
      <c r="B793" s="2" t="s">
        <v>2210</v>
      </c>
      <c r="C793" s="2" t="s">
        <v>1446</v>
      </c>
    </row>
    <row r="794" spans="1:3">
      <c r="A794" s="2" t="s">
        <v>1444</v>
      </c>
      <c r="B794" s="2" t="s">
        <v>2211</v>
      </c>
      <c r="C794" s="2" t="s">
        <v>1446</v>
      </c>
    </row>
    <row r="795" spans="1:3">
      <c r="A795" s="2" t="s">
        <v>1444</v>
      </c>
      <c r="B795" s="2" t="s">
        <v>2212</v>
      </c>
      <c r="C795" s="2" t="s">
        <v>1450</v>
      </c>
    </row>
    <row r="796" spans="1:3">
      <c r="A796" s="2" t="s">
        <v>1444</v>
      </c>
      <c r="B796" s="2" t="s">
        <v>2213</v>
      </c>
      <c r="C796" s="2" t="s">
        <v>1446</v>
      </c>
    </row>
    <row r="797" spans="1:3">
      <c r="A797" s="2" t="s">
        <v>1444</v>
      </c>
      <c r="B797" s="2" t="s">
        <v>2214</v>
      </c>
      <c r="C797" s="2" t="s">
        <v>1448</v>
      </c>
    </row>
    <row r="798" spans="1:3">
      <c r="A798" s="2" t="s">
        <v>1444</v>
      </c>
      <c r="B798" s="2" t="s">
        <v>2215</v>
      </c>
      <c r="C798" s="2" t="s">
        <v>1446</v>
      </c>
    </row>
    <row r="799" spans="1:3">
      <c r="A799" s="2" t="s">
        <v>1444</v>
      </c>
      <c r="B799" s="2" t="s">
        <v>2216</v>
      </c>
      <c r="C799" s="2" t="s">
        <v>1450</v>
      </c>
    </row>
    <row r="800" spans="1:3">
      <c r="A800" s="2" t="s">
        <v>1444</v>
      </c>
      <c r="B800" s="2" t="s">
        <v>2217</v>
      </c>
      <c r="C800" s="2" t="s">
        <v>1448</v>
      </c>
    </row>
    <row r="801" spans="1:3">
      <c r="A801" s="2" t="s">
        <v>1444</v>
      </c>
      <c r="B801" s="2" t="s">
        <v>2218</v>
      </c>
      <c r="C801" s="2" t="s">
        <v>1450</v>
      </c>
    </row>
    <row r="802" spans="1:3">
      <c r="A802" s="2" t="s">
        <v>1444</v>
      </c>
      <c r="B802" s="2" t="s">
        <v>2219</v>
      </c>
      <c r="C802" s="2" t="s">
        <v>1450</v>
      </c>
    </row>
    <row r="803" spans="1:3">
      <c r="A803" s="2" t="s">
        <v>1444</v>
      </c>
      <c r="B803" s="2" t="s">
        <v>2220</v>
      </c>
      <c r="C803" s="2" t="s">
        <v>1446</v>
      </c>
    </row>
    <row r="804" spans="1:3">
      <c r="A804" s="2" t="s">
        <v>1444</v>
      </c>
      <c r="B804" s="2" t="s">
        <v>2221</v>
      </c>
      <c r="C804" s="2" t="s">
        <v>1446</v>
      </c>
    </row>
    <row r="805" spans="1:3">
      <c r="A805" s="2" t="s">
        <v>1444</v>
      </c>
      <c r="B805" s="2" t="s">
        <v>2222</v>
      </c>
      <c r="C805" s="2" t="s">
        <v>1450</v>
      </c>
    </row>
    <row r="806" spans="1:3">
      <c r="A806" s="2" t="s">
        <v>1444</v>
      </c>
      <c r="B806" s="2" t="s">
        <v>2223</v>
      </c>
      <c r="C806" s="2" t="s">
        <v>1450</v>
      </c>
    </row>
    <row r="807" spans="1:3">
      <c r="A807" s="2" t="s">
        <v>1444</v>
      </c>
      <c r="B807" s="2" t="s">
        <v>2224</v>
      </c>
      <c r="C807" s="2" t="s">
        <v>1446</v>
      </c>
    </row>
    <row r="808" spans="1:3">
      <c r="A808" s="2" t="s">
        <v>1444</v>
      </c>
      <c r="B808" s="2" t="s">
        <v>2225</v>
      </c>
      <c r="C808" s="2" t="s">
        <v>1448</v>
      </c>
    </row>
    <row r="809" spans="1:3">
      <c r="A809" s="2" t="s">
        <v>1444</v>
      </c>
      <c r="B809" s="2" t="s">
        <v>2226</v>
      </c>
      <c r="C809" s="2" t="s">
        <v>1446</v>
      </c>
    </row>
    <row r="810" spans="1:3">
      <c r="A810" s="2" t="s">
        <v>1444</v>
      </c>
      <c r="B810" s="2" t="s">
        <v>2227</v>
      </c>
      <c r="C810" s="2" t="s">
        <v>1448</v>
      </c>
    </row>
    <row r="811" spans="1:3">
      <c r="A811" s="2" t="s">
        <v>1444</v>
      </c>
      <c r="B811" s="2" t="s">
        <v>2228</v>
      </c>
      <c r="C811" s="2" t="s">
        <v>1448</v>
      </c>
    </row>
    <row r="812" spans="1:3">
      <c r="A812" s="2" t="s">
        <v>1444</v>
      </c>
      <c r="B812" s="2" t="s">
        <v>2229</v>
      </c>
      <c r="C812" s="2" t="s">
        <v>1448</v>
      </c>
    </row>
    <row r="813" spans="1:3">
      <c r="A813" s="2" t="s">
        <v>1444</v>
      </c>
      <c r="B813" s="2" t="s">
        <v>2230</v>
      </c>
      <c r="C813" s="2" t="s">
        <v>1450</v>
      </c>
    </row>
    <row r="814" spans="1:3">
      <c r="A814" s="2" t="s">
        <v>1444</v>
      </c>
      <c r="B814" s="2" t="s">
        <v>2231</v>
      </c>
      <c r="C814" s="2" t="s">
        <v>1446</v>
      </c>
    </row>
    <row r="815" spans="1:3">
      <c r="A815" s="2" t="s">
        <v>1444</v>
      </c>
      <c r="B815" s="2" t="s">
        <v>2232</v>
      </c>
      <c r="C815" s="2" t="s">
        <v>1448</v>
      </c>
    </row>
    <row r="816" spans="1:3">
      <c r="A816" s="2" t="s">
        <v>1444</v>
      </c>
      <c r="B816" s="2" t="s">
        <v>2233</v>
      </c>
      <c r="C816" s="2" t="s">
        <v>1448</v>
      </c>
    </row>
    <row r="817" spans="1:3">
      <c r="A817" s="2" t="s">
        <v>1444</v>
      </c>
      <c r="B817" s="2" t="s">
        <v>2234</v>
      </c>
      <c r="C817" s="2" t="s">
        <v>1450</v>
      </c>
    </row>
    <row r="818" spans="1:3">
      <c r="A818" s="2" t="s">
        <v>1444</v>
      </c>
      <c r="B818" s="2" t="s">
        <v>2235</v>
      </c>
      <c r="C818" s="2" t="s">
        <v>1448</v>
      </c>
    </row>
    <row r="819" spans="1:3">
      <c r="A819" s="2" t="s">
        <v>1444</v>
      </c>
      <c r="B819" s="2" t="s">
        <v>2236</v>
      </c>
      <c r="C819" s="2" t="s">
        <v>1450</v>
      </c>
    </row>
    <row r="820" spans="1:3">
      <c r="A820" s="2" t="s">
        <v>1444</v>
      </c>
      <c r="B820" s="2" t="s">
        <v>2237</v>
      </c>
      <c r="C820" s="2" t="s">
        <v>1446</v>
      </c>
    </row>
    <row r="821" spans="1:3">
      <c r="A821" s="2" t="s">
        <v>1444</v>
      </c>
      <c r="B821" s="2" t="s">
        <v>2238</v>
      </c>
      <c r="C821" s="2" t="s">
        <v>1450</v>
      </c>
    </row>
    <row r="822" spans="1:3">
      <c r="A822" s="2" t="s">
        <v>1444</v>
      </c>
      <c r="B822" s="2" t="s">
        <v>2239</v>
      </c>
      <c r="C822" s="2" t="s">
        <v>1450</v>
      </c>
    </row>
    <row r="823" spans="1:3">
      <c r="A823" s="2" t="s">
        <v>1444</v>
      </c>
      <c r="B823" s="2" t="s">
        <v>2240</v>
      </c>
      <c r="C823" s="2" t="s">
        <v>1448</v>
      </c>
    </row>
    <row r="824" spans="1:3">
      <c r="A824" s="2" t="s">
        <v>1444</v>
      </c>
      <c r="B824" s="2" t="s">
        <v>2241</v>
      </c>
      <c r="C824" s="2" t="s">
        <v>1446</v>
      </c>
    </row>
    <row r="825" spans="1:3">
      <c r="A825" s="2" t="s">
        <v>1444</v>
      </c>
      <c r="B825" s="2" t="s">
        <v>2242</v>
      </c>
      <c r="C825" s="2" t="s">
        <v>1450</v>
      </c>
    </row>
    <row r="826" spans="1:3">
      <c r="A826" s="2" t="s">
        <v>1444</v>
      </c>
      <c r="B826" s="2" t="s">
        <v>2243</v>
      </c>
      <c r="C826" s="2" t="s">
        <v>1448</v>
      </c>
    </row>
    <row r="827" spans="1:3">
      <c r="A827" s="2" t="s">
        <v>1444</v>
      </c>
      <c r="B827" s="2" t="s">
        <v>2244</v>
      </c>
      <c r="C827" s="2" t="s">
        <v>1450</v>
      </c>
    </row>
    <row r="828" spans="1:3">
      <c r="A828" s="2" t="s">
        <v>1444</v>
      </c>
      <c r="B828" s="2" t="s">
        <v>2245</v>
      </c>
      <c r="C828" s="2" t="s">
        <v>1450</v>
      </c>
    </row>
    <row r="829" spans="1:3">
      <c r="A829" s="2" t="s">
        <v>1444</v>
      </c>
      <c r="B829" s="2" t="s">
        <v>2246</v>
      </c>
      <c r="C829" s="2" t="s">
        <v>1446</v>
      </c>
    </row>
    <row r="830" spans="1:3">
      <c r="A830" s="2" t="s">
        <v>1444</v>
      </c>
      <c r="B830" s="2" t="s">
        <v>2247</v>
      </c>
      <c r="C830" s="2" t="s">
        <v>1450</v>
      </c>
    </row>
    <row r="831" spans="1:3">
      <c r="A831" s="2" t="s">
        <v>1444</v>
      </c>
      <c r="B831" s="2" t="s">
        <v>2248</v>
      </c>
      <c r="C831" s="2" t="s">
        <v>1450</v>
      </c>
    </row>
    <row r="832" spans="1:3">
      <c r="A832" s="2" t="s">
        <v>1444</v>
      </c>
      <c r="B832" s="2" t="s">
        <v>2249</v>
      </c>
      <c r="C832" s="2" t="s">
        <v>1446</v>
      </c>
    </row>
    <row r="833" spans="1:3">
      <c r="A833" s="2" t="s">
        <v>1444</v>
      </c>
      <c r="B833" s="2" t="s">
        <v>2250</v>
      </c>
      <c r="C833" s="2" t="s">
        <v>1450</v>
      </c>
    </row>
    <row r="834" spans="1:3">
      <c r="A834" s="2" t="s">
        <v>1444</v>
      </c>
      <c r="B834" s="2" t="s">
        <v>2251</v>
      </c>
      <c r="C834" s="2" t="s">
        <v>1448</v>
      </c>
    </row>
    <row r="835" spans="1:3">
      <c r="A835" s="2" t="s">
        <v>1444</v>
      </c>
      <c r="B835" s="2" t="s">
        <v>2252</v>
      </c>
      <c r="C835" s="2" t="s">
        <v>1448</v>
      </c>
    </row>
    <row r="836" spans="1:3">
      <c r="A836" s="2" t="s">
        <v>1444</v>
      </c>
      <c r="B836" s="2" t="s">
        <v>2253</v>
      </c>
      <c r="C836" s="2" t="s">
        <v>1448</v>
      </c>
    </row>
    <row r="837" spans="1:3">
      <c r="A837" s="2" t="s">
        <v>1444</v>
      </c>
      <c r="B837" s="2" t="s">
        <v>2254</v>
      </c>
      <c r="C837" s="2" t="s">
        <v>1448</v>
      </c>
    </row>
    <row r="838" spans="1:3">
      <c r="A838" s="2" t="s">
        <v>1444</v>
      </c>
      <c r="B838" s="2" t="s">
        <v>2255</v>
      </c>
      <c r="C838" s="2" t="s">
        <v>1450</v>
      </c>
    </row>
    <row r="839" spans="1:3">
      <c r="A839" s="2" t="s">
        <v>1444</v>
      </c>
      <c r="B839" s="2" t="s">
        <v>2256</v>
      </c>
      <c r="C839" s="2" t="s">
        <v>1450</v>
      </c>
    </row>
    <row r="840" spans="1:3">
      <c r="A840" s="2" t="s">
        <v>1444</v>
      </c>
      <c r="B840" s="2" t="s">
        <v>488</v>
      </c>
      <c r="C840" s="2" t="s">
        <v>1448</v>
      </c>
    </row>
    <row r="841" spans="1:3">
      <c r="A841" s="2" t="s">
        <v>1444</v>
      </c>
      <c r="B841" s="2" t="s">
        <v>2257</v>
      </c>
      <c r="C841" s="2" t="s">
        <v>1450</v>
      </c>
    </row>
    <row r="842" spans="1:3">
      <c r="A842" s="2" t="s">
        <v>1444</v>
      </c>
      <c r="B842" s="2" t="s">
        <v>2258</v>
      </c>
      <c r="C842" s="2" t="s">
        <v>1448</v>
      </c>
    </row>
    <row r="843" spans="1:3">
      <c r="A843" s="2" t="s">
        <v>1444</v>
      </c>
      <c r="B843" s="2" t="s">
        <v>2259</v>
      </c>
      <c r="C843" s="2" t="s">
        <v>1448</v>
      </c>
    </row>
    <row r="844" spans="1:3">
      <c r="A844" s="2" t="s">
        <v>1444</v>
      </c>
      <c r="B844" s="2" t="s">
        <v>2260</v>
      </c>
      <c r="C844" s="2" t="s">
        <v>1448</v>
      </c>
    </row>
    <row r="845" spans="1:3">
      <c r="A845" s="2" t="s">
        <v>1444</v>
      </c>
      <c r="B845" s="2" t="s">
        <v>2261</v>
      </c>
      <c r="C845" s="2" t="s">
        <v>1450</v>
      </c>
    </row>
    <row r="846" spans="1:3">
      <c r="A846" s="2" t="s">
        <v>1444</v>
      </c>
      <c r="B846" s="2" t="s">
        <v>2262</v>
      </c>
      <c r="C846" s="2" t="s">
        <v>1450</v>
      </c>
    </row>
    <row r="847" spans="1:3">
      <c r="A847" s="2" t="s">
        <v>1444</v>
      </c>
      <c r="B847" s="2" t="s">
        <v>2263</v>
      </c>
      <c r="C847" s="2" t="s">
        <v>1446</v>
      </c>
    </row>
    <row r="848" spans="1:3">
      <c r="A848" s="2" t="s">
        <v>1444</v>
      </c>
      <c r="B848" s="2" t="s">
        <v>2264</v>
      </c>
      <c r="C848" s="2" t="s">
        <v>1446</v>
      </c>
    </row>
    <row r="849" spans="1:3">
      <c r="A849" s="2" t="s">
        <v>1444</v>
      </c>
      <c r="B849" s="2" t="s">
        <v>2265</v>
      </c>
      <c r="C849" s="2" t="s">
        <v>1450</v>
      </c>
    </row>
    <row r="850" spans="1:3">
      <c r="A850" s="2" t="s">
        <v>1444</v>
      </c>
      <c r="B850" s="2" t="s">
        <v>2266</v>
      </c>
      <c r="C850" s="2" t="s">
        <v>1448</v>
      </c>
    </row>
    <row r="851" spans="1:3">
      <c r="A851" s="2" t="s">
        <v>1444</v>
      </c>
      <c r="B851" s="2" t="s">
        <v>2267</v>
      </c>
      <c r="C851" s="2" t="s">
        <v>1448</v>
      </c>
    </row>
    <row r="852" spans="1:3">
      <c r="A852" s="2" t="s">
        <v>1444</v>
      </c>
      <c r="B852" s="2" t="s">
        <v>2268</v>
      </c>
      <c r="C852" s="2" t="s">
        <v>1446</v>
      </c>
    </row>
    <row r="853" spans="1:3">
      <c r="A853" s="2" t="s">
        <v>1444</v>
      </c>
      <c r="B853" s="2" t="s">
        <v>388</v>
      </c>
      <c r="C853" s="2" t="s">
        <v>1450</v>
      </c>
    </row>
    <row r="854" spans="1:3">
      <c r="A854" s="2" t="s">
        <v>1444</v>
      </c>
      <c r="B854" s="2" t="s">
        <v>2269</v>
      </c>
      <c r="C854" s="2" t="s">
        <v>1450</v>
      </c>
    </row>
    <row r="855" spans="1:3">
      <c r="A855" s="2" t="s">
        <v>1444</v>
      </c>
      <c r="B855" s="2" t="s">
        <v>2270</v>
      </c>
      <c r="C855" s="2" t="s">
        <v>1448</v>
      </c>
    </row>
    <row r="856" spans="1:3">
      <c r="A856" s="2" t="s">
        <v>1444</v>
      </c>
      <c r="B856" s="2" t="s">
        <v>2271</v>
      </c>
      <c r="C856" s="2" t="s">
        <v>1448</v>
      </c>
    </row>
    <row r="857" spans="1:3">
      <c r="A857" s="2" t="s">
        <v>1444</v>
      </c>
      <c r="B857" s="2" t="s">
        <v>428</v>
      </c>
      <c r="C857" s="2" t="s">
        <v>1448</v>
      </c>
    </row>
    <row r="858" spans="1:3">
      <c r="A858" s="2" t="s">
        <v>1444</v>
      </c>
      <c r="B858" s="2" t="s">
        <v>2272</v>
      </c>
      <c r="C858" s="2" t="s">
        <v>1450</v>
      </c>
    </row>
    <row r="859" spans="1:3">
      <c r="A859" s="2" t="s">
        <v>1444</v>
      </c>
      <c r="B859" s="2" t="s">
        <v>2273</v>
      </c>
      <c r="C859" s="2" t="s">
        <v>1450</v>
      </c>
    </row>
    <row r="860" spans="1:3">
      <c r="A860" s="2" t="s">
        <v>1444</v>
      </c>
      <c r="B860" s="2" t="s">
        <v>2274</v>
      </c>
      <c r="C860" s="2" t="s">
        <v>1450</v>
      </c>
    </row>
    <row r="861" spans="1:3">
      <c r="A861" s="2" t="s">
        <v>1444</v>
      </c>
      <c r="B861" s="2" t="s">
        <v>2275</v>
      </c>
      <c r="C861" s="2" t="s">
        <v>1448</v>
      </c>
    </row>
    <row r="862" spans="1:3">
      <c r="A862" s="2" t="s">
        <v>1444</v>
      </c>
      <c r="B862" s="2" t="s">
        <v>2276</v>
      </c>
      <c r="C862" s="2" t="s">
        <v>1448</v>
      </c>
    </row>
    <row r="863" spans="1:3">
      <c r="A863" s="2" t="s">
        <v>1444</v>
      </c>
      <c r="B863" s="2" t="s">
        <v>2277</v>
      </c>
      <c r="C863" s="2" t="s">
        <v>1450</v>
      </c>
    </row>
    <row r="864" spans="1:3">
      <c r="A864" s="2" t="s">
        <v>1444</v>
      </c>
      <c r="B864" s="2" t="s">
        <v>2278</v>
      </c>
      <c r="C864" s="2" t="s">
        <v>1448</v>
      </c>
    </row>
    <row r="865" spans="1:3">
      <c r="A865" s="2" t="s">
        <v>1444</v>
      </c>
      <c r="B865" s="2" t="s">
        <v>2279</v>
      </c>
      <c r="C865" s="2" t="s">
        <v>1448</v>
      </c>
    </row>
    <row r="866" spans="1:3">
      <c r="A866" s="2" t="s">
        <v>1444</v>
      </c>
      <c r="B866" s="2" t="s">
        <v>324</v>
      </c>
      <c r="C866" s="2" t="s">
        <v>1448</v>
      </c>
    </row>
    <row r="867" spans="1:3">
      <c r="A867" s="2" t="s">
        <v>1444</v>
      </c>
      <c r="B867" s="2" t="s">
        <v>2280</v>
      </c>
      <c r="C867" s="2" t="s">
        <v>1448</v>
      </c>
    </row>
    <row r="868" spans="1:3">
      <c r="A868" s="2" t="s">
        <v>1444</v>
      </c>
      <c r="B868" s="2" t="s">
        <v>2281</v>
      </c>
      <c r="C868" s="2" t="s">
        <v>1446</v>
      </c>
    </row>
    <row r="869" spans="1:3">
      <c r="A869" s="2" t="s">
        <v>1444</v>
      </c>
      <c r="B869" s="2" t="s">
        <v>2282</v>
      </c>
      <c r="C869" s="2" t="s">
        <v>1448</v>
      </c>
    </row>
    <row r="870" spans="1:3">
      <c r="A870" s="2" t="s">
        <v>1444</v>
      </c>
      <c r="B870" s="2" t="s">
        <v>72</v>
      </c>
      <c r="C870" s="2" t="s">
        <v>1450</v>
      </c>
    </row>
    <row r="871" spans="1:3">
      <c r="A871" s="2" t="s">
        <v>1444</v>
      </c>
      <c r="B871" s="2" t="s">
        <v>2283</v>
      </c>
      <c r="C871" s="2" t="s">
        <v>1446</v>
      </c>
    </row>
    <row r="872" spans="1:3">
      <c r="A872" s="2" t="s">
        <v>1444</v>
      </c>
      <c r="B872" s="2" t="s">
        <v>2284</v>
      </c>
      <c r="C872" s="2" t="s">
        <v>1448</v>
      </c>
    </row>
    <row r="873" spans="1:3">
      <c r="A873" s="2" t="s">
        <v>1444</v>
      </c>
      <c r="B873" s="2" t="s">
        <v>2285</v>
      </c>
      <c r="C873" s="2" t="s">
        <v>1446</v>
      </c>
    </row>
    <row r="874" spans="1:3">
      <c r="A874" s="2" t="s">
        <v>1444</v>
      </c>
      <c r="B874" s="2" t="s">
        <v>2286</v>
      </c>
      <c r="C874" s="2" t="s">
        <v>1446</v>
      </c>
    </row>
    <row r="875" spans="1:3">
      <c r="A875" s="2" t="s">
        <v>1444</v>
      </c>
      <c r="B875" s="2" t="s">
        <v>2287</v>
      </c>
      <c r="C875" s="2" t="s">
        <v>1450</v>
      </c>
    </row>
    <row r="876" spans="1:3">
      <c r="A876" s="2" t="s">
        <v>1444</v>
      </c>
      <c r="B876" s="2" t="s">
        <v>2288</v>
      </c>
      <c r="C876" s="2" t="s">
        <v>1448</v>
      </c>
    </row>
    <row r="877" spans="1:3">
      <c r="A877" s="2" t="s">
        <v>1444</v>
      </c>
      <c r="B877" s="2" t="s">
        <v>2289</v>
      </c>
      <c r="C877" s="2" t="s">
        <v>1450</v>
      </c>
    </row>
    <row r="878" spans="1:3">
      <c r="A878" s="2" t="s">
        <v>1444</v>
      </c>
      <c r="B878" s="2" t="s">
        <v>2290</v>
      </c>
      <c r="C878" s="2" t="s">
        <v>1448</v>
      </c>
    </row>
    <row r="879" spans="1:3">
      <c r="A879" s="2" t="s">
        <v>1444</v>
      </c>
      <c r="B879" s="2" t="s">
        <v>455</v>
      </c>
      <c r="C879" s="2" t="s">
        <v>1448</v>
      </c>
    </row>
    <row r="880" spans="1:3">
      <c r="A880" s="2" t="s">
        <v>1444</v>
      </c>
      <c r="B880" s="2" t="s">
        <v>2291</v>
      </c>
      <c r="C880" s="2" t="s">
        <v>1448</v>
      </c>
    </row>
    <row r="881" spans="1:3">
      <c r="A881" s="2" t="s">
        <v>1444</v>
      </c>
      <c r="B881" s="2" t="s">
        <v>2292</v>
      </c>
      <c r="C881" s="2" t="s">
        <v>1448</v>
      </c>
    </row>
    <row r="882" spans="1:3">
      <c r="A882" s="2" t="s">
        <v>1444</v>
      </c>
      <c r="B882" s="2" t="s">
        <v>2293</v>
      </c>
      <c r="C882" s="2" t="s">
        <v>1448</v>
      </c>
    </row>
    <row r="883" spans="1:3">
      <c r="A883" s="2" t="s">
        <v>1444</v>
      </c>
      <c r="B883" s="2" t="s">
        <v>2294</v>
      </c>
      <c r="C883" s="2" t="s">
        <v>1450</v>
      </c>
    </row>
    <row r="884" spans="1:3">
      <c r="A884" s="2" t="s">
        <v>1444</v>
      </c>
      <c r="B884" s="2" t="s">
        <v>2295</v>
      </c>
      <c r="C884" s="2" t="s">
        <v>1450</v>
      </c>
    </row>
    <row r="885" spans="1:3">
      <c r="A885" s="2" t="s">
        <v>1444</v>
      </c>
      <c r="B885" s="2" t="s">
        <v>2296</v>
      </c>
      <c r="C885" s="2" t="s">
        <v>1448</v>
      </c>
    </row>
    <row r="886" spans="1:3">
      <c r="A886" s="2" t="s">
        <v>1444</v>
      </c>
      <c r="B886" s="2" t="s">
        <v>2297</v>
      </c>
      <c r="C886" s="2" t="s">
        <v>1448</v>
      </c>
    </row>
    <row r="887" spans="1:3">
      <c r="A887" s="2" t="s">
        <v>1444</v>
      </c>
      <c r="B887" s="2" t="s">
        <v>416</v>
      </c>
      <c r="C887" s="2" t="s">
        <v>1448</v>
      </c>
    </row>
    <row r="888" spans="1:3">
      <c r="A888" s="2" t="s">
        <v>1444</v>
      </c>
      <c r="B888" s="2" t="s">
        <v>2298</v>
      </c>
      <c r="C888" s="2" t="s">
        <v>1446</v>
      </c>
    </row>
    <row r="889" spans="1:3">
      <c r="A889" s="2" t="s">
        <v>1444</v>
      </c>
      <c r="B889" s="2" t="s">
        <v>2299</v>
      </c>
      <c r="C889" s="2" t="s">
        <v>1446</v>
      </c>
    </row>
    <row r="890" spans="1:3">
      <c r="A890" s="2" t="s">
        <v>1444</v>
      </c>
      <c r="B890" s="2" t="s">
        <v>2300</v>
      </c>
      <c r="C890" s="2" t="s">
        <v>1446</v>
      </c>
    </row>
    <row r="891" spans="1:3">
      <c r="A891" s="2" t="s">
        <v>1444</v>
      </c>
      <c r="B891" s="2" t="s">
        <v>2301</v>
      </c>
      <c r="C891" s="2" t="s">
        <v>1450</v>
      </c>
    </row>
    <row r="892" spans="1:3">
      <c r="A892" s="2" t="s">
        <v>1444</v>
      </c>
      <c r="B892" s="2" t="s">
        <v>2302</v>
      </c>
      <c r="C892" s="2" t="s">
        <v>1446</v>
      </c>
    </row>
    <row r="893" spans="1:3">
      <c r="A893" s="2" t="s">
        <v>1444</v>
      </c>
      <c r="B893" s="2" t="s">
        <v>2303</v>
      </c>
      <c r="C893" s="2" t="s">
        <v>1446</v>
      </c>
    </row>
    <row r="894" spans="1:3">
      <c r="A894" s="2" t="s">
        <v>1444</v>
      </c>
      <c r="B894" s="2" t="s">
        <v>2304</v>
      </c>
      <c r="C894" s="2" t="s">
        <v>1448</v>
      </c>
    </row>
    <row r="895" spans="1:3">
      <c r="A895" s="2" t="s">
        <v>1444</v>
      </c>
      <c r="B895" s="2" t="s">
        <v>2305</v>
      </c>
      <c r="C895" s="2" t="s">
        <v>1450</v>
      </c>
    </row>
    <row r="896" spans="1:3">
      <c r="A896" s="2" t="s">
        <v>1444</v>
      </c>
      <c r="B896" s="2" t="s">
        <v>2306</v>
      </c>
      <c r="C896" s="2" t="s">
        <v>1448</v>
      </c>
    </row>
    <row r="897" spans="1:3">
      <c r="A897" s="2" t="s">
        <v>1444</v>
      </c>
      <c r="B897" s="2" t="s">
        <v>2307</v>
      </c>
      <c r="C897" s="2" t="s">
        <v>1448</v>
      </c>
    </row>
    <row r="898" spans="1:3">
      <c r="A898" s="2" t="s">
        <v>1444</v>
      </c>
      <c r="B898" s="2" t="s">
        <v>392</v>
      </c>
      <c r="C898" s="2" t="s">
        <v>1448</v>
      </c>
    </row>
    <row r="899" spans="1:3">
      <c r="A899" s="2" t="s">
        <v>1444</v>
      </c>
      <c r="B899" s="2" t="s">
        <v>2308</v>
      </c>
      <c r="C899" s="2" t="s">
        <v>1448</v>
      </c>
    </row>
    <row r="900" spans="1:3">
      <c r="A900" s="2" t="s">
        <v>1444</v>
      </c>
      <c r="B900" s="2" t="s">
        <v>2309</v>
      </c>
      <c r="C900" s="2" t="s">
        <v>1450</v>
      </c>
    </row>
    <row r="901" spans="1:3">
      <c r="A901" s="2" t="s">
        <v>1444</v>
      </c>
      <c r="B901" s="2" t="s">
        <v>2310</v>
      </c>
      <c r="C901" s="2" t="s">
        <v>1448</v>
      </c>
    </row>
    <row r="902" spans="1:3">
      <c r="A902" s="2" t="s">
        <v>1444</v>
      </c>
      <c r="B902" s="2" t="s">
        <v>2311</v>
      </c>
      <c r="C902" s="2" t="s">
        <v>1450</v>
      </c>
    </row>
    <row r="903" spans="1:3">
      <c r="A903" s="2" t="s">
        <v>1444</v>
      </c>
      <c r="B903" s="2" t="s">
        <v>2312</v>
      </c>
      <c r="C903" s="2" t="s">
        <v>1446</v>
      </c>
    </row>
    <row r="904" spans="1:3">
      <c r="A904" s="2" t="s">
        <v>1444</v>
      </c>
      <c r="B904" s="2" t="s">
        <v>351</v>
      </c>
      <c r="C904" s="2" t="s">
        <v>1448</v>
      </c>
    </row>
    <row r="905" spans="1:3">
      <c r="A905" s="2" t="s">
        <v>1444</v>
      </c>
      <c r="B905" s="2" t="s">
        <v>2313</v>
      </c>
      <c r="C905" s="2" t="s">
        <v>1448</v>
      </c>
    </row>
    <row r="906" spans="1:3">
      <c r="A906" s="2" t="s">
        <v>1444</v>
      </c>
      <c r="B906" s="2" t="s">
        <v>2314</v>
      </c>
      <c r="C906" s="2" t="s">
        <v>1448</v>
      </c>
    </row>
    <row r="907" spans="1:3">
      <c r="A907" s="2" t="s">
        <v>1444</v>
      </c>
      <c r="B907" s="2" t="s">
        <v>2315</v>
      </c>
      <c r="C907" s="2" t="s">
        <v>1446</v>
      </c>
    </row>
    <row r="908" spans="1:3">
      <c r="A908" s="2" t="s">
        <v>1444</v>
      </c>
      <c r="B908" s="2" t="s">
        <v>2316</v>
      </c>
      <c r="C908" s="2" t="s">
        <v>1450</v>
      </c>
    </row>
    <row r="909" spans="1:3">
      <c r="A909" s="2" t="s">
        <v>1444</v>
      </c>
      <c r="B909" s="2" t="s">
        <v>2317</v>
      </c>
      <c r="C909" s="2" t="s">
        <v>1448</v>
      </c>
    </row>
    <row r="910" spans="1:3">
      <c r="A910" s="2" t="s">
        <v>1444</v>
      </c>
      <c r="B910" s="2" t="s">
        <v>2318</v>
      </c>
      <c r="C910" s="2" t="s">
        <v>1450</v>
      </c>
    </row>
    <row r="911" spans="1:3">
      <c r="A911" s="2" t="s">
        <v>1444</v>
      </c>
      <c r="B911" s="2" t="s">
        <v>2319</v>
      </c>
      <c r="C911" s="2" t="s">
        <v>1450</v>
      </c>
    </row>
    <row r="912" spans="1:3">
      <c r="A912" s="2" t="s">
        <v>1444</v>
      </c>
      <c r="B912" s="2" t="s">
        <v>2320</v>
      </c>
      <c r="C912" s="2" t="s">
        <v>1448</v>
      </c>
    </row>
    <row r="913" spans="1:3">
      <c r="A913" s="2" t="s">
        <v>1444</v>
      </c>
      <c r="B913" s="2" t="s">
        <v>2321</v>
      </c>
      <c r="C913" s="2" t="s">
        <v>1448</v>
      </c>
    </row>
    <row r="914" spans="1:3">
      <c r="A914" s="2" t="s">
        <v>1444</v>
      </c>
      <c r="B914" s="2" t="s">
        <v>2322</v>
      </c>
      <c r="C914" s="2" t="s">
        <v>1448</v>
      </c>
    </row>
    <row r="915" spans="1:3">
      <c r="A915" s="2" t="s">
        <v>1444</v>
      </c>
      <c r="B915" s="2" t="s">
        <v>2323</v>
      </c>
      <c r="C915" s="2" t="s">
        <v>1450</v>
      </c>
    </row>
    <row r="916" spans="1:3">
      <c r="A916" s="2" t="s">
        <v>1444</v>
      </c>
      <c r="B916" s="2" t="s">
        <v>2324</v>
      </c>
      <c r="C916" s="2" t="s">
        <v>1446</v>
      </c>
    </row>
    <row r="917" spans="1:3">
      <c r="A917" s="2" t="s">
        <v>1444</v>
      </c>
      <c r="B917" s="2" t="s">
        <v>2325</v>
      </c>
      <c r="C917" s="2" t="s">
        <v>1450</v>
      </c>
    </row>
    <row r="918" spans="1:3">
      <c r="A918" s="2" t="s">
        <v>1444</v>
      </c>
      <c r="B918" s="2" t="s">
        <v>2326</v>
      </c>
      <c r="C918" s="2" t="s">
        <v>1446</v>
      </c>
    </row>
    <row r="919" spans="1:3">
      <c r="A919" s="2" t="s">
        <v>1444</v>
      </c>
      <c r="B919" s="2" t="s">
        <v>2327</v>
      </c>
      <c r="C919" s="2" t="s">
        <v>1448</v>
      </c>
    </row>
    <row r="920" spans="1:3">
      <c r="A920" s="2" t="s">
        <v>1444</v>
      </c>
      <c r="B920" s="2" t="s">
        <v>2328</v>
      </c>
      <c r="C920" s="2" t="s">
        <v>1448</v>
      </c>
    </row>
    <row r="921" spans="1:3">
      <c r="A921" s="2" t="s">
        <v>1444</v>
      </c>
      <c r="B921" s="2" t="s">
        <v>2329</v>
      </c>
      <c r="C921" s="2" t="s">
        <v>1446</v>
      </c>
    </row>
    <row r="922" spans="1:3">
      <c r="A922" s="2" t="s">
        <v>1444</v>
      </c>
      <c r="B922" s="2" t="s">
        <v>2330</v>
      </c>
      <c r="C922" s="2" t="s">
        <v>1446</v>
      </c>
    </row>
    <row r="923" spans="1:3">
      <c r="A923" s="2" t="s">
        <v>1444</v>
      </c>
      <c r="B923" s="2" t="s">
        <v>2331</v>
      </c>
      <c r="C923" s="2" t="s">
        <v>1450</v>
      </c>
    </row>
    <row r="924" spans="1:3">
      <c r="A924" s="2" t="s">
        <v>1444</v>
      </c>
      <c r="B924" s="2" t="s">
        <v>2332</v>
      </c>
      <c r="C924" s="2" t="s">
        <v>1446</v>
      </c>
    </row>
    <row r="925" spans="1:3">
      <c r="A925" s="2" t="s">
        <v>1444</v>
      </c>
      <c r="B925" s="2" t="s">
        <v>2333</v>
      </c>
      <c r="C925" s="2" t="s">
        <v>1446</v>
      </c>
    </row>
    <row r="926" spans="1:3">
      <c r="A926" s="2" t="s">
        <v>1444</v>
      </c>
      <c r="B926" s="2" t="s">
        <v>2334</v>
      </c>
      <c r="C926" s="2" t="s">
        <v>1446</v>
      </c>
    </row>
    <row r="927" spans="1:3">
      <c r="A927" s="2" t="s">
        <v>1444</v>
      </c>
      <c r="B927" s="2" t="s">
        <v>2335</v>
      </c>
      <c r="C927" s="2" t="s">
        <v>1450</v>
      </c>
    </row>
    <row r="928" spans="1:3">
      <c r="A928" s="2" t="s">
        <v>1444</v>
      </c>
      <c r="B928" s="2" t="s">
        <v>2336</v>
      </c>
      <c r="C928" s="2" t="s">
        <v>1448</v>
      </c>
    </row>
    <row r="929" spans="1:3">
      <c r="A929" s="2" t="s">
        <v>1444</v>
      </c>
      <c r="B929" s="2" t="s">
        <v>2337</v>
      </c>
      <c r="C929" s="2" t="s">
        <v>1446</v>
      </c>
    </row>
    <row r="930" spans="1:3">
      <c r="A930" s="2" t="s">
        <v>1444</v>
      </c>
      <c r="B930" s="2" t="s">
        <v>2338</v>
      </c>
      <c r="C930" s="2" t="s">
        <v>1448</v>
      </c>
    </row>
    <row r="931" spans="1:3">
      <c r="A931" s="2" t="s">
        <v>1444</v>
      </c>
      <c r="B931" s="2" t="s">
        <v>2339</v>
      </c>
      <c r="C931" s="2" t="s">
        <v>1448</v>
      </c>
    </row>
    <row r="932" spans="1:3">
      <c r="A932" s="2" t="s">
        <v>1444</v>
      </c>
      <c r="B932" s="2" t="s">
        <v>409</v>
      </c>
      <c r="C932" s="2" t="s">
        <v>1450</v>
      </c>
    </row>
    <row r="933" spans="1:3">
      <c r="A933" s="2" t="s">
        <v>1444</v>
      </c>
      <c r="B933" s="2" t="s">
        <v>2340</v>
      </c>
      <c r="C933" s="2" t="s">
        <v>1450</v>
      </c>
    </row>
    <row r="934" spans="1:3">
      <c r="A934" s="2" t="s">
        <v>1444</v>
      </c>
      <c r="B934" s="2" t="s">
        <v>2341</v>
      </c>
      <c r="C934" s="2" t="s">
        <v>1448</v>
      </c>
    </row>
    <row r="935" spans="1:3">
      <c r="A935" s="2" t="s">
        <v>1444</v>
      </c>
      <c r="B935" s="2" t="s">
        <v>2342</v>
      </c>
      <c r="C935" s="2" t="s">
        <v>1450</v>
      </c>
    </row>
    <row r="936" spans="1:3">
      <c r="A936" s="2" t="s">
        <v>1444</v>
      </c>
      <c r="B936" s="2" t="s">
        <v>2343</v>
      </c>
      <c r="C936" s="2" t="s">
        <v>1448</v>
      </c>
    </row>
    <row r="937" spans="1:3">
      <c r="A937" s="2" t="s">
        <v>1444</v>
      </c>
      <c r="B937" s="2" t="s">
        <v>2344</v>
      </c>
      <c r="C937" s="2" t="s">
        <v>1446</v>
      </c>
    </row>
    <row r="938" spans="1:3">
      <c r="A938" s="2" t="s">
        <v>1444</v>
      </c>
      <c r="B938" s="2" t="s">
        <v>2345</v>
      </c>
      <c r="C938" s="2" t="s">
        <v>1446</v>
      </c>
    </row>
    <row r="939" spans="1:3">
      <c r="A939" s="2" t="s">
        <v>1444</v>
      </c>
      <c r="B939" s="2" t="s">
        <v>2346</v>
      </c>
      <c r="C939" s="2" t="s">
        <v>1448</v>
      </c>
    </row>
    <row r="940" spans="1:3">
      <c r="A940" s="2" t="s">
        <v>1444</v>
      </c>
      <c r="B940" s="2" t="s">
        <v>2347</v>
      </c>
      <c r="C940" s="2" t="s">
        <v>1448</v>
      </c>
    </row>
    <row r="941" spans="1:3">
      <c r="A941" s="2" t="s">
        <v>1444</v>
      </c>
      <c r="B941" s="2" t="s">
        <v>2348</v>
      </c>
      <c r="C941" s="2" t="s">
        <v>1446</v>
      </c>
    </row>
    <row r="942" spans="1:3">
      <c r="A942" s="2" t="s">
        <v>1444</v>
      </c>
      <c r="B942" s="2" t="s">
        <v>2349</v>
      </c>
      <c r="C942" s="2" t="s">
        <v>1450</v>
      </c>
    </row>
    <row r="943" spans="1:3">
      <c r="A943" s="2" t="s">
        <v>1444</v>
      </c>
      <c r="B943" s="2" t="s">
        <v>2350</v>
      </c>
      <c r="C943" s="2" t="s">
        <v>1450</v>
      </c>
    </row>
    <row r="944" spans="1:3">
      <c r="A944" s="2" t="s">
        <v>1444</v>
      </c>
      <c r="B944" s="2" t="s">
        <v>2351</v>
      </c>
      <c r="C944" s="2" t="s">
        <v>1450</v>
      </c>
    </row>
    <row r="945" spans="1:3">
      <c r="A945" s="2" t="s">
        <v>1444</v>
      </c>
      <c r="B945" s="2" t="s">
        <v>2352</v>
      </c>
      <c r="C945" s="2" t="s">
        <v>1448</v>
      </c>
    </row>
    <row r="946" spans="1:3">
      <c r="A946" s="2" t="s">
        <v>1444</v>
      </c>
      <c r="B946" s="2" t="s">
        <v>2353</v>
      </c>
      <c r="C946" s="2" t="s">
        <v>1448</v>
      </c>
    </row>
    <row r="947" spans="1:3">
      <c r="A947" s="2" t="s">
        <v>1444</v>
      </c>
      <c r="B947" s="2" t="s">
        <v>2354</v>
      </c>
      <c r="C947" s="2" t="s">
        <v>1448</v>
      </c>
    </row>
    <row r="948" spans="1:3">
      <c r="A948" s="2" t="s">
        <v>1444</v>
      </c>
      <c r="B948" s="2" t="s">
        <v>2355</v>
      </c>
      <c r="C948" s="2" t="s">
        <v>1448</v>
      </c>
    </row>
    <row r="949" spans="1:3">
      <c r="A949" s="2" t="s">
        <v>1444</v>
      </c>
      <c r="B949" s="2" t="s">
        <v>2356</v>
      </c>
      <c r="C949" s="2" t="s">
        <v>1450</v>
      </c>
    </row>
    <row r="950" spans="1:3">
      <c r="A950" s="2" t="s">
        <v>1444</v>
      </c>
      <c r="B950" s="2" t="s">
        <v>2357</v>
      </c>
      <c r="C950" s="2" t="s">
        <v>1448</v>
      </c>
    </row>
    <row r="951" spans="1:3">
      <c r="A951" s="2" t="s">
        <v>1444</v>
      </c>
      <c r="B951" s="2" t="s">
        <v>2358</v>
      </c>
      <c r="C951" s="2" t="s">
        <v>1448</v>
      </c>
    </row>
    <row r="952" spans="1:3">
      <c r="A952" s="2" t="s">
        <v>1444</v>
      </c>
      <c r="B952" s="2" t="s">
        <v>2359</v>
      </c>
      <c r="C952" s="2" t="s">
        <v>1448</v>
      </c>
    </row>
    <row r="953" spans="1:3">
      <c r="A953" s="2" t="s">
        <v>1444</v>
      </c>
      <c r="B953" s="2" t="s">
        <v>2360</v>
      </c>
      <c r="C953" s="2" t="s">
        <v>1450</v>
      </c>
    </row>
    <row r="954" spans="1:3">
      <c r="A954" s="2" t="s">
        <v>1444</v>
      </c>
      <c r="B954" s="2" t="s">
        <v>2361</v>
      </c>
      <c r="C954" s="2" t="s">
        <v>1450</v>
      </c>
    </row>
    <row r="955" spans="1:3">
      <c r="A955" s="2" t="s">
        <v>1444</v>
      </c>
      <c r="B955" s="2" t="s">
        <v>2362</v>
      </c>
      <c r="C955" s="2" t="s">
        <v>1450</v>
      </c>
    </row>
    <row r="956" spans="1:3">
      <c r="A956" s="2" t="s">
        <v>1444</v>
      </c>
      <c r="B956" s="2" t="s">
        <v>2363</v>
      </c>
      <c r="C956" s="2" t="s">
        <v>1450</v>
      </c>
    </row>
    <row r="957" spans="1:3">
      <c r="A957" s="2" t="s">
        <v>1444</v>
      </c>
      <c r="B957" s="2" t="s">
        <v>2364</v>
      </c>
      <c r="C957" s="2" t="s">
        <v>1448</v>
      </c>
    </row>
    <row r="958" spans="1:3">
      <c r="A958" s="2" t="s">
        <v>1444</v>
      </c>
      <c r="B958" s="2" t="s">
        <v>2365</v>
      </c>
      <c r="C958" s="2" t="s">
        <v>1446</v>
      </c>
    </row>
    <row r="959" spans="1:3">
      <c r="A959" s="2" t="s">
        <v>1444</v>
      </c>
      <c r="B959" s="2" t="s">
        <v>2366</v>
      </c>
      <c r="C959" s="2" t="s">
        <v>1448</v>
      </c>
    </row>
    <row r="960" spans="1:3">
      <c r="A960" s="2" t="s">
        <v>1444</v>
      </c>
      <c r="B960" s="2" t="s">
        <v>2367</v>
      </c>
      <c r="C960" s="2" t="s">
        <v>1448</v>
      </c>
    </row>
    <row r="961" spans="1:3">
      <c r="A961" s="2" t="s">
        <v>1444</v>
      </c>
      <c r="B961" s="2" t="s">
        <v>120</v>
      </c>
      <c r="C961" s="2" t="s">
        <v>1448</v>
      </c>
    </row>
    <row r="962" spans="1:3">
      <c r="A962" s="2" t="s">
        <v>1444</v>
      </c>
      <c r="B962" s="2" t="s">
        <v>2368</v>
      </c>
      <c r="C962" s="2" t="s">
        <v>1446</v>
      </c>
    </row>
    <row r="963" spans="1:3">
      <c r="A963" s="2" t="s">
        <v>1444</v>
      </c>
      <c r="B963" s="2" t="s">
        <v>2369</v>
      </c>
      <c r="C963" s="2" t="s">
        <v>1448</v>
      </c>
    </row>
    <row r="964" spans="1:3">
      <c r="A964" s="2" t="s">
        <v>1444</v>
      </c>
      <c r="B964" s="2" t="s">
        <v>2370</v>
      </c>
      <c r="C964" s="2" t="s">
        <v>1446</v>
      </c>
    </row>
    <row r="965" spans="1:3">
      <c r="A965" s="2" t="s">
        <v>1444</v>
      </c>
      <c r="B965" s="2" t="s">
        <v>514</v>
      </c>
      <c r="C965" s="2" t="s">
        <v>1446</v>
      </c>
    </row>
    <row r="966" spans="1:3">
      <c r="A966" s="2" t="s">
        <v>1444</v>
      </c>
      <c r="B966" s="2" t="s">
        <v>2371</v>
      </c>
      <c r="C966" s="2" t="s">
        <v>1448</v>
      </c>
    </row>
    <row r="967" spans="1:3">
      <c r="A967" s="2" t="s">
        <v>1444</v>
      </c>
      <c r="B967" s="2" t="s">
        <v>2372</v>
      </c>
      <c r="C967" s="2" t="s">
        <v>1448</v>
      </c>
    </row>
    <row r="968" spans="1:3">
      <c r="A968" s="2" t="s">
        <v>1444</v>
      </c>
      <c r="B968" s="2" t="s">
        <v>2373</v>
      </c>
      <c r="C968" s="2" t="s">
        <v>1446</v>
      </c>
    </row>
    <row r="969" spans="1:3">
      <c r="A969" s="2" t="s">
        <v>1444</v>
      </c>
      <c r="B969" s="2" t="s">
        <v>2374</v>
      </c>
      <c r="C969" s="2" t="s">
        <v>1446</v>
      </c>
    </row>
    <row r="970" spans="1:3">
      <c r="A970" s="2" t="s">
        <v>1444</v>
      </c>
      <c r="B970" s="2" t="s">
        <v>2375</v>
      </c>
      <c r="C970" s="2" t="s">
        <v>1448</v>
      </c>
    </row>
    <row r="971" spans="1:3">
      <c r="A971" s="2" t="s">
        <v>1444</v>
      </c>
      <c r="B971" s="2" t="s">
        <v>2376</v>
      </c>
      <c r="C971" s="2" t="s">
        <v>1446</v>
      </c>
    </row>
    <row r="972" spans="1:3">
      <c r="A972" s="2" t="s">
        <v>1444</v>
      </c>
      <c r="B972" s="2" t="s">
        <v>2377</v>
      </c>
      <c r="C972" s="2" t="s">
        <v>1448</v>
      </c>
    </row>
    <row r="973" spans="1:3">
      <c r="A973" s="2" t="s">
        <v>1444</v>
      </c>
      <c r="B973" s="2" t="s">
        <v>2378</v>
      </c>
      <c r="C973" s="2" t="s">
        <v>1446</v>
      </c>
    </row>
    <row r="974" spans="1:3">
      <c r="A974" s="2" t="s">
        <v>1444</v>
      </c>
      <c r="B974" s="2" t="s">
        <v>2379</v>
      </c>
      <c r="C974" s="2" t="s">
        <v>1448</v>
      </c>
    </row>
    <row r="975" spans="1:3">
      <c r="A975" s="2" t="s">
        <v>1444</v>
      </c>
      <c r="B975" s="2" t="s">
        <v>2380</v>
      </c>
      <c r="C975" s="2" t="s">
        <v>1448</v>
      </c>
    </row>
    <row r="976" spans="1:3">
      <c r="A976" s="2" t="s">
        <v>1444</v>
      </c>
      <c r="B976" s="2" t="s">
        <v>2381</v>
      </c>
      <c r="C976" s="2" t="s">
        <v>1450</v>
      </c>
    </row>
    <row r="977" spans="1:3">
      <c r="A977" s="2" t="s">
        <v>1444</v>
      </c>
      <c r="B977" s="2" t="s">
        <v>2382</v>
      </c>
      <c r="C977" s="2" t="s">
        <v>1448</v>
      </c>
    </row>
    <row r="978" spans="1:3">
      <c r="A978" s="2" t="s">
        <v>1444</v>
      </c>
      <c r="B978" s="2" t="s">
        <v>2383</v>
      </c>
      <c r="C978" s="2" t="s">
        <v>1446</v>
      </c>
    </row>
    <row r="979" spans="1:3">
      <c r="A979" s="2" t="s">
        <v>1444</v>
      </c>
      <c r="B979" s="2" t="s">
        <v>2384</v>
      </c>
      <c r="C979" s="2" t="s">
        <v>1448</v>
      </c>
    </row>
    <row r="980" spans="1:3">
      <c r="A980" s="2" t="s">
        <v>1444</v>
      </c>
      <c r="B980" s="2" t="s">
        <v>2385</v>
      </c>
      <c r="C980" s="2" t="s">
        <v>1448</v>
      </c>
    </row>
    <row r="981" spans="1:3">
      <c r="A981" s="2" t="s">
        <v>1444</v>
      </c>
      <c r="B981" s="2" t="s">
        <v>2386</v>
      </c>
      <c r="C981" s="2" t="s">
        <v>1448</v>
      </c>
    </row>
    <row r="982" spans="1:3">
      <c r="A982" s="2" t="s">
        <v>1444</v>
      </c>
      <c r="B982" s="2" t="s">
        <v>2387</v>
      </c>
      <c r="C982" s="2" t="s">
        <v>1448</v>
      </c>
    </row>
    <row r="983" spans="1:3">
      <c r="A983" s="2" t="s">
        <v>1444</v>
      </c>
      <c r="B983" s="2" t="s">
        <v>2388</v>
      </c>
      <c r="C983" s="2" t="s">
        <v>1446</v>
      </c>
    </row>
    <row r="984" spans="1:3">
      <c r="A984" s="2" t="s">
        <v>1444</v>
      </c>
      <c r="B984" s="2" t="s">
        <v>2389</v>
      </c>
      <c r="C984" s="2" t="s">
        <v>1448</v>
      </c>
    </row>
    <row r="985" spans="1:3">
      <c r="A985" s="2" t="s">
        <v>1444</v>
      </c>
      <c r="B985" s="2" t="s">
        <v>2390</v>
      </c>
      <c r="C985" s="2" t="s">
        <v>1446</v>
      </c>
    </row>
    <row r="986" spans="1:3">
      <c r="A986" s="2" t="s">
        <v>1444</v>
      </c>
      <c r="B986" s="2" t="s">
        <v>2391</v>
      </c>
      <c r="C986" s="2" t="s">
        <v>1446</v>
      </c>
    </row>
    <row r="987" spans="1:3">
      <c r="A987" s="2" t="s">
        <v>1444</v>
      </c>
      <c r="B987" s="2" t="s">
        <v>2392</v>
      </c>
      <c r="C987" s="2" t="s">
        <v>1446</v>
      </c>
    </row>
    <row r="988" spans="1:3">
      <c r="A988" s="2" t="s">
        <v>1444</v>
      </c>
      <c r="B988" s="2" t="s">
        <v>2393</v>
      </c>
      <c r="C988" s="2" t="s">
        <v>1446</v>
      </c>
    </row>
    <row r="989" spans="1:3">
      <c r="A989" s="2" t="s">
        <v>1444</v>
      </c>
      <c r="B989" s="2" t="s">
        <v>2394</v>
      </c>
      <c r="C989" s="2" t="s">
        <v>1450</v>
      </c>
    </row>
    <row r="990" spans="1:3">
      <c r="A990" s="2" t="s">
        <v>1444</v>
      </c>
      <c r="B990" s="2" t="s">
        <v>2395</v>
      </c>
      <c r="C990" s="2" t="s">
        <v>1448</v>
      </c>
    </row>
    <row r="991" spans="1:3">
      <c r="A991" s="2" t="s">
        <v>1444</v>
      </c>
      <c r="B991" s="2" t="s">
        <v>2396</v>
      </c>
      <c r="C991" s="2" t="s">
        <v>1446</v>
      </c>
    </row>
    <row r="992" spans="1:3">
      <c r="A992" s="2" t="s">
        <v>1444</v>
      </c>
      <c r="B992" s="2" t="s">
        <v>2397</v>
      </c>
      <c r="C992" s="2" t="s">
        <v>1448</v>
      </c>
    </row>
    <row r="993" spans="1:3">
      <c r="A993" s="2" t="s">
        <v>1444</v>
      </c>
      <c r="B993" s="2" t="s">
        <v>2398</v>
      </c>
      <c r="C993" s="2" t="s">
        <v>1448</v>
      </c>
    </row>
    <row r="994" spans="1:3">
      <c r="A994" s="2" t="s">
        <v>1444</v>
      </c>
      <c r="B994" s="2" t="s">
        <v>2399</v>
      </c>
      <c r="C994" s="2" t="s">
        <v>1450</v>
      </c>
    </row>
    <row r="995" spans="1:3">
      <c r="A995" s="2" t="s">
        <v>1444</v>
      </c>
      <c r="B995" s="2" t="s">
        <v>2400</v>
      </c>
      <c r="C995" s="2" t="s">
        <v>1450</v>
      </c>
    </row>
    <row r="996" spans="1:3">
      <c r="A996" s="2" t="s">
        <v>1444</v>
      </c>
      <c r="B996" s="2" t="s">
        <v>2401</v>
      </c>
      <c r="C996" s="2" t="s">
        <v>1450</v>
      </c>
    </row>
    <row r="997" spans="1:3">
      <c r="A997" s="2" t="s">
        <v>1444</v>
      </c>
      <c r="B997" s="2" t="s">
        <v>153</v>
      </c>
      <c r="C997" s="2" t="s">
        <v>1448</v>
      </c>
    </row>
    <row r="998" spans="1:3">
      <c r="A998" s="2" t="s">
        <v>1444</v>
      </c>
      <c r="B998" s="2" t="s">
        <v>2402</v>
      </c>
      <c r="C998" s="2" t="s">
        <v>1446</v>
      </c>
    </row>
    <row r="999" spans="1:3">
      <c r="A999" s="2" t="s">
        <v>1444</v>
      </c>
      <c r="B999" s="2" t="s">
        <v>2403</v>
      </c>
      <c r="C999" s="2" t="s">
        <v>1450</v>
      </c>
    </row>
    <row r="1000" spans="1:3">
      <c r="A1000" s="2" t="s">
        <v>1444</v>
      </c>
      <c r="B1000" s="2" t="s">
        <v>2404</v>
      </c>
      <c r="C1000" s="2" t="s">
        <v>1448</v>
      </c>
    </row>
    <row r="1001" spans="1:3">
      <c r="A1001" s="2" t="s">
        <v>1444</v>
      </c>
      <c r="B1001" s="2" t="s">
        <v>2405</v>
      </c>
      <c r="C1001" s="2" t="s">
        <v>1446</v>
      </c>
    </row>
    <row r="1002" spans="1:3">
      <c r="A1002" s="2" t="s">
        <v>1444</v>
      </c>
      <c r="B1002" s="2" t="s">
        <v>2406</v>
      </c>
      <c r="C1002" s="2" t="s">
        <v>1450</v>
      </c>
    </row>
    <row r="1003" spans="1:3">
      <c r="A1003" s="2" t="s">
        <v>1444</v>
      </c>
      <c r="B1003" s="2" t="s">
        <v>2407</v>
      </c>
      <c r="C1003" s="2" t="s">
        <v>1448</v>
      </c>
    </row>
    <row r="1004" spans="1:3">
      <c r="A1004" s="2" t="s">
        <v>1444</v>
      </c>
      <c r="B1004" s="2" t="s">
        <v>2408</v>
      </c>
      <c r="C1004" s="2" t="s">
        <v>1448</v>
      </c>
    </row>
    <row r="1005" spans="1:3">
      <c r="A1005" s="2" t="s">
        <v>1444</v>
      </c>
      <c r="B1005" s="2" t="s">
        <v>2409</v>
      </c>
      <c r="C1005" s="2" t="s">
        <v>1448</v>
      </c>
    </row>
    <row r="1006" spans="1:3">
      <c r="A1006" s="2" t="s">
        <v>1444</v>
      </c>
      <c r="B1006" s="2" t="s">
        <v>2410</v>
      </c>
      <c r="C1006" s="2" t="s">
        <v>1448</v>
      </c>
    </row>
    <row r="1007" spans="1:3">
      <c r="A1007" s="2" t="s">
        <v>1444</v>
      </c>
      <c r="B1007" s="2" t="s">
        <v>2411</v>
      </c>
      <c r="C1007" s="2" t="s">
        <v>1448</v>
      </c>
    </row>
    <row r="1008" spans="1:3">
      <c r="A1008" s="2" t="s">
        <v>1444</v>
      </c>
      <c r="B1008" s="2" t="s">
        <v>2412</v>
      </c>
      <c r="C1008" s="2" t="s">
        <v>1448</v>
      </c>
    </row>
    <row r="1009" spans="1:3">
      <c r="A1009" s="2" t="s">
        <v>1444</v>
      </c>
      <c r="B1009" s="2" t="s">
        <v>121</v>
      </c>
      <c r="C1009" s="2" t="s">
        <v>1450</v>
      </c>
    </row>
    <row r="1010" spans="1:3">
      <c r="A1010" s="2" t="s">
        <v>1444</v>
      </c>
      <c r="B1010" s="2" t="s">
        <v>2413</v>
      </c>
      <c r="C1010" s="2" t="s">
        <v>1450</v>
      </c>
    </row>
    <row r="1011" spans="1:3">
      <c r="A1011" s="2" t="s">
        <v>1444</v>
      </c>
      <c r="B1011" s="2" t="s">
        <v>2414</v>
      </c>
      <c r="C1011" s="2" t="s">
        <v>1450</v>
      </c>
    </row>
    <row r="1012" spans="1:3">
      <c r="A1012" s="2" t="s">
        <v>1444</v>
      </c>
      <c r="B1012" s="2" t="s">
        <v>2415</v>
      </c>
      <c r="C1012" s="2" t="s">
        <v>1448</v>
      </c>
    </row>
    <row r="1013" spans="1:3">
      <c r="A1013" s="2" t="s">
        <v>1444</v>
      </c>
      <c r="B1013" s="2" t="s">
        <v>2416</v>
      </c>
      <c r="C1013" s="2" t="s">
        <v>1448</v>
      </c>
    </row>
    <row r="1014" spans="1:3">
      <c r="A1014" s="2" t="s">
        <v>1444</v>
      </c>
      <c r="B1014" s="2" t="s">
        <v>2417</v>
      </c>
      <c r="C1014" s="2" t="s">
        <v>1450</v>
      </c>
    </row>
    <row r="1015" spans="1:3">
      <c r="A1015" s="2" t="s">
        <v>1444</v>
      </c>
      <c r="B1015" s="2" t="s">
        <v>2418</v>
      </c>
      <c r="C1015" s="2" t="s">
        <v>1450</v>
      </c>
    </row>
    <row r="1016" spans="1:3">
      <c r="A1016" s="2" t="s">
        <v>1444</v>
      </c>
      <c r="B1016" s="2" t="s">
        <v>2419</v>
      </c>
      <c r="C1016" s="2" t="s">
        <v>1446</v>
      </c>
    </row>
    <row r="1017" spans="1:3">
      <c r="A1017" s="2" t="s">
        <v>1444</v>
      </c>
      <c r="B1017" s="2" t="s">
        <v>2420</v>
      </c>
      <c r="C1017" s="2" t="s">
        <v>1446</v>
      </c>
    </row>
    <row r="1018" spans="1:3">
      <c r="A1018" s="2" t="s">
        <v>1444</v>
      </c>
      <c r="B1018" s="2" t="s">
        <v>2421</v>
      </c>
      <c r="C1018" s="2" t="s">
        <v>1448</v>
      </c>
    </row>
    <row r="1019" spans="1:3">
      <c r="A1019" s="2" t="s">
        <v>1444</v>
      </c>
      <c r="B1019" s="2" t="s">
        <v>482</v>
      </c>
      <c r="C1019" s="2" t="s">
        <v>1450</v>
      </c>
    </row>
    <row r="1020" spans="1:3">
      <c r="A1020" s="2" t="s">
        <v>1444</v>
      </c>
      <c r="B1020" s="2" t="s">
        <v>2422</v>
      </c>
      <c r="C1020" s="2" t="s">
        <v>1448</v>
      </c>
    </row>
    <row r="1021" spans="1:3">
      <c r="A1021" s="2" t="s">
        <v>1444</v>
      </c>
      <c r="B1021" s="2" t="s">
        <v>481</v>
      </c>
      <c r="C1021" s="2" t="s">
        <v>1448</v>
      </c>
    </row>
    <row r="1022" spans="1:3">
      <c r="A1022" s="2" t="s">
        <v>1444</v>
      </c>
      <c r="B1022" s="2" t="s">
        <v>2423</v>
      </c>
      <c r="C1022" s="2" t="s">
        <v>1448</v>
      </c>
    </row>
    <row r="1023" spans="1:3">
      <c r="A1023" s="2" t="s">
        <v>1444</v>
      </c>
      <c r="B1023" s="2" t="s">
        <v>2424</v>
      </c>
      <c r="C1023" s="2" t="s">
        <v>1448</v>
      </c>
    </row>
    <row r="1024" spans="1:3">
      <c r="A1024" s="2" t="s">
        <v>1444</v>
      </c>
      <c r="B1024" s="2" t="s">
        <v>2425</v>
      </c>
      <c r="C1024" s="2" t="s">
        <v>1450</v>
      </c>
    </row>
    <row r="1025" spans="1:3">
      <c r="A1025" s="2" t="s">
        <v>1444</v>
      </c>
      <c r="B1025" s="2" t="s">
        <v>2426</v>
      </c>
      <c r="C1025" s="2" t="s">
        <v>1450</v>
      </c>
    </row>
    <row r="1026" spans="1:3">
      <c r="A1026" s="2" t="s">
        <v>1444</v>
      </c>
      <c r="B1026" s="2" t="s">
        <v>2427</v>
      </c>
      <c r="C1026" s="2" t="s">
        <v>1446</v>
      </c>
    </row>
    <row r="1027" spans="1:3">
      <c r="A1027" s="2" t="s">
        <v>1444</v>
      </c>
      <c r="B1027" s="2" t="s">
        <v>2428</v>
      </c>
      <c r="C1027" s="2" t="s">
        <v>1446</v>
      </c>
    </row>
    <row r="1028" spans="1:3">
      <c r="A1028" s="2" t="s">
        <v>1444</v>
      </c>
      <c r="B1028" s="2" t="s">
        <v>2429</v>
      </c>
      <c r="C1028" s="2" t="s">
        <v>1448</v>
      </c>
    </row>
    <row r="1029" spans="1:3">
      <c r="A1029" s="2" t="s">
        <v>1444</v>
      </c>
      <c r="B1029" s="2" t="s">
        <v>2430</v>
      </c>
      <c r="C1029" s="2" t="s">
        <v>1450</v>
      </c>
    </row>
    <row r="1030" spans="1:3">
      <c r="A1030" s="2" t="s">
        <v>1444</v>
      </c>
      <c r="B1030" s="2" t="s">
        <v>2431</v>
      </c>
      <c r="C1030" s="2" t="s">
        <v>1448</v>
      </c>
    </row>
    <row r="1031" spans="1:3">
      <c r="A1031" s="2" t="s">
        <v>1444</v>
      </c>
      <c r="B1031" s="2" t="s">
        <v>2432</v>
      </c>
      <c r="C1031" s="2" t="s">
        <v>1448</v>
      </c>
    </row>
    <row r="1032" spans="1:3">
      <c r="A1032" s="2" t="s">
        <v>1444</v>
      </c>
      <c r="B1032" s="2" t="s">
        <v>2433</v>
      </c>
      <c r="C1032" s="2" t="s">
        <v>1446</v>
      </c>
    </row>
    <row r="1033" spans="1:3">
      <c r="A1033" s="2" t="s">
        <v>1444</v>
      </c>
      <c r="B1033" s="2" t="s">
        <v>2434</v>
      </c>
      <c r="C1033" s="2" t="s">
        <v>1448</v>
      </c>
    </row>
    <row r="1034" spans="1:3">
      <c r="A1034" s="2" t="s">
        <v>1444</v>
      </c>
      <c r="B1034" s="2" t="s">
        <v>2435</v>
      </c>
      <c r="C1034" s="2" t="s">
        <v>1450</v>
      </c>
    </row>
    <row r="1035" spans="1:3">
      <c r="A1035" s="2" t="s">
        <v>1444</v>
      </c>
      <c r="B1035" s="2" t="s">
        <v>2436</v>
      </c>
      <c r="C1035" s="2" t="s">
        <v>1448</v>
      </c>
    </row>
    <row r="1036" spans="1:3">
      <c r="A1036" s="2" t="s">
        <v>1444</v>
      </c>
      <c r="B1036" s="2" t="s">
        <v>2437</v>
      </c>
      <c r="C1036" s="2" t="s">
        <v>1446</v>
      </c>
    </row>
    <row r="1037" spans="1:3">
      <c r="A1037" s="2" t="s">
        <v>1444</v>
      </c>
      <c r="B1037" s="2" t="s">
        <v>2438</v>
      </c>
      <c r="C1037" s="2" t="s">
        <v>1448</v>
      </c>
    </row>
    <row r="1038" spans="1:3">
      <c r="A1038" s="2" t="s">
        <v>1444</v>
      </c>
      <c r="B1038" s="2" t="s">
        <v>2439</v>
      </c>
      <c r="C1038" s="2" t="s">
        <v>1448</v>
      </c>
    </row>
    <row r="1039" spans="1:3">
      <c r="A1039" s="2" t="s">
        <v>1444</v>
      </c>
      <c r="B1039" s="2" t="s">
        <v>2440</v>
      </c>
      <c r="C1039" s="2" t="s">
        <v>1448</v>
      </c>
    </row>
    <row r="1040" spans="1:3">
      <c r="A1040" s="2" t="s">
        <v>1444</v>
      </c>
      <c r="B1040" s="2" t="s">
        <v>2441</v>
      </c>
      <c r="C1040" s="2" t="s">
        <v>1450</v>
      </c>
    </row>
    <row r="1041" spans="1:3">
      <c r="A1041" s="2" t="s">
        <v>1444</v>
      </c>
      <c r="B1041" s="2" t="s">
        <v>2442</v>
      </c>
      <c r="C1041" s="2" t="s">
        <v>1448</v>
      </c>
    </row>
    <row r="1042" spans="1:3">
      <c r="A1042" s="2" t="s">
        <v>1444</v>
      </c>
      <c r="B1042" s="2" t="s">
        <v>2443</v>
      </c>
      <c r="C1042" s="2" t="s">
        <v>1448</v>
      </c>
    </row>
    <row r="1043" spans="1:3">
      <c r="A1043" s="2" t="s">
        <v>1444</v>
      </c>
      <c r="B1043" s="2" t="s">
        <v>509</v>
      </c>
      <c r="C1043" s="2" t="s">
        <v>1450</v>
      </c>
    </row>
    <row r="1044" spans="1:3">
      <c r="A1044" s="2" t="s">
        <v>1444</v>
      </c>
      <c r="B1044" s="2" t="s">
        <v>2444</v>
      </c>
      <c r="C1044" s="2" t="s">
        <v>1446</v>
      </c>
    </row>
    <row r="1045" spans="1:3">
      <c r="A1045" s="2" t="s">
        <v>1444</v>
      </c>
      <c r="B1045" s="2" t="s">
        <v>2445</v>
      </c>
      <c r="C1045" s="2" t="s">
        <v>1448</v>
      </c>
    </row>
    <row r="1046" spans="1:3">
      <c r="A1046" s="2" t="s">
        <v>1444</v>
      </c>
      <c r="B1046" s="2" t="s">
        <v>2446</v>
      </c>
      <c r="C1046" s="2" t="s">
        <v>1448</v>
      </c>
    </row>
    <row r="1047" spans="1:3">
      <c r="A1047" s="2" t="s">
        <v>1444</v>
      </c>
      <c r="B1047" s="2" t="s">
        <v>2447</v>
      </c>
      <c r="C1047" s="2" t="s">
        <v>1450</v>
      </c>
    </row>
    <row r="1048" spans="1:3">
      <c r="A1048" s="2" t="s">
        <v>1444</v>
      </c>
      <c r="B1048" s="2" t="s">
        <v>2448</v>
      </c>
      <c r="C1048" s="2" t="s">
        <v>1450</v>
      </c>
    </row>
    <row r="1049" spans="1:3">
      <c r="A1049" s="2" t="s">
        <v>1444</v>
      </c>
      <c r="B1049" s="2" t="s">
        <v>2449</v>
      </c>
      <c r="C1049" s="2" t="s">
        <v>1450</v>
      </c>
    </row>
    <row r="1050" spans="1:3">
      <c r="A1050" s="2" t="s">
        <v>1444</v>
      </c>
      <c r="B1050" s="2" t="s">
        <v>2450</v>
      </c>
      <c r="C1050" s="2" t="s">
        <v>1450</v>
      </c>
    </row>
    <row r="1051" spans="1:3">
      <c r="A1051" s="2" t="s">
        <v>1444</v>
      </c>
      <c r="B1051" s="2" t="s">
        <v>2451</v>
      </c>
      <c r="C1051" s="2" t="s">
        <v>1448</v>
      </c>
    </row>
    <row r="1052" spans="1:3">
      <c r="A1052" s="2" t="s">
        <v>1444</v>
      </c>
      <c r="B1052" s="2" t="s">
        <v>2452</v>
      </c>
      <c r="C1052" s="2" t="s">
        <v>1448</v>
      </c>
    </row>
    <row r="1053" spans="1:3">
      <c r="A1053" s="2" t="s">
        <v>1444</v>
      </c>
      <c r="B1053" s="2" t="s">
        <v>2453</v>
      </c>
      <c r="C1053" s="2" t="s">
        <v>1448</v>
      </c>
    </row>
    <row r="1054" spans="1:3">
      <c r="A1054" s="2" t="s">
        <v>1444</v>
      </c>
      <c r="B1054" s="2" t="s">
        <v>2454</v>
      </c>
      <c r="C1054" s="2" t="s">
        <v>1448</v>
      </c>
    </row>
    <row r="1055" spans="1:3">
      <c r="A1055" s="2" t="s">
        <v>1444</v>
      </c>
      <c r="B1055" s="2" t="s">
        <v>2455</v>
      </c>
      <c r="C1055" s="2" t="s">
        <v>1448</v>
      </c>
    </row>
    <row r="1056" spans="1:3">
      <c r="A1056" s="2" t="s">
        <v>1444</v>
      </c>
      <c r="B1056" s="2" t="s">
        <v>2456</v>
      </c>
      <c r="C1056" s="2" t="s">
        <v>1448</v>
      </c>
    </row>
    <row r="1057" spans="1:3">
      <c r="A1057" s="2" t="s">
        <v>1444</v>
      </c>
      <c r="B1057" s="2" t="s">
        <v>2457</v>
      </c>
      <c r="C1057" s="2" t="s">
        <v>1448</v>
      </c>
    </row>
    <row r="1058" spans="1:3">
      <c r="A1058" s="2" t="s">
        <v>1444</v>
      </c>
      <c r="B1058" s="2" t="s">
        <v>2458</v>
      </c>
      <c r="C1058" s="2" t="s">
        <v>1448</v>
      </c>
    </row>
    <row r="1059" spans="1:3">
      <c r="A1059" s="2" t="s">
        <v>1444</v>
      </c>
      <c r="B1059" s="2" t="s">
        <v>2459</v>
      </c>
      <c r="C1059" s="2" t="s">
        <v>1446</v>
      </c>
    </row>
    <row r="1060" spans="1:3">
      <c r="A1060" s="2" t="s">
        <v>1444</v>
      </c>
      <c r="B1060" s="2" t="s">
        <v>2460</v>
      </c>
      <c r="C1060" s="2" t="s">
        <v>1448</v>
      </c>
    </row>
    <row r="1061" spans="1:3">
      <c r="A1061" s="2" t="s">
        <v>1444</v>
      </c>
      <c r="B1061" s="2" t="s">
        <v>2461</v>
      </c>
      <c r="C1061" s="2" t="s">
        <v>1448</v>
      </c>
    </row>
    <row r="1062" spans="1:3">
      <c r="A1062" s="2" t="s">
        <v>1444</v>
      </c>
      <c r="B1062" s="2" t="s">
        <v>2462</v>
      </c>
      <c r="C1062" s="2" t="s">
        <v>1450</v>
      </c>
    </row>
    <row r="1063" spans="1:3">
      <c r="A1063" s="2" t="s">
        <v>1444</v>
      </c>
      <c r="B1063" s="2" t="s">
        <v>2463</v>
      </c>
      <c r="C1063" s="2" t="s">
        <v>1450</v>
      </c>
    </row>
    <row r="1064" spans="1:3">
      <c r="A1064" s="2" t="s">
        <v>1444</v>
      </c>
      <c r="B1064" s="2" t="s">
        <v>278</v>
      </c>
      <c r="C1064" s="2" t="s">
        <v>1448</v>
      </c>
    </row>
    <row r="1065" spans="1:3">
      <c r="A1065" s="2" t="s">
        <v>1444</v>
      </c>
      <c r="B1065" s="2" t="s">
        <v>2464</v>
      </c>
      <c r="C1065" s="2" t="s">
        <v>1450</v>
      </c>
    </row>
    <row r="1066" spans="1:3">
      <c r="A1066" s="2" t="s">
        <v>1444</v>
      </c>
      <c r="B1066" s="2" t="s">
        <v>2465</v>
      </c>
      <c r="C1066" s="2" t="s">
        <v>1448</v>
      </c>
    </row>
    <row r="1067" spans="1:3">
      <c r="A1067" s="2" t="s">
        <v>1444</v>
      </c>
      <c r="B1067" s="2" t="s">
        <v>2466</v>
      </c>
      <c r="C1067" s="2" t="s">
        <v>1450</v>
      </c>
    </row>
    <row r="1068" spans="1:3">
      <c r="A1068" s="2" t="s">
        <v>1444</v>
      </c>
      <c r="B1068" s="2" t="s">
        <v>2467</v>
      </c>
      <c r="C1068" s="2" t="s">
        <v>1448</v>
      </c>
    </row>
    <row r="1069" spans="1:3">
      <c r="A1069" s="2" t="s">
        <v>1444</v>
      </c>
      <c r="B1069" s="2" t="s">
        <v>2468</v>
      </c>
      <c r="C1069" s="2" t="s">
        <v>1448</v>
      </c>
    </row>
    <row r="1070" spans="1:3">
      <c r="A1070" s="2" t="s">
        <v>1444</v>
      </c>
      <c r="B1070" s="2" t="s">
        <v>2469</v>
      </c>
      <c r="C1070" s="2" t="s">
        <v>1446</v>
      </c>
    </row>
    <row r="1071" spans="1:3">
      <c r="A1071" s="2" t="s">
        <v>1444</v>
      </c>
      <c r="B1071" s="2" t="s">
        <v>2470</v>
      </c>
      <c r="C1071" s="2" t="s">
        <v>1448</v>
      </c>
    </row>
    <row r="1072" spans="1:3">
      <c r="A1072" s="2" t="s">
        <v>1444</v>
      </c>
      <c r="B1072" s="2" t="s">
        <v>2471</v>
      </c>
      <c r="C1072" s="2" t="s">
        <v>1450</v>
      </c>
    </row>
    <row r="1073" spans="1:3">
      <c r="A1073" s="2" t="s">
        <v>1444</v>
      </c>
      <c r="B1073" s="2" t="s">
        <v>2472</v>
      </c>
      <c r="C1073" s="2" t="s">
        <v>1450</v>
      </c>
    </row>
    <row r="1074" spans="1:3">
      <c r="A1074" s="2" t="s">
        <v>1444</v>
      </c>
      <c r="B1074" s="2" t="s">
        <v>2473</v>
      </c>
      <c r="C1074" s="2" t="s">
        <v>1446</v>
      </c>
    </row>
    <row r="1075" spans="1:3">
      <c r="A1075" s="2" t="s">
        <v>1444</v>
      </c>
      <c r="B1075" s="2" t="s">
        <v>2474</v>
      </c>
      <c r="C1075" s="2" t="s">
        <v>1446</v>
      </c>
    </row>
    <row r="1076" spans="1:3">
      <c r="A1076" s="2" t="s">
        <v>1444</v>
      </c>
      <c r="B1076" s="2" t="s">
        <v>2475</v>
      </c>
      <c r="C1076" s="2" t="s">
        <v>1450</v>
      </c>
    </row>
    <row r="1077" spans="1:3">
      <c r="A1077" s="2" t="s">
        <v>1444</v>
      </c>
      <c r="B1077" s="2" t="s">
        <v>2476</v>
      </c>
      <c r="C1077" s="2" t="s">
        <v>1450</v>
      </c>
    </row>
    <row r="1078" spans="1:3">
      <c r="A1078" s="2" t="s">
        <v>1444</v>
      </c>
      <c r="B1078" s="2" t="s">
        <v>2477</v>
      </c>
      <c r="C1078" s="2" t="s">
        <v>1448</v>
      </c>
    </row>
    <row r="1079" spans="1:3">
      <c r="A1079" s="2" t="s">
        <v>1444</v>
      </c>
      <c r="B1079" s="2" t="s">
        <v>2478</v>
      </c>
      <c r="C1079" s="2" t="s">
        <v>1450</v>
      </c>
    </row>
    <row r="1080" spans="1:3">
      <c r="A1080" s="2" t="s">
        <v>1444</v>
      </c>
      <c r="B1080" s="2" t="s">
        <v>2479</v>
      </c>
      <c r="C1080" s="2" t="s">
        <v>1448</v>
      </c>
    </row>
    <row r="1081" spans="1:3">
      <c r="A1081" s="2" t="s">
        <v>1444</v>
      </c>
      <c r="B1081" s="2" t="s">
        <v>2480</v>
      </c>
      <c r="C1081" s="2" t="s">
        <v>1448</v>
      </c>
    </row>
    <row r="1082" spans="1:3">
      <c r="A1082" s="2" t="s">
        <v>1444</v>
      </c>
      <c r="B1082" s="2" t="s">
        <v>2481</v>
      </c>
      <c r="C1082" s="2" t="s">
        <v>1448</v>
      </c>
    </row>
    <row r="1083" spans="1:3">
      <c r="A1083" s="2" t="s">
        <v>1444</v>
      </c>
      <c r="B1083" s="2" t="s">
        <v>2482</v>
      </c>
      <c r="C1083" s="2" t="s">
        <v>1448</v>
      </c>
    </row>
    <row r="1084" spans="1:3">
      <c r="A1084" s="2" t="s">
        <v>1444</v>
      </c>
      <c r="B1084" s="2" t="s">
        <v>2483</v>
      </c>
      <c r="C1084" s="2" t="s">
        <v>1448</v>
      </c>
    </row>
    <row r="1085" spans="1:3">
      <c r="A1085" s="2" t="s">
        <v>1444</v>
      </c>
      <c r="B1085" s="2" t="s">
        <v>2484</v>
      </c>
      <c r="C1085" s="2" t="s">
        <v>1450</v>
      </c>
    </row>
    <row r="1086" spans="1:3">
      <c r="A1086" s="2" t="s">
        <v>1444</v>
      </c>
      <c r="B1086" s="2" t="s">
        <v>2485</v>
      </c>
      <c r="C1086" s="2" t="s">
        <v>1448</v>
      </c>
    </row>
    <row r="1087" spans="1:3">
      <c r="A1087" s="2" t="s">
        <v>1444</v>
      </c>
      <c r="B1087" s="2" t="s">
        <v>2486</v>
      </c>
      <c r="C1087" s="2" t="s">
        <v>1448</v>
      </c>
    </row>
    <row r="1088" spans="1:3">
      <c r="A1088" s="2" t="s">
        <v>1444</v>
      </c>
      <c r="B1088" s="2" t="s">
        <v>2487</v>
      </c>
      <c r="C1088" s="2" t="s">
        <v>1450</v>
      </c>
    </row>
    <row r="1089" spans="1:3">
      <c r="A1089" s="2" t="s">
        <v>1444</v>
      </c>
      <c r="B1089" s="2" t="s">
        <v>2488</v>
      </c>
      <c r="C1089" s="2" t="s">
        <v>1448</v>
      </c>
    </row>
    <row r="1090" spans="1:3">
      <c r="A1090" s="2" t="s">
        <v>1444</v>
      </c>
      <c r="B1090" s="2" t="s">
        <v>2489</v>
      </c>
      <c r="C1090" s="2" t="s">
        <v>1450</v>
      </c>
    </row>
    <row r="1091" spans="1:3">
      <c r="A1091" s="2" t="s">
        <v>1444</v>
      </c>
      <c r="B1091" s="2" t="s">
        <v>2490</v>
      </c>
      <c r="C1091" s="2" t="s">
        <v>1448</v>
      </c>
    </row>
    <row r="1092" spans="1:3">
      <c r="A1092" s="2" t="s">
        <v>1444</v>
      </c>
      <c r="B1092" s="2" t="s">
        <v>2491</v>
      </c>
      <c r="C1092" s="2" t="s">
        <v>1448</v>
      </c>
    </row>
    <row r="1093" spans="1:3">
      <c r="A1093" s="2" t="s">
        <v>1444</v>
      </c>
      <c r="B1093" s="2" t="s">
        <v>2492</v>
      </c>
      <c r="C1093" s="2" t="s">
        <v>1448</v>
      </c>
    </row>
    <row r="1094" spans="1:3">
      <c r="A1094" s="2" t="s">
        <v>1444</v>
      </c>
      <c r="B1094" s="2" t="s">
        <v>2493</v>
      </c>
      <c r="C1094" s="2" t="s">
        <v>1448</v>
      </c>
    </row>
    <row r="1095" spans="1:3">
      <c r="A1095" s="2" t="s">
        <v>1444</v>
      </c>
      <c r="B1095" s="2" t="s">
        <v>2494</v>
      </c>
      <c r="C1095" s="2" t="s">
        <v>1450</v>
      </c>
    </row>
    <row r="1096" spans="1:3">
      <c r="A1096" s="2" t="s">
        <v>1444</v>
      </c>
      <c r="B1096" s="2" t="s">
        <v>2495</v>
      </c>
      <c r="C1096" s="2" t="s">
        <v>1446</v>
      </c>
    </row>
    <row r="1097" spans="1:3">
      <c r="A1097" s="2" t="s">
        <v>1444</v>
      </c>
      <c r="B1097" s="2" t="s">
        <v>2496</v>
      </c>
      <c r="C1097" s="2" t="s">
        <v>1448</v>
      </c>
    </row>
    <row r="1098" spans="1:3">
      <c r="A1098" s="2" t="s">
        <v>1444</v>
      </c>
      <c r="B1098" s="2" t="s">
        <v>2497</v>
      </c>
      <c r="C1098" s="2" t="s">
        <v>1448</v>
      </c>
    </row>
    <row r="1099" spans="1:3">
      <c r="A1099" s="2" t="s">
        <v>1444</v>
      </c>
      <c r="B1099" s="2" t="s">
        <v>2498</v>
      </c>
      <c r="C1099" s="2" t="s">
        <v>1448</v>
      </c>
    </row>
    <row r="1100" spans="1:3">
      <c r="A1100" s="2" t="s">
        <v>1444</v>
      </c>
      <c r="B1100" s="2" t="s">
        <v>2499</v>
      </c>
      <c r="C1100" s="2" t="s">
        <v>1448</v>
      </c>
    </row>
    <row r="1101" spans="1:3">
      <c r="A1101" s="2" t="s">
        <v>1444</v>
      </c>
      <c r="B1101" s="2" t="s">
        <v>2500</v>
      </c>
      <c r="C1101" s="2" t="s">
        <v>1448</v>
      </c>
    </row>
    <row r="1102" spans="1:3">
      <c r="A1102" s="2" t="s">
        <v>1444</v>
      </c>
      <c r="B1102" s="2" t="s">
        <v>2501</v>
      </c>
      <c r="C1102" s="2" t="s">
        <v>1448</v>
      </c>
    </row>
    <row r="1103" spans="1:3">
      <c r="A1103" s="2" t="s">
        <v>1444</v>
      </c>
      <c r="B1103" s="2" t="s">
        <v>2502</v>
      </c>
      <c r="C1103" s="2" t="s">
        <v>1448</v>
      </c>
    </row>
    <row r="1104" spans="1:3">
      <c r="A1104" s="2" t="s">
        <v>1444</v>
      </c>
      <c r="B1104" s="2" t="s">
        <v>2503</v>
      </c>
      <c r="C1104" s="2" t="s">
        <v>1450</v>
      </c>
    </row>
    <row r="1105" spans="1:3">
      <c r="A1105" s="2" t="s">
        <v>1444</v>
      </c>
      <c r="B1105" s="2" t="s">
        <v>2504</v>
      </c>
      <c r="C1105" s="2" t="s">
        <v>1448</v>
      </c>
    </row>
    <row r="1106" spans="1:3">
      <c r="A1106" s="2" t="s">
        <v>1444</v>
      </c>
      <c r="B1106" s="2" t="s">
        <v>2505</v>
      </c>
      <c r="C1106" s="2" t="s">
        <v>1448</v>
      </c>
    </row>
    <row r="1107" spans="1:3">
      <c r="A1107" s="2" t="s">
        <v>1444</v>
      </c>
      <c r="B1107" s="2" t="s">
        <v>2506</v>
      </c>
      <c r="C1107" s="2" t="s">
        <v>1450</v>
      </c>
    </row>
    <row r="1108" spans="1:3">
      <c r="A1108" s="2" t="s">
        <v>1444</v>
      </c>
      <c r="B1108" s="2" t="s">
        <v>2507</v>
      </c>
      <c r="C1108" s="2" t="s">
        <v>1446</v>
      </c>
    </row>
    <row r="1109" spans="1:3">
      <c r="A1109" s="2" t="s">
        <v>1444</v>
      </c>
      <c r="B1109" s="2" t="s">
        <v>2508</v>
      </c>
      <c r="C1109" s="2" t="s">
        <v>1448</v>
      </c>
    </row>
    <row r="1110" spans="1:3">
      <c r="A1110" s="2" t="s">
        <v>1444</v>
      </c>
      <c r="B1110" s="2" t="s">
        <v>2509</v>
      </c>
      <c r="C1110" s="2" t="s">
        <v>1448</v>
      </c>
    </row>
    <row r="1111" spans="1:3">
      <c r="A1111" s="2" t="s">
        <v>1444</v>
      </c>
      <c r="B1111" s="2" t="s">
        <v>2510</v>
      </c>
      <c r="C1111" s="2" t="s">
        <v>1448</v>
      </c>
    </row>
    <row r="1112" spans="1:3">
      <c r="A1112" s="2" t="s">
        <v>1444</v>
      </c>
      <c r="B1112" s="2" t="s">
        <v>2511</v>
      </c>
      <c r="C1112" s="2" t="s">
        <v>1448</v>
      </c>
    </row>
    <row r="1113" spans="1:3">
      <c r="A1113" s="2" t="s">
        <v>1444</v>
      </c>
      <c r="B1113" s="2" t="s">
        <v>2512</v>
      </c>
      <c r="C1113" s="2" t="s">
        <v>1446</v>
      </c>
    </row>
    <row r="1114" spans="1:3">
      <c r="A1114" s="2" t="s">
        <v>1444</v>
      </c>
      <c r="B1114" s="2" t="s">
        <v>2513</v>
      </c>
      <c r="C1114" s="2" t="s">
        <v>1448</v>
      </c>
    </row>
    <row r="1115" spans="1:3">
      <c r="A1115" s="2" t="s">
        <v>1444</v>
      </c>
      <c r="B1115" s="2" t="s">
        <v>2514</v>
      </c>
      <c r="C1115" s="2" t="s">
        <v>1448</v>
      </c>
    </row>
    <row r="1116" spans="1:3">
      <c r="A1116" s="2" t="s">
        <v>1444</v>
      </c>
      <c r="B1116" s="2" t="s">
        <v>2515</v>
      </c>
      <c r="C1116" s="2" t="s">
        <v>1446</v>
      </c>
    </row>
    <row r="1117" spans="1:3">
      <c r="A1117" s="2" t="s">
        <v>1444</v>
      </c>
      <c r="B1117" s="2" t="s">
        <v>2516</v>
      </c>
      <c r="C1117" s="2" t="s">
        <v>1450</v>
      </c>
    </row>
    <row r="1118" spans="1:3">
      <c r="A1118" s="2" t="s">
        <v>1444</v>
      </c>
      <c r="B1118" s="2" t="s">
        <v>2517</v>
      </c>
      <c r="C1118" s="2" t="s">
        <v>1448</v>
      </c>
    </row>
    <row r="1119" spans="1:3">
      <c r="A1119" s="2" t="s">
        <v>1444</v>
      </c>
      <c r="B1119" s="2" t="s">
        <v>2518</v>
      </c>
      <c r="C1119" s="2" t="s">
        <v>1448</v>
      </c>
    </row>
    <row r="1120" spans="1:3">
      <c r="A1120" s="2" t="s">
        <v>1444</v>
      </c>
      <c r="B1120" s="2" t="s">
        <v>2519</v>
      </c>
      <c r="C1120" s="2" t="s">
        <v>1448</v>
      </c>
    </row>
    <row r="1121" spans="1:3">
      <c r="A1121" s="2" t="s">
        <v>1444</v>
      </c>
      <c r="B1121" s="2" t="s">
        <v>2520</v>
      </c>
      <c r="C1121" s="2" t="s">
        <v>1448</v>
      </c>
    </row>
    <row r="1122" spans="1:3">
      <c r="A1122" s="2" t="s">
        <v>1444</v>
      </c>
      <c r="B1122" s="2" t="s">
        <v>2521</v>
      </c>
      <c r="C1122" s="2" t="s">
        <v>1448</v>
      </c>
    </row>
    <row r="1123" spans="1:3">
      <c r="A1123" s="2" t="s">
        <v>1444</v>
      </c>
      <c r="B1123" s="2" t="s">
        <v>2522</v>
      </c>
      <c r="C1123" s="2" t="s">
        <v>1448</v>
      </c>
    </row>
    <row r="1124" spans="1:3">
      <c r="A1124" s="2" t="s">
        <v>1444</v>
      </c>
      <c r="B1124" s="2" t="s">
        <v>2523</v>
      </c>
      <c r="C1124" s="2" t="s">
        <v>1450</v>
      </c>
    </row>
    <row r="1125" spans="1:3">
      <c r="A1125" s="2" t="s">
        <v>1444</v>
      </c>
      <c r="B1125" s="2" t="s">
        <v>2524</v>
      </c>
      <c r="C1125" s="2" t="s">
        <v>1446</v>
      </c>
    </row>
    <row r="1126" spans="1:3">
      <c r="A1126" s="2" t="s">
        <v>1444</v>
      </c>
      <c r="B1126" s="2" t="s">
        <v>2525</v>
      </c>
      <c r="C1126" s="2" t="s">
        <v>1448</v>
      </c>
    </row>
    <row r="1127" spans="1:3">
      <c r="A1127" s="2" t="s">
        <v>1444</v>
      </c>
      <c r="B1127" s="2" t="s">
        <v>2526</v>
      </c>
      <c r="C1127" s="2" t="s">
        <v>1448</v>
      </c>
    </row>
    <row r="1128" spans="1:3">
      <c r="A1128" s="2" t="s">
        <v>1444</v>
      </c>
      <c r="B1128" s="2" t="s">
        <v>2527</v>
      </c>
      <c r="C1128" s="2" t="s">
        <v>1450</v>
      </c>
    </row>
    <row r="1129" spans="1:3">
      <c r="A1129" s="2" t="s">
        <v>1444</v>
      </c>
      <c r="B1129" s="2" t="s">
        <v>84</v>
      </c>
      <c r="C1129" s="2" t="s">
        <v>1450</v>
      </c>
    </row>
    <row r="1130" spans="1:3">
      <c r="A1130" s="2" t="s">
        <v>1444</v>
      </c>
      <c r="B1130" s="2" t="s">
        <v>2528</v>
      </c>
      <c r="C1130" s="2" t="s">
        <v>1450</v>
      </c>
    </row>
    <row r="1131" spans="1:3">
      <c r="A1131" s="2" t="s">
        <v>1444</v>
      </c>
      <c r="B1131" s="2" t="s">
        <v>2529</v>
      </c>
      <c r="C1131" s="2" t="s">
        <v>1448</v>
      </c>
    </row>
    <row r="1132" spans="1:3">
      <c r="A1132" s="2" t="s">
        <v>1444</v>
      </c>
      <c r="B1132" s="2" t="s">
        <v>2530</v>
      </c>
      <c r="C1132" s="2" t="s">
        <v>1450</v>
      </c>
    </row>
    <row r="1133" spans="1:3">
      <c r="A1133" s="2" t="s">
        <v>1444</v>
      </c>
      <c r="B1133" s="2" t="s">
        <v>2531</v>
      </c>
      <c r="C1133" s="2" t="s">
        <v>1448</v>
      </c>
    </row>
    <row r="1134" spans="1:3">
      <c r="A1134" s="2" t="s">
        <v>1444</v>
      </c>
      <c r="B1134" s="2" t="s">
        <v>2532</v>
      </c>
      <c r="C1134" s="2" t="s">
        <v>1450</v>
      </c>
    </row>
    <row r="1135" spans="1:3">
      <c r="A1135" s="2" t="s">
        <v>1444</v>
      </c>
      <c r="B1135" s="2" t="s">
        <v>2533</v>
      </c>
      <c r="C1135" s="2" t="s">
        <v>1450</v>
      </c>
    </row>
    <row r="1136" spans="1:3">
      <c r="A1136" s="2" t="s">
        <v>1444</v>
      </c>
      <c r="B1136" s="2" t="s">
        <v>2534</v>
      </c>
      <c r="C1136" s="2" t="s">
        <v>1448</v>
      </c>
    </row>
    <row r="1137" spans="1:3">
      <c r="A1137" s="2" t="s">
        <v>1444</v>
      </c>
      <c r="B1137" s="2" t="s">
        <v>2535</v>
      </c>
      <c r="C1137" s="2" t="s">
        <v>1448</v>
      </c>
    </row>
    <row r="1138" spans="1:3">
      <c r="A1138" s="2" t="s">
        <v>1444</v>
      </c>
      <c r="B1138" s="2" t="s">
        <v>2536</v>
      </c>
      <c r="C1138" s="2" t="s">
        <v>1448</v>
      </c>
    </row>
    <row r="1139" spans="1:3">
      <c r="A1139" s="2" t="s">
        <v>1444</v>
      </c>
      <c r="B1139" s="2" t="s">
        <v>303</v>
      </c>
      <c r="C1139" s="2" t="s">
        <v>1448</v>
      </c>
    </row>
    <row r="1140" spans="1:3">
      <c r="A1140" s="2" t="s">
        <v>1444</v>
      </c>
      <c r="B1140" s="2" t="s">
        <v>2537</v>
      </c>
      <c r="C1140" s="2" t="s">
        <v>1448</v>
      </c>
    </row>
    <row r="1141" spans="1:3">
      <c r="A1141" s="2" t="s">
        <v>1444</v>
      </c>
      <c r="B1141" s="2" t="s">
        <v>2538</v>
      </c>
      <c r="C1141" s="2" t="s">
        <v>1448</v>
      </c>
    </row>
    <row r="1142" spans="1:3">
      <c r="A1142" s="2" t="s">
        <v>1444</v>
      </c>
      <c r="B1142" s="2" t="s">
        <v>2539</v>
      </c>
      <c r="C1142" s="2" t="s">
        <v>1448</v>
      </c>
    </row>
    <row r="1143" spans="1:3">
      <c r="A1143" s="2" t="s">
        <v>1444</v>
      </c>
      <c r="B1143" s="2" t="s">
        <v>2540</v>
      </c>
      <c r="C1143" s="2" t="s">
        <v>1450</v>
      </c>
    </row>
    <row r="1144" spans="1:3">
      <c r="A1144" s="2" t="s">
        <v>1444</v>
      </c>
      <c r="B1144" s="2" t="s">
        <v>2541</v>
      </c>
      <c r="C1144" s="2" t="s">
        <v>1448</v>
      </c>
    </row>
    <row r="1145" spans="1:3">
      <c r="A1145" s="2" t="s">
        <v>1444</v>
      </c>
      <c r="B1145" s="2" t="s">
        <v>2542</v>
      </c>
      <c r="C1145" s="2" t="s">
        <v>1446</v>
      </c>
    </row>
    <row r="1146" spans="1:3">
      <c r="A1146" s="2" t="s">
        <v>1444</v>
      </c>
      <c r="B1146" s="2" t="s">
        <v>2543</v>
      </c>
      <c r="C1146" s="2" t="s">
        <v>1448</v>
      </c>
    </row>
    <row r="1147" spans="1:3">
      <c r="A1147" s="2" t="s">
        <v>1444</v>
      </c>
      <c r="B1147" s="2" t="s">
        <v>2544</v>
      </c>
      <c r="C1147" s="2" t="s">
        <v>1446</v>
      </c>
    </row>
    <row r="1148" spans="1:3">
      <c r="A1148" s="2" t="s">
        <v>1444</v>
      </c>
      <c r="B1148" s="2" t="s">
        <v>2545</v>
      </c>
      <c r="C1148" s="2" t="s">
        <v>1448</v>
      </c>
    </row>
    <row r="1149" spans="1:3">
      <c r="A1149" s="2" t="s">
        <v>1444</v>
      </c>
      <c r="B1149" s="2" t="s">
        <v>2546</v>
      </c>
      <c r="C1149" s="2" t="s">
        <v>1448</v>
      </c>
    </row>
    <row r="1150" spans="1:3">
      <c r="A1150" s="2" t="s">
        <v>1444</v>
      </c>
      <c r="B1150" s="2" t="s">
        <v>2547</v>
      </c>
      <c r="C1150" s="2" t="s">
        <v>1446</v>
      </c>
    </row>
    <row r="1151" spans="1:3">
      <c r="A1151" s="2" t="s">
        <v>1444</v>
      </c>
      <c r="B1151" s="2" t="s">
        <v>2548</v>
      </c>
      <c r="C1151" s="2" t="s">
        <v>1448</v>
      </c>
    </row>
    <row r="1152" spans="1:3">
      <c r="A1152" s="2" t="s">
        <v>1444</v>
      </c>
      <c r="B1152" s="2" t="s">
        <v>2549</v>
      </c>
      <c r="C1152" s="2" t="s">
        <v>1448</v>
      </c>
    </row>
    <row r="1153" spans="1:3">
      <c r="A1153" s="2" t="s">
        <v>1444</v>
      </c>
      <c r="B1153" s="2" t="s">
        <v>2550</v>
      </c>
      <c r="C1153" s="2" t="s">
        <v>1450</v>
      </c>
    </row>
    <row r="1154" spans="1:3">
      <c r="A1154" s="2" t="s">
        <v>1444</v>
      </c>
      <c r="B1154" s="2" t="s">
        <v>2551</v>
      </c>
      <c r="C1154" s="2" t="s">
        <v>1448</v>
      </c>
    </row>
    <row r="1155" spans="1:3">
      <c r="A1155" s="2" t="s">
        <v>1444</v>
      </c>
      <c r="B1155" s="2" t="s">
        <v>2552</v>
      </c>
      <c r="C1155" s="2" t="s">
        <v>1450</v>
      </c>
    </row>
    <row r="1156" spans="1:3">
      <c r="A1156" s="2" t="s">
        <v>1444</v>
      </c>
      <c r="B1156" s="2" t="s">
        <v>2553</v>
      </c>
      <c r="C1156" s="2" t="s">
        <v>1448</v>
      </c>
    </row>
    <row r="1157" spans="1:3">
      <c r="A1157" s="2" t="s">
        <v>1444</v>
      </c>
      <c r="B1157" s="2" t="s">
        <v>2554</v>
      </c>
      <c r="C1157" s="2" t="s">
        <v>1450</v>
      </c>
    </row>
    <row r="1158" spans="1:3">
      <c r="A1158" s="2" t="s">
        <v>1444</v>
      </c>
      <c r="B1158" s="2" t="s">
        <v>2555</v>
      </c>
      <c r="C1158" s="2" t="s">
        <v>1448</v>
      </c>
    </row>
    <row r="1159" spans="1:3">
      <c r="A1159" s="2" t="s">
        <v>1444</v>
      </c>
      <c r="B1159" s="2" t="s">
        <v>2556</v>
      </c>
      <c r="C1159" s="2" t="s">
        <v>1450</v>
      </c>
    </row>
    <row r="1160" spans="1:3">
      <c r="A1160" s="2" t="s">
        <v>1444</v>
      </c>
      <c r="B1160" s="2" t="s">
        <v>2557</v>
      </c>
      <c r="C1160" s="2" t="s">
        <v>1450</v>
      </c>
    </row>
    <row r="1161" spans="1:3">
      <c r="A1161" s="2" t="s">
        <v>1444</v>
      </c>
      <c r="B1161" s="2" t="s">
        <v>2558</v>
      </c>
      <c r="C1161" s="2" t="s">
        <v>1448</v>
      </c>
    </row>
    <row r="1162" spans="1:3">
      <c r="A1162" s="2" t="s">
        <v>1444</v>
      </c>
      <c r="B1162" s="2" t="s">
        <v>2559</v>
      </c>
      <c r="C1162" s="2" t="s">
        <v>1446</v>
      </c>
    </row>
    <row r="1163" spans="1:3">
      <c r="A1163" s="2" t="s">
        <v>1444</v>
      </c>
      <c r="B1163" s="2" t="s">
        <v>2560</v>
      </c>
      <c r="C1163" s="2" t="s">
        <v>1448</v>
      </c>
    </row>
    <row r="1164" spans="1:3">
      <c r="A1164" s="2" t="s">
        <v>1444</v>
      </c>
      <c r="B1164" s="2" t="s">
        <v>2561</v>
      </c>
      <c r="C1164" s="2" t="s">
        <v>1446</v>
      </c>
    </row>
    <row r="1165" spans="1:3">
      <c r="A1165" s="2" t="s">
        <v>1444</v>
      </c>
      <c r="B1165" s="2" t="s">
        <v>2562</v>
      </c>
      <c r="C1165" s="2" t="s">
        <v>1448</v>
      </c>
    </row>
    <row r="1166" spans="1:3">
      <c r="A1166" s="2" t="s">
        <v>1444</v>
      </c>
      <c r="B1166" s="2" t="s">
        <v>2563</v>
      </c>
      <c r="C1166" s="2" t="s">
        <v>1448</v>
      </c>
    </row>
    <row r="1167" spans="1:3">
      <c r="A1167" s="2" t="s">
        <v>1444</v>
      </c>
      <c r="B1167" s="2" t="s">
        <v>2564</v>
      </c>
      <c r="C1167" s="2" t="s">
        <v>1448</v>
      </c>
    </row>
    <row r="1168" spans="1:3">
      <c r="A1168" s="2" t="s">
        <v>1444</v>
      </c>
      <c r="B1168" s="2" t="s">
        <v>2565</v>
      </c>
      <c r="C1168" s="2" t="s">
        <v>1448</v>
      </c>
    </row>
    <row r="1169" spans="1:3">
      <c r="A1169" s="2" t="s">
        <v>1444</v>
      </c>
      <c r="B1169" s="2" t="s">
        <v>2566</v>
      </c>
      <c r="C1169" s="2" t="s">
        <v>1450</v>
      </c>
    </row>
    <row r="1170" spans="1:3">
      <c r="A1170" s="2" t="s">
        <v>1444</v>
      </c>
      <c r="B1170" s="2" t="s">
        <v>2567</v>
      </c>
      <c r="C1170" s="2" t="s">
        <v>1450</v>
      </c>
    </row>
    <row r="1171" spans="1:3">
      <c r="A1171" s="2" t="s">
        <v>1444</v>
      </c>
      <c r="B1171" s="2" t="s">
        <v>2568</v>
      </c>
      <c r="C1171" s="2" t="s">
        <v>1450</v>
      </c>
    </row>
    <row r="1172" spans="1:3">
      <c r="A1172" s="2" t="s">
        <v>1444</v>
      </c>
      <c r="B1172" s="2" t="s">
        <v>2569</v>
      </c>
      <c r="C1172" s="2" t="s">
        <v>1446</v>
      </c>
    </row>
    <row r="1173" spans="1:3">
      <c r="A1173" s="2" t="s">
        <v>1444</v>
      </c>
      <c r="B1173" s="2" t="s">
        <v>2570</v>
      </c>
      <c r="C1173" s="2" t="s">
        <v>1450</v>
      </c>
    </row>
    <row r="1174" spans="1:3">
      <c r="A1174" s="2" t="s">
        <v>1444</v>
      </c>
      <c r="B1174" s="2" t="s">
        <v>2571</v>
      </c>
      <c r="C1174" s="2" t="s">
        <v>1448</v>
      </c>
    </row>
    <row r="1175" spans="1:3">
      <c r="A1175" s="2" t="s">
        <v>1444</v>
      </c>
      <c r="B1175" s="2" t="s">
        <v>2572</v>
      </c>
      <c r="C1175" s="2" t="s">
        <v>1448</v>
      </c>
    </row>
    <row r="1176" spans="1:3">
      <c r="A1176" s="2" t="s">
        <v>1444</v>
      </c>
      <c r="B1176" s="2" t="s">
        <v>2573</v>
      </c>
      <c r="C1176" s="2" t="s">
        <v>1450</v>
      </c>
    </row>
    <row r="1177" spans="1:3">
      <c r="A1177" s="2" t="s">
        <v>1444</v>
      </c>
      <c r="B1177" s="2" t="s">
        <v>2574</v>
      </c>
      <c r="C1177" s="2" t="s">
        <v>1446</v>
      </c>
    </row>
    <row r="1178" spans="1:3">
      <c r="A1178" s="2" t="s">
        <v>1444</v>
      </c>
      <c r="B1178" s="2" t="s">
        <v>2575</v>
      </c>
      <c r="C1178" s="2" t="s">
        <v>1448</v>
      </c>
    </row>
    <row r="1179" spans="1:3">
      <c r="A1179" s="2" t="s">
        <v>1444</v>
      </c>
      <c r="B1179" s="2" t="s">
        <v>2576</v>
      </c>
      <c r="C1179" s="2" t="s">
        <v>1446</v>
      </c>
    </row>
    <row r="1180" spans="1:3">
      <c r="A1180" s="2" t="s">
        <v>1444</v>
      </c>
      <c r="B1180" s="2" t="s">
        <v>2577</v>
      </c>
      <c r="C1180" s="2" t="s">
        <v>1448</v>
      </c>
    </row>
    <row r="1181" spans="1:3">
      <c r="A1181" s="2" t="s">
        <v>1444</v>
      </c>
      <c r="B1181" s="2" t="s">
        <v>2578</v>
      </c>
      <c r="C1181" s="2" t="s">
        <v>1448</v>
      </c>
    </row>
    <row r="1182" spans="1:3">
      <c r="A1182" s="2" t="s">
        <v>1444</v>
      </c>
      <c r="B1182" s="2" t="s">
        <v>2579</v>
      </c>
      <c r="C1182" s="2" t="s">
        <v>1448</v>
      </c>
    </row>
    <row r="1183" spans="1:3">
      <c r="A1183" s="2" t="s">
        <v>1444</v>
      </c>
      <c r="B1183" s="2" t="s">
        <v>2580</v>
      </c>
      <c r="C1183" s="2" t="s">
        <v>1448</v>
      </c>
    </row>
    <row r="1184" spans="1:3">
      <c r="A1184" s="2" t="s">
        <v>1444</v>
      </c>
      <c r="B1184" s="2" t="s">
        <v>2581</v>
      </c>
      <c r="C1184" s="2" t="s">
        <v>1448</v>
      </c>
    </row>
    <row r="1185" spans="1:3">
      <c r="A1185" s="2" t="s">
        <v>1444</v>
      </c>
      <c r="B1185" s="2" t="s">
        <v>2582</v>
      </c>
      <c r="C1185" s="2" t="s">
        <v>1448</v>
      </c>
    </row>
    <row r="1186" spans="1:3">
      <c r="A1186" s="2" t="s">
        <v>1444</v>
      </c>
      <c r="B1186" s="2" t="s">
        <v>2583</v>
      </c>
      <c r="C1186" s="2" t="s">
        <v>1448</v>
      </c>
    </row>
    <row r="1187" spans="1:3">
      <c r="A1187" s="2" t="s">
        <v>1444</v>
      </c>
      <c r="B1187" s="2" t="s">
        <v>2584</v>
      </c>
      <c r="C1187" s="2" t="s">
        <v>1448</v>
      </c>
    </row>
    <row r="1188" spans="1:3">
      <c r="A1188" s="2" t="s">
        <v>1444</v>
      </c>
      <c r="B1188" s="2" t="s">
        <v>2585</v>
      </c>
      <c r="C1188" s="2" t="s">
        <v>1446</v>
      </c>
    </row>
    <row r="1189" spans="1:3">
      <c r="A1189" s="2" t="s">
        <v>1444</v>
      </c>
      <c r="B1189" s="2" t="s">
        <v>2586</v>
      </c>
      <c r="C1189" s="2" t="s">
        <v>1446</v>
      </c>
    </row>
    <row r="1190" spans="1:3">
      <c r="A1190" s="2" t="s">
        <v>1444</v>
      </c>
      <c r="B1190" s="2" t="s">
        <v>2587</v>
      </c>
      <c r="C1190" s="2" t="s">
        <v>1446</v>
      </c>
    </row>
    <row r="1191" spans="1:3">
      <c r="A1191" s="2" t="s">
        <v>1444</v>
      </c>
      <c r="B1191" s="2" t="s">
        <v>2588</v>
      </c>
      <c r="C1191" s="2" t="s">
        <v>1446</v>
      </c>
    </row>
    <row r="1192" spans="1:3">
      <c r="A1192" s="2" t="s">
        <v>1444</v>
      </c>
      <c r="B1192" s="2" t="s">
        <v>2589</v>
      </c>
      <c r="C1192" s="2" t="s">
        <v>1448</v>
      </c>
    </row>
    <row r="1193" spans="1:3">
      <c r="A1193" s="2" t="s">
        <v>1444</v>
      </c>
      <c r="B1193" s="2" t="s">
        <v>2590</v>
      </c>
      <c r="C1193" s="2" t="s">
        <v>1446</v>
      </c>
    </row>
    <row r="1194" spans="1:3">
      <c r="A1194" s="2" t="s">
        <v>1444</v>
      </c>
      <c r="B1194" s="2" t="s">
        <v>2591</v>
      </c>
      <c r="C1194" s="2" t="s">
        <v>1450</v>
      </c>
    </row>
    <row r="1195" spans="1:3">
      <c r="A1195" s="2" t="s">
        <v>1444</v>
      </c>
      <c r="B1195" s="2" t="s">
        <v>2592</v>
      </c>
      <c r="C1195" s="2" t="s">
        <v>1446</v>
      </c>
    </row>
    <row r="1196" spans="1:3">
      <c r="A1196" s="2" t="s">
        <v>1444</v>
      </c>
      <c r="B1196" s="2" t="s">
        <v>2593</v>
      </c>
      <c r="C1196" s="2" t="s">
        <v>1446</v>
      </c>
    </row>
    <row r="1197" spans="1:3">
      <c r="A1197" s="2" t="s">
        <v>1444</v>
      </c>
      <c r="B1197" s="2" t="s">
        <v>2594</v>
      </c>
      <c r="C1197" s="2" t="s">
        <v>1448</v>
      </c>
    </row>
    <row r="1198" spans="1:3">
      <c r="A1198" s="2" t="s">
        <v>1444</v>
      </c>
      <c r="B1198" s="2" t="s">
        <v>2595</v>
      </c>
      <c r="C1198" s="2" t="s">
        <v>1448</v>
      </c>
    </row>
    <row r="1199" spans="1:3">
      <c r="A1199" s="2" t="s">
        <v>1444</v>
      </c>
      <c r="B1199" s="2" t="s">
        <v>2596</v>
      </c>
      <c r="C1199" s="2" t="s">
        <v>1450</v>
      </c>
    </row>
    <row r="1200" spans="1:3">
      <c r="A1200" s="2" t="s">
        <v>1444</v>
      </c>
      <c r="B1200" s="2" t="s">
        <v>2597</v>
      </c>
      <c r="C1200" s="2" t="s">
        <v>1446</v>
      </c>
    </row>
    <row r="1201" spans="1:3">
      <c r="A1201" s="2" t="s">
        <v>1444</v>
      </c>
      <c r="B1201" s="2" t="s">
        <v>2598</v>
      </c>
      <c r="C1201" s="2" t="s">
        <v>1446</v>
      </c>
    </row>
    <row r="1202" spans="1:3">
      <c r="A1202" s="2" t="s">
        <v>1444</v>
      </c>
      <c r="B1202" s="2" t="s">
        <v>2599</v>
      </c>
      <c r="C1202" s="2" t="s">
        <v>1448</v>
      </c>
    </row>
    <row r="1203" spans="1:3">
      <c r="A1203" s="2" t="s">
        <v>1444</v>
      </c>
      <c r="B1203" s="2" t="s">
        <v>2600</v>
      </c>
      <c r="C1203" s="2" t="s">
        <v>1446</v>
      </c>
    </row>
    <row r="1204" spans="1:3">
      <c r="A1204" s="2" t="s">
        <v>1444</v>
      </c>
      <c r="B1204" s="2" t="s">
        <v>2601</v>
      </c>
      <c r="C1204" s="2" t="s">
        <v>1450</v>
      </c>
    </row>
    <row r="1205" spans="1:3">
      <c r="A1205" s="2" t="s">
        <v>1444</v>
      </c>
      <c r="B1205" s="2" t="s">
        <v>2602</v>
      </c>
      <c r="C1205" s="2" t="s">
        <v>1446</v>
      </c>
    </row>
    <row r="1206" spans="1:3">
      <c r="A1206" s="2" t="s">
        <v>1444</v>
      </c>
      <c r="B1206" s="2" t="s">
        <v>2603</v>
      </c>
      <c r="C1206" s="2" t="s">
        <v>1450</v>
      </c>
    </row>
    <row r="1207" spans="1:3">
      <c r="A1207" s="2" t="s">
        <v>1444</v>
      </c>
      <c r="B1207" s="2" t="s">
        <v>2604</v>
      </c>
      <c r="C1207" s="2" t="s">
        <v>1446</v>
      </c>
    </row>
    <row r="1208" spans="1:3">
      <c r="A1208" s="2" t="s">
        <v>1444</v>
      </c>
      <c r="B1208" s="2" t="s">
        <v>2605</v>
      </c>
      <c r="C1208" s="2" t="s">
        <v>1448</v>
      </c>
    </row>
    <row r="1209" spans="1:3">
      <c r="A1209" s="2" t="s">
        <v>1444</v>
      </c>
      <c r="B1209" s="2" t="s">
        <v>2606</v>
      </c>
      <c r="C1209" s="2" t="s">
        <v>1448</v>
      </c>
    </row>
    <row r="1210" spans="1:3">
      <c r="A1210" s="2" t="s">
        <v>1444</v>
      </c>
      <c r="B1210" s="2" t="s">
        <v>2607</v>
      </c>
      <c r="C1210" s="2" t="s">
        <v>1450</v>
      </c>
    </row>
    <row r="1211" spans="1:3">
      <c r="A1211" s="2" t="s">
        <v>1444</v>
      </c>
      <c r="B1211" s="2" t="s">
        <v>2608</v>
      </c>
      <c r="C1211" s="2" t="s">
        <v>1448</v>
      </c>
    </row>
    <row r="1212" spans="1:3">
      <c r="A1212" s="2" t="s">
        <v>1444</v>
      </c>
      <c r="B1212" s="2" t="s">
        <v>2609</v>
      </c>
      <c r="C1212" s="2" t="s">
        <v>1450</v>
      </c>
    </row>
    <row r="1213" spans="1:3">
      <c r="A1213" s="2" t="s">
        <v>2610</v>
      </c>
      <c r="B1213" s="2" t="s">
        <v>1447</v>
      </c>
      <c r="C1213" s="2" t="s">
        <v>1448</v>
      </c>
    </row>
    <row r="1214" spans="1:3">
      <c r="A1214" s="2" t="s">
        <v>2610</v>
      </c>
      <c r="B1214" s="2" t="s">
        <v>1449</v>
      </c>
      <c r="C1214" s="2" t="s">
        <v>1450</v>
      </c>
    </row>
    <row r="1215" spans="1:3">
      <c r="A1215" s="2" t="s">
        <v>2610</v>
      </c>
      <c r="B1215" s="2" t="s">
        <v>1453</v>
      </c>
      <c r="C1215" s="2" t="s">
        <v>1448</v>
      </c>
    </row>
    <row r="1216" spans="1:3">
      <c r="A1216" s="2" t="s">
        <v>2610</v>
      </c>
      <c r="B1216" s="2" t="s">
        <v>399</v>
      </c>
      <c r="C1216" s="2" t="s">
        <v>1448</v>
      </c>
    </row>
    <row r="1217" spans="1:3">
      <c r="A1217" s="2" t="s">
        <v>2610</v>
      </c>
      <c r="B1217" s="2" t="s">
        <v>1463</v>
      </c>
      <c r="C1217" s="2" t="s">
        <v>1448</v>
      </c>
    </row>
    <row r="1218" spans="1:3">
      <c r="A1218" s="2" t="s">
        <v>2610</v>
      </c>
      <c r="B1218" s="2" t="s">
        <v>1464</v>
      </c>
      <c r="C1218" s="2" t="s">
        <v>1446</v>
      </c>
    </row>
    <row r="1219" spans="1:3">
      <c r="A1219" s="2" t="s">
        <v>2610</v>
      </c>
      <c r="B1219" s="2" t="s">
        <v>2611</v>
      </c>
      <c r="C1219" s="2" t="s">
        <v>1448</v>
      </c>
    </row>
    <row r="1220" spans="1:3">
      <c r="A1220" s="2" t="s">
        <v>2610</v>
      </c>
      <c r="B1220" s="2" t="s">
        <v>2612</v>
      </c>
      <c r="C1220" s="2" t="s">
        <v>1448</v>
      </c>
    </row>
    <row r="1221" spans="1:3">
      <c r="A1221" s="2" t="s">
        <v>2610</v>
      </c>
      <c r="B1221" s="2" t="s">
        <v>1469</v>
      </c>
      <c r="C1221" s="2" t="s">
        <v>1450</v>
      </c>
    </row>
    <row r="1222" spans="1:3">
      <c r="A1222" s="2" t="s">
        <v>2610</v>
      </c>
      <c r="B1222" s="2" t="s">
        <v>1471</v>
      </c>
      <c r="C1222" s="2" t="s">
        <v>1450</v>
      </c>
    </row>
    <row r="1223" spans="1:3">
      <c r="A1223" s="2" t="s">
        <v>2610</v>
      </c>
      <c r="B1223" s="2" t="s">
        <v>1473</v>
      </c>
      <c r="C1223" s="2" t="s">
        <v>1448</v>
      </c>
    </row>
    <row r="1224" spans="1:3">
      <c r="A1224" s="2" t="s">
        <v>2610</v>
      </c>
      <c r="B1224" s="2" t="s">
        <v>1474</v>
      </c>
      <c r="C1224" s="2" t="s">
        <v>1446</v>
      </c>
    </row>
    <row r="1225" spans="1:3">
      <c r="A1225" s="2" t="s">
        <v>2610</v>
      </c>
      <c r="B1225" s="2" t="s">
        <v>1475</v>
      </c>
      <c r="C1225" s="2" t="s">
        <v>1448</v>
      </c>
    </row>
    <row r="1226" spans="1:3">
      <c r="A1226" s="2" t="s">
        <v>2610</v>
      </c>
      <c r="B1226" s="2" t="s">
        <v>400</v>
      </c>
      <c r="C1226" s="2" t="s">
        <v>1450</v>
      </c>
    </row>
    <row r="1227" spans="1:3">
      <c r="A1227" s="2" t="s">
        <v>2610</v>
      </c>
      <c r="B1227" s="2" t="s">
        <v>1491</v>
      </c>
      <c r="C1227" s="2" t="s">
        <v>1448</v>
      </c>
    </row>
    <row r="1228" spans="1:3">
      <c r="A1228" s="2" t="s">
        <v>2610</v>
      </c>
      <c r="B1228" s="2" t="s">
        <v>2613</v>
      </c>
      <c r="C1228" s="2" t="s">
        <v>1446</v>
      </c>
    </row>
    <row r="1229" spans="1:3">
      <c r="A1229" s="2" t="s">
        <v>2610</v>
      </c>
      <c r="B1229" s="2" t="s">
        <v>1499</v>
      </c>
      <c r="C1229" s="2" t="s">
        <v>1450</v>
      </c>
    </row>
    <row r="1230" spans="1:3">
      <c r="A1230" s="2" t="s">
        <v>2610</v>
      </c>
      <c r="B1230" s="2" t="s">
        <v>1503</v>
      </c>
      <c r="C1230" s="2" t="s">
        <v>1448</v>
      </c>
    </row>
    <row r="1231" spans="1:3">
      <c r="A1231" s="2" t="s">
        <v>2610</v>
      </c>
      <c r="B1231" s="2" t="s">
        <v>2614</v>
      </c>
      <c r="C1231" s="2" t="s">
        <v>1448</v>
      </c>
    </row>
    <row r="1232" spans="1:3">
      <c r="A1232" s="2" t="s">
        <v>2610</v>
      </c>
      <c r="B1232" s="2" t="s">
        <v>1515</v>
      </c>
      <c r="C1232" s="2" t="s">
        <v>1448</v>
      </c>
    </row>
    <row r="1233" spans="1:3">
      <c r="A1233" s="2" t="s">
        <v>2610</v>
      </c>
      <c r="B1233" s="2" t="s">
        <v>1517</v>
      </c>
      <c r="C1233" s="2" t="s">
        <v>1450</v>
      </c>
    </row>
    <row r="1234" spans="1:3">
      <c r="A1234" s="2" t="s">
        <v>2610</v>
      </c>
      <c r="B1234" s="2" t="s">
        <v>1524</v>
      </c>
      <c r="C1234" s="2" t="s">
        <v>1450</v>
      </c>
    </row>
    <row r="1235" spans="1:3">
      <c r="A1235" s="2" t="s">
        <v>2610</v>
      </c>
      <c r="B1235" s="2" t="s">
        <v>408</v>
      </c>
      <c r="C1235" s="2" t="s">
        <v>1450</v>
      </c>
    </row>
    <row r="1236" spans="1:3">
      <c r="A1236" s="2" t="s">
        <v>2610</v>
      </c>
      <c r="B1236" s="2" t="s">
        <v>2615</v>
      </c>
      <c r="C1236" s="2" t="s">
        <v>1448</v>
      </c>
    </row>
    <row r="1237" spans="1:3">
      <c r="A1237" s="2" t="s">
        <v>2610</v>
      </c>
      <c r="B1237" s="2" t="s">
        <v>1529</v>
      </c>
      <c r="C1237" s="2" t="s">
        <v>1448</v>
      </c>
    </row>
    <row r="1238" spans="1:3">
      <c r="A1238" s="2" t="s">
        <v>2610</v>
      </c>
      <c r="B1238" s="2" t="s">
        <v>1530</v>
      </c>
      <c r="C1238" s="2" t="s">
        <v>1448</v>
      </c>
    </row>
    <row r="1239" spans="1:3">
      <c r="A1239" s="2" t="s">
        <v>2610</v>
      </c>
      <c r="B1239" s="2" t="s">
        <v>230</v>
      </c>
      <c r="C1239" s="2" t="s">
        <v>1448</v>
      </c>
    </row>
    <row r="1240" spans="1:3">
      <c r="A1240" s="2" t="s">
        <v>2610</v>
      </c>
      <c r="B1240" s="2" t="s">
        <v>1534</v>
      </c>
      <c r="C1240" s="2" t="s">
        <v>1450</v>
      </c>
    </row>
    <row r="1241" spans="1:3">
      <c r="A1241" s="2" t="s">
        <v>2610</v>
      </c>
      <c r="B1241" s="2" t="s">
        <v>1535</v>
      </c>
      <c r="C1241" s="2" t="s">
        <v>1448</v>
      </c>
    </row>
    <row r="1242" spans="1:3">
      <c r="A1242" s="2" t="s">
        <v>2610</v>
      </c>
      <c r="B1242" s="2" t="s">
        <v>412</v>
      </c>
      <c r="C1242" s="2" t="s">
        <v>1450</v>
      </c>
    </row>
    <row r="1243" spans="1:3">
      <c r="A1243" s="2" t="s">
        <v>2610</v>
      </c>
      <c r="B1243" s="2" t="s">
        <v>2616</v>
      </c>
      <c r="C1243" s="2" t="s">
        <v>1448</v>
      </c>
    </row>
    <row r="1244" spans="1:3">
      <c r="A1244" s="2" t="s">
        <v>2610</v>
      </c>
      <c r="B1244" s="2" t="s">
        <v>1550</v>
      </c>
      <c r="C1244" s="2" t="s">
        <v>1450</v>
      </c>
    </row>
    <row r="1245" spans="1:3">
      <c r="A1245" s="2" t="s">
        <v>2610</v>
      </c>
      <c r="B1245" s="2" t="s">
        <v>1554</v>
      </c>
      <c r="C1245" s="2" t="s">
        <v>1448</v>
      </c>
    </row>
    <row r="1246" spans="1:3">
      <c r="A1246" s="2" t="s">
        <v>2610</v>
      </c>
      <c r="B1246" s="2" t="s">
        <v>1555</v>
      </c>
      <c r="C1246" s="2" t="s">
        <v>1448</v>
      </c>
    </row>
    <row r="1247" spans="1:3">
      <c r="A1247" s="2" t="s">
        <v>2610</v>
      </c>
      <c r="B1247" s="2" t="s">
        <v>1556</v>
      </c>
      <c r="C1247" s="2" t="s">
        <v>1448</v>
      </c>
    </row>
    <row r="1248" spans="1:3">
      <c r="A1248" s="2" t="s">
        <v>2610</v>
      </c>
      <c r="B1248" s="2" t="s">
        <v>1558</v>
      </c>
      <c r="C1248" s="2" t="s">
        <v>1448</v>
      </c>
    </row>
    <row r="1249" spans="1:3">
      <c r="A1249" s="2" t="s">
        <v>2610</v>
      </c>
      <c r="B1249" s="2" t="s">
        <v>1560</v>
      </c>
      <c r="C1249" s="2" t="s">
        <v>1448</v>
      </c>
    </row>
    <row r="1250" spans="1:3">
      <c r="A1250" s="2" t="s">
        <v>2610</v>
      </c>
      <c r="B1250" s="2" t="s">
        <v>2617</v>
      </c>
      <c r="C1250" s="2" t="s">
        <v>1448</v>
      </c>
    </row>
    <row r="1251" spans="1:3">
      <c r="A1251" s="2" t="s">
        <v>2610</v>
      </c>
      <c r="B1251" s="2" t="s">
        <v>1567</v>
      </c>
      <c r="C1251" s="2" t="s">
        <v>1448</v>
      </c>
    </row>
    <row r="1252" spans="1:3">
      <c r="A1252" s="2" t="s">
        <v>2610</v>
      </c>
      <c r="B1252" s="2" t="s">
        <v>1570</v>
      </c>
      <c r="C1252" s="2" t="s">
        <v>1450</v>
      </c>
    </row>
    <row r="1253" spans="1:3">
      <c r="A1253" s="2" t="s">
        <v>2610</v>
      </c>
      <c r="B1253" s="2" t="s">
        <v>2618</v>
      </c>
      <c r="C1253" s="2" t="s">
        <v>1448</v>
      </c>
    </row>
    <row r="1254" spans="1:3">
      <c r="A1254" s="2" t="s">
        <v>2610</v>
      </c>
      <c r="B1254" s="2" t="s">
        <v>1573</v>
      </c>
      <c r="C1254" s="2" t="s">
        <v>1450</v>
      </c>
    </row>
    <row r="1255" spans="1:3">
      <c r="A1255" s="2" t="s">
        <v>2610</v>
      </c>
      <c r="B1255" s="2" t="s">
        <v>2619</v>
      </c>
      <c r="C1255" s="2" t="s">
        <v>1446</v>
      </c>
    </row>
    <row r="1256" spans="1:3">
      <c r="A1256" s="2" t="s">
        <v>2610</v>
      </c>
      <c r="B1256" s="2" t="s">
        <v>1575</v>
      </c>
      <c r="C1256" s="2" t="s">
        <v>1450</v>
      </c>
    </row>
    <row r="1257" spans="1:3">
      <c r="A1257" s="2" t="s">
        <v>2610</v>
      </c>
      <c r="B1257" s="2" t="s">
        <v>1576</v>
      </c>
      <c r="C1257" s="2" t="s">
        <v>1446</v>
      </c>
    </row>
    <row r="1258" spans="1:3">
      <c r="A1258" s="2" t="s">
        <v>2610</v>
      </c>
      <c r="B1258" s="2" t="s">
        <v>2620</v>
      </c>
      <c r="C1258" s="2" t="s">
        <v>1448</v>
      </c>
    </row>
    <row r="1259" spans="1:3">
      <c r="A1259" s="2" t="s">
        <v>2610</v>
      </c>
      <c r="B1259" s="2" t="s">
        <v>1579</v>
      </c>
      <c r="C1259" s="2" t="s">
        <v>1448</v>
      </c>
    </row>
    <row r="1260" spans="1:3">
      <c r="A1260" s="2" t="s">
        <v>2610</v>
      </c>
      <c r="B1260" s="2" t="s">
        <v>1581</v>
      </c>
      <c r="C1260" s="2" t="s">
        <v>1450</v>
      </c>
    </row>
    <row r="1261" spans="1:3">
      <c r="A1261" s="2" t="s">
        <v>2610</v>
      </c>
      <c r="B1261" s="2" t="s">
        <v>1582</v>
      </c>
      <c r="C1261" s="2" t="s">
        <v>1448</v>
      </c>
    </row>
    <row r="1262" spans="1:3">
      <c r="A1262" s="2" t="s">
        <v>2610</v>
      </c>
      <c r="B1262" s="2" t="s">
        <v>1583</v>
      </c>
      <c r="C1262" s="2" t="s">
        <v>1448</v>
      </c>
    </row>
    <row r="1263" spans="1:3">
      <c r="A1263" s="2" t="s">
        <v>2610</v>
      </c>
      <c r="B1263" s="2" t="s">
        <v>1584</v>
      </c>
      <c r="C1263" s="2" t="s">
        <v>1450</v>
      </c>
    </row>
    <row r="1264" spans="1:3">
      <c r="A1264" s="2" t="s">
        <v>2610</v>
      </c>
      <c r="B1264" s="2" t="s">
        <v>1585</v>
      </c>
      <c r="C1264" s="2" t="s">
        <v>1448</v>
      </c>
    </row>
    <row r="1265" spans="1:3">
      <c r="A1265" s="2" t="s">
        <v>2610</v>
      </c>
      <c r="B1265" s="2" t="s">
        <v>2621</v>
      </c>
      <c r="C1265" s="2" t="s">
        <v>1448</v>
      </c>
    </row>
    <row r="1266" spans="1:3">
      <c r="A1266" s="2" t="s">
        <v>2610</v>
      </c>
      <c r="B1266" s="2" t="s">
        <v>2622</v>
      </c>
      <c r="C1266" s="2" t="s">
        <v>1448</v>
      </c>
    </row>
    <row r="1267" spans="1:3">
      <c r="A1267" s="2" t="s">
        <v>2610</v>
      </c>
      <c r="B1267" s="2" t="s">
        <v>2623</v>
      </c>
      <c r="C1267" s="2" t="s">
        <v>1448</v>
      </c>
    </row>
    <row r="1268" spans="1:3">
      <c r="A1268" s="2" t="s">
        <v>2610</v>
      </c>
      <c r="B1268" s="2" t="s">
        <v>2624</v>
      </c>
      <c r="C1268" s="2" t="s">
        <v>1446</v>
      </c>
    </row>
    <row r="1269" spans="1:3">
      <c r="A1269" s="2" t="s">
        <v>2610</v>
      </c>
      <c r="B1269" s="2" t="s">
        <v>1610</v>
      </c>
      <c r="C1269" s="2" t="s">
        <v>1448</v>
      </c>
    </row>
    <row r="1270" spans="1:3">
      <c r="A1270" s="2" t="s">
        <v>2610</v>
      </c>
      <c r="B1270" s="2" t="s">
        <v>2625</v>
      </c>
      <c r="C1270" s="2" t="s">
        <v>1450</v>
      </c>
    </row>
    <row r="1271" spans="1:3">
      <c r="A1271" s="2" t="s">
        <v>2610</v>
      </c>
      <c r="B1271" s="2" t="s">
        <v>2626</v>
      </c>
      <c r="C1271" s="2" t="s">
        <v>1448</v>
      </c>
    </row>
    <row r="1272" spans="1:3">
      <c r="A1272" s="2" t="s">
        <v>2610</v>
      </c>
      <c r="B1272" s="2" t="s">
        <v>2627</v>
      </c>
      <c r="C1272" s="2" t="s">
        <v>1448</v>
      </c>
    </row>
    <row r="1273" spans="1:3">
      <c r="A1273" s="2" t="s">
        <v>2610</v>
      </c>
      <c r="B1273" s="2" t="s">
        <v>2628</v>
      </c>
      <c r="C1273" s="2" t="s">
        <v>1448</v>
      </c>
    </row>
    <row r="1274" spans="1:3">
      <c r="A1274" s="2" t="s">
        <v>2610</v>
      </c>
      <c r="B1274" s="2" t="s">
        <v>2629</v>
      </c>
      <c r="C1274" s="2" t="s">
        <v>1448</v>
      </c>
    </row>
    <row r="1275" spans="1:3">
      <c r="A1275" s="2" t="s">
        <v>2610</v>
      </c>
      <c r="B1275" s="2" t="s">
        <v>2630</v>
      </c>
      <c r="C1275" s="2" t="s">
        <v>1448</v>
      </c>
    </row>
    <row r="1276" spans="1:3">
      <c r="A1276" s="2" t="s">
        <v>2610</v>
      </c>
      <c r="B1276" s="2" t="s">
        <v>2631</v>
      </c>
      <c r="C1276" s="2" t="s">
        <v>1448</v>
      </c>
    </row>
    <row r="1277" spans="1:3">
      <c r="A1277" s="2" t="s">
        <v>2610</v>
      </c>
      <c r="B1277" s="2" t="s">
        <v>1616</v>
      </c>
      <c r="C1277" s="2" t="s">
        <v>1448</v>
      </c>
    </row>
    <row r="1278" spans="1:3">
      <c r="A1278" s="2" t="s">
        <v>2610</v>
      </c>
      <c r="B1278" s="2" t="s">
        <v>1617</v>
      </c>
      <c r="C1278" s="2" t="s">
        <v>1448</v>
      </c>
    </row>
    <row r="1279" spans="1:3">
      <c r="A1279" s="2" t="s">
        <v>2610</v>
      </c>
      <c r="B1279" s="2" t="s">
        <v>163</v>
      </c>
      <c r="C1279" s="2" t="s">
        <v>1448</v>
      </c>
    </row>
    <row r="1280" spans="1:3">
      <c r="A1280" s="2" t="s">
        <v>2610</v>
      </c>
      <c r="B1280" s="2" t="s">
        <v>1625</v>
      </c>
      <c r="C1280" s="2" t="s">
        <v>1448</v>
      </c>
    </row>
    <row r="1281" spans="1:3">
      <c r="A1281" s="2" t="s">
        <v>2610</v>
      </c>
      <c r="B1281" s="2" t="s">
        <v>174</v>
      </c>
      <c r="C1281" s="2" t="s">
        <v>1448</v>
      </c>
    </row>
    <row r="1282" spans="1:3">
      <c r="A1282" s="2" t="s">
        <v>2610</v>
      </c>
      <c r="B1282" s="2" t="s">
        <v>2632</v>
      </c>
      <c r="C1282" s="2" t="s">
        <v>1446</v>
      </c>
    </row>
    <row r="1283" spans="1:3">
      <c r="A1283" s="2" t="s">
        <v>2610</v>
      </c>
      <c r="B1283" s="2" t="s">
        <v>1633</v>
      </c>
      <c r="C1283" s="2" t="s">
        <v>1448</v>
      </c>
    </row>
    <row r="1284" spans="1:3">
      <c r="A1284" s="2" t="s">
        <v>2610</v>
      </c>
      <c r="B1284" s="2" t="s">
        <v>2633</v>
      </c>
      <c r="C1284" s="2" t="s">
        <v>1448</v>
      </c>
    </row>
    <row r="1285" spans="1:3">
      <c r="A1285" s="2" t="s">
        <v>2610</v>
      </c>
      <c r="B1285" s="2" t="s">
        <v>2634</v>
      </c>
      <c r="C1285" s="2" t="s">
        <v>1448</v>
      </c>
    </row>
    <row r="1286" spans="1:3">
      <c r="A1286" s="2" t="s">
        <v>2610</v>
      </c>
      <c r="B1286" s="2" t="s">
        <v>2635</v>
      </c>
      <c r="C1286" s="2" t="s">
        <v>1448</v>
      </c>
    </row>
    <row r="1287" spans="1:3">
      <c r="A1287" s="2" t="s">
        <v>2610</v>
      </c>
      <c r="B1287" s="2" t="s">
        <v>1640</v>
      </c>
      <c r="C1287" s="2" t="s">
        <v>1450</v>
      </c>
    </row>
    <row r="1288" spans="1:3">
      <c r="A1288" s="2" t="s">
        <v>2610</v>
      </c>
      <c r="B1288" s="2" t="s">
        <v>1650</v>
      </c>
      <c r="C1288" s="2" t="s">
        <v>1450</v>
      </c>
    </row>
    <row r="1289" spans="1:3">
      <c r="A1289" s="2" t="s">
        <v>2610</v>
      </c>
      <c r="B1289" s="2" t="s">
        <v>2636</v>
      </c>
      <c r="C1289" s="2" t="s">
        <v>1448</v>
      </c>
    </row>
    <row r="1290" spans="1:3">
      <c r="A1290" s="2" t="s">
        <v>2610</v>
      </c>
      <c r="B1290" s="2" t="s">
        <v>1660</v>
      </c>
      <c r="C1290" s="2" t="s">
        <v>1448</v>
      </c>
    </row>
    <row r="1291" spans="1:3">
      <c r="A1291" s="2" t="s">
        <v>2610</v>
      </c>
      <c r="B1291" s="2" t="s">
        <v>2637</v>
      </c>
      <c r="C1291" s="2" t="s">
        <v>1448</v>
      </c>
    </row>
    <row r="1292" spans="1:3">
      <c r="A1292" s="2" t="s">
        <v>2610</v>
      </c>
      <c r="B1292" s="2" t="s">
        <v>2638</v>
      </c>
      <c r="C1292" s="2" t="s">
        <v>1448</v>
      </c>
    </row>
    <row r="1293" spans="1:3">
      <c r="A1293" s="2" t="s">
        <v>2610</v>
      </c>
      <c r="B1293" s="2" t="s">
        <v>1669</v>
      </c>
      <c r="C1293" s="2" t="s">
        <v>1450</v>
      </c>
    </row>
    <row r="1294" spans="1:3">
      <c r="A1294" s="2" t="s">
        <v>2610</v>
      </c>
      <c r="B1294" s="2" t="s">
        <v>1673</v>
      </c>
      <c r="C1294" s="2" t="s">
        <v>1448</v>
      </c>
    </row>
    <row r="1295" spans="1:3">
      <c r="A1295" s="2" t="s">
        <v>2610</v>
      </c>
      <c r="B1295" s="2" t="s">
        <v>1676</v>
      </c>
      <c r="C1295" s="2" t="s">
        <v>1448</v>
      </c>
    </row>
    <row r="1296" spans="1:3">
      <c r="A1296" s="2" t="s">
        <v>2610</v>
      </c>
      <c r="B1296" s="2" t="s">
        <v>1678</v>
      </c>
      <c r="C1296" s="2" t="s">
        <v>1448</v>
      </c>
    </row>
    <row r="1297" spans="1:3">
      <c r="A1297" s="2" t="s">
        <v>2610</v>
      </c>
      <c r="B1297" s="2" t="s">
        <v>1681</v>
      </c>
      <c r="C1297" s="2" t="s">
        <v>1446</v>
      </c>
    </row>
    <row r="1298" spans="1:3">
      <c r="A1298" s="2" t="s">
        <v>2610</v>
      </c>
      <c r="B1298" s="2" t="s">
        <v>1682</v>
      </c>
      <c r="C1298" s="2" t="s">
        <v>1446</v>
      </c>
    </row>
    <row r="1299" spans="1:3">
      <c r="A1299" s="2" t="s">
        <v>2610</v>
      </c>
      <c r="B1299" s="2" t="s">
        <v>1685</v>
      </c>
      <c r="C1299" s="2" t="s">
        <v>1448</v>
      </c>
    </row>
    <row r="1300" spans="1:3">
      <c r="A1300" s="2" t="s">
        <v>2610</v>
      </c>
      <c r="B1300" s="2" t="s">
        <v>1687</v>
      </c>
      <c r="C1300" s="2" t="s">
        <v>1450</v>
      </c>
    </row>
    <row r="1301" spans="1:3">
      <c r="A1301" s="2" t="s">
        <v>2610</v>
      </c>
      <c r="B1301" s="2" t="s">
        <v>1689</v>
      </c>
      <c r="C1301" s="2" t="s">
        <v>1450</v>
      </c>
    </row>
    <row r="1302" spans="1:3">
      <c r="A1302" s="2" t="s">
        <v>2610</v>
      </c>
      <c r="B1302" s="2" t="s">
        <v>2639</v>
      </c>
      <c r="C1302" s="2" t="s">
        <v>1448</v>
      </c>
    </row>
    <row r="1303" spans="1:3">
      <c r="A1303" s="2" t="s">
        <v>2610</v>
      </c>
      <c r="B1303" s="2" t="s">
        <v>1691</v>
      </c>
      <c r="C1303" s="2" t="s">
        <v>1450</v>
      </c>
    </row>
    <row r="1304" spans="1:3">
      <c r="A1304" s="2" t="s">
        <v>2610</v>
      </c>
      <c r="B1304" s="2" t="s">
        <v>1693</v>
      </c>
      <c r="C1304" s="2" t="s">
        <v>1448</v>
      </c>
    </row>
    <row r="1305" spans="1:3">
      <c r="A1305" s="2" t="s">
        <v>2610</v>
      </c>
      <c r="B1305" s="2" t="s">
        <v>1695</v>
      </c>
      <c r="C1305" s="2" t="s">
        <v>1448</v>
      </c>
    </row>
    <row r="1306" spans="1:3">
      <c r="A1306" s="2" t="s">
        <v>2610</v>
      </c>
      <c r="B1306" s="2" t="s">
        <v>2640</v>
      </c>
      <c r="C1306" s="2" t="s">
        <v>1448</v>
      </c>
    </row>
    <row r="1307" spans="1:3">
      <c r="A1307" s="2" t="s">
        <v>2610</v>
      </c>
      <c r="B1307" s="2" t="s">
        <v>1701</v>
      </c>
      <c r="C1307" s="2" t="s">
        <v>1450</v>
      </c>
    </row>
    <row r="1308" spans="1:3">
      <c r="A1308" s="2" t="s">
        <v>2610</v>
      </c>
      <c r="B1308" s="2" t="s">
        <v>1710</v>
      </c>
      <c r="C1308" s="2" t="s">
        <v>1448</v>
      </c>
    </row>
    <row r="1309" spans="1:3">
      <c r="A1309" s="2" t="s">
        <v>2610</v>
      </c>
      <c r="B1309" s="2" t="s">
        <v>1712</v>
      </c>
      <c r="C1309" s="2" t="s">
        <v>1448</v>
      </c>
    </row>
    <row r="1310" spans="1:3">
      <c r="A1310" s="2" t="s">
        <v>2610</v>
      </c>
      <c r="B1310" s="2" t="s">
        <v>1720</v>
      </c>
      <c r="C1310" s="2" t="s">
        <v>1450</v>
      </c>
    </row>
    <row r="1311" spans="1:3">
      <c r="A1311" s="2" t="s">
        <v>2610</v>
      </c>
      <c r="B1311" s="2" t="s">
        <v>2641</v>
      </c>
      <c r="C1311" s="2" t="s">
        <v>1446</v>
      </c>
    </row>
    <row r="1312" spans="1:3">
      <c r="A1312" s="2" t="s">
        <v>2610</v>
      </c>
      <c r="B1312" s="2" t="s">
        <v>1726</v>
      </c>
      <c r="C1312" s="2" t="s">
        <v>1450</v>
      </c>
    </row>
    <row r="1313" spans="1:3">
      <c r="A1313" s="2" t="s">
        <v>2610</v>
      </c>
      <c r="B1313" s="2" t="s">
        <v>1727</v>
      </c>
      <c r="C1313" s="2" t="s">
        <v>1450</v>
      </c>
    </row>
    <row r="1314" spans="1:3">
      <c r="A1314" s="2" t="s">
        <v>2610</v>
      </c>
      <c r="B1314" s="2" t="s">
        <v>1731</v>
      </c>
      <c r="C1314" s="2" t="s">
        <v>1448</v>
      </c>
    </row>
    <row r="1315" spans="1:3">
      <c r="A1315" s="2" t="s">
        <v>2610</v>
      </c>
      <c r="B1315" s="2" t="s">
        <v>1744</v>
      </c>
      <c r="C1315" s="2" t="s">
        <v>1446</v>
      </c>
    </row>
    <row r="1316" spans="1:3">
      <c r="A1316" s="2" t="s">
        <v>2610</v>
      </c>
      <c r="B1316" s="2" t="s">
        <v>2642</v>
      </c>
      <c r="C1316" s="2" t="s">
        <v>1448</v>
      </c>
    </row>
    <row r="1317" spans="1:3">
      <c r="A1317" s="2" t="s">
        <v>2610</v>
      </c>
      <c r="B1317" s="2" t="s">
        <v>2643</v>
      </c>
      <c r="C1317" s="2" t="s">
        <v>1448</v>
      </c>
    </row>
    <row r="1318" spans="1:3">
      <c r="A1318" s="2" t="s">
        <v>2610</v>
      </c>
      <c r="B1318" s="2" t="s">
        <v>2644</v>
      </c>
      <c r="C1318" s="2" t="s">
        <v>1448</v>
      </c>
    </row>
    <row r="1319" spans="1:3">
      <c r="A1319" s="2" t="s">
        <v>2610</v>
      </c>
      <c r="B1319" s="2" t="s">
        <v>1751</v>
      </c>
      <c r="C1319" s="2" t="s">
        <v>1448</v>
      </c>
    </row>
    <row r="1320" spans="1:3">
      <c r="A1320" s="2" t="s">
        <v>2610</v>
      </c>
      <c r="B1320" s="2" t="s">
        <v>1753</v>
      </c>
      <c r="C1320" s="2" t="s">
        <v>1448</v>
      </c>
    </row>
    <row r="1321" spans="1:3">
      <c r="A1321" s="2" t="s">
        <v>2610</v>
      </c>
      <c r="B1321" s="2" t="s">
        <v>1757</v>
      </c>
      <c r="C1321" s="2" t="s">
        <v>1448</v>
      </c>
    </row>
    <row r="1322" spans="1:3">
      <c r="A1322" s="2" t="s">
        <v>2610</v>
      </c>
      <c r="B1322" s="2" t="s">
        <v>1783</v>
      </c>
      <c r="C1322" s="2" t="s">
        <v>1450</v>
      </c>
    </row>
    <row r="1323" spans="1:3">
      <c r="A1323" s="2" t="s">
        <v>2610</v>
      </c>
      <c r="B1323" s="2" t="s">
        <v>1785</v>
      </c>
      <c r="C1323" s="2" t="s">
        <v>1450</v>
      </c>
    </row>
    <row r="1324" spans="1:3">
      <c r="A1324" s="2" t="s">
        <v>2610</v>
      </c>
      <c r="B1324" s="2" t="s">
        <v>2645</v>
      </c>
      <c r="C1324" s="2" t="s">
        <v>1448</v>
      </c>
    </row>
    <row r="1325" spans="1:3">
      <c r="A1325" s="2" t="s">
        <v>2610</v>
      </c>
      <c r="B1325" s="2" t="s">
        <v>2646</v>
      </c>
      <c r="C1325" s="2" t="s">
        <v>1448</v>
      </c>
    </row>
    <row r="1326" spans="1:3">
      <c r="A1326" s="2" t="s">
        <v>2610</v>
      </c>
      <c r="B1326" s="2" t="s">
        <v>2647</v>
      </c>
      <c r="C1326" s="2" t="s">
        <v>1448</v>
      </c>
    </row>
    <row r="1327" spans="1:3">
      <c r="A1327" s="2" t="s">
        <v>2610</v>
      </c>
      <c r="B1327" s="2" t="s">
        <v>2648</v>
      </c>
      <c r="C1327" s="2" t="s">
        <v>1448</v>
      </c>
    </row>
    <row r="1328" spans="1:3">
      <c r="A1328" s="2" t="s">
        <v>2610</v>
      </c>
      <c r="B1328" s="2" t="s">
        <v>2649</v>
      </c>
      <c r="C1328" s="2" t="s">
        <v>1448</v>
      </c>
    </row>
    <row r="1329" spans="1:3">
      <c r="A1329" s="2" t="s">
        <v>2610</v>
      </c>
      <c r="B1329" s="2" t="s">
        <v>1793</v>
      </c>
      <c r="C1329" s="2" t="s">
        <v>1448</v>
      </c>
    </row>
    <row r="1330" spans="1:3">
      <c r="A1330" s="2" t="s">
        <v>2610</v>
      </c>
      <c r="B1330" s="2" t="s">
        <v>2650</v>
      </c>
      <c r="C1330" s="2" t="s">
        <v>1448</v>
      </c>
    </row>
    <row r="1331" spans="1:3">
      <c r="A1331" s="2" t="s">
        <v>2610</v>
      </c>
      <c r="B1331" s="2" t="s">
        <v>1812</v>
      </c>
      <c r="C1331" s="2" t="s">
        <v>1448</v>
      </c>
    </row>
    <row r="1332" spans="1:3">
      <c r="A1332" s="2" t="s">
        <v>2610</v>
      </c>
      <c r="B1332" s="2" t="s">
        <v>1814</v>
      </c>
      <c r="C1332" s="2" t="s">
        <v>1448</v>
      </c>
    </row>
    <row r="1333" spans="1:3">
      <c r="A1333" s="2" t="s">
        <v>2610</v>
      </c>
      <c r="B1333" s="2" t="s">
        <v>1817</v>
      </c>
      <c r="C1333" s="2" t="s">
        <v>1450</v>
      </c>
    </row>
    <row r="1334" spans="1:3">
      <c r="A1334" s="2" t="s">
        <v>2610</v>
      </c>
      <c r="B1334" s="2" t="s">
        <v>2651</v>
      </c>
      <c r="C1334" s="2" t="s">
        <v>1448</v>
      </c>
    </row>
    <row r="1335" spans="1:3">
      <c r="A1335" s="2" t="s">
        <v>2610</v>
      </c>
      <c r="B1335" s="2" t="s">
        <v>1823</v>
      </c>
      <c r="C1335" s="2" t="s">
        <v>1450</v>
      </c>
    </row>
    <row r="1336" spans="1:3">
      <c r="A1336" s="2" t="s">
        <v>2610</v>
      </c>
      <c r="B1336" s="2" t="s">
        <v>1824</v>
      </c>
      <c r="C1336" s="2" t="s">
        <v>1448</v>
      </c>
    </row>
    <row r="1337" spans="1:3">
      <c r="A1337" s="2" t="s">
        <v>2610</v>
      </c>
      <c r="B1337" s="2" t="s">
        <v>1825</v>
      </c>
      <c r="C1337" s="2" t="s">
        <v>1448</v>
      </c>
    </row>
    <row r="1338" spans="1:3">
      <c r="A1338" s="2" t="s">
        <v>2610</v>
      </c>
      <c r="B1338" s="2" t="s">
        <v>2652</v>
      </c>
      <c r="C1338" s="2" t="s">
        <v>1448</v>
      </c>
    </row>
    <row r="1339" spans="1:3">
      <c r="A1339" s="2" t="s">
        <v>2610</v>
      </c>
      <c r="B1339" s="2" t="s">
        <v>1827</v>
      </c>
      <c r="C1339" s="2" t="s">
        <v>1450</v>
      </c>
    </row>
    <row r="1340" spans="1:3">
      <c r="A1340" s="2" t="s">
        <v>2610</v>
      </c>
      <c r="B1340" s="2" t="s">
        <v>2653</v>
      </c>
      <c r="C1340" s="2" t="s">
        <v>1448</v>
      </c>
    </row>
    <row r="1341" spans="1:3">
      <c r="A1341" s="2" t="s">
        <v>2610</v>
      </c>
      <c r="B1341" s="2" t="s">
        <v>1841</v>
      </c>
      <c r="C1341" s="2" t="s">
        <v>1446</v>
      </c>
    </row>
    <row r="1342" spans="1:3">
      <c r="A1342" s="2" t="s">
        <v>2610</v>
      </c>
      <c r="B1342" s="2" t="s">
        <v>417</v>
      </c>
      <c r="C1342" s="2" t="s">
        <v>1448</v>
      </c>
    </row>
    <row r="1343" spans="1:3">
      <c r="A1343" s="2" t="s">
        <v>2610</v>
      </c>
      <c r="B1343" s="2" t="s">
        <v>1846</v>
      </c>
      <c r="C1343" s="2" t="s">
        <v>1448</v>
      </c>
    </row>
    <row r="1344" spans="1:3">
      <c r="A1344" s="2" t="s">
        <v>2610</v>
      </c>
      <c r="B1344" s="2" t="s">
        <v>1849</v>
      </c>
      <c r="C1344" s="2" t="s">
        <v>1448</v>
      </c>
    </row>
    <row r="1345" spans="1:3">
      <c r="A1345" s="2" t="s">
        <v>2610</v>
      </c>
      <c r="B1345" s="2" t="s">
        <v>1850</v>
      </c>
      <c r="C1345" s="2" t="s">
        <v>1448</v>
      </c>
    </row>
    <row r="1346" spans="1:3">
      <c r="A1346" s="2" t="s">
        <v>2610</v>
      </c>
      <c r="B1346" s="2" t="s">
        <v>1851</v>
      </c>
      <c r="C1346" s="2" t="s">
        <v>1448</v>
      </c>
    </row>
    <row r="1347" spans="1:3">
      <c r="A1347" s="2" t="s">
        <v>2610</v>
      </c>
      <c r="B1347" s="2" t="s">
        <v>2654</v>
      </c>
      <c r="C1347" s="2" t="s">
        <v>1448</v>
      </c>
    </row>
    <row r="1348" spans="1:3">
      <c r="A1348" s="2" t="s">
        <v>2610</v>
      </c>
      <c r="B1348" s="2" t="s">
        <v>1852</v>
      </c>
      <c r="C1348" s="2" t="s">
        <v>1448</v>
      </c>
    </row>
    <row r="1349" spans="1:3">
      <c r="A1349" s="2" t="s">
        <v>2610</v>
      </c>
      <c r="B1349" s="2" t="s">
        <v>1853</v>
      </c>
      <c r="C1349" s="2" t="s">
        <v>1448</v>
      </c>
    </row>
    <row r="1350" spans="1:3">
      <c r="A1350" s="2" t="s">
        <v>2610</v>
      </c>
      <c r="B1350" s="2" t="s">
        <v>1855</v>
      </c>
      <c r="C1350" s="2" t="s">
        <v>1448</v>
      </c>
    </row>
    <row r="1351" spans="1:3">
      <c r="A1351" s="2" t="s">
        <v>2610</v>
      </c>
      <c r="B1351" s="2" t="s">
        <v>1856</v>
      </c>
      <c r="C1351" s="2" t="s">
        <v>1448</v>
      </c>
    </row>
    <row r="1352" spans="1:3">
      <c r="A1352" s="2" t="s">
        <v>2610</v>
      </c>
      <c r="B1352" s="2" t="s">
        <v>2655</v>
      </c>
      <c r="C1352" s="2" t="s">
        <v>1448</v>
      </c>
    </row>
    <row r="1353" spans="1:3">
      <c r="A1353" s="2" t="s">
        <v>2610</v>
      </c>
      <c r="B1353" s="2" t="s">
        <v>1857</v>
      </c>
      <c r="C1353" s="2" t="s">
        <v>1448</v>
      </c>
    </row>
    <row r="1354" spans="1:3">
      <c r="A1354" s="2" t="s">
        <v>2610</v>
      </c>
      <c r="B1354" s="2" t="s">
        <v>1859</v>
      </c>
      <c r="C1354" s="2" t="s">
        <v>1448</v>
      </c>
    </row>
    <row r="1355" spans="1:3">
      <c r="A1355" s="2" t="s">
        <v>2610</v>
      </c>
      <c r="B1355" s="2" t="s">
        <v>1860</v>
      </c>
      <c r="C1355" s="2" t="s">
        <v>1448</v>
      </c>
    </row>
    <row r="1356" spans="1:3">
      <c r="A1356" s="2" t="s">
        <v>2610</v>
      </c>
      <c r="B1356" s="2" t="s">
        <v>1861</v>
      </c>
      <c r="C1356" s="2" t="s">
        <v>1448</v>
      </c>
    </row>
    <row r="1357" spans="1:3">
      <c r="A1357" s="2" t="s">
        <v>2610</v>
      </c>
      <c r="B1357" s="2" t="s">
        <v>1862</v>
      </c>
      <c r="C1357" s="2" t="s">
        <v>1448</v>
      </c>
    </row>
    <row r="1358" spans="1:3">
      <c r="A1358" s="2" t="s">
        <v>2610</v>
      </c>
      <c r="B1358" s="2" t="s">
        <v>1866</v>
      </c>
      <c r="C1358" s="2" t="s">
        <v>1448</v>
      </c>
    </row>
    <row r="1359" spans="1:3">
      <c r="A1359" s="2" t="s">
        <v>2610</v>
      </c>
      <c r="B1359" s="2" t="s">
        <v>1867</v>
      </c>
      <c r="C1359" s="2" t="s">
        <v>1448</v>
      </c>
    </row>
    <row r="1360" spans="1:3">
      <c r="A1360" s="2" t="s">
        <v>2610</v>
      </c>
      <c r="B1360" s="2" t="s">
        <v>2656</v>
      </c>
      <c r="C1360" s="2" t="s">
        <v>1448</v>
      </c>
    </row>
    <row r="1361" spans="1:3">
      <c r="A1361" s="2" t="s">
        <v>2610</v>
      </c>
      <c r="B1361" s="2" t="s">
        <v>1868</v>
      </c>
      <c r="C1361" s="2" t="s">
        <v>1448</v>
      </c>
    </row>
    <row r="1362" spans="1:3">
      <c r="A1362" s="2" t="s">
        <v>2610</v>
      </c>
      <c r="B1362" s="2" t="s">
        <v>1869</v>
      </c>
      <c r="C1362" s="2" t="s">
        <v>1448</v>
      </c>
    </row>
    <row r="1363" spans="1:3">
      <c r="A1363" s="2" t="s">
        <v>2610</v>
      </c>
      <c r="B1363" s="2" t="s">
        <v>1871</v>
      </c>
      <c r="C1363" s="2" t="s">
        <v>1448</v>
      </c>
    </row>
    <row r="1364" spans="1:3">
      <c r="A1364" s="2" t="s">
        <v>2610</v>
      </c>
      <c r="B1364" s="2" t="s">
        <v>1872</v>
      </c>
      <c r="C1364" s="2" t="s">
        <v>1448</v>
      </c>
    </row>
    <row r="1365" spans="1:3">
      <c r="A1365" s="2" t="s">
        <v>2610</v>
      </c>
      <c r="B1365" s="2" t="s">
        <v>1873</v>
      </c>
      <c r="C1365" s="2" t="s">
        <v>1448</v>
      </c>
    </row>
    <row r="1366" spans="1:3">
      <c r="A1366" s="2" t="s">
        <v>2610</v>
      </c>
      <c r="B1366" s="2" t="s">
        <v>1874</v>
      </c>
      <c r="C1366" s="2" t="s">
        <v>1448</v>
      </c>
    </row>
    <row r="1367" spans="1:3">
      <c r="A1367" s="2" t="s">
        <v>2610</v>
      </c>
      <c r="B1367" s="2" t="s">
        <v>1875</v>
      </c>
      <c r="C1367" s="2" t="s">
        <v>1448</v>
      </c>
    </row>
    <row r="1368" spans="1:3">
      <c r="A1368" s="2" t="s">
        <v>2610</v>
      </c>
      <c r="B1368" s="2" t="s">
        <v>1876</v>
      </c>
      <c r="C1368" s="2" t="s">
        <v>1448</v>
      </c>
    </row>
    <row r="1369" spans="1:3">
      <c r="A1369" s="2" t="s">
        <v>2610</v>
      </c>
      <c r="B1369" s="2" t="s">
        <v>1877</v>
      </c>
      <c r="C1369" s="2" t="s">
        <v>1448</v>
      </c>
    </row>
    <row r="1370" spans="1:3">
      <c r="A1370" s="2" t="s">
        <v>2610</v>
      </c>
      <c r="B1370" s="2" t="s">
        <v>2657</v>
      </c>
      <c r="C1370" s="2" t="s">
        <v>1448</v>
      </c>
    </row>
    <row r="1371" spans="1:3">
      <c r="A1371" s="2" t="s">
        <v>2610</v>
      </c>
      <c r="B1371" s="2" t="s">
        <v>2658</v>
      </c>
      <c r="C1371" s="2" t="s">
        <v>1448</v>
      </c>
    </row>
    <row r="1372" spans="1:3">
      <c r="A1372" s="2" t="s">
        <v>2610</v>
      </c>
      <c r="B1372" s="2" t="s">
        <v>1878</v>
      </c>
      <c r="C1372" s="2" t="s">
        <v>1448</v>
      </c>
    </row>
    <row r="1373" spans="1:3">
      <c r="A1373" s="2" t="s">
        <v>2610</v>
      </c>
      <c r="B1373" s="2" t="s">
        <v>1879</v>
      </c>
      <c r="C1373" s="2" t="s">
        <v>1448</v>
      </c>
    </row>
    <row r="1374" spans="1:3">
      <c r="A1374" s="2" t="s">
        <v>2610</v>
      </c>
      <c r="B1374" s="2" t="s">
        <v>1880</v>
      </c>
      <c r="C1374" s="2" t="s">
        <v>1448</v>
      </c>
    </row>
    <row r="1375" spans="1:3">
      <c r="A1375" s="2" t="s">
        <v>2610</v>
      </c>
      <c r="B1375" s="2" t="s">
        <v>1882</v>
      </c>
      <c r="C1375" s="2" t="s">
        <v>1448</v>
      </c>
    </row>
    <row r="1376" spans="1:3">
      <c r="A1376" s="2" t="s">
        <v>2610</v>
      </c>
      <c r="B1376" s="2" t="s">
        <v>1883</v>
      </c>
      <c r="C1376" s="2" t="s">
        <v>1448</v>
      </c>
    </row>
    <row r="1377" spans="1:3">
      <c r="A1377" s="2" t="s">
        <v>2610</v>
      </c>
      <c r="B1377" s="2" t="s">
        <v>1884</v>
      </c>
      <c r="C1377" s="2" t="s">
        <v>1448</v>
      </c>
    </row>
    <row r="1378" spans="1:3">
      <c r="A1378" s="2" t="s">
        <v>2610</v>
      </c>
      <c r="B1378" s="2" t="s">
        <v>2659</v>
      </c>
      <c r="C1378" s="2" t="s">
        <v>1448</v>
      </c>
    </row>
    <row r="1379" spans="1:3">
      <c r="A1379" s="2" t="s">
        <v>2610</v>
      </c>
      <c r="B1379" s="2" t="s">
        <v>2660</v>
      </c>
      <c r="C1379" s="2" t="s">
        <v>1448</v>
      </c>
    </row>
    <row r="1380" spans="1:3">
      <c r="A1380" s="2" t="s">
        <v>2610</v>
      </c>
      <c r="B1380" s="2" t="s">
        <v>1885</v>
      </c>
      <c r="C1380" s="2" t="s">
        <v>1448</v>
      </c>
    </row>
    <row r="1381" spans="1:3">
      <c r="A1381" s="2" t="s">
        <v>2610</v>
      </c>
      <c r="B1381" s="2" t="s">
        <v>1887</v>
      </c>
      <c r="C1381" s="2" t="s">
        <v>1448</v>
      </c>
    </row>
    <row r="1382" spans="1:3">
      <c r="A1382" s="2" t="s">
        <v>2610</v>
      </c>
      <c r="B1382" s="2" t="s">
        <v>1888</v>
      </c>
      <c r="C1382" s="2" t="s">
        <v>1448</v>
      </c>
    </row>
    <row r="1383" spans="1:3">
      <c r="A1383" s="2" t="s">
        <v>2610</v>
      </c>
      <c r="B1383" s="2" t="s">
        <v>1889</v>
      </c>
      <c r="C1383" s="2" t="s">
        <v>1448</v>
      </c>
    </row>
    <row r="1384" spans="1:3">
      <c r="A1384" s="2" t="s">
        <v>2610</v>
      </c>
      <c r="B1384" s="2" t="s">
        <v>1890</v>
      </c>
      <c r="C1384" s="2" t="s">
        <v>1448</v>
      </c>
    </row>
    <row r="1385" spans="1:3">
      <c r="A1385" s="2" t="s">
        <v>2610</v>
      </c>
      <c r="B1385" s="2" t="s">
        <v>1891</v>
      </c>
      <c r="C1385" s="2" t="s">
        <v>1450</v>
      </c>
    </row>
    <row r="1386" spans="1:3">
      <c r="A1386" s="2" t="s">
        <v>2610</v>
      </c>
      <c r="B1386" s="2" t="s">
        <v>1892</v>
      </c>
      <c r="C1386" s="2" t="s">
        <v>1450</v>
      </c>
    </row>
    <row r="1387" spans="1:3">
      <c r="A1387" s="2" t="s">
        <v>2610</v>
      </c>
      <c r="B1387" s="2" t="s">
        <v>1893</v>
      </c>
      <c r="C1387" s="2" t="s">
        <v>1450</v>
      </c>
    </row>
    <row r="1388" spans="1:3">
      <c r="A1388" s="2" t="s">
        <v>2610</v>
      </c>
      <c r="B1388" s="2" t="s">
        <v>1894</v>
      </c>
      <c r="C1388" s="2" t="s">
        <v>1450</v>
      </c>
    </row>
    <row r="1389" spans="1:3">
      <c r="A1389" s="2" t="s">
        <v>2610</v>
      </c>
      <c r="B1389" s="2" t="s">
        <v>1895</v>
      </c>
      <c r="C1389" s="2" t="s">
        <v>1448</v>
      </c>
    </row>
    <row r="1390" spans="1:3">
      <c r="A1390" s="2" t="s">
        <v>2610</v>
      </c>
      <c r="B1390" s="2" t="s">
        <v>1896</v>
      </c>
      <c r="C1390" s="2" t="s">
        <v>1450</v>
      </c>
    </row>
    <row r="1391" spans="1:3">
      <c r="A1391" s="2" t="s">
        <v>2610</v>
      </c>
      <c r="B1391" s="2" t="s">
        <v>1897</v>
      </c>
      <c r="C1391" s="2" t="s">
        <v>1450</v>
      </c>
    </row>
    <row r="1392" spans="1:3">
      <c r="A1392" s="2" t="s">
        <v>2610</v>
      </c>
      <c r="B1392" s="2" t="s">
        <v>1898</v>
      </c>
      <c r="C1392" s="2" t="s">
        <v>1448</v>
      </c>
    </row>
    <row r="1393" spans="1:3">
      <c r="A1393" s="2" t="s">
        <v>2610</v>
      </c>
      <c r="B1393" s="2" t="s">
        <v>1899</v>
      </c>
      <c r="C1393" s="2" t="s">
        <v>1450</v>
      </c>
    </row>
    <row r="1394" spans="1:3">
      <c r="A1394" s="2" t="s">
        <v>2610</v>
      </c>
      <c r="B1394" s="2" t="s">
        <v>1900</v>
      </c>
      <c r="C1394" s="2" t="s">
        <v>1448</v>
      </c>
    </row>
    <row r="1395" spans="1:3">
      <c r="A1395" s="2" t="s">
        <v>2610</v>
      </c>
      <c r="B1395" s="2" t="s">
        <v>1901</v>
      </c>
      <c r="C1395" s="2" t="s">
        <v>1450</v>
      </c>
    </row>
    <row r="1396" spans="1:3">
      <c r="A1396" s="2" t="s">
        <v>2610</v>
      </c>
      <c r="B1396" s="2" t="s">
        <v>1902</v>
      </c>
      <c r="C1396" s="2" t="s">
        <v>1448</v>
      </c>
    </row>
    <row r="1397" spans="1:3">
      <c r="A1397" s="2" t="s">
        <v>2610</v>
      </c>
      <c r="B1397" s="2" t="s">
        <v>1903</v>
      </c>
      <c r="C1397" s="2" t="s">
        <v>1450</v>
      </c>
    </row>
    <row r="1398" spans="1:3">
      <c r="A1398" s="2" t="s">
        <v>2610</v>
      </c>
      <c r="B1398" s="2" t="s">
        <v>1904</v>
      </c>
      <c r="C1398" s="2" t="s">
        <v>1450</v>
      </c>
    </row>
    <row r="1399" spans="1:3">
      <c r="A1399" s="2" t="s">
        <v>2610</v>
      </c>
      <c r="B1399" s="2" t="s">
        <v>1905</v>
      </c>
      <c r="C1399" s="2" t="s">
        <v>1446</v>
      </c>
    </row>
    <row r="1400" spans="1:3">
      <c r="A1400" s="2" t="s">
        <v>2610</v>
      </c>
      <c r="B1400" s="2" t="s">
        <v>1906</v>
      </c>
      <c r="C1400" s="2" t="s">
        <v>1448</v>
      </c>
    </row>
    <row r="1401" spans="1:3">
      <c r="A1401" s="2" t="s">
        <v>2610</v>
      </c>
      <c r="B1401" s="2" t="s">
        <v>1907</v>
      </c>
      <c r="C1401" s="2" t="s">
        <v>1448</v>
      </c>
    </row>
    <row r="1402" spans="1:3">
      <c r="A1402" s="2" t="s">
        <v>2610</v>
      </c>
      <c r="B1402" s="2" t="s">
        <v>1908</v>
      </c>
      <c r="C1402" s="2" t="s">
        <v>1448</v>
      </c>
    </row>
    <row r="1403" spans="1:3">
      <c r="A1403" s="2" t="s">
        <v>2610</v>
      </c>
      <c r="B1403" s="2" t="s">
        <v>2661</v>
      </c>
      <c r="C1403" s="2" t="s">
        <v>1448</v>
      </c>
    </row>
    <row r="1404" spans="1:3">
      <c r="A1404" s="2" t="s">
        <v>2610</v>
      </c>
      <c r="B1404" s="2" t="s">
        <v>1914</v>
      </c>
      <c r="C1404" s="2" t="s">
        <v>1448</v>
      </c>
    </row>
    <row r="1405" spans="1:3">
      <c r="A1405" s="2" t="s">
        <v>2610</v>
      </c>
      <c r="B1405" s="2" t="s">
        <v>1922</v>
      </c>
      <c r="C1405" s="2" t="s">
        <v>1448</v>
      </c>
    </row>
    <row r="1406" spans="1:3">
      <c r="A1406" s="2" t="s">
        <v>2610</v>
      </c>
      <c r="B1406" s="2" t="s">
        <v>1923</v>
      </c>
      <c r="C1406" s="2" t="s">
        <v>1450</v>
      </c>
    </row>
    <row r="1407" spans="1:3">
      <c r="A1407" s="2" t="s">
        <v>2610</v>
      </c>
      <c r="B1407" s="2" t="s">
        <v>1924</v>
      </c>
      <c r="C1407" s="2" t="s">
        <v>1450</v>
      </c>
    </row>
    <row r="1408" spans="1:3">
      <c r="A1408" s="2" t="s">
        <v>2610</v>
      </c>
      <c r="B1408" s="2" t="s">
        <v>1925</v>
      </c>
      <c r="C1408" s="2" t="s">
        <v>1450</v>
      </c>
    </row>
    <row r="1409" spans="1:3">
      <c r="A1409" s="2" t="s">
        <v>2610</v>
      </c>
      <c r="B1409" s="2" t="s">
        <v>1932</v>
      </c>
      <c r="C1409" s="2" t="s">
        <v>1448</v>
      </c>
    </row>
    <row r="1410" spans="1:3">
      <c r="A1410" s="2" t="s">
        <v>2610</v>
      </c>
      <c r="B1410" s="2" t="s">
        <v>2662</v>
      </c>
      <c r="C1410" s="2" t="s">
        <v>1448</v>
      </c>
    </row>
    <row r="1411" spans="1:3">
      <c r="A1411" s="2" t="s">
        <v>2610</v>
      </c>
      <c r="B1411" s="2" t="s">
        <v>1933</v>
      </c>
      <c r="C1411" s="2" t="s">
        <v>1450</v>
      </c>
    </row>
    <row r="1412" spans="1:3">
      <c r="A1412" s="2" t="s">
        <v>2610</v>
      </c>
      <c r="B1412" s="2" t="s">
        <v>1943</v>
      </c>
      <c r="C1412" s="2" t="s">
        <v>1448</v>
      </c>
    </row>
    <row r="1413" spans="1:3">
      <c r="A1413" s="2" t="s">
        <v>2610</v>
      </c>
      <c r="B1413" s="2" t="s">
        <v>2663</v>
      </c>
      <c r="C1413" s="2" t="s">
        <v>1450</v>
      </c>
    </row>
    <row r="1414" spans="1:3">
      <c r="A1414" s="2" t="s">
        <v>2610</v>
      </c>
      <c r="B1414" s="2" t="s">
        <v>2664</v>
      </c>
      <c r="C1414" s="2" t="s">
        <v>1450</v>
      </c>
    </row>
    <row r="1415" spans="1:3">
      <c r="A1415" s="2" t="s">
        <v>2610</v>
      </c>
      <c r="B1415" s="2" t="s">
        <v>2665</v>
      </c>
      <c r="C1415" s="2" t="s">
        <v>1448</v>
      </c>
    </row>
    <row r="1416" spans="1:3">
      <c r="A1416" s="2" t="s">
        <v>2610</v>
      </c>
      <c r="B1416" s="2" t="s">
        <v>196</v>
      </c>
      <c r="C1416" s="2" t="s">
        <v>1448</v>
      </c>
    </row>
    <row r="1417" spans="1:3">
      <c r="A1417" s="2" t="s">
        <v>2610</v>
      </c>
      <c r="B1417" s="2" t="s">
        <v>199</v>
      </c>
      <c r="C1417" s="2" t="s">
        <v>1448</v>
      </c>
    </row>
    <row r="1418" spans="1:3">
      <c r="A1418" s="2" t="s">
        <v>2610</v>
      </c>
      <c r="B1418" s="2" t="s">
        <v>2666</v>
      </c>
      <c r="C1418" s="2" t="s">
        <v>1448</v>
      </c>
    </row>
    <row r="1419" spans="1:3">
      <c r="A1419" s="2" t="s">
        <v>2610</v>
      </c>
      <c r="B1419" s="2" t="s">
        <v>2667</v>
      </c>
      <c r="C1419" s="2" t="s">
        <v>1446</v>
      </c>
    </row>
    <row r="1420" spans="1:3">
      <c r="A1420" s="2" t="s">
        <v>2610</v>
      </c>
      <c r="B1420" s="2" t="s">
        <v>2668</v>
      </c>
      <c r="C1420" s="2" t="s">
        <v>1448</v>
      </c>
    </row>
    <row r="1421" spans="1:3">
      <c r="A1421" s="2" t="s">
        <v>2610</v>
      </c>
      <c r="B1421" s="2" t="s">
        <v>2669</v>
      </c>
      <c r="C1421" s="2" t="s">
        <v>1448</v>
      </c>
    </row>
    <row r="1422" spans="1:3">
      <c r="A1422" s="2" t="s">
        <v>2610</v>
      </c>
      <c r="B1422" s="2" t="s">
        <v>2670</v>
      </c>
      <c r="C1422" s="2" t="s">
        <v>1448</v>
      </c>
    </row>
    <row r="1423" spans="1:3">
      <c r="A1423" s="2" t="s">
        <v>2610</v>
      </c>
      <c r="B1423" s="2" t="s">
        <v>2671</v>
      </c>
      <c r="C1423" s="2" t="s">
        <v>1450</v>
      </c>
    </row>
    <row r="1424" spans="1:3">
      <c r="A1424" s="2" t="s">
        <v>2610</v>
      </c>
      <c r="B1424" s="2" t="s">
        <v>2672</v>
      </c>
      <c r="C1424" s="2" t="s">
        <v>1446</v>
      </c>
    </row>
    <row r="1425" spans="1:3">
      <c r="A1425" s="2" t="s">
        <v>2610</v>
      </c>
      <c r="B1425" s="2" t="s">
        <v>222</v>
      </c>
      <c r="C1425" s="2" t="s">
        <v>1448</v>
      </c>
    </row>
    <row r="1426" spans="1:3">
      <c r="A1426" s="2" t="s">
        <v>2610</v>
      </c>
      <c r="B1426" s="2" t="s">
        <v>1968</v>
      </c>
      <c r="C1426" s="2" t="s">
        <v>1448</v>
      </c>
    </row>
    <row r="1427" spans="1:3">
      <c r="A1427" s="2" t="s">
        <v>2610</v>
      </c>
      <c r="B1427" s="2" t="s">
        <v>1970</v>
      </c>
      <c r="C1427" s="2" t="s">
        <v>1448</v>
      </c>
    </row>
    <row r="1428" spans="1:3">
      <c r="A1428" s="2" t="s">
        <v>2610</v>
      </c>
      <c r="B1428" s="2" t="s">
        <v>2673</v>
      </c>
      <c r="C1428" s="2" t="s">
        <v>1448</v>
      </c>
    </row>
    <row r="1429" spans="1:3">
      <c r="A1429" s="2" t="s">
        <v>2610</v>
      </c>
      <c r="B1429" s="2" t="s">
        <v>192</v>
      </c>
      <c r="C1429" s="2" t="s">
        <v>1448</v>
      </c>
    </row>
    <row r="1430" spans="1:3">
      <c r="A1430" s="2" t="s">
        <v>2610</v>
      </c>
      <c r="B1430" s="2" t="s">
        <v>2674</v>
      </c>
      <c r="C1430" s="2" t="s">
        <v>1448</v>
      </c>
    </row>
    <row r="1431" spans="1:3">
      <c r="A1431" s="2" t="s">
        <v>2610</v>
      </c>
      <c r="B1431" s="2" t="s">
        <v>2675</v>
      </c>
      <c r="C1431" s="2" t="s">
        <v>1448</v>
      </c>
    </row>
    <row r="1432" spans="1:3">
      <c r="A1432" s="2" t="s">
        <v>2610</v>
      </c>
      <c r="B1432" s="2" t="s">
        <v>1988</v>
      </c>
      <c r="C1432" s="2" t="s">
        <v>1448</v>
      </c>
    </row>
    <row r="1433" spans="1:3">
      <c r="A1433" s="2" t="s">
        <v>2610</v>
      </c>
      <c r="B1433" s="2" t="s">
        <v>2676</v>
      </c>
      <c r="C1433" s="2" t="s">
        <v>1448</v>
      </c>
    </row>
    <row r="1434" spans="1:3">
      <c r="A1434" s="2" t="s">
        <v>2610</v>
      </c>
      <c r="B1434" s="2" t="s">
        <v>2677</v>
      </c>
      <c r="C1434" s="2" t="s">
        <v>1448</v>
      </c>
    </row>
    <row r="1435" spans="1:3">
      <c r="A1435" s="2" t="s">
        <v>2610</v>
      </c>
      <c r="B1435" s="2" t="s">
        <v>2678</v>
      </c>
      <c r="C1435" s="2" t="s">
        <v>1448</v>
      </c>
    </row>
    <row r="1436" spans="1:3">
      <c r="A1436" s="2" t="s">
        <v>2610</v>
      </c>
      <c r="B1436" s="2" t="s">
        <v>2679</v>
      </c>
      <c r="C1436" s="2" t="s">
        <v>1448</v>
      </c>
    </row>
    <row r="1437" spans="1:3">
      <c r="A1437" s="2" t="s">
        <v>2610</v>
      </c>
      <c r="B1437" s="2" t="s">
        <v>2680</v>
      </c>
      <c r="C1437" s="2" t="s">
        <v>1448</v>
      </c>
    </row>
    <row r="1438" spans="1:3">
      <c r="A1438" s="2" t="s">
        <v>2610</v>
      </c>
      <c r="B1438" s="2" t="s">
        <v>2006</v>
      </c>
      <c r="C1438" s="2" t="s">
        <v>1448</v>
      </c>
    </row>
    <row r="1439" spans="1:3">
      <c r="A1439" s="2" t="s">
        <v>2610</v>
      </c>
      <c r="B1439" s="2" t="s">
        <v>2009</v>
      </c>
      <c r="C1439" s="2" t="s">
        <v>1448</v>
      </c>
    </row>
    <row r="1440" spans="1:3">
      <c r="A1440" s="2" t="s">
        <v>2610</v>
      </c>
      <c r="B1440" s="2" t="s">
        <v>179</v>
      </c>
      <c r="C1440" s="2" t="s">
        <v>1448</v>
      </c>
    </row>
    <row r="1441" spans="1:3">
      <c r="A1441" s="2" t="s">
        <v>2610</v>
      </c>
      <c r="B1441" s="2" t="s">
        <v>2011</v>
      </c>
      <c r="C1441" s="2" t="s">
        <v>1448</v>
      </c>
    </row>
    <row r="1442" spans="1:3">
      <c r="A1442" s="2" t="s">
        <v>2610</v>
      </c>
      <c r="B1442" s="2" t="s">
        <v>2681</v>
      </c>
      <c r="C1442" s="2" t="s">
        <v>1448</v>
      </c>
    </row>
    <row r="1443" spans="1:3">
      <c r="A1443" s="2" t="s">
        <v>2610</v>
      </c>
      <c r="B1443" s="2" t="s">
        <v>2682</v>
      </c>
      <c r="C1443" s="2" t="s">
        <v>1448</v>
      </c>
    </row>
    <row r="1444" spans="1:3">
      <c r="A1444" s="2" t="s">
        <v>2610</v>
      </c>
      <c r="B1444" s="2" t="s">
        <v>2021</v>
      </c>
      <c r="C1444" s="2" t="s">
        <v>1450</v>
      </c>
    </row>
    <row r="1445" spans="1:3">
      <c r="A1445" s="2" t="s">
        <v>2610</v>
      </c>
      <c r="B1445" s="2" t="s">
        <v>2022</v>
      </c>
      <c r="C1445" s="2" t="s">
        <v>1450</v>
      </c>
    </row>
    <row r="1446" spans="1:3">
      <c r="A1446" s="2" t="s">
        <v>2610</v>
      </c>
      <c r="B1446" s="2" t="s">
        <v>2023</v>
      </c>
      <c r="C1446" s="2" t="s">
        <v>1450</v>
      </c>
    </row>
    <row r="1447" spans="1:3">
      <c r="A1447" s="2" t="s">
        <v>2610</v>
      </c>
      <c r="B1447" s="2" t="s">
        <v>2024</v>
      </c>
      <c r="C1447" s="2" t="s">
        <v>1450</v>
      </c>
    </row>
    <row r="1448" spans="1:3">
      <c r="A1448" s="2" t="s">
        <v>2610</v>
      </c>
      <c r="B1448" s="2" t="s">
        <v>2683</v>
      </c>
      <c r="C1448" s="2" t="s">
        <v>1448</v>
      </c>
    </row>
    <row r="1449" spans="1:3">
      <c r="A1449" s="2" t="s">
        <v>2610</v>
      </c>
      <c r="B1449" s="2" t="s">
        <v>2684</v>
      </c>
      <c r="C1449" s="2" t="s">
        <v>1450</v>
      </c>
    </row>
    <row r="1450" spans="1:3">
      <c r="A1450" s="2" t="s">
        <v>2610</v>
      </c>
      <c r="B1450" s="2" t="s">
        <v>2026</v>
      </c>
      <c r="C1450" s="2" t="s">
        <v>1450</v>
      </c>
    </row>
    <row r="1451" spans="1:3">
      <c r="A1451" s="2" t="s">
        <v>2610</v>
      </c>
      <c r="B1451" s="2" t="s">
        <v>2027</v>
      </c>
      <c r="C1451" s="2" t="s">
        <v>1450</v>
      </c>
    </row>
    <row r="1452" spans="1:3">
      <c r="A1452" s="2" t="s">
        <v>2610</v>
      </c>
      <c r="B1452" s="2" t="s">
        <v>2028</v>
      </c>
      <c r="C1452" s="2" t="s">
        <v>1450</v>
      </c>
    </row>
    <row r="1453" spans="1:3">
      <c r="A1453" s="2" t="s">
        <v>2610</v>
      </c>
      <c r="B1453" s="2" t="s">
        <v>2029</v>
      </c>
      <c r="C1453" s="2" t="s">
        <v>1448</v>
      </c>
    </row>
    <row r="1454" spans="1:3">
      <c r="A1454" s="2" t="s">
        <v>2610</v>
      </c>
      <c r="B1454" s="2" t="s">
        <v>2030</v>
      </c>
      <c r="C1454" s="2" t="s">
        <v>1448</v>
      </c>
    </row>
    <row r="1455" spans="1:3">
      <c r="A1455" s="2" t="s">
        <v>2610</v>
      </c>
      <c r="B1455" s="2" t="s">
        <v>2685</v>
      </c>
      <c r="C1455" s="2" t="s">
        <v>1448</v>
      </c>
    </row>
    <row r="1456" spans="1:3">
      <c r="A1456" s="2" t="s">
        <v>2610</v>
      </c>
      <c r="B1456" s="2" t="s">
        <v>2040</v>
      </c>
      <c r="C1456" s="2" t="s">
        <v>1448</v>
      </c>
    </row>
    <row r="1457" spans="1:3">
      <c r="A1457" s="2" t="s">
        <v>2610</v>
      </c>
      <c r="B1457" s="2" t="s">
        <v>2041</v>
      </c>
      <c r="C1457" s="2" t="s">
        <v>1446</v>
      </c>
    </row>
    <row r="1458" spans="1:3">
      <c r="A1458" s="2" t="s">
        <v>2610</v>
      </c>
      <c r="B1458" s="2" t="s">
        <v>2042</v>
      </c>
      <c r="C1458" s="2" t="s">
        <v>1448</v>
      </c>
    </row>
    <row r="1459" spans="1:3">
      <c r="A1459" s="2" t="s">
        <v>2610</v>
      </c>
      <c r="B1459" s="34" t="s">
        <v>2686</v>
      </c>
      <c r="C1459" s="2" t="s">
        <v>1448</v>
      </c>
    </row>
    <row r="1460" spans="1:3">
      <c r="A1460" s="2" t="s">
        <v>2610</v>
      </c>
      <c r="B1460" s="2" t="s">
        <v>2687</v>
      </c>
      <c r="C1460" s="2" t="s">
        <v>1446</v>
      </c>
    </row>
    <row r="1461" spans="1:3">
      <c r="A1461" s="2" t="s">
        <v>2610</v>
      </c>
      <c r="B1461" s="2" t="s">
        <v>2045</v>
      </c>
      <c r="C1461" s="2" t="s">
        <v>1448</v>
      </c>
    </row>
    <row r="1462" spans="1:3">
      <c r="A1462" s="2" t="s">
        <v>2610</v>
      </c>
      <c r="B1462" s="2" t="s">
        <v>2050</v>
      </c>
      <c r="C1462" s="2" t="s">
        <v>1448</v>
      </c>
    </row>
    <row r="1463" spans="1:3">
      <c r="A1463" s="2" t="s">
        <v>2610</v>
      </c>
      <c r="B1463" s="2" t="s">
        <v>2051</v>
      </c>
      <c r="C1463" s="2" t="s">
        <v>1450</v>
      </c>
    </row>
    <row r="1464" spans="1:3">
      <c r="A1464" s="2" t="s">
        <v>2610</v>
      </c>
      <c r="B1464" s="2" t="s">
        <v>2688</v>
      </c>
      <c r="C1464" s="2" t="s">
        <v>1446</v>
      </c>
    </row>
    <row r="1465" spans="1:3">
      <c r="A1465" s="2" t="s">
        <v>2610</v>
      </c>
      <c r="B1465" s="2" t="s">
        <v>2059</v>
      </c>
      <c r="C1465" s="2" t="s">
        <v>1450</v>
      </c>
    </row>
    <row r="1466" spans="1:3">
      <c r="A1466" s="2" t="s">
        <v>2610</v>
      </c>
      <c r="B1466" s="2" t="s">
        <v>2060</v>
      </c>
      <c r="C1466" s="2" t="s">
        <v>1450</v>
      </c>
    </row>
    <row r="1467" spans="1:3">
      <c r="A1467" s="2" t="s">
        <v>2610</v>
      </c>
      <c r="B1467" s="2" t="s">
        <v>2689</v>
      </c>
      <c r="C1467" s="2" t="s">
        <v>1448</v>
      </c>
    </row>
    <row r="1468" spans="1:3">
      <c r="A1468" s="2" t="s">
        <v>2610</v>
      </c>
      <c r="B1468" s="2" t="s">
        <v>2690</v>
      </c>
      <c r="C1468" s="2" t="s">
        <v>1448</v>
      </c>
    </row>
    <row r="1469" spans="1:3">
      <c r="A1469" s="2" t="s">
        <v>2610</v>
      </c>
      <c r="B1469" s="2" t="s">
        <v>2071</v>
      </c>
      <c r="C1469" s="2" t="s">
        <v>1448</v>
      </c>
    </row>
    <row r="1470" spans="1:3">
      <c r="A1470" s="2" t="s">
        <v>2610</v>
      </c>
      <c r="B1470" s="2" t="s">
        <v>2073</v>
      </c>
      <c r="C1470" s="2" t="s">
        <v>1448</v>
      </c>
    </row>
    <row r="1471" spans="1:3">
      <c r="A1471" s="2" t="s">
        <v>2610</v>
      </c>
      <c r="B1471" s="2" t="s">
        <v>2691</v>
      </c>
      <c r="C1471" s="2" t="s">
        <v>1448</v>
      </c>
    </row>
    <row r="1472" spans="1:3">
      <c r="A1472" s="2" t="s">
        <v>2610</v>
      </c>
      <c r="B1472" s="2" t="s">
        <v>2692</v>
      </c>
      <c r="C1472" s="2" t="s">
        <v>1448</v>
      </c>
    </row>
    <row r="1473" spans="1:3">
      <c r="A1473" s="2" t="s">
        <v>2610</v>
      </c>
      <c r="B1473" s="2" t="s">
        <v>2078</v>
      </c>
      <c r="C1473" s="2" t="s">
        <v>1450</v>
      </c>
    </row>
    <row r="1474" spans="1:3">
      <c r="A1474" s="2" t="s">
        <v>2610</v>
      </c>
      <c r="B1474" s="2" t="s">
        <v>2079</v>
      </c>
      <c r="C1474" s="2" t="s">
        <v>1450</v>
      </c>
    </row>
    <row r="1475" spans="1:3">
      <c r="A1475" s="2" t="s">
        <v>2610</v>
      </c>
      <c r="B1475" s="2" t="s">
        <v>2693</v>
      </c>
      <c r="C1475" s="2" t="s">
        <v>1448</v>
      </c>
    </row>
    <row r="1476" spans="1:3">
      <c r="A1476" s="2" t="s">
        <v>2610</v>
      </c>
      <c r="B1476" s="2" t="s">
        <v>2085</v>
      </c>
      <c r="C1476" s="2" t="s">
        <v>1448</v>
      </c>
    </row>
    <row r="1477" spans="1:3">
      <c r="A1477" s="2" t="s">
        <v>2610</v>
      </c>
      <c r="B1477" s="2" t="s">
        <v>2086</v>
      </c>
      <c r="C1477" s="2" t="s">
        <v>1448</v>
      </c>
    </row>
    <row r="1478" spans="1:3">
      <c r="A1478" s="2" t="s">
        <v>2610</v>
      </c>
      <c r="B1478" s="2" t="s">
        <v>2694</v>
      </c>
      <c r="C1478" s="2" t="s">
        <v>1448</v>
      </c>
    </row>
    <row r="1479" spans="1:3">
      <c r="A1479" s="2" t="s">
        <v>2610</v>
      </c>
      <c r="B1479" s="2" t="s">
        <v>2094</v>
      </c>
      <c r="C1479" s="2" t="s">
        <v>1450</v>
      </c>
    </row>
    <row r="1480" spans="1:3">
      <c r="A1480" s="2" t="s">
        <v>2610</v>
      </c>
      <c r="B1480" s="2" t="s">
        <v>2695</v>
      </c>
      <c r="C1480" s="2" t="s">
        <v>1448</v>
      </c>
    </row>
    <row r="1481" spans="1:3">
      <c r="A1481" s="2" t="s">
        <v>2610</v>
      </c>
      <c r="B1481" s="2" t="s">
        <v>2099</v>
      </c>
      <c r="C1481" s="2" t="s">
        <v>1448</v>
      </c>
    </row>
    <row r="1482" spans="1:3">
      <c r="A1482" s="2" t="s">
        <v>2610</v>
      </c>
      <c r="B1482" s="2" t="s">
        <v>2696</v>
      </c>
      <c r="C1482" s="2" t="s">
        <v>1448</v>
      </c>
    </row>
    <row r="1483" spans="1:3">
      <c r="A1483" s="2" t="s">
        <v>2610</v>
      </c>
      <c r="B1483" s="2" t="s">
        <v>2103</v>
      </c>
      <c r="C1483" s="2" t="s">
        <v>1450</v>
      </c>
    </row>
    <row r="1484" spans="1:3">
      <c r="A1484" s="2" t="s">
        <v>2610</v>
      </c>
      <c r="B1484" s="2" t="s">
        <v>2106</v>
      </c>
      <c r="C1484" s="2" t="s">
        <v>1450</v>
      </c>
    </row>
    <row r="1485" spans="1:3">
      <c r="A1485" s="2" t="s">
        <v>2610</v>
      </c>
      <c r="B1485" s="2" t="s">
        <v>2697</v>
      </c>
      <c r="C1485" s="2" t="s">
        <v>1448</v>
      </c>
    </row>
    <row r="1486" spans="1:3">
      <c r="A1486" s="2" t="s">
        <v>2610</v>
      </c>
      <c r="B1486" s="2" t="s">
        <v>2114</v>
      </c>
      <c r="C1486" s="2" t="s">
        <v>1450</v>
      </c>
    </row>
    <row r="1487" spans="1:3">
      <c r="A1487" s="2" t="s">
        <v>2610</v>
      </c>
      <c r="B1487" s="2" t="s">
        <v>2118</v>
      </c>
      <c r="C1487" s="2" t="s">
        <v>1448</v>
      </c>
    </row>
    <row r="1488" spans="1:3">
      <c r="A1488" s="2" t="s">
        <v>2610</v>
      </c>
      <c r="B1488" s="2" t="s">
        <v>2698</v>
      </c>
      <c r="C1488" s="2" t="s">
        <v>1446</v>
      </c>
    </row>
    <row r="1489" spans="1:3">
      <c r="A1489" s="2" t="s">
        <v>2610</v>
      </c>
      <c r="B1489" s="2" t="s">
        <v>2122</v>
      </c>
      <c r="C1489" s="2" t="s">
        <v>1450</v>
      </c>
    </row>
    <row r="1490" spans="1:3">
      <c r="A1490" s="2" t="s">
        <v>2610</v>
      </c>
      <c r="B1490" s="2" t="s">
        <v>2129</v>
      </c>
      <c r="C1490" s="2" t="s">
        <v>1450</v>
      </c>
    </row>
    <row r="1491" spans="1:3">
      <c r="A1491" s="2" t="s">
        <v>2610</v>
      </c>
      <c r="B1491" s="2" t="s">
        <v>2136</v>
      </c>
      <c r="C1491" s="2" t="s">
        <v>1448</v>
      </c>
    </row>
    <row r="1492" spans="1:3">
      <c r="A1492" s="2" t="s">
        <v>2610</v>
      </c>
      <c r="B1492" s="2" t="s">
        <v>2137</v>
      </c>
      <c r="C1492" s="2" t="s">
        <v>1448</v>
      </c>
    </row>
    <row r="1493" spans="1:3">
      <c r="A1493" s="2" t="s">
        <v>2610</v>
      </c>
      <c r="B1493" s="2" t="s">
        <v>2138</v>
      </c>
      <c r="C1493" s="2" t="s">
        <v>1448</v>
      </c>
    </row>
    <row r="1494" spans="1:3">
      <c r="A1494" s="2" t="s">
        <v>2610</v>
      </c>
      <c r="B1494" s="2" t="s">
        <v>2139</v>
      </c>
      <c r="C1494" s="2" t="s">
        <v>1448</v>
      </c>
    </row>
    <row r="1495" spans="1:3">
      <c r="A1495" s="2" t="s">
        <v>2610</v>
      </c>
      <c r="B1495" s="2" t="s">
        <v>2140</v>
      </c>
      <c r="C1495" s="2" t="s">
        <v>1448</v>
      </c>
    </row>
    <row r="1496" spans="1:3">
      <c r="A1496" s="2" t="s">
        <v>2610</v>
      </c>
      <c r="B1496" s="2" t="s">
        <v>2141</v>
      </c>
      <c r="C1496" s="2" t="s">
        <v>1448</v>
      </c>
    </row>
    <row r="1497" spans="1:3">
      <c r="A1497" s="2" t="s">
        <v>2610</v>
      </c>
      <c r="B1497" s="2" t="s">
        <v>2142</v>
      </c>
      <c r="C1497" s="2" t="s">
        <v>1448</v>
      </c>
    </row>
    <row r="1498" spans="1:3">
      <c r="A1498" s="2" t="s">
        <v>2610</v>
      </c>
      <c r="B1498" s="2" t="s">
        <v>2144</v>
      </c>
      <c r="C1498" s="2" t="s">
        <v>1448</v>
      </c>
    </row>
    <row r="1499" spans="1:3">
      <c r="A1499" s="2" t="s">
        <v>2610</v>
      </c>
      <c r="B1499" s="2" t="s">
        <v>2145</v>
      </c>
      <c r="C1499" s="2" t="s">
        <v>1448</v>
      </c>
    </row>
    <row r="1500" spans="1:3">
      <c r="A1500" s="2" t="s">
        <v>2610</v>
      </c>
      <c r="B1500" s="2" t="s">
        <v>2146</v>
      </c>
      <c r="C1500" s="2" t="s">
        <v>1448</v>
      </c>
    </row>
    <row r="1501" spans="1:3">
      <c r="A1501" s="2" t="s">
        <v>2610</v>
      </c>
      <c r="B1501" s="2" t="s">
        <v>2147</v>
      </c>
      <c r="C1501" s="2" t="s">
        <v>1448</v>
      </c>
    </row>
    <row r="1502" spans="1:3">
      <c r="A1502" s="2" t="s">
        <v>2610</v>
      </c>
      <c r="B1502" s="2" t="s">
        <v>2148</v>
      </c>
      <c r="C1502" s="2" t="s">
        <v>1448</v>
      </c>
    </row>
    <row r="1503" spans="1:3">
      <c r="A1503" s="2" t="s">
        <v>2610</v>
      </c>
      <c r="B1503" s="2" t="s">
        <v>2149</v>
      </c>
      <c r="C1503" s="2" t="s">
        <v>1448</v>
      </c>
    </row>
    <row r="1504" spans="1:3">
      <c r="A1504" s="2" t="s">
        <v>2610</v>
      </c>
      <c r="B1504" s="2" t="s">
        <v>2699</v>
      </c>
      <c r="C1504" s="2" t="s">
        <v>1448</v>
      </c>
    </row>
    <row r="1505" spans="1:3">
      <c r="A1505" s="2" t="s">
        <v>2610</v>
      </c>
      <c r="B1505" s="2" t="s">
        <v>2700</v>
      </c>
      <c r="C1505" s="2" t="s">
        <v>1448</v>
      </c>
    </row>
    <row r="1506" spans="1:3">
      <c r="A1506" s="2" t="s">
        <v>2610</v>
      </c>
      <c r="B1506" s="2" t="s">
        <v>2160</v>
      </c>
      <c r="C1506" s="2" t="s">
        <v>1450</v>
      </c>
    </row>
    <row r="1507" spans="1:3">
      <c r="A1507" s="2" t="s">
        <v>2610</v>
      </c>
      <c r="B1507" s="2" t="s">
        <v>2701</v>
      </c>
      <c r="C1507" s="2" t="s">
        <v>1448</v>
      </c>
    </row>
    <row r="1508" spans="1:3">
      <c r="A1508" s="2" t="s">
        <v>2610</v>
      </c>
      <c r="B1508" s="2" t="s">
        <v>2161</v>
      </c>
      <c r="C1508" s="2" t="s">
        <v>1446</v>
      </c>
    </row>
    <row r="1509" spans="1:3">
      <c r="A1509" s="2" t="s">
        <v>2610</v>
      </c>
      <c r="B1509" s="2" t="s">
        <v>2702</v>
      </c>
      <c r="C1509" s="2" t="s">
        <v>1448</v>
      </c>
    </row>
    <row r="1510" spans="1:3">
      <c r="A1510" s="2" t="s">
        <v>2610</v>
      </c>
      <c r="B1510" s="2" t="s">
        <v>2703</v>
      </c>
      <c r="C1510" s="2" t="s">
        <v>1450</v>
      </c>
    </row>
    <row r="1511" spans="1:3">
      <c r="A1511" s="2" t="s">
        <v>2610</v>
      </c>
      <c r="B1511" s="2" t="s">
        <v>2173</v>
      </c>
      <c r="C1511" s="2" t="s">
        <v>1448</v>
      </c>
    </row>
    <row r="1512" spans="1:3">
      <c r="A1512" s="2" t="s">
        <v>2610</v>
      </c>
      <c r="B1512" s="2" t="s">
        <v>2176</v>
      </c>
      <c r="C1512" s="2" t="s">
        <v>1448</v>
      </c>
    </row>
    <row r="1513" spans="1:3">
      <c r="A1513" s="2" t="s">
        <v>2610</v>
      </c>
      <c r="B1513" s="2" t="s">
        <v>2179</v>
      </c>
      <c r="C1513" s="2" t="s">
        <v>1446</v>
      </c>
    </row>
    <row r="1514" spans="1:3">
      <c r="A1514" s="2" t="s">
        <v>2610</v>
      </c>
      <c r="B1514" s="2" t="s">
        <v>2180</v>
      </c>
      <c r="C1514" s="2" t="s">
        <v>1448</v>
      </c>
    </row>
    <row r="1515" spans="1:3">
      <c r="A1515" s="2" t="s">
        <v>2610</v>
      </c>
      <c r="B1515" s="2" t="s">
        <v>2704</v>
      </c>
      <c r="C1515" s="2" t="s">
        <v>1448</v>
      </c>
    </row>
    <row r="1516" spans="1:3">
      <c r="A1516" s="2" t="s">
        <v>2610</v>
      </c>
      <c r="B1516" s="2" t="s">
        <v>2204</v>
      </c>
      <c r="C1516" s="2" t="s">
        <v>1448</v>
      </c>
    </row>
    <row r="1517" spans="1:3">
      <c r="A1517" s="2" t="s">
        <v>2610</v>
      </c>
      <c r="B1517" s="2" t="s">
        <v>2705</v>
      </c>
      <c r="C1517" s="2" t="s">
        <v>1448</v>
      </c>
    </row>
    <row r="1518" spans="1:3">
      <c r="A1518" s="2" t="s">
        <v>2610</v>
      </c>
      <c r="B1518" s="2" t="s">
        <v>2209</v>
      </c>
      <c r="C1518" s="2" t="s">
        <v>1448</v>
      </c>
    </row>
    <row r="1519" spans="1:3">
      <c r="A1519" s="2" t="s">
        <v>2610</v>
      </c>
      <c r="B1519" s="2" t="s">
        <v>2210</v>
      </c>
      <c r="C1519" s="2" t="s">
        <v>1448</v>
      </c>
    </row>
    <row r="1520" spans="1:3">
      <c r="A1520" s="2" t="s">
        <v>2610</v>
      </c>
      <c r="B1520" s="2" t="s">
        <v>2706</v>
      </c>
      <c r="C1520" s="2" t="s">
        <v>1448</v>
      </c>
    </row>
    <row r="1521" spans="1:3">
      <c r="A1521" s="2" t="s">
        <v>2610</v>
      </c>
      <c r="B1521" s="2" t="s">
        <v>2216</v>
      </c>
      <c r="C1521" s="2" t="s">
        <v>1450</v>
      </c>
    </row>
    <row r="1522" spans="1:3">
      <c r="A1522" s="2" t="s">
        <v>2610</v>
      </c>
      <c r="B1522" s="2" t="s">
        <v>2217</v>
      </c>
      <c r="C1522" s="2" t="s">
        <v>1448</v>
      </c>
    </row>
    <row r="1523" spans="1:3">
      <c r="A1523" s="2" t="s">
        <v>2610</v>
      </c>
      <c r="B1523" s="2" t="s">
        <v>2219</v>
      </c>
      <c r="C1523" s="2" t="s">
        <v>1450</v>
      </c>
    </row>
    <row r="1524" spans="1:3">
      <c r="A1524" s="2" t="s">
        <v>2610</v>
      </c>
      <c r="B1524" s="2" t="s">
        <v>2707</v>
      </c>
      <c r="C1524" s="2" t="s">
        <v>1448</v>
      </c>
    </row>
    <row r="1525" spans="1:3">
      <c r="A1525" s="2" t="s">
        <v>2610</v>
      </c>
      <c r="B1525" s="2" t="s">
        <v>2223</v>
      </c>
      <c r="C1525" s="2" t="s">
        <v>1450</v>
      </c>
    </row>
    <row r="1526" spans="1:3">
      <c r="A1526" s="2" t="s">
        <v>2610</v>
      </c>
      <c r="B1526" s="2" t="s">
        <v>2232</v>
      </c>
      <c r="C1526" s="2" t="s">
        <v>1448</v>
      </c>
    </row>
    <row r="1527" spans="1:3">
      <c r="A1527" s="2" t="s">
        <v>2610</v>
      </c>
      <c r="B1527" s="2" t="s">
        <v>2708</v>
      </c>
      <c r="C1527" s="2" t="s">
        <v>1448</v>
      </c>
    </row>
    <row r="1528" spans="1:3">
      <c r="A1528" s="2" t="s">
        <v>2610</v>
      </c>
      <c r="B1528" s="2" t="s">
        <v>2235</v>
      </c>
      <c r="C1528" s="2" t="s">
        <v>1448</v>
      </c>
    </row>
    <row r="1529" spans="1:3">
      <c r="A1529" s="2" t="s">
        <v>2610</v>
      </c>
      <c r="B1529" s="2" t="s">
        <v>2236</v>
      </c>
      <c r="C1529" s="2" t="s">
        <v>1450</v>
      </c>
    </row>
    <row r="1530" spans="1:3">
      <c r="A1530" s="2" t="s">
        <v>2610</v>
      </c>
      <c r="B1530" s="2" t="s">
        <v>2239</v>
      </c>
      <c r="C1530" s="2" t="s">
        <v>1450</v>
      </c>
    </row>
    <row r="1531" spans="1:3">
      <c r="A1531" s="2" t="s">
        <v>2610</v>
      </c>
      <c r="B1531" s="2" t="s">
        <v>2240</v>
      </c>
      <c r="C1531" s="2" t="s">
        <v>1448</v>
      </c>
    </row>
    <row r="1532" spans="1:3">
      <c r="A1532" s="2" t="s">
        <v>2610</v>
      </c>
      <c r="B1532" s="2" t="s">
        <v>2245</v>
      </c>
      <c r="C1532" s="2" t="s">
        <v>1450</v>
      </c>
    </row>
    <row r="1533" spans="1:3">
      <c r="A1533" s="2" t="s">
        <v>2610</v>
      </c>
      <c r="B1533" s="2" t="s">
        <v>2246</v>
      </c>
      <c r="C1533" s="2" t="s">
        <v>1446</v>
      </c>
    </row>
    <row r="1534" spans="1:3">
      <c r="A1534" s="2" t="s">
        <v>2610</v>
      </c>
      <c r="B1534" s="2" t="s">
        <v>2247</v>
      </c>
      <c r="C1534" s="2" t="s">
        <v>1450</v>
      </c>
    </row>
    <row r="1535" spans="1:3">
      <c r="A1535" s="2" t="s">
        <v>2610</v>
      </c>
      <c r="B1535" s="2" t="s">
        <v>2251</v>
      </c>
      <c r="C1535" s="2" t="s">
        <v>1448</v>
      </c>
    </row>
    <row r="1536" spans="1:3">
      <c r="A1536" s="2" t="s">
        <v>2610</v>
      </c>
      <c r="B1536" s="2" t="s">
        <v>2252</v>
      </c>
      <c r="C1536" s="2" t="s">
        <v>1448</v>
      </c>
    </row>
    <row r="1537" spans="1:3">
      <c r="A1537" s="2" t="s">
        <v>2610</v>
      </c>
      <c r="B1537" s="2" t="s">
        <v>2255</v>
      </c>
      <c r="C1537" s="2" t="s">
        <v>1448</v>
      </c>
    </row>
    <row r="1538" spans="1:3">
      <c r="A1538" s="2" t="s">
        <v>2610</v>
      </c>
      <c r="B1538" s="2" t="s">
        <v>488</v>
      </c>
      <c r="C1538" s="2" t="s">
        <v>1448</v>
      </c>
    </row>
    <row r="1539" spans="1:3">
      <c r="A1539" s="2" t="s">
        <v>2610</v>
      </c>
      <c r="B1539" s="2" t="s">
        <v>2709</v>
      </c>
      <c r="C1539" s="2" t="s">
        <v>1448</v>
      </c>
    </row>
    <row r="1540" spans="1:3">
      <c r="A1540" s="2" t="s">
        <v>2610</v>
      </c>
      <c r="B1540" s="2" t="s">
        <v>2258</v>
      </c>
      <c r="C1540" s="2" t="s">
        <v>1448</v>
      </c>
    </row>
    <row r="1541" spans="1:3">
      <c r="A1541" s="2" t="s">
        <v>2610</v>
      </c>
      <c r="B1541" s="2" t="s">
        <v>2710</v>
      </c>
      <c r="C1541" s="2" t="s">
        <v>1448</v>
      </c>
    </row>
    <row r="1542" spans="1:3">
      <c r="A1542" s="2" t="s">
        <v>2610</v>
      </c>
      <c r="B1542" s="2" t="s">
        <v>2260</v>
      </c>
      <c r="C1542" s="2" t="s">
        <v>1450</v>
      </c>
    </row>
    <row r="1543" spans="1:3">
      <c r="A1543" s="2" t="s">
        <v>2610</v>
      </c>
      <c r="B1543" s="2" t="s">
        <v>2271</v>
      </c>
      <c r="C1543" s="2" t="s">
        <v>1448</v>
      </c>
    </row>
    <row r="1544" spans="1:3">
      <c r="A1544" s="2" t="s">
        <v>2610</v>
      </c>
      <c r="B1544" s="2" t="s">
        <v>2711</v>
      </c>
      <c r="C1544" s="2" t="s">
        <v>1446</v>
      </c>
    </row>
    <row r="1545" spans="1:3">
      <c r="A1545" s="2" t="s">
        <v>2610</v>
      </c>
      <c r="B1545" s="2" t="s">
        <v>2282</v>
      </c>
      <c r="C1545" s="2" t="s">
        <v>1448</v>
      </c>
    </row>
    <row r="1546" spans="1:3">
      <c r="A1546" s="2" t="s">
        <v>2610</v>
      </c>
      <c r="B1546" s="2" t="s">
        <v>2712</v>
      </c>
      <c r="C1546" s="2" t="s">
        <v>1450</v>
      </c>
    </row>
    <row r="1547" spans="1:3">
      <c r="A1547" s="2" t="s">
        <v>2610</v>
      </c>
      <c r="B1547" s="2" t="s">
        <v>2713</v>
      </c>
      <c r="C1547" s="2" t="s">
        <v>1448</v>
      </c>
    </row>
    <row r="1548" spans="1:3">
      <c r="A1548" s="2" t="s">
        <v>2610</v>
      </c>
      <c r="B1548" s="2" t="s">
        <v>2714</v>
      </c>
      <c r="C1548" s="2" t="s">
        <v>1448</v>
      </c>
    </row>
    <row r="1549" spans="1:3">
      <c r="A1549" s="2" t="s">
        <v>2610</v>
      </c>
      <c r="B1549" s="2" t="s">
        <v>2287</v>
      </c>
      <c r="C1549" s="2" t="s">
        <v>1448</v>
      </c>
    </row>
    <row r="1550" spans="1:3">
      <c r="A1550" s="2" t="s">
        <v>2610</v>
      </c>
      <c r="B1550" s="2" t="s">
        <v>2715</v>
      </c>
      <c r="C1550" s="2" t="s">
        <v>1448</v>
      </c>
    </row>
    <row r="1551" spans="1:3">
      <c r="A1551" s="2" t="s">
        <v>2610</v>
      </c>
      <c r="B1551" s="2" t="s">
        <v>2289</v>
      </c>
      <c r="C1551" s="2" t="s">
        <v>1448</v>
      </c>
    </row>
    <row r="1552" spans="1:3">
      <c r="A1552" s="2" t="s">
        <v>2610</v>
      </c>
      <c r="B1552" s="2" t="s">
        <v>2716</v>
      </c>
      <c r="C1552" s="2" t="s">
        <v>1448</v>
      </c>
    </row>
    <row r="1553" spans="1:3">
      <c r="A1553" s="2" t="s">
        <v>2610</v>
      </c>
      <c r="B1553" s="2" t="s">
        <v>2294</v>
      </c>
      <c r="C1553" s="2" t="s">
        <v>1448</v>
      </c>
    </row>
    <row r="1554" spans="1:3">
      <c r="A1554" s="2" t="s">
        <v>2610</v>
      </c>
      <c r="B1554" s="2" t="s">
        <v>2295</v>
      </c>
      <c r="C1554" s="2" t="s">
        <v>1450</v>
      </c>
    </row>
    <row r="1555" spans="1:3">
      <c r="A1555" s="2" t="s">
        <v>2610</v>
      </c>
      <c r="B1555" s="2" t="s">
        <v>2300</v>
      </c>
      <c r="C1555" s="2" t="s">
        <v>1446</v>
      </c>
    </row>
    <row r="1556" spans="1:3">
      <c r="A1556" s="2" t="s">
        <v>2610</v>
      </c>
      <c r="B1556" s="2" t="s">
        <v>2304</v>
      </c>
      <c r="C1556" s="2" t="s">
        <v>1448</v>
      </c>
    </row>
    <row r="1557" spans="1:3">
      <c r="A1557" s="2" t="s">
        <v>2610</v>
      </c>
      <c r="B1557" s="2" t="s">
        <v>2717</v>
      </c>
      <c r="C1557" s="2" t="s">
        <v>1446</v>
      </c>
    </row>
    <row r="1558" spans="1:3">
      <c r="A1558" s="2" t="s">
        <v>2610</v>
      </c>
      <c r="B1558" s="2" t="s">
        <v>2307</v>
      </c>
      <c r="C1558" s="2" t="s">
        <v>1448</v>
      </c>
    </row>
    <row r="1559" spans="1:3">
      <c r="A1559" s="2" t="s">
        <v>2610</v>
      </c>
      <c r="B1559" s="2" t="s">
        <v>2718</v>
      </c>
      <c r="C1559" s="2" t="s">
        <v>1448</v>
      </c>
    </row>
    <row r="1560" spans="1:3">
      <c r="A1560" s="2" t="s">
        <v>2610</v>
      </c>
      <c r="B1560" s="2" t="s">
        <v>80</v>
      </c>
      <c r="C1560" s="2" t="s">
        <v>1448</v>
      </c>
    </row>
    <row r="1561" spans="1:3">
      <c r="A1561" s="2" t="s">
        <v>2610</v>
      </c>
      <c r="B1561" s="2" t="s">
        <v>2314</v>
      </c>
      <c r="C1561" s="2" t="s">
        <v>1448</v>
      </c>
    </row>
    <row r="1562" spans="1:3">
      <c r="A1562" s="2" t="s">
        <v>2610</v>
      </c>
      <c r="B1562" s="2" t="s">
        <v>2719</v>
      </c>
      <c r="C1562" s="2" t="s">
        <v>1448</v>
      </c>
    </row>
    <row r="1563" spans="1:3">
      <c r="A1563" s="2" t="s">
        <v>2610</v>
      </c>
      <c r="B1563" s="2" t="s">
        <v>2720</v>
      </c>
      <c r="C1563" s="2" t="s">
        <v>1446</v>
      </c>
    </row>
    <row r="1564" spans="1:3">
      <c r="A1564" s="2" t="s">
        <v>2610</v>
      </c>
      <c r="B1564" s="2" t="s">
        <v>2316</v>
      </c>
      <c r="C1564" s="2" t="s">
        <v>1450</v>
      </c>
    </row>
    <row r="1565" spans="1:3">
      <c r="A1565" s="2" t="s">
        <v>2610</v>
      </c>
      <c r="B1565" s="2" t="s">
        <v>2721</v>
      </c>
      <c r="C1565" s="2" t="s">
        <v>1448</v>
      </c>
    </row>
    <row r="1566" spans="1:3">
      <c r="A1566" s="2" t="s">
        <v>2610</v>
      </c>
      <c r="B1566" s="2" t="s">
        <v>2320</v>
      </c>
      <c r="C1566" s="2" t="s">
        <v>1448</v>
      </c>
    </row>
    <row r="1567" spans="1:3">
      <c r="A1567" s="2" t="s">
        <v>2610</v>
      </c>
      <c r="B1567" s="2" t="s">
        <v>2722</v>
      </c>
      <c r="C1567" s="2" t="s">
        <v>1448</v>
      </c>
    </row>
    <row r="1568" spans="1:3">
      <c r="A1568" s="2" t="s">
        <v>2610</v>
      </c>
      <c r="B1568" s="2" t="s">
        <v>2323</v>
      </c>
      <c r="C1568" s="2" t="s">
        <v>1448</v>
      </c>
    </row>
    <row r="1569" spans="1:3">
      <c r="A1569" s="2" t="s">
        <v>2610</v>
      </c>
      <c r="B1569" s="2" t="s">
        <v>2324</v>
      </c>
      <c r="C1569" s="2" t="s">
        <v>1446</v>
      </c>
    </row>
    <row r="1570" spans="1:3">
      <c r="A1570" s="2" t="s">
        <v>2610</v>
      </c>
      <c r="B1570" s="2" t="s">
        <v>2325</v>
      </c>
      <c r="C1570" s="2" t="s">
        <v>1448</v>
      </c>
    </row>
    <row r="1571" spans="1:3">
      <c r="A1571" s="2" t="s">
        <v>2610</v>
      </c>
      <c r="B1571" s="2" t="s">
        <v>2723</v>
      </c>
      <c r="C1571" s="2" t="s">
        <v>1448</v>
      </c>
    </row>
    <row r="1572" spans="1:3">
      <c r="A1572" s="2" t="s">
        <v>2610</v>
      </c>
      <c r="B1572" s="2" t="s">
        <v>2336</v>
      </c>
      <c r="C1572" s="2" t="s">
        <v>1448</v>
      </c>
    </row>
    <row r="1573" spans="1:3">
      <c r="A1573" s="2" t="s">
        <v>2610</v>
      </c>
      <c r="B1573" s="2" t="s">
        <v>2724</v>
      </c>
      <c r="C1573" s="2" t="s">
        <v>1448</v>
      </c>
    </row>
    <row r="1574" spans="1:3">
      <c r="A1574" s="2" t="s">
        <v>2610</v>
      </c>
      <c r="B1574" s="2" t="s">
        <v>409</v>
      </c>
      <c r="C1574" s="2" t="s">
        <v>1450</v>
      </c>
    </row>
    <row r="1575" spans="1:3">
      <c r="A1575" s="2" t="s">
        <v>2610</v>
      </c>
      <c r="B1575" s="2" t="s">
        <v>2345</v>
      </c>
      <c r="C1575" s="2" t="s">
        <v>1446</v>
      </c>
    </row>
    <row r="1576" spans="1:3">
      <c r="A1576" s="2" t="s">
        <v>2610</v>
      </c>
      <c r="B1576" s="2" t="s">
        <v>2346</v>
      </c>
      <c r="C1576" s="2" t="s">
        <v>1448</v>
      </c>
    </row>
    <row r="1577" spans="1:3">
      <c r="A1577" s="2" t="s">
        <v>2610</v>
      </c>
      <c r="B1577" s="2" t="s">
        <v>2352</v>
      </c>
      <c r="C1577" s="2" t="s">
        <v>1448</v>
      </c>
    </row>
    <row r="1578" spans="1:3">
      <c r="A1578" s="2" t="s">
        <v>2610</v>
      </c>
      <c r="B1578" s="2" t="s">
        <v>2353</v>
      </c>
      <c r="C1578" s="2" t="s">
        <v>1448</v>
      </c>
    </row>
    <row r="1579" spans="1:3">
      <c r="A1579" s="2" t="s">
        <v>2610</v>
      </c>
      <c r="B1579" s="2" t="s">
        <v>2354</v>
      </c>
      <c r="C1579" s="2" t="s">
        <v>1448</v>
      </c>
    </row>
    <row r="1580" spans="1:3">
      <c r="A1580" s="2" t="s">
        <v>2610</v>
      </c>
      <c r="B1580" s="2" t="s">
        <v>2355</v>
      </c>
      <c r="C1580" s="2" t="s">
        <v>1448</v>
      </c>
    </row>
    <row r="1581" spans="1:3">
      <c r="A1581" s="2" t="s">
        <v>2610</v>
      </c>
      <c r="B1581" s="2" t="s">
        <v>2725</v>
      </c>
      <c r="C1581" s="2" t="s">
        <v>1448</v>
      </c>
    </row>
    <row r="1582" spans="1:3">
      <c r="A1582" s="2" t="s">
        <v>2610</v>
      </c>
      <c r="B1582" s="2" t="s">
        <v>2364</v>
      </c>
      <c r="C1582" s="2" t="s">
        <v>1448</v>
      </c>
    </row>
    <row r="1583" spans="1:3">
      <c r="A1583" s="2" t="s">
        <v>2610</v>
      </c>
      <c r="B1583" s="2" t="s">
        <v>2366</v>
      </c>
      <c r="C1583" s="2" t="s">
        <v>1448</v>
      </c>
    </row>
    <row r="1584" spans="1:3">
      <c r="A1584" s="2" t="s">
        <v>2610</v>
      </c>
      <c r="B1584" s="2" t="s">
        <v>2726</v>
      </c>
      <c r="C1584" s="2" t="s">
        <v>1448</v>
      </c>
    </row>
    <row r="1585" spans="1:3">
      <c r="A1585" s="2" t="s">
        <v>2610</v>
      </c>
      <c r="B1585" s="2" t="s">
        <v>2727</v>
      </c>
      <c r="C1585" s="2" t="s">
        <v>1448</v>
      </c>
    </row>
    <row r="1586" spans="1:3">
      <c r="A1586" s="2" t="s">
        <v>2610</v>
      </c>
      <c r="B1586" s="2" t="s">
        <v>2728</v>
      </c>
      <c r="C1586" s="2" t="s">
        <v>1448</v>
      </c>
    </row>
    <row r="1587" spans="1:3">
      <c r="A1587" s="2" t="s">
        <v>2610</v>
      </c>
      <c r="B1587" s="2" t="s">
        <v>2376</v>
      </c>
      <c r="C1587" s="2" t="s">
        <v>1446</v>
      </c>
    </row>
    <row r="1588" spans="1:3">
      <c r="A1588" s="2" t="s">
        <v>2610</v>
      </c>
      <c r="B1588" s="2" t="s">
        <v>2729</v>
      </c>
      <c r="C1588" s="2" t="s">
        <v>1448</v>
      </c>
    </row>
    <row r="1589" spans="1:3">
      <c r="A1589" s="2" t="s">
        <v>2610</v>
      </c>
      <c r="B1589" s="2" t="s">
        <v>2730</v>
      </c>
      <c r="C1589" s="2" t="s">
        <v>1448</v>
      </c>
    </row>
    <row r="1590" spans="1:3">
      <c r="A1590" s="2" t="s">
        <v>2610</v>
      </c>
      <c r="B1590" s="2" t="s">
        <v>2731</v>
      </c>
      <c r="C1590" s="2" t="s">
        <v>1448</v>
      </c>
    </row>
    <row r="1591" spans="1:3">
      <c r="A1591" s="2" t="s">
        <v>2610</v>
      </c>
      <c r="B1591" s="2" t="s">
        <v>2732</v>
      </c>
      <c r="C1591" s="2" t="s">
        <v>1448</v>
      </c>
    </row>
    <row r="1592" spans="1:3">
      <c r="A1592" s="2" t="s">
        <v>2610</v>
      </c>
      <c r="B1592" s="2" t="s">
        <v>2395</v>
      </c>
      <c r="C1592" s="2" t="s">
        <v>1448</v>
      </c>
    </row>
    <row r="1593" spans="1:3">
      <c r="A1593" s="2" t="s">
        <v>2610</v>
      </c>
      <c r="B1593" s="2" t="s">
        <v>153</v>
      </c>
      <c r="C1593" s="2" t="s">
        <v>1448</v>
      </c>
    </row>
    <row r="1594" spans="1:3">
      <c r="A1594" s="2" t="s">
        <v>2610</v>
      </c>
      <c r="B1594" s="2" t="s">
        <v>2403</v>
      </c>
      <c r="C1594" s="2" t="s">
        <v>1448</v>
      </c>
    </row>
    <row r="1595" spans="1:3">
      <c r="A1595" s="2" t="s">
        <v>2610</v>
      </c>
      <c r="B1595" s="2" t="s">
        <v>2404</v>
      </c>
      <c r="C1595" s="2" t="s">
        <v>1448</v>
      </c>
    </row>
    <row r="1596" spans="1:3">
      <c r="A1596" s="2" t="s">
        <v>2610</v>
      </c>
      <c r="B1596" s="2" t="s">
        <v>2733</v>
      </c>
      <c r="C1596" s="2" t="s">
        <v>1448</v>
      </c>
    </row>
    <row r="1597" spans="1:3">
      <c r="A1597" s="2" t="s">
        <v>2610</v>
      </c>
      <c r="B1597" s="2" t="s">
        <v>2406</v>
      </c>
      <c r="C1597" s="2" t="s">
        <v>1450</v>
      </c>
    </row>
    <row r="1598" spans="1:3">
      <c r="A1598" s="2" t="s">
        <v>2610</v>
      </c>
      <c r="B1598" s="2" t="s">
        <v>2410</v>
      </c>
      <c r="C1598" s="2" t="s">
        <v>1448</v>
      </c>
    </row>
    <row r="1599" spans="1:3">
      <c r="A1599" s="2" t="s">
        <v>2610</v>
      </c>
      <c r="B1599" s="2" t="s">
        <v>2734</v>
      </c>
      <c r="C1599" s="2" t="s">
        <v>1448</v>
      </c>
    </row>
    <row r="1600" spans="1:3">
      <c r="A1600" s="2" t="s">
        <v>2610</v>
      </c>
      <c r="B1600" s="2" t="s">
        <v>2413</v>
      </c>
      <c r="C1600" s="2" t="s">
        <v>1450</v>
      </c>
    </row>
    <row r="1601" spans="1:3">
      <c r="A1601" s="2" t="s">
        <v>2610</v>
      </c>
      <c r="B1601" s="2" t="s">
        <v>2414</v>
      </c>
      <c r="C1601" s="2" t="s">
        <v>1450</v>
      </c>
    </row>
    <row r="1602" spans="1:3">
      <c r="A1602" s="2" t="s">
        <v>2610</v>
      </c>
      <c r="B1602" s="2" t="s">
        <v>2415</v>
      </c>
      <c r="C1602" s="2" t="s">
        <v>1448</v>
      </c>
    </row>
    <row r="1603" spans="1:3">
      <c r="A1603" s="2" t="s">
        <v>2610</v>
      </c>
      <c r="B1603" s="2" t="s">
        <v>2425</v>
      </c>
      <c r="C1603" s="2" t="s">
        <v>1448</v>
      </c>
    </row>
    <row r="1604" spans="1:3">
      <c r="A1604" s="2" t="s">
        <v>2610</v>
      </c>
      <c r="B1604" s="2" t="s">
        <v>2434</v>
      </c>
      <c r="C1604" s="2" t="s">
        <v>1448</v>
      </c>
    </row>
    <row r="1605" spans="1:3">
      <c r="A1605" s="2" t="s">
        <v>2610</v>
      </c>
      <c r="B1605" s="2" t="s">
        <v>2735</v>
      </c>
      <c r="C1605" s="2" t="s">
        <v>1448</v>
      </c>
    </row>
    <row r="1606" spans="1:3">
      <c r="A1606" s="2" t="s">
        <v>2610</v>
      </c>
      <c r="B1606" s="2" t="s">
        <v>2445</v>
      </c>
      <c r="C1606" s="2" t="s">
        <v>1448</v>
      </c>
    </row>
    <row r="1607" spans="1:3">
      <c r="A1607" s="2" t="s">
        <v>2610</v>
      </c>
      <c r="B1607" s="2" t="s">
        <v>2449</v>
      </c>
      <c r="C1607" s="2" t="s">
        <v>1448</v>
      </c>
    </row>
    <row r="1608" spans="1:3">
      <c r="A1608" s="2" t="s">
        <v>2610</v>
      </c>
      <c r="B1608" s="2" t="s">
        <v>2736</v>
      </c>
      <c r="C1608" s="2" t="s">
        <v>1448</v>
      </c>
    </row>
    <row r="1609" spans="1:3">
      <c r="A1609" s="2" t="s">
        <v>2610</v>
      </c>
      <c r="B1609" s="2" t="s">
        <v>2737</v>
      </c>
      <c r="C1609" s="2" t="s">
        <v>1448</v>
      </c>
    </row>
    <row r="1610" spans="1:3">
      <c r="A1610" s="2" t="s">
        <v>2610</v>
      </c>
      <c r="B1610" s="2" t="s">
        <v>2738</v>
      </c>
      <c r="C1610" s="2" t="s">
        <v>1448</v>
      </c>
    </row>
    <row r="1611" spans="1:3">
      <c r="A1611" s="2" t="s">
        <v>2610</v>
      </c>
      <c r="B1611" s="2" t="s">
        <v>2463</v>
      </c>
      <c r="C1611" s="2" t="s">
        <v>1450</v>
      </c>
    </row>
    <row r="1612" spans="1:3">
      <c r="A1612" s="2" t="s">
        <v>2610</v>
      </c>
      <c r="B1612" s="2" t="s">
        <v>2464</v>
      </c>
      <c r="C1612" s="2" t="s">
        <v>1448</v>
      </c>
    </row>
    <row r="1613" spans="1:3">
      <c r="A1613" s="2" t="s">
        <v>2610</v>
      </c>
      <c r="B1613" s="2" t="s">
        <v>2465</v>
      </c>
      <c r="C1613" s="2" t="s">
        <v>1448</v>
      </c>
    </row>
    <row r="1614" spans="1:3">
      <c r="A1614" s="2" t="s">
        <v>2610</v>
      </c>
      <c r="B1614" s="2" t="s">
        <v>2739</v>
      </c>
      <c r="C1614" s="2" t="s">
        <v>1448</v>
      </c>
    </row>
    <row r="1615" spans="1:3">
      <c r="A1615" s="2" t="s">
        <v>2610</v>
      </c>
      <c r="B1615" s="2" t="s">
        <v>2740</v>
      </c>
      <c r="C1615" s="2" t="s">
        <v>1448</v>
      </c>
    </row>
    <row r="1616" spans="1:3">
      <c r="A1616" s="2" t="s">
        <v>2610</v>
      </c>
      <c r="B1616" s="2" t="s">
        <v>2471</v>
      </c>
      <c r="C1616" s="2" t="s">
        <v>1450</v>
      </c>
    </row>
    <row r="1617" spans="1:3">
      <c r="A1617" s="2" t="s">
        <v>2610</v>
      </c>
      <c r="B1617" s="2" t="s">
        <v>2478</v>
      </c>
      <c r="C1617" s="2" t="s">
        <v>1450</v>
      </c>
    </row>
    <row r="1618" spans="1:3">
      <c r="A1618" s="2" t="s">
        <v>2610</v>
      </c>
      <c r="B1618" s="2" t="s">
        <v>2741</v>
      </c>
      <c r="C1618" s="2" t="s">
        <v>1446</v>
      </c>
    </row>
    <row r="1619" spans="1:3">
      <c r="A1619" s="2" t="s">
        <v>2610</v>
      </c>
      <c r="B1619" s="2" t="s">
        <v>2742</v>
      </c>
      <c r="C1619" s="2" t="s">
        <v>1448</v>
      </c>
    </row>
    <row r="1620" spans="1:3">
      <c r="A1620" s="2" t="s">
        <v>2610</v>
      </c>
      <c r="B1620" s="2" t="s">
        <v>2481</v>
      </c>
      <c r="C1620" s="2" t="s">
        <v>1448</v>
      </c>
    </row>
    <row r="1621" spans="1:3">
      <c r="A1621" s="2" t="s">
        <v>2610</v>
      </c>
      <c r="B1621" s="2" t="s">
        <v>2483</v>
      </c>
      <c r="C1621" s="2" t="s">
        <v>1448</v>
      </c>
    </row>
    <row r="1622" spans="1:3">
      <c r="A1622" s="2" t="s">
        <v>2610</v>
      </c>
      <c r="B1622" s="2" t="s">
        <v>2485</v>
      </c>
      <c r="C1622" s="2" t="s">
        <v>1448</v>
      </c>
    </row>
    <row r="1623" spans="1:3">
      <c r="A1623" s="2" t="s">
        <v>2610</v>
      </c>
      <c r="B1623" s="2" t="s">
        <v>2486</v>
      </c>
      <c r="C1623" s="2" t="s">
        <v>1448</v>
      </c>
    </row>
    <row r="1624" spans="1:3">
      <c r="A1624" s="2" t="s">
        <v>2610</v>
      </c>
      <c r="B1624" s="2" t="s">
        <v>2487</v>
      </c>
      <c r="C1624" s="2" t="s">
        <v>1448</v>
      </c>
    </row>
    <row r="1625" spans="1:3">
      <c r="A1625" s="2" t="s">
        <v>2610</v>
      </c>
      <c r="B1625" s="2" t="s">
        <v>2488</v>
      </c>
      <c r="C1625" s="2" t="s">
        <v>1448</v>
      </c>
    </row>
    <row r="1626" spans="1:3">
      <c r="A1626" s="2" t="s">
        <v>2610</v>
      </c>
      <c r="B1626" s="2" t="s">
        <v>2489</v>
      </c>
      <c r="C1626" s="2" t="s">
        <v>1448</v>
      </c>
    </row>
    <row r="1627" spans="1:3">
      <c r="A1627" s="2" t="s">
        <v>2610</v>
      </c>
      <c r="B1627" s="2" t="s">
        <v>2490</v>
      </c>
      <c r="C1627" s="2" t="s">
        <v>1448</v>
      </c>
    </row>
    <row r="1628" spans="1:3">
      <c r="A1628" s="2" t="s">
        <v>2610</v>
      </c>
      <c r="B1628" s="2" t="s">
        <v>2491</v>
      </c>
      <c r="C1628" s="2" t="s">
        <v>1448</v>
      </c>
    </row>
    <row r="1629" spans="1:3">
      <c r="A1629" s="2" t="s">
        <v>2610</v>
      </c>
      <c r="B1629" s="2" t="s">
        <v>2492</v>
      </c>
      <c r="C1629" s="2" t="s">
        <v>1448</v>
      </c>
    </row>
    <row r="1630" spans="1:3">
      <c r="A1630" s="2" t="s">
        <v>2610</v>
      </c>
      <c r="B1630" s="2" t="s">
        <v>2743</v>
      </c>
      <c r="C1630" s="2" t="s">
        <v>1446</v>
      </c>
    </row>
    <row r="1631" spans="1:3">
      <c r="A1631" s="2" t="s">
        <v>2610</v>
      </c>
      <c r="B1631" s="2" t="s">
        <v>2744</v>
      </c>
      <c r="C1631" s="2" t="s">
        <v>1446</v>
      </c>
    </row>
    <row r="1632" spans="1:3">
      <c r="A1632" s="2" t="s">
        <v>2610</v>
      </c>
      <c r="B1632" s="2" t="s">
        <v>2745</v>
      </c>
      <c r="C1632" s="2" t="s">
        <v>1448</v>
      </c>
    </row>
    <row r="1633" spans="1:3">
      <c r="A1633" s="2" t="s">
        <v>2610</v>
      </c>
      <c r="B1633" s="2" t="s">
        <v>2501</v>
      </c>
      <c r="C1633" s="2" t="s">
        <v>1448</v>
      </c>
    </row>
    <row r="1634" spans="1:3">
      <c r="A1634" s="2" t="s">
        <v>2610</v>
      </c>
      <c r="B1634" s="2" t="s">
        <v>2503</v>
      </c>
      <c r="C1634" s="2" t="s">
        <v>1450</v>
      </c>
    </row>
    <row r="1635" spans="1:3">
      <c r="A1635" s="2" t="s">
        <v>2610</v>
      </c>
      <c r="B1635" s="2" t="s">
        <v>2746</v>
      </c>
      <c r="C1635" s="2" t="s">
        <v>1448</v>
      </c>
    </row>
    <row r="1636" spans="1:3">
      <c r="A1636" s="2" t="s">
        <v>2610</v>
      </c>
      <c r="B1636" s="2" t="s">
        <v>2508</v>
      </c>
      <c r="C1636" s="2" t="s">
        <v>1448</v>
      </c>
    </row>
    <row r="1637" spans="1:3">
      <c r="A1637" s="2" t="s">
        <v>2610</v>
      </c>
      <c r="B1637" s="2" t="s">
        <v>2509</v>
      </c>
      <c r="C1637" s="2" t="s">
        <v>1448</v>
      </c>
    </row>
    <row r="1638" spans="1:3">
      <c r="A1638" s="2" t="s">
        <v>2610</v>
      </c>
      <c r="B1638" s="2" t="s">
        <v>2511</v>
      </c>
      <c r="C1638" s="2" t="s">
        <v>1448</v>
      </c>
    </row>
    <row r="1639" spans="1:3">
      <c r="A1639" s="2" t="s">
        <v>2610</v>
      </c>
      <c r="B1639" s="2" t="s">
        <v>2513</v>
      </c>
      <c r="C1639" s="2" t="s">
        <v>1448</v>
      </c>
    </row>
    <row r="1640" spans="1:3">
      <c r="A1640" s="2" t="s">
        <v>2610</v>
      </c>
      <c r="B1640" s="2" t="s">
        <v>2747</v>
      </c>
      <c r="C1640" s="2" t="s">
        <v>1448</v>
      </c>
    </row>
    <row r="1641" spans="1:3">
      <c r="A1641" s="2" t="s">
        <v>2610</v>
      </c>
      <c r="B1641" s="2" t="s">
        <v>2748</v>
      </c>
      <c r="C1641" s="2" t="s">
        <v>1448</v>
      </c>
    </row>
    <row r="1642" spans="1:3">
      <c r="A1642" s="2" t="s">
        <v>2610</v>
      </c>
      <c r="B1642" s="2" t="s">
        <v>2749</v>
      </c>
      <c r="C1642" s="2" t="s">
        <v>1448</v>
      </c>
    </row>
    <row r="1643" spans="1:3">
      <c r="A1643" s="2" t="s">
        <v>2610</v>
      </c>
      <c r="B1643" s="2" t="s">
        <v>2525</v>
      </c>
      <c r="C1643" s="2" t="s">
        <v>1450</v>
      </c>
    </row>
    <row r="1644" spans="1:3">
      <c r="A1644" s="2" t="s">
        <v>2610</v>
      </c>
      <c r="B1644" s="2" t="s">
        <v>2750</v>
      </c>
      <c r="C1644" s="2" t="s">
        <v>1446</v>
      </c>
    </row>
    <row r="1645" spans="1:3">
      <c r="A1645" s="2" t="s">
        <v>2610</v>
      </c>
      <c r="B1645" s="2" t="s">
        <v>2526</v>
      </c>
      <c r="C1645" s="2" t="s">
        <v>1448</v>
      </c>
    </row>
    <row r="1646" spans="1:3">
      <c r="A1646" s="2" t="s">
        <v>2610</v>
      </c>
      <c r="B1646" s="2" t="s">
        <v>2751</v>
      </c>
      <c r="C1646" s="2" t="s">
        <v>1446</v>
      </c>
    </row>
    <row r="1647" spans="1:3">
      <c r="A1647" s="2" t="s">
        <v>2610</v>
      </c>
      <c r="B1647" s="2" t="s">
        <v>2527</v>
      </c>
      <c r="C1647" s="2" t="s">
        <v>1450</v>
      </c>
    </row>
    <row r="1648" spans="1:3">
      <c r="A1648" s="2" t="s">
        <v>2610</v>
      </c>
      <c r="B1648" s="2" t="s">
        <v>2530</v>
      </c>
      <c r="C1648" s="2" t="s">
        <v>1448</v>
      </c>
    </row>
    <row r="1649" spans="1:3">
      <c r="A1649" s="2" t="s">
        <v>2610</v>
      </c>
      <c r="B1649" s="2" t="s">
        <v>2532</v>
      </c>
      <c r="C1649" s="2" t="s">
        <v>1450</v>
      </c>
    </row>
    <row r="1650" spans="1:3">
      <c r="A1650" s="2" t="s">
        <v>2610</v>
      </c>
      <c r="B1650" s="2" t="s">
        <v>2534</v>
      </c>
      <c r="C1650" s="2" t="s">
        <v>1448</v>
      </c>
    </row>
    <row r="1651" spans="1:3">
      <c r="A1651" s="2" t="s">
        <v>2610</v>
      </c>
      <c r="B1651" s="2" t="s">
        <v>2752</v>
      </c>
      <c r="C1651" s="2" t="s">
        <v>1448</v>
      </c>
    </row>
    <row r="1652" spans="1:3">
      <c r="A1652" s="2" t="s">
        <v>2610</v>
      </c>
      <c r="B1652" s="2" t="s">
        <v>2538</v>
      </c>
      <c r="C1652" s="2" t="s">
        <v>1448</v>
      </c>
    </row>
    <row r="1653" spans="1:3">
      <c r="A1653" s="2" t="s">
        <v>2610</v>
      </c>
      <c r="B1653" s="2" t="s">
        <v>2753</v>
      </c>
      <c r="C1653" s="2" t="s">
        <v>1448</v>
      </c>
    </row>
    <row r="1654" spans="1:3">
      <c r="A1654" s="2" t="s">
        <v>2610</v>
      </c>
      <c r="B1654" s="2" t="s">
        <v>2754</v>
      </c>
      <c r="C1654" s="2" t="s">
        <v>1448</v>
      </c>
    </row>
    <row r="1655" spans="1:3">
      <c r="A1655" s="2" t="s">
        <v>2610</v>
      </c>
      <c r="B1655" s="2" t="s">
        <v>2548</v>
      </c>
      <c r="C1655" s="2" t="s">
        <v>1448</v>
      </c>
    </row>
    <row r="1656" spans="1:3">
      <c r="A1656" s="2" t="s">
        <v>2610</v>
      </c>
      <c r="B1656" s="2" t="s">
        <v>2550</v>
      </c>
      <c r="C1656" s="2" t="s">
        <v>1450</v>
      </c>
    </row>
    <row r="1657" spans="1:3">
      <c r="A1657" s="2" t="s">
        <v>2610</v>
      </c>
      <c r="B1657" s="2" t="s">
        <v>2551</v>
      </c>
      <c r="C1657" s="2" t="s">
        <v>1448</v>
      </c>
    </row>
    <row r="1658" spans="1:3">
      <c r="A1658" s="2" t="s">
        <v>2610</v>
      </c>
      <c r="B1658" s="2" t="s">
        <v>429</v>
      </c>
      <c r="C1658" s="2" t="s">
        <v>1448</v>
      </c>
    </row>
    <row r="1659" spans="1:3">
      <c r="A1659" s="2" t="s">
        <v>2610</v>
      </c>
      <c r="B1659" s="2" t="s">
        <v>2564</v>
      </c>
      <c r="C1659" s="2" t="s">
        <v>1448</v>
      </c>
    </row>
    <row r="1660" spans="1:3">
      <c r="A1660" s="2" t="s">
        <v>2610</v>
      </c>
      <c r="B1660" s="2" t="s">
        <v>2566</v>
      </c>
      <c r="C1660" s="2" t="s">
        <v>1448</v>
      </c>
    </row>
    <row r="1661" spans="1:3">
      <c r="A1661" s="2" t="s">
        <v>2610</v>
      </c>
      <c r="B1661" s="2" t="s">
        <v>2567</v>
      </c>
      <c r="C1661" s="2" t="s">
        <v>1448</v>
      </c>
    </row>
    <row r="1662" spans="1:3">
      <c r="A1662" s="2" t="s">
        <v>2610</v>
      </c>
      <c r="B1662" s="2" t="s">
        <v>2568</v>
      </c>
      <c r="C1662" s="2" t="s">
        <v>1448</v>
      </c>
    </row>
    <row r="1663" spans="1:3">
      <c r="A1663" s="2" t="s">
        <v>2610</v>
      </c>
      <c r="B1663" s="2" t="s">
        <v>2571</v>
      </c>
      <c r="C1663" s="2" t="s">
        <v>1448</v>
      </c>
    </row>
    <row r="1664" spans="1:3">
      <c r="A1664" s="2" t="s">
        <v>2610</v>
      </c>
      <c r="B1664" s="2" t="s">
        <v>2572</v>
      </c>
      <c r="C1664" s="2" t="s">
        <v>1448</v>
      </c>
    </row>
    <row r="1665" spans="1:3">
      <c r="A1665" s="2" t="s">
        <v>2610</v>
      </c>
      <c r="B1665" s="2" t="s">
        <v>2573</v>
      </c>
      <c r="C1665" s="2" t="s">
        <v>1448</v>
      </c>
    </row>
    <row r="1666" spans="1:3">
      <c r="A1666" s="2" t="s">
        <v>2610</v>
      </c>
      <c r="B1666" s="2" t="s">
        <v>2578</v>
      </c>
      <c r="C1666" s="2" t="s">
        <v>1448</v>
      </c>
    </row>
    <row r="1667" spans="1:3">
      <c r="A1667" s="2" t="s">
        <v>2610</v>
      </c>
      <c r="B1667" s="2" t="s">
        <v>2579</v>
      </c>
      <c r="C1667" s="2" t="s">
        <v>1448</v>
      </c>
    </row>
    <row r="1668" spans="1:3">
      <c r="A1668" s="2" t="s">
        <v>2610</v>
      </c>
      <c r="B1668" s="2" t="s">
        <v>2755</v>
      </c>
      <c r="C1668" s="2" t="s">
        <v>1448</v>
      </c>
    </row>
    <row r="1669" spans="1:3">
      <c r="A1669" s="2" t="s">
        <v>2610</v>
      </c>
      <c r="B1669" s="2" t="s">
        <v>2594</v>
      </c>
      <c r="C1669" s="2" t="s">
        <v>1448</v>
      </c>
    </row>
    <row r="1670" spans="1:3">
      <c r="A1670" s="2" t="s">
        <v>2610</v>
      </c>
      <c r="B1670" s="2" t="s">
        <v>2599</v>
      </c>
      <c r="C1670" s="2" t="s">
        <v>1448</v>
      </c>
    </row>
    <row r="1671" spans="1:3">
      <c r="A1671" s="2" t="s">
        <v>2610</v>
      </c>
      <c r="B1671" s="2" t="s">
        <v>2601</v>
      </c>
      <c r="C1671" s="2" t="s">
        <v>1448</v>
      </c>
    </row>
    <row r="1672" spans="1:3">
      <c r="A1672" s="2" t="s">
        <v>2610</v>
      </c>
      <c r="B1672" s="2" t="s">
        <v>2603</v>
      </c>
      <c r="C1672" s="2" t="s">
        <v>1448</v>
      </c>
    </row>
    <row r="1673" spans="1:3">
      <c r="A1673" s="2" t="s">
        <v>2610</v>
      </c>
      <c r="B1673" s="2" t="s">
        <v>2606</v>
      </c>
      <c r="C1673" s="2" t="s">
        <v>1448</v>
      </c>
    </row>
    <row r="1674" spans="1:3">
      <c r="A1674" s="2" t="s">
        <v>2610</v>
      </c>
      <c r="B1674" s="2" t="s">
        <v>2607</v>
      </c>
      <c r="C1674" s="2" t="s">
        <v>1448</v>
      </c>
    </row>
    <row r="1675" spans="1:3">
      <c r="A1675" s="2" t="s">
        <v>2610</v>
      </c>
      <c r="B1675" s="2" t="s">
        <v>2608</v>
      </c>
      <c r="C1675" s="2" t="s">
        <v>1448</v>
      </c>
    </row>
    <row r="1676" spans="1:3">
      <c r="A1676" s="2" t="s">
        <v>2610</v>
      </c>
      <c r="B1676" s="2" t="s">
        <v>2609</v>
      </c>
      <c r="C1676" s="2" t="s">
        <v>1448</v>
      </c>
    </row>
    <row r="1677" spans="1:3">
      <c r="A1677" s="2" t="s">
        <v>2756</v>
      </c>
      <c r="B1677" s="2" t="s">
        <v>2757</v>
      </c>
      <c r="C1677" s="2" t="s">
        <v>1446</v>
      </c>
    </row>
    <row r="1678" spans="1:3">
      <c r="A1678" s="2" t="s">
        <v>2756</v>
      </c>
      <c r="B1678" s="2" t="s">
        <v>2758</v>
      </c>
      <c r="C1678" s="2" t="s">
        <v>1450</v>
      </c>
    </row>
    <row r="1679" spans="1:3">
      <c r="A1679" s="2" t="s">
        <v>2756</v>
      </c>
      <c r="B1679" s="2" t="s">
        <v>2759</v>
      </c>
      <c r="C1679" s="2" t="s">
        <v>1446</v>
      </c>
    </row>
    <row r="1680" spans="1:3">
      <c r="A1680" s="2" t="s">
        <v>2756</v>
      </c>
      <c r="B1680" s="2" t="s">
        <v>2760</v>
      </c>
      <c r="C1680" s="2" t="s">
        <v>1448</v>
      </c>
    </row>
    <row r="1681" spans="1:3">
      <c r="A1681" s="2" t="s">
        <v>2756</v>
      </c>
      <c r="B1681" s="2" t="s">
        <v>2761</v>
      </c>
      <c r="C1681" s="2" t="s">
        <v>1450</v>
      </c>
    </row>
    <row r="1682" spans="1:3">
      <c r="A1682" s="2" t="s">
        <v>2756</v>
      </c>
      <c r="B1682" s="2" t="s">
        <v>1449</v>
      </c>
      <c r="C1682" s="2" t="s">
        <v>1450</v>
      </c>
    </row>
    <row r="1683" spans="1:3">
      <c r="A1683" s="2" t="s">
        <v>2756</v>
      </c>
      <c r="B1683" s="2" t="s">
        <v>2762</v>
      </c>
      <c r="C1683" s="2" t="s">
        <v>1448</v>
      </c>
    </row>
    <row r="1684" spans="1:3">
      <c r="A1684" s="2" t="s">
        <v>2756</v>
      </c>
      <c r="B1684" s="2" t="s">
        <v>1455</v>
      </c>
      <c r="C1684" s="2" t="s">
        <v>1450</v>
      </c>
    </row>
    <row r="1685" spans="1:3">
      <c r="A1685" s="2" t="s">
        <v>2756</v>
      </c>
      <c r="B1685" s="2" t="s">
        <v>2763</v>
      </c>
      <c r="C1685" s="2" t="s">
        <v>1448</v>
      </c>
    </row>
    <row r="1686" spans="1:3">
      <c r="A1686" s="2" t="s">
        <v>2756</v>
      </c>
      <c r="B1686" s="2" t="s">
        <v>2764</v>
      </c>
      <c r="C1686" s="2" t="s">
        <v>1446</v>
      </c>
    </row>
    <row r="1687" spans="1:3">
      <c r="A1687" s="2" t="s">
        <v>2756</v>
      </c>
      <c r="B1687" s="2" t="s">
        <v>2765</v>
      </c>
      <c r="C1687" s="2" t="s">
        <v>1450</v>
      </c>
    </row>
    <row r="1688" spans="1:3">
      <c r="A1688" s="2" t="s">
        <v>2756</v>
      </c>
      <c r="B1688" s="2" t="s">
        <v>2766</v>
      </c>
      <c r="C1688" s="2" t="s">
        <v>1448</v>
      </c>
    </row>
    <row r="1689" spans="1:3">
      <c r="A1689" s="2" t="s">
        <v>2756</v>
      </c>
      <c r="B1689" s="2" t="s">
        <v>2767</v>
      </c>
      <c r="C1689" s="2" t="s">
        <v>1448</v>
      </c>
    </row>
    <row r="1690" spans="1:3">
      <c r="A1690" s="2" t="s">
        <v>2756</v>
      </c>
      <c r="B1690" s="2" t="s">
        <v>2768</v>
      </c>
      <c r="C1690" s="2" t="s">
        <v>1448</v>
      </c>
    </row>
    <row r="1691" spans="1:3">
      <c r="A1691" s="2" t="s">
        <v>2756</v>
      </c>
      <c r="B1691" s="2" t="s">
        <v>2769</v>
      </c>
      <c r="C1691" s="2" t="s">
        <v>1448</v>
      </c>
    </row>
    <row r="1692" spans="1:3">
      <c r="A1692" s="2" t="s">
        <v>2756</v>
      </c>
      <c r="B1692" s="2" t="s">
        <v>2770</v>
      </c>
      <c r="C1692" s="2" t="s">
        <v>1450</v>
      </c>
    </row>
    <row r="1693" spans="1:3">
      <c r="A1693" s="2" t="s">
        <v>2756</v>
      </c>
      <c r="B1693" s="2" t="s">
        <v>1463</v>
      </c>
      <c r="C1693" s="2" t="s">
        <v>1448</v>
      </c>
    </row>
    <row r="1694" spans="1:3">
      <c r="A1694" s="2" t="s">
        <v>2756</v>
      </c>
      <c r="B1694" s="2" t="s">
        <v>2771</v>
      </c>
      <c r="C1694" s="2" t="s">
        <v>1450</v>
      </c>
    </row>
    <row r="1695" spans="1:3">
      <c r="A1695" s="2" t="s">
        <v>2756</v>
      </c>
      <c r="B1695" s="2" t="s">
        <v>2772</v>
      </c>
      <c r="C1695" s="2" t="s">
        <v>1446</v>
      </c>
    </row>
    <row r="1696" spans="1:3">
      <c r="A1696" s="2" t="s">
        <v>2756</v>
      </c>
      <c r="B1696" s="2" t="s">
        <v>2773</v>
      </c>
      <c r="C1696" s="2" t="s">
        <v>1448</v>
      </c>
    </row>
    <row r="1697" spans="1:3">
      <c r="A1697" s="2" t="s">
        <v>2756</v>
      </c>
      <c r="B1697" s="2" t="s">
        <v>2774</v>
      </c>
      <c r="C1697" s="2" t="s">
        <v>1450</v>
      </c>
    </row>
    <row r="1698" spans="1:3">
      <c r="A1698" s="2" t="s">
        <v>2756</v>
      </c>
      <c r="B1698" s="2" t="s">
        <v>2775</v>
      </c>
      <c r="C1698" s="2" t="s">
        <v>1446</v>
      </c>
    </row>
    <row r="1699" spans="1:3">
      <c r="A1699" s="2" t="s">
        <v>2756</v>
      </c>
      <c r="B1699" s="2" t="s">
        <v>2776</v>
      </c>
      <c r="C1699" s="2" t="s">
        <v>1448</v>
      </c>
    </row>
    <row r="1700" spans="1:3">
      <c r="A1700" s="2" t="s">
        <v>2756</v>
      </c>
      <c r="B1700" s="2" t="s">
        <v>2777</v>
      </c>
      <c r="C1700" s="2" t="s">
        <v>1450</v>
      </c>
    </row>
    <row r="1701" spans="1:3">
      <c r="A1701" s="2" t="s">
        <v>2756</v>
      </c>
      <c r="B1701" s="2" t="s">
        <v>1465</v>
      </c>
      <c r="C1701" s="2" t="s">
        <v>1450</v>
      </c>
    </row>
    <row r="1702" spans="1:3">
      <c r="A1702" s="2" t="s">
        <v>2756</v>
      </c>
      <c r="B1702" s="2" t="s">
        <v>2778</v>
      </c>
      <c r="C1702" s="2" t="s">
        <v>1448</v>
      </c>
    </row>
    <row r="1703" spans="1:3">
      <c r="A1703" s="2" t="s">
        <v>2756</v>
      </c>
      <c r="B1703" s="2" t="s">
        <v>1467</v>
      </c>
      <c r="C1703" s="2" t="s">
        <v>1448</v>
      </c>
    </row>
    <row r="1704" spans="1:3">
      <c r="A1704" s="2" t="s">
        <v>2756</v>
      </c>
      <c r="B1704" s="2" t="s">
        <v>2779</v>
      </c>
      <c r="C1704" s="2" t="s">
        <v>1446</v>
      </c>
    </row>
    <row r="1705" spans="1:3">
      <c r="A1705" s="2" t="s">
        <v>2756</v>
      </c>
      <c r="B1705" s="2" t="s">
        <v>355</v>
      </c>
      <c r="C1705" s="2" t="s">
        <v>1450</v>
      </c>
    </row>
    <row r="1706" spans="1:3">
      <c r="A1706" s="2" t="s">
        <v>2756</v>
      </c>
      <c r="B1706" s="2" t="s">
        <v>2780</v>
      </c>
      <c r="C1706" s="2" t="s">
        <v>1448</v>
      </c>
    </row>
    <row r="1707" spans="1:3">
      <c r="A1707" s="2" t="s">
        <v>2756</v>
      </c>
      <c r="B1707" s="2" t="s">
        <v>2781</v>
      </c>
      <c r="C1707" s="2" t="s">
        <v>1448</v>
      </c>
    </row>
    <row r="1708" spans="1:3">
      <c r="A1708" s="2" t="s">
        <v>2756</v>
      </c>
      <c r="B1708" s="2" t="s">
        <v>1469</v>
      </c>
      <c r="C1708" s="2" t="s">
        <v>1450</v>
      </c>
    </row>
    <row r="1709" spans="1:3">
      <c r="A1709" s="2" t="s">
        <v>2756</v>
      </c>
      <c r="B1709" s="2" t="s">
        <v>1471</v>
      </c>
      <c r="C1709" s="2" t="s">
        <v>1450</v>
      </c>
    </row>
    <row r="1710" spans="1:3">
      <c r="A1710" s="2" t="s">
        <v>2756</v>
      </c>
      <c r="B1710" s="2" t="s">
        <v>2782</v>
      </c>
      <c r="C1710" s="2" t="s">
        <v>1446</v>
      </c>
    </row>
    <row r="1711" spans="1:3">
      <c r="A1711" s="2" t="s">
        <v>2756</v>
      </c>
      <c r="B1711" s="2" t="s">
        <v>1473</v>
      </c>
      <c r="C1711" s="2" t="s">
        <v>1448</v>
      </c>
    </row>
    <row r="1712" spans="1:3">
      <c r="A1712" s="2" t="s">
        <v>2756</v>
      </c>
      <c r="B1712" s="2" t="s">
        <v>1474</v>
      </c>
      <c r="C1712" s="2" t="s">
        <v>1446</v>
      </c>
    </row>
    <row r="1713" spans="1:3">
      <c r="A1713" s="2" t="s">
        <v>2756</v>
      </c>
      <c r="B1713" s="2" t="s">
        <v>1475</v>
      </c>
      <c r="C1713" s="2" t="s">
        <v>1448</v>
      </c>
    </row>
    <row r="1714" spans="1:3">
      <c r="A1714" s="2" t="s">
        <v>2756</v>
      </c>
      <c r="B1714" s="2" t="s">
        <v>2783</v>
      </c>
      <c r="C1714" s="2" t="s">
        <v>1446</v>
      </c>
    </row>
    <row r="1715" spans="1:3">
      <c r="A1715" s="2" t="s">
        <v>2756</v>
      </c>
      <c r="B1715" s="2" t="s">
        <v>2784</v>
      </c>
      <c r="C1715" s="2" t="s">
        <v>1446</v>
      </c>
    </row>
    <row r="1716" spans="1:3">
      <c r="A1716" s="2" t="s">
        <v>2756</v>
      </c>
      <c r="B1716" s="2" t="s">
        <v>1476</v>
      </c>
      <c r="C1716" s="2" t="s">
        <v>1448</v>
      </c>
    </row>
    <row r="1717" spans="1:3">
      <c r="A1717" s="2" t="s">
        <v>2756</v>
      </c>
      <c r="B1717" s="2" t="s">
        <v>2785</v>
      </c>
      <c r="C1717" s="2" t="s">
        <v>1448</v>
      </c>
    </row>
    <row r="1718" spans="1:3">
      <c r="A1718" s="2" t="s">
        <v>2756</v>
      </c>
      <c r="B1718" s="2" t="s">
        <v>2786</v>
      </c>
      <c r="C1718" s="2" t="s">
        <v>1448</v>
      </c>
    </row>
    <row r="1719" spans="1:3">
      <c r="A1719" s="2" t="s">
        <v>2756</v>
      </c>
      <c r="B1719" s="2" t="s">
        <v>2787</v>
      </c>
      <c r="C1719" s="2" t="s">
        <v>1446</v>
      </c>
    </row>
    <row r="1720" spans="1:3">
      <c r="A1720" s="2" t="s">
        <v>2756</v>
      </c>
      <c r="B1720" s="2" t="s">
        <v>2788</v>
      </c>
      <c r="C1720" s="2" t="s">
        <v>1448</v>
      </c>
    </row>
    <row r="1721" spans="1:3">
      <c r="A1721" s="2" t="s">
        <v>2756</v>
      </c>
      <c r="B1721" s="2" t="s">
        <v>2789</v>
      </c>
      <c r="C1721" s="2" t="s">
        <v>1450</v>
      </c>
    </row>
    <row r="1722" spans="1:3">
      <c r="A1722" s="2" t="s">
        <v>2756</v>
      </c>
      <c r="B1722" s="2" t="s">
        <v>2790</v>
      </c>
      <c r="C1722" s="2" t="s">
        <v>1448</v>
      </c>
    </row>
    <row r="1723" spans="1:3">
      <c r="A1723" s="2" t="s">
        <v>2756</v>
      </c>
      <c r="B1723" s="2" t="s">
        <v>2791</v>
      </c>
      <c r="C1723" s="2" t="s">
        <v>1448</v>
      </c>
    </row>
    <row r="1724" spans="1:3">
      <c r="A1724" s="2" t="s">
        <v>2756</v>
      </c>
      <c r="B1724" s="2" t="s">
        <v>2792</v>
      </c>
      <c r="C1724" s="2" t="s">
        <v>1446</v>
      </c>
    </row>
    <row r="1725" spans="1:3">
      <c r="A1725" s="2" t="s">
        <v>2756</v>
      </c>
      <c r="B1725" s="2" t="s">
        <v>2793</v>
      </c>
      <c r="C1725" s="2" t="s">
        <v>1448</v>
      </c>
    </row>
    <row r="1726" spans="1:3">
      <c r="A1726" s="2" t="s">
        <v>2756</v>
      </c>
      <c r="B1726" s="2" t="s">
        <v>1490</v>
      </c>
      <c r="C1726" s="2" t="s">
        <v>1450</v>
      </c>
    </row>
    <row r="1727" spans="1:3">
      <c r="A1727" s="2" t="s">
        <v>2756</v>
      </c>
      <c r="B1727" s="2" t="s">
        <v>2794</v>
      </c>
      <c r="C1727" s="2" t="s">
        <v>1446</v>
      </c>
    </row>
    <row r="1728" spans="1:3">
      <c r="A1728" s="2" t="s">
        <v>2756</v>
      </c>
      <c r="B1728" s="2" t="s">
        <v>1493</v>
      </c>
      <c r="C1728" s="2" t="s">
        <v>1450</v>
      </c>
    </row>
    <row r="1729" spans="1:3">
      <c r="A1729" s="2" t="s">
        <v>2756</v>
      </c>
      <c r="B1729" s="2" t="s">
        <v>2795</v>
      </c>
      <c r="C1729" s="2" t="s">
        <v>1446</v>
      </c>
    </row>
    <row r="1730" spans="1:3">
      <c r="A1730" s="2" t="s">
        <v>2756</v>
      </c>
      <c r="B1730" s="2" t="s">
        <v>2796</v>
      </c>
      <c r="C1730" s="2" t="s">
        <v>1450</v>
      </c>
    </row>
    <row r="1731" spans="1:3">
      <c r="A1731" s="2" t="s">
        <v>2756</v>
      </c>
      <c r="B1731" s="2" t="s">
        <v>2797</v>
      </c>
      <c r="C1731" s="2" t="s">
        <v>1446</v>
      </c>
    </row>
    <row r="1732" spans="1:3">
      <c r="A1732" s="2" t="s">
        <v>2756</v>
      </c>
      <c r="B1732" s="2" t="s">
        <v>2613</v>
      </c>
      <c r="C1732" s="2" t="s">
        <v>1450</v>
      </c>
    </row>
    <row r="1733" spans="1:3">
      <c r="A1733" s="2" t="s">
        <v>2756</v>
      </c>
      <c r="B1733" s="2" t="s">
        <v>1496</v>
      </c>
      <c r="C1733" s="2" t="s">
        <v>1446</v>
      </c>
    </row>
    <row r="1734" spans="1:3">
      <c r="A1734" s="2" t="s">
        <v>2756</v>
      </c>
      <c r="B1734" s="2" t="s">
        <v>2798</v>
      </c>
      <c r="C1734" s="2" t="s">
        <v>1450</v>
      </c>
    </row>
    <row r="1735" spans="1:3">
      <c r="A1735" s="2" t="s">
        <v>2756</v>
      </c>
      <c r="B1735" s="2" t="s">
        <v>2799</v>
      </c>
      <c r="C1735" s="2" t="s">
        <v>1450</v>
      </c>
    </row>
    <row r="1736" spans="1:3">
      <c r="A1736" s="2" t="s">
        <v>2756</v>
      </c>
      <c r="B1736" s="2" t="s">
        <v>1499</v>
      </c>
      <c r="C1736" s="2" t="s">
        <v>1450</v>
      </c>
    </row>
    <row r="1737" spans="1:3">
      <c r="A1737" s="2" t="s">
        <v>2756</v>
      </c>
      <c r="B1737" s="2" t="s">
        <v>2800</v>
      </c>
      <c r="C1737" s="2" t="s">
        <v>1448</v>
      </c>
    </row>
    <row r="1738" spans="1:3">
      <c r="A1738" s="2" t="s">
        <v>2756</v>
      </c>
      <c r="B1738" s="2" t="s">
        <v>2801</v>
      </c>
      <c r="C1738" s="2" t="s">
        <v>1450</v>
      </c>
    </row>
    <row r="1739" spans="1:3">
      <c r="A1739" s="2" t="s">
        <v>2756</v>
      </c>
      <c r="B1739" s="2" t="s">
        <v>2802</v>
      </c>
      <c r="C1739" s="2" t="s">
        <v>1450</v>
      </c>
    </row>
    <row r="1740" spans="1:3">
      <c r="A1740" s="2" t="s">
        <v>2756</v>
      </c>
      <c r="B1740" s="2" t="s">
        <v>2803</v>
      </c>
      <c r="C1740" s="2" t="s">
        <v>1448</v>
      </c>
    </row>
    <row r="1741" spans="1:3">
      <c r="A1741" s="2" t="s">
        <v>2756</v>
      </c>
      <c r="B1741" s="2" t="s">
        <v>2804</v>
      </c>
      <c r="C1741" s="2" t="s">
        <v>1450</v>
      </c>
    </row>
    <row r="1742" spans="1:3">
      <c r="A1742" s="2" t="s">
        <v>2756</v>
      </c>
      <c r="B1742" s="2" t="s">
        <v>2805</v>
      </c>
      <c r="C1742" s="2" t="s">
        <v>1446</v>
      </c>
    </row>
    <row r="1743" spans="1:3">
      <c r="A1743" s="2" t="s">
        <v>2756</v>
      </c>
      <c r="B1743" s="2" t="s">
        <v>1506</v>
      </c>
      <c r="C1743" s="2" t="s">
        <v>1448</v>
      </c>
    </row>
    <row r="1744" spans="1:3">
      <c r="A1744" s="2" t="s">
        <v>2756</v>
      </c>
      <c r="B1744" s="2" t="s">
        <v>2806</v>
      </c>
      <c r="C1744" s="2" t="s">
        <v>1450</v>
      </c>
    </row>
    <row r="1745" spans="1:3">
      <c r="A1745" s="2" t="s">
        <v>2756</v>
      </c>
      <c r="B1745" s="2" t="s">
        <v>2807</v>
      </c>
      <c r="C1745" s="2" t="s">
        <v>1448</v>
      </c>
    </row>
    <row r="1746" spans="1:3">
      <c r="A1746" s="2" t="s">
        <v>2756</v>
      </c>
      <c r="B1746" s="2" t="s">
        <v>2808</v>
      </c>
      <c r="C1746" s="2" t="s">
        <v>1450</v>
      </c>
    </row>
    <row r="1747" spans="1:3">
      <c r="A1747" s="2" t="s">
        <v>2756</v>
      </c>
      <c r="B1747" s="2" t="s">
        <v>2809</v>
      </c>
      <c r="C1747" s="2" t="s">
        <v>1446</v>
      </c>
    </row>
    <row r="1748" spans="1:3">
      <c r="A1748" s="2" t="s">
        <v>2756</v>
      </c>
      <c r="B1748" s="2" t="s">
        <v>1512</v>
      </c>
      <c r="C1748" s="2" t="s">
        <v>1448</v>
      </c>
    </row>
    <row r="1749" spans="1:3">
      <c r="A1749" s="2" t="s">
        <v>2756</v>
      </c>
      <c r="B1749" s="2" t="s">
        <v>2810</v>
      </c>
      <c r="C1749" s="2" t="s">
        <v>1448</v>
      </c>
    </row>
    <row r="1750" spans="1:3">
      <c r="A1750" s="2" t="s">
        <v>2756</v>
      </c>
      <c r="B1750" s="2" t="s">
        <v>2811</v>
      </c>
      <c r="C1750" s="2" t="s">
        <v>1450</v>
      </c>
    </row>
    <row r="1751" spans="1:3">
      <c r="A1751" s="2" t="s">
        <v>2756</v>
      </c>
      <c r="B1751" s="2" t="s">
        <v>2812</v>
      </c>
      <c r="C1751" s="2" t="s">
        <v>1448</v>
      </c>
    </row>
    <row r="1752" spans="1:3">
      <c r="A1752" s="2" t="s">
        <v>2756</v>
      </c>
      <c r="B1752" s="2" t="s">
        <v>2813</v>
      </c>
      <c r="C1752" s="2" t="s">
        <v>1450</v>
      </c>
    </row>
    <row r="1753" spans="1:3">
      <c r="A1753" s="2" t="s">
        <v>2756</v>
      </c>
      <c r="B1753" s="2" t="s">
        <v>2814</v>
      </c>
      <c r="C1753" s="2" t="s">
        <v>1448</v>
      </c>
    </row>
    <row r="1754" spans="1:3">
      <c r="A1754" s="2" t="s">
        <v>2756</v>
      </c>
      <c r="B1754" s="2" t="s">
        <v>2815</v>
      </c>
      <c r="C1754" s="2" t="s">
        <v>1450</v>
      </c>
    </row>
    <row r="1755" spans="1:3">
      <c r="A1755" s="2" t="s">
        <v>2756</v>
      </c>
      <c r="B1755" s="2" t="s">
        <v>1515</v>
      </c>
      <c r="C1755" s="2" t="s">
        <v>1448</v>
      </c>
    </row>
    <row r="1756" spans="1:3">
      <c r="A1756" s="2" t="s">
        <v>2756</v>
      </c>
      <c r="B1756" s="2" t="s">
        <v>1517</v>
      </c>
      <c r="C1756" s="2" t="s">
        <v>1450</v>
      </c>
    </row>
    <row r="1757" spans="1:3">
      <c r="A1757" s="2" t="s">
        <v>2756</v>
      </c>
      <c r="B1757" s="2" t="s">
        <v>2816</v>
      </c>
      <c r="C1757" s="2" t="s">
        <v>1450</v>
      </c>
    </row>
    <row r="1758" spans="1:3">
      <c r="A1758" s="2" t="s">
        <v>2756</v>
      </c>
      <c r="B1758" s="2" t="s">
        <v>1518</v>
      </c>
      <c r="C1758" s="2" t="s">
        <v>1448</v>
      </c>
    </row>
    <row r="1759" spans="1:3">
      <c r="A1759" s="2" t="s">
        <v>2756</v>
      </c>
      <c r="B1759" s="2" t="s">
        <v>2817</v>
      </c>
      <c r="C1759" s="2" t="s">
        <v>1448</v>
      </c>
    </row>
    <row r="1760" spans="1:3">
      <c r="A1760" s="2" t="s">
        <v>2756</v>
      </c>
      <c r="B1760" s="2" t="s">
        <v>2818</v>
      </c>
      <c r="C1760" s="2" t="s">
        <v>1448</v>
      </c>
    </row>
    <row r="1761" spans="1:3">
      <c r="A1761" s="2" t="s">
        <v>2756</v>
      </c>
      <c r="B1761" s="2" t="s">
        <v>2819</v>
      </c>
      <c r="C1761" s="2" t="s">
        <v>1450</v>
      </c>
    </row>
    <row r="1762" spans="1:3">
      <c r="A1762" s="2" t="s">
        <v>2756</v>
      </c>
      <c r="B1762" s="2" t="s">
        <v>2820</v>
      </c>
      <c r="C1762" s="2" t="s">
        <v>1450</v>
      </c>
    </row>
    <row r="1763" spans="1:3">
      <c r="A1763" s="2" t="s">
        <v>2756</v>
      </c>
      <c r="B1763" s="2" t="s">
        <v>1524</v>
      </c>
      <c r="C1763" s="2" t="s">
        <v>1450</v>
      </c>
    </row>
    <row r="1764" spans="1:3">
      <c r="A1764" s="2" t="s">
        <v>2756</v>
      </c>
      <c r="B1764" s="2" t="s">
        <v>2821</v>
      </c>
      <c r="C1764" s="2" t="s">
        <v>1448</v>
      </c>
    </row>
    <row r="1765" spans="1:3">
      <c r="A1765" s="2" t="s">
        <v>2756</v>
      </c>
      <c r="B1765" s="2" t="s">
        <v>2822</v>
      </c>
      <c r="C1765" s="2" t="s">
        <v>1450</v>
      </c>
    </row>
    <row r="1766" spans="1:3">
      <c r="A1766" s="2" t="s">
        <v>2756</v>
      </c>
      <c r="B1766" s="2" t="s">
        <v>1526</v>
      </c>
      <c r="C1766" s="2" t="s">
        <v>1450</v>
      </c>
    </row>
    <row r="1767" spans="1:3">
      <c r="A1767" s="2" t="s">
        <v>2756</v>
      </c>
      <c r="B1767" s="2" t="s">
        <v>1527</v>
      </c>
      <c r="C1767" s="2" t="s">
        <v>1450</v>
      </c>
    </row>
    <row r="1768" spans="1:3">
      <c r="A1768" s="2" t="s">
        <v>2756</v>
      </c>
      <c r="B1768" s="2" t="s">
        <v>1529</v>
      </c>
      <c r="C1768" s="2" t="s">
        <v>1448</v>
      </c>
    </row>
    <row r="1769" spans="1:3">
      <c r="A1769" s="2" t="s">
        <v>2756</v>
      </c>
      <c r="B1769" s="2" t="s">
        <v>1530</v>
      </c>
      <c r="C1769" s="2" t="s">
        <v>1448</v>
      </c>
    </row>
    <row r="1770" spans="1:3">
      <c r="A1770" s="2" t="s">
        <v>2756</v>
      </c>
      <c r="B1770" s="2" t="s">
        <v>2823</v>
      </c>
      <c r="C1770" s="2" t="s">
        <v>1446</v>
      </c>
    </row>
    <row r="1771" spans="1:3">
      <c r="A1771" s="2" t="s">
        <v>2756</v>
      </c>
      <c r="B1771" s="2" t="s">
        <v>230</v>
      </c>
      <c r="C1771" s="2" t="s">
        <v>1450</v>
      </c>
    </row>
    <row r="1772" spans="1:3">
      <c r="A1772" s="2" t="s">
        <v>2756</v>
      </c>
      <c r="B1772" s="2" t="s">
        <v>2824</v>
      </c>
      <c r="C1772" s="2" t="s">
        <v>1450</v>
      </c>
    </row>
    <row r="1773" spans="1:3">
      <c r="A1773" s="2" t="s">
        <v>2756</v>
      </c>
      <c r="B1773" s="2" t="s">
        <v>1534</v>
      </c>
      <c r="C1773" s="2" t="s">
        <v>1450</v>
      </c>
    </row>
    <row r="1774" spans="1:3">
      <c r="A1774" s="2" t="s">
        <v>2756</v>
      </c>
      <c r="B1774" s="2" t="s">
        <v>2825</v>
      </c>
      <c r="C1774" s="2" t="s">
        <v>1448</v>
      </c>
    </row>
    <row r="1775" spans="1:3">
      <c r="A1775" s="2" t="s">
        <v>2756</v>
      </c>
      <c r="B1775" s="2" t="s">
        <v>2826</v>
      </c>
      <c r="C1775" s="2" t="s">
        <v>1446</v>
      </c>
    </row>
    <row r="1776" spans="1:3">
      <c r="A1776" s="2" t="s">
        <v>2756</v>
      </c>
      <c r="B1776" s="2" t="s">
        <v>2827</v>
      </c>
      <c r="C1776" s="2" t="s">
        <v>1446</v>
      </c>
    </row>
    <row r="1777" spans="1:3">
      <c r="A1777" s="2" t="s">
        <v>2756</v>
      </c>
      <c r="B1777" s="2" t="s">
        <v>1547</v>
      </c>
      <c r="C1777" s="2" t="s">
        <v>1446</v>
      </c>
    </row>
    <row r="1778" spans="1:3">
      <c r="A1778" s="2" t="s">
        <v>2756</v>
      </c>
      <c r="B1778" s="2" t="s">
        <v>2828</v>
      </c>
      <c r="C1778" s="2" t="s">
        <v>1446</v>
      </c>
    </row>
    <row r="1779" spans="1:3">
      <c r="A1779" s="2" t="s">
        <v>2756</v>
      </c>
      <c r="B1779" s="2" t="s">
        <v>2829</v>
      </c>
      <c r="C1779" s="2" t="s">
        <v>1446</v>
      </c>
    </row>
    <row r="1780" spans="1:3">
      <c r="A1780" s="2" t="s">
        <v>2756</v>
      </c>
      <c r="B1780" s="2" t="s">
        <v>1548</v>
      </c>
      <c r="C1780" s="2" t="s">
        <v>1448</v>
      </c>
    </row>
    <row r="1781" spans="1:3">
      <c r="A1781" s="2" t="s">
        <v>2756</v>
      </c>
      <c r="B1781" s="2" t="s">
        <v>2830</v>
      </c>
      <c r="C1781" s="2" t="s">
        <v>1448</v>
      </c>
    </row>
    <row r="1782" spans="1:3">
      <c r="A1782" s="2" t="s">
        <v>2756</v>
      </c>
      <c r="B1782" s="2" t="s">
        <v>1550</v>
      </c>
      <c r="C1782" s="2" t="s">
        <v>1448</v>
      </c>
    </row>
    <row r="1783" spans="1:3">
      <c r="A1783" s="2" t="s">
        <v>2756</v>
      </c>
      <c r="B1783" s="2" t="s">
        <v>2831</v>
      </c>
      <c r="C1783" s="2" t="s">
        <v>1448</v>
      </c>
    </row>
    <row r="1784" spans="1:3">
      <c r="A1784" s="2" t="s">
        <v>2756</v>
      </c>
      <c r="B1784" s="2" t="s">
        <v>1551</v>
      </c>
      <c r="C1784" s="2" t="s">
        <v>1450</v>
      </c>
    </row>
    <row r="1785" spans="1:3">
      <c r="A1785" s="2" t="s">
        <v>2756</v>
      </c>
      <c r="B1785" s="2" t="s">
        <v>2832</v>
      </c>
      <c r="C1785" s="2" t="s">
        <v>1446</v>
      </c>
    </row>
    <row r="1786" spans="1:3">
      <c r="A1786" s="2" t="s">
        <v>2756</v>
      </c>
      <c r="B1786" s="2" t="s">
        <v>2833</v>
      </c>
      <c r="C1786" s="2" t="s">
        <v>1450</v>
      </c>
    </row>
    <row r="1787" spans="1:3">
      <c r="A1787" s="2" t="s">
        <v>2756</v>
      </c>
      <c r="B1787" s="2" t="s">
        <v>2834</v>
      </c>
      <c r="C1787" s="2" t="s">
        <v>1448</v>
      </c>
    </row>
    <row r="1788" spans="1:3">
      <c r="A1788" s="2" t="s">
        <v>2756</v>
      </c>
      <c r="B1788" s="2" t="s">
        <v>1560</v>
      </c>
      <c r="C1788" s="2" t="s">
        <v>1448</v>
      </c>
    </row>
    <row r="1789" spans="1:3">
      <c r="A1789" s="2" t="s">
        <v>2756</v>
      </c>
      <c r="B1789" s="2" t="s">
        <v>2835</v>
      </c>
      <c r="C1789" s="2" t="s">
        <v>1448</v>
      </c>
    </row>
    <row r="1790" spans="1:3">
      <c r="A1790" s="2" t="s">
        <v>2756</v>
      </c>
      <c r="B1790" s="2" t="s">
        <v>2836</v>
      </c>
      <c r="C1790" s="2" t="s">
        <v>1448</v>
      </c>
    </row>
    <row r="1791" spans="1:3">
      <c r="A1791" s="2" t="s">
        <v>2756</v>
      </c>
      <c r="B1791" s="2" t="s">
        <v>2837</v>
      </c>
      <c r="C1791" s="2" t="s">
        <v>1448</v>
      </c>
    </row>
    <row r="1792" spans="1:3">
      <c r="A1792" s="2" t="s">
        <v>2756</v>
      </c>
      <c r="B1792" s="2" t="s">
        <v>2838</v>
      </c>
      <c r="C1792" s="2" t="s">
        <v>1448</v>
      </c>
    </row>
    <row r="1793" spans="1:3">
      <c r="A1793" s="2" t="s">
        <v>2756</v>
      </c>
      <c r="B1793" s="2" t="s">
        <v>2839</v>
      </c>
      <c r="C1793" s="2" t="s">
        <v>1448</v>
      </c>
    </row>
    <row r="1794" spans="1:3">
      <c r="A1794" s="2" t="s">
        <v>2756</v>
      </c>
      <c r="B1794" s="2" t="s">
        <v>2840</v>
      </c>
      <c r="C1794" s="2" t="s">
        <v>1448</v>
      </c>
    </row>
    <row r="1795" spans="1:3">
      <c r="A1795" s="2" t="s">
        <v>2756</v>
      </c>
      <c r="B1795" s="2" t="s">
        <v>2841</v>
      </c>
      <c r="C1795" s="2" t="s">
        <v>1448</v>
      </c>
    </row>
    <row r="1796" spans="1:3">
      <c r="A1796" s="2" t="s">
        <v>2756</v>
      </c>
      <c r="B1796" s="2" t="s">
        <v>1567</v>
      </c>
      <c r="C1796" s="2" t="s">
        <v>1448</v>
      </c>
    </row>
    <row r="1797" spans="1:3">
      <c r="A1797" s="2" t="s">
        <v>2756</v>
      </c>
      <c r="B1797" s="2" t="s">
        <v>2842</v>
      </c>
      <c r="C1797" s="2" t="s">
        <v>1448</v>
      </c>
    </row>
    <row r="1798" spans="1:3">
      <c r="A1798" s="2" t="s">
        <v>2756</v>
      </c>
      <c r="B1798" s="2" t="s">
        <v>2843</v>
      </c>
      <c r="C1798" s="2" t="s">
        <v>1448</v>
      </c>
    </row>
    <row r="1799" spans="1:3">
      <c r="A1799" s="2" t="s">
        <v>2756</v>
      </c>
      <c r="B1799" s="2" t="s">
        <v>2844</v>
      </c>
      <c r="C1799" s="2" t="s">
        <v>1448</v>
      </c>
    </row>
    <row r="1800" spans="1:3">
      <c r="A1800" s="2" t="s">
        <v>2756</v>
      </c>
      <c r="B1800" s="2" t="s">
        <v>2845</v>
      </c>
      <c r="C1800" s="2" t="s">
        <v>1448</v>
      </c>
    </row>
    <row r="1801" spans="1:3">
      <c r="A1801" s="2" t="s">
        <v>2756</v>
      </c>
      <c r="B1801" s="2" t="s">
        <v>2846</v>
      </c>
      <c r="C1801" s="2" t="s">
        <v>1446</v>
      </c>
    </row>
    <row r="1802" spans="1:3">
      <c r="A1802" s="2" t="s">
        <v>2756</v>
      </c>
      <c r="B1802" s="2" t="s">
        <v>1570</v>
      </c>
      <c r="C1802" s="2" t="s">
        <v>1450</v>
      </c>
    </row>
    <row r="1803" spans="1:3">
      <c r="A1803" s="2" t="s">
        <v>2756</v>
      </c>
      <c r="B1803" s="2" t="s">
        <v>2847</v>
      </c>
      <c r="C1803" s="2" t="s">
        <v>1448</v>
      </c>
    </row>
    <row r="1804" spans="1:3">
      <c r="A1804" s="2" t="s">
        <v>2756</v>
      </c>
      <c r="B1804" s="2" t="s">
        <v>2848</v>
      </c>
      <c r="C1804" s="2" t="s">
        <v>1448</v>
      </c>
    </row>
    <row r="1805" spans="1:3">
      <c r="A1805" s="2" t="s">
        <v>2756</v>
      </c>
      <c r="B1805" s="2" t="s">
        <v>2618</v>
      </c>
      <c r="C1805" s="2" t="s">
        <v>1448</v>
      </c>
    </row>
    <row r="1806" spans="1:3">
      <c r="A1806" s="2" t="s">
        <v>2756</v>
      </c>
      <c r="B1806" s="2" t="s">
        <v>2849</v>
      </c>
      <c r="C1806" s="2" t="s">
        <v>1450</v>
      </c>
    </row>
    <row r="1807" spans="1:3">
      <c r="A1807" s="2" t="s">
        <v>2756</v>
      </c>
      <c r="B1807" s="2" t="s">
        <v>2850</v>
      </c>
      <c r="C1807" s="2" t="s">
        <v>1448</v>
      </c>
    </row>
    <row r="1808" spans="1:3">
      <c r="A1808" s="2" t="s">
        <v>2756</v>
      </c>
      <c r="B1808" s="2" t="s">
        <v>1573</v>
      </c>
      <c r="C1808" s="2" t="s">
        <v>1450</v>
      </c>
    </row>
    <row r="1809" spans="1:3">
      <c r="A1809" s="2" t="s">
        <v>2756</v>
      </c>
      <c r="B1809" s="2" t="s">
        <v>2619</v>
      </c>
      <c r="C1809" s="2" t="s">
        <v>1446</v>
      </c>
    </row>
    <row r="1810" spans="1:3">
      <c r="A1810" s="2" t="s">
        <v>2756</v>
      </c>
      <c r="B1810" s="2" t="s">
        <v>2851</v>
      </c>
      <c r="C1810" s="2" t="s">
        <v>1450</v>
      </c>
    </row>
    <row r="1811" spans="1:3">
      <c r="A1811" s="2" t="s">
        <v>2756</v>
      </c>
      <c r="B1811" s="2" t="s">
        <v>2852</v>
      </c>
      <c r="C1811" s="2" t="s">
        <v>1448</v>
      </c>
    </row>
    <row r="1812" spans="1:3">
      <c r="A1812" s="2" t="s">
        <v>2756</v>
      </c>
      <c r="B1812" s="2" t="s">
        <v>1575</v>
      </c>
      <c r="C1812" s="2" t="s">
        <v>1450</v>
      </c>
    </row>
    <row r="1813" spans="1:3">
      <c r="A1813" s="2" t="s">
        <v>2756</v>
      </c>
      <c r="B1813" s="2" t="s">
        <v>1576</v>
      </c>
      <c r="C1813" s="2" t="s">
        <v>1450</v>
      </c>
    </row>
    <row r="1814" spans="1:3">
      <c r="A1814" s="2" t="s">
        <v>2756</v>
      </c>
      <c r="B1814" s="2" t="s">
        <v>2853</v>
      </c>
      <c r="C1814" s="2" t="s">
        <v>1446</v>
      </c>
    </row>
    <row r="1815" spans="1:3">
      <c r="A1815" s="2" t="s">
        <v>2756</v>
      </c>
      <c r="B1815" s="2" t="s">
        <v>2854</v>
      </c>
      <c r="C1815" s="2" t="s">
        <v>1446</v>
      </c>
    </row>
    <row r="1816" spans="1:3">
      <c r="A1816" s="2" t="s">
        <v>2756</v>
      </c>
      <c r="B1816" s="2" t="s">
        <v>1579</v>
      </c>
      <c r="C1816" s="2" t="s">
        <v>1448</v>
      </c>
    </row>
    <row r="1817" spans="1:3">
      <c r="A1817" s="2" t="s">
        <v>2756</v>
      </c>
      <c r="B1817" s="2" t="s">
        <v>1581</v>
      </c>
      <c r="C1817" s="2" t="s">
        <v>1446</v>
      </c>
    </row>
    <row r="1818" spans="1:3">
      <c r="A1818" s="2" t="s">
        <v>2756</v>
      </c>
      <c r="B1818" s="2" t="s">
        <v>1582</v>
      </c>
      <c r="C1818" s="2" t="s">
        <v>1448</v>
      </c>
    </row>
    <row r="1819" spans="1:3">
      <c r="A1819" s="2" t="s">
        <v>2756</v>
      </c>
      <c r="B1819" s="2" t="s">
        <v>1583</v>
      </c>
      <c r="C1819" s="2" t="s">
        <v>1448</v>
      </c>
    </row>
    <row r="1820" spans="1:3">
      <c r="A1820" s="2" t="s">
        <v>2756</v>
      </c>
      <c r="B1820" s="2" t="s">
        <v>1584</v>
      </c>
      <c r="C1820" s="2" t="s">
        <v>1450</v>
      </c>
    </row>
    <row r="1821" spans="1:3">
      <c r="A1821" s="2" t="s">
        <v>2756</v>
      </c>
      <c r="B1821" s="2" t="s">
        <v>1585</v>
      </c>
      <c r="C1821" s="2" t="s">
        <v>1448</v>
      </c>
    </row>
    <row r="1822" spans="1:3">
      <c r="A1822" s="2" t="s">
        <v>2756</v>
      </c>
      <c r="B1822" s="2" t="s">
        <v>2855</v>
      </c>
      <c r="C1822" s="2" t="s">
        <v>1448</v>
      </c>
    </row>
    <row r="1823" spans="1:3">
      <c r="A1823" s="2" t="s">
        <v>2756</v>
      </c>
      <c r="B1823" s="2" t="s">
        <v>2856</v>
      </c>
      <c r="C1823" s="2" t="s">
        <v>1448</v>
      </c>
    </row>
    <row r="1824" spans="1:3">
      <c r="A1824" s="2" t="s">
        <v>2756</v>
      </c>
      <c r="B1824" s="2" t="s">
        <v>2857</v>
      </c>
      <c r="C1824" s="2" t="s">
        <v>1446</v>
      </c>
    </row>
    <row r="1825" spans="1:3">
      <c r="A1825" s="2" t="s">
        <v>2756</v>
      </c>
      <c r="B1825" s="2" t="s">
        <v>2858</v>
      </c>
      <c r="C1825" s="2" t="s">
        <v>1450</v>
      </c>
    </row>
    <row r="1826" spans="1:3">
      <c r="A1826" s="2" t="s">
        <v>2756</v>
      </c>
      <c r="B1826" s="2" t="s">
        <v>1591</v>
      </c>
      <c r="C1826" s="2" t="s">
        <v>1450</v>
      </c>
    </row>
    <row r="1827" spans="1:3">
      <c r="A1827" s="2" t="s">
        <v>2756</v>
      </c>
      <c r="B1827" s="2" t="s">
        <v>2859</v>
      </c>
      <c r="C1827" s="2" t="s">
        <v>1448</v>
      </c>
    </row>
    <row r="1828" spans="1:3">
      <c r="A1828" s="2" t="s">
        <v>2756</v>
      </c>
      <c r="B1828" s="2" t="s">
        <v>2860</v>
      </c>
      <c r="C1828" s="2" t="s">
        <v>1446</v>
      </c>
    </row>
    <row r="1829" spans="1:3">
      <c r="A1829" s="2" t="s">
        <v>2756</v>
      </c>
      <c r="B1829" s="2" t="s">
        <v>2861</v>
      </c>
      <c r="C1829" s="2" t="s">
        <v>1448</v>
      </c>
    </row>
    <row r="1830" spans="1:3">
      <c r="A1830" s="2" t="s">
        <v>2756</v>
      </c>
      <c r="B1830" s="2" t="s">
        <v>2862</v>
      </c>
      <c r="C1830" s="2" t="s">
        <v>1450</v>
      </c>
    </row>
    <row r="1831" spans="1:3">
      <c r="A1831" s="2" t="s">
        <v>2756</v>
      </c>
      <c r="B1831" s="2" t="s">
        <v>2863</v>
      </c>
      <c r="C1831" s="2" t="s">
        <v>1450</v>
      </c>
    </row>
    <row r="1832" spans="1:3">
      <c r="A1832" s="2" t="s">
        <v>2756</v>
      </c>
      <c r="B1832" s="2" t="s">
        <v>2864</v>
      </c>
      <c r="C1832" s="2" t="s">
        <v>1450</v>
      </c>
    </row>
    <row r="1833" spans="1:3">
      <c r="A1833" s="2" t="s">
        <v>2756</v>
      </c>
      <c r="B1833" s="2" t="s">
        <v>2865</v>
      </c>
      <c r="C1833" s="2" t="s">
        <v>1448</v>
      </c>
    </row>
    <row r="1834" spans="1:3">
      <c r="A1834" s="2" t="s">
        <v>2756</v>
      </c>
      <c r="B1834" s="2" t="s">
        <v>2866</v>
      </c>
      <c r="C1834" s="2" t="s">
        <v>1446</v>
      </c>
    </row>
    <row r="1835" spans="1:3">
      <c r="A1835" s="2" t="s">
        <v>2756</v>
      </c>
      <c r="B1835" s="2" t="s">
        <v>1593</v>
      </c>
      <c r="C1835" s="2" t="s">
        <v>1450</v>
      </c>
    </row>
    <row r="1836" spans="1:3">
      <c r="A1836" s="2" t="s">
        <v>2756</v>
      </c>
      <c r="B1836" s="2" t="s">
        <v>2867</v>
      </c>
      <c r="C1836" s="2" t="s">
        <v>1450</v>
      </c>
    </row>
    <row r="1837" spans="1:3">
      <c r="A1837" s="2" t="s">
        <v>2756</v>
      </c>
      <c r="B1837" s="2" t="s">
        <v>2868</v>
      </c>
      <c r="C1837" s="2" t="s">
        <v>1450</v>
      </c>
    </row>
    <row r="1838" spans="1:3">
      <c r="A1838" s="2" t="s">
        <v>2756</v>
      </c>
      <c r="B1838" s="2" t="s">
        <v>2869</v>
      </c>
      <c r="C1838" s="2" t="s">
        <v>1450</v>
      </c>
    </row>
    <row r="1839" spans="1:3">
      <c r="A1839" s="2" t="s">
        <v>2756</v>
      </c>
      <c r="B1839" s="2" t="s">
        <v>2870</v>
      </c>
      <c r="C1839" s="2" t="s">
        <v>1450</v>
      </c>
    </row>
    <row r="1840" spans="1:3">
      <c r="A1840" s="2" t="s">
        <v>2756</v>
      </c>
      <c r="B1840" s="2" t="s">
        <v>2871</v>
      </c>
      <c r="C1840" s="2" t="s">
        <v>1446</v>
      </c>
    </row>
    <row r="1841" spans="1:3">
      <c r="A1841" s="2" t="s">
        <v>2756</v>
      </c>
      <c r="B1841" s="2" t="s">
        <v>2872</v>
      </c>
      <c r="C1841" s="2" t="s">
        <v>1446</v>
      </c>
    </row>
    <row r="1842" spans="1:3">
      <c r="A1842" s="2" t="s">
        <v>2756</v>
      </c>
      <c r="B1842" s="2" t="s">
        <v>1600</v>
      </c>
      <c r="C1842" s="2" t="s">
        <v>1446</v>
      </c>
    </row>
    <row r="1843" spans="1:3">
      <c r="A1843" s="2" t="s">
        <v>2756</v>
      </c>
      <c r="B1843" s="2" t="s">
        <v>2873</v>
      </c>
      <c r="C1843" s="2" t="s">
        <v>1448</v>
      </c>
    </row>
    <row r="1844" spans="1:3">
      <c r="A1844" s="2" t="s">
        <v>2756</v>
      </c>
      <c r="B1844" s="2" t="s">
        <v>2874</v>
      </c>
      <c r="C1844" s="2" t="s">
        <v>1448</v>
      </c>
    </row>
    <row r="1845" spans="1:3">
      <c r="A1845" s="2" t="s">
        <v>2756</v>
      </c>
      <c r="B1845" s="2" t="s">
        <v>2622</v>
      </c>
      <c r="C1845" s="2" t="s">
        <v>1450</v>
      </c>
    </row>
    <row r="1846" spans="1:3">
      <c r="A1846" s="2" t="s">
        <v>2756</v>
      </c>
      <c r="B1846" s="2" t="s">
        <v>2875</v>
      </c>
      <c r="C1846" s="2" t="s">
        <v>1446</v>
      </c>
    </row>
    <row r="1847" spans="1:3">
      <c r="A1847" s="2" t="s">
        <v>2756</v>
      </c>
      <c r="B1847" s="2" t="s">
        <v>2876</v>
      </c>
      <c r="C1847" s="2" t="s">
        <v>1448</v>
      </c>
    </row>
    <row r="1848" spans="1:3">
      <c r="A1848" s="2" t="s">
        <v>2756</v>
      </c>
      <c r="B1848" s="2" t="s">
        <v>2877</v>
      </c>
      <c r="C1848" s="2" t="s">
        <v>1450</v>
      </c>
    </row>
    <row r="1849" spans="1:3">
      <c r="A1849" s="2" t="s">
        <v>2756</v>
      </c>
      <c r="B1849" s="2" t="s">
        <v>2878</v>
      </c>
      <c r="C1849" s="2" t="s">
        <v>1446</v>
      </c>
    </row>
    <row r="1850" spans="1:3">
      <c r="A1850" s="2" t="s">
        <v>2756</v>
      </c>
      <c r="B1850" s="2" t="s">
        <v>2879</v>
      </c>
      <c r="C1850" s="2" t="s">
        <v>1448</v>
      </c>
    </row>
    <row r="1851" spans="1:3">
      <c r="A1851" s="2" t="s">
        <v>2756</v>
      </c>
      <c r="B1851" s="2" t="s">
        <v>2880</v>
      </c>
      <c r="C1851" s="2" t="s">
        <v>1446</v>
      </c>
    </row>
    <row r="1852" spans="1:3">
      <c r="A1852" s="2" t="s">
        <v>2756</v>
      </c>
      <c r="B1852" s="2" t="s">
        <v>2624</v>
      </c>
      <c r="C1852" s="2" t="s">
        <v>1450</v>
      </c>
    </row>
    <row r="1853" spans="1:3">
      <c r="A1853" s="2" t="s">
        <v>2756</v>
      </c>
      <c r="B1853" s="2" t="s">
        <v>2881</v>
      </c>
      <c r="C1853" s="2" t="s">
        <v>1448</v>
      </c>
    </row>
    <row r="1854" spans="1:3">
      <c r="A1854" s="2" t="s">
        <v>2756</v>
      </c>
      <c r="B1854" s="2" t="s">
        <v>1609</v>
      </c>
      <c r="C1854" s="2" t="s">
        <v>1450</v>
      </c>
    </row>
    <row r="1855" spans="1:3">
      <c r="A1855" s="2" t="s">
        <v>2756</v>
      </c>
      <c r="B1855" s="2" t="s">
        <v>1610</v>
      </c>
      <c r="C1855" s="2" t="s">
        <v>1448</v>
      </c>
    </row>
    <row r="1856" spans="1:3">
      <c r="A1856" s="2" t="s">
        <v>2756</v>
      </c>
      <c r="B1856" s="2" t="s">
        <v>2882</v>
      </c>
      <c r="C1856" s="2" t="s">
        <v>1448</v>
      </c>
    </row>
    <row r="1857" spans="1:3">
      <c r="A1857" s="2" t="s">
        <v>2756</v>
      </c>
      <c r="B1857" s="2" t="s">
        <v>2883</v>
      </c>
      <c r="C1857" s="2" t="s">
        <v>1448</v>
      </c>
    </row>
    <row r="1858" spans="1:3">
      <c r="A1858" s="2" t="s">
        <v>2756</v>
      </c>
      <c r="B1858" s="2" t="s">
        <v>2884</v>
      </c>
      <c r="C1858" s="2" t="s">
        <v>1448</v>
      </c>
    </row>
    <row r="1859" spans="1:3">
      <c r="A1859" s="2" t="s">
        <v>2756</v>
      </c>
      <c r="B1859" s="2" t="s">
        <v>2885</v>
      </c>
      <c r="C1859" s="2" t="s">
        <v>1448</v>
      </c>
    </row>
    <row r="1860" spans="1:3">
      <c r="A1860" s="2" t="s">
        <v>2756</v>
      </c>
      <c r="B1860" s="2" t="s">
        <v>1611</v>
      </c>
      <c r="C1860" s="2" t="s">
        <v>1448</v>
      </c>
    </row>
    <row r="1861" spans="1:3">
      <c r="A1861" s="2" t="s">
        <v>2756</v>
      </c>
      <c r="B1861" s="2" t="s">
        <v>2886</v>
      </c>
      <c r="C1861" s="2" t="s">
        <v>1448</v>
      </c>
    </row>
    <row r="1862" spans="1:3">
      <c r="A1862" s="2" t="s">
        <v>2756</v>
      </c>
      <c r="B1862" s="2" t="s">
        <v>2887</v>
      </c>
      <c r="C1862" s="2" t="s">
        <v>1448</v>
      </c>
    </row>
    <row r="1863" spans="1:3">
      <c r="A1863" s="2" t="s">
        <v>2756</v>
      </c>
      <c r="B1863" s="2" t="s">
        <v>2888</v>
      </c>
      <c r="C1863" s="2" t="s">
        <v>1448</v>
      </c>
    </row>
    <row r="1864" spans="1:3">
      <c r="A1864" s="2" t="s">
        <v>2756</v>
      </c>
      <c r="B1864" s="2" t="s">
        <v>2889</v>
      </c>
      <c r="C1864" s="2" t="s">
        <v>1446</v>
      </c>
    </row>
    <row r="1865" spans="1:3">
      <c r="A1865" s="2" t="s">
        <v>2756</v>
      </c>
      <c r="B1865" s="2" t="s">
        <v>1612</v>
      </c>
      <c r="C1865" s="2" t="s">
        <v>1450</v>
      </c>
    </row>
    <row r="1866" spans="1:3">
      <c r="A1866" s="2" t="s">
        <v>2756</v>
      </c>
      <c r="B1866" s="2" t="s">
        <v>2890</v>
      </c>
      <c r="C1866" s="2" t="s">
        <v>1448</v>
      </c>
    </row>
    <row r="1867" spans="1:3">
      <c r="A1867" s="2" t="s">
        <v>2756</v>
      </c>
      <c r="B1867" s="2" t="s">
        <v>1613</v>
      </c>
      <c r="C1867" s="2" t="s">
        <v>1450</v>
      </c>
    </row>
    <row r="1868" spans="1:3">
      <c r="A1868" s="2" t="s">
        <v>2756</v>
      </c>
      <c r="B1868" s="2" t="s">
        <v>2626</v>
      </c>
      <c r="C1868" s="2" t="s">
        <v>1448</v>
      </c>
    </row>
    <row r="1869" spans="1:3">
      <c r="A1869" s="2" t="s">
        <v>2756</v>
      </c>
      <c r="B1869" s="2" t="s">
        <v>1614</v>
      </c>
      <c r="C1869" s="2" t="s">
        <v>1448</v>
      </c>
    </row>
    <row r="1870" spans="1:3">
      <c r="A1870" s="2" t="s">
        <v>2756</v>
      </c>
      <c r="B1870" s="2" t="s">
        <v>2891</v>
      </c>
      <c r="C1870" s="2" t="s">
        <v>1448</v>
      </c>
    </row>
    <row r="1871" spans="1:3">
      <c r="A1871" s="2" t="s">
        <v>2756</v>
      </c>
      <c r="B1871" s="2" t="s">
        <v>2892</v>
      </c>
      <c r="C1871" s="2" t="s">
        <v>1448</v>
      </c>
    </row>
    <row r="1872" spans="1:3">
      <c r="A1872" s="2" t="s">
        <v>2756</v>
      </c>
      <c r="B1872" s="2" t="s">
        <v>2893</v>
      </c>
      <c r="C1872" s="2" t="s">
        <v>1448</v>
      </c>
    </row>
    <row r="1873" spans="1:3">
      <c r="A1873" s="2" t="s">
        <v>2756</v>
      </c>
      <c r="B1873" s="2" t="s">
        <v>1618</v>
      </c>
      <c r="C1873" s="2" t="s">
        <v>1448</v>
      </c>
    </row>
    <row r="1874" spans="1:3">
      <c r="A1874" s="2" t="s">
        <v>2756</v>
      </c>
      <c r="B1874" s="2" t="s">
        <v>2894</v>
      </c>
      <c r="C1874" s="2" t="s">
        <v>1450</v>
      </c>
    </row>
    <row r="1875" spans="1:3">
      <c r="A1875" s="2" t="s">
        <v>2756</v>
      </c>
      <c r="B1875" s="2" t="s">
        <v>1625</v>
      </c>
      <c r="C1875" s="2" t="s">
        <v>1448</v>
      </c>
    </row>
    <row r="1876" spans="1:3">
      <c r="A1876" s="2" t="s">
        <v>2756</v>
      </c>
      <c r="B1876" s="2" t="s">
        <v>1626</v>
      </c>
      <c r="C1876" s="2" t="s">
        <v>1448</v>
      </c>
    </row>
    <row r="1877" spans="1:3">
      <c r="A1877" s="2" t="s">
        <v>2756</v>
      </c>
      <c r="B1877" s="2" t="s">
        <v>1630</v>
      </c>
      <c r="C1877" s="2" t="s">
        <v>1450</v>
      </c>
    </row>
    <row r="1878" spans="1:3">
      <c r="A1878" s="2" t="s">
        <v>2756</v>
      </c>
      <c r="B1878" s="2" t="s">
        <v>2895</v>
      </c>
      <c r="C1878" s="2" t="s">
        <v>1446</v>
      </c>
    </row>
    <row r="1879" spans="1:3">
      <c r="A1879" s="2" t="s">
        <v>2756</v>
      </c>
      <c r="B1879" s="2" t="s">
        <v>2896</v>
      </c>
      <c r="C1879" s="2" t="s">
        <v>1446</v>
      </c>
    </row>
    <row r="1880" spans="1:3">
      <c r="A1880" s="2" t="s">
        <v>2756</v>
      </c>
      <c r="B1880" s="2" t="s">
        <v>2897</v>
      </c>
      <c r="C1880" s="2" t="s">
        <v>1446</v>
      </c>
    </row>
    <row r="1881" spans="1:3">
      <c r="A1881" s="2" t="s">
        <v>2756</v>
      </c>
      <c r="B1881" s="2" t="s">
        <v>2898</v>
      </c>
      <c r="C1881" s="2" t="s">
        <v>1448</v>
      </c>
    </row>
    <row r="1882" spans="1:3">
      <c r="A1882" s="2" t="s">
        <v>2756</v>
      </c>
      <c r="B1882" s="2" t="s">
        <v>2899</v>
      </c>
      <c r="C1882" s="2" t="s">
        <v>1448</v>
      </c>
    </row>
    <row r="1883" spans="1:3">
      <c r="A1883" s="2" t="s">
        <v>2756</v>
      </c>
      <c r="B1883" s="2" t="s">
        <v>2900</v>
      </c>
      <c r="C1883" s="2" t="s">
        <v>1446</v>
      </c>
    </row>
    <row r="1884" spans="1:3">
      <c r="A1884" s="2" t="s">
        <v>2756</v>
      </c>
      <c r="B1884" s="2" t="s">
        <v>2901</v>
      </c>
      <c r="C1884" s="2" t="s">
        <v>1450</v>
      </c>
    </row>
    <row r="1885" spans="1:3">
      <c r="A1885" s="2" t="s">
        <v>2756</v>
      </c>
      <c r="B1885" s="2" t="s">
        <v>2902</v>
      </c>
      <c r="C1885" s="2" t="s">
        <v>1448</v>
      </c>
    </row>
    <row r="1886" spans="1:3">
      <c r="A1886" s="2" t="s">
        <v>2756</v>
      </c>
      <c r="B1886" s="2" t="s">
        <v>2903</v>
      </c>
      <c r="C1886" s="2" t="s">
        <v>1448</v>
      </c>
    </row>
    <row r="1887" spans="1:3">
      <c r="A1887" s="2" t="s">
        <v>2756</v>
      </c>
      <c r="B1887" s="2" t="s">
        <v>1633</v>
      </c>
      <c r="C1887" s="2" t="s">
        <v>1448</v>
      </c>
    </row>
    <row r="1888" spans="1:3">
      <c r="A1888" s="2" t="s">
        <v>2756</v>
      </c>
      <c r="B1888" s="2" t="s">
        <v>2904</v>
      </c>
      <c r="C1888" s="2" t="s">
        <v>1450</v>
      </c>
    </row>
    <row r="1889" spans="1:3">
      <c r="A1889" s="2" t="s">
        <v>2756</v>
      </c>
      <c r="B1889" s="2" t="s">
        <v>2905</v>
      </c>
      <c r="C1889" s="2" t="s">
        <v>1450</v>
      </c>
    </row>
    <row r="1890" spans="1:3">
      <c r="A1890" s="2" t="s">
        <v>2756</v>
      </c>
      <c r="B1890" s="2" t="s">
        <v>2906</v>
      </c>
      <c r="C1890" s="2" t="s">
        <v>1450</v>
      </c>
    </row>
    <row r="1891" spans="1:3">
      <c r="A1891" s="2" t="s">
        <v>2756</v>
      </c>
      <c r="B1891" s="2" t="s">
        <v>1636</v>
      </c>
      <c r="C1891" s="2" t="s">
        <v>1446</v>
      </c>
    </row>
    <row r="1892" spans="1:3">
      <c r="A1892" s="2" t="s">
        <v>2756</v>
      </c>
      <c r="B1892" s="2" t="s">
        <v>1638</v>
      </c>
      <c r="C1892" s="2" t="s">
        <v>1446</v>
      </c>
    </row>
    <row r="1893" spans="1:3">
      <c r="A1893" s="2" t="s">
        <v>2756</v>
      </c>
      <c r="B1893" s="2" t="s">
        <v>2907</v>
      </c>
      <c r="C1893" s="2" t="s">
        <v>1450</v>
      </c>
    </row>
    <row r="1894" spans="1:3">
      <c r="A1894" s="2" t="s">
        <v>2756</v>
      </c>
      <c r="B1894" s="2" t="s">
        <v>2908</v>
      </c>
      <c r="C1894" s="2" t="s">
        <v>1448</v>
      </c>
    </row>
    <row r="1895" spans="1:3">
      <c r="A1895" s="2" t="s">
        <v>2756</v>
      </c>
      <c r="B1895" s="2" t="s">
        <v>1640</v>
      </c>
      <c r="C1895" s="2" t="s">
        <v>1448</v>
      </c>
    </row>
    <row r="1896" spans="1:3">
      <c r="A1896" s="2" t="s">
        <v>2756</v>
      </c>
      <c r="B1896" s="2" t="s">
        <v>2909</v>
      </c>
      <c r="C1896" s="2" t="s">
        <v>1446</v>
      </c>
    </row>
    <row r="1897" spans="1:3">
      <c r="A1897" s="2" t="s">
        <v>2756</v>
      </c>
      <c r="B1897" s="2" t="s">
        <v>2910</v>
      </c>
      <c r="C1897" s="2" t="s">
        <v>1448</v>
      </c>
    </row>
    <row r="1898" spans="1:3">
      <c r="A1898" s="2" t="s">
        <v>2756</v>
      </c>
      <c r="B1898" s="2" t="s">
        <v>2911</v>
      </c>
      <c r="C1898" s="2" t="s">
        <v>1446</v>
      </c>
    </row>
    <row r="1899" spans="1:3">
      <c r="A1899" s="2" t="s">
        <v>2756</v>
      </c>
      <c r="B1899" s="2" t="s">
        <v>2912</v>
      </c>
      <c r="C1899" s="2" t="s">
        <v>1448</v>
      </c>
    </row>
    <row r="1900" spans="1:3">
      <c r="A1900" s="2" t="s">
        <v>2756</v>
      </c>
      <c r="B1900" s="2" t="s">
        <v>2913</v>
      </c>
      <c r="C1900" s="2" t="s">
        <v>1448</v>
      </c>
    </row>
    <row r="1901" spans="1:3">
      <c r="A1901" s="2" t="s">
        <v>2756</v>
      </c>
      <c r="B1901" s="2" t="s">
        <v>2914</v>
      </c>
      <c r="C1901" s="2" t="s">
        <v>1448</v>
      </c>
    </row>
    <row r="1902" spans="1:3">
      <c r="A1902" s="2" t="s">
        <v>2756</v>
      </c>
      <c r="B1902" s="2" t="s">
        <v>1646</v>
      </c>
      <c r="C1902" s="2" t="s">
        <v>1450</v>
      </c>
    </row>
    <row r="1903" spans="1:3">
      <c r="A1903" s="2" t="s">
        <v>2756</v>
      </c>
      <c r="B1903" s="2" t="s">
        <v>2915</v>
      </c>
      <c r="C1903" s="2" t="s">
        <v>1450</v>
      </c>
    </row>
    <row r="1904" spans="1:3">
      <c r="A1904" s="2" t="s">
        <v>2756</v>
      </c>
      <c r="B1904" s="2" t="s">
        <v>2916</v>
      </c>
      <c r="C1904" s="2" t="s">
        <v>1450</v>
      </c>
    </row>
    <row r="1905" spans="1:3">
      <c r="A1905" s="2" t="s">
        <v>2756</v>
      </c>
      <c r="B1905" s="2" t="s">
        <v>2917</v>
      </c>
      <c r="C1905" s="2" t="s">
        <v>1448</v>
      </c>
    </row>
    <row r="1906" spans="1:3">
      <c r="A1906" s="2" t="s">
        <v>2756</v>
      </c>
      <c r="B1906" s="2" t="s">
        <v>2918</v>
      </c>
      <c r="C1906" s="2" t="s">
        <v>1448</v>
      </c>
    </row>
    <row r="1907" spans="1:3">
      <c r="A1907" s="2" t="s">
        <v>2756</v>
      </c>
      <c r="B1907" s="2" t="s">
        <v>2919</v>
      </c>
      <c r="C1907" s="2" t="s">
        <v>1448</v>
      </c>
    </row>
    <row r="1908" spans="1:3">
      <c r="A1908" s="2" t="s">
        <v>2756</v>
      </c>
      <c r="B1908" s="2" t="s">
        <v>1649</v>
      </c>
      <c r="C1908" s="2" t="s">
        <v>1448</v>
      </c>
    </row>
    <row r="1909" spans="1:3">
      <c r="A1909" s="2" t="s">
        <v>2756</v>
      </c>
      <c r="B1909" s="2" t="s">
        <v>1650</v>
      </c>
      <c r="C1909" s="2" t="s">
        <v>1450</v>
      </c>
    </row>
    <row r="1910" spans="1:3">
      <c r="A1910" s="2" t="s">
        <v>2756</v>
      </c>
      <c r="B1910" s="2" t="s">
        <v>2920</v>
      </c>
      <c r="C1910" s="2" t="s">
        <v>1450</v>
      </c>
    </row>
    <row r="1911" spans="1:3">
      <c r="A1911" s="2" t="s">
        <v>2756</v>
      </c>
      <c r="B1911" s="2" t="s">
        <v>1652</v>
      </c>
      <c r="C1911" s="2" t="s">
        <v>1450</v>
      </c>
    </row>
    <row r="1912" spans="1:3">
      <c r="A1912" s="2" t="s">
        <v>2756</v>
      </c>
      <c r="B1912" s="2" t="s">
        <v>2921</v>
      </c>
      <c r="C1912" s="2" t="s">
        <v>1446</v>
      </c>
    </row>
    <row r="1913" spans="1:3">
      <c r="A1913" s="2" t="s">
        <v>2756</v>
      </c>
      <c r="B1913" s="2" t="s">
        <v>2922</v>
      </c>
      <c r="C1913" s="2" t="s">
        <v>1448</v>
      </c>
    </row>
    <row r="1914" spans="1:3">
      <c r="A1914" s="2" t="s">
        <v>2756</v>
      </c>
      <c r="B1914" s="2" t="s">
        <v>2923</v>
      </c>
      <c r="C1914" s="2" t="s">
        <v>1448</v>
      </c>
    </row>
    <row r="1915" spans="1:3">
      <c r="A1915" s="2" t="s">
        <v>2756</v>
      </c>
      <c r="B1915" s="2" t="s">
        <v>2924</v>
      </c>
      <c r="C1915" s="2" t="s">
        <v>1448</v>
      </c>
    </row>
    <row r="1916" spans="1:3">
      <c r="A1916" s="2" t="s">
        <v>2756</v>
      </c>
      <c r="B1916" s="2" t="s">
        <v>2925</v>
      </c>
      <c r="C1916" s="2" t="s">
        <v>1448</v>
      </c>
    </row>
    <row r="1917" spans="1:3">
      <c r="A1917" s="2" t="s">
        <v>2756</v>
      </c>
      <c r="B1917" s="2" t="s">
        <v>2926</v>
      </c>
      <c r="C1917" s="2" t="s">
        <v>1448</v>
      </c>
    </row>
    <row r="1918" spans="1:3">
      <c r="A1918" s="2" t="s">
        <v>2756</v>
      </c>
      <c r="B1918" s="2" t="s">
        <v>2927</v>
      </c>
      <c r="C1918" s="2" t="s">
        <v>1446</v>
      </c>
    </row>
    <row r="1919" spans="1:3">
      <c r="A1919" s="2" t="s">
        <v>2756</v>
      </c>
      <c r="B1919" s="2" t="s">
        <v>1660</v>
      </c>
      <c r="C1919" s="2" t="s">
        <v>1446</v>
      </c>
    </row>
    <row r="1920" spans="1:3">
      <c r="A1920" s="2" t="s">
        <v>2756</v>
      </c>
      <c r="B1920" s="2" t="s">
        <v>2928</v>
      </c>
      <c r="C1920" s="2" t="s">
        <v>1448</v>
      </c>
    </row>
    <row r="1921" spans="1:3">
      <c r="A1921" s="2" t="s">
        <v>2756</v>
      </c>
      <c r="B1921" s="2" t="s">
        <v>2929</v>
      </c>
      <c r="C1921" s="2" t="s">
        <v>1446</v>
      </c>
    </row>
    <row r="1922" spans="1:3">
      <c r="A1922" s="2" t="s">
        <v>2756</v>
      </c>
      <c r="B1922" s="2" t="s">
        <v>2930</v>
      </c>
      <c r="C1922" s="2" t="s">
        <v>1446</v>
      </c>
    </row>
    <row r="1923" spans="1:3">
      <c r="A1923" s="2" t="s">
        <v>2756</v>
      </c>
      <c r="B1923" s="2" t="s">
        <v>2931</v>
      </c>
      <c r="C1923" s="2" t="s">
        <v>1448</v>
      </c>
    </row>
    <row r="1924" spans="1:3">
      <c r="A1924" s="2" t="s">
        <v>2756</v>
      </c>
      <c r="B1924" s="2" t="s">
        <v>2932</v>
      </c>
      <c r="C1924" s="2" t="s">
        <v>1446</v>
      </c>
    </row>
    <row r="1925" spans="1:3">
      <c r="A1925" s="2" t="s">
        <v>2756</v>
      </c>
      <c r="B1925" s="2" t="s">
        <v>2933</v>
      </c>
      <c r="C1925" s="2" t="s">
        <v>1450</v>
      </c>
    </row>
    <row r="1926" spans="1:3">
      <c r="A1926" s="2" t="s">
        <v>2756</v>
      </c>
      <c r="B1926" s="2" t="s">
        <v>2934</v>
      </c>
      <c r="C1926" s="2" t="s">
        <v>1446</v>
      </c>
    </row>
    <row r="1927" spans="1:3">
      <c r="A1927" s="2" t="s">
        <v>2756</v>
      </c>
      <c r="B1927" s="2" t="s">
        <v>2935</v>
      </c>
      <c r="C1927" s="2" t="s">
        <v>1448</v>
      </c>
    </row>
    <row r="1928" spans="1:3">
      <c r="A1928" s="2" t="s">
        <v>2756</v>
      </c>
      <c r="B1928" s="2" t="s">
        <v>2936</v>
      </c>
      <c r="C1928" s="2" t="s">
        <v>1448</v>
      </c>
    </row>
    <row r="1929" spans="1:3">
      <c r="A1929" s="2" t="s">
        <v>2756</v>
      </c>
      <c r="B1929" s="2" t="s">
        <v>2937</v>
      </c>
      <c r="C1929" s="2" t="s">
        <v>1448</v>
      </c>
    </row>
    <row r="1930" spans="1:3">
      <c r="A1930" s="2" t="s">
        <v>2756</v>
      </c>
      <c r="B1930" s="2" t="s">
        <v>2938</v>
      </c>
      <c r="C1930" s="2" t="s">
        <v>1448</v>
      </c>
    </row>
    <row r="1931" spans="1:3">
      <c r="A1931" s="2" t="s">
        <v>2756</v>
      </c>
      <c r="B1931" s="2" t="s">
        <v>2939</v>
      </c>
      <c r="C1931" s="2" t="s">
        <v>1448</v>
      </c>
    </row>
    <row r="1932" spans="1:3">
      <c r="A1932" s="2" t="s">
        <v>2756</v>
      </c>
      <c r="B1932" s="2" t="s">
        <v>2940</v>
      </c>
      <c r="C1932" s="2" t="s">
        <v>1450</v>
      </c>
    </row>
    <row r="1933" spans="1:3">
      <c r="A1933" s="2" t="s">
        <v>2756</v>
      </c>
      <c r="B1933" s="2" t="s">
        <v>2941</v>
      </c>
      <c r="C1933" s="2" t="s">
        <v>1448</v>
      </c>
    </row>
    <row r="1934" spans="1:3">
      <c r="A1934" s="2" t="s">
        <v>2756</v>
      </c>
      <c r="B1934" s="2" t="s">
        <v>2942</v>
      </c>
      <c r="C1934" s="2" t="s">
        <v>1448</v>
      </c>
    </row>
    <row r="1935" spans="1:3">
      <c r="A1935" s="2" t="s">
        <v>2756</v>
      </c>
      <c r="B1935" s="2" t="s">
        <v>2943</v>
      </c>
      <c r="C1935" s="2" t="s">
        <v>1448</v>
      </c>
    </row>
    <row r="1936" spans="1:3">
      <c r="A1936" s="2" t="s">
        <v>2756</v>
      </c>
      <c r="B1936" s="2" t="s">
        <v>2944</v>
      </c>
      <c r="C1936" s="2" t="s">
        <v>1448</v>
      </c>
    </row>
    <row r="1937" spans="1:3">
      <c r="A1937" s="2" t="s">
        <v>2756</v>
      </c>
      <c r="B1937" s="2" t="s">
        <v>2945</v>
      </c>
      <c r="C1937" s="2" t="s">
        <v>1450</v>
      </c>
    </row>
    <row r="1938" spans="1:3">
      <c r="A1938" s="2" t="s">
        <v>2756</v>
      </c>
      <c r="B1938" s="2" t="s">
        <v>1669</v>
      </c>
      <c r="C1938" s="2" t="s">
        <v>1450</v>
      </c>
    </row>
    <row r="1939" spans="1:3">
      <c r="A1939" s="2" t="s">
        <v>2756</v>
      </c>
      <c r="B1939" s="2" t="s">
        <v>2946</v>
      </c>
      <c r="C1939" s="2" t="s">
        <v>1448</v>
      </c>
    </row>
    <row r="1940" spans="1:3">
      <c r="A1940" s="2" t="s">
        <v>2756</v>
      </c>
      <c r="B1940" s="2" t="s">
        <v>2947</v>
      </c>
      <c r="C1940" s="2" t="s">
        <v>1450</v>
      </c>
    </row>
    <row r="1941" spans="1:3">
      <c r="A1941" s="2" t="s">
        <v>2756</v>
      </c>
      <c r="B1941" s="2" t="s">
        <v>2948</v>
      </c>
      <c r="C1941" s="2" t="s">
        <v>1448</v>
      </c>
    </row>
    <row r="1942" spans="1:3">
      <c r="A1942" s="2" t="s">
        <v>2756</v>
      </c>
      <c r="B1942" s="2" t="s">
        <v>2949</v>
      </c>
      <c r="C1942" s="2" t="s">
        <v>1450</v>
      </c>
    </row>
    <row r="1943" spans="1:3">
      <c r="A1943" s="2" t="s">
        <v>2756</v>
      </c>
      <c r="B1943" s="2" t="s">
        <v>2950</v>
      </c>
      <c r="C1943" s="2" t="s">
        <v>1450</v>
      </c>
    </row>
    <row r="1944" spans="1:3">
      <c r="A1944" s="2" t="s">
        <v>2756</v>
      </c>
      <c r="B1944" s="2" t="s">
        <v>2951</v>
      </c>
      <c r="C1944" s="2" t="s">
        <v>1450</v>
      </c>
    </row>
    <row r="1945" spans="1:3">
      <c r="A1945" s="2" t="s">
        <v>2756</v>
      </c>
      <c r="B1945" s="2" t="s">
        <v>2952</v>
      </c>
      <c r="C1945" s="2" t="s">
        <v>1448</v>
      </c>
    </row>
    <row r="1946" spans="1:3">
      <c r="A1946" s="2" t="s">
        <v>2756</v>
      </c>
      <c r="B1946" s="2" t="s">
        <v>2953</v>
      </c>
      <c r="C1946" s="2" t="s">
        <v>1446</v>
      </c>
    </row>
    <row r="1947" spans="1:3">
      <c r="A1947" s="2" t="s">
        <v>2756</v>
      </c>
      <c r="B1947" s="2" t="s">
        <v>2954</v>
      </c>
      <c r="C1947" s="2" t="s">
        <v>1450</v>
      </c>
    </row>
    <row r="1948" spans="1:3">
      <c r="A1948" s="2" t="s">
        <v>2756</v>
      </c>
      <c r="B1948" s="2" t="s">
        <v>2955</v>
      </c>
      <c r="C1948" s="2" t="s">
        <v>1446</v>
      </c>
    </row>
    <row r="1949" spans="1:3">
      <c r="A1949" s="2" t="s">
        <v>2756</v>
      </c>
      <c r="B1949" s="2" t="s">
        <v>1682</v>
      </c>
      <c r="C1949" s="2" t="s">
        <v>1450</v>
      </c>
    </row>
    <row r="1950" spans="1:3">
      <c r="A1950" s="2" t="s">
        <v>2756</v>
      </c>
      <c r="B1950" s="2" t="s">
        <v>2956</v>
      </c>
      <c r="C1950" s="2" t="s">
        <v>1446</v>
      </c>
    </row>
    <row r="1951" spans="1:3">
      <c r="A1951" s="2" t="s">
        <v>2756</v>
      </c>
      <c r="B1951" s="2" t="s">
        <v>2957</v>
      </c>
      <c r="C1951" s="2" t="s">
        <v>1448</v>
      </c>
    </row>
    <row r="1952" spans="1:3">
      <c r="A1952" s="2" t="s">
        <v>2756</v>
      </c>
      <c r="B1952" s="2" t="s">
        <v>2958</v>
      </c>
      <c r="C1952" s="2" t="s">
        <v>1446</v>
      </c>
    </row>
    <row r="1953" spans="1:3">
      <c r="A1953" s="2" t="s">
        <v>2756</v>
      </c>
      <c r="B1953" s="2" t="s">
        <v>2959</v>
      </c>
      <c r="C1953" s="2" t="s">
        <v>1448</v>
      </c>
    </row>
    <row r="1954" spans="1:3">
      <c r="A1954" s="2" t="s">
        <v>2756</v>
      </c>
      <c r="B1954" s="2" t="s">
        <v>2960</v>
      </c>
      <c r="C1954" s="2" t="s">
        <v>1450</v>
      </c>
    </row>
    <row r="1955" spans="1:3">
      <c r="A1955" s="2" t="s">
        <v>2756</v>
      </c>
      <c r="B1955" s="2" t="s">
        <v>2961</v>
      </c>
      <c r="C1955" s="2" t="s">
        <v>1446</v>
      </c>
    </row>
    <row r="1956" spans="1:3">
      <c r="A1956" s="2" t="s">
        <v>2756</v>
      </c>
      <c r="B1956" s="2" t="s">
        <v>2962</v>
      </c>
      <c r="C1956" s="2" t="s">
        <v>1448</v>
      </c>
    </row>
    <row r="1957" spans="1:3">
      <c r="A1957" s="2" t="s">
        <v>2756</v>
      </c>
      <c r="B1957" s="2" t="s">
        <v>2963</v>
      </c>
      <c r="C1957" s="2" t="s">
        <v>1450</v>
      </c>
    </row>
    <row r="1958" spans="1:3">
      <c r="A1958" s="2" t="s">
        <v>2756</v>
      </c>
      <c r="B1958" s="2" t="s">
        <v>2964</v>
      </c>
      <c r="C1958" s="2" t="s">
        <v>1450</v>
      </c>
    </row>
    <row r="1959" spans="1:3">
      <c r="A1959" s="2" t="s">
        <v>2756</v>
      </c>
      <c r="B1959" s="2" t="s">
        <v>2965</v>
      </c>
      <c r="C1959" s="2" t="s">
        <v>1446</v>
      </c>
    </row>
    <row r="1960" spans="1:3">
      <c r="A1960" s="2" t="s">
        <v>2756</v>
      </c>
      <c r="B1960" s="2" t="s">
        <v>2966</v>
      </c>
      <c r="C1960" s="2" t="s">
        <v>1446</v>
      </c>
    </row>
    <row r="1961" spans="1:3">
      <c r="A1961" s="2" t="s">
        <v>2756</v>
      </c>
      <c r="B1961" s="2" t="s">
        <v>1687</v>
      </c>
      <c r="C1961" s="2" t="s">
        <v>1450</v>
      </c>
    </row>
    <row r="1962" spans="1:3">
      <c r="A1962" s="2" t="s">
        <v>2756</v>
      </c>
      <c r="B1962" s="2" t="s">
        <v>1689</v>
      </c>
      <c r="C1962" s="2" t="s">
        <v>1448</v>
      </c>
    </row>
    <row r="1963" spans="1:3">
      <c r="A1963" s="2" t="s">
        <v>2756</v>
      </c>
      <c r="B1963" s="2" t="s">
        <v>1691</v>
      </c>
      <c r="C1963" s="2" t="s">
        <v>1448</v>
      </c>
    </row>
    <row r="1964" spans="1:3">
      <c r="A1964" s="2" t="s">
        <v>2756</v>
      </c>
      <c r="B1964" s="2" t="s">
        <v>1692</v>
      </c>
      <c r="C1964" s="2" t="s">
        <v>1448</v>
      </c>
    </row>
    <row r="1965" spans="1:3">
      <c r="A1965" s="2" t="s">
        <v>2756</v>
      </c>
      <c r="B1965" s="2" t="s">
        <v>2967</v>
      </c>
      <c r="C1965" s="2" t="s">
        <v>1446</v>
      </c>
    </row>
    <row r="1966" spans="1:3">
      <c r="A1966" s="2" t="s">
        <v>2756</v>
      </c>
      <c r="B1966" s="2" t="s">
        <v>2968</v>
      </c>
      <c r="C1966" s="2" t="s">
        <v>1448</v>
      </c>
    </row>
    <row r="1967" spans="1:3">
      <c r="A1967" s="2" t="s">
        <v>2756</v>
      </c>
      <c r="B1967" s="2" t="s">
        <v>2969</v>
      </c>
      <c r="C1967" s="2" t="s">
        <v>1450</v>
      </c>
    </row>
    <row r="1968" spans="1:3">
      <c r="A1968" s="2" t="s">
        <v>2756</v>
      </c>
      <c r="B1968" s="2" t="s">
        <v>2970</v>
      </c>
      <c r="C1968" s="2" t="s">
        <v>1446</v>
      </c>
    </row>
    <row r="1969" spans="1:3">
      <c r="A1969" s="2" t="s">
        <v>2756</v>
      </c>
      <c r="B1969" s="2" t="s">
        <v>2971</v>
      </c>
      <c r="C1969" s="2" t="s">
        <v>1448</v>
      </c>
    </row>
    <row r="1970" spans="1:3">
      <c r="A1970" s="2" t="s">
        <v>2756</v>
      </c>
      <c r="B1970" s="2" t="s">
        <v>2972</v>
      </c>
      <c r="C1970" s="2" t="s">
        <v>1448</v>
      </c>
    </row>
    <row r="1971" spans="1:3">
      <c r="A1971" s="2" t="s">
        <v>2756</v>
      </c>
      <c r="B1971" s="2" t="s">
        <v>2973</v>
      </c>
      <c r="C1971" s="2" t="s">
        <v>1450</v>
      </c>
    </row>
    <row r="1972" spans="1:3">
      <c r="A1972" s="2" t="s">
        <v>2756</v>
      </c>
      <c r="B1972" s="2" t="s">
        <v>2974</v>
      </c>
      <c r="C1972" s="2" t="s">
        <v>1448</v>
      </c>
    </row>
    <row r="1973" spans="1:3">
      <c r="A1973" s="2" t="s">
        <v>2756</v>
      </c>
      <c r="B1973" s="2" t="s">
        <v>1702</v>
      </c>
      <c r="C1973" s="2" t="s">
        <v>1448</v>
      </c>
    </row>
    <row r="1974" spans="1:3">
      <c r="A1974" s="2" t="s">
        <v>2756</v>
      </c>
      <c r="B1974" s="2" t="s">
        <v>2975</v>
      </c>
      <c r="C1974" s="2" t="s">
        <v>1448</v>
      </c>
    </row>
    <row r="1975" spans="1:3">
      <c r="A1975" s="2" t="s">
        <v>2756</v>
      </c>
      <c r="B1975" s="2" t="s">
        <v>2976</v>
      </c>
      <c r="C1975" s="2" t="s">
        <v>1450</v>
      </c>
    </row>
    <row r="1976" spans="1:3">
      <c r="A1976" s="2" t="s">
        <v>2756</v>
      </c>
      <c r="B1976" s="2" t="s">
        <v>2977</v>
      </c>
      <c r="C1976" s="2" t="s">
        <v>1450</v>
      </c>
    </row>
    <row r="1977" spans="1:3">
      <c r="A1977" s="2" t="s">
        <v>2756</v>
      </c>
      <c r="B1977" s="2" t="s">
        <v>2978</v>
      </c>
      <c r="C1977" s="2" t="s">
        <v>1448</v>
      </c>
    </row>
    <row r="1978" spans="1:3">
      <c r="A1978" s="2" t="s">
        <v>2756</v>
      </c>
      <c r="B1978" s="2" t="s">
        <v>2979</v>
      </c>
      <c r="C1978" s="2" t="s">
        <v>1446</v>
      </c>
    </row>
    <row r="1979" spans="1:3">
      <c r="A1979" s="2" t="s">
        <v>2756</v>
      </c>
      <c r="B1979" s="2" t="s">
        <v>1708</v>
      </c>
      <c r="C1979" s="2" t="s">
        <v>1446</v>
      </c>
    </row>
    <row r="1980" spans="1:3">
      <c r="A1980" s="2" t="s">
        <v>2756</v>
      </c>
      <c r="B1980" s="2" t="s">
        <v>2980</v>
      </c>
      <c r="C1980" s="2" t="s">
        <v>1446</v>
      </c>
    </row>
    <row r="1981" spans="1:3">
      <c r="A1981" s="2" t="s">
        <v>2756</v>
      </c>
      <c r="B1981" s="2" t="s">
        <v>2981</v>
      </c>
      <c r="C1981" s="2" t="s">
        <v>1446</v>
      </c>
    </row>
    <row r="1982" spans="1:3">
      <c r="A1982" s="2" t="s">
        <v>2756</v>
      </c>
      <c r="B1982" s="2" t="s">
        <v>2982</v>
      </c>
      <c r="C1982" s="2" t="s">
        <v>1448</v>
      </c>
    </row>
    <row r="1983" spans="1:3">
      <c r="A1983" s="2" t="s">
        <v>2756</v>
      </c>
      <c r="B1983" s="2" t="s">
        <v>2983</v>
      </c>
      <c r="C1983" s="2" t="s">
        <v>1450</v>
      </c>
    </row>
    <row r="1984" spans="1:3">
      <c r="A1984" s="2" t="s">
        <v>2756</v>
      </c>
      <c r="B1984" s="2" t="s">
        <v>2984</v>
      </c>
      <c r="C1984" s="2" t="s">
        <v>1446</v>
      </c>
    </row>
    <row r="1985" spans="1:3">
      <c r="A1985" s="2" t="s">
        <v>2756</v>
      </c>
      <c r="B1985" s="2" t="s">
        <v>2985</v>
      </c>
      <c r="C1985" s="2" t="s">
        <v>1448</v>
      </c>
    </row>
    <row r="1986" spans="1:3">
      <c r="A1986" s="2" t="s">
        <v>2756</v>
      </c>
      <c r="B1986" s="2" t="s">
        <v>1712</v>
      </c>
      <c r="C1986" s="2" t="s">
        <v>1448</v>
      </c>
    </row>
    <row r="1987" spans="1:3">
      <c r="A1987" s="2" t="s">
        <v>2756</v>
      </c>
      <c r="B1987" s="2" t="s">
        <v>2986</v>
      </c>
      <c r="C1987" s="2" t="s">
        <v>1448</v>
      </c>
    </row>
    <row r="1988" spans="1:3">
      <c r="A1988" s="2" t="s">
        <v>2756</v>
      </c>
      <c r="B1988" s="2" t="s">
        <v>2987</v>
      </c>
      <c r="C1988" s="2" t="s">
        <v>1450</v>
      </c>
    </row>
    <row r="1989" spans="1:3">
      <c r="A1989" s="2" t="s">
        <v>2756</v>
      </c>
      <c r="B1989" s="2" t="s">
        <v>2988</v>
      </c>
      <c r="C1989" s="2" t="s">
        <v>1446</v>
      </c>
    </row>
    <row r="1990" spans="1:3">
      <c r="A1990" s="2" t="s">
        <v>2756</v>
      </c>
      <c r="B1990" s="2" t="s">
        <v>2989</v>
      </c>
      <c r="C1990" s="2" t="s">
        <v>1448</v>
      </c>
    </row>
    <row r="1991" spans="1:3">
      <c r="A1991" s="2" t="s">
        <v>2756</v>
      </c>
      <c r="B1991" s="2" t="s">
        <v>2990</v>
      </c>
      <c r="C1991" s="2" t="s">
        <v>1446</v>
      </c>
    </row>
    <row r="1992" spans="1:3">
      <c r="A1992" s="2" t="s">
        <v>2756</v>
      </c>
      <c r="B1992" s="2" t="s">
        <v>2991</v>
      </c>
      <c r="C1992" s="2" t="s">
        <v>1446</v>
      </c>
    </row>
    <row r="1993" spans="1:3">
      <c r="A1993" s="2" t="s">
        <v>2756</v>
      </c>
      <c r="B1993" s="2" t="s">
        <v>2992</v>
      </c>
      <c r="C1993" s="2" t="s">
        <v>1450</v>
      </c>
    </row>
    <row r="1994" spans="1:3">
      <c r="A1994" s="2" t="s">
        <v>2756</v>
      </c>
      <c r="B1994" s="2" t="s">
        <v>1720</v>
      </c>
      <c r="C1994" s="2" t="s">
        <v>1448</v>
      </c>
    </row>
    <row r="1995" spans="1:3">
      <c r="A1995" s="2" t="s">
        <v>2756</v>
      </c>
      <c r="B1995" s="2" t="s">
        <v>2993</v>
      </c>
      <c r="C1995" s="2" t="s">
        <v>1448</v>
      </c>
    </row>
    <row r="1996" spans="1:3">
      <c r="A1996" s="2" t="s">
        <v>2756</v>
      </c>
      <c r="B1996" s="2" t="s">
        <v>2994</v>
      </c>
      <c r="C1996" s="2" t="s">
        <v>1448</v>
      </c>
    </row>
    <row r="1997" spans="1:3">
      <c r="A1997" s="2" t="s">
        <v>2756</v>
      </c>
      <c r="B1997" s="2" t="s">
        <v>2995</v>
      </c>
      <c r="C1997" s="2" t="s">
        <v>1448</v>
      </c>
    </row>
    <row r="1998" spans="1:3">
      <c r="A1998" s="2" t="s">
        <v>2756</v>
      </c>
      <c r="B1998" s="2" t="s">
        <v>2996</v>
      </c>
      <c r="C1998" s="2" t="s">
        <v>1448</v>
      </c>
    </row>
    <row r="1999" spans="1:3">
      <c r="A1999" s="2" t="s">
        <v>2756</v>
      </c>
      <c r="B1999" s="2" t="s">
        <v>2997</v>
      </c>
      <c r="C1999" s="2" t="s">
        <v>1446</v>
      </c>
    </row>
    <row r="2000" spans="1:3">
      <c r="A2000" s="2" t="s">
        <v>2756</v>
      </c>
      <c r="B2000" s="2" t="s">
        <v>2998</v>
      </c>
      <c r="C2000" s="2" t="s">
        <v>1446</v>
      </c>
    </row>
    <row r="2001" spans="1:3">
      <c r="A2001" s="2" t="s">
        <v>2756</v>
      </c>
      <c r="B2001" s="2" t="s">
        <v>2999</v>
      </c>
      <c r="C2001" s="2" t="s">
        <v>1446</v>
      </c>
    </row>
    <row r="2002" spans="1:3">
      <c r="A2002" s="2" t="s">
        <v>2756</v>
      </c>
      <c r="B2002" s="2" t="s">
        <v>3000</v>
      </c>
      <c r="C2002" s="2" t="s">
        <v>1450</v>
      </c>
    </row>
    <row r="2003" spans="1:3">
      <c r="A2003" s="2" t="s">
        <v>2756</v>
      </c>
      <c r="B2003" s="2" t="s">
        <v>1725</v>
      </c>
      <c r="C2003" s="2" t="s">
        <v>1446</v>
      </c>
    </row>
    <row r="2004" spans="1:3">
      <c r="A2004" s="2" t="s">
        <v>2756</v>
      </c>
      <c r="B2004" s="2" t="s">
        <v>3001</v>
      </c>
      <c r="C2004" s="2" t="s">
        <v>1450</v>
      </c>
    </row>
    <row r="2005" spans="1:3">
      <c r="A2005" s="2" t="s">
        <v>2756</v>
      </c>
      <c r="B2005" s="2" t="s">
        <v>3002</v>
      </c>
      <c r="C2005" s="2" t="s">
        <v>1450</v>
      </c>
    </row>
    <row r="2006" spans="1:3">
      <c r="A2006" s="2" t="s">
        <v>2756</v>
      </c>
      <c r="B2006" s="2" t="s">
        <v>3003</v>
      </c>
      <c r="C2006" s="2" t="s">
        <v>1450</v>
      </c>
    </row>
    <row r="2007" spans="1:3">
      <c r="A2007" s="2" t="s">
        <v>2756</v>
      </c>
      <c r="B2007" s="2" t="s">
        <v>3004</v>
      </c>
      <c r="C2007" s="2" t="s">
        <v>1448</v>
      </c>
    </row>
    <row r="2008" spans="1:3">
      <c r="A2008" s="2" t="s">
        <v>2756</v>
      </c>
      <c r="B2008" s="2" t="s">
        <v>1726</v>
      </c>
      <c r="C2008" s="2" t="s">
        <v>1450</v>
      </c>
    </row>
    <row r="2009" spans="1:3">
      <c r="A2009" s="2" t="s">
        <v>2756</v>
      </c>
      <c r="B2009" s="2" t="s">
        <v>354</v>
      </c>
      <c r="C2009" s="2" t="s">
        <v>1450</v>
      </c>
    </row>
    <row r="2010" spans="1:3">
      <c r="A2010" s="2" t="s">
        <v>2756</v>
      </c>
      <c r="B2010" s="2" t="s">
        <v>1727</v>
      </c>
      <c r="C2010" s="2" t="s">
        <v>1448</v>
      </c>
    </row>
    <row r="2011" spans="1:3">
      <c r="A2011" s="2" t="s">
        <v>2756</v>
      </c>
      <c r="B2011" s="2" t="s">
        <v>3005</v>
      </c>
      <c r="C2011" s="2" t="s">
        <v>1448</v>
      </c>
    </row>
    <row r="2012" spans="1:3">
      <c r="A2012" s="2" t="s">
        <v>2756</v>
      </c>
      <c r="B2012" s="2" t="s">
        <v>3006</v>
      </c>
      <c r="C2012" s="2" t="s">
        <v>1446</v>
      </c>
    </row>
    <row r="2013" spans="1:3">
      <c r="A2013" s="2" t="s">
        <v>2756</v>
      </c>
      <c r="B2013" s="2" t="s">
        <v>3007</v>
      </c>
      <c r="C2013" s="2" t="s">
        <v>1446</v>
      </c>
    </row>
    <row r="2014" spans="1:3">
      <c r="A2014" s="2" t="s">
        <v>2756</v>
      </c>
      <c r="B2014" s="2" t="s">
        <v>3008</v>
      </c>
      <c r="C2014" s="2" t="s">
        <v>1446</v>
      </c>
    </row>
    <row r="2015" spans="1:3">
      <c r="A2015" s="2" t="s">
        <v>2756</v>
      </c>
      <c r="B2015" s="2" t="s">
        <v>3009</v>
      </c>
      <c r="C2015" s="2" t="s">
        <v>1448</v>
      </c>
    </row>
    <row r="2016" spans="1:3">
      <c r="A2016" s="2" t="s">
        <v>2756</v>
      </c>
      <c r="B2016" s="2" t="s">
        <v>3010</v>
      </c>
      <c r="C2016" s="2" t="s">
        <v>1446</v>
      </c>
    </row>
    <row r="2017" spans="1:3">
      <c r="A2017" s="2" t="s">
        <v>2756</v>
      </c>
      <c r="B2017" s="2" t="s">
        <v>3011</v>
      </c>
      <c r="C2017" s="2" t="s">
        <v>1446</v>
      </c>
    </row>
    <row r="2018" spans="1:3">
      <c r="A2018" s="2" t="s">
        <v>2756</v>
      </c>
      <c r="B2018" s="2" t="s">
        <v>3012</v>
      </c>
      <c r="C2018" s="2" t="s">
        <v>1446</v>
      </c>
    </row>
    <row r="2019" spans="1:3">
      <c r="A2019" s="2" t="s">
        <v>2756</v>
      </c>
      <c r="B2019" s="2" t="s">
        <v>3013</v>
      </c>
      <c r="C2019" s="2" t="s">
        <v>1446</v>
      </c>
    </row>
    <row r="2020" spans="1:3">
      <c r="A2020" s="2" t="s">
        <v>2756</v>
      </c>
      <c r="B2020" s="2" t="s">
        <v>3014</v>
      </c>
      <c r="C2020" s="2" t="s">
        <v>1446</v>
      </c>
    </row>
    <row r="2021" spans="1:3">
      <c r="A2021" s="2" t="s">
        <v>2756</v>
      </c>
      <c r="B2021" s="2" t="s">
        <v>3015</v>
      </c>
      <c r="C2021" s="2" t="s">
        <v>1446</v>
      </c>
    </row>
    <row r="2022" spans="1:3">
      <c r="A2022" s="2" t="s">
        <v>2756</v>
      </c>
      <c r="B2022" s="2" t="s">
        <v>3016</v>
      </c>
      <c r="C2022" s="2" t="s">
        <v>1446</v>
      </c>
    </row>
    <row r="2023" spans="1:3">
      <c r="A2023" s="2" t="s">
        <v>2756</v>
      </c>
      <c r="B2023" s="2" t="s">
        <v>3017</v>
      </c>
      <c r="C2023" s="2" t="s">
        <v>1448</v>
      </c>
    </row>
    <row r="2024" spans="1:3">
      <c r="A2024" s="2" t="s">
        <v>2756</v>
      </c>
      <c r="B2024" s="2" t="s">
        <v>3018</v>
      </c>
      <c r="C2024" s="2" t="s">
        <v>1450</v>
      </c>
    </row>
    <row r="2025" spans="1:3">
      <c r="A2025" s="2" t="s">
        <v>2756</v>
      </c>
      <c r="B2025" s="2" t="s">
        <v>3019</v>
      </c>
      <c r="C2025" s="2" t="s">
        <v>1450</v>
      </c>
    </row>
    <row r="2026" spans="1:3">
      <c r="A2026" s="2" t="s">
        <v>2756</v>
      </c>
      <c r="B2026" s="2" t="s">
        <v>2642</v>
      </c>
      <c r="C2026" s="2" t="s">
        <v>1450</v>
      </c>
    </row>
    <row r="2027" spans="1:3">
      <c r="A2027" s="2" t="s">
        <v>2756</v>
      </c>
      <c r="B2027" s="2" t="s">
        <v>3020</v>
      </c>
      <c r="C2027" s="2" t="s">
        <v>1448</v>
      </c>
    </row>
    <row r="2028" spans="1:3">
      <c r="A2028" s="2" t="s">
        <v>2756</v>
      </c>
      <c r="B2028" s="2" t="s">
        <v>1746</v>
      </c>
      <c r="C2028" s="2" t="s">
        <v>1446</v>
      </c>
    </row>
    <row r="2029" spans="1:3">
      <c r="A2029" s="2" t="s">
        <v>2756</v>
      </c>
      <c r="B2029" s="2" t="s">
        <v>2643</v>
      </c>
      <c r="C2029" s="2" t="s">
        <v>1450</v>
      </c>
    </row>
    <row r="2030" spans="1:3">
      <c r="A2030" s="2" t="s">
        <v>2756</v>
      </c>
      <c r="B2030" s="2" t="s">
        <v>3021</v>
      </c>
      <c r="C2030" s="2" t="s">
        <v>1446</v>
      </c>
    </row>
    <row r="2031" spans="1:3">
      <c r="A2031" s="2" t="s">
        <v>2756</v>
      </c>
      <c r="B2031" s="2" t="s">
        <v>3022</v>
      </c>
      <c r="C2031" s="2" t="s">
        <v>1446</v>
      </c>
    </row>
    <row r="2032" spans="1:3">
      <c r="A2032" s="2" t="s">
        <v>2756</v>
      </c>
      <c r="B2032" s="2" t="s">
        <v>3023</v>
      </c>
      <c r="C2032" s="2" t="s">
        <v>1450</v>
      </c>
    </row>
    <row r="2033" spans="1:3">
      <c r="A2033" s="2" t="s">
        <v>2756</v>
      </c>
      <c r="B2033" s="2" t="s">
        <v>3024</v>
      </c>
      <c r="C2033" s="2" t="s">
        <v>1448</v>
      </c>
    </row>
    <row r="2034" spans="1:3">
      <c r="A2034" s="2" t="s">
        <v>2756</v>
      </c>
      <c r="B2034" s="2" t="s">
        <v>1749</v>
      </c>
      <c r="C2034" s="2" t="s">
        <v>1448</v>
      </c>
    </row>
    <row r="2035" spans="1:3">
      <c r="A2035" s="2" t="s">
        <v>2756</v>
      </c>
      <c r="B2035" s="2" t="s">
        <v>1750</v>
      </c>
      <c r="C2035" s="2" t="s">
        <v>1448</v>
      </c>
    </row>
    <row r="2036" spans="1:3">
      <c r="A2036" s="2" t="s">
        <v>2756</v>
      </c>
      <c r="B2036" s="2" t="s">
        <v>3025</v>
      </c>
      <c r="C2036" s="2" t="s">
        <v>1448</v>
      </c>
    </row>
    <row r="2037" spans="1:3">
      <c r="A2037" s="2" t="s">
        <v>2756</v>
      </c>
      <c r="B2037" s="2" t="s">
        <v>1753</v>
      </c>
      <c r="C2037" s="2" t="s">
        <v>1448</v>
      </c>
    </row>
    <row r="2038" spans="1:3">
      <c r="A2038" s="2" t="s">
        <v>2756</v>
      </c>
      <c r="B2038" s="2" t="s">
        <v>1754</v>
      </c>
      <c r="C2038" s="2" t="s">
        <v>1448</v>
      </c>
    </row>
    <row r="2039" spans="1:3">
      <c r="A2039" s="2" t="s">
        <v>2756</v>
      </c>
      <c r="B2039" s="2" t="s">
        <v>3026</v>
      </c>
      <c r="C2039" s="2" t="s">
        <v>1448</v>
      </c>
    </row>
    <row r="2040" spans="1:3">
      <c r="A2040" s="2" t="s">
        <v>2756</v>
      </c>
      <c r="B2040" s="2" t="s">
        <v>1756</v>
      </c>
      <c r="C2040" s="2" t="s">
        <v>1450</v>
      </c>
    </row>
    <row r="2041" spans="1:3">
      <c r="A2041" s="2" t="s">
        <v>2756</v>
      </c>
      <c r="B2041" s="2" t="s">
        <v>3027</v>
      </c>
      <c r="C2041" s="2" t="s">
        <v>1448</v>
      </c>
    </row>
    <row r="2042" spans="1:3">
      <c r="A2042" s="2" t="s">
        <v>2756</v>
      </c>
      <c r="B2042" s="2" t="s">
        <v>3028</v>
      </c>
      <c r="C2042" s="2" t="s">
        <v>1448</v>
      </c>
    </row>
    <row r="2043" spans="1:3">
      <c r="A2043" s="2" t="s">
        <v>2756</v>
      </c>
      <c r="B2043" s="2" t="s">
        <v>3029</v>
      </c>
      <c r="C2043" s="2" t="s">
        <v>1448</v>
      </c>
    </row>
    <row r="2044" spans="1:3">
      <c r="A2044" s="2" t="s">
        <v>2756</v>
      </c>
      <c r="B2044" s="2" t="s">
        <v>1757</v>
      </c>
      <c r="C2044" s="2" t="s">
        <v>1448</v>
      </c>
    </row>
    <row r="2045" spans="1:3">
      <c r="A2045" s="2" t="s">
        <v>2756</v>
      </c>
      <c r="B2045" s="2" t="s">
        <v>3030</v>
      </c>
      <c r="C2045" s="2" t="s">
        <v>1448</v>
      </c>
    </row>
    <row r="2046" spans="1:3">
      <c r="A2046" s="2" t="s">
        <v>2756</v>
      </c>
      <c r="B2046" s="2" t="s">
        <v>3031</v>
      </c>
      <c r="C2046" s="2" t="s">
        <v>1448</v>
      </c>
    </row>
    <row r="2047" spans="1:3">
      <c r="A2047" s="2" t="s">
        <v>2756</v>
      </c>
      <c r="B2047" s="2" t="s">
        <v>3032</v>
      </c>
      <c r="C2047" s="2" t="s">
        <v>1448</v>
      </c>
    </row>
    <row r="2048" spans="1:3">
      <c r="A2048" s="2" t="s">
        <v>2756</v>
      </c>
      <c r="B2048" s="2" t="s">
        <v>3033</v>
      </c>
      <c r="C2048" s="2" t="s">
        <v>1446</v>
      </c>
    </row>
    <row r="2049" spans="1:3">
      <c r="A2049" s="2" t="s">
        <v>2756</v>
      </c>
      <c r="B2049" s="2" t="s">
        <v>3034</v>
      </c>
      <c r="C2049" s="2" t="s">
        <v>1448</v>
      </c>
    </row>
    <row r="2050" spans="1:3">
      <c r="A2050" s="2" t="s">
        <v>2756</v>
      </c>
      <c r="B2050" s="2" t="s">
        <v>3035</v>
      </c>
      <c r="C2050" s="2" t="s">
        <v>1448</v>
      </c>
    </row>
    <row r="2051" spans="1:3">
      <c r="A2051" s="2" t="s">
        <v>2756</v>
      </c>
      <c r="B2051" s="2" t="s">
        <v>3036</v>
      </c>
      <c r="C2051" s="2" t="s">
        <v>1448</v>
      </c>
    </row>
    <row r="2052" spans="1:3">
      <c r="A2052" s="2" t="s">
        <v>2756</v>
      </c>
      <c r="B2052" s="2" t="s">
        <v>3037</v>
      </c>
      <c r="C2052" s="2" t="s">
        <v>1448</v>
      </c>
    </row>
    <row r="2053" spans="1:3">
      <c r="A2053" s="2" t="s">
        <v>2756</v>
      </c>
      <c r="B2053" s="2" t="s">
        <v>3038</v>
      </c>
      <c r="C2053" s="2" t="s">
        <v>1448</v>
      </c>
    </row>
    <row r="2054" spans="1:3">
      <c r="A2054" s="2" t="s">
        <v>2756</v>
      </c>
      <c r="B2054" s="2" t="s">
        <v>3039</v>
      </c>
      <c r="C2054" s="2" t="s">
        <v>1448</v>
      </c>
    </row>
    <row r="2055" spans="1:3">
      <c r="A2055" s="2" t="s">
        <v>2756</v>
      </c>
      <c r="B2055" s="2" t="s">
        <v>3040</v>
      </c>
      <c r="C2055" s="2" t="s">
        <v>1448</v>
      </c>
    </row>
    <row r="2056" spans="1:3">
      <c r="A2056" s="2" t="s">
        <v>2756</v>
      </c>
      <c r="B2056" s="2" t="s">
        <v>3041</v>
      </c>
      <c r="C2056" s="2" t="s">
        <v>1450</v>
      </c>
    </row>
    <row r="2057" spans="1:3">
      <c r="A2057" s="2" t="s">
        <v>2756</v>
      </c>
      <c r="B2057" s="2" t="s">
        <v>1772</v>
      </c>
      <c r="C2057" s="2" t="s">
        <v>1448</v>
      </c>
    </row>
    <row r="2058" spans="1:3">
      <c r="A2058" s="2" t="s">
        <v>2756</v>
      </c>
      <c r="B2058" s="2" t="s">
        <v>1774</v>
      </c>
      <c r="C2058" s="2" t="s">
        <v>1448</v>
      </c>
    </row>
    <row r="2059" spans="1:3">
      <c r="A2059" s="2" t="s">
        <v>2756</v>
      </c>
      <c r="B2059" s="2" t="s">
        <v>3042</v>
      </c>
      <c r="C2059" s="2" t="s">
        <v>1448</v>
      </c>
    </row>
    <row r="2060" spans="1:3">
      <c r="A2060" s="2" t="s">
        <v>2756</v>
      </c>
      <c r="B2060" s="2" t="s">
        <v>3043</v>
      </c>
      <c r="C2060" s="2" t="s">
        <v>1446</v>
      </c>
    </row>
    <row r="2061" spans="1:3">
      <c r="A2061" s="2" t="s">
        <v>2756</v>
      </c>
      <c r="B2061" s="2" t="s">
        <v>1777</v>
      </c>
      <c r="C2061" s="2" t="s">
        <v>1448</v>
      </c>
    </row>
    <row r="2062" spans="1:3">
      <c r="A2062" s="2" t="s">
        <v>2756</v>
      </c>
      <c r="B2062" s="2" t="s">
        <v>3044</v>
      </c>
      <c r="C2062" s="2" t="s">
        <v>1446</v>
      </c>
    </row>
    <row r="2063" spans="1:3">
      <c r="A2063" s="2" t="s">
        <v>2756</v>
      </c>
      <c r="B2063" s="2" t="s">
        <v>1783</v>
      </c>
      <c r="C2063" s="2" t="s">
        <v>1448</v>
      </c>
    </row>
    <row r="2064" spans="1:3">
      <c r="A2064" s="2" t="s">
        <v>2756</v>
      </c>
      <c r="B2064" s="2" t="s">
        <v>1785</v>
      </c>
      <c r="C2064" s="2" t="s">
        <v>1448</v>
      </c>
    </row>
    <row r="2065" spans="1:3">
      <c r="A2065" s="2" t="s">
        <v>2756</v>
      </c>
      <c r="B2065" s="2" t="s">
        <v>3045</v>
      </c>
      <c r="C2065" s="2" t="s">
        <v>1446</v>
      </c>
    </row>
    <row r="2066" spans="1:3">
      <c r="A2066" s="2" t="s">
        <v>2756</v>
      </c>
      <c r="B2066" s="2" t="s">
        <v>3046</v>
      </c>
      <c r="C2066" s="2" t="s">
        <v>1446</v>
      </c>
    </row>
    <row r="2067" spans="1:3">
      <c r="A2067" s="2" t="s">
        <v>2756</v>
      </c>
      <c r="B2067" s="2" t="s">
        <v>3047</v>
      </c>
      <c r="C2067" s="2" t="s">
        <v>1448</v>
      </c>
    </row>
    <row r="2068" spans="1:3">
      <c r="A2068" s="2" t="s">
        <v>2756</v>
      </c>
      <c r="B2068" s="2" t="s">
        <v>3048</v>
      </c>
      <c r="C2068" s="2" t="s">
        <v>1448</v>
      </c>
    </row>
    <row r="2069" spans="1:3">
      <c r="A2069" s="2" t="s">
        <v>2756</v>
      </c>
      <c r="B2069" s="2" t="s">
        <v>3049</v>
      </c>
      <c r="C2069" s="2" t="s">
        <v>1446</v>
      </c>
    </row>
    <row r="2070" spans="1:3">
      <c r="A2070" s="2" t="s">
        <v>2756</v>
      </c>
      <c r="B2070" s="2" t="s">
        <v>3050</v>
      </c>
      <c r="C2070" s="2" t="s">
        <v>1448</v>
      </c>
    </row>
    <row r="2071" spans="1:3">
      <c r="A2071" s="2" t="s">
        <v>2756</v>
      </c>
      <c r="B2071" s="2" t="s">
        <v>3051</v>
      </c>
      <c r="C2071" s="2" t="s">
        <v>1446</v>
      </c>
    </row>
    <row r="2072" spans="1:3">
      <c r="A2072" s="2" t="s">
        <v>2756</v>
      </c>
      <c r="B2072" s="2" t="s">
        <v>170</v>
      </c>
      <c r="C2072" s="2" t="s">
        <v>1448</v>
      </c>
    </row>
    <row r="2073" spans="1:3">
      <c r="A2073" s="2" t="s">
        <v>2756</v>
      </c>
      <c r="B2073" s="2" t="s">
        <v>3052</v>
      </c>
      <c r="C2073" s="2" t="s">
        <v>1446</v>
      </c>
    </row>
    <row r="2074" spans="1:3">
      <c r="A2074" s="2" t="s">
        <v>2756</v>
      </c>
      <c r="B2074" s="2" t="s">
        <v>3053</v>
      </c>
      <c r="C2074" s="2" t="s">
        <v>1446</v>
      </c>
    </row>
    <row r="2075" spans="1:3">
      <c r="A2075" s="2" t="s">
        <v>2756</v>
      </c>
      <c r="B2075" s="2" t="s">
        <v>3054</v>
      </c>
      <c r="C2075" s="2" t="s">
        <v>1446</v>
      </c>
    </row>
    <row r="2076" spans="1:3">
      <c r="A2076" s="2" t="s">
        <v>2756</v>
      </c>
      <c r="B2076" s="2" t="s">
        <v>1792</v>
      </c>
      <c r="C2076" s="2" t="s">
        <v>1450</v>
      </c>
    </row>
    <row r="2077" spans="1:3">
      <c r="A2077" s="2" t="s">
        <v>2756</v>
      </c>
      <c r="B2077" s="2" t="s">
        <v>3055</v>
      </c>
      <c r="C2077" s="2" t="s">
        <v>1448</v>
      </c>
    </row>
    <row r="2078" spans="1:3">
      <c r="A2078" s="2" t="s">
        <v>2756</v>
      </c>
      <c r="B2078" s="2" t="s">
        <v>3056</v>
      </c>
      <c r="C2078" s="2" t="s">
        <v>1448</v>
      </c>
    </row>
    <row r="2079" spans="1:3">
      <c r="A2079" s="2" t="s">
        <v>2756</v>
      </c>
      <c r="B2079" s="2" t="s">
        <v>3057</v>
      </c>
      <c r="C2079" s="2" t="s">
        <v>1448</v>
      </c>
    </row>
    <row r="2080" spans="1:3">
      <c r="A2080" s="2" t="s">
        <v>2756</v>
      </c>
      <c r="B2080" s="2" t="s">
        <v>1796</v>
      </c>
      <c r="C2080" s="2" t="s">
        <v>1448</v>
      </c>
    </row>
    <row r="2081" spans="1:3">
      <c r="A2081" s="2" t="s">
        <v>2756</v>
      </c>
      <c r="B2081" s="2" t="s">
        <v>340</v>
      </c>
      <c r="C2081" s="2" t="s">
        <v>1448</v>
      </c>
    </row>
    <row r="2082" spans="1:3">
      <c r="A2082" s="2" t="s">
        <v>2756</v>
      </c>
      <c r="B2082" s="2" t="s">
        <v>3058</v>
      </c>
      <c r="C2082" s="2" t="s">
        <v>1446</v>
      </c>
    </row>
    <row r="2083" spans="1:3">
      <c r="A2083" s="2" t="s">
        <v>2756</v>
      </c>
      <c r="B2083" s="2" t="s">
        <v>3059</v>
      </c>
      <c r="C2083" s="2" t="s">
        <v>1448</v>
      </c>
    </row>
    <row r="2084" spans="1:3">
      <c r="A2084" s="2" t="s">
        <v>2756</v>
      </c>
      <c r="B2084" s="2" t="s">
        <v>3060</v>
      </c>
      <c r="C2084" s="2" t="s">
        <v>1446</v>
      </c>
    </row>
    <row r="2085" spans="1:3">
      <c r="A2085" s="2" t="s">
        <v>2756</v>
      </c>
      <c r="B2085" s="2" t="s">
        <v>3061</v>
      </c>
      <c r="C2085" s="2" t="s">
        <v>1446</v>
      </c>
    </row>
    <row r="2086" spans="1:3">
      <c r="A2086" s="2" t="s">
        <v>2756</v>
      </c>
      <c r="B2086" s="2" t="s">
        <v>3062</v>
      </c>
      <c r="C2086" s="2" t="s">
        <v>1448</v>
      </c>
    </row>
    <row r="2087" spans="1:3">
      <c r="A2087" s="2" t="s">
        <v>2756</v>
      </c>
      <c r="B2087" s="2" t="s">
        <v>3063</v>
      </c>
      <c r="C2087" s="2" t="s">
        <v>1448</v>
      </c>
    </row>
    <row r="2088" spans="1:3">
      <c r="A2088" s="2" t="s">
        <v>2756</v>
      </c>
      <c r="B2088" s="2" t="s">
        <v>3064</v>
      </c>
      <c r="C2088" s="2" t="s">
        <v>1446</v>
      </c>
    </row>
    <row r="2089" spans="1:3">
      <c r="A2089" s="2" t="s">
        <v>2756</v>
      </c>
      <c r="B2089" s="2" t="s">
        <v>3065</v>
      </c>
      <c r="C2089" s="2" t="s">
        <v>1448</v>
      </c>
    </row>
    <row r="2090" spans="1:3">
      <c r="A2090" s="2" t="s">
        <v>2756</v>
      </c>
      <c r="B2090" s="2" t="s">
        <v>1804</v>
      </c>
      <c r="C2090" s="2" t="s">
        <v>1450</v>
      </c>
    </row>
    <row r="2091" spans="1:3">
      <c r="A2091" s="2" t="s">
        <v>2756</v>
      </c>
      <c r="B2091" s="2" t="s">
        <v>3066</v>
      </c>
      <c r="C2091" s="2" t="s">
        <v>1446</v>
      </c>
    </row>
    <row r="2092" spans="1:3">
      <c r="A2092" s="2" t="s">
        <v>2756</v>
      </c>
      <c r="B2092" s="2" t="s">
        <v>3067</v>
      </c>
      <c r="C2092" s="2" t="s">
        <v>1450</v>
      </c>
    </row>
    <row r="2093" spans="1:3">
      <c r="A2093" s="2" t="s">
        <v>2756</v>
      </c>
      <c r="B2093" s="2" t="s">
        <v>3068</v>
      </c>
      <c r="C2093" s="2" t="s">
        <v>1446</v>
      </c>
    </row>
    <row r="2094" spans="1:3">
      <c r="A2094" s="2" t="s">
        <v>2756</v>
      </c>
      <c r="B2094" s="2" t="s">
        <v>3069</v>
      </c>
      <c r="C2094" s="2" t="s">
        <v>1450</v>
      </c>
    </row>
    <row r="2095" spans="1:3">
      <c r="A2095" s="2" t="s">
        <v>2756</v>
      </c>
      <c r="B2095" s="2" t="s">
        <v>3070</v>
      </c>
      <c r="C2095" s="2" t="s">
        <v>1448</v>
      </c>
    </row>
    <row r="2096" spans="1:3">
      <c r="A2096" s="2" t="s">
        <v>2756</v>
      </c>
      <c r="B2096" s="2" t="s">
        <v>3071</v>
      </c>
      <c r="C2096" s="2" t="s">
        <v>1450</v>
      </c>
    </row>
    <row r="2097" spans="1:3">
      <c r="A2097" s="2" t="s">
        <v>2756</v>
      </c>
      <c r="B2097" s="2" t="s">
        <v>3072</v>
      </c>
      <c r="C2097" s="2" t="s">
        <v>1448</v>
      </c>
    </row>
    <row r="2098" spans="1:3">
      <c r="A2098" s="2" t="s">
        <v>2756</v>
      </c>
      <c r="B2098" s="2" t="s">
        <v>3073</v>
      </c>
      <c r="C2098" s="2" t="s">
        <v>1450</v>
      </c>
    </row>
    <row r="2099" spans="1:3">
      <c r="A2099" s="2" t="s">
        <v>2756</v>
      </c>
      <c r="B2099" s="2" t="s">
        <v>1813</v>
      </c>
      <c r="C2099" s="2" t="s">
        <v>1450</v>
      </c>
    </row>
    <row r="2100" spans="1:3">
      <c r="A2100" s="2" t="s">
        <v>2756</v>
      </c>
      <c r="B2100" s="2" t="s">
        <v>3074</v>
      </c>
      <c r="C2100" s="2" t="s">
        <v>1448</v>
      </c>
    </row>
    <row r="2101" spans="1:3">
      <c r="A2101" s="2" t="s">
        <v>2756</v>
      </c>
      <c r="B2101" s="2" t="s">
        <v>3075</v>
      </c>
      <c r="C2101" s="2" t="s">
        <v>1446</v>
      </c>
    </row>
    <row r="2102" spans="1:3">
      <c r="A2102" s="2" t="s">
        <v>2756</v>
      </c>
      <c r="B2102" s="2" t="s">
        <v>3076</v>
      </c>
      <c r="C2102" s="2" t="s">
        <v>1450</v>
      </c>
    </row>
    <row r="2103" spans="1:3">
      <c r="A2103" s="2" t="s">
        <v>2756</v>
      </c>
      <c r="B2103" s="2" t="s">
        <v>3077</v>
      </c>
      <c r="C2103" s="2" t="s">
        <v>1450</v>
      </c>
    </row>
    <row r="2104" spans="1:3">
      <c r="A2104" s="2" t="s">
        <v>2756</v>
      </c>
      <c r="B2104" s="2" t="s">
        <v>3078</v>
      </c>
      <c r="C2104" s="2" t="s">
        <v>1448</v>
      </c>
    </row>
    <row r="2105" spans="1:3">
      <c r="A2105" s="2" t="s">
        <v>2756</v>
      </c>
      <c r="B2105" s="2" t="s">
        <v>1817</v>
      </c>
      <c r="C2105" s="2" t="s">
        <v>1448</v>
      </c>
    </row>
    <row r="2106" spans="1:3">
      <c r="A2106" s="2" t="s">
        <v>2756</v>
      </c>
      <c r="B2106" s="2" t="s">
        <v>3079</v>
      </c>
      <c r="C2106" s="2" t="s">
        <v>1450</v>
      </c>
    </row>
    <row r="2107" spans="1:3">
      <c r="A2107" s="2" t="s">
        <v>2756</v>
      </c>
      <c r="B2107" s="2" t="s">
        <v>3080</v>
      </c>
      <c r="C2107" s="2" t="s">
        <v>1446</v>
      </c>
    </row>
    <row r="2108" spans="1:3">
      <c r="A2108" s="2" t="s">
        <v>2756</v>
      </c>
      <c r="B2108" s="2" t="s">
        <v>3081</v>
      </c>
      <c r="C2108" s="2" t="s">
        <v>1450</v>
      </c>
    </row>
    <row r="2109" spans="1:3">
      <c r="A2109" s="2" t="s">
        <v>2756</v>
      </c>
      <c r="B2109" s="2" t="s">
        <v>1818</v>
      </c>
      <c r="C2109" s="2" t="s">
        <v>1446</v>
      </c>
    </row>
    <row r="2110" spans="1:3">
      <c r="A2110" s="2" t="s">
        <v>2756</v>
      </c>
      <c r="B2110" s="2" t="s">
        <v>3082</v>
      </c>
      <c r="C2110" s="2" t="s">
        <v>1448</v>
      </c>
    </row>
    <row r="2111" spans="1:3">
      <c r="A2111" s="2" t="s">
        <v>2756</v>
      </c>
      <c r="B2111" s="2" t="s">
        <v>1820</v>
      </c>
      <c r="C2111" s="2" t="s">
        <v>1448</v>
      </c>
    </row>
    <row r="2112" spans="1:3">
      <c r="A2112" s="2" t="s">
        <v>2756</v>
      </c>
      <c r="B2112" s="2" t="s">
        <v>1821</v>
      </c>
      <c r="C2112" s="2" t="s">
        <v>1448</v>
      </c>
    </row>
    <row r="2113" spans="1:3">
      <c r="A2113" s="2" t="s">
        <v>2756</v>
      </c>
      <c r="B2113" s="2" t="s">
        <v>3083</v>
      </c>
      <c r="C2113" s="2" t="s">
        <v>1448</v>
      </c>
    </row>
    <row r="2114" spans="1:3">
      <c r="A2114" s="2" t="s">
        <v>2756</v>
      </c>
      <c r="B2114" s="2" t="s">
        <v>3084</v>
      </c>
      <c r="C2114" s="2" t="s">
        <v>1448</v>
      </c>
    </row>
    <row r="2115" spans="1:3">
      <c r="A2115" s="2" t="s">
        <v>2756</v>
      </c>
      <c r="B2115" s="2" t="s">
        <v>3085</v>
      </c>
      <c r="C2115" s="2" t="s">
        <v>1450</v>
      </c>
    </row>
    <row r="2116" spans="1:3">
      <c r="A2116" s="2" t="s">
        <v>2756</v>
      </c>
      <c r="B2116" s="2" t="s">
        <v>1823</v>
      </c>
      <c r="C2116" s="2" t="s">
        <v>1450</v>
      </c>
    </row>
    <row r="2117" spans="1:3">
      <c r="A2117" s="2" t="s">
        <v>2756</v>
      </c>
      <c r="B2117" s="2" t="s">
        <v>3086</v>
      </c>
      <c r="C2117" s="2" t="s">
        <v>1446</v>
      </c>
    </row>
    <row r="2118" spans="1:3">
      <c r="A2118" s="2" t="s">
        <v>2756</v>
      </c>
      <c r="B2118" s="2" t="s">
        <v>3087</v>
      </c>
      <c r="C2118" s="2" t="s">
        <v>1450</v>
      </c>
    </row>
    <row r="2119" spans="1:3">
      <c r="A2119" s="2" t="s">
        <v>2756</v>
      </c>
      <c r="B2119" s="2" t="s">
        <v>3088</v>
      </c>
      <c r="C2119" s="2" t="s">
        <v>1450</v>
      </c>
    </row>
    <row r="2120" spans="1:3">
      <c r="A2120" s="2" t="s">
        <v>2756</v>
      </c>
      <c r="B2120" s="2" t="s">
        <v>1824</v>
      </c>
      <c r="C2120" s="2" t="s">
        <v>1448</v>
      </c>
    </row>
    <row r="2121" spans="1:3">
      <c r="A2121" s="2" t="s">
        <v>2756</v>
      </c>
      <c r="B2121" s="2" t="s">
        <v>1825</v>
      </c>
      <c r="C2121" s="2" t="s">
        <v>1448</v>
      </c>
    </row>
    <row r="2122" spans="1:3">
      <c r="A2122" s="2" t="s">
        <v>2756</v>
      </c>
      <c r="B2122" s="2" t="s">
        <v>3089</v>
      </c>
      <c r="C2122" s="2" t="s">
        <v>1448</v>
      </c>
    </row>
    <row r="2123" spans="1:3">
      <c r="A2123" s="2" t="s">
        <v>2756</v>
      </c>
      <c r="B2123" s="2" t="s">
        <v>3090</v>
      </c>
      <c r="C2123" s="2" t="s">
        <v>1448</v>
      </c>
    </row>
    <row r="2124" spans="1:3">
      <c r="A2124" s="2" t="s">
        <v>2756</v>
      </c>
      <c r="B2124" s="2" t="s">
        <v>3091</v>
      </c>
      <c r="C2124" s="2" t="s">
        <v>1446</v>
      </c>
    </row>
    <row r="2125" spans="1:3">
      <c r="A2125" s="2" t="s">
        <v>2756</v>
      </c>
      <c r="B2125" s="2" t="s">
        <v>3092</v>
      </c>
      <c r="C2125" s="2" t="s">
        <v>1448</v>
      </c>
    </row>
    <row r="2126" spans="1:3">
      <c r="A2126" s="2" t="s">
        <v>2756</v>
      </c>
      <c r="B2126" s="2" t="s">
        <v>472</v>
      </c>
      <c r="C2126" s="2" t="s">
        <v>1450</v>
      </c>
    </row>
    <row r="2127" spans="1:3">
      <c r="A2127" s="2" t="s">
        <v>2756</v>
      </c>
      <c r="B2127" s="2" t="s">
        <v>1827</v>
      </c>
      <c r="C2127" s="2" t="s">
        <v>1450</v>
      </c>
    </row>
    <row r="2128" spans="1:3">
      <c r="A2128" s="2" t="s">
        <v>2756</v>
      </c>
      <c r="B2128" s="2" t="s">
        <v>3093</v>
      </c>
      <c r="C2128" s="2" t="s">
        <v>1450</v>
      </c>
    </row>
    <row r="2129" spans="1:3">
      <c r="A2129" s="2" t="s">
        <v>2756</v>
      </c>
      <c r="B2129" s="2" t="s">
        <v>3094</v>
      </c>
      <c r="C2129" s="2" t="s">
        <v>1450</v>
      </c>
    </row>
    <row r="2130" spans="1:3">
      <c r="A2130" s="2" t="s">
        <v>2756</v>
      </c>
      <c r="B2130" s="2" t="s">
        <v>3095</v>
      </c>
      <c r="C2130" s="2" t="s">
        <v>1446</v>
      </c>
    </row>
    <row r="2131" spans="1:3">
      <c r="A2131" s="2" t="s">
        <v>2756</v>
      </c>
      <c r="B2131" s="2" t="s">
        <v>3096</v>
      </c>
      <c r="C2131" s="2" t="s">
        <v>1448</v>
      </c>
    </row>
    <row r="2132" spans="1:3">
      <c r="A2132" s="2" t="s">
        <v>2756</v>
      </c>
      <c r="B2132" s="2" t="s">
        <v>3097</v>
      </c>
      <c r="C2132" s="2" t="s">
        <v>1446</v>
      </c>
    </row>
    <row r="2133" spans="1:3">
      <c r="A2133" s="2" t="s">
        <v>2756</v>
      </c>
      <c r="B2133" s="2" t="s">
        <v>3098</v>
      </c>
      <c r="C2133" s="2" t="s">
        <v>1448</v>
      </c>
    </row>
    <row r="2134" spans="1:3">
      <c r="A2134" s="2" t="s">
        <v>2756</v>
      </c>
      <c r="B2134" s="2" t="s">
        <v>3099</v>
      </c>
      <c r="C2134" s="2" t="s">
        <v>1446</v>
      </c>
    </row>
    <row r="2135" spans="1:3">
      <c r="A2135" s="2" t="s">
        <v>2756</v>
      </c>
      <c r="B2135" s="2" t="s">
        <v>1839</v>
      </c>
      <c r="C2135" s="2" t="s">
        <v>1446</v>
      </c>
    </row>
    <row r="2136" spans="1:3">
      <c r="A2136" s="2" t="s">
        <v>2756</v>
      </c>
      <c r="B2136" s="2" t="s">
        <v>3100</v>
      </c>
      <c r="C2136" s="2" t="s">
        <v>1448</v>
      </c>
    </row>
    <row r="2137" spans="1:3">
      <c r="A2137" s="2" t="s">
        <v>2756</v>
      </c>
      <c r="B2137" s="2" t="s">
        <v>3101</v>
      </c>
      <c r="C2137" s="2" t="s">
        <v>1450</v>
      </c>
    </row>
    <row r="2138" spans="1:3">
      <c r="A2138" s="2" t="s">
        <v>2756</v>
      </c>
      <c r="B2138" s="2" t="s">
        <v>1841</v>
      </c>
      <c r="C2138" s="2" t="s">
        <v>1446</v>
      </c>
    </row>
    <row r="2139" spans="1:3">
      <c r="A2139" s="2" t="s">
        <v>2756</v>
      </c>
      <c r="B2139" s="2" t="s">
        <v>3102</v>
      </c>
      <c r="C2139" s="2" t="s">
        <v>1448</v>
      </c>
    </row>
    <row r="2140" spans="1:3">
      <c r="A2140" s="2" t="s">
        <v>2756</v>
      </c>
      <c r="B2140" s="2" t="s">
        <v>3103</v>
      </c>
      <c r="C2140" s="2" t="s">
        <v>1446</v>
      </c>
    </row>
    <row r="2141" spans="1:3">
      <c r="A2141" s="2" t="s">
        <v>2756</v>
      </c>
      <c r="B2141" s="2" t="s">
        <v>3104</v>
      </c>
      <c r="C2141" s="2" t="s">
        <v>1450</v>
      </c>
    </row>
    <row r="2142" spans="1:3">
      <c r="A2142" s="2" t="s">
        <v>2756</v>
      </c>
      <c r="B2142" s="2" t="s">
        <v>3105</v>
      </c>
      <c r="C2142" s="2" t="s">
        <v>1448</v>
      </c>
    </row>
    <row r="2143" spans="1:3">
      <c r="A2143" s="2" t="s">
        <v>2756</v>
      </c>
      <c r="B2143" s="2" t="s">
        <v>3106</v>
      </c>
      <c r="C2143" s="2" t="s">
        <v>1448</v>
      </c>
    </row>
    <row r="2144" spans="1:3">
      <c r="A2144" s="2" t="s">
        <v>2756</v>
      </c>
      <c r="B2144" s="2" t="s">
        <v>3107</v>
      </c>
      <c r="C2144" s="2" t="s">
        <v>1448</v>
      </c>
    </row>
    <row r="2145" spans="1:3">
      <c r="A2145" s="2" t="s">
        <v>2756</v>
      </c>
      <c r="B2145" s="2" t="s">
        <v>1846</v>
      </c>
      <c r="C2145" s="2" t="s">
        <v>1446</v>
      </c>
    </row>
    <row r="2146" spans="1:3">
      <c r="A2146" s="2" t="s">
        <v>2756</v>
      </c>
      <c r="B2146" s="2" t="s">
        <v>3108</v>
      </c>
      <c r="C2146" s="2" t="s">
        <v>1448</v>
      </c>
    </row>
    <row r="2147" spans="1:3">
      <c r="A2147" s="2" t="s">
        <v>2756</v>
      </c>
      <c r="B2147" s="2" t="s">
        <v>3109</v>
      </c>
      <c r="C2147" s="2" t="s">
        <v>1450</v>
      </c>
    </row>
    <row r="2148" spans="1:3">
      <c r="A2148" s="2" t="s">
        <v>2756</v>
      </c>
      <c r="B2148" s="2" t="s">
        <v>3110</v>
      </c>
      <c r="C2148" s="2" t="s">
        <v>1450</v>
      </c>
    </row>
    <row r="2149" spans="1:3">
      <c r="A2149" s="2" t="s">
        <v>2756</v>
      </c>
      <c r="B2149" s="2" t="s">
        <v>3111</v>
      </c>
      <c r="C2149" s="2" t="s">
        <v>1446</v>
      </c>
    </row>
    <row r="2150" spans="1:3">
      <c r="A2150" s="2" t="s">
        <v>2756</v>
      </c>
      <c r="B2150" s="2" t="s">
        <v>1850</v>
      </c>
      <c r="C2150" s="2" t="s">
        <v>1448</v>
      </c>
    </row>
    <row r="2151" spans="1:3">
      <c r="A2151" s="2" t="s">
        <v>2756</v>
      </c>
      <c r="B2151" s="2" t="s">
        <v>1853</v>
      </c>
      <c r="C2151" s="2" t="s">
        <v>1448</v>
      </c>
    </row>
    <row r="2152" spans="1:3">
      <c r="A2152" s="2" t="s">
        <v>2756</v>
      </c>
      <c r="B2152" s="2" t="s">
        <v>1856</v>
      </c>
      <c r="C2152" s="2" t="s">
        <v>1448</v>
      </c>
    </row>
    <row r="2153" spans="1:3">
      <c r="A2153" s="2" t="s">
        <v>2756</v>
      </c>
      <c r="B2153" s="2" t="s">
        <v>1857</v>
      </c>
      <c r="C2153" s="2" t="s">
        <v>1448</v>
      </c>
    </row>
    <row r="2154" spans="1:3">
      <c r="A2154" s="2" t="s">
        <v>2756</v>
      </c>
      <c r="B2154" s="2" t="s">
        <v>1860</v>
      </c>
      <c r="C2154" s="2" t="s">
        <v>1448</v>
      </c>
    </row>
    <row r="2155" spans="1:3">
      <c r="A2155" s="2" t="s">
        <v>2756</v>
      </c>
      <c r="B2155" s="2" t="s">
        <v>1862</v>
      </c>
      <c r="C2155" s="2" t="s">
        <v>1448</v>
      </c>
    </row>
    <row r="2156" spans="1:3">
      <c r="A2156" s="2" t="s">
        <v>2756</v>
      </c>
      <c r="B2156" s="2" t="s">
        <v>1866</v>
      </c>
      <c r="C2156" s="2" t="s">
        <v>1448</v>
      </c>
    </row>
    <row r="2157" spans="1:3">
      <c r="A2157" s="2" t="s">
        <v>2756</v>
      </c>
      <c r="B2157" s="2" t="s">
        <v>1867</v>
      </c>
      <c r="C2157" s="2" t="s">
        <v>1448</v>
      </c>
    </row>
    <row r="2158" spans="1:3">
      <c r="A2158" s="2" t="s">
        <v>2756</v>
      </c>
      <c r="B2158" s="2" t="s">
        <v>1870</v>
      </c>
      <c r="C2158" s="2" t="s">
        <v>1448</v>
      </c>
    </row>
    <row r="2159" spans="1:3">
      <c r="A2159" s="2" t="s">
        <v>2756</v>
      </c>
      <c r="B2159" s="2" t="s">
        <v>1872</v>
      </c>
      <c r="C2159" s="2" t="s">
        <v>1448</v>
      </c>
    </row>
    <row r="2160" spans="1:3">
      <c r="A2160" s="2" t="s">
        <v>2756</v>
      </c>
      <c r="B2160" s="2" t="s">
        <v>1873</v>
      </c>
      <c r="C2160" s="2" t="s">
        <v>1448</v>
      </c>
    </row>
    <row r="2161" spans="1:3">
      <c r="A2161" s="2" t="s">
        <v>2756</v>
      </c>
      <c r="B2161" s="2" t="s">
        <v>1880</v>
      </c>
      <c r="C2161" s="2" t="s">
        <v>1448</v>
      </c>
    </row>
    <row r="2162" spans="1:3">
      <c r="A2162" s="2" t="s">
        <v>2756</v>
      </c>
      <c r="B2162" s="2" t="s">
        <v>1884</v>
      </c>
      <c r="C2162" s="2" t="s">
        <v>1448</v>
      </c>
    </row>
    <row r="2163" spans="1:3">
      <c r="A2163" s="2" t="s">
        <v>2756</v>
      </c>
      <c r="B2163" s="2" t="s">
        <v>1886</v>
      </c>
      <c r="C2163" s="2" t="s">
        <v>1448</v>
      </c>
    </row>
    <row r="2164" spans="1:3">
      <c r="A2164" s="2" t="s">
        <v>2756</v>
      </c>
      <c r="B2164" s="2" t="s">
        <v>1887</v>
      </c>
      <c r="C2164" s="2" t="s">
        <v>1448</v>
      </c>
    </row>
    <row r="2165" spans="1:3">
      <c r="A2165" s="2" t="s">
        <v>2756</v>
      </c>
      <c r="B2165" s="2" t="s">
        <v>1888</v>
      </c>
      <c r="C2165" s="2" t="s">
        <v>1448</v>
      </c>
    </row>
    <row r="2166" spans="1:3">
      <c r="A2166" s="2" t="s">
        <v>2756</v>
      </c>
      <c r="B2166" s="2" t="s">
        <v>1889</v>
      </c>
      <c r="C2166" s="2" t="s">
        <v>1448</v>
      </c>
    </row>
    <row r="2167" spans="1:3">
      <c r="A2167" s="2" t="s">
        <v>2756</v>
      </c>
      <c r="B2167" s="2" t="s">
        <v>3112</v>
      </c>
      <c r="C2167" s="2" t="s">
        <v>1446</v>
      </c>
    </row>
    <row r="2168" spans="1:3">
      <c r="A2168" s="2" t="s">
        <v>2756</v>
      </c>
      <c r="B2168" s="2" t="s">
        <v>1891</v>
      </c>
      <c r="C2168" s="2" t="s">
        <v>1448</v>
      </c>
    </row>
    <row r="2169" spans="1:3">
      <c r="A2169" s="2" t="s">
        <v>2756</v>
      </c>
      <c r="B2169" s="2" t="s">
        <v>1892</v>
      </c>
      <c r="C2169" s="2" t="s">
        <v>1448</v>
      </c>
    </row>
    <row r="2170" spans="1:3">
      <c r="A2170" s="2" t="s">
        <v>2756</v>
      </c>
      <c r="B2170" s="2" t="s">
        <v>1893</v>
      </c>
      <c r="C2170" s="2" t="s">
        <v>1450</v>
      </c>
    </row>
    <row r="2171" spans="1:3">
      <c r="A2171" s="2" t="s">
        <v>2756</v>
      </c>
      <c r="B2171" s="2" t="s">
        <v>1894</v>
      </c>
      <c r="C2171" s="2" t="s">
        <v>1450</v>
      </c>
    </row>
    <row r="2172" spans="1:3">
      <c r="A2172" s="2" t="s">
        <v>2756</v>
      </c>
      <c r="B2172" s="2" t="s">
        <v>1895</v>
      </c>
      <c r="C2172" s="2" t="s">
        <v>1448</v>
      </c>
    </row>
    <row r="2173" spans="1:3">
      <c r="A2173" s="2" t="s">
        <v>2756</v>
      </c>
      <c r="B2173" s="2" t="s">
        <v>1896</v>
      </c>
      <c r="C2173" s="2" t="s">
        <v>1450</v>
      </c>
    </row>
    <row r="2174" spans="1:3">
      <c r="A2174" s="2" t="s">
        <v>2756</v>
      </c>
      <c r="B2174" s="2" t="s">
        <v>1897</v>
      </c>
      <c r="C2174" s="2" t="s">
        <v>1450</v>
      </c>
    </row>
    <row r="2175" spans="1:3">
      <c r="A2175" s="2" t="s">
        <v>2756</v>
      </c>
      <c r="B2175" s="2" t="s">
        <v>1898</v>
      </c>
      <c r="C2175" s="2" t="s">
        <v>1448</v>
      </c>
    </row>
    <row r="2176" spans="1:3">
      <c r="A2176" s="2" t="s">
        <v>2756</v>
      </c>
      <c r="B2176" s="2" t="s">
        <v>1899</v>
      </c>
      <c r="C2176" s="2" t="s">
        <v>1450</v>
      </c>
    </row>
    <row r="2177" spans="1:3">
      <c r="A2177" s="2" t="s">
        <v>2756</v>
      </c>
      <c r="B2177" s="2" t="s">
        <v>1900</v>
      </c>
      <c r="C2177" s="2" t="s">
        <v>1448</v>
      </c>
    </row>
    <row r="2178" spans="1:3">
      <c r="A2178" s="2" t="s">
        <v>2756</v>
      </c>
      <c r="B2178" s="2" t="s">
        <v>1901</v>
      </c>
      <c r="C2178" s="2" t="s">
        <v>1450</v>
      </c>
    </row>
    <row r="2179" spans="1:3">
      <c r="A2179" s="2" t="s">
        <v>2756</v>
      </c>
      <c r="B2179" s="2" t="s">
        <v>1902</v>
      </c>
      <c r="C2179" s="2" t="s">
        <v>1448</v>
      </c>
    </row>
    <row r="2180" spans="1:3">
      <c r="A2180" s="2" t="s">
        <v>2756</v>
      </c>
      <c r="B2180" s="2" t="s">
        <v>1903</v>
      </c>
      <c r="C2180" s="2" t="s">
        <v>1450</v>
      </c>
    </row>
    <row r="2181" spans="1:3">
      <c r="A2181" s="2" t="s">
        <v>2756</v>
      </c>
      <c r="B2181" s="2" t="s">
        <v>1904</v>
      </c>
      <c r="C2181" s="2" t="s">
        <v>1450</v>
      </c>
    </row>
    <row r="2182" spans="1:3">
      <c r="A2182" s="2" t="s">
        <v>2756</v>
      </c>
      <c r="B2182" s="2" t="s">
        <v>1905</v>
      </c>
      <c r="C2182" s="2" t="s">
        <v>1450</v>
      </c>
    </row>
    <row r="2183" spans="1:3">
      <c r="A2183" s="2" t="s">
        <v>2756</v>
      </c>
      <c r="B2183" s="2" t="s">
        <v>1908</v>
      </c>
      <c r="C2183" s="2" t="s">
        <v>1450</v>
      </c>
    </row>
    <row r="2184" spans="1:3">
      <c r="A2184" s="2" t="s">
        <v>2756</v>
      </c>
      <c r="B2184" s="2" t="s">
        <v>3113</v>
      </c>
      <c r="C2184" s="2" t="s">
        <v>1446</v>
      </c>
    </row>
    <row r="2185" spans="1:3">
      <c r="A2185" s="2" t="s">
        <v>2756</v>
      </c>
      <c r="B2185" s="2" t="s">
        <v>3114</v>
      </c>
      <c r="C2185" s="2" t="s">
        <v>1448</v>
      </c>
    </row>
    <row r="2186" spans="1:3">
      <c r="A2186" s="2" t="s">
        <v>2756</v>
      </c>
      <c r="B2186" s="2" t="s">
        <v>1915</v>
      </c>
      <c r="C2186" s="2" t="s">
        <v>1448</v>
      </c>
    </row>
    <row r="2187" spans="1:3">
      <c r="A2187" s="2" t="s">
        <v>2756</v>
      </c>
      <c r="B2187" s="2" t="s">
        <v>3115</v>
      </c>
      <c r="C2187" s="2" t="s">
        <v>1448</v>
      </c>
    </row>
    <row r="2188" spans="1:3">
      <c r="A2188" s="2" t="s">
        <v>2756</v>
      </c>
      <c r="B2188" s="2" t="s">
        <v>3116</v>
      </c>
      <c r="C2188" s="2" t="s">
        <v>1448</v>
      </c>
    </row>
    <row r="2189" spans="1:3">
      <c r="A2189" s="2" t="s">
        <v>2756</v>
      </c>
      <c r="B2189" s="2" t="s">
        <v>1918</v>
      </c>
      <c r="C2189" s="2" t="s">
        <v>1448</v>
      </c>
    </row>
    <row r="2190" spans="1:3">
      <c r="A2190" s="2" t="s">
        <v>2756</v>
      </c>
      <c r="B2190" s="2" t="s">
        <v>3117</v>
      </c>
      <c r="C2190" s="2" t="s">
        <v>1448</v>
      </c>
    </row>
    <row r="2191" spans="1:3">
      <c r="A2191" s="2" t="s">
        <v>2756</v>
      </c>
      <c r="B2191" s="2" t="s">
        <v>3118</v>
      </c>
      <c r="C2191" s="2" t="s">
        <v>1448</v>
      </c>
    </row>
    <row r="2192" spans="1:3">
      <c r="A2192" s="2" t="s">
        <v>2756</v>
      </c>
      <c r="B2192" s="2" t="s">
        <v>3119</v>
      </c>
      <c r="C2192" s="2" t="s">
        <v>1448</v>
      </c>
    </row>
    <row r="2193" spans="1:3">
      <c r="A2193" s="2" t="s">
        <v>2756</v>
      </c>
      <c r="B2193" s="2" t="s">
        <v>3120</v>
      </c>
      <c r="C2193" s="2" t="s">
        <v>1448</v>
      </c>
    </row>
    <row r="2194" spans="1:3">
      <c r="A2194" s="2" t="s">
        <v>2756</v>
      </c>
      <c r="B2194" s="2" t="s">
        <v>3121</v>
      </c>
      <c r="C2194" s="2" t="s">
        <v>1448</v>
      </c>
    </row>
    <row r="2195" spans="1:3">
      <c r="A2195" s="2" t="s">
        <v>2756</v>
      </c>
      <c r="B2195" s="2" t="s">
        <v>3122</v>
      </c>
      <c r="C2195" s="2" t="s">
        <v>1448</v>
      </c>
    </row>
    <row r="2196" spans="1:3">
      <c r="A2196" s="2" t="s">
        <v>2756</v>
      </c>
      <c r="B2196" s="2" t="s">
        <v>3123</v>
      </c>
      <c r="C2196" s="2" t="s">
        <v>1448</v>
      </c>
    </row>
    <row r="2197" spans="1:3">
      <c r="A2197" s="2" t="s">
        <v>2756</v>
      </c>
      <c r="B2197" s="2" t="s">
        <v>1923</v>
      </c>
      <c r="C2197" s="2" t="s">
        <v>1450</v>
      </c>
    </row>
    <row r="2198" spans="1:3">
      <c r="A2198" s="2" t="s">
        <v>2756</v>
      </c>
      <c r="B2198" s="2" t="s">
        <v>1924</v>
      </c>
      <c r="C2198" s="2" t="s">
        <v>1448</v>
      </c>
    </row>
    <row r="2199" spans="1:3">
      <c r="A2199" s="2" t="s">
        <v>2756</v>
      </c>
      <c r="B2199" s="2" t="s">
        <v>1925</v>
      </c>
      <c r="C2199" s="2" t="s">
        <v>1448</v>
      </c>
    </row>
    <row r="2200" spans="1:3">
      <c r="A2200" s="2" t="s">
        <v>2756</v>
      </c>
      <c r="B2200" s="2" t="s">
        <v>3124</v>
      </c>
      <c r="C2200" s="2" t="s">
        <v>1448</v>
      </c>
    </row>
    <row r="2201" spans="1:3">
      <c r="A2201" s="2" t="s">
        <v>2756</v>
      </c>
      <c r="B2201" s="2" t="s">
        <v>1928</v>
      </c>
      <c r="C2201" s="2" t="s">
        <v>1450</v>
      </c>
    </row>
    <row r="2202" spans="1:3">
      <c r="A2202" s="2" t="s">
        <v>2756</v>
      </c>
      <c r="B2202" s="2" t="s">
        <v>3125</v>
      </c>
      <c r="C2202" s="2" t="s">
        <v>1446</v>
      </c>
    </row>
    <row r="2203" spans="1:3">
      <c r="A2203" s="2" t="s">
        <v>2756</v>
      </c>
      <c r="B2203" s="2" t="s">
        <v>2662</v>
      </c>
      <c r="C2203" s="2" t="s">
        <v>1448</v>
      </c>
    </row>
    <row r="2204" spans="1:3">
      <c r="A2204" s="2" t="s">
        <v>2756</v>
      </c>
      <c r="B2204" s="2" t="s">
        <v>3126</v>
      </c>
      <c r="C2204" s="2" t="s">
        <v>1448</v>
      </c>
    </row>
    <row r="2205" spans="1:3">
      <c r="A2205" s="2" t="s">
        <v>2756</v>
      </c>
      <c r="B2205" s="2" t="s">
        <v>1933</v>
      </c>
      <c r="C2205" s="2" t="s">
        <v>1450</v>
      </c>
    </row>
    <row r="2206" spans="1:3">
      <c r="A2206" s="2" t="s">
        <v>2756</v>
      </c>
      <c r="B2206" s="2" t="s">
        <v>3127</v>
      </c>
      <c r="C2206" s="2" t="s">
        <v>1446</v>
      </c>
    </row>
    <row r="2207" spans="1:3">
      <c r="A2207" s="2" t="s">
        <v>2756</v>
      </c>
      <c r="B2207" s="2" t="s">
        <v>3128</v>
      </c>
      <c r="C2207" s="2" t="s">
        <v>1448</v>
      </c>
    </row>
    <row r="2208" spans="1:3">
      <c r="A2208" s="2" t="s">
        <v>2756</v>
      </c>
      <c r="B2208" s="2" t="s">
        <v>3129</v>
      </c>
      <c r="C2208" s="2" t="s">
        <v>1446</v>
      </c>
    </row>
    <row r="2209" spans="1:3">
      <c r="A2209" s="2" t="s">
        <v>2756</v>
      </c>
      <c r="B2209" s="2" t="s">
        <v>3130</v>
      </c>
      <c r="C2209" s="2" t="s">
        <v>1448</v>
      </c>
    </row>
    <row r="2210" spans="1:3">
      <c r="A2210" s="2" t="s">
        <v>2756</v>
      </c>
      <c r="B2210" s="2" t="s">
        <v>3131</v>
      </c>
      <c r="C2210" s="2" t="s">
        <v>1446</v>
      </c>
    </row>
    <row r="2211" spans="1:3">
      <c r="A2211" s="2" t="s">
        <v>2756</v>
      </c>
      <c r="B2211" s="2" t="s">
        <v>1941</v>
      </c>
      <c r="C2211" s="2" t="s">
        <v>1448</v>
      </c>
    </row>
    <row r="2212" spans="1:3">
      <c r="A2212" s="2" t="s">
        <v>2756</v>
      </c>
      <c r="B2212" s="2" t="s">
        <v>108</v>
      </c>
      <c r="C2212" s="2" t="s">
        <v>1448</v>
      </c>
    </row>
    <row r="2213" spans="1:3">
      <c r="A2213" s="2" t="s">
        <v>2756</v>
      </c>
      <c r="B2213" s="2" t="s">
        <v>3132</v>
      </c>
      <c r="C2213" s="2" t="s">
        <v>1448</v>
      </c>
    </row>
    <row r="2214" spans="1:3">
      <c r="A2214" s="2" t="s">
        <v>2756</v>
      </c>
      <c r="B2214" s="2" t="s">
        <v>3133</v>
      </c>
      <c r="C2214" s="2" t="s">
        <v>1448</v>
      </c>
    </row>
    <row r="2215" spans="1:3">
      <c r="A2215" s="2" t="s">
        <v>2756</v>
      </c>
      <c r="B2215" s="2" t="s">
        <v>3134</v>
      </c>
      <c r="C2215" s="2" t="s">
        <v>1448</v>
      </c>
    </row>
    <row r="2216" spans="1:3">
      <c r="A2216" s="2" t="s">
        <v>2756</v>
      </c>
      <c r="B2216" s="2" t="s">
        <v>2663</v>
      </c>
      <c r="C2216" s="2" t="s">
        <v>1448</v>
      </c>
    </row>
    <row r="2217" spans="1:3">
      <c r="A2217" s="2" t="s">
        <v>2756</v>
      </c>
      <c r="B2217" s="2" t="s">
        <v>2664</v>
      </c>
      <c r="C2217" s="2" t="s">
        <v>1450</v>
      </c>
    </row>
    <row r="2218" spans="1:3">
      <c r="A2218" s="2" t="s">
        <v>2756</v>
      </c>
      <c r="B2218" s="2" t="s">
        <v>3135</v>
      </c>
      <c r="C2218" s="2" t="s">
        <v>1448</v>
      </c>
    </row>
    <row r="2219" spans="1:3">
      <c r="A2219" s="2" t="s">
        <v>2756</v>
      </c>
      <c r="B2219" s="2" t="s">
        <v>3136</v>
      </c>
      <c r="C2219" s="2" t="s">
        <v>1446</v>
      </c>
    </row>
    <row r="2220" spans="1:3">
      <c r="A2220" s="2" t="s">
        <v>2756</v>
      </c>
      <c r="B2220" s="2" t="s">
        <v>3137</v>
      </c>
      <c r="C2220" s="2" t="s">
        <v>1448</v>
      </c>
    </row>
    <row r="2221" spans="1:3">
      <c r="A2221" s="2" t="s">
        <v>2756</v>
      </c>
      <c r="B2221" s="2" t="s">
        <v>2665</v>
      </c>
      <c r="C2221" s="2" t="s">
        <v>1448</v>
      </c>
    </row>
    <row r="2222" spans="1:3">
      <c r="A2222" s="2" t="s">
        <v>2756</v>
      </c>
      <c r="B2222" s="2" t="s">
        <v>196</v>
      </c>
      <c r="C2222" s="2" t="s">
        <v>1448</v>
      </c>
    </row>
    <row r="2223" spans="1:3">
      <c r="A2223" s="2" t="s">
        <v>2756</v>
      </c>
      <c r="B2223" s="2" t="s">
        <v>199</v>
      </c>
      <c r="C2223" s="2" t="s">
        <v>1448</v>
      </c>
    </row>
    <row r="2224" spans="1:3">
      <c r="A2224" s="2" t="s">
        <v>2756</v>
      </c>
      <c r="B2224" s="2" t="s">
        <v>1945</v>
      </c>
      <c r="C2224" s="2" t="s">
        <v>1448</v>
      </c>
    </row>
    <row r="2225" spans="1:3">
      <c r="A2225" s="2" t="s">
        <v>2756</v>
      </c>
      <c r="B2225" s="2" t="s">
        <v>3138</v>
      </c>
      <c r="C2225" s="2" t="s">
        <v>1448</v>
      </c>
    </row>
    <row r="2226" spans="1:3">
      <c r="A2226" s="2" t="s">
        <v>2756</v>
      </c>
      <c r="B2226" s="2" t="s">
        <v>462</v>
      </c>
      <c r="C2226" s="2" t="s">
        <v>1448</v>
      </c>
    </row>
    <row r="2227" spans="1:3">
      <c r="A2227" s="2" t="s">
        <v>2756</v>
      </c>
      <c r="B2227" s="2" t="s">
        <v>310</v>
      </c>
      <c r="C2227" s="2" t="s">
        <v>1448</v>
      </c>
    </row>
    <row r="2228" spans="1:3">
      <c r="A2228" s="2" t="s">
        <v>2756</v>
      </c>
      <c r="B2228" s="2" t="s">
        <v>3139</v>
      </c>
      <c r="C2228" s="2" t="s">
        <v>1448</v>
      </c>
    </row>
    <row r="2229" spans="1:3">
      <c r="A2229" s="2" t="s">
        <v>2756</v>
      </c>
      <c r="B2229" s="2" t="s">
        <v>3140</v>
      </c>
      <c r="C2229" s="2" t="s">
        <v>1448</v>
      </c>
    </row>
    <row r="2230" spans="1:3">
      <c r="A2230" s="2" t="s">
        <v>2756</v>
      </c>
      <c r="B2230" s="2" t="s">
        <v>3141</v>
      </c>
      <c r="C2230" s="2" t="s">
        <v>1450</v>
      </c>
    </row>
    <row r="2231" spans="1:3">
      <c r="A2231" s="2" t="s">
        <v>2756</v>
      </c>
      <c r="B2231" s="2" t="s">
        <v>3142</v>
      </c>
      <c r="C2231" s="2" t="s">
        <v>1450</v>
      </c>
    </row>
    <row r="2232" spans="1:3">
      <c r="A2232" s="2" t="s">
        <v>2756</v>
      </c>
      <c r="B2232" s="2" t="s">
        <v>3143</v>
      </c>
      <c r="C2232" s="2" t="s">
        <v>1448</v>
      </c>
    </row>
    <row r="2233" spans="1:3">
      <c r="A2233" s="2" t="s">
        <v>2756</v>
      </c>
      <c r="B2233" s="2" t="s">
        <v>1954</v>
      </c>
      <c r="C2233" s="2" t="s">
        <v>1450</v>
      </c>
    </row>
    <row r="2234" spans="1:3">
      <c r="A2234" s="2" t="s">
        <v>2756</v>
      </c>
      <c r="B2234" s="2" t="s">
        <v>3144</v>
      </c>
      <c r="C2234" s="2" t="s">
        <v>1446</v>
      </c>
    </row>
    <row r="2235" spans="1:3">
      <c r="A2235" s="2" t="s">
        <v>2756</v>
      </c>
      <c r="B2235" s="2" t="s">
        <v>3145</v>
      </c>
      <c r="C2235" s="2" t="s">
        <v>1450</v>
      </c>
    </row>
    <row r="2236" spans="1:3">
      <c r="A2236" s="2" t="s">
        <v>2756</v>
      </c>
      <c r="B2236" s="2" t="s">
        <v>3146</v>
      </c>
      <c r="C2236" s="2" t="s">
        <v>1448</v>
      </c>
    </row>
    <row r="2237" spans="1:3">
      <c r="A2237" s="2" t="s">
        <v>2756</v>
      </c>
      <c r="B2237" s="2" t="s">
        <v>3147</v>
      </c>
      <c r="C2237" s="2" t="s">
        <v>1448</v>
      </c>
    </row>
    <row r="2238" spans="1:3">
      <c r="A2238" s="2" t="s">
        <v>2756</v>
      </c>
      <c r="B2238" s="2" t="s">
        <v>1959</v>
      </c>
      <c r="C2238" s="2" t="s">
        <v>1446</v>
      </c>
    </row>
    <row r="2239" spans="1:3">
      <c r="A2239" s="2" t="s">
        <v>2756</v>
      </c>
      <c r="B2239" s="2" t="s">
        <v>2667</v>
      </c>
      <c r="C2239" s="2" t="s">
        <v>1450</v>
      </c>
    </row>
    <row r="2240" spans="1:3">
      <c r="A2240" s="2" t="s">
        <v>2756</v>
      </c>
      <c r="B2240" s="2" t="s">
        <v>3148</v>
      </c>
      <c r="C2240" s="2" t="s">
        <v>1450</v>
      </c>
    </row>
    <row r="2241" spans="1:3">
      <c r="A2241" s="2" t="s">
        <v>2756</v>
      </c>
      <c r="B2241" s="2" t="s">
        <v>3149</v>
      </c>
      <c r="C2241" s="2" t="s">
        <v>1450</v>
      </c>
    </row>
    <row r="2242" spans="1:3">
      <c r="A2242" s="2" t="s">
        <v>2756</v>
      </c>
      <c r="B2242" s="2" t="s">
        <v>3150</v>
      </c>
      <c r="C2242" s="2" t="s">
        <v>1446</v>
      </c>
    </row>
    <row r="2243" spans="1:3">
      <c r="A2243" s="2" t="s">
        <v>2756</v>
      </c>
      <c r="B2243" s="2" t="s">
        <v>3151</v>
      </c>
      <c r="C2243" s="2" t="s">
        <v>1446</v>
      </c>
    </row>
    <row r="2244" spans="1:3">
      <c r="A2244" s="2" t="s">
        <v>2756</v>
      </c>
      <c r="B2244" s="2" t="s">
        <v>3152</v>
      </c>
      <c r="C2244" s="2" t="s">
        <v>1448</v>
      </c>
    </row>
    <row r="2245" spans="1:3">
      <c r="A2245" s="2" t="s">
        <v>2756</v>
      </c>
      <c r="B2245" s="2" t="s">
        <v>2671</v>
      </c>
      <c r="C2245" s="2" t="s">
        <v>1450</v>
      </c>
    </row>
    <row r="2246" spans="1:3">
      <c r="A2246" s="2" t="s">
        <v>2756</v>
      </c>
      <c r="B2246" s="2" t="s">
        <v>2672</v>
      </c>
      <c r="C2246" s="2" t="s">
        <v>1446</v>
      </c>
    </row>
    <row r="2247" spans="1:3">
      <c r="A2247" s="2" t="s">
        <v>2756</v>
      </c>
      <c r="B2247" s="2" t="s">
        <v>3153</v>
      </c>
      <c r="C2247" s="2" t="s">
        <v>1448</v>
      </c>
    </row>
    <row r="2248" spans="1:3">
      <c r="A2248" s="2" t="s">
        <v>2756</v>
      </c>
      <c r="B2248" s="2" t="s">
        <v>524</v>
      </c>
      <c r="C2248" s="2" t="s">
        <v>1446</v>
      </c>
    </row>
    <row r="2249" spans="1:3">
      <c r="A2249" s="2" t="s">
        <v>2756</v>
      </c>
      <c r="B2249" s="2" t="s">
        <v>1962</v>
      </c>
      <c r="C2249" s="2" t="s">
        <v>1446</v>
      </c>
    </row>
    <row r="2250" spans="1:3">
      <c r="A2250" s="2" t="s">
        <v>2756</v>
      </c>
      <c r="B2250" s="2" t="s">
        <v>3154</v>
      </c>
      <c r="C2250" s="2" t="s">
        <v>1450</v>
      </c>
    </row>
    <row r="2251" spans="1:3">
      <c r="A2251" s="2" t="s">
        <v>2756</v>
      </c>
      <c r="B2251" s="2" t="s">
        <v>3155</v>
      </c>
      <c r="C2251" s="2" t="s">
        <v>1448</v>
      </c>
    </row>
    <row r="2252" spans="1:3">
      <c r="A2252" s="2" t="s">
        <v>2756</v>
      </c>
      <c r="B2252" s="2" t="s">
        <v>1964</v>
      </c>
      <c r="C2252" s="2" t="s">
        <v>1446</v>
      </c>
    </row>
    <row r="2253" spans="1:3">
      <c r="A2253" s="2" t="s">
        <v>2756</v>
      </c>
      <c r="B2253" s="2" t="s">
        <v>149</v>
      </c>
      <c r="C2253" s="2" t="s">
        <v>1450</v>
      </c>
    </row>
    <row r="2254" spans="1:3">
      <c r="A2254" s="2" t="s">
        <v>2756</v>
      </c>
      <c r="B2254" s="2" t="s">
        <v>3156</v>
      </c>
      <c r="C2254" s="2" t="s">
        <v>1450</v>
      </c>
    </row>
    <row r="2255" spans="1:3">
      <c r="A2255" s="2" t="s">
        <v>2756</v>
      </c>
      <c r="B2255" s="2" t="s">
        <v>3157</v>
      </c>
      <c r="C2255" s="2" t="s">
        <v>1450</v>
      </c>
    </row>
    <row r="2256" spans="1:3">
      <c r="A2256" s="2" t="s">
        <v>2756</v>
      </c>
      <c r="B2256" s="2" t="s">
        <v>1968</v>
      </c>
      <c r="C2256" s="2" t="s">
        <v>1448</v>
      </c>
    </row>
    <row r="2257" spans="1:3">
      <c r="A2257" s="2" t="s">
        <v>2756</v>
      </c>
      <c r="B2257" s="2" t="s">
        <v>3158</v>
      </c>
      <c r="C2257" s="2" t="s">
        <v>1448</v>
      </c>
    </row>
    <row r="2258" spans="1:3">
      <c r="A2258" s="2" t="s">
        <v>2756</v>
      </c>
      <c r="B2258" s="2" t="s">
        <v>3159</v>
      </c>
      <c r="C2258" s="2" t="s">
        <v>1448</v>
      </c>
    </row>
    <row r="2259" spans="1:3">
      <c r="A2259" s="2" t="s">
        <v>2756</v>
      </c>
      <c r="B2259" s="2" t="s">
        <v>3160</v>
      </c>
      <c r="C2259" s="2" t="s">
        <v>1448</v>
      </c>
    </row>
    <row r="2260" spans="1:3">
      <c r="A2260" s="2" t="s">
        <v>2756</v>
      </c>
      <c r="B2260" s="2" t="s">
        <v>3161</v>
      </c>
      <c r="C2260" s="2" t="s">
        <v>1450</v>
      </c>
    </row>
    <row r="2261" spans="1:3">
      <c r="A2261" s="2" t="s">
        <v>2756</v>
      </c>
      <c r="B2261" s="2" t="s">
        <v>3162</v>
      </c>
      <c r="C2261" s="2" t="s">
        <v>1446</v>
      </c>
    </row>
    <row r="2262" spans="1:3">
      <c r="A2262" s="2" t="s">
        <v>2756</v>
      </c>
      <c r="B2262" s="2" t="s">
        <v>3163</v>
      </c>
      <c r="C2262" s="2" t="s">
        <v>1450</v>
      </c>
    </row>
    <row r="2263" spans="1:3">
      <c r="A2263" s="2" t="s">
        <v>2756</v>
      </c>
      <c r="B2263" s="2" t="s">
        <v>3164</v>
      </c>
      <c r="C2263" s="2" t="s">
        <v>1446</v>
      </c>
    </row>
    <row r="2264" spans="1:3">
      <c r="A2264" s="2" t="s">
        <v>2756</v>
      </c>
      <c r="B2264" s="2" t="s">
        <v>3165</v>
      </c>
      <c r="C2264" s="2" t="s">
        <v>1446</v>
      </c>
    </row>
    <row r="2265" spans="1:3">
      <c r="A2265" s="2" t="s">
        <v>2756</v>
      </c>
      <c r="B2265" s="2" t="s">
        <v>1975</v>
      </c>
      <c r="C2265" s="2" t="s">
        <v>1448</v>
      </c>
    </row>
    <row r="2266" spans="1:3">
      <c r="A2266" s="2" t="s">
        <v>2756</v>
      </c>
      <c r="B2266" s="2" t="s">
        <v>3166</v>
      </c>
      <c r="C2266" s="2" t="s">
        <v>1446</v>
      </c>
    </row>
    <row r="2267" spans="1:3">
      <c r="A2267" s="2" t="s">
        <v>2756</v>
      </c>
      <c r="B2267" s="2" t="s">
        <v>3167</v>
      </c>
      <c r="C2267" s="2" t="s">
        <v>1446</v>
      </c>
    </row>
    <row r="2268" spans="1:3">
      <c r="A2268" s="2" t="s">
        <v>2756</v>
      </c>
      <c r="B2268" s="2" t="s">
        <v>1977</v>
      </c>
      <c r="C2268" s="2" t="s">
        <v>1448</v>
      </c>
    </row>
    <row r="2269" spans="1:3">
      <c r="A2269" s="2" t="s">
        <v>2756</v>
      </c>
      <c r="B2269" s="2" t="s">
        <v>3168</v>
      </c>
      <c r="C2269" s="2" t="s">
        <v>1448</v>
      </c>
    </row>
    <row r="2270" spans="1:3">
      <c r="A2270" s="2" t="s">
        <v>2756</v>
      </c>
      <c r="B2270" s="2" t="s">
        <v>3169</v>
      </c>
      <c r="C2270" s="2" t="s">
        <v>1446</v>
      </c>
    </row>
    <row r="2271" spans="1:3">
      <c r="A2271" s="2" t="s">
        <v>2756</v>
      </c>
      <c r="B2271" s="2" t="s">
        <v>3170</v>
      </c>
      <c r="C2271" s="2" t="s">
        <v>1450</v>
      </c>
    </row>
    <row r="2272" spans="1:3">
      <c r="A2272" s="2" t="s">
        <v>2756</v>
      </c>
      <c r="B2272" s="2" t="s">
        <v>513</v>
      </c>
      <c r="C2272" s="2" t="s">
        <v>1448</v>
      </c>
    </row>
    <row r="2273" spans="1:3">
      <c r="A2273" s="2" t="s">
        <v>2756</v>
      </c>
      <c r="B2273" s="2" t="s">
        <v>3171</v>
      </c>
      <c r="C2273" s="2" t="s">
        <v>1446</v>
      </c>
    </row>
    <row r="2274" spans="1:3">
      <c r="A2274" s="2" t="s">
        <v>2756</v>
      </c>
      <c r="B2274" s="2" t="s">
        <v>3172</v>
      </c>
      <c r="C2274" s="2" t="s">
        <v>1448</v>
      </c>
    </row>
    <row r="2275" spans="1:3">
      <c r="A2275" s="2" t="s">
        <v>2756</v>
      </c>
      <c r="B2275" s="2" t="s">
        <v>192</v>
      </c>
      <c r="C2275" s="2" t="s">
        <v>1448</v>
      </c>
    </row>
    <row r="2276" spans="1:3">
      <c r="A2276" s="2" t="s">
        <v>2756</v>
      </c>
      <c r="B2276" s="2" t="s">
        <v>2674</v>
      </c>
      <c r="C2276" s="2" t="s">
        <v>1448</v>
      </c>
    </row>
    <row r="2277" spans="1:3">
      <c r="A2277" s="2" t="s">
        <v>2756</v>
      </c>
      <c r="B2277" s="2" t="s">
        <v>3173</v>
      </c>
      <c r="C2277" s="2" t="s">
        <v>1446</v>
      </c>
    </row>
    <row r="2278" spans="1:3">
      <c r="A2278" s="2" t="s">
        <v>2756</v>
      </c>
      <c r="B2278" s="2" t="s">
        <v>3174</v>
      </c>
      <c r="C2278" s="2" t="s">
        <v>1448</v>
      </c>
    </row>
    <row r="2279" spans="1:3">
      <c r="A2279" s="2" t="s">
        <v>2756</v>
      </c>
      <c r="B2279" s="2" t="s">
        <v>2675</v>
      </c>
      <c r="C2279" s="2" t="s">
        <v>1450</v>
      </c>
    </row>
    <row r="2280" spans="1:3">
      <c r="A2280" s="2" t="s">
        <v>2756</v>
      </c>
      <c r="B2280" s="2" t="s">
        <v>3175</v>
      </c>
      <c r="C2280" s="2" t="s">
        <v>1450</v>
      </c>
    </row>
    <row r="2281" spans="1:3">
      <c r="A2281" s="2" t="s">
        <v>2756</v>
      </c>
      <c r="B2281" s="2" t="s">
        <v>3176</v>
      </c>
      <c r="C2281" s="2" t="s">
        <v>1448</v>
      </c>
    </row>
    <row r="2282" spans="1:3">
      <c r="A2282" s="2" t="s">
        <v>2756</v>
      </c>
      <c r="B2282" s="2" t="s">
        <v>3177</v>
      </c>
      <c r="C2282" s="2" t="s">
        <v>1448</v>
      </c>
    </row>
    <row r="2283" spans="1:3">
      <c r="A2283" s="2" t="s">
        <v>2756</v>
      </c>
      <c r="B2283" s="2" t="s">
        <v>3178</v>
      </c>
      <c r="C2283" s="2" t="s">
        <v>1446</v>
      </c>
    </row>
    <row r="2284" spans="1:3">
      <c r="A2284" s="2" t="s">
        <v>2756</v>
      </c>
      <c r="B2284" s="2" t="s">
        <v>3179</v>
      </c>
      <c r="C2284" s="2" t="s">
        <v>1448</v>
      </c>
    </row>
    <row r="2285" spans="1:3">
      <c r="A2285" s="2" t="s">
        <v>2756</v>
      </c>
      <c r="B2285" s="2" t="s">
        <v>3180</v>
      </c>
      <c r="C2285" s="2" t="s">
        <v>1448</v>
      </c>
    </row>
    <row r="2286" spans="1:3">
      <c r="A2286" s="2" t="s">
        <v>2756</v>
      </c>
      <c r="B2286" s="2" t="s">
        <v>1990</v>
      </c>
      <c r="C2286" s="2" t="s">
        <v>1446</v>
      </c>
    </row>
    <row r="2287" spans="1:3">
      <c r="A2287" s="2" t="s">
        <v>2756</v>
      </c>
      <c r="B2287" s="2" t="s">
        <v>3181</v>
      </c>
      <c r="C2287" s="2" t="s">
        <v>1448</v>
      </c>
    </row>
    <row r="2288" spans="1:3">
      <c r="A2288" s="2" t="s">
        <v>2756</v>
      </c>
      <c r="B2288" s="2" t="s">
        <v>3182</v>
      </c>
      <c r="C2288" s="2" t="s">
        <v>1446</v>
      </c>
    </row>
    <row r="2289" spans="1:3">
      <c r="A2289" s="2" t="s">
        <v>2756</v>
      </c>
      <c r="B2289" s="2" t="s">
        <v>3183</v>
      </c>
      <c r="C2289" s="2" t="s">
        <v>1448</v>
      </c>
    </row>
    <row r="2290" spans="1:3">
      <c r="A2290" s="2" t="s">
        <v>2756</v>
      </c>
      <c r="B2290" s="2" t="s">
        <v>3184</v>
      </c>
      <c r="C2290" s="2" t="s">
        <v>1448</v>
      </c>
    </row>
    <row r="2291" spans="1:3">
      <c r="A2291" s="2" t="s">
        <v>2756</v>
      </c>
      <c r="B2291" s="2" t="s">
        <v>3185</v>
      </c>
      <c r="C2291" s="2" t="s">
        <v>1446</v>
      </c>
    </row>
    <row r="2292" spans="1:3">
      <c r="A2292" s="2" t="s">
        <v>2756</v>
      </c>
      <c r="B2292" s="2" t="s">
        <v>3186</v>
      </c>
      <c r="C2292" s="2" t="s">
        <v>1448</v>
      </c>
    </row>
    <row r="2293" spans="1:3">
      <c r="A2293" s="2" t="s">
        <v>2756</v>
      </c>
      <c r="B2293" s="2" t="s">
        <v>3187</v>
      </c>
      <c r="C2293" s="2" t="s">
        <v>1448</v>
      </c>
    </row>
    <row r="2294" spans="1:3">
      <c r="A2294" s="2" t="s">
        <v>2756</v>
      </c>
      <c r="B2294" s="2" t="s">
        <v>3188</v>
      </c>
      <c r="C2294" s="2" t="s">
        <v>1450</v>
      </c>
    </row>
    <row r="2295" spans="1:3">
      <c r="A2295" s="2" t="s">
        <v>2756</v>
      </c>
      <c r="B2295" s="2" t="s">
        <v>3189</v>
      </c>
      <c r="C2295" s="2" t="s">
        <v>1450</v>
      </c>
    </row>
    <row r="2296" spans="1:3">
      <c r="A2296" s="2" t="s">
        <v>2756</v>
      </c>
      <c r="B2296" s="2" t="s">
        <v>3190</v>
      </c>
      <c r="C2296" s="2" t="s">
        <v>1448</v>
      </c>
    </row>
    <row r="2297" spans="1:3">
      <c r="A2297" s="2" t="s">
        <v>2756</v>
      </c>
      <c r="B2297" s="2" t="s">
        <v>3191</v>
      </c>
      <c r="C2297" s="2" t="s">
        <v>1448</v>
      </c>
    </row>
    <row r="2298" spans="1:3">
      <c r="A2298" s="2" t="s">
        <v>2756</v>
      </c>
      <c r="B2298" s="2" t="s">
        <v>3192</v>
      </c>
      <c r="C2298" s="2" t="s">
        <v>1448</v>
      </c>
    </row>
    <row r="2299" spans="1:3">
      <c r="A2299" s="2" t="s">
        <v>2756</v>
      </c>
      <c r="B2299" s="2" t="s">
        <v>3193</v>
      </c>
      <c r="C2299" s="2" t="s">
        <v>1446</v>
      </c>
    </row>
    <row r="2300" spans="1:3">
      <c r="A2300" s="2" t="s">
        <v>2756</v>
      </c>
      <c r="B2300" s="2" t="s">
        <v>3194</v>
      </c>
      <c r="C2300" s="2" t="s">
        <v>1450</v>
      </c>
    </row>
    <row r="2301" spans="1:3">
      <c r="A2301" s="2" t="s">
        <v>2756</v>
      </c>
      <c r="B2301" s="2" t="s">
        <v>3195</v>
      </c>
      <c r="C2301" s="2" t="s">
        <v>1446</v>
      </c>
    </row>
    <row r="2302" spans="1:3">
      <c r="A2302" s="2" t="s">
        <v>2756</v>
      </c>
      <c r="B2302" s="2" t="s">
        <v>3196</v>
      </c>
      <c r="C2302" s="2" t="s">
        <v>1450</v>
      </c>
    </row>
    <row r="2303" spans="1:3">
      <c r="A2303" s="2" t="s">
        <v>2756</v>
      </c>
      <c r="B2303" s="2" t="s">
        <v>1998</v>
      </c>
      <c r="C2303" s="2" t="s">
        <v>1446</v>
      </c>
    </row>
    <row r="2304" spans="1:3">
      <c r="A2304" s="2" t="s">
        <v>2756</v>
      </c>
      <c r="B2304" s="2" t="s">
        <v>3197</v>
      </c>
      <c r="C2304" s="2" t="s">
        <v>1450</v>
      </c>
    </row>
    <row r="2305" spans="1:3">
      <c r="A2305" s="2" t="s">
        <v>2756</v>
      </c>
      <c r="B2305" s="2" t="s">
        <v>3198</v>
      </c>
      <c r="C2305" s="2" t="s">
        <v>1446</v>
      </c>
    </row>
    <row r="2306" spans="1:3">
      <c r="A2306" s="2" t="s">
        <v>2756</v>
      </c>
      <c r="B2306" s="2" t="s">
        <v>3199</v>
      </c>
      <c r="C2306" s="2" t="s">
        <v>1446</v>
      </c>
    </row>
    <row r="2307" spans="1:3">
      <c r="A2307" s="2" t="s">
        <v>2756</v>
      </c>
      <c r="B2307" s="2" t="s">
        <v>3200</v>
      </c>
      <c r="C2307" s="2" t="s">
        <v>1446</v>
      </c>
    </row>
    <row r="2308" spans="1:3">
      <c r="A2308" s="2" t="s">
        <v>2756</v>
      </c>
      <c r="B2308" s="2" t="s">
        <v>3201</v>
      </c>
      <c r="C2308" s="2" t="s">
        <v>1448</v>
      </c>
    </row>
    <row r="2309" spans="1:3">
      <c r="A2309" s="2" t="s">
        <v>2756</v>
      </c>
      <c r="B2309" s="2" t="s">
        <v>3202</v>
      </c>
      <c r="C2309" s="2" t="s">
        <v>1446</v>
      </c>
    </row>
    <row r="2310" spans="1:3">
      <c r="A2310" s="2" t="s">
        <v>2756</v>
      </c>
      <c r="B2310" s="2" t="s">
        <v>3203</v>
      </c>
      <c r="C2310" s="2" t="s">
        <v>1448</v>
      </c>
    </row>
    <row r="2311" spans="1:3">
      <c r="A2311" s="2" t="s">
        <v>2756</v>
      </c>
      <c r="B2311" s="2" t="s">
        <v>3204</v>
      </c>
      <c r="C2311" s="2" t="s">
        <v>1450</v>
      </c>
    </row>
    <row r="2312" spans="1:3">
      <c r="A2312" s="2" t="s">
        <v>2756</v>
      </c>
      <c r="B2312" s="2" t="s">
        <v>3205</v>
      </c>
      <c r="C2312" s="2" t="s">
        <v>1450</v>
      </c>
    </row>
    <row r="2313" spans="1:3">
      <c r="A2313" s="2" t="s">
        <v>2756</v>
      </c>
      <c r="B2313" s="2" t="s">
        <v>3206</v>
      </c>
      <c r="C2313" s="2" t="s">
        <v>1448</v>
      </c>
    </row>
    <row r="2314" spans="1:3">
      <c r="A2314" s="2" t="s">
        <v>2756</v>
      </c>
      <c r="B2314" s="2" t="s">
        <v>3207</v>
      </c>
      <c r="C2314" s="2" t="s">
        <v>1448</v>
      </c>
    </row>
    <row r="2315" spans="1:3">
      <c r="A2315" s="2" t="s">
        <v>2756</v>
      </c>
      <c r="B2315" s="2" t="s">
        <v>3208</v>
      </c>
      <c r="C2315" s="2" t="s">
        <v>1448</v>
      </c>
    </row>
    <row r="2316" spans="1:3">
      <c r="A2316" s="2" t="s">
        <v>2756</v>
      </c>
      <c r="B2316" s="2" t="s">
        <v>3209</v>
      </c>
      <c r="C2316" s="2" t="s">
        <v>1448</v>
      </c>
    </row>
    <row r="2317" spans="1:3">
      <c r="A2317" s="2" t="s">
        <v>2756</v>
      </c>
      <c r="B2317" s="2" t="s">
        <v>3210</v>
      </c>
      <c r="C2317" s="2" t="s">
        <v>1448</v>
      </c>
    </row>
    <row r="2318" spans="1:3">
      <c r="A2318" s="2" t="s">
        <v>2756</v>
      </c>
      <c r="B2318" s="2" t="s">
        <v>3211</v>
      </c>
      <c r="C2318" s="2" t="s">
        <v>1448</v>
      </c>
    </row>
    <row r="2319" spans="1:3">
      <c r="A2319" s="2" t="s">
        <v>2756</v>
      </c>
      <c r="B2319" s="2" t="s">
        <v>3212</v>
      </c>
      <c r="C2319" s="2" t="s">
        <v>1448</v>
      </c>
    </row>
    <row r="2320" spans="1:3">
      <c r="A2320" s="2" t="s">
        <v>2756</v>
      </c>
      <c r="B2320" s="2" t="s">
        <v>3213</v>
      </c>
      <c r="C2320" s="2" t="s">
        <v>1448</v>
      </c>
    </row>
    <row r="2321" spans="1:3">
      <c r="A2321" s="2" t="s">
        <v>2756</v>
      </c>
      <c r="B2321" s="2" t="s">
        <v>2006</v>
      </c>
      <c r="C2321" s="2" t="s">
        <v>1448</v>
      </c>
    </row>
    <row r="2322" spans="1:3">
      <c r="A2322" s="2" t="s">
        <v>2756</v>
      </c>
      <c r="B2322" s="2" t="s">
        <v>3214</v>
      </c>
      <c r="C2322" s="2" t="s">
        <v>1448</v>
      </c>
    </row>
    <row r="2323" spans="1:3">
      <c r="A2323" s="2" t="s">
        <v>2756</v>
      </c>
      <c r="B2323" s="2" t="s">
        <v>3215</v>
      </c>
      <c r="C2323" s="2" t="s">
        <v>1448</v>
      </c>
    </row>
    <row r="2324" spans="1:3">
      <c r="A2324" s="2" t="s">
        <v>2756</v>
      </c>
      <c r="B2324" s="2" t="s">
        <v>2008</v>
      </c>
      <c r="C2324" s="2" t="s">
        <v>1448</v>
      </c>
    </row>
    <row r="2325" spans="1:3">
      <c r="A2325" s="2" t="s">
        <v>2756</v>
      </c>
      <c r="B2325" s="2" t="s">
        <v>2009</v>
      </c>
      <c r="C2325" s="2" t="s">
        <v>1448</v>
      </c>
    </row>
    <row r="2326" spans="1:3">
      <c r="A2326" s="2" t="s">
        <v>2756</v>
      </c>
      <c r="B2326" s="2" t="s">
        <v>179</v>
      </c>
      <c r="C2326" s="2" t="s">
        <v>1448</v>
      </c>
    </row>
    <row r="2327" spans="1:3">
      <c r="A2327" s="2" t="s">
        <v>2756</v>
      </c>
      <c r="B2327" s="2" t="s">
        <v>3216</v>
      </c>
      <c r="C2327" s="2" t="s">
        <v>1448</v>
      </c>
    </row>
    <row r="2328" spans="1:3">
      <c r="A2328" s="2" t="s">
        <v>2756</v>
      </c>
      <c r="B2328" s="2" t="s">
        <v>3217</v>
      </c>
      <c r="C2328" s="2" t="s">
        <v>1446</v>
      </c>
    </row>
    <row r="2329" spans="1:3">
      <c r="A2329" s="2" t="s">
        <v>2756</v>
      </c>
      <c r="B2329" s="2" t="s">
        <v>2011</v>
      </c>
      <c r="C2329" s="2" t="s">
        <v>1448</v>
      </c>
    </row>
    <row r="2330" spans="1:3">
      <c r="A2330" s="2" t="s">
        <v>2756</v>
      </c>
      <c r="B2330" s="2" t="s">
        <v>3218</v>
      </c>
      <c r="C2330" s="2" t="s">
        <v>1448</v>
      </c>
    </row>
    <row r="2331" spans="1:3">
      <c r="A2331" s="2" t="s">
        <v>2756</v>
      </c>
      <c r="B2331" s="2" t="s">
        <v>3219</v>
      </c>
      <c r="C2331" s="2" t="s">
        <v>1450</v>
      </c>
    </row>
    <row r="2332" spans="1:3">
      <c r="A2332" s="2" t="s">
        <v>2756</v>
      </c>
      <c r="B2332" s="2" t="s">
        <v>2021</v>
      </c>
      <c r="C2332" s="2" t="s">
        <v>1450</v>
      </c>
    </row>
    <row r="2333" spans="1:3">
      <c r="A2333" s="2" t="s">
        <v>2756</v>
      </c>
      <c r="B2333" s="2" t="s">
        <v>3220</v>
      </c>
      <c r="C2333" s="2" t="s">
        <v>1448</v>
      </c>
    </row>
    <row r="2334" spans="1:3">
      <c r="A2334" s="2" t="s">
        <v>2756</v>
      </c>
      <c r="B2334" s="2" t="s">
        <v>2022</v>
      </c>
      <c r="C2334" s="2" t="s">
        <v>1450</v>
      </c>
    </row>
    <row r="2335" spans="1:3">
      <c r="A2335" s="2" t="s">
        <v>2756</v>
      </c>
      <c r="B2335" s="2" t="s">
        <v>2023</v>
      </c>
      <c r="C2335" s="2" t="s">
        <v>1450</v>
      </c>
    </row>
    <row r="2336" spans="1:3">
      <c r="A2336" s="2" t="s">
        <v>2756</v>
      </c>
      <c r="B2336" s="2" t="s">
        <v>2024</v>
      </c>
      <c r="C2336" s="2" t="s">
        <v>1450</v>
      </c>
    </row>
    <row r="2337" spans="1:3">
      <c r="A2337" s="2" t="s">
        <v>2756</v>
      </c>
      <c r="B2337" s="2" t="s">
        <v>3221</v>
      </c>
      <c r="C2337" s="2" t="s">
        <v>1448</v>
      </c>
    </row>
    <row r="2338" spans="1:3">
      <c r="A2338" s="2" t="s">
        <v>2756</v>
      </c>
      <c r="B2338" s="2" t="s">
        <v>2683</v>
      </c>
      <c r="C2338" s="2" t="s">
        <v>1448</v>
      </c>
    </row>
    <row r="2339" spans="1:3">
      <c r="A2339" s="2" t="s">
        <v>2756</v>
      </c>
      <c r="B2339" s="2" t="s">
        <v>2026</v>
      </c>
      <c r="C2339" s="2" t="s">
        <v>1450</v>
      </c>
    </row>
    <row r="2340" spans="1:3">
      <c r="A2340" s="2" t="s">
        <v>2756</v>
      </c>
      <c r="B2340" s="2" t="s">
        <v>2028</v>
      </c>
      <c r="C2340" s="2" t="s">
        <v>1450</v>
      </c>
    </row>
    <row r="2341" spans="1:3">
      <c r="A2341" s="2" t="s">
        <v>2756</v>
      </c>
      <c r="B2341" s="2" t="s">
        <v>2029</v>
      </c>
      <c r="C2341" s="2" t="s">
        <v>1448</v>
      </c>
    </row>
    <row r="2342" spans="1:3">
      <c r="A2342" s="2" t="s">
        <v>2756</v>
      </c>
      <c r="B2342" s="2" t="s">
        <v>2030</v>
      </c>
      <c r="C2342" s="2" t="s">
        <v>1448</v>
      </c>
    </row>
    <row r="2343" spans="1:3">
      <c r="A2343" s="2" t="s">
        <v>2756</v>
      </c>
      <c r="B2343" s="2" t="s">
        <v>3222</v>
      </c>
      <c r="C2343" s="2" t="s">
        <v>1448</v>
      </c>
    </row>
    <row r="2344" spans="1:3">
      <c r="A2344" s="2" t="s">
        <v>2756</v>
      </c>
      <c r="B2344" s="2" t="s">
        <v>3223</v>
      </c>
      <c r="C2344" s="2" t="s">
        <v>1450</v>
      </c>
    </row>
    <row r="2345" spans="1:3">
      <c r="A2345" s="2" t="s">
        <v>2756</v>
      </c>
      <c r="B2345" s="2" t="s">
        <v>3224</v>
      </c>
      <c r="C2345" s="2" t="s">
        <v>1448</v>
      </c>
    </row>
    <row r="2346" spans="1:3">
      <c r="A2346" s="2" t="s">
        <v>2756</v>
      </c>
      <c r="B2346" s="2" t="s">
        <v>2036</v>
      </c>
      <c r="C2346" s="2" t="s">
        <v>1450</v>
      </c>
    </row>
    <row r="2347" spans="1:3">
      <c r="A2347" s="2" t="s">
        <v>2756</v>
      </c>
      <c r="B2347" s="2" t="s">
        <v>3225</v>
      </c>
      <c r="C2347" s="2" t="s">
        <v>1448</v>
      </c>
    </row>
    <row r="2348" spans="1:3">
      <c r="A2348" s="2" t="s">
        <v>2756</v>
      </c>
      <c r="B2348" s="2" t="s">
        <v>3226</v>
      </c>
      <c r="C2348" s="2" t="s">
        <v>1446</v>
      </c>
    </row>
    <row r="2349" spans="1:3">
      <c r="A2349" s="2" t="s">
        <v>2756</v>
      </c>
      <c r="B2349" s="2" t="s">
        <v>3227</v>
      </c>
      <c r="C2349" s="2" t="s">
        <v>1448</v>
      </c>
    </row>
    <row r="2350" spans="1:3">
      <c r="A2350" s="2" t="s">
        <v>2756</v>
      </c>
      <c r="B2350" s="2" t="s">
        <v>2039</v>
      </c>
      <c r="C2350" s="2" t="s">
        <v>1446</v>
      </c>
    </row>
    <row r="2351" spans="1:3">
      <c r="A2351" s="2" t="s">
        <v>2756</v>
      </c>
      <c r="B2351" s="2" t="s">
        <v>3228</v>
      </c>
      <c r="C2351" s="2" t="s">
        <v>1448</v>
      </c>
    </row>
    <row r="2352" spans="1:3">
      <c r="A2352" s="2" t="s">
        <v>2756</v>
      </c>
      <c r="B2352" s="2" t="s">
        <v>3229</v>
      </c>
      <c r="C2352" s="2" t="s">
        <v>1446</v>
      </c>
    </row>
    <row r="2353" spans="1:3">
      <c r="A2353" s="2" t="s">
        <v>2756</v>
      </c>
      <c r="B2353" s="2" t="s">
        <v>3230</v>
      </c>
      <c r="C2353" s="2" t="s">
        <v>1450</v>
      </c>
    </row>
    <row r="2354" spans="1:3">
      <c r="A2354" s="2" t="s">
        <v>2756</v>
      </c>
      <c r="B2354" s="2" t="s">
        <v>3231</v>
      </c>
      <c r="C2354" s="2" t="s">
        <v>1446</v>
      </c>
    </row>
    <row r="2355" spans="1:3">
      <c r="A2355" s="2" t="s">
        <v>2756</v>
      </c>
      <c r="B2355" s="2" t="s">
        <v>3232</v>
      </c>
      <c r="C2355" s="2" t="s">
        <v>1448</v>
      </c>
    </row>
    <row r="2356" spans="1:3">
      <c r="A2356" s="2" t="s">
        <v>2756</v>
      </c>
      <c r="B2356" s="2" t="s">
        <v>3233</v>
      </c>
      <c r="C2356" s="2" t="s">
        <v>1448</v>
      </c>
    </row>
    <row r="2357" spans="1:3">
      <c r="A2357" s="2" t="s">
        <v>2756</v>
      </c>
      <c r="B2357" s="2" t="s">
        <v>3234</v>
      </c>
      <c r="C2357" s="2" t="s">
        <v>1448</v>
      </c>
    </row>
    <row r="2358" spans="1:3">
      <c r="A2358" s="2" t="s">
        <v>2756</v>
      </c>
      <c r="B2358" s="2" t="s">
        <v>2050</v>
      </c>
      <c r="C2358" s="2" t="s">
        <v>1448</v>
      </c>
    </row>
    <row r="2359" spans="1:3">
      <c r="A2359" s="2" t="s">
        <v>2756</v>
      </c>
      <c r="B2359" s="2" t="s">
        <v>3235</v>
      </c>
      <c r="C2359" s="2" t="s">
        <v>1448</v>
      </c>
    </row>
    <row r="2360" spans="1:3">
      <c r="A2360" s="2" t="s">
        <v>2756</v>
      </c>
      <c r="B2360" s="2" t="s">
        <v>2051</v>
      </c>
      <c r="C2360" s="2" t="s">
        <v>1448</v>
      </c>
    </row>
    <row r="2361" spans="1:3">
      <c r="A2361" s="2" t="s">
        <v>2756</v>
      </c>
      <c r="B2361" s="2" t="s">
        <v>3236</v>
      </c>
      <c r="C2361" s="2" t="s">
        <v>1448</v>
      </c>
    </row>
    <row r="2362" spans="1:3">
      <c r="A2362" s="2" t="s">
        <v>2756</v>
      </c>
      <c r="B2362" s="2" t="s">
        <v>3237</v>
      </c>
      <c r="C2362" s="2" t="s">
        <v>1450</v>
      </c>
    </row>
    <row r="2363" spans="1:3">
      <c r="A2363" s="2" t="s">
        <v>2756</v>
      </c>
      <c r="B2363" s="2" t="s">
        <v>2056</v>
      </c>
      <c r="C2363" s="2" t="s">
        <v>1446</v>
      </c>
    </row>
    <row r="2364" spans="1:3">
      <c r="A2364" s="2" t="s">
        <v>2756</v>
      </c>
      <c r="B2364" s="2" t="s">
        <v>3238</v>
      </c>
      <c r="C2364" s="2" t="s">
        <v>1448</v>
      </c>
    </row>
    <row r="2365" spans="1:3">
      <c r="A2365" s="2" t="s">
        <v>2756</v>
      </c>
      <c r="B2365" s="2" t="s">
        <v>3239</v>
      </c>
      <c r="C2365" s="2" t="s">
        <v>1446</v>
      </c>
    </row>
    <row r="2366" spans="1:3">
      <c r="A2366" s="2" t="s">
        <v>2756</v>
      </c>
      <c r="B2366" s="2" t="s">
        <v>3240</v>
      </c>
      <c r="C2366" s="2" t="s">
        <v>1446</v>
      </c>
    </row>
    <row r="2367" spans="1:3">
      <c r="A2367" s="2" t="s">
        <v>2756</v>
      </c>
      <c r="B2367" s="2" t="s">
        <v>2059</v>
      </c>
      <c r="C2367" s="2" t="s">
        <v>1448</v>
      </c>
    </row>
    <row r="2368" spans="1:3">
      <c r="A2368" s="2" t="s">
        <v>2756</v>
      </c>
      <c r="B2368" s="2" t="s">
        <v>2060</v>
      </c>
      <c r="C2368" s="2" t="s">
        <v>1450</v>
      </c>
    </row>
    <row r="2369" spans="1:3">
      <c r="A2369" s="2" t="s">
        <v>2756</v>
      </c>
      <c r="B2369" s="2" t="s">
        <v>2061</v>
      </c>
      <c r="C2369" s="2" t="s">
        <v>1448</v>
      </c>
    </row>
    <row r="2370" spans="1:3">
      <c r="A2370" s="2" t="s">
        <v>2756</v>
      </c>
      <c r="B2370" s="2" t="s">
        <v>2689</v>
      </c>
      <c r="C2370" s="2" t="s">
        <v>1448</v>
      </c>
    </row>
    <row r="2371" spans="1:3">
      <c r="A2371" s="2" t="s">
        <v>2756</v>
      </c>
      <c r="B2371" s="2" t="s">
        <v>3241</v>
      </c>
      <c r="C2371" s="2" t="s">
        <v>1446</v>
      </c>
    </row>
    <row r="2372" spans="1:3">
      <c r="A2372" s="2" t="s">
        <v>2756</v>
      </c>
      <c r="B2372" s="2" t="s">
        <v>3242</v>
      </c>
      <c r="C2372" s="2" t="s">
        <v>1446</v>
      </c>
    </row>
    <row r="2373" spans="1:3">
      <c r="A2373" s="2" t="s">
        <v>2756</v>
      </c>
      <c r="B2373" s="2" t="s">
        <v>3243</v>
      </c>
      <c r="C2373" s="2" t="s">
        <v>1446</v>
      </c>
    </row>
    <row r="2374" spans="1:3">
      <c r="A2374" s="2" t="s">
        <v>2756</v>
      </c>
      <c r="B2374" s="2" t="s">
        <v>2069</v>
      </c>
      <c r="C2374" s="2" t="s">
        <v>1446</v>
      </c>
    </row>
    <row r="2375" spans="1:3">
      <c r="A2375" s="2" t="s">
        <v>2756</v>
      </c>
      <c r="B2375" s="2" t="s">
        <v>3244</v>
      </c>
      <c r="C2375" s="2" t="s">
        <v>1446</v>
      </c>
    </row>
    <row r="2376" spans="1:3">
      <c r="A2376" s="2" t="s">
        <v>2756</v>
      </c>
      <c r="B2376" s="2" t="s">
        <v>3245</v>
      </c>
      <c r="C2376" s="2" t="s">
        <v>1450</v>
      </c>
    </row>
    <row r="2377" spans="1:3">
      <c r="A2377" s="2" t="s">
        <v>2756</v>
      </c>
      <c r="B2377" s="2" t="s">
        <v>2073</v>
      </c>
      <c r="C2377" s="2" t="s">
        <v>1448</v>
      </c>
    </row>
    <row r="2378" spans="1:3">
      <c r="A2378" s="2" t="s">
        <v>2756</v>
      </c>
      <c r="B2378" s="2" t="s">
        <v>3246</v>
      </c>
      <c r="C2378" s="2" t="s">
        <v>1450</v>
      </c>
    </row>
    <row r="2379" spans="1:3">
      <c r="A2379" s="2" t="s">
        <v>2756</v>
      </c>
      <c r="B2379" s="2" t="s">
        <v>3247</v>
      </c>
      <c r="C2379" s="2" t="s">
        <v>1446</v>
      </c>
    </row>
    <row r="2380" spans="1:3">
      <c r="A2380" s="2" t="s">
        <v>2756</v>
      </c>
      <c r="B2380" s="2" t="s">
        <v>3248</v>
      </c>
      <c r="C2380" s="2" t="s">
        <v>1450</v>
      </c>
    </row>
    <row r="2381" spans="1:3">
      <c r="A2381" s="2" t="s">
        <v>2756</v>
      </c>
      <c r="B2381" s="2" t="s">
        <v>3249</v>
      </c>
      <c r="C2381" s="2" t="s">
        <v>1448</v>
      </c>
    </row>
    <row r="2382" spans="1:3">
      <c r="A2382" s="2" t="s">
        <v>2756</v>
      </c>
      <c r="B2382" s="2" t="s">
        <v>2075</v>
      </c>
      <c r="C2382" s="2" t="s">
        <v>1450</v>
      </c>
    </row>
    <row r="2383" spans="1:3">
      <c r="A2383" s="2" t="s">
        <v>2756</v>
      </c>
      <c r="B2383" s="2" t="s">
        <v>3250</v>
      </c>
      <c r="C2383" s="2" t="s">
        <v>1446</v>
      </c>
    </row>
    <row r="2384" spans="1:3">
      <c r="A2384" s="2" t="s">
        <v>2756</v>
      </c>
      <c r="B2384" s="2" t="s">
        <v>2076</v>
      </c>
      <c r="C2384" s="2" t="s">
        <v>1448</v>
      </c>
    </row>
    <row r="2385" spans="1:3">
      <c r="A2385" s="2" t="s">
        <v>2756</v>
      </c>
      <c r="B2385" s="2" t="s">
        <v>3251</v>
      </c>
      <c r="C2385" s="2" t="s">
        <v>1446</v>
      </c>
    </row>
    <row r="2386" spans="1:3">
      <c r="A2386" s="2" t="s">
        <v>2756</v>
      </c>
      <c r="B2386" s="2" t="s">
        <v>3252</v>
      </c>
      <c r="C2386" s="2" t="s">
        <v>1448</v>
      </c>
    </row>
    <row r="2387" spans="1:3">
      <c r="A2387" s="2" t="s">
        <v>2756</v>
      </c>
      <c r="B2387" s="2" t="s">
        <v>2078</v>
      </c>
      <c r="C2387" s="2" t="s">
        <v>1450</v>
      </c>
    </row>
    <row r="2388" spans="1:3">
      <c r="A2388" s="2" t="s">
        <v>2756</v>
      </c>
      <c r="B2388" s="2" t="s">
        <v>2079</v>
      </c>
      <c r="C2388" s="2" t="s">
        <v>1448</v>
      </c>
    </row>
    <row r="2389" spans="1:3">
      <c r="A2389" s="2" t="s">
        <v>2756</v>
      </c>
      <c r="B2389" s="2" t="s">
        <v>3253</v>
      </c>
      <c r="C2389" s="2" t="s">
        <v>1448</v>
      </c>
    </row>
    <row r="2390" spans="1:3">
      <c r="A2390" s="2" t="s">
        <v>2756</v>
      </c>
      <c r="B2390" s="2" t="s">
        <v>3254</v>
      </c>
      <c r="C2390" s="2" t="s">
        <v>1450</v>
      </c>
    </row>
    <row r="2391" spans="1:3">
      <c r="A2391" s="2" t="s">
        <v>2756</v>
      </c>
      <c r="B2391" s="2" t="s">
        <v>3255</v>
      </c>
      <c r="C2391" s="2" t="s">
        <v>1450</v>
      </c>
    </row>
    <row r="2392" spans="1:3">
      <c r="A2392" s="2" t="s">
        <v>2756</v>
      </c>
      <c r="B2392" s="2" t="s">
        <v>3256</v>
      </c>
      <c r="C2392" s="2" t="s">
        <v>1450</v>
      </c>
    </row>
    <row r="2393" spans="1:3">
      <c r="A2393" s="2" t="s">
        <v>2756</v>
      </c>
      <c r="B2393" s="2" t="s">
        <v>3257</v>
      </c>
      <c r="C2393" s="2" t="s">
        <v>1446</v>
      </c>
    </row>
    <row r="2394" spans="1:3">
      <c r="A2394" s="2" t="s">
        <v>2756</v>
      </c>
      <c r="B2394" s="2" t="s">
        <v>3258</v>
      </c>
      <c r="C2394" s="2" t="s">
        <v>1446</v>
      </c>
    </row>
    <row r="2395" spans="1:3">
      <c r="A2395" s="2" t="s">
        <v>2756</v>
      </c>
      <c r="B2395" s="2" t="s">
        <v>3259</v>
      </c>
      <c r="C2395" s="2" t="s">
        <v>1448</v>
      </c>
    </row>
    <row r="2396" spans="1:3">
      <c r="A2396" s="2" t="s">
        <v>2756</v>
      </c>
      <c r="B2396" s="2" t="s">
        <v>2083</v>
      </c>
      <c r="C2396" s="2" t="s">
        <v>1450</v>
      </c>
    </row>
    <row r="2397" spans="1:3">
      <c r="A2397" s="2" t="s">
        <v>2756</v>
      </c>
      <c r="B2397" s="2" t="s">
        <v>3260</v>
      </c>
      <c r="C2397" s="2" t="s">
        <v>1450</v>
      </c>
    </row>
    <row r="2398" spans="1:3">
      <c r="A2398" s="2" t="s">
        <v>2756</v>
      </c>
      <c r="B2398" s="2" t="s">
        <v>3261</v>
      </c>
      <c r="C2398" s="2" t="s">
        <v>1446</v>
      </c>
    </row>
    <row r="2399" spans="1:3">
      <c r="A2399" s="2" t="s">
        <v>2756</v>
      </c>
      <c r="B2399" s="2" t="s">
        <v>3262</v>
      </c>
      <c r="C2399" s="2" t="s">
        <v>1450</v>
      </c>
    </row>
    <row r="2400" spans="1:3">
      <c r="A2400" s="2" t="s">
        <v>2756</v>
      </c>
      <c r="B2400" s="2" t="s">
        <v>2693</v>
      </c>
      <c r="C2400" s="2" t="s">
        <v>1448</v>
      </c>
    </row>
    <row r="2401" spans="1:3">
      <c r="A2401" s="2" t="s">
        <v>2756</v>
      </c>
      <c r="B2401" s="2" t="s">
        <v>2086</v>
      </c>
      <c r="C2401" s="2" t="s">
        <v>1448</v>
      </c>
    </row>
    <row r="2402" spans="1:3">
      <c r="A2402" s="2" t="s">
        <v>2756</v>
      </c>
      <c r="B2402" s="2" t="s">
        <v>3263</v>
      </c>
      <c r="C2402" s="2" t="s">
        <v>1448</v>
      </c>
    </row>
    <row r="2403" spans="1:3">
      <c r="A2403" s="2" t="s">
        <v>2756</v>
      </c>
      <c r="B2403" s="2" t="s">
        <v>3264</v>
      </c>
      <c r="C2403" s="2" t="s">
        <v>1448</v>
      </c>
    </row>
    <row r="2404" spans="1:3">
      <c r="A2404" s="2" t="s">
        <v>2756</v>
      </c>
      <c r="B2404" s="2" t="s">
        <v>2088</v>
      </c>
      <c r="C2404" s="2" t="s">
        <v>1450</v>
      </c>
    </row>
    <row r="2405" spans="1:3">
      <c r="A2405" s="2" t="s">
        <v>2756</v>
      </c>
      <c r="B2405" s="2" t="s">
        <v>3265</v>
      </c>
      <c r="C2405" s="2" t="s">
        <v>1448</v>
      </c>
    </row>
    <row r="2406" spans="1:3">
      <c r="A2406" s="2" t="s">
        <v>2756</v>
      </c>
      <c r="B2406" s="2" t="s">
        <v>3266</v>
      </c>
      <c r="C2406" s="2" t="s">
        <v>1446</v>
      </c>
    </row>
    <row r="2407" spans="1:3">
      <c r="A2407" s="2" t="s">
        <v>2756</v>
      </c>
      <c r="B2407" s="2" t="s">
        <v>2093</v>
      </c>
      <c r="C2407" s="2" t="s">
        <v>1448</v>
      </c>
    </row>
    <row r="2408" spans="1:3">
      <c r="A2408" s="2" t="s">
        <v>2756</v>
      </c>
      <c r="B2408" s="2" t="s">
        <v>2094</v>
      </c>
      <c r="C2408" s="2" t="s">
        <v>1446</v>
      </c>
    </row>
    <row r="2409" spans="1:3">
      <c r="A2409" s="2" t="s">
        <v>2756</v>
      </c>
      <c r="B2409" s="2" t="s">
        <v>3267</v>
      </c>
      <c r="C2409" s="2" t="s">
        <v>1446</v>
      </c>
    </row>
    <row r="2410" spans="1:3">
      <c r="A2410" s="2" t="s">
        <v>2756</v>
      </c>
      <c r="B2410" s="2" t="s">
        <v>3268</v>
      </c>
      <c r="C2410" s="2" t="s">
        <v>1450</v>
      </c>
    </row>
    <row r="2411" spans="1:3">
      <c r="A2411" s="2" t="s">
        <v>2756</v>
      </c>
      <c r="B2411" s="2" t="s">
        <v>3269</v>
      </c>
      <c r="C2411" s="2" t="s">
        <v>1450</v>
      </c>
    </row>
    <row r="2412" spans="1:3">
      <c r="A2412" s="2" t="s">
        <v>2756</v>
      </c>
      <c r="B2412" s="2" t="s">
        <v>3270</v>
      </c>
      <c r="C2412" s="2" t="s">
        <v>1446</v>
      </c>
    </row>
    <row r="2413" spans="1:3">
      <c r="A2413" s="2" t="s">
        <v>2756</v>
      </c>
      <c r="B2413" s="2" t="s">
        <v>3271</v>
      </c>
      <c r="C2413" s="2" t="s">
        <v>1448</v>
      </c>
    </row>
    <row r="2414" spans="1:3">
      <c r="A2414" s="2" t="s">
        <v>2756</v>
      </c>
      <c r="B2414" s="2" t="s">
        <v>3272</v>
      </c>
      <c r="C2414" s="2" t="s">
        <v>1448</v>
      </c>
    </row>
    <row r="2415" spans="1:3">
      <c r="A2415" s="2" t="s">
        <v>2756</v>
      </c>
      <c r="B2415" s="2" t="s">
        <v>3273</v>
      </c>
      <c r="C2415" s="2" t="s">
        <v>1450</v>
      </c>
    </row>
    <row r="2416" spans="1:3">
      <c r="A2416" s="2" t="s">
        <v>2756</v>
      </c>
      <c r="B2416" s="2" t="s">
        <v>2099</v>
      </c>
      <c r="C2416" s="2" t="s">
        <v>1448</v>
      </c>
    </row>
    <row r="2417" spans="1:3">
      <c r="A2417" s="2" t="s">
        <v>2756</v>
      </c>
      <c r="B2417" s="2" t="s">
        <v>3274</v>
      </c>
      <c r="C2417" s="2" t="s">
        <v>1450</v>
      </c>
    </row>
    <row r="2418" spans="1:3">
      <c r="A2418" s="2" t="s">
        <v>2756</v>
      </c>
      <c r="B2418" s="2" t="s">
        <v>2696</v>
      </c>
      <c r="C2418" s="2" t="s">
        <v>1450</v>
      </c>
    </row>
    <row r="2419" spans="1:3">
      <c r="A2419" s="2" t="s">
        <v>2756</v>
      </c>
      <c r="B2419" s="2" t="s">
        <v>3275</v>
      </c>
      <c r="C2419" s="2" t="s">
        <v>1448</v>
      </c>
    </row>
    <row r="2420" spans="1:3">
      <c r="A2420" s="2" t="s">
        <v>2756</v>
      </c>
      <c r="B2420" s="2" t="s">
        <v>3276</v>
      </c>
      <c r="C2420" s="2" t="s">
        <v>1450</v>
      </c>
    </row>
    <row r="2421" spans="1:3">
      <c r="A2421" s="2" t="s">
        <v>2756</v>
      </c>
      <c r="B2421" s="2" t="s">
        <v>3277</v>
      </c>
      <c r="C2421" s="2" t="s">
        <v>1450</v>
      </c>
    </row>
    <row r="2422" spans="1:3">
      <c r="A2422" s="2" t="s">
        <v>2756</v>
      </c>
      <c r="B2422" s="2" t="s">
        <v>3278</v>
      </c>
      <c r="C2422" s="2" t="s">
        <v>1448</v>
      </c>
    </row>
    <row r="2423" spans="1:3">
      <c r="A2423" s="2" t="s">
        <v>2756</v>
      </c>
      <c r="B2423" s="2" t="s">
        <v>2103</v>
      </c>
      <c r="C2423" s="2" t="s">
        <v>1448</v>
      </c>
    </row>
    <row r="2424" spans="1:3">
      <c r="A2424" s="2" t="s">
        <v>2756</v>
      </c>
      <c r="B2424" s="2" t="s">
        <v>2106</v>
      </c>
      <c r="C2424" s="2" t="s">
        <v>1448</v>
      </c>
    </row>
    <row r="2425" spans="1:3">
      <c r="A2425" s="2" t="s">
        <v>2756</v>
      </c>
      <c r="B2425" s="2" t="s">
        <v>3279</v>
      </c>
      <c r="C2425" s="2" t="s">
        <v>1446</v>
      </c>
    </row>
    <row r="2426" spans="1:3">
      <c r="A2426" s="2" t="s">
        <v>2756</v>
      </c>
      <c r="B2426" s="2" t="s">
        <v>3280</v>
      </c>
      <c r="C2426" s="2" t="s">
        <v>1448</v>
      </c>
    </row>
    <row r="2427" spans="1:3">
      <c r="A2427" s="2" t="s">
        <v>2756</v>
      </c>
      <c r="B2427" s="2" t="s">
        <v>2110</v>
      </c>
      <c r="C2427" s="2" t="s">
        <v>1450</v>
      </c>
    </row>
    <row r="2428" spans="1:3">
      <c r="A2428" s="2" t="s">
        <v>2756</v>
      </c>
      <c r="B2428" s="2" t="s">
        <v>505</v>
      </c>
      <c r="C2428" s="2" t="s">
        <v>1448</v>
      </c>
    </row>
    <row r="2429" spans="1:3">
      <c r="A2429" s="2" t="s">
        <v>2756</v>
      </c>
      <c r="B2429" s="2" t="s">
        <v>3281</v>
      </c>
      <c r="C2429" s="2" t="s">
        <v>1450</v>
      </c>
    </row>
    <row r="2430" spans="1:3">
      <c r="A2430" s="2" t="s">
        <v>2756</v>
      </c>
      <c r="B2430" s="2" t="s">
        <v>3282</v>
      </c>
      <c r="C2430" s="2" t="s">
        <v>1446</v>
      </c>
    </row>
    <row r="2431" spans="1:3">
      <c r="A2431" s="2" t="s">
        <v>2756</v>
      </c>
      <c r="B2431" s="2" t="s">
        <v>3283</v>
      </c>
      <c r="C2431" s="2" t="s">
        <v>1446</v>
      </c>
    </row>
    <row r="2432" spans="1:3">
      <c r="A2432" s="2" t="s">
        <v>2756</v>
      </c>
      <c r="B2432" s="2" t="s">
        <v>2113</v>
      </c>
      <c r="C2432" s="2" t="s">
        <v>1446</v>
      </c>
    </row>
    <row r="2433" spans="1:3">
      <c r="A2433" s="2" t="s">
        <v>2756</v>
      </c>
      <c r="B2433" s="2" t="s">
        <v>3284</v>
      </c>
      <c r="C2433" s="2" t="s">
        <v>1448</v>
      </c>
    </row>
    <row r="2434" spans="1:3">
      <c r="A2434" s="2" t="s">
        <v>2756</v>
      </c>
      <c r="B2434" s="2" t="s">
        <v>2114</v>
      </c>
      <c r="C2434" s="2" t="s">
        <v>1450</v>
      </c>
    </row>
    <row r="2435" spans="1:3">
      <c r="A2435" s="2" t="s">
        <v>2756</v>
      </c>
      <c r="B2435" s="2" t="s">
        <v>3285</v>
      </c>
      <c r="C2435" s="2" t="s">
        <v>1450</v>
      </c>
    </row>
    <row r="2436" spans="1:3">
      <c r="A2436" s="2" t="s">
        <v>2756</v>
      </c>
      <c r="B2436" s="2" t="s">
        <v>3286</v>
      </c>
      <c r="C2436" s="2" t="s">
        <v>1450</v>
      </c>
    </row>
    <row r="2437" spans="1:3">
      <c r="A2437" s="2" t="s">
        <v>2756</v>
      </c>
      <c r="B2437" s="2" t="s">
        <v>2119</v>
      </c>
      <c r="C2437" s="2" t="s">
        <v>1448</v>
      </c>
    </row>
    <row r="2438" spans="1:3">
      <c r="A2438" s="2" t="s">
        <v>2756</v>
      </c>
      <c r="B2438" s="2" t="s">
        <v>3287</v>
      </c>
      <c r="C2438" s="2" t="s">
        <v>1448</v>
      </c>
    </row>
    <row r="2439" spans="1:3">
      <c r="A2439" s="2" t="s">
        <v>2756</v>
      </c>
      <c r="B2439" s="2" t="s">
        <v>3288</v>
      </c>
      <c r="C2439" s="2" t="s">
        <v>1448</v>
      </c>
    </row>
    <row r="2440" spans="1:3">
      <c r="A2440" s="2" t="s">
        <v>2756</v>
      </c>
      <c r="B2440" s="2" t="s">
        <v>2698</v>
      </c>
      <c r="C2440" s="2" t="s">
        <v>1446</v>
      </c>
    </row>
    <row r="2441" spans="1:3">
      <c r="A2441" s="2" t="s">
        <v>2756</v>
      </c>
      <c r="B2441" s="2" t="s">
        <v>3289</v>
      </c>
      <c r="C2441" s="2" t="s">
        <v>1448</v>
      </c>
    </row>
    <row r="2442" spans="1:3">
      <c r="A2442" s="2" t="s">
        <v>2756</v>
      </c>
      <c r="B2442" s="2" t="s">
        <v>3290</v>
      </c>
      <c r="C2442" s="2" t="s">
        <v>1450</v>
      </c>
    </row>
    <row r="2443" spans="1:3">
      <c r="A2443" s="2" t="s">
        <v>2756</v>
      </c>
      <c r="B2443" s="2" t="s">
        <v>2122</v>
      </c>
      <c r="C2443" s="2" t="s">
        <v>1450</v>
      </c>
    </row>
    <row r="2444" spans="1:3">
      <c r="A2444" s="2" t="s">
        <v>2756</v>
      </c>
      <c r="B2444" s="2" t="s">
        <v>3291</v>
      </c>
      <c r="C2444" s="2" t="s">
        <v>1450</v>
      </c>
    </row>
    <row r="2445" spans="1:3">
      <c r="A2445" s="2" t="s">
        <v>2756</v>
      </c>
      <c r="B2445" s="2" t="s">
        <v>3292</v>
      </c>
      <c r="C2445" s="2" t="s">
        <v>1448</v>
      </c>
    </row>
    <row r="2446" spans="1:3">
      <c r="A2446" s="2" t="s">
        <v>2756</v>
      </c>
      <c r="B2446" s="2" t="s">
        <v>3293</v>
      </c>
      <c r="C2446" s="2" t="s">
        <v>1446</v>
      </c>
    </row>
    <row r="2447" spans="1:3">
      <c r="A2447" s="2" t="s">
        <v>2756</v>
      </c>
      <c r="B2447" s="2" t="s">
        <v>3294</v>
      </c>
      <c r="C2447" s="2" t="s">
        <v>1448</v>
      </c>
    </row>
    <row r="2448" spans="1:3">
      <c r="A2448" s="2" t="s">
        <v>2756</v>
      </c>
      <c r="B2448" s="2" t="s">
        <v>2128</v>
      </c>
      <c r="C2448" s="2" t="s">
        <v>1448</v>
      </c>
    </row>
    <row r="2449" spans="1:3">
      <c r="A2449" s="2" t="s">
        <v>2756</v>
      </c>
      <c r="B2449" s="2" t="s">
        <v>3295</v>
      </c>
      <c r="C2449" s="2" t="s">
        <v>1448</v>
      </c>
    </row>
    <row r="2450" spans="1:3">
      <c r="A2450" s="2" t="s">
        <v>2756</v>
      </c>
      <c r="B2450" s="2" t="s">
        <v>3296</v>
      </c>
      <c r="C2450" s="2" t="s">
        <v>1448</v>
      </c>
    </row>
    <row r="2451" spans="1:3">
      <c r="A2451" s="2" t="s">
        <v>2756</v>
      </c>
      <c r="B2451" s="2" t="s">
        <v>3297</v>
      </c>
      <c r="C2451" s="2" t="s">
        <v>1446</v>
      </c>
    </row>
    <row r="2452" spans="1:3">
      <c r="A2452" s="2" t="s">
        <v>2756</v>
      </c>
      <c r="B2452" s="2" t="s">
        <v>3298</v>
      </c>
      <c r="C2452" s="2" t="s">
        <v>1450</v>
      </c>
    </row>
    <row r="2453" spans="1:3">
      <c r="A2453" s="2" t="s">
        <v>2756</v>
      </c>
      <c r="B2453" s="2" t="s">
        <v>3299</v>
      </c>
      <c r="C2453" s="2" t="s">
        <v>1446</v>
      </c>
    </row>
    <row r="2454" spans="1:3">
      <c r="A2454" s="2" t="s">
        <v>2756</v>
      </c>
      <c r="B2454" s="2" t="s">
        <v>2129</v>
      </c>
      <c r="C2454" s="2" t="s">
        <v>1448</v>
      </c>
    </row>
    <row r="2455" spans="1:3">
      <c r="A2455" s="2" t="s">
        <v>2756</v>
      </c>
      <c r="B2455" s="2" t="s">
        <v>2131</v>
      </c>
      <c r="C2455" s="2" t="s">
        <v>1446</v>
      </c>
    </row>
    <row r="2456" spans="1:3">
      <c r="A2456" s="2" t="s">
        <v>2756</v>
      </c>
      <c r="B2456" s="2" t="s">
        <v>3300</v>
      </c>
      <c r="C2456" s="2" t="s">
        <v>1448</v>
      </c>
    </row>
    <row r="2457" spans="1:3">
      <c r="A2457" s="2" t="s">
        <v>2756</v>
      </c>
      <c r="B2457" s="2" t="s">
        <v>3301</v>
      </c>
      <c r="C2457" s="2" t="s">
        <v>1448</v>
      </c>
    </row>
    <row r="2458" spans="1:3">
      <c r="A2458" s="2" t="s">
        <v>2756</v>
      </c>
      <c r="B2458" s="2" t="s">
        <v>3302</v>
      </c>
      <c r="C2458" s="2" t="s">
        <v>1446</v>
      </c>
    </row>
    <row r="2459" spans="1:3">
      <c r="A2459" s="2" t="s">
        <v>2756</v>
      </c>
      <c r="B2459" s="2" t="s">
        <v>3303</v>
      </c>
      <c r="C2459" s="2" t="s">
        <v>1448</v>
      </c>
    </row>
    <row r="2460" spans="1:3">
      <c r="A2460" s="2" t="s">
        <v>2756</v>
      </c>
      <c r="B2460" s="2" t="s">
        <v>3304</v>
      </c>
      <c r="C2460" s="2" t="s">
        <v>1450</v>
      </c>
    </row>
    <row r="2461" spans="1:3">
      <c r="A2461" s="2" t="s">
        <v>2756</v>
      </c>
      <c r="B2461" s="2" t="s">
        <v>3305</v>
      </c>
      <c r="C2461" s="2" t="s">
        <v>1448</v>
      </c>
    </row>
    <row r="2462" spans="1:3">
      <c r="A2462" s="2" t="s">
        <v>2756</v>
      </c>
      <c r="B2462" s="2" t="s">
        <v>3306</v>
      </c>
      <c r="C2462" s="2" t="s">
        <v>1446</v>
      </c>
    </row>
    <row r="2463" spans="1:3">
      <c r="A2463" s="2" t="s">
        <v>2756</v>
      </c>
      <c r="B2463" s="2" t="s">
        <v>3307</v>
      </c>
      <c r="C2463" s="2" t="s">
        <v>1446</v>
      </c>
    </row>
    <row r="2464" spans="1:3">
      <c r="A2464" s="2" t="s">
        <v>2756</v>
      </c>
      <c r="B2464" s="2" t="s">
        <v>3308</v>
      </c>
      <c r="C2464" s="2" t="s">
        <v>1448</v>
      </c>
    </row>
    <row r="2465" spans="1:3">
      <c r="A2465" s="2" t="s">
        <v>2756</v>
      </c>
      <c r="B2465" s="2" t="s">
        <v>2138</v>
      </c>
      <c r="C2465" s="2" t="s">
        <v>1448</v>
      </c>
    </row>
    <row r="2466" spans="1:3">
      <c r="A2466" s="2" t="s">
        <v>2756</v>
      </c>
      <c r="B2466" s="2" t="s">
        <v>3309</v>
      </c>
      <c r="C2466" s="2" t="s">
        <v>1448</v>
      </c>
    </row>
    <row r="2467" spans="1:3">
      <c r="A2467" s="2" t="s">
        <v>2756</v>
      </c>
      <c r="B2467" s="2" t="s">
        <v>3310</v>
      </c>
      <c r="C2467" s="2" t="s">
        <v>1448</v>
      </c>
    </row>
    <row r="2468" spans="1:3">
      <c r="A2468" s="2" t="s">
        <v>2756</v>
      </c>
      <c r="B2468" s="2" t="s">
        <v>3311</v>
      </c>
      <c r="C2468" s="2" t="s">
        <v>1448</v>
      </c>
    </row>
    <row r="2469" spans="1:3">
      <c r="A2469" s="2" t="s">
        <v>2756</v>
      </c>
      <c r="B2469" s="2" t="s">
        <v>3312</v>
      </c>
      <c r="C2469" s="2" t="s">
        <v>1448</v>
      </c>
    </row>
    <row r="2470" spans="1:3">
      <c r="A2470" s="2" t="s">
        <v>2756</v>
      </c>
      <c r="B2470" s="2" t="s">
        <v>3313</v>
      </c>
      <c r="C2470" s="2" t="s">
        <v>1448</v>
      </c>
    </row>
    <row r="2471" spans="1:3">
      <c r="A2471" s="2" t="s">
        <v>2756</v>
      </c>
      <c r="B2471" s="2" t="s">
        <v>3314</v>
      </c>
      <c r="C2471" s="2" t="s">
        <v>1448</v>
      </c>
    </row>
    <row r="2472" spans="1:3">
      <c r="A2472" s="2" t="s">
        <v>2756</v>
      </c>
      <c r="B2472" s="2" t="s">
        <v>3315</v>
      </c>
      <c r="C2472" s="2" t="s">
        <v>1448</v>
      </c>
    </row>
    <row r="2473" spans="1:3">
      <c r="A2473" s="2" t="s">
        <v>2756</v>
      </c>
      <c r="B2473" s="2" t="s">
        <v>3316</v>
      </c>
      <c r="C2473" s="2" t="s">
        <v>1448</v>
      </c>
    </row>
    <row r="2474" spans="1:3">
      <c r="A2474" s="2" t="s">
        <v>2756</v>
      </c>
      <c r="B2474" s="2" t="s">
        <v>3317</v>
      </c>
      <c r="C2474" s="2" t="s">
        <v>1448</v>
      </c>
    </row>
    <row r="2475" spans="1:3">
      <c r="A2475" s="2" t="s">
        <v>2756</v>
      </c>
      <c r="B2475" s="2" t="s">
        <v>3318</v>
      </c>
      <c r="C2475" s="2" t="s">
        <v>1448</v>
      </c>
    </row>
    <row r="2476" spans="1:3">
      <c r="A2476" s="2" t="s">
        <v>2756</v>
      </c>
      <c r="B2476" s="2" t="s">
        <v>3319</v>
      </c>
      <c r="C2476" s="2" t="s">
        <v>1448</v>
      </c>
    </row>
    <row r="2477" spans="1:3">
      <c r="A2477" s="2" t="s">
        <v>2756</v>
      </c>
      <c r="B2477" s="2" t="s">
        <v>3320</v>
      </c>
      <c r="C2477" s="2" t="s">
        <v>1450</v>
      </c>
    </row>
    <row r="2478" spans="1:3">
      <c r="A2478" s="2" t="s">
        <v>2756</v>
      </c>
      <c r="B2478" s="2" t="s">
        <v>3321</v>
      </c>
      <c r="C2478" s="2" t="s">
        <v>1446</v>
      </c>
    </row>
    <row r="2479" spans="1:3">
      <c r="A2479" s="2" t="s">
        <v>2756</v>
      </c>
      <c r="B2479" s="2" t="s">
        <v>3322</v>
      </c>
      <c r="C2479" s="2" t="s">
        <v>1448</v>
      </c>
    </row>
    <row r="2480" spans="1:3">
      <c r="A2480" s="2" t="s">
        <v>2756</v>
      </c>
      <c r="B2480" s="2" t="s">
        <v>3323</v>
      </c>
      <c r="C2480" s="2" t="s">
        <v>1448</v>
      </c>
    </row>
    <row r="2481" spans="1:3">
      <c r="A2481" s="2" t="s">
        <v>2756</v>
      </c>
      <c r="B2481" s="2" t="s">
        <v>3324</v>
      </c>
      <c r="C2481" s="2" t="s">
        <v>1446</v>
      </c>
    </row>
    <row r="2482" spans="1:3">
      <c r="A2482" s="2" t="s">
        <v>2756</v>
      </c>
      <c r="B2482" s="2" t="s">
        <v>3325</v>
      </c>
      <c r="C2482" s="2" t="s">
        <v>1450</v>
      </c>
    </row>
    <row r="2483" spans="1:3">
      <c r="A2483" s="2" t="s">
        <v>2756</v>
      </c>
      <c r="B2483" s="2" t="s">
        <v>3326</v>
      </c>
      <c r="C2483" s="2" t="s">
        <v>1448</v>
      </c>
    </row>
    <row r="2484" spans="1:3">
      <c r="A2484" s="2" t="s">
        <v>2756</v>
      </c>
      <c r="B2484" s="2" t="s">
        <v>3327</v>
      </c>
      <c r="C2484" s="2" t="s">
        <v>1448</v>
      </c>
    </row>
    <row r="2485" spans="1:3">
      <c r="A2485" s="2" t="s">
        <v>2756</v>
      </c>
      <c r="B2485" s="2" t="s">
        <v>3328</v>
      </c>
      <c r="C2485" s="2" t="s">
        <v>1446</v>
      </c>
    </row>
    <row r="2486" spans="1:3">
      <c r="A2486" s="2" t="s">
        <v>2756</v>
      </c>
      <c r="B2486" s="2" t="s">
        <v>2700</v>
      </c>
      <c r="C2486" s="2" t="s">
        <v>1450</v>
      </c>
    </row>
    <row r="2487" spans="1:3">
      <c r="A2487" s="2" t="s">
        <v>2756</v>
      </c>
      <c r="B2487" s="2" t="s">
        <v>3329</v>
      </c>
      <c r="C2487" s="2" t="s">
        <v>1446</v>
      </c>
    </row>
    <row r="2488" spans="1:3">
      <c r="A2488" s="2" t="s">
        <v>2756</v>
      </c>
      <c r="B2488" s="2" t="s">
        <v>3330</v>
      </c>
      <c r="C2488" s="2" t="s">
        <v>1448</v>
      </c>
    </row>
    <row r="2489" spans="1:3">
      <c r="A2489" s="2" t="s">
        <v>2756</v>
      </c>
      <c r="B2489" s="2" t="s">
        <v>3331</v>
      </c>
      <c r="C2489" s="2" t="s">
        <v>1446</v>
      </c>
    </row>
    <row r="2490" spans="1:3">
      <c r="A2490" s="2" t="s">
        <v>2756</v>
      </c>
      <c r="B2490" s="2" t="s">
        <v>2160</v>
      </c>
      <c r="C2490" s="2" t="s">
        <v>1450</v>
      </c>
    </row>
    <row r="2491" spans="1:3">
      <c r="A2491" s="2" t="s">
        <v>2756</v>
      </c>
      <c r="B2491" s="2" t="s">
        <v>3332</v>
      </c>
      <c r="C2491" s="2" t="s">
        <v>1448</v>
      </c>
    </row>
    <row r="2492" spans="1:3">
      <c r="A2492" s="2" t="s">
        <v>2756</v>
      </c>
      <c r="B2492" s="2" t="s">
        <v>3333</v>
      </c>
      <c r="C2492" s="2" t="s">
        <v>1446</v>
      </c>
    </row>
    <row r="2493" spans="1:3">
      <c r="A2493" s="2" t="s">
        <v>2756</v>
      </c>
      <c r="B2493" s="2" t="s">
        <v>3334</v>
      </c>
      <c r="C2493" s="2" t="s">
        <v>1446</v>
      </c>
    </row>
    <row r="2494" spans="1:3">
      <c r="A2494" s="2" t="s">
        <v>2756</v>
      </c>
      <c r="B2494" s="2" t="s">
        <v>2165</v>
      </c>
      <c r="C2494" s="2" t="s">
        <v>1448</v>
      </c>
    </row>
    <row r="2495" spans="1:3">
      <c r="A2495" s="2" t="s">
        <v>2756</v>
      </c>
      <c r="B2495" s="2" t="s">
        <v>3335</v>
      </c>
      <c r="C2495" s="2" t="s">
        <v>1450</v>
      </c>
    </row>
    <row r="2496" spans="1:3">
      <c r="A2496" s="2" t="s">
        <v>2756</v>
      </c>
      <c r="B2496" s="2" t="s">
        <v>2170</v>
      </c>
      <c r="C2496" s="2" t="s">
        <v>1450</v>
      </c>
    </row>
    <row r="2497" spans="1:3">
      <c r="A2497" s="2" t="s">
        <v>2756</v>
      </c>
      <c r="B2497" s="2" t="s">
        <v>3336</v>
      </c>
      <c r="C2497" s="2" t="s">
        <v>1446</v>
      </c>
    </row>
    <row r="2498" spans="1:3">
      <c r="A2498" s="2" t="s">
        <v>2756</v>
      </c>
      <c r="B2498" s="2" t="s">
        <v>3337</v>
      </c>
      <c r="C2498" s="2" t="s">
        <v>1448</v>
      </c>
    </row>
    <row r="2499" spans="1:3">
      <c r="A2499" s="2" t="s">
        <v>2756</v>
      </c>
      <c r="B2499" s="2" t="s">
        <v>3338</v>
      </c>
      <c r="C2499" s="2" t="s">
        <v>1446</v>
      </c>
    </row>
    <row r="2500" spans="1:3">
      <c r="A2500" s="2" t="s">
        <v>2756</v>
      </c>
      <c r="B2500" s="2" t="s">
        <v>3339</v>
      </c>
      <c r="C2500" s="2" t="s">
        <v>1448</v>
      </c>
    </row>
    <row r="2501" spans="1:3">
      <c r="A2501" s="2" t="s">
        <v>2756</v>
      </c>
      <c r="B2501" s="2" t="s">
        <v>2703</v>
      </c>
      <c r="C2501" s="2" t="s">
        <v>1450</v>
      </c>
    </row>
    <row r="2502" spans="1:3">
      <c r="A2502" s="2" t="s">
        <v>2756</v>
      </c>
      <c r="B2502" s="2" t="s">
        <v>3340</v>
      </c>
      <c r="C2502" s="2" t="s">
        <v>1448</v>
      </c>
    </row>
    <row r="2503" spans="1:3">
      <c r="A2503" s="2" t="s">
        <v>2756</v>
      </c>
      <c r="B2503" s="2" t="s">
        <v>2174</v>
      </c>
      <c r="C2503" s="2" t="s">
        <v>1450</v>
      </c>
    </row>
    <row r="2504" spans="1:3">
      <c r="A2504" s="2" t="s">
        <v>2756</v>
      </c>
      <c r="B2504" s="2" t="s">
        <v>3341</v>
      </c>
      <c r="C2504" s="2" t="s">
        <v>1450</v>
      </c>
    </row>
    <row r="2505" spans="1:3">
      <c r="A2505" s="2" t="s">
        <v>2756</v>
      </c>
      <c r="B2505" s="2" t="s">
        <v>3342</v>
      </c>
      <c r="C2505" s="2" t="s">
        <v>1448</v>
      </c>
    </row>
    <row r="2506" spans="1:3">
      <c r="A2506" s="2" t="s">
        <v>2756</v>
      </c>
      <c r="B2506" s="2" t="s">
        <v>3343</v>
      </c>
      <c r="C2506" s="2" t="s">
        <v>1448</v>
      </c>
    </row>
    <row r="2507" spans="1:3">
      <c r="A2507" s="2" t="s">
        <v>2756</v>
      </c>
      <c r="B2507" s="2" t="s">
        <v>3344</v>
      </c>
      <c r="C2507" s="2" t="s">
        <v>1450</v>
      </c>
    </row>
    <row r="2508" spans="1:3">
      <c r="A2508" s="2" t="s">
        <v>2756</v>
      </c>
      <c r="B2508" s="2" t="s">
        <v>3345</v>
      </c>
      <c r="C2508" s="2" t="s">
        <v>1446</v>
      </c>
    </row>
    <row r="2509" spans="1:3">
      <c r="A2509" s="2" t="s">
        <v>2756</v>
      </c>
      <c r="B2509" s="2" t="s">
        <v>3346</v>
      </c>
      <c r="C2509" s="2" t="s">
        <v>1446</v>
      </c>
    </row>
    <row r="2510" spans="1:3">
      <c r="A2510" s="2" t="s">
        <v>2756</v>
      </c>
      <c r="B2510" s="2" t="s">
        <v>3347</v>
      </c>
      <c r="C2510" s="2" t="s">
        <v>1448</v>
      </c>
    </row>
    <row r="2511" spans="1:3">
      <c r="A2511" s="2" t="s">
        <v>2756</v>
      </c>
      <c r="B2511" s="2" t="s">
        <v>3348</v>
      </c>
      <c r="C2511" s="2" t="s">
        <v>1448</v>
      </c>
    </row>
    <row r="2512" spans="1:3">
      <c r="A2512" s="2" t="s">
        <v>2756</v>
      </c>
      <c r="B2512" s="2" t="s">
        <v>3349</v>
      </c>
      <c r="C2512" s="2" t="s">
        <v>1448</v>
      </c>
    </row>
    <row r="2513" spans="1:3">
      <c r="A2513" s="2" t="s">
        <v>2756</v>
      </c>
      <c r="B2513" s="2" t="s">
        <v>3350</v>
      </c>
      <c r="C2513" s="2" t="s">
        <v>1448</v>
      </c>
    </row>
    <row r="2514" spans="1:3">
      <c r="A2514" s="2" t="s">
        <v>2756</v>
      </c>
      <c r="B2514" s="2" t="s">
        <v>3351</v>
      </c>
      <c r="C2514" s="2" t="s">
        <v>1450</v>
      </c>
    </row>
    <row r="2515" spans="1:3">
      <c r="A2515" s="2" t="s">
        <v>2756</v>
      </c>
      <c r="B2515" s="2" t="s">
        <v>2193</v>
      </c>
      <c r="C2515" s="2" t="s">
        <v>1448</v>
      </c>
    </row>
    <row r="2516" spans="1:3">
      <c r="A2516" s="2" t="s">
        <v>2756</v>
      </c>
      <c r="B2516" s="2" t="s">
        <v>3352</v>
      </c>
      <c r="C2516" s="2" t="s">
        <v>1448</v>
      </c>
    </row>
    <row r="2517" spans="1:3">
      <c r="A2517" s="2" t="s">
        <v>2756</v>
      </c>
      <c r="B2517" s="2" t="s">
        <v>3353</v>
      </c>
      <c r="C2517" s="2" t="s">
        <v>1446</v>
      </c>
    </row>
    <row r="2518" spans="1:3">
      <c r="A2518" s="2" t="s">
        <v>2756</v>
      </c>
      <c r="B2518" s="2" t="s">
        <v>3354</v>
      </c>
      <c r="C2518" s="2" t="s">
        <v>1448</v>
      </c>
    </row>
    <row r="2519" spans="1:3">
      <c r="A2519" s="2" t="s">
        <v>2756</v>
      </c>
      <c r="B2519" s="2" t="s">
        <v>2194</v>
      </c>
      <c r="C2519" s="2" t="s">
        <v>1450</v>
      </c>
    </row>
    <row r="2520" spans="1:3">
      <c r="A2520" s="2" t="s">
        <v>2756</v>
      </c>
      <c r="B2520" s="2" t="s">
        <v>2197</v>
      </c>
      <c r="C2520" s="2" t="s">
        <v>1450</v>
      </c>
    </row>
    <row r="2521" spans="1:3">
      <c r="A2521" s="2" t="s">
        <v>2756</v>
      </c>
      <c r="B2521" s="2" t="s">
        <v>3355</v>
      </c>
      <c r="C2521" s="2" t="s">
        <v>1446</v>
      </c>
    </row>
    <row r="2522" spans="1:3">
      <c r="A2522" s="2" t="s">
        <v>2756</v>
      </c>
      <c r="B2522" s="2" t="s">
        <v>3356</v>
      </c>
      <c r="C2522" s="2" t="s">
        <v>1446</v>
      </c>
    </row>
    <row r="2523" spans="1:3">
      <c r="A2523" s="2" t="s">
        <v>2756</v>
      </c>
      <c r="B2523" s="2" t="s">
        <v>3357</v>
      </c>
      <c r="C2523" s="2" t="s">
        <v>1446</v>
      </c>
    </row>
    <row r="2524" spans="1:3">
      <c r="A2524" s="2" t="s">
        <v>2756</v>
      </c>
      <c r="B2524" s="2" t="s">
        <v>3358</v>
      </c>
      <c r="C2524" s="2" t="s">
        <v>1446</v>
      </c>
    </row>
    <row r="2525" spans="1:3">
      <c r="A2525" s="2" t="s">
        <v>2756</v>
      </c>
      <c r="B2525" s="2" t="s">
        <v>3359</v>
      </c>
      <c r="C2525" s="2" t="s">
        <v>1450</v>
      </c>
    </row>
    <row r="2526" spans="1:3">
      <c r="A2526" s="2" t="s">
        <v>2756</v>
      </c>
      <c r="B2526" s="2" t="s">
        <v>3360</v>
      </c>
      <c r="C2526" s="2" t="s">
        <v>1446</v>
      </c>
    </row>
    <row r="2527" spans="1:3">
      <c r="A2527" s="2" t="s">
        <v>2756</v>
      </c>
      <c r="B2527" s="2" t="s">
        <v>3361</v>
      </c>
      <c r="C2527" s="2" t="s">
        <v>1446</v>
      </c>
    </row>
    <row r="2528" spans="1:3">
      <c r="A2528" s="2" t="s">
        <v>2756</v>
      </c>
      <c r="B2528" s="2" t="s">
        <v>3362</v>
      </c>
      <c r="C2528" s="2" t="s">
        <v>1450</v>
      </c>
    </row>
    <row r="2529" spans="1:3">
      <c r="A2529" s="2" t="s">
        <v>2756</v>
      </c>
      <c r="B2529" s="2" t="s">
        <v>3363</v>
      </c>
      <c r="C2529" s="2" t="s">
        <v>1448</v>
      </c>
    </row>
    <row r="2530" spans="1:3">
      <c r="A2530" s="2" t="s">
        <v>2756</v>
      </c>
      <c r="B2530" s="2" t="s">
        <v>3364</v>
      </c>
      <c r="C2530" s="2" t="s">
        <v>1448</v>
      </c>
    </row>
    <row r="2531" spans="1:3">
      <c r="A2531" s="2" t="s">
        <v>2756</v>
      </c>
      <c r="B2531" s="2" t="s">
        <v>3365</v>
      </c>
      <c r="C2531" s="2" t="s">
        <v>1448</v>
      </c>
    </row>
    <row r="2532" spans="1:3">
      <c r="A2532" s="2" t="s">
        <v>2756</v>
      </c>
      <c r="B2532" s="2" t="s">
        <v>2206</v>
      </c>
      <c r="C2532" s="2" t="s">
        <v>1450</v>
      </c>
    </row>
    <row r="2533" spans="1:3">
      <c r="A2533" s="2" t="s">
        <v>2756</v>
      </c>
      <c r="B2533" s="2" t="s">
        <v>3366</v>
      </c>
      <c r="C2533" s="2" t="s">
        <v>1448</v>
      </c>
    </row>
    <row r="2534" spans="1:3">
      <c r="A2534" s="2" t="s">
        <v>2756</v>
      </c>
      <c r="B2534" s="2" t="s">
        <v>3367</v>
      </c>
      <c r="C2534" s="2" t="s">
        <v>1448</v>
      </c>
    </row>
    <row r="2535" spans="1:3">
      <c r="A2535" s="2" t="s">
        <v>2756</v>
      </c>
      <c r="B2535" s="2" t="s">
        <v>2208</v>
      </c>
      <c r="C2535" s="2" t="s">
        <v>1448</v>
      </c>
    </row>
    <row r="2536" spans="1:3">
      <c r="A2536" s="2" t="s">
        <v>2756</v>
      </c>
      <c r="B2536" s="2" t="s">
        <v>3368</v>
      </c>
      <c r="C2536" s="2" t="s">
        <v>1448</v>
      </c>
    </row>
    <row r="2537" spans="1:3">
      <c r="A2537" s="2" t="s">
        <v>2756</v>
      </c>
      <c r="B2537" s="2" t="s">
        <v>2209</v>
      </c>
      <c r="C2537" s="2" t="s">
        <v>1450</v>
      </c>
    </row>
    <row r="2538" spans="1:3">
      <c r="A2538" s="2" t="s">
        <v>2756</v>
      </c>
      <c r="B2538" s="2" t="s">
        <v>3369</v>
      </c>
      <c r="C2538" s="2" t="s">
        <v>1448</v>
      </c>
    </row>
    <row r="2539" spans="1:3">
      <c r="A2539" s="2" t="s">
        <v>2756</v>
      </c>
      <c r="B2539" s="2" t="s">
        <v>3370</v>
      </c>
      <c r="C2539" s="2" t="s">
        <v>1446</v>
      </c>
    </row>
    <row r="2540" spans="1:3">
      <c r="A2540" s="2" t="s">
        <v>2756</v>
      </c>
      <c r="B2540" s="2" t="s">
        <v>3371</v>
      </c>
      <c r="C2540" s="2" t="s">
        <v>1446</v>
      </c>
    </row>
    <row r="2541" spans="1:3">
      <c r="A2541" s="2" t="s">
        <v>2756</v>
      </c>
      <c r="B2541" s="2" t="s">
        <v>3372</v>
      </c>
      <c r="C2541" s="2" t="s">
        <v>1448</v>
      </c>
    </row>
    <row r="2542" spans="1:3">
      <c r="A2542" s="2" t="s">
        <v>2756</v>
      </c>
      <c r="B2542" s="2" t="s">
        <v>3373</v>
      </c>
      <c r="C2542" s="2" t="s">
        <v>1450</v>
      </c>
    </row>
    <row r="2543" spans="1:3">
      <c r="A2543" s="2" t="s">
        <v>2756</v>
      </c>
      <c r="B2543" s="2" t="s">
        <v>3374</v>
      </c>
      <c r="C2543" s="2" t="s">
        <v>1448</v>
      </c>
    </row>
    <row r="2544" spans="1:3">
      <c r="A2544" s="2" t="s">
        <v>2756</v>
      </c>
      <c r="B2544" s="2" t="s">
        <v>3375</v>
      </c>
      <c r="C2544" s="2" t="s">
        <v>1446</v>
      </c>
    </row>
    <row r="2545" spans="1:3">
      <c r="A2545" s="2" t="s">
        <v>2756</v>
      </c>
      <c r="B2545" s="2" t="s">
        <v>2216</v>
      </c>
      <c r="C2545" s="2" t="s">
        <v>1450</v>
      </c>
    </row>
    <row r="2546" spans="1:3">
      <c r="A2546" s="2" t="s">
        <v>2756</v>
      </c>
      <c r="B2546" s="2" t="s">
        <v>2218</v>
      </c>
      <c r="C2546" s="2" t="s">
        <v>1446</v>
      </c>
    </row>
    <row r="2547" spans="1:3">
      <c r="A2547" s="2" t="s">
        <v>2756</v>
      </c>
      <c r="B2547" s="2" t="s">
        <v>3376</v>
      </c>
      <c r="C2547" s="2" t="s">
        <v>1450</v>
      </c>
    </row>
    <row r="2548" spans="1:3">
      <c r="A2548" s="2" t="s">
        <v>2756</v>
      </c>
      <c r="B2548" s="2" t="s">
        <v>2220</v>
      </c>
      <c r="C2548" s="2" t="s">
        <v>1446</v>
      </c>
    </row>
    <row r="2549" spans="1:3">
      <c r="A2549" s="2" t="s">
        <v>2756</v>
      </c>
      <c r="B2549" s="2" t="s">
        <v>3377</v>
      </c>
      <c r="C2549" s="2" t="s">
        <v>1450</v>
      </c>
    </row>
    <row r="2550" spans="1:3">
      <c r="A2550" s="2" t="s">
        <v>2756</v>
      </c>
      <c r="B2550" s="2" t="s">
        <v>3378</v>
      </c>
      <c r="C2550" s="2" t="s">
        <v>1448</v>
      </c>
    </row>
    <row r="2551" spans="1:3">
      <c r="A2551" s="2" t="s">
        <v>2756</v>
      </c>
      <c r="B2551" s="2" t="s">
        <v>3379</v>
      </c>
      <c r="C2551" s="2" t="s">
        <v>1446</v>
      </c>
    </row>
    <row r="2552" spans="1:3">
      <c r="A2552" s="2" t="s">
        <v>2756</v>
      </c>
      <c r="B2552" s="2" t="s">
        <v>3380</v>
      </c>
      <c r="C2552" s="2" t="s">
        <v>1448</v>
      </c>
    </row>
    <row r="2553" spans="1:3">
      <c r="A2553" s="2" t="s">
        <v>2756</v>
      </c>
      <c r="B2553" s="2" t="s">
        <v>2223</v>
      </c>
      <c r="C2553" s="2" t="s">
        <v>1450</v>
      </c>
    </row>
    <row r="2554" spans="1:3">
      <c r="A2554" s="2" t="s">
        <v>2756</v>
      </c>
      <c r="B2554" s="2" t="s">
        <v>3381</v>
      </c>
      <c r="C2554" s="2" t="s">
        <v>1448</v>
      </c>
    </row>
    <row r="2555" spans="1:3">
      <c r="A2555" s="2" t="s">
        <v>2756</v>
      </c>
      <c r="B2555" s="2" t="s">
        <v>3382</v>
      </c>
      <c r="C2555" s="2" t="s">
        <v>1448</v>
      </c>
    </row>
    <row r="2556" spans="1:3">
      <c r="A2556" s="2" t="s">
        <v>2756</v>
      </c>
      <c r="B2556" s="2" t="s">
        <v>3383</v>
      </c>
      <c r="C2556" s="2" t="s">
        <v>1448</v>
      </c>
    </row>
    <row r="2557" spans="1:3">
      <c r="A2557" s="2" t="s">
        <v>2756</v>
      </c>
      <c r="B2557" s="2" t="s">
        <v>3384</v>
      </c>
      <c r="C2557" s="2" t="s">
        <v>1450</v>
      </c>
    </row>
    <row r="2558" spans="1:3">
      <c r="A2558" s="2" t="s">
        <v>2756</v>
      </c>
      <c r="B2558" s="2" t="s">
        <v>3385</v>
      </c>
      <c r="C2558" s="2" t="s">
        <v>1446</v>
      </c>
    </row>
    <row r="2559" spans="1:3">
      <c r="A2559" s="2" t="s">
        <v>2756</v>
      </c>
      <c r="B2559" s="2" t="s">
        <v>3386</v>
      </c>
      <c r="C2559" s="2" t="s">
        <v>1450</v>
      </c>
    </row>
    <row r="2560" spans="1:3">
      <c r="A2560" s="2" t="s">
        <v>2756</v>
      </c>
      <c r="B2560" s="2" t="s">
        <v>3387</v>
      </c>
      <c r="C2560" s="2" t="s">
        <v>1446</v>
      </c>
    </row>
    <row r="2561" spans="1:3">
      <c r="A2561" s="2" t="s">
        <v>2756</v>
      </c>
      <c r="B2561" s="2" t="s">
        <v>3388</v>
      </c>
      <c r="C2561" s="2" t="s">
        <v>1448</v>
      </c>
    </row>
    <row r="2562" spans="1:3">
      <c r="A2562" s="2" t="s">
        <v>2756</v>
      </c>
      <c r="B2562" s="2" t="s">
        <v>3389</v>
      </c>
      <c r="C2562" s="2" t="s">
        <v>1446</v>
      </c>
    </row>
    <row r="2563" spans="1:3">
      <c r="A2563" s="2" t="s">
        <v>2756</v>
      </c>
      <c r="B2563" s="2" t="s">
        <v>3390</v>
      </c>
      <c r="C2563" s="2" t="s">
        <v>1446</v>
      </c>
    </row>
    <row r="2564" spans="1:3">
      <c r="A2564" s="2" t="s">
        <v>2756</v>
      </c>
      <c r="B2564" s="2" t="s">
        <v>3391</v>
      </c>
      <c r="C2564" s="2" t="s">
        <v>1448</v>
      </c>
    </row>
    <row r="2565" spans="1:3">
      <c r="A2565" s="2" t="s">
        <v>2756</v>
      </c>
      <c r="B2565" s="2" t="s">
        <v>2232</v>
      </c>
      <c r="C2565" s="2" t="s">
        <v>1448</v>
      </c>
    </row>
    <row r="2566" spans="1:3">
      <c r="A2566" s="2" t="s">
        <v>2756</v>
      </c>
      <c r="B2566" s="2" t="s">
        <v>3392</v>
      </c>
      <c r="C2566" s="2" t="s">
        <v>1448</v>
      </c>
    </row>
    <row r="2567" spans="1:3">
      <c r="A2567" s="2" t="s">
        <v>2756</v>
      </c>
      <c r="B2567" s="2" t="s">
        <v>2708</v>
      </c>
      <c r="C2567" s="2" t="s">
        <v>1448</v>
      </c>
    </row>
    <row r="2568" spans="1:3">
      <c r="A2568" s="2" t="s">
        <v>2756</v>
      </c>
      <c r="B2568" s="2" t="s">
        <v>2233</v>
      </c>
      <c r="C2568" s="2" t="s">
        <v>1448</v>
      </c>
    </row>
    <row r="2569" spans="1:3">
      <c r="A2569" s="2" t="s">
        <v>2756</v>
      </c>
      <c r="B2569" s="2" t="s">
        <v>3393</v>
      </c>
      <c r="C2569" s="2" t="s">
        <v>1446</v>
      </c>
    </row>
    <row r="2570" spans="1:3">
      <c r="A2570" s="2" t="s">
        <v>2756</v>
      </c>
      <c r="B2570" s="2" t="s">
        <v>3394</v>
      </c>
      <c r="C2570" s="2" t="s">
        <v>1446</v>
      </c>
    </row>
    <row r="2571" spans="1:3">
      <c r="A2571" s="2" t="s">
        <v>2756</v>
      </c>
      <c r="B2571" s="2" t="s">
        <v>3395</v>
      </c>
      <c r="C2571" s="2" t="s">
        <v>1448</v>
      </c>
    </row>
    <row r="2572" spans="1:3">
      <c r="A2572" s="2" t="s">
        <v>2756</v>
      </c>
      <c r="B2572" s="2" t="s">
        <v>2236</v>
      </c>
      <c r="C2572" s="2" t="s">
        <v>1450</v>
      </c>
    </row>
    <row r="2573" spans="1:3">
      <c r="A2573" s="2" t="s">
        <v>2756</v>
      </c>
      <c r="B2573" s="2" t="s">
        <v>2239</v>
      </c>
      <c r="C2573" s="2" t="s">
        <v>1450</v>
      </c>
    </row>
    <row r="2574" spans="1:3">
      <c r="A2574" s="2" t="s">
        <v>2756</v>
      </c>
      <c r="B2574" s="2" t="s">
        <v>3396</v>
      </c>
      <c r="C2574" s="2" t="s">
        <v>1448</v>
      </c>
    </row>
    <row r="2575" spans="1:3">
      <c r="A2575" s="2" t="s">
        <v>2756</v>
      </c>
      <c r="B2575" s="2" t="s">
        <v>2245</v>
      </c>
      <c r="C2575" s="2" t="s">
        <v>1448</v>
      </c>
    </row>
    <row r="2576" spans="1:3">
      <c r="A2576" s="2" t="s">
        <v>2756</v>
      </c>
      <c r="B2576" s="2" t="s">
        <v>2246</v>
      </c>
      <c r="C2576" s="2" t="s">
        <v>1446</v>
      </c>
    </row>
    <row r="2577" spans="1:3">
      <c r="A2577" s="2" t="s">
        <v>2756</v>
      </c>
      <c r="B2577" s="2" t="s">
        <v>2247</v>
      </c>
      <c r="C2577" s="2" t="s">
        <v>1450</v>
      </c>
    </row>
    <row r="2578" spans="1:3">
      <c r="A2578" s="2" t="s">
        <v>2756</v>
      </c>
      <c r="B2578" s="2" t="s">
        <v>3397</v>
      </c>
      <c r="C2578" s="2" t="s">
        <v>1450</v>
      </c>
    </row>
    <row r="2579" spans="1:3">
      <c r="A2579" s="2" t="s">
        <v>2756</v>
      </c>
      <c r="B2579" s="2" t="s">
        <v>3398</v>
      </c>
      <c r="C2579" s="2" t="s">
        <v>1446</v>
      </c>
    </row>
    <row r="2580" spans="1:3">
      <c r="A2580" s="2" t="s">
        <v>2756</v>
      </c>
      <c r="B2580" s="2" t="s">
        <v>3399</v>
      </c>
      <c r="C2580" s="2" t="s">
        <v>1446</v>
      </c>
    </row>
    <row r="2581" spans="1:3">
      <c r="A2581" s="2" t="s">
        <v>2756</v>
      </c>
      <c r="B2581" s="2" t="s">
        <v>3400</v>
      </c>
      <c r="C2581" s="2" t="s">
        <v>1448</v>
      </c>
    </row>
    <row r="2582" spans="1:3">
      <c r="A2582" s="2" t="s">
        <v>2756</v>
      </c>
      <c r="B2582" s="2" t="s">
        <v>2251</v>
      </c>
      <c r="C2582" s="2" t="s">
        <v>1448</v>
      </c>
    </row>
    <row r="2583" spans="1:3">
      <c r="A2583" s="2" t="s">
        <v>2756</v>
      </c>
      <c r="B2583" s="2" t="s">
        <v>2252</v>
      </c>
      <c r="C2583" s="2" t="s">
        <v>1448</v>
      </c>
    </row>
    <row r="2584" spans="1:3">
      <c r="A2584" s="2" t="s">
        <v>2756</v>
      </c>
      <c r="B2584" s="2" t="s">
        <v>217</v>
      </c>
      <c r="C2584" s="2" t="s">
        <v>1450</v>
      </c>
    </row>
    <row r="2585" spans="1:3">
      <c r="A2585" s="2" t="s">
        <v>2756</v>
      </c>
      <c r="B2585" s="2" t="s">
        <v>3401</v>
      </c>
      <c r="C2585" s="2" t="s">
        <v>1450</v>
      </c>
    </row>
    <row r="2586" spans="1:3">
      <c r="A2586" s="2" t="s">
        <v>2756</v>
      </c>
      <c r="B2586" s="2" t="s">
        <v>3402</v>
      </c>
      <c r="C2586" s="2" t="s">
        <v>1446</v>
      </c>
    </row>
    <row r="2587" spans="1:3">
      <c r="A2587" s="2" t="s">
        <v>2756</v>
      </c>
      <c r="B2587" s="2" t="s">
        <v>3403</v>
      </c>
      <c r="C2587" s="2" t="s">
        <v>1446</v>
      </c>
    </row>
    <row r="2588" spans="1:3">
      <c r="A2588" s="2" t="s">
        <v>2756</v>
      </c>
      <c r="B2588" s="2" t="s">
        <v>488</v>
      </c>
      <c r="C2588" s="2" t="s">
        <v>1448</v>
      </c>
    </row>
    <row r="2589" spans="1:3">
      <c r="A2589" s="2" t="s">
        <v>2756</v>
      </c>
      <c r="B2589" s="2" t="s">
        <v>2258</v>
      </c>
      <c r="C2589" s="2" t="s">
        <v>1448</v>
      </c>
    </row>
    <row r="2590" spans="1:3">
      <c r="A2590" s="2" t="s">
        <v>2756</v>
      </c>
      <c r="B2590" s="2" t="s">
        <v>2259</v>
      </c>
      <c r="C2590" s="2" t="s">
        <v>1448</v>
      </c>
    </row>
    <row r="2591" spans="1:3">
      <c r="A2591" s="2" t="s">
        <v>2756</v>
      </c>
      <c r="B2591" s="2" t="s">
        <v>3404</v>
      </c>
      <c r="C2591" s="2" t="s">
        <v>1450</v>
      </c>
    </row>
    <row r="2592" spans="1:3">
      <c r="A2592" s="2" t="s">
        <v>2756</v>
      </c>
      <c r="B2592" s="2" t="s">
        <v>2260</v>
      </c>
      <c r="C2592" s="2" t="s">
        <v>1448</v>
      </c>
    </row>
    <row r="2593" spans="1:3">
      <c r="A2593" s="2" t="s">
        <v>2756</v>
      </c>
      <c r="B2593" s="2" t="s">
        <v>2261</v>
      </c>
      <c r="C2593" s="2" t="s">
        <v>1450</v>
      </c>
    </row>
    <row r="2594" spans="1:3">
      <c r="A2594" s="2" t="s">
        <v>2756</v>
      </c>
      <c r="B2594" s="2" t="s">
        <v>3405</v>
      </c>
      <c r="C2594" s="2" t="s">
        <v>1448</v>
      </c>
    </row>
    <row r="2595" spans="1:3">
      <c r="A2595" s="2" t="s">
        <v>2756</v>
      </c>
      <c r="B2595" s="2" t="s">
        <v>3406</v>
      </c>
      <c r="C2595" s="2" t="s">
        <v>1448</v>
      </c>
    </row>
    <row r="2596" spans="1:3">
      <c r="A2596" s="2" t="s">
        <v>2756</v>
      </c>
      <c r="B2596" s="2" t="s">
        <v>3407</v>
      </c>
      <c r="C2596" s="2" t="s">
        <v>1448</v>
      </c>
    </row>
    <row r="2597" spans="1:3">
      <c r="A2597" s="2" t="s">
        <v>2756</v>
      </c>
      <c r="B2597" s="2" t="s">
        <v>3408</v>
      </c>
      <c r="C2597" s="2" t="s">
        <v>1450</v>
      </c>
    </row>
    <row r="2598" spans="1:3">
      <c r="A2598" s="2" t="s">
        <v>2756</v>
      </c>
      <c r="B2598" s="2" t="s">
        <v>3409</v>
      </c>
      <c r="C2598" s="2" t="s">
        <v>1448</v>
      </c>
    </row>
    <row r="2599" spans="1:3">
      <c r="A2599" s="2" t="s">
        <v>2756</v>
      </c>
      <c r="B2599" s="2" t="s">
        <v>3410</v>
      </c>
      <c r="C2599" s="2" t="s">
        <v>1450</v>
      </c>
    </row>
    <row r="2600" spans="1:3">
      <c r="A2600" s="2" t="s">
        <v>2756</v>
      </c>
      <c r="B2600" s="2" t="s">
        <v>3411</v>
      </c>
      <c r="C2600" s="2" t="s">
        <v>1446</v>
      </c>
    </row>
    <row r="2601" spans="1:3">
      <c r="A2601" s="2" t="s">
        <v>2756</v>
      </c>
      <c r="B2601" s="2" t="s">
        <v>3412</v>
      </c>
      <c r="C2601" s="2" t="s">
        <v>1446</v>
      </c>
    </row>
    <row r="2602" spans="1:3">
      <c r="A2602" s="2" t="s">
        <v>2756</v>
      </c>
      <c r="B2602" s="2" t="s">
        <v>2269</v>
      </c>
      <c r="C2602" s="2" t="s">
        <v>1448</v>
      </c>
    </row>
    <row r="2603" spans="1:3">
      <c r="A2603" s="2" t="s">
        <v>2756</v>
      </c>
      <c r="B2603" s="2" t="s">
        <v>3413</v>
      </c>
      <c r="C2603" s="2" t="s">
        <v>1450</v>
      </c>
    </row>
    <row r="2604" spans="1:3">
      <c r="A2604" s="2" t="s">
        <v>2756</v>
      </c>
      <c r="B2604" s="2" t="s">
        <v>3414</v>
      </c>
      <c r="C2604" s="2" t="s">
        <v>1446</v>
      </c>
    </row>
    <row r="2605" spans="1:3">
      <c r="A2605" s="2" t="s">
        <v>2756</v>
      </c>
      <c r="B2605" s="2" t="s">
        <v>3415</v>
      </c>
      <c r="C2605" s="2" t="s">
        <v>1448</v>
      </c>
    </row>
    <row r="2606" spans="1:3">
      <c r="A2606" s="2" t="s">
        <v>2756</v>
      </c>
      <c r="B2606" s="2" t="s">
        <v>2711</v>
      </c>
      <c r="C2606" s="2" t="s">
        <v>1446</v>
      </c>
    </row>
    <row r="2607" spans="1:3">
      <c r="A2607" s="2" t="s">
        <v>2756</v>
      </c>
      <c r="B2607" s="2" t="s">
        <v>3416</v>
      </c>
      <c r="C2607" s="2" t="s">
        <v>1450</v>
      </c>
    </row>
    <row r="2608" spans="1:3">
      <c r="A2608" s="2" t="s">
        <v>2756</v>
      </c>
      <c r="B2608" s="2" t="s">
        <v>3417</v>
      </c>
      <c r="C2608" s="2" t="s">
        <v>1448</v>
      </c>
    </row>
    <row r="2609" spans="1:3">
      <c r="A2609" s="2" t="s">
        <v>2756</v>
      </c>
      <c r="B2609" s="2" t="s">
        <v>3418</v>
      </c>
      <c r="C2609" s="2" t="s">
        <v>1446</v>
      </c>
    </row>
    <row r="2610" spans="1:3">
      <c r="A2610" s="2" t="s">
        <v>2756</v>
      </c>
      <c r="B2610" s="2" t="s">
        <v>3419</v>
      </c>
      <c r="C2610" s="2" t="s">
        <v>1448</v>
      </c>
    </row>
    <row r="2611" spans="1:3">
      <c r="A2611" s="2" t="s">
        <v>2756</v>
      </c>
      <c r="B2611" s="2" t="s">
        <v>2278</v>
      </c>
      <c r="C2611" s="2" t="s">
        <v>1448</v>
      </c>
    </row>
    <row r="2612" spans="1:3">
      <c r="A2612" s="2" t="s">
        <v>2756</v>
      </c>
      <c r="B2612" s="2" t="s">
        <v>3420</v>
      </c>
      <c r="C2612" s="2" t="s">
        <v>1446</v>
      </c>
    </row>
    <row r="2613" spans="1:3">
      <c r="A2613" s="2" t="s">
        <v>2756</v>
      </c>
      <c r="B2613" s="2" t="s">
        <v>3421</v>
      </c>
      <c r="C2613" s="2" t="s">
        <v>1450</v>
      </c>
    </row>
    <row r="2614" spans="1:3">
      <c r="A2614" s="2" t="s">
        <v>2756</v>
      </c>
      <c r="B2614" s="2" t="s">
        <v>3422</v>
      </c>
      <c r="C2614" s="2" t="s">
        <v>1446</v>
      </c>
    </row>
    <row r="2615" spans="1:3">
      <c r="A2615" s="2" t="s">
        <v>2756</v>
      </c>
      <c r="B2615" s="2" t="s">
        <v>3423</v>
      </c>
      <c r="C2615" s="2" t="s">
        <v>1450</v>
      </c>
    </row>
    <row r="2616" spans="1:3">
      <c r="A2616" s="2" t="s">
        <v>2756</v>
      </c>
      <c r="B2616" s="2" t="s">
        <v>3424</v>
      </c>
      <c r="C2616" s="2" t="s">
        <v>1448</v>
      </c>
    </row>
    <row r="2617" spans="1:3">
      <c r="A2617" s="2" t="s">
        <v>2756</v>
      </c>
      <c r="B2617" s="2" t="s">
        <v>3425</v>
      </c>
      <c r="C2617" s="2" t="s">
        <v>1446</v>
      </c>
    </row>
    <row r="2618" spans="1:3">
      <c r="A2618" s="2" t="s">
        <v>2756</v>
      </c>
      <c r="B2618" s="2" t="s">
        <v>3426</v>
      </c>
      <c r="C2618" s="2" t="s">
        <v>1450</v>
      </c>
    </row>
    <row r="2619" spans="1:3">
      <c r="A2619" s="2" t="s">
        <v>2756</v>
      </c>
      <c r="B2619" s="2" t="s">
        <v>2712</v>
      </c>
      <c r="C2619" s="2" t="s">
        <v>1450</v>
      </c>
    </row>
    <row r="2620" spans="1:3">
      <c r="A2620" s="2" t="s">
        <v>2756</v>
      </c>
      <c r="B2620" s="2" t="s">
        <v>3427</v>
      </c>
      <c r="C2620" s="2" t="s">
        <v>1446</v>
      </c>
    </row>
    <row r="2621" spans="1:3">
      <c r="A2621" s="2" t="s">
        <v>2756</v>
      </c>
      <c r="B2621" s="2" t="s">
        <v>2285</v>
      </c>
      <c r="C2621" s="2" t="s">
        <v>1446</v>
      </c>
    </row>
    <row r="2622" spans="1:3">
      <c r="A2622" s="2" t="s">
        <v>2756</v>
      </c>
      <c r="B2622" s="2" t="s">
        <v>3428</v>
      </c>
      <c r="C2622" s="2" t="s">
        <v>1448</v>
      </c>
    </row>
    <row r="2623" spans="1:3">
      <c r="A2623" s="2" t="s">
        <v>2756</v>
      </c>
      <c r="B2623" s="2" t="s">
        <v>3429</v>
      </c>
      <c r="C2623" s="2" t="s">
        <v>1448</v>
      </c>
    </row>
    <row r="2624" spans="1:3">
      <c r="A2624" s="2" t="s">
        <v>2756</v>
      </c>
      <c r="B2624" s="2" t="s">
        <v>2287</v>
      </c>
      <c r="C2624" s="2" t="s">
        <v>1446</v>
      </c>
    </row>
    <row r="2625" spans="1:3">
      <c r="A2625" s="2" t="s">
        <v>2756</v>
      </c>
      <c r="B2625" s="2" t="s">
        <v>3430</v>
      </c>
      <c r="C2625" s="2" t="s">
        <v>1450</v>
      </c>
    </row>
    <row r="2626" spans="1:3">
      <c r="A2626" s="2" t="s">
        <v>2756</v>
      </c>
      <c r="B2626" s="2" t="s">
        <v>3431</v>
      </c>
      <c r="C2626" s="2" t="s">
        <v>1450</v>
      </c>
    </row>
    <row r="2627" spans="1:3">
      <c r="A2627" s="2" t="s">
        <v>2756</v>
      </c>
      <c r="B2627" s="2" t="s">
        <v>3432</v>
      </c>
      <c r="C2627" s="2" t="s">
        <v>1448</v>
      </c>
    </row>
    <row r="2628" spans="1:3">
      <c r="A2628" s="2" t="s">
        <v>2756</v>
      </c>
      <c r="B2628" s="2" t="s">
        <v>3433</v>
      </c>
      <c r="C2628" s="2" t="s">
        <v>1448</v>
      </c>
    </row>
    <row r="2629" spans="1:3">
      <c r="A2629" s="2" t="s">
        <v>2756</v>
      </c>
      <c r="B2629" s="2" t="s">
        <v>3434</v>
      </c>
      <c r="C2629" s="2" t="s">
        <v>1448</v>
      </c>
    </row>
    <row r="2630" spans="1:3">
      <c r="A2630" s="2" t="s">
        <v>2756</v>
      </c>
      <c r="B2630" s="2" t="s">
        <v>2289</v>
      </c>
      <c r="C2630" s="2" t="s">
        <v>1446</v>
      </c>
    </row>
    <row r="2631" spans="1:3">
      <c r="A2631" s="2" t="s">
        <v>2756</v>
      </c>
      <c r="B2631" s="2" t="s">
        <v>3435</v>
      </c>
      <c r="C2631" s="2" t="s">
        <v>1450</v>
      </c>
    </row>
    <row r="2632" spans="1:3">
      <c r="A2632" s="2" t="s">
        <v>2756</v>
      </c>
      <c r="B2632" s="2" t="s">
        <v>455</v>
      </c>
      <c r="C2632" s="2" t="s">
        <v>1450</v>
      </c>
    </row>
    <row r="2633" spans="1:3">
      <c r="A2633" s="2" t="s">
        <v>2756</v>
      </c>
      <c r="B2633" s="2" t="s">
        <v>2291</v>
      </c>
      <c r="C2633" s="2" t="s">
        <v>1448</v>
      </c>
    </row>
    <row r="2634" spans="1:3">
      <c r="A2634" s="2" t="s">
        <v>2756</v>
      </c>
      <c r="B2634" s="2" t="s">
        <v>3436</v>
      </c>
      <c r="C2634" s="2" t="s">
        <v>1450</v>
      </c>
    </row>
    <row r="2635" spans="1:3">
      <c r="A2635" s="2" t="s">
        <v>2756</v>
      </c>
      <c r="B2635" s="2" t="s">
        <v>3437</v>
      </c>
      <c r="C2635" s="2" t="s">
        <v>1450</v>
      </c>
    </row>
    <row r="2636" spans="1:3">
      <c r="A2636" s="2" t="s">
        <v>2756</v>
      </c>
      <c r="B2636" s="2" t="s">
        <v>3438</v>
      </c>
      <c r="C2636" s="2" t="s">
        <v>1448</v>
      </c>
    </row>
    <row r="2637" spans="1:3">
      <c r="A2637" s="2" t="s">
        <v>2756</v>
      </c>
      <c r="B2637" s="2" t="s">
        <v>2295</v>
      </c>
      <c r="C2637" s="2" t="s">
        <v>1448</v>
      </c>
    </row>
    <row r="2638" spans="1:3">
      <c r="A2638" s="2" t="s">
        <v>2756</v>
      </c>
      <c r="B2638" s="2" t="s">
        <v>3439</v>
      </c>
      <c r="C2638" s="2" t="s">
        <v>1446</v>
      </c>
    </row>
    <row r="2639" spans="1:3">
      <c r="A2639" s="2" t="s">
        <v>2756</v>
      </c>
      <c r="B2639" s="2" t="s">
        <v>3440</v>
      </c>
      <c r="C2639" s="2" t="s">
        <v>1448</v>
      </c>
    </row>
    <row r="2640" spans="1:3">
      <c r="A2640" s="2" t="s">
        <v>2756</v>
      </c>
      <c r="B2640" s="2" t="s">
        <v>2296</v>
      </c>
      <c r="C2640" s="2" t="s">
        <v>1448</v>
      </c>
    </row>
    <row r="2641" spans="1:3">
      <c r="A2641" s="2" t="s">
        <v>2756</v>
      </c>
      <c r="B2641" s="2" t="s">
        <v>3441</v>
      </c>
      <c r="C2641" s="2" t="s">
        <v>1448</v>
      </c>
    </row>
    <row r="2642" spans="1:3">
      <c r="A2642" s="2" t="s">
        <v>2756</v>
      </c>
      <c r="B2642" s="2" t="s">
        <v>3442</v>
      </c>
      <c r="C2642" s="2" t="s">
        <v>1446</v>
      </c>
    </row>
    <row r="2643" spans="1:3">
      <c r="A2643" s="2" t="s">
        <v>2756</v>
      </c>
      <c r="B2643" s="2" t="s">
        <v>3443</v>
      </c>
      <c r="C2643" s="2" t="s">
        <v>1448</v>
      </c>
    </row>
    <row r="2644" spans="1:3">
      <c r="A2644" s="2" t="s">
        <v>2756</v>
      </c>
      <c r="B2644" s="2" t="s">
        <v>3444</v>
      </c>
      <c r="C2644" s="2" t="s">
        <v>1448</v>
      </c>
    </row>
    <row r="2645" spans="1:3">
      <c r="A2645" s="2" t="s">
        <v>2756</v>
      </c>
      <c r="B2645" s="2" t="s">
        <v>3445</v>
      </c>
      <c r="C2645" s="2" t="s">
        <v>1446</v>
      </c>
    </row>
    <row r="2646" spans="1:3">
      <c r="A2646" s="2" t="s">
        <v>2756</v>
      </c>
      <c r="B2646" s="2" t="s">
        <v>2717</v>
      </c>
      <c r="C2646" s="2" t="s">
        <v>1446</v>
      </c>
    </row>
    <row r="2647" spans="1:3">
      <c r="A2647" s="2" t="s">
        <v>2756</v>
      </c>
      <c r="B2647" s="2" t="s">
        <v>3446</v>
      </c>
      <c r="C2647" s="2" t="s">
        <v>1446</v>
      </c>
    </row>
    <row r="2648" spans="1:3">
      <c r="A2648" s="2" t="s">
        <v>2756</v>
      </c>
      <c r="B2648" s="2" t="s">
        <v>2307</v>
      </c>
      <c r="C2648" s="2" t="s">
        <v>1448</v>
      </c>
    </row>
    <row r="2649" spans="1:3">
      <c r="A2649" s="2" t="s">
        <v>2756</v>
      </c>
      <c r="B2649" s="2" t="s">
        <v>3447</v>
      </c>
      <c r="C2649" s="2" t="s">
        <v>1446</v>
      </c>
    </row>
    <row r="2650" spans="1:3">
      <c r="A2650" s="2" t="s">
        <v>2756</v>
      </c>
      <c r="B2650" s="2" t="s">
        <v>2308</v>
      </c>
      <c r="C2650" s="2" t="s">
        <v>1448</v>
      </c>
    </row>
    <row r="2651" spans="1:3">
      <c r="A2651" s="2" t="s">
        <v>2756</v>
      </c>
      <c r="B2651" s="2" t="s">
        <v>3448</v>
      </c>
      <c r="C2651" s="2" t="s">
        <v>1450</v>
      </c>
    </row>
    <row r="2652" spans="1:3">
      <c r="A2652" s="2" t="s">
        <v>2756</v>
      </c>
      <c r="B2652" s="2" t="s">
        <v>2309</v>
      </c>
      <c r="C2652" s="2" t="s">
        <v>1446</v>
      </c>
    </row>
    <row r="2653" spans="1:3">
      <c r="A2653" s="2" t="s">
        <v>2756</v>
      </c>
      <c r="B2653" s="2" t="s">
        <v>3449</v>
      </c>
      <c r="C2653" s="2" t="s">
        <v>1448</v>
      </c>
    </row>
    <row r="2654" spans="1:3">
      <c r="A2654" s="2" t="s">
        <v>2756</v>
      </c>
      <c r="B2654" s="2" t="s">
        <v>3450</v>
      </c>
      <c r="C2654" s="2" t="s">
        <v>1450</v>
      </c>
    </row>
    <row r="2655" spans="1:3">
      <c r="A2655" s="2" t="s">
        <v>2756</v>
      </c>
      <c r="B2655" s="2" t="s">
        <v>3451</v>
      </c>
      <c r="C2655" s="2" t="s">
        <v>1448</v>
      </c>
    </row>
    <row r="2656" spans="1:3">
      <c r="A2656" s="2" t="s">
        <v>2756</v>
      </c>
      <c r="B2656" s="2" t="s">
        <v>80</v>
      </c>
      <c r="C2656" s="2" t="s">
        <v>1448</v>
      </c>
    </row>
    <row r="2657" spans="1:3">
      <c r="A2657" s="2" t="s">
        <v>2756</v>
      </c>
      <c r="B2657" s="2" t="s">
        <v>3452</v>
      </c>
      <c r="C2657" s="2" t="s">
        <v>1450</v>
      </c>
    </row>
    <row r="2658" spans="1:3">
      <c r="A2658" s="2" t="s">
        <v>2756</v>
      </c>
      <c r="B2658" s="2" t="s">
        <v>3453</v>
      </c>
      <c r="C2658" s="2" t="s">
        <v>1450</v>
      </c>
    </row>
    <row r="2659" spans="1:3">
      <c r="A2659" s="2" t="s">
        <v>2756</v>
      </c>
      <c r="B2659" s="2" t="s">
        <v>3454</v>
      </c>
      <c r="C2659" s="2" t="s">
        <v>1450</v>
      </c>
    </row>
    <row r="2660" spans="1:3">
      <c r="A2660" s="2" t="s">
        <v>2756</v>
      </c>
      <c r="B2660" s="2" t="s">
        <v>3455</v>
      </c>
      <c r="C2660" s="2" t="s">
        <v>1448</v>
      </c>
    </row>
    <row r="2661" spans="1:3">
      <c r="A2661" s="2" t="s">
        <v>2756</v>
      </c>
      <c r="B2661" s="2" t="s">
        <v>3456</v>
      </c>
      <c r="C2661" s="2" t="s">
        <v>1448</v>
      </c>
    </row>
    <row r="2662" spans="1:3">
      <c r="A2662" s="2" t="s">
        <v>2756</v>
      </c>
      <c r="B2662" s="2" t="s">
        <v>2720</v>
      </c>
      <c r="C2662" s="2" t="s">
        <v>1446</v>
      </c>
    </row>
    <row r="2663" spans="1:3">
      <c r="A2663" s="2" t="s">
        <v>2756</v>
      </c>
      <c r="B2663" s="2" t="s">
        <v>2316</v>
      </c>
      <c r="C2663" s="2" t="s">
        <v>1450</v>
      </c>
    </row>
    <row r="2664" spans="1:3">
      <c r="A2664" s="2" t="s">
        <v>2756</v>
      </c>
      <c r="B2664" s="2" t="s">
        <v>3457</v>
      </c>
      <c r="C2664" s="2" t="s">
        <v>1448</v>
      </c>
    </row>
    <row r="2665" spans="1:3">
      <c r="A2665" s="2" t="s">
        <v>2756</v>
      </c>
      <c r="B2665" s="2" t="s">
        <v>2318</v>
      </c>
      <c r="C2665" s="2" t="s">
        <v>1450</v>
      </c>
    </row>
    <row r="2666" spans="1:3">
      <c r="A2666" s="2" t="s">
        <v>2756</v>
      </c>
      <c r="B2666" s="2" t="s">
        <v>3458</v>
      </c>
      <c r="C2666" s="2" t="s">
        <v>1450</v>
      </c>
    </row>
    <row r="2667" spans="1:3">
      <c r="A2667" s="2" t="s">
        <v>2756</v>
      </c>
      <c r="B2667" s="2" t="s">
        <v>3459</v>
      </c>
      <c r="C2667" s="2" t="s">
        <v>1450</v>
      </c>
    </row>
    <row r="2668" spans="1:3">
      <c r="A2668" s="2" t="s">
        <v>2756</v>
      </c>
      <c r="B2668" s="2" t="s">
        <v>3460</v>
      </c>
      <c r="C2668" s="2" t="s">
        <v>1448</v>
      </c>
    </row>
    <row r="2669" spans="1:3">
      <c r="A2669" s="2" t="s">
        <v>2756</v>
      </c>
      <c r="B2669" s="2" t="s">
        <v>2321</v>
      </c>
      <c r="C2669" s="2" t="s">
        <v>1448</v>
      </c>
    </row>
    <row r="2670" spans="1:3">
      <c r="A2670" s="2" t="s">
        <v>2756</v>
      </c>
      <c r="B2670" s="2" t="s">
        <v>3461</v>
      </c>
      <c r="C2670" s="2" t="s">
        <v>1448</v>
      </c>
    </row>
    <row r="2671" spans="1:3">
      <c r="A2671" s="2" t="s">
        <v>2756</v>
      </c>
      <c r="B2671" s="2" t="s">
        <v>3462</v>
      </c>
      <c r="C2671" s="2" t="s">
        <v>1448</v>
      </c>
    </row>
    <row r="2672" spans="1:3">
      <c r="A2672" s="2" t="s">
        <v>2756</v>
      </c>
      <c r="B2672" s="2" t="s">
        <v>3463</v>
      </c>
      <c r="C2672" s="2" t="s">
        <v>1448</v>
      </c>
    </row>
    <row r="2673" spans="1:3">
      <c r="A2673" s="2" t="s">
        <v>2756</v>
      </c>
      <c r="B2673" s="2" t="s">
        <v>2325</v>
      </c>
      <c r="C2673" s="2" t="s">
        <v>1446</v>
      </c>
    </row>
    <row r="2674" spans="1:3">
      <c r="A2674" s="2" t="s">
        <v>2756</v>
      </c>
      <c r="B2674" s="2" t="s">
        <v>3464</v>
      </c>
      <c r="C2674" s="2" t="s">
        <v>1450</v>
      </c>
    </row>
    <row r="2675" spans="1:3">
      <c r="A2675" s="2" t="s">
        <v>2756</v>
      </c>
      <c r="B2675" s="2" t="s">
        <v>3465</v>
      </c>
      <c r="C2675" s="2" t="s">
        <v>1446</v>
      </c>
    </row>
    <row r="2676" spans="1:3">
      <c r="A2676" s="2" t="s">
        <v>2756</v>
      </c>
      <c r="B2676" s="2" t="s">
        <v>3466</v>
      </c>
      <c r="C2676" s="2" t="s">
        <v>1448</v>
      </c>
    </row>
    <row r="2677" spans="1:3">
      <c r="A2677" s="2" t="s">
        <v>2756</v>
      </c>
      <c r="B2677" s="2" t="s">
        <v>3467</v>
      </c>
      <c r="C2677" s="2" t="s">
        <v>1448</v>
      </c>
    </row>
    <row r="2678" spans="1:3">
      <c r="A2678" s="2" t="s">
        <v>2756</v>
      </c>
      <c r="B2678" s="2" t="s">
        <v>3468</v>
      </c>
      <c r="C2678" s="2" t="s">
        <v>1448</v>
      </c>
    </row>
    <row r="2679" spans="1:3">
      <c r="A2679" s="2" t="s">
        <v>2756</v>
      </c>
      <c r="B2679" s="2" t="s">
        <v>3469</v>
      </c>
      <c r="C2679" s="2" t="s">
        <v>1450</v>
      </c>
    </row>
    <row r="2680" spans="1:3">
      <c r="A2680" s="2" t="s">
        <v>2756</v>
      </c>
      <c r="B2680" s="2" t="s">
        <v>3470</v>
      </c>
      <c r="C2680" s="2" t="s">
        <v>1446</v>
      </c>
    </row>
    <row r="2681" spans="1:3">
      <c r="A2681" s="2" t="s">
        <v>2756</v>
      </c>
      <c r="B2681" s="2" t="s">
        <v>3471</v>
      </c>
      <c r="C2681" s="2" t="s">
        <v>1448</v>
      </c>
    </row>
    <row r="2682" spans="1:3">
      <c r="A2682" s="2" t="s">
        <v>2756</v>
      </c>
      <c r="B2682" s="2" t="s">
        <v>2329</v>
      </c>
      <c r="C2682" s="2" t="s">
        <v>1446</v>
      </c>
    </row>
    <row r="2683" spans="1:3">
      <c r="A2683" s="2" t="s">
        <v>2756</v>
      </c>
      <c r="B2683" s="2" t="s">
        <v>3472</v>
      </c>
      <c r="C2683" s="2" t="s">
        <v>1446</v>
      </c>
    </row>
    <row r="2684" spans="1:3">
      <c r="A2684" s="2" t="s">
        <v>2756</v>
      </c>
      <c r="B2684" s="2" t="s">
        <v>3473</v>
      </c>
      <c r="C2684" s="2" t="s">
        <v>1450</v>
      </c>
    </row>
    <row r="2685" spans="1:3">
      <c r="A2685" s="2" t="s">
        <v>2756</v>
      </c>
      <c r="B2685" s="2" t="s">
        <v>2331</v>
      </c>
      <c r="C2685" s="2" t="s">
        <v>1448</v>
      </c>
    </row>
    <row r="2686" spans="1:3">
      <c r="A2686" s="2" t="s">
        <v>2756</v>
      </c>
      <c r="B2686" s="2" t="s">
        <v>3474</v>
      </c>
      <c r="C2686" s="2" t="s">
        <v>1450</v>
      </c>
    </row>
    <row r="2687" spans="1:3">
      <c r="A2687" s="2" t="s">
        <v>2756</v>
      </c>
      <c r="B2687" s="2" t="s">
        <v>2336</v>
      </c>
      <c r="C2687" s="2" t="s">
        <v>1448</v>
      </c>
    </row>
    <row r="2688" spans="1:3">
      <c r="A2688" s="2" t="s">
        <v>2756</v>
      </c>
      <c r="B2688" s="2" t="s">
        <v>2337</v>
      </c>
      <c r="C2688" s="2" t="s">
        <v>1446</v>
      </c>
    </row>
    <row r="2689" spans="1:3">
      <c r="A2689" s="2" t="s">
        <v>2756</v>
      </c>
      <c r="B2689" s="2" t="s">
        <v>3475</v>
      </c>
      <c r="C2689" s="2" t="s">
        <v>1450</v>
      </c>
    </row>
    <row r="2690" spans="1:3">
      <c r="A2690" s="2" t="s">
        <v>2756</v>
      </c>
      <c r="B2690" s="2" t="s">
        <v>3476</v>
      </c>
      <c r="C2690" s="2" t="s">
        <v>1448</v>
      </c>
    </row>
    <row r="2691" spans="1:3">
      <c r="A2691" s="2" t="s">
        <v>2756</v>
      </c>
      <c r="B2691" s="2" t="s">
        <v>3477</v>
      </c>
      <c r="C2691" s="2" t="s">
        <v>1446</v>
      </c>
    </row>
    <row r="2692" spans="1:3">
      <c r="A2692" s="2" t="s">
        <v>2756</v>
      </c>
      <c r="B2692" s="2" t="s">
        <v>3478</v>
      </c>
      <c r="C2692" s="2" t="s">
        <v>1448</v>
      </c>
    </row>
    <row r="2693" spans="1:3">
      <c r="A2693" s="2" t="s">
        <v>2756</v>
      </c>
      <c r="B2693" s="2" t="s">
        <v>2346</v>
      </c>
      <c r="C2693" s="2" t="s">
        <v>1448</v>
      </c>
    </row>
    <row r="2694" spans="1:3">
      <c r="A2694" s="2" t="s">
        <v>2756</v>
      </c>
      <c r="B2694" s="2" t="s">
        <v>3479</v>
      </c>
      <c r="C2694" s="2" t="s">
        <v>1448</v>
      </c>
    </row>
    <row r="2695" spans="1:3">
      <c r="A2695" s="2" t="s">
        <v>2756</v>
      </c>
      <c r="B2695" s="2" t="s">
        <v>3480</v>
      </c>
      <c r="C2695" s="2" t="s">
        <v>1450</v>
      </c>
    </row>
    <row r="2696" spans="1:3">
      <c r="A2696" s="2" t="s">
        <v>2756</v>
      </c>
      <c r="B2696" s="2" t="s">
        <v>3481</v>
      </c>
      <c r="C2696" s="2" t="s">
        <v>1446</v>
      </c>
    </row>
    <row r="2697" spans="1:3">
      <c r="A2697" s="2" t="s">
        <v>2756</v>
      </c>
      <c r="B2697" s="2" t="s">
        <v>3482</v>
      </c>
      <c r="C2697" s="2" t="s">
        <v>1450</v>
      </c>
    </row>
    <row r="2698" spans="1:3">
      <c r="A2698" s="2" t="s">
        <v>2756</v>
      </c>
      <c r="B2698" s="2" t="s">
        <v>3483</v>
      </c>
      <c r="C2698" s="2" t="s">
        <v>1446</v>
      </c>
    </row>
    <row r="2699" spans="1:3">
      <c r="A2699" s="2" t="s">
        <v>2756</v>
      </c>
      <c r="B2699" s="2" t="s">
        <v>3484</v>
      </c>
      <c r="C2699" s="2" t="s">
        <v>1450</v>
      </c>
    </row>
    <row r="2700" spans="1:3">
      <c r="A2700" s="2" t="s">
        <v>2756</v>
      </c>
      <c r="B2700" s="2" t="s">
        <v>3485</v>
      </c>
      <c r="C2700" s="2" t="s">
        <v>1450</v>
      </c>
    </row>
    <row r="2701" spans="1:3">
      <c r="A2701" s="2" t="s">
        <v>2756</v>
      </c>
      <c r="B2701" s="2" t="s">
        <v>2359</v>
      </c>
      <c r="C2701" s="2" t="s">
        <v>1448</v>
      </c>
    </row>
    <row r="2702" spans="1:3">
      <c r="A2702" s="2" t="s">
        <v>2756</v>
      </c>
      <c r="B2702" s="2" t="s">
        <v>3486</v>
      </c>
      <c r="C2702" s="2" t="s">
        <v>1448</v>
      </c>
    </row>
    <row r="2703" spans="1:3">
      <c r="A2703" s="2" t="s">
        <v>2756</v>
      </c>
      <c r="B2703" s="2" t="s">
        <v>3487</v>
      </c>
      <c r="C2703" s="2" t="s">
        <v>1450</v>
      </c>
    </row>
    <row r="2704" spans="1:3">
      <c r="A2704" s="2" t="s">
        <v>2756</v>
      </c>
      <c r="B2704" s="2" t="s">
        <v>3488</v>
      </c>
      <c r="C2704" s="2" t="s">
        <v>1448</v>
      </c>
    </row>
    <row r="2705" spans="1:3">
      <c r="A2705" s="2" t="s">
        <v>2756</v>
      </c>
      <c r="B2705" s="2" t="s">
        <v>3489</v>
      </c>
      <c r="C2705" s="2" t="s">
        <v>1448</v>
      </c>
    </row>
    <row r="2706" spans="1:3">
      <c r="A2706" s="2" t="s">
        <v>2756</v>
      </c>
      <c r="B2706" s="2" t="s">
        <v>3490</v>
      </c>
      <c r="C2706" s="2" t="s">
        <v>1450</v>
      </c>
    </row>
    <row r="2707" spans="1:3">
      <c r="A2707" s="2" t="s">
        <v>2756</v>
      </c>
      <c r="B2707" s="2" t="s">
        <v>3491</v>
      </c>
      <c r="C2707" s="2" t="s">
        <v>1448</v>
      </c>
    </row>
    <row r="2708" spans="1:3">
      <c r="A2708" s="2" t="s">
        <v>2756</v>
      </c>
      <c r="B2708" s="2" t="s">
        <v>2725</v>
      </c>
      <c r="C2708" s="2" t="s">
        <v>1450</v>
      </c>
    </row>
    <row r="2709" spans="1:3">
      <c r="A2709" s="2" t="s">
        <v>2756</v>
      </c>
      <c r="B2709" s="2" t="s">
        <v>3492</v>
      </c>
      <c r="C2709" s="2" t="s">
        <v>1448</v>
      </c>
    </row>
    <row r="2710" spans="1:3">
      <c r="A2710" s="2" t="s">
        <v>2756</v>
      </c>
      <c r="B2710" s="2" t="s">
        <v>3493</v>
      </c>
      <c r="C2710" s="2" t="s">
        <v>1448</v>
      </c>
    </row>
    <row r="2711" spans="1:3">
      <c r="A2711" s="2" t="s">
        <v>2756</v>
      </c>
      <c r="B2711" s="2" t="s">
        <v>3494</v>
      </c>
      <c r="C2711" s="2" t="s">
        <v>1446</v>
      </c>
    </row>
    <row r="2712" spans="1:3">
      <c r="A2712" s="2" t="s">
        <v>2756</v>
      </c>
      <c r="B2712" s="2" t="s">
        <v>2366</v>
      </c>
      <c r="C2712" s="2" t="s">
        <v>1448</v>
      </c>
    </row>
    <row r="2713" spans="1:3">
      <c r="A2713" s="2" t="s">
        <v>2756</v>
      </c>
      <c r="B2713" s="2" t="s">
        <v>3495</v>
      </c>
      <c r="C2713" s="2" t="s">
        <v>1448</v>
      </c>
    </row>
    <row r="2714" spans="1:3">
      <c r="A2714" s="2" t="s">
        <v>2756</v>
      </c>
      <c r="B2714" s="2" t="s">
        <v>3496</v>
      </c>
      <c r="C2714" s="2" t="s">
        <v>1446</v>
      </c>
    </row>
    <row r="2715" spans="1:3">
      <c r="A2715" s="2" t="s">
        <v>2756</v>
      </c>
      <c r="B2715" s="2" t="s">
        <v>3497</v>
      </c>
      <c r="C2715" s="2" t="s">
        <v>1448</v>
      </c>
    </row>
    <row r="2716" spans="1:3">
      <c r="A2716" s="2" t="s">
        <v>2756</v>
      </c>
      <c r="B2716" s="2" t="s">
        <v>2726</v>
      </c>
      <c r="C2716" s="2" t="s">
        <v>1448</v>
      </c>
    </row>
    <row r="2717" spans="1:3">
      <c r="A2717" s="2" t="s">
        <v>2756</v>
      </c>
      <c r="B2717" s="2" t="s">
        <v>3498</v>
      </c>
      <c r="C2717" s="2" t="s">
        <v>1450</v>
      </c>
    </row>
    <row r="2718" spans="1:3">
      <c r="A2718" s="2" t="s">
        <v>2756</v>
      </c>
      <c r="B2718" s="2" t="s">
        <v>3499</v>
      </c>
      <c r="C2718" s="2" t="s">
        <v>1450</v>
      </c>
    </row>
    <row r="2719" spans="1:3">
      <c r="A2719" s="2" t="s">
        <v>2756</v>
      </c>
      <c r="B2719" s="2" t="s">
        <v>3500</v>
      </c>
      <c r="C2719" s="2" t="s">
        <v>1448</v>
      </c>
    </row>
    <row r="2720" spans="1:3">
      <c r="A2720" s="2" t="s">
        <v>2756</v>
      </c>
      <c r="B2720" s="2" t="s">
        <v>3501</v>
      </c>
      <c r="C2720" s="2" t="s">
        <v>1450</v>
      </c>
    </row>
    <row r="2721" spans="1:3">
      <c r="A2721" s="2" t="s">
        <v>2756</v>
      </c>
      <c r="B2721" s="2" t="s">
        <v>3502</v>
      </c>
      <c r="C2721" s="2" t="s">
        <v>1450</v>
      </c>
    </row>
    <row r="2722" spans="1:3">
      <c r="A2722" s="2" t="s">
        <v>2756</v>
      </c>
      <c r="B2722" s="2" t="s">
        <v>3503</v>
      </c>
      <c r="C2722" s="2" t="s">
        <v>1448</v>
      </c>
    </row>
    <row r="2723" spans="1:3">
      <c r="A2723" s="2" t="s">
        <v>2756</v>
      </c>
      <c r="B2723" s="2" t="s">
        <v>3504</v>
      </c>
      <c r="C2723" s="2" t="s">
        <v>1448</v>
      </c>
    </row>
    <row r="2724" spans="1:3">
      <c r="A2724" s="2" t="s">
        <v>2756</v>
      </c>
      <c r="B2724" s="2" t="s">
        <v>3505</v>
      </c>
      <c r="C2724" s="2" t="s">
        <v>1446</v>
      </c>
    </row>
    <row r="2725" spans="1:3">
      <c r="A2725" s="2" t="s">
        <v>2756</v>
      </c>
      <c r="B2725" s="2" t="s">
        <v>3506</v>
      </c>
      <c r="C2725" s="2" t="s">
        <v>1450</v>
      </c>
    </row>
    <row r="2726" spans="1:3">
      <c r="A2726" s="2" t="s">
        <v>2756</v>
      </c>
      <c r="B2726" s="2" t="s">
        <v>3507</v>
      </c>
      <c r="C2726" s="2" t="s">
        <v>1448</v>
      </c>
    </row>
    <row r="2727" spans="1:3">
      <c r="A2727" s="2" t="s">
        <v>2756</v>
      </c>
      <c r="B2727" s="2" t="s">
        <v>3508</v>
      </c>
      <c r="C2727" s="2" t="s">
        <v>1446</v>
      </c>
    </row>
    <row r="2728" spans="1:3">
      <c r="A2728" s="2" t="s">
        <v>2756</v>
      </c>
      <c r="B2728" s="2" t="s">
        <v>2730</v>
      </c>
      <c r="C2728" s="2" t="s">
        <v>1448</v>
      </c>
    </row>
    <row r="2729" spans="1:3">
      <c r="A2729" s="2" t="s">
        <v>2756</v>
      </c>
      <c r="B2729" s="2" t="s">
        <v>3509</v>
      </c>
      <c r="C2729" s="2" t="s">
        <v>1446</v>
      </c>
    </row>
    <row r="2730" spans="1:3">
      <c r="A2730" s="2" t="s">
        <v>2756</v>
      </c>
      <c r="B2730" s="2" t="s">
        <v>3510</v>
      </c>
      <c r="C2730" s="2" t="s">
        <v>1448</v>
      </c>
    </row>
    <row r="2731" spans="1:3">
      <c r="A2731" s="2" t="s">
        <v>2756</v>
      </c>
      <c r="B2731" s="2" t="s">
        <v>3511</v>
      </c>
      <c r="C2731" s="2" t="s">
        <v>1448</v>
      </c>
    </row>
    <row r="2732" spans="1:3">
      <c r="A2732" s="2" t="s">
        <v>2756</v>
      </c>
      <c r="B2732" s="2" t="s">
        <v>3512</v>
      </c>
      <c r="C2732" s="2" t="s">
        <v>1448</v>
      </c>
    </row>
    <row r="2733" spans="1:3">
      <c r="A2733" s="2" t="s">
        <v>2756</v>
      </c>
      <c r="B2733" s="2" t="s">
        <v>2383</v>
      </c>
      <c r="C2733" s="2" t="s">
        <v>1446</v>
      </c>
    </row>
    <row r="2734" spans="1:3">
      <c r="A2734" s="2" t="s">
        <v>2756</v>
      </c>
      <c r="B2734" s="2" t="s">
        <v>3513</v>
      </c>
      <c r="C2734" s="2" t="s">
        <v>1448</v>
      </c>
    </row>
    <row r="2735" spans="1:3">
      <c r="A2735" s="2" t="s">
        <v>2756</v>
      </c>
      <c r="B2735" s="2" t="s">
        <v>3514</v>
      </c>
      <c r="C2735" s="2" t="s">
        <v>1448</v>
      </c>
    </row>
    <row r="2736" spans="1:3">
      <c r="A2736" s="2" t="s">
        <v>2756</v>
      </c>
      <c r="B2736" s="2" t="s">
        <v>3515</v>
      </c>
      <c r="C2736" s="2" t="s">
        <v>1450</v>
      </c>
    </row>
    <row r="2737" spans="1:3">
      <c r="A2737" s="2" t="s">
        <v>2756</v>
      </c>
      <c r="B2737" s="2" t="s">
        <v>3516</v>
      </c>
      <c r="C2737" s="2" t="s">
        <v>1446</v>
      </c>
    </row>
    <row r="2738" spans="1:3">
      <c r="A2738" s="2" t="s">
        <v>2756</v>
      </c>
      <c r="B2738" s="2" t="s">
        <v>3517</v>
      </c>
      <c r="C2738" s="2" t="s">
        <v>1448</v>
      </c>
    </row>
    <row r="2739" spans="1:3">
      <c r="A2739" s="2" t="s">
        <v>2756</v>
      </c>
      <c r="B2739" s="2" t="s">
        <v>3518</v>
      </c>
      <c r="C2739" s="2" t="s">
        <v>1446</v>
      </c>
    </row>
    <row r="2740" spans="1:3">
      <c r="A2740" s="2" t="s">
        <v>2756</v>
      </c>
      <c r="B2740" s="2" t="s">
        <v>3519</v>
      </c>
      <c r="C2740" s="2" t="s">
        <v>1448</v>
      </c>
    </row>
    <row r="2741" spans="1:3">
      <c r="A2741" s="2" t="s">
        <v>2756</v>
      </c>
      <c r="B2741" s="2" t="s">
        <v>3520</v>
      </c>
      <c r="C2741" s="2" t="s">
        <v>1448</v>
      </c>
    </row>
    <row r="2742" spans="1:3">
      <c r="A2742" s="2" t="s">
        <v>2756</v>
      </c>
      <c r="B2742" s="2" t="s">
        <v>3521</v>
      </c>
      <c r="C2742" s="2" t="s">
        <v>1448</v>
      </c>
    </row>
    <row r="2743" spans="1:3">
      <c r="A2743" s="2" t="s">
        <v>2756</v>
      </c>
      <c r="B2743" s="2" t="s">
        <v>3522</v>
      </c>
      <c r="C2743" s="2" t="s">
        <v>1446</v>
      </c>
    </row>
    <row r="2744" spans="1:3">
      <c r="A2744" s="2" t="s">
        <v>2756</v>
      </c>
      <c r="B2744" s="2" t="s">
        <v>3523</v>
      </c>
      <c r="C2744" s="2" t="s">
        <v>1446</v>
      </c>
    </row>
    <row r="2745" spans="1:3">
      <c r="A2745" s="2" t="s">
        <v>2756</v>
      </c>
      <c r="B2745" s="2" t="s">
        <v>2399</v>
      </c>
      <c r="C2745" s="2" t="s">
        <v>1446</v>
      </c>
    </row>
    <row r="2746" spans="1:3">
      <c r="A2746" s="2" t="s">
        <v>2756</v>
      </c>
      <c r="B2746" s="2" t="s">
        <v>3524</v>
      </c>
      <c r="C2746" s="2" t="s">
        <v>1450</v>
      </c>
    </row>
    <row r="2747" spans="1:3">
      <c r="A2747" s="2" t="s">
        <v>2756</v>
      </c>
      <c r="B2747" s="2" t="s">
        <v>2401</v>
      </c>
      <c r="C2747" s="2" t="s">
        <v>1450</v>
      </c>
    </row>
    <row r="2748" spans="1:3">
      <c r="A2748" s="2" t="s">
        <v>2756</v>
      </c>
      <c r="B2748" s="2" t="s">
        <v>153</v>
      </c>
      <c r="C2748" s="2" t="s">
        <v>1448</v>
      </c>
    </row>
    <row r="2749" spans="1:3">
      <c r="A2749" s="2" t="s">
        <v>2756</v>
      </c>
      <c r="B2749" s="2" t="s">
        <v>2402</v>
      </c>
      <c r="C2749" s="2" t="s">
        <v>1448</v>
      </c>
    </row>
    <row r="2750" spans="1:3">
      <c r="A2750" s="2" t="s">
        <v>2756</v>
      </c>
      <c r="B2750" s="2" t="s">
        <v>2403</v>
      </c>
      <c r="C2750" s="2" t="s">
        <v>1450</v>
      </c>
    </row>
    <row r="2751" spans="1:3">
      <c r="A2751" s="2" t="s">
        <v>2756</v>
      </c>
      <c r="B2751" s="2" t="s">
        <v>2406</v>
      </c>
      <c r="C2751" s="2" t="s">
        <v>1448</v>
      </c>
    </row>
    <row r="2752" spans="1:3">
      <c r="A2752" s="2" t="s">
        <v>2756</v>
      </c>
      <c r="B2752" s="2" t="s">
        <v>3525</v>
      </c>
      <c r="C2752" s="2" t="s">
        <v>1450</v>
      </c>
    </row>
    <row r="2753" spans="1:3">
      <c r="A2753" s="2" t="s">
        <v>2756</v>
      </c>
      <c r="B2753" s="2" t="s">
        <v>466</v>
      </c>
      <c r="C2753" s="2" t="s">
        <v>1450</v>
      </c>
    </row>
    <row r="2754" spans="1:3">
      <c r="A2754" s="2" t="s">
        <v>2756</v>
      </c>
      <c r="B2754" s="2" t="s">
        <v>3526</v>
      </c>
      <c r="C2754" s="2" t="s">
        <v>1450</v>
      </c>
    </row>
    <row r="2755" spans="1:3">
      <c r="A2755" s="2" t="s">
        <v>2756</v>
      </c>
      <c r="B2755" s="2" t="s">
        <v>3527</v>
      </c>
      <c r="C2755" s="2" t="s">
        <v>1448</v>
      </c>
    </row>
    <row r="2756" spans="1:3">
      <c r="A2756" s="2" t="s">
        <v>2756</v>
      </c>
      <c r="B2756" s="2" t="s">
        <v>3528</v>
      </c>
      <c r="C2756" s="2" t="s">
        <v>1446</v>
      </c>
    </row>
    <row r="2757" spans="1:3">
      <c r="A2757" s="2" t="s">
        <v>2756</v>
      </c>
      <c r="B2757" s="2" t="s">
        <v>3529</v>
      </c>
      <c r="C2757" s="2" t="s">
        <v>1450</v>
      </c>
    </row>
    <row r="2758" spans="1:3">
      <c r="A2758" s="2" t="s">
        <v>2756</v>
      </c>
      <c r="B2758" s="2" t="s">
        <v>3530</v>
      </c>
      <c r="C2758" s="2" t="s">
        <v>1450</v>
      </c>
    </row>
    <row r="2759" spans="1:3">
      <c r="A2759" s="2" t="s">
        <v>2756</v>
      </c>
      <c r="B2759" s="2" t="s">
        <v>3531</v>
      </c>
      <c r="C2759" s="2" t="s">
        <v>1446</v>
      </c>
    </row>
    <row r="2760" spans="1:3">
      <c r="A2760" s="2" t="s">
        <v>2756</v>
      </c>
      <c r="B2760" s="2" t="s">
        <v>3532</v>
      </c>
      <c r="C2760" s="2" t="s">
        <v>1448</v>
      </c>
    </row>
    <row r="2761" spans="1:3">
      <c r="A2761" s="2" t="s">
        <v>2756</v>
      </c>
      <c r="B2761" s="2" t="s">
        <v>3533</v>
      </c>
      <c r="C2761" s="2" t="s">
        <v>1448</v>
      </c>
    </row>
    <row r="2762" spans="1:3">
      <c r="A2762" s="2" t="s">
        <v>2756</v>
      </c>
      <c r="B2762" s="2" t="s">
        <v>3534</v>
      </c>
      <c r="C2762" s="2" t="s">
        <v>1446</v>
      </c>
    </row>
    <row r="2763" spans="1:3">
      <c r="A2763" s="2" t="s">
        <v>2756</v>
      </c>
      <c r="B2763" s="2" t="s">
        <v>3535</v>
      </c>
      <c r="C2763" s="2" t="s">
        <v>1448</v>
      </c>
    </row>
    <row r="2764" spans="1:3">
      <c r="A2764" s="2" t="s">
        <v>2756</v>
      </c>
      <c r="B2764" s="2" t="s">
        <v>3536</v>
      </c>
      <c r="C2764" s="2" t="s">
        <v>1446</v>
      </c>
    </row>
    <row r="2765" spans="1:3">
      <c r="A2765" s="2" t="s">
        <v>2756</v>
      </c>
      <c r="B2765" s="2" t="s">
        <v>2413</v>
      </c>
      <c r="C2765" s="2" t="s">
        <v>1450</v>
      </c>
    </row>
    <row r="2766" spans="1:3">
      <c r="A2766" s="2" t="s">
        <v>2756</v>
      </c>
      <c r="B2766" s="2" t="s">
        <v>2414</v>
      </c>
      <c r="C2766" s="2" t="s">
        <v>1450</v>
      </c>
    </row>
    <row r="2767" spans="1:3">
      <c r="A2767" s="2" t="s">
        <v>2756</v>
      </c>
      <c r="B2767" s="2" t="s">
        <v>3537</v>
      </c>
      <c r="C2767" s="2" t="s">
        <v>1448</v>
      </c>
    </row>
    <row r="2768" spans="1:3">
      <c r="A2768" s="2" t="s">
        <v>2756</v>
      </c>
      <c r="B2768" s="2" t="s">
        <v>3538</v>
      </c>
      <c r="C2768" s="2" t="s">
        <v>1448</v>
      </c>
    </row>
    <row r="2769" spans="1:3">
      <c r="A2769" s="2" t="s">
        <v>2756</v>
      </c>
      <c r="B2769" s="2" t="s">
        <v>3539</v>
      </c>
      <c r="C2769" s="2" t="s">
        <v>1450</v>
      </c>
    </row>
    <row r="2770" spans="1:3">
      <c r="A2770" s="2" t="s">
        <v>2756</v>
      </c>
      <c r="B2770" s="2" t="s">
        <v>3540</v>
      </c>
      <c r="C2770" s="2" t="s">
        <v>1446</v>
      </c>
    </row>
    <row r="2771" spans="1:3">
      <c r="A2771" s="2" t="s">
        <v>2756</v>
      </c>
      <c r="B2771" s="2" t="s">
        <v>2425</v>
      </c>
      <c r="C2771" s="2" t="s">
        <v>1448</v>
      </c>
    </row>
    <row r="2772" spans="1:3">
      <c r="A2772" s="2" t="s">
        <v>2756</v>
      </c>
      <c r="B2772" s="2" t="s">
        <v>3541</v>
      </c>
      <c r="C2772" s="2" t="s">
        <v>1448</v>
      </c>
    </row>
    <row r="2773" spans="1:3">
      <c r="A2773" s="2" t="s">
        <v>2756</v>
      </c>
      <c r="B2773" s="2" t="s">
        <v>3542</v>
      </c>
      <c r="C2773" s="2" t="s">
        <v>1448</v>
      </c>
    </row>
    <row r="2774" spans="1:3">
      <c r="A2774" s="2" t="s">
        <v>2756</v>
      </c>
      <c r="B2774" s="2" t="s">
        <v>3543</v>
      </c>
      <c r="C2774" s="2" t="s">
        <v>1450</v>
      </c>
    </row>
    <row r="2775" spans="1:3">
      <c r="A2775" s="2" t="s">
        <v>2756</v>
      </c>
      <c r="B2775" s="2" t="s">
        <v>3544</v>
      </c>
      <c r="C2775" s="2" t="s">
        <v>1448</v>
      </c>
    </row>
    <row r="2776" spans="1:3">
      <c r="A2776" s="2" t="s">
        <v>2756</v>
      </c>
      <c r="B2776" s="2" t="s">
        <v>3545</v>
      </c>
      <c r="C2776" s="2" t="s">
        <v>1448</v>
      </c>
    </row>
    <row r="2777" spans="1:3">
      <c r="A2777" s="2" t="s">
        <v>2756</v>
      </c>
      <c r="B2777" s="2" t="s">
        <v>3546</v>
      </c>
      <c r="C2777" s="2" t="s">
        <v>1446</v>
      </c>
    </row>
    <row r="2778" spans="1:3">
      <c r="A2778" s="2" t="s">
        <v>2756</v>
      </c>
      <c r="B2778" s="2" t="s">
        <v>2429</v>
      </c>
      <c r="C2778" s="2" t="s">
        <v>1446</v>
      </c>
    </row>
    <row r="2779" spans="1:3">
      <c r="A2779" s="2" t="s">
        <v>2756</v>
      </c>
      <c r="B2779" s="2" t="s">
        <v>3547</v>
      </c>
      <c r="C2779" s="2" t="s">
        <v>1448</v>
      </c>
    </row>
    <row r="2780" spans="1:3">
      <c r="A2780" s="2" t="s">
        <v>2756</v>
      </c>
      <c r="B2780" s="2" t="s">
        <v>2437</v>
      </c>
      <c r="C2780" s="2" t="s">
        <v>1450</v>
      </c>
    </row>
    <row r="2781" spans="1:3">
      <c r="A2781" s="2" t="s">
        <v>2756</v>
      </c>
      <c r="B2781" s="2" t="s">
        <v>3548</v>
      </c>
      <c r="C2781" s="2" t="s">
        <v>1448</v>
      </c>
    </row>
    <row r="2782" spans="1:3">
      <c r="A2782" s="2" t="s">
        <v>2756</v>
      </c>
      <c r="B2782" s="2" t="s">
        <v>2440</v>
      </c>
      <c r="C2782" s="2" t="s">
        <v>1448</v>
      </c>
    </row>
    <row r="2783" spans="1:3">
      <c r="A2783" s="2" t="s">
        <v>2756</v>
      </c>
      <c r="B2783" s="2" t="s">
        <v>3549</v>
      </c>
      <c r="C2783" s="2" t="s">
        <v>1450</v>
      </c>
    </row>
    <row r="2784" spans="1:3">
      <c r="A2784" s="2" t="s">
        <v>2756</v>
      </c>
      <c r="B2784" s="2" t="s">
        <v>3550</v>
      </c>
      <c r="C2784" s="2" t="s">
        <v>1446</v>
      </c>
    </row>
    <row r="2785" spans="1:3">
      <c r="A2785" s="2" t="s">
        <v>2756</v>
      </c>
      <c r="B2785" s="2" t="s">
        <v>3551</v>
      </c>
      <c r="C2785" s="2" t="s">
        <v>1448</v>
      </c>
    </row>
    <row r="2786" spans="1:3">
      <c r="A2786" s="2" t="s">
        <v>2756</v>
      </c>
      <c r="B2786" s="2" t="s">
        <v>3552</v>
      </c>
      <c r="C2786" s="2" t="s">
        <v>1448</v>
      </c>
    </row>
    <row r="2787" spans="1:3">
      <c r="A2787" s="2" t="s">
        <v>2756</v>
      </c>
      <c r="B2787" s="2" t="s">
        <v>3553</v>
      </c>
      <c r="C2787" s="2" t="s">
        <v>1448</v>
      </c>
    </row>
    <row r="2788" spans="1:3">
      <c r="A2788" s="2" t="s">
        <v>2756</v>
      </c>
      <c r="B2788" s="2" t="s">
        <v>3554</v>
      </c>
      <c r="C2788" s="2" t="s">
        <v>1450</v>
      </c>
    </row>
    <row r="2789" spans="1:3">
      <c r="A2789" s="2" t="s">
        <v>2756</v>
      </c>
      <c r="B2789" s="2" t="s">
        <v>3555</v>
      </c>
      <c r="C2789" s="2" t="s">
        <v>1450</v>
      </c>
    </row>
    <row r="2790" spans="1:3">
      <c r="A2790" s="2" t="s">
        <v>2756</v>
      </c>
      <c r="B2790" s="2" t="s">
        <v>3556</v>
      </c>
      <c r="C2790" s="2" t="s">
        <v>1448</v>
      </c>
    </row>
    <row r="2791" spans="1:3">
      <c r="A2791" s="2" t="s">
        <v>2756</v>
      </c>
      <c r="B2791" s="2" t="s">
        <v>3557</v>
      </c>
      <c r="C2791" s="2" t="s">
        <v>1446</v>
      </c>
    </row>
    <row r="2792" spans="1:3">
      <c r="A2792" s="2" t="s">
        <v>2756</v>
      </c>
      <c r="B2792" s="2" t="s">
        <v>3558</v>
      </c>
      <c r="C2792" s="2" t="s">
        <v>1450</v>
      </c>
    </row>
    <row r="2793" spans="1:3">
      <c r="A2793" s="2" t="s">
        <v>2756</v>
      </c>
      <c r="B2793" s="2" t="s">
        <v>3559</v>
      </c>
      <c r="C2793" s="2" t="s">
        <v>1446</v>
      </c>
    </row>
    <row r="2794" spans="1:3">
      <c r="A2794" s="2" t="s">
        <v>2756</v>
      </c>
      <c r="B2794" s="2" t="s">
        <v>3560</v>
      </c>
      <c r="C2794" s="2" t="s">
        <v>1448</v>
      </c>
    </row>
    <row r="2795" spans="1:3">
      <c r="A2795" s="2" t="s">
        <v>2756</v>
      </c>
      <c r="B2795" s="2" t="s">
        <v>3561</v>
      </c>
      <c r="C2795" s="2" t="s">
        <v>1446</v>
      </c>
    </row>
    <row r="2796" spans="1:3">
      <c r="A2796" s="2" t="s">
        <v>2756</v>
      </c>
      <c r="B2796" s="2" t="s">
        <v>3562</v>
      </c>
      <c r="C2796" s="2" t="s">
        <v>1448</v>
      </c>
    </row>
    <row r="2797" spans="1:3">
      <c r="A2797" s="2" t="s">
        <v>2756</v>
      </c>
      <c r="B2797" s="2" t="s">
        <v>3563</v>
      </c>
      <c r="C2797" s="2" t="s">
        <v>1448</v>
      </c>
    </row>
    <row r="2798" spans="1:3">
      <c r="A2798" s="2" t="s">
        <v>2756</v>
      </c>
      <c r="B2798" s="2" t="s">
        <v>3564</v>
      </c>
      <c r="C2798" s="2" t="s">
        <v>1450</v>
      </c>
    </row>
    <row r="2799" spans="1:3">
      <c r="A2799" s="2" t="s">
        <v>2756</v>
      </c>
      <c r="B2799" s="2" t="s">
        <v>3565</v>
      </c>
      <c r="C2799" s="2" t="s">
        <v>1446</v>
      </c>
    </row>
    <row r="2800" spans="1:3">
      <c r="A2800" s="2" t="s">
        <v>2756</v>
      </c>
      <c r="B2800" s="2" t="s">
        <v>2457</v>
      </c>
      <c r="C2800" s="2" t="s">
        <v>1448</v>
      </c>
    </row>
    <row r="2801" spans="1:3">
      <c r="A2801" s="2" t="s">
        <v>2756</v>
      </c>
      <c r="B2801" s="2" t="s">
        <v>3566</v>
      </c>
      <c r="C2801" s="2" t="s">
        <v>1450</v>
      </c>
    </row>
    <row r="2802" spans="1:3">
      <c r="A2802" s="2" t="s">
        <v>2756</v>
      </c>
      <c r="B2802" s="2" t="s">
        <v>3567</v>
      </c>
      <c r="C2802" s="2" t="s">
        <v>1448</v>
      </c>
    </row>
    <row r="2803" spans="1:3">
      <c r="A2803" s="2" t="s">
        <v>2756</v>
      </c>
      <c r="B2803" s="2" t="s">
        <v>3568</v>
      </c>
      <c r="C2803" s="2" t="s">
        <v>1448</v>
      </c>
    </row>
    <row r="2804" spans="1:3">
      <c r="A2804" s="2" t="s">
        <v>2756</v>
      </c>
      <c r="B2804" s="2" t="s">
        <v>3569</v>
      </c>
      <c r="C2804" s="2" t="s">
        <v>1446</v>
      </c>
    </row>
    <row r="2805" spans="1:3">
      <c r="A2805" s="2" t="s">
        <v>2756</v>
      </c>
      <c r="B2805" s="2" t="s">
        <v>2463</v>
      </c>
      <c r="C2805" s="2" t="s">
        <v>1448</v>
      </c>
    </row>
    <row r="2806" spans="1:3">
      <c r="A2806" s="2" t="s">
        <v>2756</v>
      </c>
      <c r="B2806" s="2" t="s">
        <v>3570</v>
      </c>
      <c r="C2806" s="2" t="s">
        <v>1446</v>
      </c>
    </row>
    <row r="2807" spans="1:3">
      <c r="A2807" s="2" t="s">
        <v>2756</v>
      </c>
      <c r="B2807" s="2" t="s">
        <v>3571</v>
      </c>
      <c r="C2807" s="2" t="s">
        <v>1448</v>
      </c>
    </row>
    <row r="2808" spans="1:3">
      <c r="A2808" s="2" t="s">
        <v>2756</v>
      </c>
      <c r="B2808" s="2" t="s">
        <v>3572</v>
      </c>
      <c r="C2808" s="2" t="s">
        <v>1450</v>
      </c>
    </row>
    <row r="2809" spans="1:3">
      <c r="A2809" s="2" t="s">
        <v>2756</v>
      </c>
      <c r="B2809" s="2" t="s">
        <v>3573</v>
      </c>
      <c r="C2809" s="2" t="s">
        <v>1446</v>
      </c>
    </row>
    <row r="2810" spans="1:3">
      <c r="A2810" s="2" t="s">
        <v>2756</v>
      </c>
      <c r="B2810" s="2" t="s">
        <v>2464</v>
      </c>
      <c r="C2810" s="2" t="s">
        <v>1450</v>
      </c>
    </row>
    <row r="2811" spans="1:3">
      <c r="A2811" s="2" t="s">
        <v>2756</v>
      </c>
      <c r="B2811" s="2" t="s">
        <v>3574</v>
      </c>
      <c r="C2811" s="2" t="s">
        <v>1448</v>
      </c>
    </row>
    <row r="2812" spans="1:3">
      <c r="A2812" s="2" t="s">
        <v>2756</v>
      </c>
      <c r="B2812" s="2" t="s">
        <v>2466</v>
      </c>
      <c r="C2812" s="2" t="s">
        <v>1446</v>
      </c>
    </row>
    <row r="2813" spans="1:3">
      <c r="A2813" s="2" t="s">
        <v>2756</v>
      </c>
      <c r="B2813" s="2" t="s">
        <v>3575</v>
      </c>
      <c r="C2813" s="2" t="s">
        <v>1450</v>
      </c>
    </row>
    <row r="2814" spans="1:3">
      <c r="A2814" s="2" t="s">
        <v>2756</v>
      </c>
      <c r="B2814" s="2" t="s">
        <v>3576</v>
      </c>
      <c r="C2814" s="2" t="s">
        <v>1448</v>
      </c>
    </row>
    <row r="2815" spans="1:3">
      <c r="A2815" s="2" t="s">
        <v>2756</v>
      </c>
      <c r="B2815" s="2" t="s">
        <v>3577</v>
      </c>
      <c r="C2815" s="2" t="s">
        <v>1448</v>
      </c>
    </row>
    <row r="2816" spans="1:3">
      <c r="A2816" s="2" t="s">
        <v>2756</v>
      </c>
      <c r="B2816" s="2" t="s">
        <v>3578</v>
      </c>
      <c r="C2816" s="2" t="s">
        <v>1448</v>
      </c>
    </row>
    <row r="2817" spans="1:3">
      <c r="A2817" s="2" t="s">
        <v>2756</v>
      </c>
      <c r="B2817" s="2" t="s">
        <v>3579</v>
      </c>
      <c r="C2817" s="2" t="s">
        <v>1448</v>
      </c>
    </row>
    <row r="2818" spans="1:3">
      <c r="A2818" s="2" t="s">
        <v>2756</v>
      </c>
      <c r="B2818" s="2" t="s">
        <v>3580</v>
      </c>
      <c r="C2818" s="2" t="s">
        <v>1446</v>
      </c>
    </row>
    <row r="2819" spans="1:3">
      <c r="A2819" s="2" t="s">
        <v>2756</v>
      </c>
      <c r="B2819" s="2" t="s">
        <v>2740</v>
      </c>
      <c r="C2819" s="2" t="s">
        <v>1448</v>
      </c>
    </row>
    <row r="2820" spans="1:3">
      <c r="A2820" s="2" t="s">
        <v>2756</v>
      </c>
      <c r="B2820" s="2" t="s">
        <v>2471</v>
      </c>
      <c r="C2820" s="2" t="s">
        <v>1450</v>
      </c>
    </row>
    <row r="2821" spans="1:3">
      <c r="A2821" s="2" t="s">
        <v>2756</v>
      </c>
      <c r="B2821" s="2" t="s">
        <v>3581</v>
      </c>
      <c r="C2821" s="2" t="s">
        <v>1450</v>
      </c>
    </row>
    <row r="2822" spans="1:3">
      <c r="A2822" s="2" t="s">
        <v>2756</v>
      </c>
      <c r="B2822" s="2" t="s">
        <v>3582</v>
      </c>
      <c r="C2822" s="2" t="s">
        <v>1448</v>
      </c>
    </row>
    <row r="2823" spans="1:3">
      <c r="A2823" s="2" t="s">
        <v>2756</v>
      </c>
      <c r="B2823" s="2" t="s">
        <v>3583</v>
      </c>
      <c r="C2823" s="2" t="s">
        <v>1448</v>
      </c>
    </row>
    <row r="2824" spans="1:3">
      <c r="A2824" s="2" t="s">
        <v>2756</v>
      </c>
      <c r="B2824" s="2" t="s">
        <v>3584</v>
      </c>
      <c r="C2824" s="2" t="s">
        <v>1448</v>
      </c>
    </row>
    <row r="2825" spans="1:3">
      <c r="A2825" s="2" t="s">
        <v>2756</v>
      </c>
      <c r="B2825" s="2" t="s">
        <v>3585</v>
      </c>
      <c r="C2825" s="2" t="s">
        <v>1450</v>
      </c>
    </row>
    <row r="2826" spans="1:3">
      <c r="A2826" s="2" t="s">
        <v>2756</v>
      </c>
      <c r="B2826" s="2" t="s">
        <v>3586</v>
      </c>
      <c r="C2826" s="2" t="s">
        <v>1450</v>
      </c>
    </row>
    <row r="2827" spans="1:3">
      <c r="A2827" s="2" t="s">
        <v>2756</v>
      </c>
      <c r="B2827" s="2" t="s">
        <v>2741</v>
      </c>
      <c r="C2827" s="2" t="s">
        <v>1450</v>
      </c>
    </row>
    <row r="2828" spans="1:3">
      <c r="A2828" s="2" t="s">
        <v>2756</v>
      </c>
      <c r="B2828" s="2" t="s">
        <v>2487</v>
      </c>
      <c r="C2828" s="2" t="s">
        <v>1446</v>
      </c>
    </row>
    <row r="2829" spans="1:3">
      <c r="A2829" s="2" t="s">
        <v>2756</v>
      </c>
      <c r="B2829" s="2" t="s">
        <v>2488</v>
      </c>
      <c r="C2829" s="2" t="s">
        <v>1448</v>
      </c>
    </row>
    <row r="2830" spans="1:3">
      <c r="A2830" s="2" t="s">
        <v>2756</v>
      </c>
      <c r="B2830" s="2" t="s">
        <v>3587</v>
      </c>
      <c r="C2830" s="2" t="s">
        <v>1448</v>
      </c>
    </row>
    <row r="2831" spans="1:3">
      <c r="A2831" s="2" t="s">
        <v>2756</v>
      </c>
      <c r="B2831" s="2" t="s">
        <v>3588</v>
      </c>
      <c r="C2831" s="2" t="s">
        <v>1448</v>
      </c>
    </row>
    <row r="2832" spans="1:3">
      <c r="A2832" s="2" t="s">
        <v>2756</v>
      </c>
      <c r="B2832" s="2" t="s">
        <v>3589</v>
      </c>
      <c r="C2832" s="2" t="s">
        <v>1448</v>
      </c>
    </row>
    <row r="2833" spans="1:3">
      <c r="A2833" s="2" t="s">
        <v>2756</v>
      </c>
      <c r="B2833" s="2" t="s">
        <v>3590</v>
      </c>
      <c r="C2833" s="2" t="s">
        <v>1450</v>
      </c>
    </row>
    <row r="2834" spans="1:3">
      <c r="A2834" s="2" t="s">
        <v>2756</v>
      </c>
      <c r="B2834" s="2" t="s">
        <v>3591</v>
      </c>
      <c r="C2834" s="2" t="s">
        <v>1448</v>
      </c>
    </row>
    <row r="2835" spans="1:3">
      <c r="A2835" s="2" t="s">
        <v>2756</v>
      </c>
      <c r="B2835" s="2" t="s">
        <v>3592</v>
      </c>
      <c r="C2835" s="2" t="s">
        <v>1450</v>
      </c>
    </row>
    <row r="2836" spans="1:3">
      <c r="A2836" s="2" t="s">
        <v>2756</v>
      </c>
      <c r="B2836" s="2" t="s">
        <v>3593</v>
      </c>
      <c r="C2836" s="2" t="s">
        <v>1446</v>
      </c>
    </row>
    <row r="2837" spans="1:3">
      <c r="A2837" s="2" t="s">
        <v>2756</v>
      </c>
      <c r="B2837" s="2" t="s">
        <v>3594</v>
      </c>
      <c r="C2837" s="2" t="s">
        <v>1450</v>
      </c>
    </row>
    <row r="2838" spans="1:3">
      <c r="A2838" s="2" t="s">
        <v>2756</v>
      </c>
      <c r="B2838" s="2" t="s">
        <v>3595</v>
      </c>
      <c r="C2838" s="2" t="s">
        <v>1448</v>
      </c>
    </row>
    <row r="2839" spans="1:3">
      <c r="A2839" s="2" t="s">
        <v>2756</v>
      </c>
      <c r="B2839" s="2" t="s">
        <v>3596</v>
      </c>
      <c r="C2839" s="2" t="s">
        <v>1450</v>
      </c>
    </row>
    <row r="2840" spans="1:3">
      <c r="A2840" s="2" t="s">
        <v>2756</v>
      </c>
      <c r="B2840" s="2" t="s">
        <v>2503</v>
      </c>
      <c r="C2840" s="2" t="s">
        <v>1450</v>
      </c>
    </row>
    <row r="2841" spans="1:3">
      <c r="A2841" s="2" t="s">
        <v>2756</v>
      </c>
      <c r="B2841" s="2" t="s">
        <v>3597</v>
      </c>
      <c r="C2841" s="2" t="s">
        <v>1450</v>
      </c>
    </row>
    <row r="2842" spans="1:3">
      <c r="A2842" s="2" t="s">
        <v>2756</v>
      </c>
      <c r="B2842" s="2" t="s">
        <v>3598</v>
      </c>
      <c r="C2842" s="2" t="s">
        <v>1450</v>
      </c>
    </row>
    <row r="2843" spans="1:3">
      <c r="A2843" s="2" t="s">
        <v>2756</v>
      </c>
      <c r="B2843" s="2" t="s">
        <v>3599</v>
      </c>
      <c r="C2843" s="2" t="s">
        <v>1450</v>
      </c>
    </row>
    <row r="2844" spans="1:3">
      <c r="A2844" s="2" t="s">
        <v>2756</v>
      </c>
      <c r="B2844" s="2" t="s">
        <v>3600</v>
      </c>
      <c r="C2844" s="2" t="s">
        <v>1448</v>
      </c>
    </row>
    <row r="2845" spans="1:3">
      <c r="A2845" s="2" t="s">
        <v>2756</v>
      </c>
      <c r="B2845" s="2" t="s">
        <v>3601</v>
      </c>
      <c r="C2845" s="2" t="s">
        <v>1446</v>
      </c>
    </row>
    <row r="2846" spans="1:3">
      <c r="A2846" s="2" t="s">
        <v>2756</v>
      </c>
      <c r="B2846" s="2" t="s">
        <v>3602</v>
      </c>
      <c r="C2846" s="2" t="s">
        <v>1448</v>
      </c>
    </row>
    <row r="2847" spans="1:3">
      <c r="A2847" s="2" t="s">
        <v>2756</v>
      </c>
      <c r="B2847" s="2" t="s">
        <v>3603</v>
      </c>
      <c r="C2847" s="2" t="s">
        <v>1450</v>
      </c>
    </row>
    <row r="2848" spans="1:3">
      <c r="A2848" s="2" t="s">
        <v>2756</v>
      </c>
      <c r="B2848" s="2" t="s">
        <v>2508</v>
      </c>
      <c r="C2848" s="2" t="s">
        <v>1448</v>
      </c>
    </row>
    <row r="2849" spans="1:3">
      <c r="A2849" s="2" t="s">
        <v>2756</v>
      </c>
      <c r="B2849" s="2" t="s">
        <v>2511</v>
      </c>
      <c r="C2849" s="2" t="s">
        <v>1448</v>
      </c>
    </row>
    <row r="2850" spans="1:3">
      <c r="A2850" s="2" t="s">
        <v>2756</v>
      </c>
      <c r="B2850" s="2" t="s">
        <v>3604</v>
      </c>
      <c r="C2850" s="2" t="s">
        <v>1450</v>
      </c>
    </row>
    <row r="2851" spans="1:3">
      <c r="A2851" s="2" t="s">
        <v>2756</v>
      </c>
      <c r="B2851" s="2" t="s">
        <v>2514</v>
      </c>
      <c r="C2851" s="2" t="s">
        <v>1450</v>
      </c>
    </row>
    <row r="2852" spans="1:3">
      <c r="A2852" s="2" t="s">
        <v>2756</v>
      </c>
      <c r="B2852" s="2" t="s">
        <v>2747</v>
      </c>
      <c r="C2852" s="2" t="s">
        <v>1450</v>
      </c>
    </row>
    <row r="2853" spans="1:3">
      <c r="A2853" s="2" t="s">
        <v>2756</v>
      </c>
      <c r="B2853" s="2" t="s">
        <v>3605</v>
      </c>
      <c r="C2853" s="2" t="s">
        <v>1446</v>
      </c>
    </row>
    <row r="2854" spans="1:3">
      <c r="A2854" s="2" t="s">
        <v>2756</v>
      </c>
      <c r="B2854" s="2" t="s">
        <v>3606</v>
      </c>
      <c r="C2854" s="2" t="s">
        <v>1450</v>
      </c>
    </row>
    <row r="2855" spans="1:3">
      <c r="A2855" s="2" t="s">
        <v>2756</v>
      </c>
      <c r="B2855" s="2" t="s">
        <v>3607</v>
      </c>
      <c r="C2855" s="2" t="s">
        <v>1446</v>
      </c>
    </row>
    <row r="2856" spans="1:3">
      <c r="A2856" s="2" t="s">
        <v>2756</v>
      </c>
      <c r="B2856" s="2" t="s">
        <v>3608</v>
      </c>
      <c r="C2856" s="2" t="s">
        <v>1450</v>
      </c>
    </row>
    <row r="2857" spans="1:3">
      <c r="A2857" s="2" t="s">
        <v>2756</v>
      </c>
      <c r="B2857" s="2" t="s">
        <v>3609</v>
      </c>
      <c r="C2857" s="2" t="s">
        <v>1448</v>
      </c>
    </row>
    <row r="2858" spans="1:3">
      <c r="A2858" s="2" t="s">
        <v>2756</v>
      </c>
      <c r="B2858" s="2" t="s">
        <v>3610</v>
      </c>
      <c r="C2858" s="2" t="s">
        <v>1446</v>
      </c>
    </row>
    <row r="2859" spans="1:3">
      <c r="A2859" s="2" t="s">
        <v>2756</v>
      </c>
      <c r="B2859" s="2" t="s">
        <v>3611</v>
      </c>
      <c r="C2859" s="2" t="s">
        <v>1448</v>
      </c>
    </row>
    <row r="2860" spans="1:3">
      <c r="A2860" s="2" t="s">
        <v>2756</v>
      </c>
      <c r="B2860" s="2" t="s">
        <v>2523</v>
      </c>
      <c r="C2860" s="2" t="s">
        <v>1450</v>
      </c>
    </row>
    <row r="2861" spans="1:3">
      <c r="A2861" s="2" t="s">
        <v>2756</v>
      </c>
      <c r="B2861" s="2" t="s">
        <v>3612</v>
      </c>
      <c r="C2861" s="2" t="s">
        <v>1448</v>
      </c>
    </row>
    <row r="2862" spans="1:3">
      <c r="A2862" s="2" t="s">
        <v>2756</v>
      </c>
      <c r="B2862" s="2" t="s">
        <v>3613</v>
      </c>
      <c r="C2862" s="2" t="s">
        <v>1446</v>
      </c>
    </row>
    <row r="2863" spans="1:3">
      <c r="A2863" s="2" t="s">
        <v>2756</v>
      </c>
      <c r="B2863" s="2" t="s">
        <v>3614</v>
      </c>
      <c r="C2863" s="2" t="s">
        <v>1446</v>
      </c>
    </row>
    <row r="2864" spans="1:3">
      <c r="A2864" s="2" t="s">
        <v>2756</v>
      </c>
      <c r="B2864" s="2" t="s">
        <v>3615</v>
      </c>
      <c r="C2864" s="2" t="s">
        <v>1450</v>
      </c>
    </row>
    <row r="2865" spans="1:3">
      <c r="A2865" s="2" t="s">
        <v>2756</v>
      </c>
      <c r="B2865" s="2" t="s">
        <v>3616</v>
      </c>
      <c r="C2865" s="2" t="s">
        <v>1446</v>
      </c>
    </row>
    <row r="2866" spans="1:3">
      <c r="A2866" s="2" t="s">
        <v>2756</v>
      </c>
      <c r="B2866" s="2" t="s">
        <v>2525</v>
      </c>
      <c r="C2866" s="2" t="s">
        <v>1450</v>
      </c>
    </row>
    <row r="2867" spans="1:3">
      <c r="A2867" s="2" t="s">
        <v>2756</v>
      </c>
      <c r="B2867" s="2" t="s">
        <v>2750</v>
      </c>
      <c r="C2867" s="2" t="s">
        <v>1446</v>
      </c>
    </row>
    <row r="2868" spans="1:3">
      <c r="A2868" s="2" t="s">
        <v>2756</v>
      </c>
      <c r="B2868" s="2" t="s">
        <v>3617</v>
      </c>
      <c r="C2868" s="2" t="s">
        <v>1448</v>
      </c>
    </row>
    <row r="2869" spans="1:3">
      <c r="A2869" s="2" t="s">
        <v>2756</v>
      </c>
      <c r="B2869" s="2" t="s">
        <v>3618</v>
      </c>
      <c r="C2869" s="2" t="s">
        <v>1450</v>
      </c>
    </row>
    <row r="2870" spans="1:3">
      <c r="A2870" s="2" t="s">
        <v>2756</v>
      </c>
      <c r="B2870" s="2" t="s">
        <v>3619</v>
      </c>
      <c r="C2870" s="2" t="s">
        <v>1446</v>
      </c>
    </row>
    <row r="2871" spans="1:3">
      <c r="A2871" s="2" t="s">
        <v>2756</v>
      </c>
      <c r="B2871" s="2" t="s">
        <v>3620</v>
      </c>
      <c r="C2871" s="2" t="s">
        <v>1448</v>
      </c>
    </row>
    <row r="2872" spans="1:3">
      <c r="A2872" s="2" t="s">
        <v>2756</v>
      </c>
      <c r="B2872" s="2" t="s">
        <v>3621</v>
      </c>
      <c r="C2872" s="2" t="s">
        <v>1448</v>
      </c>
    </row>
    <row r="2873" spans="1:3">
      <c r="A2873" s="2" t="s">
        <v>2756</v>
      </c>
      <c r="B2873" s="2" t="s">
        <v>3622</v>
      </c>
      <c r="C2873" s="2" t="s">
        <v>1446</v>
      </c>
    </row>
    <row r="2874" spans="1:3">
      <c r="A2874" s="2" t="s">
        <v>2756</v>
      </c>
      <c r="B2874" s="2" t="s">
        <v>2526</v>
      </c>
      <c r="C2874" s="2" t="s">
        <v>1448</v>
      </c>
    </row>
    <row r="2875" spans="1:3">
      <c r="A2875" s="2" t="s">
        <v>2756</v>
      </c>
      <c r="B2875" s="2" t="s">
        <v>2527</v>
      </c>
      <c r="C2875" s="2" t="s">
        <v>1448</v>
      </c>
    </row>
    <row r="2876" spans="1:3">
      <c r="A2876" s="2" t="s">
        <v>2756</v>
      </c>
      <c r="B2876" s="2" t="s">
        <v>3623</v>
      </c>
      <c r="C2876" s="2" t="s">
        <v>1448</v>
      </c>
    </row>
    <row r="2877" spans="1:3">
      <c r="A2877" s="2" t="s">
        <v>2756</v>
      </c>
      <c r="B2877" s="2" t="s">
        <v>2530</v>
      </c>
      <c r="C2877" s="2" t="s">
        <v>1450</v>
      </c>
    </row>
    <row r="2878" spans="1:3">
      <c r="A2878" s="2" t="s">
        <v>2756</v>
      </c>
      <c r="B2878" s="2" t="s">
        <v>3624</v>
      </c>
      <c r="C2878" s="2" t="s">
        <v>1448</v>
      </c>
    </row>
    <row r="2879" spans="1:3">
      <c r="A2879" s="2" t="s">
        <v>2756</v>
      </c>
      <c r="B2879" s="2" t="s">
        <v>2532</v>
      </c>
      <c r="C2879" s="2" t="s">
        <v>1448</v>
      </c>
    </row>
    <row r="2880" spans="1:3">
      <c r="A2880" s="2" t="s">
        <v>2756</v>
      </c>
      <c r="B2880" s="2" t="s">
        <v>3625</v>
      </c>
      <c r="C2880" s="2" t="s">
        <v>1448</v>
      </c>
    </row>
    <row r="2881" spans="1:3">
      <c r="A2881" s="2" t="s">
        <v>2756</v>
      </c>
      <c r="B2881" s="2" t="s">
        <v>3626</v>
      </c>
      <c r="C2881" s="2" t="s">
        <v>1448</v>
      </c>
    </row>
    <row r="2882" spans="1:3">
      <c r="A2882" s="2" t="s">
        <v>2756</v>
      </c>
      <c r="B2882" s="2" t="s">
        <v>2534</v>
      </c>
      <c r="C2882" s="2" t="s">
        <v>1448</v>
      </c>
    </row>
    <row r="2883" spans="1:3">
      <c r="A2883" s="2" t="s">
        <v>2756</v>
      </c>
      <c r="B2883" s="2" t="s">
        <v>3627</v>
      </c>
      <c r="C2883" s="2" t="s">
        <v>1448</v>
      </c>
    </row>
    <row r="2884" spans="1:3">
      <c r="A2884" s="2" t="s">
        <v>2756</v>
      </c>
      <c r="B2884" s="2" t="s">
        <v>2752</v>
      </c>
      <c r="C2884" s="2" t="s">
        <v>1448</v>
      </c>
    </row>
    <row r="2885" spans="1:3">
      <c r="A2885" s="2" t="s">
        <v>2756</v>
      </c>
      <c r="B2885" s="2" t="s">
        <v>3628</v>
      </c>
      <c r="C2885" s="2" t="s">
        <v>1450</v>
      </c>
    </row>
    <row r="2886" spans="1:3">
      <c r="A2886" s="2" t="s">
        <v>2756</v>
      </c>
      <c r="B2886" s="2" t="s">
        <v>3629</v>
      </c>
      <c r="C2886" s="2" t="s">
        <v>1448</v>
      </c>
    </row>
    <row r="2887" spans="1:3">
      <c r="A2887" s="2" t="s">
        <v>2756</v>
      </c>
      <c r="B2887" s="2" t="s">
        <v>3630</v>
      </c>
      <c r="C2887" s="2" t="s">
        <v>1446</v>
      </c>
    </row>
    <row r="2888" spans="1:3">
      <c r="A2888" s="2" t="s">
        <v>2756</v>
      </c>
      <c r="B2888" s="2" t="s">
        <v>3631</v>
      </c>
      <c r="C2888" s="2" t="s">
        <v>1448</v>
      </c>
    </row>
    <row r="2889" spans="1:3">
      <c r="A2889" s="2" t="s">
        <v>2756</v>
      </c>
      <c r="B2889" s="2" t="s">
        <v>3632</v>
      </c>
      <c r="C2889" s="2" t="s">
        <v>1448</v>
      </c>
    </row>
    <row r="2890" spans="1:3">
      <c r="A2890" s="2" t="s">
        <v>2756</v>
      </c>
      <c r="B2890" s="2" t="s">
        <v>2753</v>
      </c>
      <c r="C2890" s="2" t="s">
        <v>1448</v>
      </c>
    </row>
    <row r="2891" spans="1:3">
      <c r="A2891" s="2" t="s">
        <v>2756</v>
      </c>
      <c r="B2891" s="2" t="s">
        <v>3633</v>
      </c>
      <c r="C2891" s="2" t="s">
        <v>1446</v>
      </c>
    </row>
    <row r="2892" spans="1:3">
      <c r="A2892" s="2" t="s">
        <v>2756</v>
      </c>
      <c r="B2892" s="2" t="s">
        <v>2754</v>
      </c>
      <c r="C2892" s="2" t="s">
        <v>1450</v>
      </c>
    </row>
    <row r="2893" spans="1:3">
      <c r="A2893" s="2" t="s">
        <v>2756</v>
      </c>
      <c r="B2893" s="2" t="s">
        <v>3634</v>
      </c>
      <c r="C2893" s="2" t="s">
        <v>1450</v>
      </c>
    </row>
    <row r="2894" spans="1:3">
      <c r="A2894" s="2" t="s">
        <v>2756</v>
      </c>
      <c r="B2894" s="2" t="s">
        <v>2544</v>
      </c>
      <c r="C2894" s="2" t="s">
        <v>1446</v>
      </c>
    </row>
    <row r="2895" spans="1:3">
      <c r="A2895" s="2" t="s">
        <v>2756</v>
      </c>
      <c r="B2895" s="2" t="s">
        <v>3635</v>
      </c>
      <c r="C2895" s="2" t="s">
        <v>1446</v>
      </c>
    </row>
    <row r="2896" spans="1:3">
      <c r="A2896" s="2" t="s">
        <v>2756</v>
      </c>
      <c r="B2896" s="2" t="s">
        <v>3636</v>
      </c>
      <c r="C2896" s="2" t="s">
        <v>1450</v>
      </c>
    </row>
    <row r="2897" spans="1:3">
      <c r="A2897" s="2" t="s">
        <v>2756</v>
      </c>
      <c r="B2897" s="2" t="s">
        <v>3637</v>
      </c>
      <c r="C2897" s="2" t="s">
        <v>1448</v>
      </c>
    </row>
    <row r="2898" spans="1:3">
      <c r="A2898" s="2" t="s">
        <v>2756</v>
      </c>
      <c r="B2898" s="2" t="s">
        <v>2550</v>
      </c>
      <c r="C2898" s="2" t="s">
        <v>1450</v>
      </c>
    </row>
    <row r="2899" spans="1:3">
      <c r="A2899" s="2" t="s">
        <v>2756</v>
      </c>
      <c r="B2899" s="2" t="s">
        <v>3638</v>
      </c>
      <c r="C2899" s="2" t="s">
        <v>1448</v>
      </c>
    </row>
    <row r="2900" spans="1:3">
      <c r="A2900" s="2" t="s">
        <v>2756</v>
      </c>
      <c r="B2900" s="2" t="s">
        <v>3639</v>
      </c>
      <c r="C2900" s="2" t="s">
        <v>1450</v>
      </c>
    </row>
    <row r="2901" spans="1:3">
      <c r="A2901" s="2" t="s">
        <v>2756</v>
      </c>
      <c r="B2901" s="2" t="s">
        <v>3640</v>
      </c>
      <c r="C2901" s="2" t="s">
        <v>1446</v>
      </c>
    </row>
    <row r="2902" spans="1:3">
      <c r="A2902" s="2" t="s">
        <v>2756</v>
      </c>
      <c r="B2902" s="2" t="s">
        <v>3641</v>
      </c>
      <c r="C2902" s="2" t="s">
        <v>1446</v>
      </c>
    </row>
    <row r="2903" spans="1:3">
      <c r="A2903" s="2" t="s">
        <v>2756</v>
      </c>
      <c r="B2903" s="2" t="s">
        <v>3642</v>
      </c>
      <c r="C2903" s="2" t="s">
        <v>1448</v>
      </c>
    </row>
    <row r="2904" spans="1:3">
      <c r="A2904" s="2" t="s">
        <v>2756</v>
      </c>
      <c r="B2904" s="2" t="s">
        <v>429</v>
      </c>
      <c r="C2904" s="2" t="s">
        <v>1450</v>
      </c>
    </row>
    <row r="2905" spans="1:3">
      <c r="A2905" s="2" t="s">
        <v>2756</v>
      </c>
      <c r="B2905" s="2" t="s">
        <v>2563</v>
      </c>
      <c r="C2905" s="2" t="s">
        <v>1450</v>
      </c>
    </row>
    <row r="2906" spans="1:3">
      <c r="A2906" s="2" t="s">
        <v>2756</v>
      </c>
      <c r="B2906" s="2" t="s">
        <v>2564</v>
      </c>
      <c r="C2906" s="2" t="s">
        <v>1448</v>
      </c>
    </row>
    <row r="2907" spans="1:3">
      <c r="A2907" s="2" t="s">
        <v>2756</v>
      </c>
      <c r="B2907" s="2" t="s">
        <v>3643</v>
      </c>
      <c r="C2907" s="2" t="s">
        <v>1450</v>
      </c>
    </row>
    <row r="2908" spans="1:3">
      <c r="A2908" s="2" t="s">
        <v>2756</v>
      </c>
      <c r="B2908" s="2" t="s">
        <v>3644</v>
      </c>
      <c r="C2908" s="2" t="s">
        <v>1450</v>
      </c>
    </row>
    <row r="2909" spans="1:3">
      <c r="A2909" s="2" t="s">
        <v>2756</v>
      </c>
      <c r="B2909" s="2" t="s">
        <v>2565</v>
      </c>
      <c r="C2909" s="2" t="s">
        <v>1448</v>
      </c>
    </row>
    <row r="2910" spans="1:3">
      <c r="A2910" s="2" t="s">
        <v>2756</v>
      </c>
      <c r="B2910" s="2" t="s">
        <v>3645</v>
      </c>
      <c r="C2910" s="2" t="s">
        <v>1450</v>
      </c>
    </row>
    <row r="2911" spans="1:3">
      <c r="A2911" s="2" t="s">
        <v>2756</v>
      </c>
      <c r="B2911" s="2" t="s">
        <v>3646</v>
      </c>
      <c r="C2911" s="2" t="s">
        <v>1448</v>
      </c>
    </row>
    <row r="2912" spans="1:3">
      <c r="A2912" s="2" t="s">
        <v>2756</v>
      </c>
      <c r="B2912" s="2" t="s">
        <v>3647</v>
      </c>
      <c r="C2912" s="2" t="s">
        <v>1446</v>
      </c>
    </row>
    <row r="2913" spans="1:3">
      <c r="A2913" s="2" t="s">
        <v>2756</v>
      </c>
      <c r="B2913" s="2" t="s">
        <v>2570</v>
      </c>
      <c r="C2913" s="2" t="s">
        <v>1450</v>
      </c>
    </row>
    <row r="2914" spans="1:3">
      <c r="A2914" s="2" t="s">
        <v>2756</v>
      </c>
      <c r="B2914" s="2" t="s">
        <v>2571</v>
      </c>
      <c r="C2914" s="2" t="s">
        <v>1448</v>
      </c>
    </row>
    <row r="2915" spans="1:3">
      <c r="A2915" s="2" t="s">
        <v>2756</v>
      </c>
      <c r="B2915" s="2" t="s">
        <v>3648</v>
      </c>
      <c r="C2915" s="2" t="s">
        <v>1446</v>
      </c>
    </row>
    <row r="2916" spans="1:3">
      <c r="A2916" s="2" t="s">
        <v>2756</v>
      </c>
      <c r="B2916" s="2" t="s">
        <v>2576</v>
      </c>
      <c r="C2916" s="2" t="s">
        <v>1446</v>
      </c>
    </row>
    <row r="2917" spans="1:3">
      <c r="A2917" s="2" t="s">
        <v>2756</v>
      </c>
      <c r="B2917" s="2" t="s">
        <v>3649</v>
      </c>
      <c r="C2917" s="2" t="s">
        <v>1450</v>
      </c>
    </row>
    <row r="2918" spans="1:3">
      <c r="A2918" s="2" t="s">
        <v>2756</v>
      </c>
      <c r="B2918" s="2" t="s">
        <v>3650</v>
      </c>
      <c r="C2918" s="2" t="s">
        <v>1448</v>
      </c>
    </row>
    <row r="2919" spans="1:3">
      <c r="A2919" s="2" t="s">
        <v>2756</v>
      </c>
      <c r="B2919" s="2" t="s">
        <v>3651</v>
      </c>
      <c r="C2919" s="2" t="s">
        <v>1446</v>
      </c>
    </row>
    <row r="2920" spans="1:3">
      <c r="A2920" s="2" t="s">
        <v>2756</v>
      </c>
      <c r="B2920" s="2" t="s">
        <v>3652</v>
      </c>
      <c r="C2920" s="2" t="s">
        <v>1448</v>
      </c>
    </row>
    <row r="2921" spans="1:3">
      <c r="A2921" s="2" t="s">
        <v>2756</v>
      </c>
      <c r="B2921" s="2" t="s">
        <v>3653</v>
      </c>
      <c r="C2921" s="2" t="s">
        <v>1450</v>
      </c>
    </row>
    <row r="2922" spans="1:3">
      <c r="A2922" s="2" t="s">
        <v>2756</v>
      </c>
      <c r="B2922" s="2" t="s">
        <v>3654</v>
      </c>
      <c r="C2922" s="2" t="s">
        <v>1448</v>
      </c>
    </row>
    <row r="2923" spans="1:3">
      <c r="A2923" s="2" t="s">
        <v>2756</v>
      </c>
      <c r="B2923" s="2" t="s">
        <v>3655</v>
      </c>
      <c r="C2923" s="2" t="s">
        <v>1450</v>
      </c>
    </row>
    <row r="2924" spans="1:3">
      <c r="A2924" s="2" t="s">
        <v>2756</v>
      </c>
      <c r="B2924" s="2" t="s">
        <v>3656</v>
      </c>
      <c r="C2924" s="2" t="s">
        <v>1448</v>
      </c>
    </row>
    <row r="2925" spans="1:3">
      <c r="A2925" s="2" t="s">
        <v>2756</v>
      </c>
      <c r="B2925" s="2" t="s">
        <v>3657</v>
      </c>
      <c r="C2925" s="2" t="s">
        <v>1450</v>
      </c>
    </row>
    <row r="2926" spans="1:3">
      <c r="A2926" s="2" t="s">
        <v>2756</v>
      </c>
      <c r="B2926" s="2" t="s">
        <v>3658</v>
      </c>
      <c r="C2926" s="2" t="s">
        <v>1446</v>
      </c>
    </row>
    <row r="2927" spans="1:3">
      <c r="A2927" s="2" t="s">
        <v>2756</v>
      </c>
      <c r="B2927" s="2" t="s">
        <v>3659</v>
      </c>
      <c r="C2927" s="2" t="s">
        <v>1448</v>
      </c>
    </row>
    <row r="2928" spans="1:3">
      <c r="A2928" s="2" t="s">
        <v>2756</v>
      </c>
      <c r="B2928" s="2" t="s">
        <v>3660</v>
      </c>
      <c r="C2928" s="2" t="s">
        <v>1448</v>
      </c>
    </row>
    <row r="2929" spans="1:3">
      <c r="A2929" s="2" t="s">
        <v>2756</v>
      </c>
      <c r="B2929" s="2" t="s">
        <v>3661</v>
      </c>
      <c r="C2929" s="2" t="s">
        <v>1446</v>
      </c>
    </row>
    <row r="2930" spans="1:3">
      <c r="A2930" s="2" t="s">
        <v>2756</v>
      </c>
      <c r="B2930" s="2" t="s">
        <v>3662</v>
      </c>
      <c r="C2930" s="2" t="s">
        <v>1446</v>
      </c>
    </row>
    <row r="2931" spans="1:3">
      <c r="A2931" s="2" t="s">
        <v>3663</v>
      </c>
      <c r="B2931" s="2" t="s">
        <v>1447</v>
      </c>
      <c r="C2931" s="2" t="s">
        <v>1448</v>
      </c>
    </row>
    <row r="2932" spans="1:3">
      <c r="A2932" s="2" t="s">
        <v>3663</v>
      </c>
      <c r="B2932" s="2" t="s">
        <v>1449</v>
      </c>
      <c r="C2932" s="2" t="s">
        <v>1450</v>
      </c>
    </row>
    <row r="2933" spans="1:3">
      <c r="A2933" s="2" t="s">
        <v>3663</v>
      </c>
      <c r="B2933" s="2" t="s">
        <v>1453</v>
      </c>
      <c r="C2933" s="2" t="s">
        <v>1448</v>
      </c>
    </row>
    <row r="2934" spans="1:3">
      <c r="A2934" s="2" t="s">
        <v>3663</v>
      </c>
      <c r="B2934" s="2" t="s">
        <v>1459</v>
      </c>
      <c r="C2934" s="2" t="s">
        <v>1450</v>
      </c>
    </row>
    <row r="2935" spans="1:3">
      <c r="A2935" s="2" t="s">
        <v>3663</v>
      </c>
      <c r="B2935" s="2" t="s">
        <v>1463</v>
      </c>
      <c r="C2935" s="2" t="s">
        <v>1448</v>
      </c>
    </row>
    <row r="2936" spans="1:3">
      <c r="A2936" s="2" t="s">
        <v>3663</v>
      </c>
      <c r="B2936" s="2" t="s">
        <v>1469</v>
      </c>
      <c r="C2936" s="2" t="s">
        <v>1450</v>
      </c>
    </row>
    <row r="2937" spans="1:3">
      <c r="A2937" s="2" t="s">
        <v>3663</v>
      </c>
      <c r="B2937" s="2" t="s">
        <v>1471</v>
      </c>
      <c r="C2937" s="2" t="s">
        <v>1450</v>
      </c>
    </row>
    <row r="2938" spans="1:3">
      <c r="A2938" s="2" t="s">
        <v>3663</v>
      </c>
      <c r="B2938" s="2" t="s">
        <v>241</v>
      </c>
      <c r="C2938" s="2" t="s">
        <v>1448</v>
      </c>
    </row>
    <row r="2939" spans="1:3">
      <c r="A2939" s="2" t="s">
        <v>3663</v>
      </c>
      <c r="B2939" s="2" t="s">
        <v>1475</v>
      </c>
      <c r="C2939" s="2" t="s">
        <v>1448</v>
      </c>
    </row>
    <row r="2940" spans="1:3">
      <c r="A2940" s="2" t="s">
        <v>3663</v>
      </c>
      <c r="B2940" s="2" t="s">
        <v>3664</v>
      </c>
      <c r="C2940" s="2" t="s">
        <v>1448</v>
      </c>
    </row>
    <row r="2941" spans="1:3">
      <c r="A2941" s="2" t="s">
        <v>3663</v>
      </c>
      <c r="B2941" s="2" t="s">
        <v>372</v>
      </c>
      <c r="C2941" s="2" t="s">
        <v>1448</v>
      </c>
    </row>
    <row r="2942" spans="1:3">
      <c r="A2942" s="2" t="s">
        <v>3663</v>
      </c>
      <c r="B2942" s="2" t="s">
        <v>3665</v>
      </c>
      <c r="C2942" s="2" t="s">
        <v>1448</v>
      </c>
    </row>
    <row r="2943" spans="1:3">
      <c r="A2943" s="2" t="s">
        <v>3663</v>
      </c>
      <c r="B2943" s="2" t="s">
        <v>2799</v>
      </c>
      <c r="C2943" s="2" t="s">
        <v>1448</v>
      </c>
    </row>
    <row r="2944" spans="1:3">
      <c r="A2944" s="2" t="s">
        <v>3663</v>
      </c>
      <c r="B2944" s="2" t="s">
        <v>1499</v>
      </c>
      <c r="C2944" s="2" t="s">
        <v>1450</v>
      </c>
    </row>
    <row r="2945" spans="1:3">
      <c r="A2945" s="2" t="s">
        <v>3663</v>
      </c>
      <c r="B2945" s="2" t="s">
        <v>1515</v>
      </c>
      <c r="C2945" s="2" t="s">
        <v>1448</v>
      </c>
    </row>
    <row r="2946" spans="1:3">
      <c r="A2946" s="2" t="s">
        <v>3663</v>
      </c>
      <c r="B2946" s="2" t="s">
        <v>1517</v>
      </c>
      <c r="C2946" s="2" t="s">
        <v>1450</v>
      </c>
    </row>
    <row r="2947" spans="1:3">
      <c r="A2947" s="2" t="s">
        <v>3663</v>
      </c>
      <c r="B2947" s="2" t="s">
        <v>3666</v>
      </c>
      <c r="C2947" s="2" t="s">
        <v>1450</v>
      </c>
    </row>
    <row r="2948" spans="1:3">
      <c r="A2948" s="2" t="s">
        <v>3663</v>
      </c>
      <c r="B2948" s="2" t="s">
        <v>2819</v>
      </c>
      <c r="C2948" s="2" t="s">
        <v>1446</v>
      </c>
    </row>
    <row r="2949" spans="1:3">
      <c r="A2949" s="2" t="s">
        <v>3663</v>
      </c>
      <c r="B2949" s="2" t="s">
        <v>1524</v>
      </c>
      <c r="C2949" s="2" t="s">
        <v>1448</v>
      </c>
    </row>
    <row r="2950" spans="1:3">
      <c r="A2950" s="2" t="s">
        <v>3663</v>
      </c>
      <c r="B2950" s="2" t="s">
        <v>2822</v>
      </c>
      <c r="C2950" s="2" t="s">
        <v>1450</v>
      </c>
    </row>
    <row r="2951" spans="1:3">
      <c r="A2951" s="2" t="s">
        <v>3663</v>
      </c>
      <c r="B2951" s="2" t="s">
        <v>1529</v>
      </c>
      <c r="C2951" s="2" t="s">
        <v>1450</v>
      </c>
    </row>
    <row r="2952" spans="1:3">
      <c r="A2952" s="2" t="s">
        <v>3663</v>
      </c>
      <c r="B2952" s="2" t="s">
        <v>3667</v>
      </c>
      <c r="C2952" s="2" t="s">
        <v>1446</v>
      </c>
    </row>
    <row r="2953" spans="1:3">
      <c r="A2953" s="2" t="s">
        <v>3663</v>
      </c>
      <c r="B2953" s="2" t="s">
        <v>1534</v>
      </c>
      <c r="C2953" s="2" t="s">
        <v>1450</v>
      </c>
    </row>
    <row r="2954" spans="1:3">
      <c r="A2954" s="2" t="s">
        <v>3663</v>
      </c>
      <c r="B2954" s="2" t="s">
        <v>1535</v>
      </c>
      <c r="C2954" s="2" t="s">
        <v>1450</v>
      </c>
    </row>
    <row r="2955" spans="1:3">
      <c r="A2955" s="2" t="s">
        <v>3663</v>
      </c>
      <c r="B2955" s="2" t="s">
        <v>3668</v>
      </c>
      <c r="C2955" s="2" t="s">
        <v>1448</v>
      </c>
    </row>
    <row r="2956" spans="1:3">
      <c r="A2956" s="2" t="s">
        <v>3663</v>
      </c>
      <c r="B2956" s="2" t="s">
        <v>1550</v>
      </c>
      <c r="C2956" s="2" t="s">
        <v>1448</v>
      </c>
    </row>
    <row r="2957" spans="1:3">
      <c r="A2957" s="2" t="s">
        <v>3663</v>
      </c>
      <c r="B2957" s="2" t="s">
        <v>1554</v>
      </c>
      <c r="C2957" s="2" t="s">
        <v>1448</v>
      </c>
    </row>
    <row r="2958" spans="1:3">
      <c r="A2958" s="2" t="s">
        <v>3663</v>
      </c>
      <c r="B2958" s="2" t="s">
        <v>1555</v>
      </c>
      <c r="C2958" s="2" t="s">
        <v>1448</v>
      </c>
    </row>
    <row r="2959" spans="1:3">
      <c r="A2959" s="2" t="s">
        <v>3663</v>
      </c>
      <c r="B2959" s="2" t="s">
        <v>1556</v>
      </c>
      <c r="C2959" s="2" t="s">
        <v>1448</v>
      </c>
    </row>
    <row r="2960" spans="1:3">
      <c r="A2960" s="2" t="s">
        <v>3663</v>
      </c>
      <c r="B2960" s="2" t="s">
        <v>1557</v>
      </c>
      <c r="C2960" s="2" t="s">
        <v>1448</v>
      </c>
    </row>
    <row r="2961" spans="1:3">
      <c r="A2961" s="2" t="s">
        <v>3663</v>
      </c>
      <c r="B2961" s="2" t="s">
        <v>1558</v>
      </c>
      <c r="C2961" s="2" t="s">
        <v>1450</v>
      </c>
    </row>
    <row r="2962" spans="1:3">
      <c r="A2962" s="2" t="s">
        <v>3663</v>
      </c>
      <c r="B2962" s="2" t="s">
        <v>1559</v>
      </c>
      <c r="C2962" s="2" t="s">
        <v>1448</v>
      </c>
    </row>
    <row r="2963" spans="1:3">
      <c r="A2963" s="2" t="s">
        <v>3663</v>
      </c>
      <c r="B2963" s="2" t="s">
        <v>1560</v>
      </c>
      <c r="C2963" s="2" t="s">
        <v>1448</v>
      </c>
    </row>
    <row r="2964" spans="1:3">
      <c r="A2964" s="2" t="s">
        <v>3663</v>
      </c>
      <c r="B2964" s="2" t="s">
        <v>1570</v>
      </c>
      <c r="C2964" s="2" t="s">
        <v>1450</v>
      </c>
    </row>
    <row r="2965" spans="1:3">
      <c r="A2965" s="2" t="s">
        <v>3663</v>
      </c>
      <c r="B2965" s="2" t="s">
        <v>3669</v>
      </c>
      <c r="C2965" s="2" t="s">
        <v>1448</v>
      </c>
    </row>
    <row r="2966" spans="1:3">
      <c r="A2966" s="2" t="s">
        <v>3663</v>
      </c>
      <c r="B2966" s="2" t="s">
        <v>1575</v>
      </c>
      <c r="C2966" s="2" t="s">
        <v>1450</v>
      </c>
    </row>
    <row r="2967" spans="1:3">
      <c r="A2967" s="2" t="s">
        <v>3663</v>
      </c>
      <c r="B2967" s="2" t="s">
        <v>1576</v>
      </c>
      <c r="C2967" s="2" t="s">
        <v>1450</v>
      </c>
    </row>
    <row r="2968" spans="1:3">
      <c r="A2968" s="2" t="s">
        <v>3663</v>
      </c>
      <c r="B2968" s="2" t="s">
        <v>1579</v>
      </c>
      <c r="C2968" s="2" t="s">
        <v>1448</v>
      </c>
    </row>
    <row r="2969" spans="1:3">
      <c r="A2969" s="2" t="s">
        <v>3663</v>
      </c>
      <c r="B2969" s="2" t="s">
        <v>1581</v>
      </c>
      <c r="C2969" s="2" t="s">
        <v>1448</v>
      </c>
    </row>
    <row r="2970" spans="1:3">
      <c r="A2970" s="2" t="s">
        <v>3663</v>
      </c>
      <c r="B2970" s="2" t="s">
        <v>1582</v>
      </c>
      <c r="C2970" s="2" t="s">
        <v>1448</v>
      </c>
    </row>
    <row r="2971" spans="1:3">
      <c r="A2971" s="2" t="s">
        <v>3663</v>
      </c>
      <c r="B2971" s="2" t="s">
        <v>1583</v>
      </c>
      <c r="C2971" s="2" t="s">
        <v>1448</v>
      </c>
    </row>
    <row r="2972" spans="1:3">
      <c r="A2972" s="2" t="s">
        <v>3663</v>
      </c>
      <c r="B2972" s="2" t="s">
        <v>1584</v>
      </c>
      <c r="C2972" s="2" t="s">
        <v>1450</v>
      </c>
    </row>
    <row r="2973" spans="1:3">
      <c r="A2973" s="2" t="s">
        <v>3663</v>
      </c>
      <c r="B2973" s="2" t="s">
        <v>1585</v>
      </c>
      <c r="C2973" s="2" t="s">
        <v>1448</v>
      </c>
    </row>
    <row r="2974" spans="1:3">
      <c r="A2974" s="2" t="s">
        <v>3663</v>
      </c>
      <c r="B2974" s="2" t="s">
        <v>1610</v>
      </c>
      <c r="C2974" s="2" t="s">
        <v>1450</v>
      </c>
    </row>
    <row r="2975" spans="1:3">
      <c r="A2975" s="2" t="s">
        <v>3663</v>
      </c>
      <c r="B2975" s="2" t="s">
        <v>1628</v>
      </c>
      <c r="C2975" s="2" t="s">
        <v>1448</v>
      </c>
    </row>
    <row r="2976" spans="1:3">
      <c r="A2976" s="2" t="s">
        <v>3663</v>
      </c>
      <c r="B2976" s="2" t="s">
        <v>1633</v>
      </c>
      <c r="C2976" s="2" t="s">
        <v>1448</v>
      </c>
    </row>
    <row r="2977" spans="1:3">
      <c r="A2977" s="2" t="s">
        <v>3663</v>
      </c>
      <c r="B2977" s="2" t="s">
        <v>1640</v>
      </c>
      <c r="C2977" s="2" t="s">
        <v>1450</v>
      </c>
    </row>
    <row r="2978" spans="1:3">
      <c r="A2978" s="2" t="s">
        <v>3663</v>
      </c>
      <c r="B2978" s="2" t="s">
        <v>3670</v>
      </c>
      <c r="C2978" s="2" t="s">
        <v>1448</v>
      </c>
    </row>
    <row r="2979" spans="1:3">
      <c r="A2979" s="2" t="s">
        <v>3663</v>
      </c>
      <c r="B2979" s="2" t="s">
        <v>442</v>
      </c>
      <c r="C2979" s="2" t="s">
        <v>1450</v>
      </c>
    </row>
    <row r="2980" spans="1:3">
      <c r="A2980" s="2" t="s">
        <v>3663</v>
      </c>
      <c r="B2980" s="2" t="s">
        <v>1650</v>
      </c>
      <c r="C2980" s="2" t="s">
        <v>1450</v>
      </c>
    </row>
    <row r="2981" spans="1:3">
      <c r="A2981" s="2" t="s">
        <v>3663</v>
      </c>
      <c r="B2981" s="2" t="s">
        <v>1652</v>
      </c>
      <c r="C2981" s="2" t="s">
        <v>1448</v>
      </c>
    </row>
    <row r="2982" spans="1:3">
      <c r="A2982" s="2" t="s">
        <v>3663</v>
      </c>
      <c r="B2982" s="2" t="s">
        <v>1660</v>
      </c>
      <c r="C2982" s="2" t="s">
        <v>1450</v>
      </c>
    </row>
    <row r="2983" spans="1:3">
      <c r="A2983" s="2" t="s">
        <v>3663</v>
      </c>
      <c r="B2983" s="2" t="s">
        <v>1669</v>
      </c>
      <c r="C2983" s="2" t="s">
        <v>1450</v>
      </c>
    </row>
    <row r="2984" spans="1:3">
      <c r="A2984" s="2" t="s">
        <v>3663</v>
      </c>
      <c r="B2984" s="2" t="s">
        <v>1676</v>
      </c>
      <c r="C2984" s="2" t="s">
        <v>1448</v>
      </c>
    </row>
    <row r="2985" spans="1:3">
      <c r="A2985" s="2" t="s">
        <v>3663</v>
      </c>
      <c r="B2985" s="2" t="s">
        <v>1681</v>
      </c>
      <c r="C2985" s="2" t="s">
        <v>1446</v>
      </c>
    </row>
    <row r="2986" spans="1:3">
      <c r="A2986" s="2" t="s">
        <v>3663</v>
      </c>
      <c r="B2986" s="2" t="s">
        <v>1682</v>
      </c>
      <c r="C2986" s="2" t="s">
        <v>1450</v>
      </c>
    </row>
    <row r="2987" spans="1:3">
      <c r="A2987" s="2" t="s">
        <v>3663</v>
      </c>
      <c r="B2987" s="2" t="s">
        <v>3671</v>
      </c>
      <c r="C2987" s="2" t="s">
        <v>1446</v>
      </c>
    </row>
    <row r="2988" spans="1:3">
      <c r="A2988" s="2" t="s">
        <v>3663</v>
      </c>
      <c r="B2988" s="2" t="s">
        <v>1685</v>
      </c>
      <c r="C2988" s="2" t="s">
        <v>1450</v>
      </c>
    </row>
    <row r="2989" spans="1:3">
      <c r="A2989" s="2" t="s">
        <v>3663</v>
      </c>
      <c r="B2989" s="2" t="s">
        <v>1687</v>
      </c>
      <c r="C2989" s="2" t="s">
        <v>1450</v>
      </c>
    </row>
    <row r="2990" spans="1:3">
      <c r="A2990" s="2" t="s">
        <v>3663</v>
      </c>
      <c r="B2990" s="2" t="s">
        <v>1689</v>
      </c>
      <c r="C2990" s="2" t="s">
        <v>1450</v>
      </c>
    </row>
    <row r="2991" spans="1:3">
      <c r="A2991" s="2" t="s">
        <v>3663</v>
      </c>
      <c r="B2991" s="2" t="s">
        <v>1691</v>
      </c>
      <c r="C2991" s="2" t="s">
        <v>1450</v>
      </c>
    </row>
    <row r="2992" spans="1:3">
      <c r="A2992" s="2" t="s">
        <v>3663</v>
      </c>
      <c r="B2992" s="2" t="s">
        <v>3672</v>
      </c>
      <c r="C2992" s="2" t="s">
        <v>1448</v>
      </c>
    </row>
    <row r="2993" spans="1:3">
      <c r="A2993" s="2" t="s">
        <v>3663</v>
      </c>
      <c r="B2993" s="2" t="s">
        <v>3673</v>
      </c>
      <c r="C2993" s="2" t="s">
        <v>1448</v>
      </c>
    </row>
    <row r="2994" spans="1:3">
      <c r="A2994" s="2" t="s">
        <v>3663</v>
      </c>
      <c r="B2994" s="2" t="s">
        <v>1712</v>
      </c>
      <c r="C2994" s="2" t="s">
        <v>1448</v>
      </c>
    </row>
    <row r="2995" spans="1:3">
      <c r="A2995" s="2" t="s">
        <v>3663</v>
      </c>
      <c r="B2995" s="2" t="s">
        <v>1720</v>
      </c>
      <c r="C2995" s="2" t="s">
        <v>1448</v>
      </c>
    </row>
    <row r="2996" spans="1:3">
      <c r="A2996" s="2" t="s">
        <v>3663</v>
      </c>
      <c r="B2996" s="2" t="s">
        <v>1726</v>
      </c>
      <c r="C2996" s="2" t="s">
        <v>1450</v>
      </c>
    </row>
    <row r="2997" spans="1:3">
      <c r="A2997" s="2" t="s">
        <v>3663</v>
      </c>
      <c r="B2997" s="2" t="s">
        <v>1727</v>
      </c>
      <c r="C2997" s="2" t="s">
        <v>1450</v>
      </c>
    </row>
    <row r="2998" spans="1:3">
      <c r="A2998" s="2" t="s">
        <v>3663</v>
      </c>
      <c r="B2998" s="2" t="s">
        <v>3019</v>
      </c>
      <c r="C2998" s="2" t="s">
        <v>1446</v>
      </c>
    </row>
    <row r="2999" spans="1:3">
      <c r="A2999" s="2" t="s">
        <v>3663</v>
      </c>
      <c r="B2999" s="2" t="s">
        <v>136</v>
      </c>
      <c r="C2999" s="2" t="s">
        <v>1448</v>
      </c>
    </row>
    <row r="3000" spans="1:3">
      <c r="A3000" s="2" t="s">
        <v>3663</v>
      </c>
      <c r="B3000" s="2" t="s">
        <v>363</v>
      </c>
      <c r="C3000" s="2" t="s">
        <v>1450</v>
      </c>
    </row>
    <row r="3001" spans="1:3">
      <c r="A3001" s="2" t="s">
        <v>3663</v>
      </c>
      <c r="B3001" s="2" t="s">
        <v>99</v>
      </c>
      <c r="C3001" s="2" t="s">
        <v>1448</v>
      </c>
    </row>
    <row r="3002" spans="1:3">
      <c r="A3002" s="2" t="s">
        <v>3663</v>
      </c>
      <c r="B3002" s="2" t="s">
        <v>1783</v>
      </c>
      <c r="C3002" s="2" t="s">
        <v>1450</v>
      </c>
    </row>
    <row r="3003" spans="1:3">
      <c r="A3003" s="2" t="s">
        <v>3663</v>
      </c>
      <c r="B3003" s="2" t="s">
        <v>1785</v>
      </c>
      <c r="C3003" s="2" t="s">
        <v>1450</v>
      </c>
    </row>
    <row r="3004" spans="1:3">
      <c r="A3004" s="2" t="s">
        <v>3663</v>
      </c>
      <c r="B3004" s="2" t="s">
        <v>1793</v>
      </c>
      <c r="C3004" s="2" t="s">
        <v>1448</v>
      </c>
    </row>
    <row r="3005" spans="1:3">
      <c r="A3005" s="2" t="s">
        <v>3663</v>
      </c>
      <c r="B3005" s="2" t="s">
        <v>340</v>
      </c>
      <c r="C3005" s="2" t="s">
        <v>1448</v>
      </c>
    </row>
    <row r="3006" spans="1:3">
      <c r="A3006" s="2" t="s">
        <v>3663</v>
      </c>
      <c r="B3006" s="2" t="s">
        <v>1800</v>
      </c>
      <c r="C3006" s="2" t="s">
        <v>1448</v>
      </c>
    </row>
    <row r="3007" spans="1:3">
      <c r="A3007" s="2" t="s">
        <v>3663</v>
      </c>
      <c r="B3007" s="2" t="s">
        <v>3073</v>
      </c>
      <c r="C3007" s="2" t="s">
        <v>1446</v>
      </c>
    </row>
    <row r="3008" spans="1:3">
      <c r="A3008" s="2" t="s">
        <v>3663</v>
      </c>
      <c r="B3008" s="2" t="s">
        <v>1813</v>
      </c>
      <c r="C3008" s="2" t="s">
        <v>1446</v>
      </c>
    </row>
    <row r="3009" spans="1:3">
      <c r="A3009" s="2" t="s">
        <v>3663</v>
      </c>
      <c r="B3009" s="2" t="s">
        <v>1814</v>
      </c>
      <c r="C3009" s="2" t="s">
        <v>1448</v>
      </c>
    </row>
    <row r="3010" spans="1:3">
      <c r="A3010" s="2" t="s">
        <v>3663</v>
      </c>
      <c r="B3010" s="2" t="s">
        <v>1817</v>
      </c>
      <c r="C3010" s="2" t="s">
        <v>1450</v>
      </c>
    </row>
    <row r="3011" spans="1:3">
      <c r="A3011" s="2" t="s">
        <v>3663</v>
      </c>
      <c r="B3011" s="2" t="s">
        <v>1823</v>
      </c>
      <c r="C3011" s="2" t="s">
        <v>1450</v>
      </c>
    </row>
    <row r="3012" spans="1:3">
      <c r="A3012" s="2" t="s">
        <v>3663</v>
      </c>
      <c r="B3012" s="2" t="s">
        <v>1824</v>
      </c>
      <c r="C3012" s="2" t="s">
        <v>1448</v>
      </c>
    </row>
    <row r="3013" spans="1:3">
      <c r="A3013" s="2" t="s">
        <v>3663</v>
      </c>
      <c r="B3013" s="2" t="s">
        <v>1825</v>
      </c>
      <c r="C3013" s="2" t="s">
        <v>1448</v>
      </c>
    </row>
    <row r="3014" spans="1:3">
      <c r="A3014" s="2" t="s">
        <v>3663</v>
      </c>
      <c r="B3014" s="2" t="s">
        <v>472</v>
      </c>
      <c r="C3014" s="2" t="s">
        <v>1450</v>
      </c>
    </row>
    <row r="3015" spans="1:3">
      <c r="A3015" s="2" t="s">
        <v>3663</v>
      </c>
      <c r="B3015" s="2" t="s">
        <v>1827</v>
      </c>
      <c r="C3015" s="2" t="s">
        <v>1450</v>
      </c>
    </row>
    <row r="3016" spans="1:3">
      <c r="A3016" s="2" t="s">
        <v>3663</v>
      </c>
      <c r="B3016" s="2" t="s">
        <v>3674</v>
      </c>
      <c r="C3016" s="2" t="s">
        <v>1446</v>
      </c>
    </row>
    <row r="3017" spans="1:3">
      <c r="A3017" s="2" t="s">
        <v>3663</v>
      </c>
      <c r="B3017" s="2" t="s">
        <v>1829</v>
      </c>
      <c r="C3017" s="2" t="s">
        <v>1446</v>
      </c>
    </row>
    <row r="3018" spans="1:3">
      <c r="A3018" s="2" t="s">
        <v>3663</v>
      </c>
      <c r="B3018" s="2" t="s">
        <v>3675</v>
      </c>
      <c r="C3018" s="2" t="s">
        <v>1446</v>
      </c>
    </row>
    <row r="3019" spans="1:3">
      <c r="A3019" s="2" t="s">
        <v>3663</v>
      </c>
      <c r="B3019" s="2" t="s">
        <v>1830</v>
      </c>
      <c r="C3019" s="2" t="s">
        <v>1446</v>
      </c>
    </row>
    <row r="3020" spans="1:3">
      <c r="A3020" s="2" t="s">
        <v>3663</v>
      </c>
      <c r="B3020" s="2" t="s">
        <v>3676</v>
      </c>
      <c r="C3020" s="2" t="s">
        <v>1446</v>
      </c>
    </row>
    <row r="3021" spans="1:3">
      <c r="A3021" s="2" t="s">
        <v>3663</v>
      </c>
      <c r="B3021" s="2" t="s">
        <v>1831</v>
      </c>
      <c r="C3021" s="2" t="s">
        <v>1446</v>
      </c>
    </row>
    <row r="3022" spans="1:3">
      <c r="A3022" s="2" t="s">
        <v>3663</v>
      </c>
      <c r="B3022" s="2" t="s">
        <v>1832</v>
      </c>
      <c r="C3022" s="2" t="s">
        <v>1446</v>
      </c>
    </row>
    <row r="3023" spans="1:3">
      <c r="A3023" s="2" t="s">
        <v>3663</v>
      </c>
      <c r="B3023" s="2" t="s">
        <v>3677</v>
      </c>
      <c r="C3023" s="2" t="s">
        <v>1446</v>
      </c>
    </row>
    <row r="3024" spans="1:3">
      <c r="A3024" s="2" t="s">
        <v>3663</v>
      </c>
      <c r="B3024" s="2" t="s">
        <v>1833</v>
      </c>
      <c r="C3024" s="2" t="s">
        <v>1446</v>
      </c>
    </row>
    <row r="3025" spans="1:3">
      <c r="A3025" s="2" t="s">
        <v>3663</v>
      </c>
      <c r="B3025" s="2" t="s">
        <v>1834</v>
      </c>
      <c r="C3025" s="2" t="s">
        <v>1446</v>
      </c>
    </row>
    <row r="3026" spans="1:3">
      <c r="A3026" s="2" t="s">
        <v>3663</v>
      </c>
      <c r="B3026" s="2" t="s">
        <v>1836</v>
      </c>
      <c r="C3026" s="2" t="s">
        <v>1446</v>
      </c>
    </row>
    <row r="3027" spans="1:3">
      <c r="A3027" s="2" t="s">
        <v>3663</v>
      </c>
      <c r="B3027" s="2" t="s">
        <v>3678</v>
      </c>
      <c r="C3027" s="2" t="s">
        <v>1446</v>
      </c>
    </row>
    <row r="3028" spans="1:3">
      <c r="A3028" s="2" t="s">
        <v>3663</v>
      </c>
      <c r="B3028" s="2" t="s">
        <v>3679</v>
      </c>
      <c r="C3028" s="2" t="s">
        <v>1448</v>
      </c>
    </row>
    <row r="3029" spans="1:3">
      <c r="A3029" s="2" t="s">
        <v>3663</v>
      </c>
      <c r="B3029" s="2" t="s">
        <v>518</v>
      </c>
      <c r="C3029" s="2" t="s">
        <v>1448</v>
      </c>
    </row>
    <row r="3030" spans="1:3">
      <c r="A3030" s="2" t="s">
        <v>3663</v>
      </c>
      <c r="B3030" s="2" t="s">
        <v>1839</v>
      </c>
      <c r="C3030" s="2" t="s">
        <v>1446</v>
      </c>
    </row>
    <row r="3031" spans="1:3">
      <c r="A3031" s="2" t="s">
        <v>3663</v>
      </c>
      <c r="B3031" s="2" t="s">
        <v>1841</v>
      </c>
      <c r="C3031" s="2" t="s">
        <v>1446</v>
      </c>
    </row>
    <row r="3032" spans="1:3">
      <c r="A3032" s="2" t="s">
        <v>3663</v>
      </c>
      <c r="B3032" s="2" t="s">
        <v>1846</v>
      </c>
      <c r="C3032" s="2" t="s">
        <v>1450</v>
      </c>
    </row>
    <row r="3033" spans="1:3">
      <c r="A3033" s="2" t="s">
        <v>3663</v>
      </c>
      <c r="B3033" s="2" t="s">
        <v>1849</v>
      </c>
      <c r="C3033" s="2" t="s">
        <v>1448</v>
      </c>
    </row>
    <row r="3034" spans="1:3">
      <c r="A3034" s="2" t="s">
        <v>3663</v>
      </c>
      <c r="B3034" s="2" t="s">
        <v>1850</v>
      </c>
      <c r="C3034" s="2" t="s">
        <v>1448</v>
      </c>
    </row>
    <row r="3035" spans="1:3">
      <c r="A3035" s="2" t="s">
        <v>3663</v>
      </c>
      <c r="B3035" s="2" t="s">
        <v>1851</v>
      </c>
      <c r="C3035" s="2" t="s">
        <v>1448</v>
      </c>
    </row>
    <row r="3036" spans="1:3">
      <c r="A3036" s="2" t="s">
        <v>3663</v>
      </c>
      <c r="B3036" s="2" t="s">
        <v>1852</v>
      </c>
      <c r="C3036" s="2" t="s">
        <v>1448</v>
      </c>
    </row>
    <row r="3037" spans="1:3">
      <c r="A3037" s="2" t="s">
        <v>3663</v>
      </c>
      <c r="B3037" s="2" t="s">
        <v>1853</v>
      </c>
      <c r="C3037" s="2" t="s">
        <v>1448</v>
      </c>
    </row>
    <row r="3038" spans="1:3">
      <c r="A3038" s="2" t="s">
        <v>3663</v>
      </c>
      <c r="B3038" s="2" t="s">
        <v>1855</v>
      </c>
      <c r="C3038" s="2" t="s">
        <v>1448</v>
      </c>
    </row>
    <row r="3039" spans="1:3">
      <c r="A3039" s="2" t="s">
        <v>3663</v>
      </c>
      <c r="B3039" s="2" t="s">
        <v>1856</v>
      </c>
      <c r="C3039" s="2" t="s">
        <v>1448</v>
      </c>
    </row>
    <row r="3040" spans="1:3">
      <c r="A3040" s="2" t="s">
        <v>3663</v>
      </c>
      <c r="B3040" s="2" t="s">
        <v>1857</v>
      </c>
      <c r="C3040" s="2" t="s">
        <v>1448</v>
      </c>
    </row>
    <row r="3041" spans="1:3">
      <c r="A3041" s="2" t="s">
        <v>3663</v>
      </c>
      <c r="B3041" s="2" t="s">
        <v>1858</v>
      </c>
      <c r="C3041" s="2" t="s">
        <v>1448</v>
      </c>
    </row>
    <row r="3042" spans="1:3">
      <c r="A3042" s="2" t="s">
        <v>3663</v>
      </c>
      <c r="B3042" s="2" t="s">
        <v>1859</v>
      </c>
      <c r="C3042" s="2" t="s">
        <v>1448</v>
      </c>
    </row>
    <row r="3043" spans="1:3">
      <c r="A3043" s="2" t="s">
        <v>3663</v>
      </c>
      <c r="B3043" s="2" t="s">
        <v>1860</v>
      </c>
      <c r="C3043" s="2" t="s">
        <v>1448</v>
      </c>
    </row>
    <row r="3044" spans="1:3">
      <c r="A3044" s="2" t="s">
        <v>3663</v>
      </c>
      <c r="B3044" s="2" t="s">
        <v>1861</v>
      </c>
      <c r="C3044" s="2" t="s">
        <v>1448</v>
      </c>
    </row>
    <row r="3045" spans="1:3">
      <c r="A3045" s="2" t="s">
        <v>3663</v>
      </c>
      <c r="B3045" s="2" t="s">
        <v>1862</v>
      </c>
      <c r="C3045" s="2" t="s">
        <v>1448</v>
      </c>
    </row>
    <row r="3046" spans="1:3">
      <c r="A3046" s="2" t="s">
        <v>3663</v>
      </c>
      <c r="B3046" s="2" t="s">
        <v>1863</v>
      </c>
      <c r="C3046" s="2" t="s">
        <v>1448</v>
      </c>
    </row>
    <row r="3047" spans="1:3">
      <c r="A3047" s="2" t="s">
        <v>3663</v>
      </c>
      <c r="B3047" s="2" t="s">
        <v>1865</v>
      </c>
      <c r="C3047" s="2" t="s">
        <v>1448</v>
      </c>
    </row>
    <row r="3048" spans="1:3">
      <c r="A3048" s="2" t="s">
        <v>3663</v>
      </c>
      <c r="B3048" s="2" t="s">
        <v>1866</v>
      </c>
      <c r="C3048" s="2" t="s">
        <v>1448</v>
      </c>
    </row>
    <row r="3049" spans="1:3">
      <c r="A3049" s="2" t="s">
        <v>3663</v>
      </c>
      <c r="B3049" s="2" t="s">
        <v>1867</v>
      </c>
      <c r="C3049" s="2" t="s">
        <v>1448</v>
      </c>
    </row>
    <row r="3050" spans="1:3">
      <c r="A3050" s="2" t="s">
        <v>3663</v>
      </c>
      <c r="B3050" s="2" t="s">
        <v>1869</v>
      </c>
      <c r="C3050" s="2" t="s">
        <v>1448</v>
      </c>
    </row>
    <row r="3051" spans="1:3">
      <c r="A3051" s="2" t="s">
        <v>3663</v>
      </c>
      <c r="B3051" s="2" t="s">
        <v>1870</v>
      </c>
      <c r="C3051" s="2" t="s">
        <v>1448</v>
      </c>
    </row>
    <row r="3052" spans="1:3">
      <c r="A3052" s="2" t="s">
        <v>3663</v>
      </c>
      <c r="B3052" s="2" t="s">
        <v>1871</v>
      </c>
      <c r="C3052" s="2" t="s">
        <v>1448</v>
      </c>
    </row>
    <row r="3053" spans="1:3">
      <c r="A3053" s="2" t="s">
        <v>3663</v>
      </c>
      <c r="B3053" s="2" t="s">
        <v>1872</v>
      </c>
      <c r="C3053" s="2" t="s">
        <v>1448</v>
      </c>
    </row>
    <row r="3054" spans="1:3">
      <c r="A3054" s="2" t="s">
        <v>3663</v>
      </c>
      <c r="B3054" s="2" t="s">
        <v>1873</v>
      </c>
      <c r="C3054" s="2" t="s">
        <v>1448</v>
      </c>
    </row>
    <row r="3055" spans="1:3">
      <c r="A3055" s="2" t="s">
        <v>3663</v>
      </c>
      <c r="B3055" s="2" t="s">
        <v>1874</v>
      </c>
      <c r="C3055" s="2" t="s">
        <v>1448</v>
      </c>
    </row>
    <row r="3056" spans="1:3">
      <c r="A3056" s="2" t="s">
        <v>3663</v>
      </c>
      <c r="B3056" s="2" t="s">
        <v>1875</v>
      </c>
      <c r="C3056" s="2" t="s">
        <v>1448</v>
      </c>
    </row>
    <row r="3057" spans="1:3">
      <c r="A3057" s="2" t="s">
        <v>3663</v>
      </c>
      <c r="B3057" s="2" t="s">
        <v>1876</v>
      </c>
      <c r="C3057" s="2" t="s">
        <v>1448</v>
      </c>
    </row>
    <row r="3058" spans="1:3">
      <c r="A3058" s="2" t="s">
        <v>3663</v>
      </c>
      <c r="B3058" s="2" t="s">
        <v>1877</v>
      </c>
      <c r="C3058" s="2" t="s">
        <v>1448</v>
      </c>
    </row>
    <row r="3059" spans="1:3">
      <c r="A3059" s="2" t="s">
        <v>3663</v>
      </c>
      <c r="B3059" s="2" t="s">
        <v>1879</v>
      </c>
      <c r="C3059" s="2" t="s">
        <v>1448</v>
      </c>
    </row>
    <row r="3060" spans="1:3">
      <c r="A3060" s="2" t="s">
        <v>3663</v>
      </c>
      <c r="B3060" s="2" t="s">
        <v>1880</v>
      </c>
      <c r="C3060" s="2" t="s">
        <v>1448</v>
      </c>
    </row>
    <row r="3061" spans="1:3">
      <c r="A3061" s="2" t="s">
        <v>3663</v>
      </c>
      <c r="B3061" s="2" t="s">
        <v>1881</v>
      </c>
      <c r="C3061" s="2" t="s">
        <v>1448</v>
      </c>
    </row>
    <row r="3062" spans="1:3">
      <c r="A3062" s="2" t="s">
        <v>3663</v>
      </c>
      <c r="B3062" s="2" t="s">
        <v>1882</v>
      </c>
      <c r="C3062" s="2" t="s">
        <v>1448</v>
      </c>
    </row>
    <row r="3063" spans="1:3">
      <c r="A3063" s="2" t="s">
        <v>3663</v>
      </c>
      <c r="B3063" s="2" t="s">
        <v>1883</v>
      </c>
      <c r="C3063" s="2" t="s">
        <v>1448</v>
      </c>
    </row>
    <row r="3064" spans="1:3">
      <c r="A3064" s="2" t="s">
        <v>3663</v>
      </c>
      <c r="B3064" s="2" t="s">
        <v>1884</v>
      </c>
      <c r="C3064" s="2" t="s">
        <v>1448</v>
      </c>
    </row>
    <row r="3065" spans="1:3">
      <c r="A3065" s="2" t="s">
        <v>3663</v>
      </c>
      <c r="B3065" s="2" t="s">
        <v>1886</v>
      </c>
      <c r="C3065" s="2" t="s">
        <v>1448</v>
      </c>
    </row>
    <row r="3066" spans="1:3">
      <c r="A3066" s="2" t="s">
        <v>3663</v>
      </c>
      <c r="B3066" s="2" t="s">
        <v>1887</v>
      </c>
      <c r="C3066" s="2" t="s">
        <v>1448</v>
      </c>
    </row>
    <row r="3067" spans="1:3">
      <c r="A3067" s="2" t="s">
        <v>3663</v>
      </c>
      <c r="B3067" s="2" t="s">
        <v>1888</v>
      </c>
      <c r="C3067" s="2" t="s">
        <v>1448</v>
      </c>
    </row>
    <row r="3068" spans="1:3">
      <c r="A3068" s="2" t="s">
        <v>3663</v>
      </c>
      <c r="B3068" s="2" t="s">
        <v>1889</v>
      </c>
      <c r="C3068" s="2" t="s">
        <v>1448</v>
      </c>
    </row>
    <row r="3069" spans="1:3">
      <c r="A3069" s="2" t="s">
        <v>3663</v>
      </c>
      <c r="B3069" s="2" t="s">
        <v>3112</v>
      </c>
      <c r="C3069" s="2" t="s">
        <v>1448</v>
      </c>
    </row>
    <row r="3070" spans="1:3">
      <c r="A3070" s="2" t="s">
        <v>3663</v>
      </c>
      <c r="B3070" s="2" t="s">
        <v>1890</v>
      </c>
      <c r="C3070" s="2" t="s">
        <v>1450</v>
      </c>
    </row>
    <row r="3071" spans="1:3">
      <c r="A3071" s="2" t="s">
        <v>3663</v>
      </c>
      <c r="B3071" s="2" t="s">
        <v>1891</v>
      </c>
      <c r="C3071" s="2" t="s">
        <v>1450</v>
      </c>
    </row>
    <row r="3072" spans="1:3">
      <c r="A3072" s="2" t="s">
        <v>3663</v>
      </c>
      <c r="B3072" s="2" t="s">
        <v>1892</v>
      </c>
      <c r="C3072" s="2" t="s">
        <v>1450</v>
      </c>
    </row>
    <row r="3073" spans="1:3">
      <c r="A3073" s="2" t="s">
        <v>3663</v>
      </c>
      <c r="B3073" s="2" t="s">
        <v>1893</v>
      </c>
      <c r="C3073" s="2" t="s">
        <v>1450</v>
      </c>
    </row>
    <row r="3074" spans="1:3">
      <c r="A3074" s="2" t="s">
        <v>3663</v>
      </c>
      <c r="B3074" s="2" t="s">
        <v>1894</v>
      </c>
      <c r="C3074" s="2" t="s">
        <v>1450</v>
      </c>
    </row>
    <row r="3075" spans="1:3">
      <c r="A3075" s="2" t="s">
        <v>3663</v>
      </c>
      <c r="B3075" s="2" t="s">
        <v>1895</v>
      </c>
      <c r="C3075" s="2" t="s">
        <v>1448</v>
      </c>
    </row>
    <row r="3076" spans="1:3">
      <c r="A3076" s="2" t="s">
        <v>3663</v>
      </c>
      <c r="B3076" s="2" t="s">
        <v>1896</v>
      </c>
      <c r="C3076" s="2" t="s">
        <v>1448</v>
      </c>
    </row>
    <row r="3077" spans="1:3">
      <c r="A3077" s="2" t="s">
        <v>3663</v>
      </c>
      <c r="B3077" s="2" t="s">
        <v>1897</v>
      </c>
      <c r="C3077" s="2" t="s">
        <v>1450</v>
      </c>
    </row>
    <row r="3078" spans="1:3">
      <c r="A3078" s="2" t="s">
        <v>3663</v>
      </c>
      <c r="B3078" s="2" t="s">
        <v>1898</v>
      </c>
      <c r="C3078" s="2" t="s">
        <v>1448</v>
      </c>
    </row>
    <row r="3079" spans="1:3">
      <c r="A3079" s="2" t="s">
        <v>3663</v>
      </c>
      <c r="B3079" s="2" t="s">
        <v>1899</v>
      </c>
      <c r="C3079" s="2" t="s">
        <v>1450</v>
      </c>
    </row>
    <row r="3080" spans="1:3">
      <c r="A3080" s="2" t="s">
        <v>3663</v>
      </c>
      <c r="B3080" s="2" t="s">
        <v>1900</v>
      </c>
      <c r="C3080" s="2" t="s">
        <v>1448</v>
      </c>
    </row>
    <row r="3081" spans="1:3">
      <c r="A3081" s="2" t="s">
        <v>3663</v>
      </c>
      <c r="B3081" s="2" t="s">
        <v>1901</v>
      </c>
      <c r="C3081" s="2" t="s">
        <v>1450</v>
      </c>
    </row>
    <row r="3082" spans="1:3">
      <c r="A3082" s="2" t="s">
        <v>3663</v>
      </c>
      <c r="B3082" s="2" t="s">
        <v>1902</v>
      </c>
      <c r="C3082" s="2" t="s">
        <v>1448</v>
      </c>
    </row>
    <row r="3083" spans="1:3">
      <c r="A3083" s="2" t="s">
        <v>3663</v>
      </c>
      <c r="B3083" s="2" t="s">
        <v>1903</v>
      </c>
      <c r="C3083" s="2" t="s">
        <v>1450</v>
      </c>
    </row>
    <row r="3084" spans="1:3">
      <c r="A3084" s="2" t="s">
        <v>3663</v>
      </c>
      <c r="B3084" s="2" t="s">
        <v>1904</v>
      </c>
      <c r="C3084" s="2" t="s">
        <v>1450</v>
      </c>
    </row>
    <row r="3085" spans="1:3">
      <c r="A3085" s="2" t="s">
        <v>3663</v>
      </c>
      <c r="B3085" s="2" t="s">
        <v>1905</v>
      </c>
      <c r="C3085" s="2" t="s">
        <v>1450</v>
      </c>
    </row>
    <row r="3086" spans="1:3">
      <c r="A3086" s="2" t="s">
        <v>3663</v>
      </c>
      <c r="B3086" s="2" t="s">
        <v>1906</v>
      </c>
      <c r="C3086" s="2" t="s">
        <v>1448</v>
      </c>
    </row>
    <row r="3087" spans="1:3">
      <c r="A3087" s="2" t="s">
        <v>3663</v>
      </c>
      <c r="B3087" s="2" t="s">
        <v>1907</v>
      </c>
      <c r="C3087" s="2" t="s">
        <v>1450</v>
      </c>
    </row>
    <row r="3088" spans="1:3">
      <c r="A3088" s="2" t="s">
        <v>3663</v>
      </c>
      <c r="B3088" s="2" t="s">
        <v>3680</v>
      </c>
      <c r="C3088" s="2" t="s">
        <v>1446</v>
      </c>
    </row>
    <row r="3089" spans="1:3">
      <c r="A3089" s="2" t="s">
        <v>3663</v>
      </c>
      <c r="B3089" s="2" t="s">
        <v>1908</v>
      </c>
      <c r="C3089" s="2" t="s">
        <v>1450</v>
      </c>
    </row>
    <row r="3090" spans="1:3">
      <c r="A3090" s="2" t="s">
        <v>3663</v>
      </c>
      <c r="B3090" s="2" t="s">
        <v>1910</v>
      </c>
      <c r="C3090" s="2" t="s">
        <v>1446</v>
      </c>
    </row>
    <row r="3091" spans="1:3">
      <c r="A3091" s="2" t="s">
        <v>3663</v>
      </c>
      <c r="B3091" s="2" t="s">
        <v>3113</v>
      </c>
      <c r="C3091" s="2" t="s">
        <v>1446</v>
      </c>
    </row>
    <row r="3092" spans="1:3">
      <c r="A3092" s="2" t="s">
        <v>3663</v>
      </c>
      <c r="B3092" s="2" t="s">
        <v>1911</v>
      </c>
      <c r="C3092" s="2" t="s">
        <v>1446</v>
      </c>
    </row>
    <row r="3093" spans="1:3">
      <c r="A3093" s="2" t="s">
        <v>3663</v>
      </c>
      <c r="B3093" s="2" t="s">
        <v>3681</v>
      </c>
      <c r="C3093" s="2" t="s">
        <v>1446</v>
      </c>
    </row>
    <row r="3094" spans="1:3">
      <c r="A3094" s="2" t="s">
        <v>3663</v>
      </c>
      <c r="B3094" s="2" t="s">
        <v>1914</v>
      </c>
      <c r="C3094" s="2" t="s">
        <v>1448</v>
      </c>
    </row>
    <row r="3095" spans="1:3">
      <c r="A3095" s="2" t="s">
        <v>3663</v>
      </c>
      <c r="B3095" s="2" t="s">
        <v>1922</v>
      </c>
      <c r="C3095" s="2" t="s">
        <v>1450</v>
      </c>
    </row>
    <row r="3096" spans="1:3">
      <c r="A3096" s="2" t="s">
        <v>3663</v>
      </c>
      <c r="B3096" s="2" t="s">
        <v>1923</v>
      </c>
      <c r="C3096" s="2" t="s">
        <v>1450</v>
      </c>
    </row>
    <row r="3097" spans="1:3">
      <c r="A3097" s="2" t="s">
        <v>3663</v>
      </c>
      <c r="B3097" s="2" t="s">
        <v>1924</v>
      </c>
      <c r="C3097" s="2" t="s">
        <v>1450</v>
      </c>
    </row>
    <row r="3098" spans="1:3">
      <c r="A3098" s="2" t="s">
        <v>3663</v>
      </c>
      <c r="B3098" s="2" t="s">
        <v>1925</v>
      </c>
      <c r="C3098" s="2" t="s">
        <v>1450</v>
      </c>
    </row>
    <row r="3099" spans="1:3">
      <c r="A3099" s="2" t="s">
        <v>3663</v>
      </c>
      <c r="B3099" s="2" t="s">
        <v>1933</v>
      </c>
      <c r="C3099" s="2" t="s">
        <v>1450</v>
      </c>
    </row>
    <row r="3100" spans="1:3">
      <c r="A3100" s="2" t="s">
        <v>3663</v>
      </c>
      <c r="B3100" s="2" t="s">
        <v>129</v>
      </c>
      <c r="C3100" s="2" t="s">
        <v>1448</v>
      </c>
    </row>
    <row r="3101" spans="1:3">
      <c r="A3101" s="2" t="s">
        <v>3663</v>
      </c>
      <c r="B3101" s="2" t="s">
        <v>196</v>
      </c>
      <c r="C3101" s="2" t="s">
        <v>1448</v>
      </c>
    </row>
    <row r="3102" spans="1:3">
      <c r="A3102" s="2" t="s">
        <v>3663</v>
      </c>
      <c r="B3102" s="2" t="s">
        <v>199</v>
      </c>
      <c r="C3102" s="2" t="s">
        <v>1448</v>
      </c>
    </row>
    <row r="3103" spans="1:3">
      <c r="A3103" s="2" t="s">
        <v>3663</v>
      </c>
      <c r="B3103" s="2" t="s">
        <v>310</v>
      </c>
      <c r="C3103" s="2" t="s">
        <v>1448</v>
      </c>
    </row>
    <row r="3104" spans="1:3">
      <c r="A3104" s="2" t="s">
        <v>3663</v>
      </c>
      <c r="B3104" s="2" t="s">
        <v>2668</v>
      </c>
      <c r="C3104" s="2" t="s">
        <v>1448</v>
      </c>
    </row>
    <row r="3105" spans="1:3">
      <c r="A3105" s="2" t="s">
        <v>3663</v>
      </c>
      <c r="B3105" s="2" t="s">
        <v>3682</v>
      </c>
      <c r="C3105" s="2" t="s">
        <v>1448</v>
      </c>
    </row>
    <row r="3106" spans="1:3">
      <c r="A3106" s="2" t="s">
        <v>3663</v>
      </c>
      <c r="B3106" s="2" t="s">
        <v>1970</v>
      </c>
      <c r="C3106" s="2" t="s">
        <v>1448</v>
      </c>
    </row>
    <row r="3107" spans="1:3">
      <c r="A3107" s="2" t="s">
        <v>3663</v>
      </c>
      <c r="B3107" s="2" t="s">
        <v>1988</v>
      </c>
      <c r="C3107" s="2" t="s">
        <v>1450</v>
      </c>
    </row>
    <row r="3108" spans="1:3">
      <c r="A3108" s="2" t="s">
        <v>3663</v>
      </c>
      <c r="B3108" s="2" t="s">
        <v>2679</v>
      </c>
      <c r="C3108" s="2" t="s">
        <v>1448</v>
      </c>
    </row>
    <row r="3109" spans="1:3">
      <c r="A3109" s="2" t="s">
        <v>3663</v>
      </c>
      <c r="B3109" s="2" t="s">
        <v>3213</v>
      </c>
      <c r="C3109" s="2" t="s">
        <v>1448</v>
      </c>
    </row>
    <row r="3110" spans="1:3">
      <c r="A3110" s="2" t="s">
        <v>3663</v>
      </c>
      <c r="B3110" s="2" t="s">
        <v>2006</v>
      </c>
      <c r="C3110" s="2" t="s">
        <v>1448</v>
      </c>
    </row>
    <row r="3111" spans="1:3">
      <c r="A3111" s="2" t="s">
        <v>3663</v>
      </c>
      <c r="B3111" s="2" t="s">
        <v>2009</v>
      </c>
      <c r="C3111" s="2" t="s">
        <v>1448</v>
      </c>
    </row>
    <row r="3112" spans="1:3">
      <c r="A3112" s="2" t="s">
        <v>3663</v>
      </c>
      <c r="B3112" s="2" t="s">
        <v>2011</v>
      </c>
      <c r="C3112" s="2" t="s">
        <v>1448</v>
      </c>
    </row>
    <row r="3113" spans="1:3">
      <c r="A3113" s="2" t="s">
        <v>3663</v>
      </c>
      <c r="B3113" s="2" t="s">
        <v>2021</v>
      </c>
      <c r="C3113" s="2" t="s">
        <v>1450</v>
      </c>
    </row>
    <row r="3114" spans="1:3">
      <c r="A3114" s="2" t="s">
        <v>3663</v>
      </c>
      <c r="B3114" s="2" t="s">
        <v>2022</v>
      </c>
      <c r="C3114" s="2" t="s">
        <v>1450</v>
      </c>
    </row>
    <row r="3115" spans="1:3">
      <c r="A3115" s="2" t="s">
        <v>3663</v>
      </c>
      <c r="B3115" s="2" t="s">
        <v>2023</v>
      </c>
      <c r="C3115" s="2" t="s">
        <v>1450</v>
      </c>
    </row>
    <row r="3116" spans="1:3">
      <c r="A3116" s="2" t="s">
        <v>3663</v>
      </c>
      <c r="B3116" s="2" t="s">
        <v>2024</v>
      </c>
      <c r="C3116" s="2" t="s">
        <v>1450</v>
      </c>
    </row>
    <row r="3117" spans="1:3">
      <c r="A3117" s="2" t="s">
        <v>3663</v>
      </c>
      <c r="B3117" s="2" t="s">
        <v>2026</v>
      </c>
      <c r="C3117" s="2" t="s">
        <v>1450</v>
      </c>
    </row>
    <row r="3118" spans="1:3">
      <c r="A3118" s="2" t="s">
        <v>3663</v>
      </c>
      <c r="B3118" s="2" t="s">
        <v>2027</v>
      </c>
      <c r="C3118" s="2" t="s">
        <v>1448</v>
      </c>
    </row>
    <row r="3119" spans="1:3">
      <c r="A3119" s="2" t="s">
        <v>3663</v>
      </c>
      <c r="B3119" s="2" t="s">
        <v>2028</v>
      </c>
      <c r="C3119" s="2" t="s">
        <v>1450</v>
      </c>
    </row>
    <row r="3120" spans="1:3">
      <c r="A3120" s="2" t="s">
        <v>3663</v>
      </c>
      <c r="B3120" s="2" t="s">
        <v>2029</v>
      </c>
      <c r="C3120" s="2" t="s">
        <v>1448</v>
      </c>
    </row>
    <row r="3121" spans="1:3">
      <c r="A3121" s="2" t="s">
        <v>3663</v>
      </c>
      <c r="B3121" s="2" t="s">
        <v>2030</v>
      </c>
      <c r="C3121" s="2" t="s">
        <v>1448</v>
      </c>
    </row>
    <row r="3122" spans="1:3">
      <c r="A3122" s="2" t="s">
        <v>3663</v>
      </c>
      <c r="B3122" s="2" t="s">
        <v>3683</v>
      </c>
      <c r="C3122" s="2" t="s">
        <v>1450</v>
      </c>
    </row>
    <row r="3123" spans="1:3">
      <c r="A3123" s="2" t="s">
        <v>3663</v>
      </c>
      <c r="B3123" s="2" t="s">
        <v>2045</v>
      </c>
      <c r="C3123" s="2" t="s">
        <v>1448</v>
      </c>
    </row>
    <row r="3124" spans="1:3">
      <c r="A3124" s="2" t="s">
        <v>3663</v>
      </c>
      <c r="B3124" s="2" t="s">
        <v>2050</v>
      </c>
      <c r="C3124" s="2" t="s">
        <v>1448</v>
      </c>
    </row>
    <row r="3125" spans="1:3">
      <c r="A3125" s="2" t="s">
        <v>3663</v>
      </c>
      <c r="B3125" s="2" t="s">
        <v>2051</v>
      </c>
      <c r="C3125" s="2" t="s">
        <v>1448</v>
      </c>
    </row>
    <row r="3126" spans="1:3">
      <c r="A3126" s="2" t="s">
        <v>3663</v>
      </c>
      <c r="B3126" s="2" t="s">
        <v>3684</v>
      </c>
      <c r="C3126" s="2" t="s">
        <v>1450</v>
      </c>
    </row>
    <row r="3127" spans="1:3">
      <c r="A3127" s="2" t="s">
        <v>3663</v>
      </c>
      <c r="B3127" s="2" t="s">
        <v>2059</v>
      </c>
      <c r="C3127" s="2" t="s">
        <v>1448</v>
      </c>
    </row>
    <row r="3128" spans="1:3">
      <c r="A3128" s="2" t="s">
        <v>3663</v>
      </c>
      <c r="B3128" s="2" t="s">
        <v>2060</v>
      </c>
      <c r="C3128" s="2" t="s">
        <v>1450</v>
      </c>
    </row>
    <row r="3129" spans="1:3">
      <c r="A3129" s="2" t="s">
        <v>3663</v>
      </c>
      <c r="B3129" s="2" t="s">
        <v>2690</v>
      </c>
      <c r="C3129" s="2" t="s">
        <v>1448</v>
      </c>
    </row>
    <row r="3130" spans="1:3">
      <c r="A3130" s="2" t="s">
        <v>3663</v>
      </c>
      <c r="B3130" s="2" t="s">
        <v>2073</v>
      </c>
      <c r="C3130" s="2" t="s">
        <v>1448</v>
      </c>
    </row>
    <row r="3131" spans="1:3">
      <c r="A3131" s="2" t="s">
        <v>3663</v>
      </c>
      <c r="B3131" s="2" t="s">
        <v>3247</v>
      </c>
      <c r="C3131" s="2" t="s">
        <v>1446</v>
      </c>
    </row>
    <row r="3132" spans="1:3">
      <c r="A3132" s="2" t="s">
        <v>3663</v>
      </c>
      <c r="B3132" s="2" t="s">
        <v>3685</v>
      </c>
      <c r="C3132" s="2" t="s">
        <v>1448</v>
      </c>
    </row>
    <row r="3133" spans="1:3">
      <c r="A3133" s="2" t="s">
        <v>3663</v>
      </c>
      <c r="B3133" s="2" t="s">
        <v>2078</v>
      </c>
      <c r="C3133" s="2" t="s">
        <v>1450</v>
      </c>
    </row>
    <row r="3134" spans="1:3">
      <c r="A3134" s="2" t="s">
        <v>3663</v>
      </c>
      <c r="B3134" s="2" t="s">
        <v>2079</v>
      </c>
      <c r="C3134" s="2" t="s">
        <v>1450</v>
      </c>
    </row>
    <row r="3135" spans="1:3">
      <c r="A3135" s="2" t="s">
        <v>3663</v>
      </c>
      <c r="B3135" s="2" t="s">
        <v>2085</v>
      </c>
      <c r="C3135" s="2" t="s">
        <v>1448</v>
      </c>
    </row>
    <row r="3136" spans="1:3">
      <c r="A3136" s="2" t="s">
        <v>3663</v>
      </c>
      <c r="B3136" s="2" t="s">
        <v>2086</v>
      </c>
      <c r="C3136" s="2" t="s">
        <v>1448</v>
      </c>
    </row>
    <row r="3137" spans="1:3">
      <c r="A3137" s="2" t="s">
        <v>3663</v>
      </c>
      <c r="B3137" s="2" t="s">
        <v>2099</v>
      </c>
      <c r="C3137" s="2" t="s">
        <v>1448</v>
      </c>
    </row>
    <row r="3138" spans="1:3">
      <c r="A3138" s="2" t="s">
        <v>3663</v>
      </c>
      <c r="B3138" s="2" t="s">
        <v>2103</v>
      </c>
      <c r="C3138" s="2" t="s">
        <v>1448</v>
      </c>
    </row>
    <row r="3139" spans="1:3">
      <c r="A3139" s="2" t="s">
        <v>3663</v>
      </c>
      <c r="B3139" s="2" t="s">
        <v>2106</v>
      </c>
      <c r="C3139" s="2" t="s">
        <v>1450</v>
      </c>
    </row>
    <row r="3140" spans="1:3">
      <c r="A3140" s="2" t="s">
        <v>3663</v>
      </c>
      <c r="B3140" s="2" t="s">
        <v>2112</v>
      </c>
      <c r="C3140" s="2" t="s">
        <v>1446</v>
      </c>
    </row>
    <row r="3141" spans="1:3">
      <c r="A3141" s="2" t="s">
        <v>3663</v>
      </c>
      <c r="B3141" s="2" t="s">
        <v>2114</v>
      </c>
      <c r="C3141" s="2" t="s">
        <v>1450</v>
      </c>
    </row>
    <row r="3142" spans="1:3">
      <c r="A3142" s="2" t="s">
        <v>3663</v>
      </c>
      <c r="B3142" s="2" t="s">
        <v>2118</v>
      </c>
      <c r="C3142" s="2" t="s">
        <v>1450</v>
      </c>
    </row>
    <row r="3143" spans="1:3">
      <c r="A3143" s="2" t="s">
        <v>3663</v>
      </c>
      <c r="B3143" s="2" t="s">
        <v>2122</v>
      </c>
      <c r="C3143" s="2" t="s">
        <v>1450</v>
      </c>
    </row>
    <row r="3144" spans="1:3">
      <c r="A3144" s="2" t="s">
        <v>3663</v>
      </c>
      <c r="B3144" s="2" t="s">
        <v>3686</v>
      </c>
      <c r="C3144" s="2" t="s">
        <v>1448</v>
      </c>
    </row>
    <row r="3145" spans="1:3">
      <c r="A3145" s="2" t="s">
        <v>3663</v>
      </c>
      <c r="B3145" s="2" t="s">
        <v>2129</v>
      </c>
      <c r="C3145" s="2" t="s">
        <v>1448</v>
      </c>
    </row>
    <row r="3146" spans="1:3">
      <c r="A3146" s="2" t="s">
        <v>3663</v>
      </c>
      <c r="B3146" s="2" t="s">
        <v>2136</v>
      </c>
      <c r="C3146" s="2" t="s">
        <v>1448</v>
      </c>
    </row>
    <row r="3147" spans="1:3">
      <c r="A3147" s="2" t="s">
        <v>3663</v>
      </c>
      <c r="B3147" s="2" t="s">
        <v>2137</v>
      </c>
      <c r="C3147" s="2" t="s">
        <v>1448</v>
      </c>
    </row>
    <row r="3148" spans="1:3">
      <c r="A3148" s="2" t="s">
        <v>3663</v>
      </c>
      <c r="B3148" s="2" t="s">
        <v>2138</v>
      </c>
      <c r="C3148" s="2" t="s">
        <v>1448</v>
      </c>
    </row>
    <row r="3149" spans="1:3">
      <c r="A3149" s="2" t="s">
        <v>3663</v>
      </c>
      <c r="B3149" s="2" t="s">
        <v>2139</v>
      </c>
      <c r="C3149" s="2" t="s">
        <v>1448</v>
      </c>
    </row>
    <row r="3150" spans="1:3">
      <c r="A3150" s="2" t="s">
        <v>3663</v>
      </c>
      <c r="B3150" s="2" t="s">
        <v>2140</v>
      </c>
      <c r="C3150" s="2" t="s">
        <v>1448</v>
      </c>
    </row>
    <row r="3151" spans="1:3">
      <c r="A3151" s="2" t="s">
        <v>3663</v>
      </c>
      <c r="B3151" s="2" t="s">
        <v>2141</v>
      </c>
      <c r="C3151" s="2" t="s">
        <v>1448</v>
      </c>
    </row>
    <row r="3152" spans="1:3">
      <c r="A3152" s="2" t="s">
        <v>3663</v>
      </c>
      <c r="B3152" s="2" t="s">
        <v>2142</v>
      </c>
      <c r="C3152" s="2" t="s">
        <v>1448</v>
      </c>
    </row>
    <row r="3153" spans="1:3">
      <c r="A3153" s="2" t="s">
        <v>3663</v>
      </c>
      <c r="B3153" s="2" t="s">
        <v>2143</v>
      </c>
      <c r="C3153" s="2" t="s">
        <v>1448</v>
      </c>
    </row>
    <row r="3154" spans="1:3">
      <c r="A3154" s="2" t="s">
        <v>3663</v>
      </c>
      <c r="B3154" s="2" t="s">
        <v>2144</v>
      </c>
      <c r="C3154" s="2" t="s">
        <v>1448</v>
      </c>
    </row>
    <row r="3155" spans="1:3">
      <c r="A3155" s="2" t="s">
        <v>3663</v>
      </c>
      <c r="B3155" s="2" t="s">
        <v>2145</v>
      </c>
      <c r="C3155" s="2" t="s">
        <v>1448</v>
      </c>
    </row>
    <row r="3156" spans="1:3">
      <c r="A3156" s="2" t="s">
        <v>3663</v>
      </c>
      <c r="B3156" s="2" t="s">
        <v>2146</v>
      </c>
      <c r="C3156" s="2" t="s">
        <v>1448</v>
      </c>
    </row>
    <row r="3157" spans="1:3">
      <c r="A3157" s="2" t="s">
        <v>3663</v>
      </c>
      <c r="B3157" s="2" t="s">
        <v>2147</v>
      </c>
      <c r="C3157" s="2" t="s">
        <v>1448</v>
      </c>
    </row>
    <row r="3158" spans="1:3">
      <c r="A3158" s="2" t="s">
        <v>3663</v>
      </c>
      <c r="B3158" s="2" t="s">
        <v>2148</v>
      </c>
      <c r="C3158" s="2" t="s">
        <v>1448</v>
      </c>
    </row>
    <row r="3159" spans="1:3">
      <c r="A3159" s="2" t="s">
        <v>3663</v>
      </c>
      <c r="B3159" s="2" t="s">
        <v>2149</v>
      </c>
      <c r="C3159" s="2" t="s">
        <v>1448</v>
      </c>
    </row>
    <row r="3160" spans="1:3">
      <c r="A3160" s="2" t="s">
        <v>3663</v>
      </c>
      <c r="B3160" s="2" t="s">
        <v>3320</v>
      </c>
      <c r="C3160" s="2" t="s">
        <v>1450</v>
      </c>
    </row>
    <row r="3161" spans="1:3">
      <c r="A3161" s="2" t="s">
        <v>3663</v>
      </c>
      <c r="B3161" s="2" t="s">
        <v>3687</v>
      </c>
      <c r="C3161" s="2" t="s">
        <v>1446</v>
      </c>
    </row>
    <row r="3162" spans="1:3">
      <c r="A3162" s="2" t="s">
        <v>3663</v>
      </c>
      <c r="B3162" s="2" t="s">
        <v>2160</v>
      </c>
      <c r="C3162" s="2" t="s">
        <v>1450</v>
      </c>
    </row>
    <row r="3163" spans="1:3">
      <c r="A3163" s="2" t="s">
        <v>3663</v>
      </c>
      <c r="B3163" s="2" t="s">
        <v>2173</v>
      </c>
      <c r="C3163" s="2" t="s">
        <v>1450</v>
      </c>
    </row>
    <row r="3164" spans="1:3">
      <c r="A3164" s="2" t="s">
        <v>3663</v>
      </c>
      <c r="B3164" s="2" t="s">
        <v>2176</v>
      </c>
      <c r="C3164" s="2" t="s">
        <v>1450</v>
      </c>
    </row>
    <row r="3165" spans="1:3">
      <c r="A3165" s="2" t="s">
        <v>3663</v>
      </c>
      <c r="B3165" s="2" t="s">
        <v>2180</v>
      </c>
      <c r="C3165" s="2" t="s">
        <v>1448</v>
      </c>
    </row>
    <row r="3166" spans="1:3">
      <c r="A3166" s="2" t="s">
        <v>3663</v>
      </c>
      <c r="B3166" s="2" t="s">
        <v>3688</v>
      </c>
      <c r="C3166" s="2" t="s">
        <v>1446</v>
      </c>
    </row>
    <row r="3167" spans="1:3">
      <c r="A3167" s="2" t="s">
        <v>3663</v>
      </c>
      <c r="B3167" s="2" t="s">
        <v>3689</v>
      </c>
      <c r="C3167" s="2" t="s">
        <v>1446</v>
      </c>
    </row>
    <row r="3168" spans="1:3">
      <c r="A3168" s="2" t="s">
        <v>3663</v>
      </c>
      <c r="B3168" s="2" t="s">
        <v>2705</v>
      </c>
      <c r="C3168" s="2" t="s">
        <v>1448</v>
      </c>
    </row>
    <row r="3169" spans="1:3">
      <c r="A3169" s="2" t="s">
        <v>3663</v>
      </c>
      <c r="B3169" s="2" t="s">
        <v>2209</v>
      </c>
      <c r="C3169" s="2" t="s">
        <v>1450</v>
      </c>
    </row>
    <row r="3170" spans="1:3">
      <c r="A3170" s="2" t="s">
        <v>3663</v>
      </c>
      <c r="B3170" s="2" t="s">
        <v>2216</v>
      </c>
      <c r="C3170" s="2" t="s">
        <v>1450</v>
      </c>
    </row>
    <row r="3171" spans="1:3">
      <c r="A3171" s="2" t="s">
        <v>3663</v>
      </c>
      <c r="B3171" s="2" t="s">
        <v>2217</v>
      </c>
      <c r="C3171" s="2" t="s">
        <v>1450</v>
      </c>
    </row>
    <row r="3172" spans="1:3">
      <c r="A3172" s="2" t="s">
        <v>3663</v>
      </c>
      <c r="B3172" s="2" t="s">
        <v>2219</v>
      </c>
      <c r="C3172" s="2" t="s">
        <v>1446</v>
      </c>
    </row>
    <row r="3173" spans="1:3">
      <c r="A3173" s="2" t="s">
        <v>3663</v>
      </c>
      <c r="B3173" s="2" t="s">
        <v>3376</v>
      </c>
      <c r="C3173" s="2" t="s">
        <v>1446</v>
      </c>
    </row>
    <row r="3174" spans="1:3">
      <c r="A3174" s="2" t="s">
        <v>3663</v>
      </c>
      <c r="B3174" s="2" t="s">
        <v>2223</v>
      </c>
      <c r="C3174" s="2" t="s">
        <v>1450</v>
      </c>
    </row>
    <row r="3175" spans="1:3">
      <c r="A3175" s="2" t="s">
        <v>3663</v>
      </c>
      <c r="B3175" s="2" t="s">
        <v>3392</v>
      </c>
      <c r="C3175" s="2" t="s">
        <v>1448</v>
      </c>
    </row>
    <row r="3176" spans="1:3">
      <c r="A3176" s="2" t="s">
        <v>3663</v>
      </c>
      <c r="B3176" s="2" t="s">
        <v>2708</v>
      </c>
      <c r="C3176" s="2" t="s">
        <v>1448</v>
      </c>
    </row>
    <row r="3177" spans="1:3">
      <c r="A3177" s="2" t="s">
        <v>3663</v>
      </c>
      <c r="B3177" s="2" t="s">
        <v>2235</v>
      </c>
      <c r="C3177" s="2" t="s">
        <v>1448</v>
      </c>
    </row>
    <row r="3178" spans="1:3">
      <c r="A3178" s="2" t="s">
        <v>3663</v>
      </c>
      <c r="B3178" s="2" t="s">
        <v>2236</v>
      </c>
      <c r="C3178" s="2" t="s">
        <v>1450</v>
      </c>
    </row>
    <row r="3179" spans="1:3">
      <c r="A3179" s="2" t="s">
        <v>3663</v>
      </c>
      <c r="B3179" s="2" t="s">
        <v>2239</v>
      </c>
      <c r="C3179" s="2" t="s">
        <v>1450</v>
      </c>
    </row>
    <row r="3180" spans="1:3">
      <c r="A3180" s="2" t="s">
        <v>3663</v>
      </c>
      <c r="B3180" s="2" t="s">
        <v>2240</v>
      </c>
      <c r="C3180" s="2" t="s">
        <v>1448</v>
      </c>
    </row>
    <row r="3181" spans="1:3">
      <c r="A3181" s="2" t="s">
        <v>3663</v>
      </c>
      <c r="B3181" s="2" t="s">
        <v>2245</v>
      </c>
      <c r="C3181" s="2" t="s">
        <v>1448</v>
      </c>
    </row>
    <row r="3182" spans="1:3">
      <c r="A3182" s="2" t="s">
        <v>3663</v>
      </c>
      <c r="B3182" s="2" t="s">
        <v>2246</v>
      </c>
      <c r="C3182" s="2" t="s">
        <v>1446</v>
      </c>
    </row>
    <row r="3183" spans="1:3">
      <c r="A3183" s="2" t="s">
        <v>3663</v>
      </c>
      <c r="B3183" s="2" t="s">
        <v>2247</v>
      </c>
      <c r="C3183" s="2" t="s">
        <v>1450</v>
      </c>
    </row>
    <row r="3184" spans="1:3">
      <c r="A3184" s="2" t="s">
        <v>3663</v>
      </c>
      <c r="B3184" s="2" t="s">
        <v>2251</v>
      </c>
      <c r="C3184" s="2" t="s">
        <v>1448</v>
      </c>
    </row>
    <row r="3185" spans="1:3">
      <c r="A3185" s="2" t="s">
        <v>3663</v>
      </c>
      <c r="B3185" s="2" t="s">
        <v>2252</v>
      </c>
      <c r="C3185" s="2" t="s">
        <v>1448</v>
      </c>
    </row>
    <row r="3186" spans="1:3">
      <c r="A3186" s="2" t="s">
        <v>3663</v>
      </c>
      <c r="B3186" s="2" t="s">
        <v>488</v>
      </c>
      <c r="C3186" s="2" t="s">
        <v>1448</v>
      </c>
    </row>
    <row r="3187" spans="1:3">
      <c r="A3187" s="2" t="s">
        <v>3663</v>
      </c>
      <c r="B3187" s="2" t="s">
        <v>3418</v>
      </c>
      <c r="C3187" s="2" t="s">
        <v>1446</v>
      </c>
    </row>
    <row r="3188" spans="1:3">
      <c r="A3188" s="2" t="s">
        <v>3663</v>
      </c>
      <c r="B3188" s="2" t="s">
        <v>2287</v>
      </c>
      <c r="C3188" s="2" t="s">
        <v>1448</v>
      </c>
    </row>
    <row r="3189" spans="1:3">
      <c r="A3189" s="2" t="s">
        <v>3663</v>
      </c>
      <c r="B3189" s="2" t="s">
        <v>2289</v>
      </c>
      <c r="C3189" s="2" t="s">
        <v>1448</v>
      </c>
    </row>
    <row r="3190" spans="1:3">
      <c r="A3190" s="2" t="s">
        <v>3663</v>
      </c>
      <c r="B3190" s="2" t="s">
        <v>455</v>
      </c>
      <c r="C3190" s="2" t="s">
        <v>1446</v>
      </c>
    </row>
    <row r="3191" spans="1:3">
      <c r="A3191" s="2" t="s">
        <v>3663</v>
      </c>
      <c r="B3191" s="2" t="s">
        <v>2294</v>
      </c>
      <c r="C3191" s="2" t="s">
        <v>1450</v>
      </c>
    </row>
    <row r="3192" spans="1:3">
      <c r="A3192" s="2" t="s">
        <v>3663</v>
      </c>
      <c r="B3192" s="2" t="s">
        <v>2295</v>
      </c>
      <c r="C3192" s="2" t="s">
        <v>1450</v>
      </c>
    </row>
    <row r="3193" spans="1:3">
      <c r="A3193" s="2" t="s">
        <v>3663</v>
      </c>
      <c r="B3193" s="2" t="s">
        <v>3442</v>
      </c>
      <c r="C3193" s="2" t="s">
        <v>1446</v>
      </c>
    </row>
    <row r="3194" spans="1:3">
      <c r="A3194" s="2" t="s">
        <v>3663</v>
      </c>
      <c r="B3194" s="2" t="s">
        <v>2300</v>
      </c>
      <c r="C3194" s="2" t="s">
        <v>1446</v>
      </c>
    </row>
    <row r="3195" spans="1:3">
      <c r="A3195" s="2" t="s">
        <v>3663</v>
      </c>
      <c r="B3195" s="2" t="s">
        <v>2304</v>
      </c>
      <c r="C3195" s="2" t="s">
        <v>1448</v>
      </c>
    </row>
    <row r="3196" spans="1:3">
      <c r="A3196" s="2" t="s">
        <v>3663</v>
      </c>
      <c r="B3196" s="2" t="s">
        <v>2307</v>
      </c>
      <c r="C3196" s="2" t="s">
        <v>1448</v>
      </c>
    </row>
    <row r="3197" spans="1:3">
      <c r="A3197" s="2" t="s">
        <v>3663</v>
      </c>
      <c r="B3197" s="2" t="s">
        <v>2314</v>
      </c>
      <c r="C3197" s="2" t="s">
        <v>1448</v>
      </c>
    </row>
    <row r="3198" spans="1:3">
      <c r="A3198" s="2" t="s">
        <v>3663</v>
      </c>
      <c r="B3198" s="2" t="s">
        <v>2316</v>
      </c>
      <c r="C3198" s="2" t="s">
        <v>1450</v>
      </c>
    </row>
    <row r="3199" spans="1:3">
      <c r="A3199" s="2" t="s">
        <v>3663</v>
      </c>
      <c r="B3199" s="2" t="s">
        <v>2320</v>
      </c>
      <c r="C3199" s="2" t="s">
        <v>1448</v>
      </c>
    </row>
    <row r="3200" spans="1:3">
      <c r="A3200" s="2" t="s">
        <v>3663</v>
      </c>
      <c r="B3200" s="2" t="s">
        <v>3690</v>
      </c>
      <c r="C3200" s="2" t="s">
        <v>1448</v>
      </c>
    </row>
    <row r="3201" spans="1:3">
      <c r="A3201" s="2" t="s">
        <v>3663</v>
      </c>
      <c r="B3201" s="2" t="s">
        <v>2336</v>
      </c>
      <c r="C3201" s="2" t="s">
        <v>1448</v>
      </c>
    </row>
    <row r="3202" spans="1:3">
      <c r="A3202" s="2" t="s">
        <v>3663</v>
      </c>
      <c r="B3202" s="2" t="s">
        <v>3475</v>
      </c>
      <c r="C3202" s="2" t="s">
        <v>1450</v>
      </c>
    </row>
    <row r="3203" spans="1:3">
      <c r="A3203" s="2" t="s">
        <v>3663</v>
      </c>
      <c r="B3203" s="2" t="s">
        <v>2346</v>
      </c>
      <c r="C3203" s="2" t="s">
        <v>1448</v>
      </c>
    </row>
    <row r="3204" spans="1:3">
      <c r="A3204" s="2" t="s">
        <v>3663</v>
      </c>
      <c r="B3204" s="2" t="s">
        <v>2352</v>
      </c>
      <c r="C3204" s="2" t="s">
        <v>1448</v>
      </c>
    </row>
    <row r="3205" spans="1:3">
      <c r="A3205" s="2" t="s">
        <v>3663</v>
      </c>
      <c r="B3205" s="2" t="s">
        <v>2353</v>
      </c>
      <c r="C3205" s="2" t="s">
        <v>1448</v>
      </c>
    </row>
    <row r="3206" spans="1:3">
      <c r="A3206" s="2" t="s">
        <v>3663</v>
      </c>
      <c r="B3206" s="2" t="s">
        <v>2354</v>
      </c>
      <c r="C3206" s="2" t="s">
        <v>1448</v>
      </c>
    </row>
    <row r="3207" spans="1:3">
      <c r="A3207" s="2" t="s">
        <v>3663</v>
      </c>
      <c r="B3207" s="2" t="s">
        <v>2355</v>
      </c>
      <c r="C3207" s="2" t="s">
        <v>1448</v>
      </c>
    </row>
    <row r="3208" spans="1:3">
      <c r="A3208" s="2" t="s">
        <v>3663</v>
      </c>
      <c r="B3208" s="2" t="s">
        <v>2364</v>
      </c>
      <c r="C3208" s="2" t="s">
        <v>1448</v>
      </c>
    </row>
    <row r="3209" spans="1:3">
      <c r="A3209" s="2" t="s">
        <v>3663</v>
      </c>
      <c r="B3209" s="2" t="s">
        <v>2366</v>
      </c>
      <c r="C3209" s="2" t="s">
        <v>1448</v>
      </c>
    </row>
    <row r="3210" spans="1:3">
      <c r="A3210" s="2" t="s">
        <v>3663</v>
      </c>
      <c r="B3210" s="2" t="s">
        <v>2730</v>
      </c>
      <c r="C3210" s="2" t="s">
        <v>1448</v>
      </c>
    </row>
    <row r="3211" spans="1:3">
      <c r="A3211" s="2" t="s">
        <v>3663</v>
      </c>
      <c r="B3211" s="2" t="s">
        <v>2406</v>
      </c>
      <c r="C3211" s="2" t="s">
        <v>1448</v>
      </c>
    </row>
    <row r="3212" spans="1:3">
      <c r="A3212" s="2" t="s">
        <v>3663</v>
      </c>
      <c r="B3212" s="2" t="s">
        <v>2410</v>
      </c>
      <c r="C3212" s="2" t="s">
        <v>1448</v>
      </c>
    </row>
    <row r="3213" spans="1:3">
      <c r="A3213" s="2" t="s">
        <v>3663</v>
      </c>
      <c r="B3213" s="2" t="s">
        <v>2413</v>
      </c>
      <c r="C3213" s="2" t="s">
        <v>1450</v>
      </c>
    </row>
    <row r="3214" spans="1:3">
      <c r="A3214" s="2" t="s">
        <v>3663</v>
      </c>
      <c r="B3214" s="2" t="s">
        <v>2414</v>
      </c>
      <c r="C3214" s="2" t="s">
        <v>1450</v>
      </c>
    </row>
    <row r="3215" spans="1:3">
      <c r="A3215" s="2" t="s">
        <v>3663</v>
      </c>
      <c r="B3215" s="2" t="s">
        <v>2415</v>
      </c>
      <c r="C3215" s="2" t="s">
        <v>1450</v>
      </c>
    </row>
    <row r="3216" spans="1:3">
      <c r="A3216" s="2" t="s">
        <v>3663</v>
      </c>
      <c r="B3216" s="2" t="s">
        <v>481</v>
      </c>
      <c r="C3216" s="2" t="s">
        <v>1448</v>
      </c>
    </row>
    <row r="3217" spans="1:3">
      <c r="A3217" s="2" t="s">
        <v>3663</v>
      </c>
      <c r="B3217" s="2" t="s">
        <v>2425</v>
      </c>
      <c r="C3217" s="2" t="s">
        <v>1450</v>
      </c>
    </row>
    <row r="3218" spans="1:3">
      <c r="A3218" s="2" t="s">
        <v>3663</v>
      </c>
      <c r="B3218" s="2" t="s">
        <v>2463</v>
      </c>
      <c r="C3218" s="2" t="s">
        <v>1450</v>
      </c>
    </row>
    <row r="3219" spans="1:3">
      <c r="A3219" s="2" t="s">
        <v>3663</v>
      </c>
      <c r="B3219" s="2" t="s">
        <v>2739</v>
      </c>
      <c r="C3219" s="2" t="s">
        <v>1448</v>
      </c>
    </row>
    <row r="3220" spans="1:3">
      <c r="A3220" s="2" t="s">
        <v>3663</v>
      </c>
      <c r="B3220" s="2" t="s">
        <v>2740</v>
      </c>
      <c r="C3220" s="2" t="s">
        <v>1448</v>
      </c>
    </row>
    <row r="3221" spans="1:3">
      <c r="A3221" s="2" t="s">
        <v>3663</v>
      </c>
      <c r="B3221" s="2" t="s">
        <v>2471</v>
      </c>
      <c r="C3221" s="2" t="s">
        <v>1450</v>
      </c>
    </row>
    <row r="3222" spans="1:3">
      <c r="A3222" s="2" t="s">
        <v>3663</v>
      </c>
      <c r="B3222" s="2" t="s">
        <v>2483</v>
      </c>
      <c r="C3222" s="2" t="s">
        <v>1448</v>
      </c>
    </row>
    <row r="3223" spans="1:3">
      <c r="A3223" s="2" t="s">
        <v>3663</v>
      </c>
      <c r="B3223" s="2" t="s">
        <v>2485</v>
      </c>
      <c r="C3223" s="2" t="s">
        <v>1448</v>
      </c>
    </row>
    <row r="3224" spans="1:3">
      <c r="A3224" s="2" t="s">
        <v>3663</v>
      </c>
      <c r="B3224" s="2" t="s">
        <v>2486</v>
      </c>
      <c r="C3224" s="2" t="s">
        <v>1450</v>
      </c>
    </row>
    <row r="3225" spans="1:3">
      <c r="A3225" s="2" t="s">
        <v>3663</v>
      </c>
      <c r="B3225" s="2" t="s">
        <v>2487</v>
      </c>
      <c r="C3225" s="2" t="s">
        <v>1450</v>
      </c>
    </row>
    <row r="3226" spans="1:3">
      <c r="A3226" s="2" t="s">
        <v>3663</v>
      </c>
      <c r="B3226" s="2" t="s">
        <v>2488</v>
      </c>
      <c r="C3226" s="2" t="s">
        <v>1448</v>
      </c>
    </row>
    <row r="3227" spans="1:3">
      <c r="A3227" s="2" t="s">
        <v>3663</v>
      </c>
      <c r="B3227" s="2" t="s">
        <v>2489</v>
      </c>
      <c r="C3227" s="2" t="s">
        <v>1450</v>
      </c>
    </row>
    <row r="3228" spans="1:3">
      <c r="A3228" s="2" t="s">
        <v>3663</v>
      </c>
      <c r="B3228" s="2" t="s">
        <v>2490</v>
      </c>
      <c r="C3228" s="2" t="s">
        <v>1448</v>
      </c>
    </row>
    <row r="3229" spans="1:3">
      <c r="A3229" s="2" t="s">
        <v>3663</v>
      </c>
      <c r="B3229" s="2" t="s">
        <v>2491</v>
      </c>
      <c r="C3229" s="2" t="s">
        <v>1448</v>
      </c>
    </row>
    <row r="3230" spans="1:3">
      <c r="A3230" s="2" t="s">
        <v>3663</v>
      </c>
      <c r="B3230" s="2" t="s">
        <v>2492</v>
      </c>
      <c r="C3230" s="2" t="s">
        <v>1448</v>
      </c>
    </row>
    <row r="3231" spans="1:3">
      <c r="A3231" s="2" t="s">
        <v>3663</v>
      </c>
      <c r="B3231" s="2" t="s">
        <v>2503</v>
      </c>
      <c r="C3231" s="2" t="s">
        <v>1448</v>
      </c>
    </row>
    <row r="3232" spans="1:3">
      <c r="A3232" s="2" t="s">
        <v>3663</v>
      </c>
      <c r="B3232" s="2" t="s">
        <v>3599</v>
      </c>
      <c r="C3232" s="2" t="s">
        <v>1450</v>
      </c>
    </row>
    <row r="3233" spans="1:3">
      <c r="A3233" s="2" t="s">
        <v>3663</v>
      </c>
      <c r="B3233" s="2" t="s">
        <v>2511</v>
      </c>
      <c r="C3233" s="2" t="s">
        <v>1448</v>
      </c>
    </row>
    <row r="3234" spans="1:3">
      <c r="A3234" s="2" t="s">
        <v>3663</v>
      </c>
      <c r="B3234" s="2" t="s">
        <v>2749</v>
      </c>
      <c r="C3234" s="2" t="s">
        <v>1448</v>
      </c>
    </row>
    <row r="3235" spans="1:3">
      <c r="A3235" s="2" t="s">
        <v>3663</v>
      </c>
      <c r="B3235" s="2" t="s">
        <v>2524</v>
      </c>
      <c r="C3235" s="2" t="s">
        <v>1446</v>
      </c>
    </row>
    <row r="3236" spans="1:3">
      <c r="A3236" s="2" t="s">
        <v>3663</v>
      </c>
      <c r="B3236" s="2" t="s">
        <v>2526</v>
      </c>
      <c r="C3236" s="2" t="s">
        <v>1448</v>
      </c>
    </row>
    <row r="3237" spans="1:3">
      <c r="A3237" s="2" t="s">
        <v>3663</v>
      </c>
      <c r="B3237" s="2" t="s">
        <v>2751</v>
      </c>
      <c r="C3237" s="2" t="s">
        <v>1446</v>
      </c>
    </row>
    <row r="3238" spans="1:3">
      <c r="A3238" s="2" t="s">
        <v>3663</v>
      </c>
      <c r="B3238" s="2" t="s">
        <v>2527</v>
      </c>
      <c r="C3238" s="2" t="s">
        <v>1450</v>
      </c>
    </row>
    <row r="3239" spans="1:3">
      <c r="A3239" s="2" t="s">
        <v>3663</v>
      </c>
      <c r="B3239" s="2" t="s">
        <v>2530</v>
      </c>
      <c r="C3239" s="2" t="s">
        <v>1448</v>
      </c>
    </row>
    <row r="3240" spans="1:3">
      <c r="A3240" s="2" t="s">
        <v>3663</v>
      </c>
      <c r="B3240" s="2" t="s">
        <v>3691</v>
      </c>
      <c r="C3240" s="2" t="s">
        <v>1448</v>
      </c>
    </row>
    <row r="3241" spans="1:3">
      <c r="A3241" s="2" t="s">
        <v>3663</v>
      </c>
      <c r="B3241" s="2" t="s">
        <v>2532</v>
      </c>
      <c r="C3241" s="2" t="s">
        <v>1450</v>
      </c>
    </row>
    <row r="3242" spans="1:3">
      <c r="A3242" s="2" t="s">
        <v>3663</v>
      </c>
      <c r="B3242" s="2" t="s">
        <v>2534</v>
      </c>
      <c r="C3242" s="2" t="s">
        <v>1450</v>
      </c>
    </row>
    <row r="3243" spans="1:3">
      <c r="A3243" s="2" t="s">
        <v>3663</v>
      </c>
      <c r="B3243" s="2" t="s">
        <v>3628</v>
      </c>
      <c r="C3243" s="2" t="s">
        <v>1446</v>
      </c>
    </row>
    <row r="3244" spans="1:3">
      <c r="A3244" s="2" t="s">
        <v>3663</v>
      </c>
      <c r="B3244" s="2" t="s">
        <v>2548</v>
      </c>
      <c r="C3244" s="2" t="s">
        <v>1448</v>
      </c>
    </row>
    <row r="3245" spans="1:3">
      <c r="A3245" s="2" t="s">
        <v>3663</v>
      </c>
      <c r="B3245" s="2" t="s">
        <v>2550</v>
      </c>
      <c r="C3245" s="2" t="s">
        <v>1450</v>
      </c>
    </row>
    <row r="3246" spans="1:3">
      <c r="A3246" s="2" t="s">
        <v>3663</v>
      </c>
      <c r="B3246" s="2" t="s">
        <v>2551</v>
      </c>
      <c r="C3246" s="2" t="s">
        <v>1450</v>
      </c>
    </row>
    <row r="3247" spans="1:3">
      <c r="A3247" s="2" t="s">
        <v>3663</v>
      </c>
      <c r="B3247" s="2" t="s">
        <v>2553</v>
      </c>
      <c r="C3247" s="2" t="s">
        <v>1448</v>
      </c>
    </row>
    <row r="3248" spans="1:3">
      <c r="A3248" s="2" t="s">
        <v>3663</v>
      </c>
      <c r="B3248" s="2" t="s">
        <v>429</v>
      </c>
      <c r="C3248" s="2" t="s">
        <v>1446</v>
      </c>
    </row>
    <row r="3249" spans="1:3">
      <c r="A3249" s="2" t="s">
        <v>3663</v>
      </c>
      <c r="B3249" s="2" t="s">
        <v>2564</v>
      </c>
      <c r="C3249" s="2" t="s">
        <v>1448</v>
      </c>
    </row>
    <row r="3250" spans="1:3">
      <c r="A3250" s="2" t="s">
        <v>3663</v>
      </c>
      <c r="B3250" s="2" t="s">
        <v>2566</v>
      </c>
      <c r="C3250" s="2" t="s">
        <v>1450</v>
      </c>
    </row>
    <row r="3251" spans="1:3">
      <c r="A3251" s="2" t="s">
        <v>3663</v>
      </c>
      <c r="B3251" s="2" t="s">
        <v>2567</v>
      </c>
      <c r="C3251" s="2" t="s">
        <v>1450</v>
      </c>
    </row>
    <row r="3252" spans="1:3">
      <c r="A3252" s="2" t="s">
        <v>3663</v>
      </c>
      <c r="B3252" s="2" t="s">
        <v>2568</v>
      </c>
      <c r="C3252" s="2" t="s">
        <v>1450</v>
      </c>
    </row>
    <row r="3253" spans="1:3">
      <c r="A3253" s="2" t="s">
        <v>3663</v>
      </c>
      <c r="B3253" s="2" t="s">
        <v>2569</v>
      </c>
      <c r="C3253" s="2" t="s">
        <v>1446</v>
      </c>
    </row>
    <row r="3254" spans="1:3">
      <c r="A3254" s="2" t="s">
        <v>3663</v>
      </c>
      <c r="B3254" s="2" t="s">
        <v>2572</v>
      </c>
      <c r="C3254" s="2" t="s">
        <v>1450</v>
      </c>
    </row>
    <row r="3255" spans="1:3">
      <c r="A3255" s="2" t="s">
        <v>3663</v>
      </c>
      <c r="B3255" s="2" t="s">
        <v>2573</v>
      </c>
      <c r="C3255" s="2" t="s">
        <v>1450</v>
      </c>
    </row>
    <row r="3256" spans="1:3">
      <c r="A3256" s="2" t="s">
        <v>3663</v>
      </c>
      <c r="B3256" s="2" t="s">
        <v>2574</v>
      </c>
      <c r="C3256" s="2" t="s">
        <v>1446</v>
      </c>
    </row>
    <row r="3257" spans="1:3">
      <c r="A3257" s="2" t="s">
        <v>3663</v>
      </c>
      <c r="B3257" s="2" t="s">
        <v>2578</v>
      </c>
      <c r="C3257" s="2" t="s">
        <v>1448</v>
      </c>
    </row>
    <row r="3258" spans="1:3">
      <c r="A3258" s="2" t="s">
        <v>3663</v>
      </c>
      <c r="B3258" s="2" t="s">
        <v>2579</v>
      </c>
      <c r="C3258" s="2" t="s">
        <v>1448</v>
      </c>
    </row>
    <row r="3259" spans="1:3">
      <c r="A3259" s="2" t="s">
        <v>3663</v>
      </c>
      <c r="B3259" s="2" t="s">
        <v>2582</v>
      </c>
      <c r="C3259" s="2" t="s">
        <v>1450</v>
      </c>
    </row>
    <row r="3260" spans="1:3">
      <c r="A3260" s="2" t="s">
        <v>3663</v>
      </c>
      <c r="B3260" s="2" t="s">
        <v>2599</v>
      </c>
      <c r="C3260" s="2" t="s">
        <v>1448</v>
      </c>
    </row>
    <row r="3261" spans="1:3">
      <c r="A3261" s="2" t="s">
        <v>3663</v>
      </c>
      <c r="B3261" s="2" t="s">
        <v>3660</v>
      </c>
      <c r="C3261" s="2" t="s">
        <v>1448</v>
      </c>
    </row>
    <row r="3262" spans="1:3">
      <c r="A3262" s="2" t="s">
        <v>3663</v>
      </c>
      <c r="B3262" s="2" t="s">
        <v>2601</v>
      </c>
      <c r="C3262" s="2" t="s">
        <v>1450</v>
      </c>
    </row>
    <row r="3263" spans="1:3">
      <c r="A3263" s="2" t="s">
        <v>3663</v>
      </c>
      <c r="B3263" s="2" t="s">
        <v>2603</v>
      </c>
      <c r="C3263" s="2" t="s">
        <v>1450</v>
      </c>
    </row>
    <row r="3264" spans="1:3">
      <c r="A3264" s="2" t="s">
        <v>3663</v>
      </c>
      <c r="B3264" s="2" t="s">
        <v>2604</v>
      </c>
      <c r="C3264" s="2" t="s">
        <v>1446</v>
      </c>
    </row>
    <row r="3265" spans="1:3">
      <c r="A3265" s="2" t="s">
        <v>3663</v>
      </c>
      <c r="B3265" s="2" t="s">
        <v>2606</v>
      </c>
      <c r="C3265" s="2" t="s">
        <v>1448</v>
      </c>
    </row>
    <row r="3266" spans="1:3">
      <c r="A3266" s="2" t="s">
        <v>3663</v>
      </c>
      <c r="B3266" s="2" t="s">
        <v>2607</v>
      </c>
      <c r="C3266" s="2" t="s">
        <v>1450</v>
      </c>
    </row>
    <row r="3267" spans="1:3">
      <c r="A3267" s="2" t="s">
        <v>3663</v>
      </c>
      <c r="B3267" s="2" t="s">
        <v>2608</v>
      </c>
      <c r="C3267" s="2" t="s">
        <v>1450</v>
      </c>
    </row>
    <row r="3268" spans="1:3">
      <c r="A3268" s="2" t="s">
        <v>3663</v>
      </c>
      <c r="B3268" s="2" t="s">
        <v>2609</v>
      </c>
      <c r="C3268" s="2" t="s">
        <v>1450</v>
      </c>
    </row>
    <row r="3269" spans="1:3">
      <c r="A3269" s="2" t="s">
        <v>3692</v>
      </c>
      <c r="B3269" s="2" t="s">
        <v>1447</v>
      </c>
      <c r="C3269" s="2" t="s">
        <v>1448</v>
      </c>
    </row>
    <row r="3270" spans="1:3">
      <c r="A3270" s="2" t="s">
        <v>3692</v>
      </c>
      <c r="B3270" s="2" t="s">
        <v>1449</v>
      </c>
      <c r="C3270" s="2" t="s">
        <v>1450</v>
      </c>
    </row>
    <row r="3271" spans="1:3">
      <c r="A3271" s="2" t="s">
        <v>3692</v>
      </c>
      <c r="B3271" s="2" t="s">
        <v>1453</v>
      </c>
      <c r="C3271" s="2" t="s">
        <v>1448</v>
      </c>
    </row>
    <row r="3272" spans="1:3">
      <c r="A3272" s="2" t="s">
        <v>3692</v>
      </c>
      <c r="B3272" s="2" t="s">
        <v>399</v>
      </c>
      <c r="C3272" s="2" t="s">
        <v>1448</v>
      </c>
    </row>
    <row r="3273" spans="1:3">
      <c r="A3273" s="2" t="s">
        <v>3692</v>
      </c>
      <c r="B3273" s="2" t="s">
        <v>3693</v>
      </c>
      <c r="C3273" s="2" t="s">
        <v>1448</v>
      </c>
    </row>
    <row r="3274" spans="1:3">
      <c r="A3274" s="2" t="s">
        <v>3692</v>
      </c>
      <c r="B3274" s="2" t="s">
        <v>1461</v>
      </c>
      <c r="C3274" s="2" t="s">
        <v>1448</v>
      </c>
    </row>
    <row r="3275" spans="1:3">
      <c r="A3275" s="2" t="s">
        <v>3692</v>
      </c>
      <c r="B3275" s="2" t="s">
        <v>2777</v>
      </c>
      <c r="C3275" s="2" t="s">
        <v>1448</v>
      </c>
    </row>
    <row r="3276" spans="1:3">
      <c r="A3276" s="2" t="s">
        <v>3692</v>
      </c>
      <c r="B3276" s="2" t="s">
        <v>3694</v>
      </c>
      <c r="C3276" s="2" t="s">
        <v>1450</v>
      </c>
    </row>
    <row r="3277" spans="1:3">
      <c r="A3277" s="2" t="s">
        <v>3692</v>
      </c>
      <c r="B3277" s="2" t="s">
        <v>2612</v>
      </c>
      <c r="C3277" s="2" t="s">
        <v>1448</v>
      </c>
    </row>
    <row r="3278" spans="1:3">
      <c r="A3278" s="2" t="s">
        <v>3692</v>
      </c>
      <c r="B3278" s="2" t="s">
        <v>1469</v>
      </c>
      <c r="C3278" s="2" t="s">
        <v>1450</v>
      </c>
    </row>
    <row r="3279" spans="1:3">
      <c r="A3279" s="2" t="s">
        <v>3692</v>
      </c>
      <c r="B3279" s="2" t="s">
        <v>1471</v>
      </c>
      <c r="C3279" s="2" t="s">
        <v>1450</v>
      </c>
    </row>
    <row r="3280" spans="1:3">
      <c r="A3280" s="2" t="s">
        <v>3692</v>
      </c>
      <c r="B3280" s="2" t="s">
        <v>241</v>
      </c>
      <c r="C3280" s="2" t="s">
        <v>1448</v>
      </c>
    </row>
    <row r="3281" spans="1:3">
      <c r="A3281" s="2" t="s">
        <v>3692</v>
      </c>
      <c r="B3281" s="2" t="s">
        <v>1475</v>
      </c>
      <c r="C3281" s="2" t="s">
        <v>1448</v>
      </c>
    </row>
    <row r="3282" spans="1:3">
      <c r="A3282" s="2" t="s">
        <v>3692</v>
      </c>
      <c r="B3282" s="2" t="s">
        <v>3695</v>
      </c>
      <c r="C3282" s="2" t="s">
        <v>1448</v>
      </c>
    </row>
    <row r="3283" spans="1:3">
      <c r="A3283" s="2" t="s">
        <v>3692</v>
      </c>
      <c r="B3283" s="2" t="s">
        <v>400</v>
      </c>
      <c r="C3283" s="2" t="s">
        <v>1446</v>
      </c>
    </row>
    <row r="3284" spans="1:3">
      <c r="A3284" s="2" t="s">
        <v>3692</v>
      </c>
      <c r="B3284" s="2" t="s">
        <v>2793</v>
      </c>
      <c r="C3284" s="2" t="s">
        <v>1448</v>
      </c>
    </row>
    <row r="3285" spans="1:3">
      <c r="A3285" s="2" t="s">
        <v>3692</v>
      </c>
      <c r="B3285" s="2" t="s">
        <v>1499</v>
      </c>
      <c r="C3285" s="2" t="s">
        <v>1450</v>
      </c>
    </row>
    <row r="3286" spans="1:3">
      <c r="A3286" s="2" t="s">
        <v>3692</v>
      </c>
      <c r="B3286" s="2" t="s">
        <v>2801</v>
      </c>
      <c r="C3286" s="2" t="s">
        <v>1448</v>
      </c>
    </row>
    <row r="3287" spans="1:3">
      <c r="A3287" s="2" t="s">
        <v>3692</v>
      </c>
      <c r="B3287" s="2" t="s">
        <v>1503</v>
      </c>
      <c r="C3287" s="2" t="s">
        <v>1448</v>
      </c>
    </row>
    <row r="3288" spans="1:3">
      <c r="A3288" s="2" t="s">
        <v>3692</v>
      </c>
      <c r="B3288" s="2" t="s">
        <v>3696</v>
      </c>
      <c r="C3288" s="2" t="s">
        <v>1446</v>
      </c>
    </row>
    <row r="3289" spans="1:3">
      <c r="A3289" s="2" t="s">
        <v>3692</v>
      </c>
      <c r="B3289" s="2" t="s">
        <v>3697</v>
      </c>
      <c r="C3289" s="2" t="s">
        <v>1448</v>
      </c>
    </row>
    <row r="3290" spans="1:3">
      <c r="A3290" s="2" t="s">
        <v>3692</v>
      </c>
      <c r="B3290" s="2" t="s">
        <v>3698</v>
      </c>
      <c r="C3290" s="2" t="s">
        <v>1448</v>
      </c>
    </row>
    <row r="3291" spans="1:3">
      <c r="A3291" s="2" t="s">
        <v>3692</v>
      </c>
      <c r="B3291" s="2" t="s">
        <v>3699</v>
      </c>
      <c r="C3291" s="2" t="s">
        <v>1448</v>
      </c>
    </row>
    <row r="3292" spans="1:3">
      <c r="A3292" s="2" t="s">
        <v>3692</v>
      </c>
      <c r="B3292" s="2" t="s">
        <v>1515</v>
      </c>
      <c r="C3292" s="2" t="s">
        <v>1448</v>
      </c>
    </row>
    <row r="3293" spans="1:3">
      <c r="A3293" s="2" t="s">
        <v>3692</v>
      </c>
      <c r="B3293" s="2" t="s">
        <v>1517</v>
      </c>
      <c r="C3293" s="2" t="s">
        <v>1450</v>
      </c>
    </row>
    <row r="3294" spans="1:3">
      <c r="A3294" s="2" t="s">
        <v>3692</v>
      </c>
      <c r="B3294" s="2" t="s">
        <v>3700</v>
      </c>
      <c r="C3294" s="2" t="s">
        <v>1446</v>
      </c>
    </row>
    <row r="3295" spans="1:3">
      <c r="A3295" s="2" t="s">
        <v>3692</v>
      </c>
      <c r="B3295" s="2" t="s">
        <v>2820</v>
      </c>
      <c r="C3295" s="2" t="s">
        <v>1446</v>
      </c>
    </row>
    <row r="3296" spans="1:3">
      <c r="A3296" s="2" t="s">
        <v>3692</v>
      </c>
      <c r="B3296" s="2" t="s">
        <v>1523</v>
      </c>
      <c r="C3296" s="2" t="s">
        <v>1448</v>
      </c>
    </row>
    <row r="3297" spans="1:3">
      <c r="A3297" s="2" t="s">
        <v>3692</v>
      </c>
      <c r="B3297" s="2" t="s">
        <v>1524</v>
      </c>
      <c r="C3297" s="2" t="s">
        <v>1450</v>
      </c>
    </row>
    <row r="3298" spans="1:3">
      <c r="A3298" s="2" t="s">
        <v>3692</v>
      </c>
      <c r="B3298" s="2" t="s">
        <v>408</v>
      </c>
      <c r="C3298" s="2" t="s">
        <v>1448</v>
      </c>
    </row>
    <row r="3299" spans="1:3">
      <c r="A3299" s="2" t="s">
        <v>3692</v>
      </c>
      <c r="B3299" s="2" t="s">
        <v>3701</v>
      </c>
      <c r="C3299" s="2" t="s">
        <v>1450</v>
      </c>
    </row>
    <row r="3300" spans="1:3">
      <c r="A3300" s="2" t="s">
        <v>3692</v>
      </c>
      <c r="B3300" s="2" t="s">
        <v>3702</v>
      </c>
      <c r="C3300" s="2" t="s">
        <v>1448</v>
      </c>
    </row>
    <row r="3301" spans="1:3">
      <c r="A3301" s="2" t="s">
        <v>3692</v>
      </c>
      <c r="B3301" s="2" t="s">
        <v>1529</v>
      </c>
      <c r="C3301" s="2" t="s">
        <v>1450</v>
      </c>
    </row>
    <row r="3302" spans="1:3">
      <c r="A3302" s="2" t="s">
        <v>3692</v>
      </c>
      <c r="B3302" s="2" t="s">
        <v>3703</v>
      </c>
      <c r="C3302" s="2" t="s">
        <v>1448</v>
      </c>
    </row>
    <row r="3303" spans="1:3">
      <c r="A3303" s="2" t="s">
        <v>3692</v>
      </c>
      <c r="B3303" s="2" t="s">
        <v>230</v>
      </c>
      <c r="C3303" s="2" t="s">
        <v>1448</v>
      </c>
    </row>
    <row r="3304" spans="1:3">
      <c r="A3304" s="2" t="s">
        <v>3692</v>
      </c>
      <c r="B3304" s="2" t="s">
        <v>1534</v>
      </c>
      <c r="C3304" s="2" t="s">
        <v>1450</v>
      </c>
    </row>
    <row r="3305" spans="1:3">
      <c r="A3305" s="2" t="s">
        <v>3692</v>
      </c>
      <c r="B3305" s="2" t="s">
        <v>1535</v>
      </c>
      <c r="C3305" s="2" t="s">
        <v>1448</v>
      </c>
    </row>
    <row r="3306" spans="1:3">
      <c r="A3306" s="2" t="s">
        <v>3692</v>
      </c>
      <c r="B3306" s="2" t="s">
        <v>3704</v>
      </c>
      <c r="C3306" s="2" t="s">
        <v>1448</v>
      </c>
    </row>
    <row r="3307" spans="1:3">
      <c r="A3307" s="2" t="s">
        <v>3692</v>
      </c>
      <c r="B3307" s="2" t="s">
        <v>412</v>
      </c>
      <c r="C3307" s="2" t="s">
        <v>1448</v>
      </c>
    </row>
    <row r="3308" spans="1:3">
      <c r="A3308" s="2" t="s">
        <v>3692</v>
      </c>
      <c r="B3308" s="2" t="s">
        <v>1550</v>
      </c>
      <c r="C3308" s="2" t="s">
        <v>1450</v>
      </c>
    </row>
    <row r="3309" spans="1:3">
      <c r="A3309" s="2" t="s">
        <v>3692</v>
      </c>
      <c r="B3309" s="2" t="s">
        <v>1554</v>
      </c>
      <c r="C3309" s="2" t="s">
        <v>1448</v>
      </c>
    </row>
    <row r="3310" spans="1:3">
      <c r="A3310" s="2" t="s">
        <v>3692</v>
      </c>
      <c r="B3310" s="2" t="s">
        <v>1560</v>
      </c>
      <c r="C3310" s="2" t="s">
        <v>1448</v>
      </c>
    </row>
    <row r="3311" spans="1:3">
      <c r="A3311" s="2" t="s">
        <v>3692</v>
      </c>
      <c r="B3311" s="2" t="s">
        <v>3705</v>
      </c>
      <c r="C3311" s="2" t="s">
        <v>1448</v>
      </c>
    </row>
    <row r="3312" spans="1:3">
      <c r="A3312" s="2" t="s">
        <v>3692</v>
      </c>
      <c r="B3312" s="2" t="s">
        <v>1566</v>
      </c>
      <c r="C3312" s="2" t="s">
        <v>1448</v>
      </c>
    </row>
    <row r="3313" spans="1:3">
      <c r="A3313" s="2" t="s">
        <v>3692</v>
      </c>
      <c r="B3313" s="2" t="s">
        <v>3706</v>
      </c>
      <c r="C3313" s="2" t="s">
        <v>1448</v>
      </c>
    </row>
    <row r="3314" spans="1:3">
      <c r="A3314" s="2" t="s">
        <v>3692</v>
      </c>
      <c r="B3314" s="2" t="s">
        <v>1567</v>
      </c>
      <c r="C3314" s="2" t="s">
        <v>1448</v>
      </c>
    </row>
    <row r="3315" spans="1:3">
      <c r="A3315" s="2" t="s">
        <v>3692</v>
      </c>
      <c r="B3315" s="2" t="s">
        <v>3707</v>
      </c>
      <c r="C3315" s="2" t="s">
        <v>1448</v>
      </c>
    </row>
    <row r="3316" spans="1:3">
      <c r="A3316" s="2" t="s">
        <v>3692</v>
      </c>
      <c r="B3316" s="2" t="s">
        <v>1570</v>
      </c>
      <c r="C3316" s="2" t="s">
        <v>1450</v>
      </c>
    </row>
    <row r="3317" spans="1:3">
      <c r="A3317" s="2" t="s">
        <v>3692</v>
      </c>
      <c r="B3317" s="2" t="s">
        <v>1573</v>
      </c>
      <c r="C3317" s="2" t="s">
        <v>1446</v>
      </c>
    </row>
    <row r="3318" spans="1:3">
      <c r="A3318" s="2" t="s">
        <v>3692</v>
      </c>
      <c r="B3318" s="2" t="s">
        <v>1575</v>
      </c>
      <c r="C3318" s="2" t="s">
        <v>1450</v>
      </c>
    </row>
    <row r="3319" spans="1:3">
      <c r="A3319" s="2" t="s">
        <v>3692</v>
      </c>
      <c r="B3319" s="2" t="s">
        <v>1576</v>
      </c>
      <c r="C3319" s="2" t="s">
        <v>1446</v>
      </c>
    </row>
    <row r="3320" spans="1:3">
      <c r="A3320" s="2" t="s">
        <v>3692</v>
      </c>
      <c r="B3320" s="2" t="s">
        <v>1579</v>
      </c>
      <c r="C3320" s="2" t="s">
        <v>1448</v>
      </c>
    </row>
    <row r="3321" spans="1:3">
      <c r="A3321" s="2" t="s">
        <v>3692</v>
      </c>
      <c r="B3321" s="2" t="s">
        <v>1581</v>
      </c>
      <c r="C3321" s="2" t="s">
        <v>1450</v>
      </c>
    </row>
    <row r="3322" spans="1:3">
      <c r="A3322" s="2" t="s">
        <v>3692</v>
      </c>
      <c r="B3322" s="2" t="s">
        <v>1582</v>
      </c>
      <c r="C3322" s="2" t="s">
        <v>1448</v>
      </c>
    </row>
    <row r="3323" spans="1:3">
      <c r="A3323" s="2" t="s">
        <v>3692</v>
      </c>
      <c r="B3323" s="2" t="s">
        <v>1583</v>
      </c>
      <c r="C3323" s="2" t="s">
        <v>1448</v>
      </c>
    </row>
    <row r="3324" spans="1:3">
      <c r="A3324" s="2" t="s">
        <v>3692</v>
      </c>
      <c r="B3324" s="2" t="s">
        <v>1584</v>
      </c>
      <c r="C3324" s="2" t="s">
        <v>1450</v>
      </c>
    </row>
    <row r="3325" spans="1:3">
      <c r="A3325" s="2" t="s">
        <v>3692</v>
      </c>
      <c r="B3325" s="2" t="s">
        <v>1585</v>
      </c>
      <c r="C3325" s="2" t="s">
        <v>1448</v>
      </c>
    </row>
    <row r="3326" spans="1:3">
      <c r="A3326" s="2" t="s">
        <v>3692</v>
      </c>
      <c r="B3326" s="2" t="s">
        <v>2621</v>
      </c>
      <c r="C3326" s="2" t="s">
        <v>1448</v>
      </c>
    </row>
    <row r="3327" spans="1:3">
      <c r="A3327" s="2" t="s">
        <v>3692</v>
      </c>
      <c r="B3327" s="2" t="s">
        <v>2855</v>
      </c>
      <c r="C3327" s="2" t="s">
        <v>1448</v>
      </c>
    </row>
    <row r="3328" spans="1:3">
      <c r="A3328" s="2" t="s">
        <v>3692</v>
      </c>
      <c r="B3328" s="2" t="s">
        <v>2859</v>
      </c>
      <c r="C3328" s="2" t="s">
        <v>1448</v>
      </c>
    </row>
    <row r="3329" spans="1:3">
      <c r="A3329" s="2" t="s">
        <v>3692</v>
      </c>
      <c r="B3329" s="2" t="s">
        <v>1595</v>
      </c>
      <c r="C3329" s="2" t="s">
        <v>1448</v>
      </c>
    </row>
    <row r="3330" spans="1:3">
      <c r="A3330" s="2" t="s">
        <v>3692</v>
      </c>
      <c r="B3330" s="2" t="s">
        <v>1597</v>
      </c>
      <c r="C3330" s="2" t="s">
        <v>1448</v>
      </c>
    </row>
    <row r="3331" spans="1:3">
      <c r="A3331" s="2" t="s">
        <v>3692</v>
      </c>
      <c r="B3331" s="2" t="s">
        <v>1600</v>
      </c>
      <c r="C3331" s="2" t="s">
        <v>1446</v>
      </c>
    </row>
    <row r="3332" spans="1:3">
      <c r="A3332" s="2" t="s">
        <v>3692</v>
      </c>
      <c r="B3332" s="2" t="s">
        <v>3708</v>
      </c>
      <c r="C3332" s="2" t="s">
        <v>1448</v>
      </c>
    </row>
    <row r="3333" spans="1:3">
      <c r="A3333" s="2" t="s">
        <v>3692</v>
      </c>
      <c r="B3333" s="2" t="s">
        <v>1610</v>
      </c>
      <c r="C3333" s="2" t="s">
        <v>1450</v>
      </c>
    </row>
    <row r="3334" spans="1:3">
      <c r="A3334" s="2" t="s">
        <v>3692</v>
      </c>
      <c r="B3334" s="2" t="s">
        <v>3709</v>
      </c>
      <c r="C3334" s="2" t="s">
        <v>1448</v>
      </c>
    </row>
    <row r="3335" spans="1:3">
      <c r="A3335" s="2" t="s">
        <v>3692</v>
      </c>
      <c r="B3335" s="2" t="s">
        <v>3710</v>
      </c>
      <c r="C3335" s="2" t="s">
        <v>1448</v>
      </c>
    </row>
    <row r="3336" spans="1:3">
      <c r="A3336" s="2" t="s">
        <v>3692</v>
      </c>
      <c r="B3336" s="2" t="s">
        <v>2628</v>
      </c>
      <c r="C3336" s="2" t="s">
        <v>1448</v>
      </c>
    </row>
    <row r="3337" spans="1:3">
      <c r="A3337" s="2" t="s">
        <v>3692</v>
      </c>
      <c r="B3337" s="2" t="s">
        <v>163</v>
      </c>
      <c r="C3337" s="2" t="s">
        <v>1448</v>
      </c>
    </row>
    <row r="3338" spans="1:3">
      <c r="A3338" s="2" t="s">
        <v>3692</v>
      </c>
      <c r="B3338" s="2" t="s">
        <v>2894</v>
      </c>
      <c r="C3338" s="2" t="s">
        <v>1448</v>
      </c>
    </row>
    <row r="3339" spans="1:3">
      <c r="A3339" s="2" t="s">
        <v>3692</v>
      </c>
      <c r="B3339" s="2" t="s">
        <v>3711</v>
      </c>
      <c r="C3339" s="2" t="s">
        <v>1448</v>
      </c>
    </row>
    <row r="3340" spans="1:3">
      <c r="A3340" s="2" t="s">
        <v>3692</v>
      </c>
      <c r="B3340" s="2" t="s">
        <v>1625</v>
      </c>
      <c r="C3340" s="2" t="s">
        <v>1448</v>
      </c>
    </row>
    <row r="3341" spans="1:3">
      <c r="A3341" s="2" t="s">
        <v>3692</v>
      </c>
      <c r="B3341" s="2" t="s">
        <v>1626</v>
      </c>
      <c r="C3341" s="2" t="s">
        <v>1448</v>
      </c>
    </row>
    <row r="3342" spans="1:3">
      <c r="A3342" s="2" t="s">
        <v>3692</v>
      </c>
      <c r="B3342" s="2" t="s">
        <v>174</v>
      </c>
      <c r="C3342" s="2" t="s">
        <v>1448</v>
      </c>
    </row>
    <row r="3343" spans="1:3">
      <c r="A3343" s="2" t="s">
        <v>3692</v>
      </c>
      <c r="B3343" s="2" t="s">
        <v>1628</v>
      </c>
      <c r="C3343" s="2" t="s">
        <v>1448</v>
      </c>
    </row>
    <row r="3344" spans="1:3">
      <c r="A3344" s="2" t="s">
        <v>3692</v>
      </c>
      <c r="B3344" s="2" t="s">
        <v>2900</v>
      </c>
      <c r="C3344" s="2" t="s">
        <v>1446</v>
      </c>
    </row>
    <row r="3345" spans="1:3">
      <c r="A3345" s="2" t="s">
        <v>3692</v>
      </c>
      <c r="B3345" s="2" t="s">
        <v>3712</v>
      </c>
      <c r="C3345" s="2" t="s">
        <v>1448</v>
      </c>
    </row>
    <row r="3346" spans="1:3">
      <c r="A3346" s="2" t="s">
        <v>3692</v>
      </c>
      <c r="B3346" s="2" t="s">
        <v>2632</v>
      </c>
      <c r="C3346" s="2" t="s">
        <v>1450</v>
      </c>
    </row>
    <row r="3347" spans="1:3">
      <c r="A3347" s="2" t="s">
        <v>3692</v>
      </c>
      <c r="B3347" s="2" t="s">
        <v>1633</v>
      </c>
      <c r="C3347" s="2" t="s">
        <v>1448</v>
      </c>
    </row>
    <row r="3348" spans="1:3">
      <c r="A3348" s="2" t="s">
        <v>3692</v>
      </c>
      <c r="B3348" s="2" t="s">
        <v>2905</v>
      </c>
      <c r="C3348" s="2" t="s">
        <v>1448</v>
      </c>
    </row>
    <row r="3349" spans="1:3">
      <c r="A3349" s="2" t="s">
        <v>3692</v>
      </c>
      <c r="B3349" s="2" t="s">
        <v>1640</v>
      </c>
      <c r="C3349" s="2" t="s">
        <v>1450</v>
      </c>
    </row>
    <row r="3350" spans="1:3">
      <c r="A3350" s="2" t="s">
        <v>3692</v>
      </c>
      <c r="B3350" s="2" t="s">
        <v>1644</v>
      </c>
      <c r="C3350" s="2" t="s">
        <v>1448</v>
      </c>
    </row>
    <row r="3351" spans="1:3">
      <c r="A3351" s="2" t="s">
        <v>3692</v>
      </c>
      <c r="B3351" s="2" t="s">
        <v>1646</v>
      </c>
      <c r="C3351" s="2" t="s">
        <v>1448</v>
      </c>
    </row>
    <row r="3352" spans="1:3">
      <c r="A3352" s="2" t="s">
        <v>3692</v>
      </c>
      <c r="B3352" s="2" t="s">
        <v>442</v>
      </c>
      <c r="C3352" s="2" t="s">
        <v>1448</v>
      </c>
    </row>
    <row r="3353" spans="1:3">
      <c r="A3353" s="2" t="s">
        <v>3692</v>
      </c>
      <c r="B3353" s="2" t="s">
        <v>1648</v>
      </c>
      <c r="C3353" s="2" t="s">
        <v>1448</v>
      </c>
    </row>
    <row r="3354" spans="1:3">
      <c r="A3354" s="2" t="s">
        <v>3692</v>
      </c>
      <c r="B3354" s="2" t="s">
        <v>1649</v>
      </c>
      <c r="C3354" s="2" t="s">
        <v>1448</v>
      </c>
    </row>
    <row r="3355" spans="1:3">
      <c r="A3355" s="2" t="s">
        <v>3692</v>
      </c>
      <c r="B3355" s="2" t="s">
        <v>1650</v>
      </c>
      <c r="C3355" s="2" t="s">
        <v>1450</v>
      </c>
    </row>
    <row r="3356" spans="1:3">
      <c r="A3356" s="2" t="s">
        <v>3692</v>
      </c>
      <c r="B3356" s="2" t="s">
        <v>3713</v>
      </c>
      <c r="C3356" s="2" t="s">
        <v>1448</v>
      </c>
    </row>
    <row r="3357" spans="1:3">
      <c r="A3357" s="2" t="s">
        <v>3692</v>
      </c>
      <c r="B3357" s="2" t="s">
        <v>1660</v>
      </c>
      <c r="C3357" s="2" t="s">
        <v>1450</v>
      </c>
    </row>
    <row r="3358" spans="1:3">
      <c r="A3358" s="2" t="s">
        <v>3692</v>
      </c>
      <c r="B3358" s="2" t="s">
        <v>2929</v>
      </c>
      <c r="C3358" s="2" t="s">
        <v>1448</v>
      </c>
    </row>
    <row r="3359" spans="1:3">
      <c r="A3359" s="2" t="s">
        <v>3692</v>
      </c>
      <c r="B3359" s="2" t="s">
        <v>3714</v>
      </c>
      <c r="C3359" s="2" t="s">
        <v>1448</v>
      </c>
    </row>
    <row r="3360" spans="1:3">
      <c r="A3360" s="2" t="s">
        <v>3692</v>
      </c>
      <c r="B3360" s="2" t="s">
        <v>3715</v>
      </c>
      <c r="C3360" s="2" t="s">
        <v>1448</v>
      </c>
    </row>
    <row r="3361" spans="1:3">
      <c r="A3361" s="2" t="s">
        <v>3692</v>
      </c>
      <c r="B3361" s="2" t="s">
        <v>3716</v>
      </c>
      <c r="C3361" s="2" t="s">
        <v>1448</v>
      </c>
    </row>
    <row r="3362" spans="1:3">
      <c r="A3362" s="2" t="s">
        <v>3692</v>
      </c>
      <c r="B3362" s="2" t="s">
        <v>1669</v>
      </c>
      <c r="C3362" s="2" t="s">
        <v>1450</v>
      </c>
    </row>
    <row r="3363" spans="1:3">
      <c r="A3363" s="2" t="s">
        <v>3692</v>
      </c>
      <c r="B3363" s="2" t="s">
        <v>3717</v>
      </c>
      <c r="C3363" s="2" t="s">
        <v>1450</v>
      </c>
    </row>
    <row r="3364" spans="1:3">
      <c r="A3364" s="2" t="s">
        <v>3692</v>
      </c>
      <c r="B3364" s="2" t="s">
        <v>1674</v>
      </c>
      <c r="C3364" s="2" t="s">
        <v>1448</v>
      </c>
    </row>
    <row r="3365" spans="1:3">
      <c r="A3365" s="2" t="s">
        <v>3692</v>
      </c>
      <c r="B3365" s="2" t="s">
        <v>3718</v>
      </c>
      <c r="C3365" s="2" t="s">
        <v>1448</v>
      </c>
    </row>
    <row r="3366" spans="1:3">
      <c r="A3366" s="2" t="s">
        <v>3692</v>
      </c>
      <c r="B3366" s="2" t="s">
        <v>1676</v>
      </c>
      <c r="C3366" s="2" t="s">
        <v>1448</v>
      </c>
    </row>
    <row r="3367" spans="1:3">
      <c r="A3367" s="2" t="s">
        <v>3692</v>
      </c>
      <c r="B3367" s="2" t="s">
        <v>3719</v>
      </c>
      <c r="C3367" s="2" t="s">
        <v>1448</v>
      </c>
    </row>
    <row r="3368" spans="1:3">
      <c r="A3368" s="2" t="s">
        <v>3692</v>
      </c>
      <c r="B3368" s="2" t="s">
        <v>3720</v>
      </c>
      <c r="C3368" s="2" t="s">
        <v>1448</v>
      </c>
    </row>
    <row r="3369" spans="1:3">
      <c r="A3369" s="2" t="s">
        <v>3692</v>
      </c>
      <c r="B3369" s="2" t="s">
        <v>1681</v>
      </c>
      <c r="C3369" s="2" t="s">
        <v>1446</v>
      </c>
    </row>
    <row r="3370" spans="1:3">
      <c r="A3370" s="2" t="s">
        <v>3692</v>
      </c>
      <c r="B3370" s="2" t="s">
        <v>1682</v>
      </c>
      <c r="C3370" s="2" t="s">
        <v>1450</v>
      </c>
    </row>
    <row r="3371" spans="1:3">
      <c r="A3371" s="2" t="s">
        <v>3692</v>
      </c>
      <c r="B3371" s="2" t="s">
        <v>3721</v>
      </c>
      <c r="C3371" s="2" t="s">
        <v>1448</v>
      </c>
    </row>
    <row r="3372" spans="1:3">
      <c r="A3372" s="2" t="s">
        <v>3692</v>
      </c>
      <c r="B3372" s="2" t="s">
        <v>3722</v>
      </c>
      <c r="C3372" s="2" t="s">
        <v>1450</v>
      </c>
    </row>
    <row r="3373" spans="1:3">
      <c r="A3373" s="2" t="s">
        <v>3692</v>
      </c>
      <c r="B3373" s="2" t="s">
        <v>1685</v>
      </c>
      <c r="C3373" s="2" t="s">
        <v>1448</v>
      </c>
    </row>
    <row r="3374" spans="1:3">
      <c r="A3374" s="2" t="s">
        <v>3692</v>
      </c>
      <c r="B3374" s="2" t="s">
        <v>3723</v>
      </c>
      <c r="C3374" s="2" t="s">
        <v>1446</v>
      </c>
    </row>
    <row r="3375" spans="1:3">
      <c r="A3375" s="2" t="s">
        <v>3692</v>
      </c>
      <c r="B3375" s="2" t="s">
        <v>3724</v>
      </c>
      <c r="C3375" s="2" t="s">
        <v>1448</v>
      </c>
    </row>
    <row r="3376" spans="1:3">
      <c r="A3376" s="2" t="s">
        <v>3692</v>
      </c>
      <c r="B3376" s="2" t="s">
        <v>1687</v>
      </c>
      <c r="C3376" s="2" t="s">
        <v>1450</v>
      </c>
    </row>
    <row r="3377" spans="1:3">
      <c r="A3377" s="2" t="s">
        <v>3692</v>
      </c>
      <c r="B3377" s="2" t="s">
        <v>3725</v>
      </c>
      <c r="C3377" s="2" t="s">
        <v>1448</v>
      </c>
    </row>
    <row r="3378" spans="1:3">
      <c r="A3378" s="2" t="s">
        <v>3692</v>
      </c>
      <c r="B3378" s="2" t="s">
        <v>1689</v>
      </c>
      <c r="C3378" s="2" t="s">
        <v>1450</v>
      </c>
    </row>
    <row r="3379" spans="1:3">
      <c r="A3379" s="2" t="s">
        <v>3692</v>
      </c>
      <c r="B3379" s="2" t="s">
        <v>1691</v>
      </c>
      <c r="C3379" s="2" t="s">
        <v>1450</v>
      </c>
    </row>
    <row r="3380" spans="1:3">
      <c r="A3380" s="2" t="s">
        <v>3692</v>
      </c>
      <c r="B3380" s="2" t="s">
        <v>1693</v>
      </c>
      <c r="C3380" s="2" t="s">
        <v>1448</v>
      </c>
    </row>
    <row r="3381" spans="1:3">
      <c r="A3381" s="2" t="s">
        <v>3692</v>
      </c>
      <c r="B3381" s="2" t="s">
        <v>3672</v>
      </c>
      <c r="C3381" s="2" t="s">
        <v>1448</v>
      </c>
    </row>
    <row r="3382" spans="1:3">
      <c r="A3382" s="2" t="s">
        <v>3692</v>
      </c>
      <c r="B3382" s="2" t="s">
        <v>3726</v>
      </c>
      <c r="C3382" s="2" t="s">
        <v>1448</v>
      </c>
    </row>
    <row r="3383" spans="1:3">
      <c r="A3383" s="2" t="s">
        <v>3692</v>
      </c>
      <c r="B3383" s="2" t="s">
        <v>1701</v>
      </c>
      <c r="C3383" s="2" t="s">
        <v>1450</v>
      </c>
    </row>
    <row r="3384" spans="1:3">
      <c r="A3384" s="2" t="s">
        <v>3692</v>
      </c>
      <c r="B3384" s="2" t="s">
        <v>3727</v>
      </c>
      <c r="C3384" s="2" t="s">
        <v>1448</v>
      </c>
    </row>
    <row r="3385" spans="1:3">
      <c r="A3385" s="2" t="s">
        <v>3692</v>
      </c>
      <c r="B3385" s="2" t="s">
        <v>3728</v>
      </c>
      <c r="C3385" s="2" t="s">
        <v>1448</v>
      </c>
    </row>
    <row r="3386" spans="1:3">
      <c r="A3386" s="2" t="s">
        <v>3692</v>
      </c>
      <c r="B3386" s="2" t="s">
        <v>1712</v>
      </c>
      <c r="C3386" s="2" t="s">
        <v>1448</v>
      </c>
    </row>
    <row r="3387" spans="1:3">
      <c r="A3387" s="2" t="s">
        <v>3692</v>
      </c>
      <c r="B3387" s="2" t="s">
        <v>1713</v>
      </c>
      <c r="C3387" s="2" t="s">
        <v>1448</v>
      </c>
    </row>
    <row r="3388" spans="1:3">
      <c r="A3388" s="2" t="s">
        <v>3692</v>
      </c>
      <c r="B3388" s="2" t="s">
        <v>1714</v>
      </c>
      <c r="C3388" s="2" t="s">
        <v>1448</v>
      </c>
    </row>
    <row r="3389" spans="1:3">
      <c r="A3389" s="2" t="s">
        <v>3692</v>
      </c>
      <c r="B3389" s="2" t="s">
        <v>3729</v>
      </c>
      <c r="C3389" s="2" t="s">
        <v>1448</v>
      </c>
    </row>
    <row r="3390" spans="1:3">
      <c r="A3390" s="2" t="s">
        <v>3692</v>
      </c>
      <c r="B3390" s="2" t="s">
        <v>2988</v>
      </c>
      <c r="C3390" s="2" t="s">
        <v>1450</v>
      </c>
    </row>
    <row r="3391" spans="1:3">
      <c r="A3391" s="2" t="s">
        <v>3692</v>
      </c>
      <c r="B3391" s="2" t="s">
        <v>1720</v>
      </c>
      <c r="C3391" s="2" t="s">
        <v>1450</v>
      </c>
    </row>
    <row r="3392" spans="1:3">
      <c r="A3392" s="2" t="s">
        <v>3692</v>
      </c>
      <c r="B3392" s="2" t="s">
        <v>1723</v>
      </c>
      <c r="C3392" s="2" t="s">
        <v>1448</v>
      </c>
    </row>
    <row r="3393" spans="1:3">
      <c r="A3393" s="2" t="s">
        <v>3692</v>
      </c>
      <c r="B3393" s="2" t="s">
        <v>1724</v>
      </c>
      <c r="C3393" s="2" t="s">
        <v>1448</v>
      </c>
    </row>
    <row r="3394" spans="1:3">
      <c r="A3394" s="2" t="s">
        <v>3692</v>
      </c>
      <c r="B3394" s="2" t="s">
        <v>2641</v>
      </c>
      <c r="C3394" s="2" t="s">
        <v>1446</v>
      </c>
    </row>
    <row r="3395" spans="1:3">
      <c r="A3395" s="2" t="s">
        <v>3692</v>
      </c>
      <c r="B3395" s="2" t="s">
        <v>1726</v>
      </c>
      <c r="C3395" s="2" t="s">
        <v>1450</v>
      </c>
    </row>
    <row r="3396" spans="1:3">
      <c r="A3396" s="2" t="s">
        <v>3692</v>
      </c>
      <c r="B3396" s="2" t="s">
        <v>1727</v>
      </c>
      <c r="C3396" s="2" t="s">
        <v>1450</v>
      </c>
    </row>
    <row r="3397" spans="1:3">
      <c r="A3397" s="2" t="s">
        <v>3692</v>
      </c>
      <c r="B3397" s="2" t="s">
        <v>1731</v>
      </c>
      <c r="C3397" s="2" t="s">
        <v>1448</v>
      </c>
    </row>
    <row r="3398" spans="1:3">
      <c r="A3398" s="2" t="s">
        <v>3692</v>
      </c>
      <c r="B3398" s="2" t="s">
        <v>3730</v>
      </c>
      <c r="C3398" s="2" t="s">
        <v>1448</v>
      </c>
    </row>
    <row r="3399" spans="1:3">
      <c r="A3399" s="2" t="s">
        <v>3692</v>
      </c>
      <c r="B3399" s="2" t="s">
        <v>3731</v>
      </c>
      <c r="C3399" s="2" t="s">
        <v>1448</v>
      </c>
    </row>
    <row r="3400" spans="1:3">
      <c r="A3400" s="2" t="s">
        <v>3692</v>
      </c>
      <c r="B3400" s="2" t="s">
        <v>3019</v>
      </c>
      <c r="C3400" s="2" t="s">
        <v>1446</v>
      </c>
    </row>
    <row r="3401" spans="1:3">
      <c r="A3401" s="2" t="s">
        <v>3692</v>
      </c>
      <c r="B3401" s="2" t="s">
        <v>3020</v>
      </c>
      <c r="C3401" s="2" t="s">
        <v>1448</v>
      </c>
    </row>
    <row r="3402" spans="1:3">
      <c r="A3402" s="2" t="s">
        <v>3692</v>
      </c>
      <c r="B3402" s="2" t="s">
        <v>1746</v>
      </c>
      <c r="C3402" s="2" t="s">
        <v>1448</v>
      </c>
    </row>
    <row r="3403" spans="1:3">
      <c r="A3403" s="2" t="s">
        <v>3692</v>
      </c>
      <c r="B3403" s="2" t="s">
        <v>2643</v>
      </c>
      <c r="C3403" s="2" t="s">
        <v>1448</v>
      </c>
    </row>
    <row r="3404" spans="1:3">
      <c r="A3404" s="2" t="s">
        <v>3692</v>
      </c>
      <c r="B3404" s="2" t="s">
        <v>3732</v>
      </c>
      <c r="C3404" s="2" t="s">
        <v>1448</v>
      </c>
    </row>
    <row r="3405" spans="1:3">
      <c r="A3405" s="2" t="s">
        <v>3692</v>
      </c>
      <c r="B3405" s="2" t="s">
        <v>3733</v>
      </c>
      <c r="C3405" s="2" t="s">
        <v>1450</v>
      </c>
    </row>
    <row r="3406" spans="1:3">
      <c r="A3406" s="2" t="s">
        <v>3692</v>
      </c>
      <c r="B3406" s="2" t="s">
        <v>3734</v>
      </c>
      <c r="C3406" s="2" t="s">
        <v>1448</v>
      </c>
    </row>
    <row r="3407" spans="1:3">
      <c r="A3407" s="2" t="s">
        <v>3692</v>
      </c>
      <c r="B3407" s="2" t="s">
        <v>3735</v>
      </c>
      <c r="C3407" s="2" t="s">
        <v>1448</v>
      </c>
    </row>
    <row r="3408" spans="1:3">
      <c r="A3408" s="2" t="s">
        <v>3692</v>
      </c>
      <c r="B3408" s="2" t="s">
        <v>1757</v>
      </c>
      <c r="C3408" s="2" t="s">
        <v>1448</v>
      </c>
    </row>
    <row r="3409" spans="1:3">
      <c r="A3409" s="2" t="s">
        <v>3692</v>
      </c>
      <c r="B3409" s="2" t="s">
        <v>1759</v>
      </c>
      <c r="C3409" s="2" t="s">
        <v>1448</v>
      </c>
    </row>
    <row r="3410" spans="1:3">
      <c r="A3410" s="2" t="s">
        <v>3692</v>
      </c>
      <c r="B3410" s="2" t="s">
        <v>3736</v>
      </c>
      <c r="C3410" s="2" t="s">
        <v>1448</v>
      </c>
    </row>
    <row r="3411" spans="1:3">
      <c r="A3411" s="2" t="s">
        <v>3692</v>
      </c>
      <c r="B3411" s="2" t="s">
        <v>1769</v>
      </c>
      <c r="C3411" s="2" t="s">
        <v>1448</v>
      </c>
    </row>
    <row r="3412" spans="1:3">
      <c r="A3412" s="2" t="s">
        <v>3692</v>
      </c>
      <c r="B3412" s="2" t="s">
        <v>3737</v>
      </c>
      <c r="C3412" s="2" t="s">
        <v>1448</v>
      </c>
    </row>
    <row r="3413" spans="1:3">
      <c r="A3413" s="2" t="s">
        <v>3692</v>
      </c>
      <c r="B3413" s="2" t="s">
        <v>99</v>
      </c>
      <c r="C3413" s="2" t="s">
        <v>1448</v>
      </c>
    </row>
    <row r="3414" spans="1:3">
      <c r="A3414" s="2" t="s">
        <v>3692</v>
      </c>
      <c r="B3414" s="2" t="s">
        <v>1770</v>
      </c>
      <c r="C3414" s="2" t="s">
        <v>1448</v>
      </c>
    </row>
    <row r="3415" spans="1:3">
      <c r="A3415" s="2" t="s">
        <v>3692</v>
      </c>
      <c r="B3415" s="2" t="s">
        <v>1775</v>
      </c>
      <c r="C3415" s="2" t="s">
        <v>1448</v>
      </c>
    </row>
    <row r="3416" spans="1:3">
      <c r="A3416" s="2" t="s">
        <v>3692</v>
      </c>
      <c r="B3416" s="2" t="s">
        <v>1783</v>
      </c>
      <c r="C3416" s="2" t="s">
        <v>1450</v>
      </c>
    </row>
    <row r="3417" spans="1:3">
      <c r="A3417" s="2" t="s">
        <v>3692</v>
      </c>
      <c r="B3417" s="2" t="s">
        <v>1785</v>
      </c>
      <c r="C3417" s="2" t="s">
        <v>1448</v>
      </c>
    </row>
    <row r="3418" spans="1:3">
      <c r="A3418" s="2" t="s">
        <v>3692</v>
      </c>
      <c r="B3418" s="2" t="s">
        <v>3738</v>
      </c>
      <c r="C3418" s="2" t="s">
        <v>1448</v>
      </c>
    </row>
    <row r="3419" spans="1:3">
      <c r="A3419" s="2" t="s">
        <v>3692</v>
      </c>
      <c r="B3419" s="2" t="s">
        <v>3739</v>
      </c>
      <c r="C3419" s="2" t="s">
        <v>1448</v>
      </c>
    </row>
    <row r="3420" spans="1:3">
      <c r="A3420" s="2" t="s">
        <v>3692</v>
      </c>
      <c r="B3420" s="2" t="s">
        <v>170</v>
      </c>
      <c r="C3420" s="2" t="s">
        <v>1448</v>
      </c>
    </row>
    <row r="3421" spans="1:3">
      <c r="A3421" s="2" t="s">
        <v>3692</v>
      </c>
      <c r="B3421" s="2" t="s">
        <v>3054</v>
      </c>
      <c r="C3421" s="2" t="s">
        <v>1448</v>
      </c>
    </row>
    <row r="3422" spans="1:3">
      <c r="A3422" s="2" t="s">
        <v>3692</v>
      </c>
      <c r="B3422" s="2" t="s">
        <v>3057</v>
      </c>
      <c r="C3422" s="2" t="s">
        <v>1448</v>
      </c>
    </row>
    <row r="3423" spans="1:3">
      <c r="A3423" s="2" t="s">
        <v>3692</v>
      </c>
      <c r="B3423" s="2" t="s">
        <v>3740</v>
      </c>
      <c r="C3423" s="2" t="s">
        <v>1448</v>
      </c>
    </row>
    <row r="3424" spans="1:3">
      <c r="A3424" s="2" t="s">
        <v>3692</v>
      </c>
      <c r="B3424" s="2" t="s">
        <v>3741</v>
      </c>
      <c r="C3424" s="2" t="s">
        <v>1448</v>
      </c>
    </row>
    <row r="3425" spans="1:3">
      <c r="A3425" s="2" t="s">
        <v>3692</v>
      </c>
      <c r="B3425" s="2" t="s">
        <v>3742</v>
      </c>
      <c r="C3425" s="2" t="s">
        <v>1446</v>
      </c>
    </row>
    <row r="3426" spans="1:3">
      <c r="A3426" s="2" t="s">
        <v>3692</v>
      </c>
      <c r="B3426" s="2" t="s">
        <v>1807</v>
      </c>
      <c r="C3426" s="2" t="s">
        <v>1446</v>
      </c>
    </row>
    <row r="3427" spans="1:3">
      <c r="A3427" s="2" t="s">
        <v>3692</v>
      </c>
      <c r="B3427" s="2" t="s">
        <v>1814</v>
      </c>
      <c r="C3427" s="2" t="s">
        <v>1448</v>
      </c>
    </row>
    <row r="3428" spans="1:3">
      <c r="A3428" s="2" t="s">
        <v>3692</v>
      </c>
      <c r="B3428" s="2" t="s">
        <v>1817</v>
      </c>
      <c r="C3428" s="2" t="s">
        <v>1450</v>
      </c>
    </row>
    <row r="3429" spans="1:3">
      <c r="A3429" s="2" t="s">
        <v>3692</v>
      </c>
      <c r="B3429" s="2" t="s">
        <v>3084</v>
      </c>
      <c r="C3429" s="2" t="s">
        <v>1448</v>
      </c>
    </row>
    <row r="3430" spans="1:3">
      <c r="A3430" s="2" t="s">
        <v>3692</v>
      </c>
      <c r="B3430" s="2" t="s">
        <v>1823</v>
      </c>
      <c r="C3430" s="2" t="s">
        <v>1450</v>
      </c>
    </row>
    <row r="3431" spans="1:3">
      <c r="A3431" s="2" t="s">
        <v>3692</v>
      </c>
      <c r="B3431" s="2" t="s">
        <v>1824</v>
      </c>
      <c r="C3431" s="2" t="s">
        <v>1448</v>
      </c>
    </row>
    <row r="3432" spans="1:3">
      <c r="A3432" s="2" t="s">
        <v>3692</v>
      </c>
      <c r="B3432" s="2" t="s">
        <v>1825</v>
      </c>
      <c r="C3432" s="2" t="s">
        <v>1448</v>
      </c>
    </row>
    <row r="3433" spans="1:3">
      <c r="A3433" s="2" t="s">
        <v>3692</v>
      </c>
      <c r="B3433" s="2" t="s">
        <v>472</v>
      </c>
      <c r="C3433" s="2" t="s">
        <v>1450</v>
      </c>
    </row>
    <row r="3434" spans="1:3">
      <c r="A3434" s="2" t="s">
        <v>3692</v>
      </c>
      <c r="B3434" s="2" t="s">
        <v>1827</v>
      </c>
      <c r="C3434" s="2" t="s">
        <v>1450</v>
      </c>
    </row>
    <row r="3435" spans="1:3">
      <c r="A3435" s="2" t="s">
        <v>3692</v>
      </c>
      <c r="B3435" s="2" t="s">
        <v>3743</v>
      </c>
      <c r="C3435" s="2" t="s">
        <v>1448</v>
      </c>
    </row>
    <row r="3436" spans="1:3">
      <c r="A3436" s="2" t="s">
        <v>3692</v>
      </c>
      <c r="B3436" s="2" t="s">
        <v>3099</v>
      </c>
      <c r="C3436" s="2" t="s">
        <v>1446</v>
      </c>
    </row>
    <row r="3437" spans="1:3">
      <c r="A3437" s="2" t="s">
        <v>3692</v>
      </c>
      <c r="B3437" s="2" t="s">
        <v>1839</v>
      </c>
      <c r="C3437" s="2" t="s">
        <v>1446</v>
      </c>
    </row>
    <row r="3438" spans="1:3">
      <c r="A3438" s="2" t="s">
        <v>3692</v>
      </c>
      <c r="B3438" s="2" t="s">
        <v>1841</v>
      </c>
      <c r="C3438" s="2" t="s">
        <v>1446</v>
      </c>
    </row>
    <row r="3439" spans="1:3">
      <c r="A3439" s="2" t="s">
        <v>3692</v>
      </c>
      <c r="B3439" s="2" t="s">
        <v>3106</v>
      </c>
      <c r="C3439" s="2" t="s">
        <v>1448</v>
      </c>
    </row>
    <row r="3440" spans="1:3">
      <c r="A3440" s="2" t="s">
        <v>3692</v>
      </c>
      <c r="B3440" s="2" t="s">
        <v>1846</v>
      </c>
      <c r="C3440" s="2" t="s">
        <v>1448</v>
      </c>
    </row>
    <row r="3441" spans="1:3">
      <c r="A3441" s="2" t="s">
        <v>3692</v>
      </c>
      <c r="B3441" s="2" t="s">
        <v>3109</v>
      </c>
      <c r="C3441" s="2" t="s">
        <v>1448</v>
      </c>
    </row>
    <row r="3442" spans="1:3">
      <c r="A3442" s="2" t="s">
        <v>3692</v>
      </c>
      <c r="B3442" s="2" t="s">
        <v>1850</v>
      </c>
      <c r="C3442" s="2" t="s">
        <v>1448</v>
      </c>
    </row>
    <row r="3443" spans="1:3">
      <c r="A3443" s="2" t="s">
        <v>3692</v>
      </c>
      <c r="B3443" s="2" t="s">
        <v>1859</v>
      </c>
      <c r="C3443" s="2" t="s">
        <v>1448</v>
      </c>
    </row>
    <row r="3444" spans="1:3">
      <c r="A3444" s="2" t="s">
        <v>3692</v>
      </c>
      <c r="B3444" s="2" t="s">
        <v>1860</v>
      </c>
      <c r="C3444" s="2" t="s">
        <v>1448</v>
      </c>
    </row>
    <row r="3445" spans="1:3">
      <c r="A3445" s="2" t="s">
        <v>3692</v>
      </c>
      <c r="B3445" s="2" t="s">
        <v>1861</v>
      </c>
      <c r="C3445" s="2" t="s">
        <v>1448</v>
      </c>
    </row>
    <row r="3446" spans="1:3">
      <c r="A3446" s="2" t="s">
        <v>3692</v>
      </c>
      <c r="B3446" s="2" t="s">
        <v>1862</v>
      </c>
      <c r="C3446" s="2" t="s">
        <v>1448</v>
      </c>
    </row>
    <row r="3447" spans="1:3">
      <c r="A3447" s="2" t="s">
        <v>3692</v>
      </c>
      <c r="B3447" s="2" t="s">
        <v>1871</v>
      </c>
      <c r="C3447" s="2" t="s">
        <v>1448</v>
      </c>
    </row>
    <row r="3448" spans="1:3">
      <c r="A3448" s="2" t="s">
        <v>3692</v>
      </c>
      <c r="B3448" s="2" t="s">
        <v>1872</v>
      </c>
      <c r="C3448" s="2" t="s">
        <v>1448</v>
      </c>
    </row>
    <row r="3449" spans="1:3">
      <c r="A3449" s="2" t="s">
        <v>3692</v>
      </c>
      <c r="B3449" s="2" t="s">
        <v>1873</v>
      </c>
      <c r="C3449" s="2" t="s">
        <v>1448</v>
      </c>
    </row>
    <row r="3450" spans="1:3">
      <c r="A3450" s="2" t="s">
        <v>3692</v>
      </c>
      <c r="B3450" s="2" t="s">
        <v>1874</v>
      </c>
      <c r="C3450" s="2" t="s">
        <v>1448</v>
      </c>
    </row>
    <row r="3451" spans="1:3">
      <c r="A3451" s="2" t="s">
        <v>3692</v>
      </c>
      <c r="B3451" s="2" t="s">
        <v>1879</v>
      </c>
      <c r="C3451" s="2" t="s">
        <v>1448</v>
      </c>
    </row>
    <row r="3452" spans="1:3">
      <c r="A3452" s="2" t="s">
        <v>3692</v>
      </c>
      <c r="B3452" s="2" t="s">
        <v>1880</v>
      </c>
      <c r="C3452" s="2" t="s">
        <v>1448</v>
      </c>
    </row>
    <row r="3453" spans="1:3">
      <c r="A3453" s="2" t="s">
        <v>3692</v>
      </c>
      <c r="B3453" s="2" t="s">
        <v>1887</v>
      </c>
      <c r="C3453" s="2" t="s">
        <v>1448</v>
      </c>
    </row>
    <row r="3454" spans="1:3">
      <c r="A3454" s="2" t="s">
        <v>3692</v>
      </c>
      <c r="B3454" s="2" t="s">
        <v>1888</v>
      </c>
      <c r="C3454" s="2" t="s">
        <v>1448</v>
      </c>
    </row>
    <row r="3455" spans="1:3">
      <c r="A3455" s="2" t="s">
        <v>3692</v>
      </c>
      <c r="B3455" s="2" t="s">
        <v>1889</v>
      </c>
      <c r="C3455" s="2" t="s">
        <v>1448</v>
      </c>
    </row>
    <row r="3456" spans="1:3">
      <c r="A3456" s="2" t="s">
        <v>3692</v>
      </c>
      <c r="B3456" s="2" t="s">
        <v>1890</v>
      </c>
      <c r="C3456" s="2" t="s">
        <v>1448</v>
      </c>
    </row>
    <row r="3457" spans="1:3">
      <c r="A3457" s="2" t="s">
        <v>3692</v>
      </c>
      <c r="B3457" s="2" t="s">
        <v>1891</v>
      </c>
      <c r="C3457" s="2" t="s">
        <v>1450</v>
      </c>
    </row>
    <row r="3458" spans="1:3">
      <c r="A3458" s="2" t="s">
        <v>3692</v>
      </c>
      <c r="B3458" s="2" t="s">
        <v>1892</v>
      </c>
      <c r="C3458" s="2" t="s">
        <v>1450</v>
      </c>
    </row>
    <row r="3459" spans="1:3">
      <c r="A3459" s="2" t="s">
        <v>3692</v>
      </c>
      <c r="B3459" s="2" t="s">
        <v>1893</v>
      </c>
      <c r="C3459" s="2" t="s">
        <v>1448</v>
      </c>
    </row>
    <row r="3460" spans="1:3">
      <c r="A3460" s="2" t="s">
        <v>3692</v>
      </c>
      <c r="B3460" s="2" t="s">
        <v>1894</v>
      </c>
      <c r="C3460" s="2" t="s">
        <v>1450</v>
      </c>
    </row>
    <row r="3461" spans="1:3">
      <c r="A3461" s="2" t="s">
        <v>3692</v>
      </c>
      <c r="B3461" s="2" t="s">
        <v>1895</v>
      </c>
      <c r="C3461" s="2" t="s">
        <v>1448</v>
      </c>
    </row>
    <row r="3462" spans="1:3">
      <c r="A3462" s="2" t="s">
        <v>3692</v>
      </c>
      <c r="B3462" s="2" t="s">
        <v>1896</v>
      </c>
      <c r="C3462" s="2" t="s">
        <v>1448</v>
      </c>
    </row>
    <row r="3463" spans="1:3">
      <c r="A3463" s="2" t="s">
        <v>3692</v>
      </c>
      <c r="B3463" s="2" t="s">
        <v>1897</v>
      </c>
      <c r="C3463" s="2" t="s">
        <v>1450</v>
      </c>
    </row>
    <row r="3464" spans="1:3">
      <c r="A3464" s="2" t="s">
        <v>3692</v>
      </c>
      <c r="B3464" s="2" t="s">
        <v>1898</v>
      </c>
      <c r="C3464" s="2" t="s">
        <v>1448</v>
      </c>
    </row>
    <row r="3465" spans="1:3">
      <c r="A3465" s="2" t="s">
        <v>3692</v>
      </c>
      <c r="B3465" s="2" t="s">
        <v>1899</v>
      </c>
      <c r="C3465" s="2" t="s">
        <v>1450</v>
      </c>
    </row>
    <row r="3466" spans="1:3">
      <c r="A3466" s="2" t="s">
        <v>3692</v>
      </c>
      <c r="B3466" s="2" t="s">
        <v>1900</v>
      </c>
      <c r="C3466" s="2" t="s">
        <v>1448</v>
      </c>
    </row>
    <row r="3467" spans="1:3">
      <c r="A3467" s="2" t="s">
        <v>3692</v>
      </c>
      <c r="B3467" s="2" t="s">
        <v>1901</v>
      </c>
      <c r="C3467" s="2" t="s">
        <v>1450</v>
      </c>
    </row>
    <row r="3468" spans="1:3">
      <c r="A3468" s="2" t="s">
        <v>3692</v>
      </c>
      <c r="B3468" s="2" t="s">
        <v>1902</v>
      </c>
      <c r="C3468" s="2" t="s">
        <v>1448</v>
      </c>
    </row>
    <row r="3469" spans="1:3">
      <c r="A3469" s="2" t="s">
        <v>3692</v>
      </c>
      <c r="B3469" s="2" t="s">
        <v>1903</v>
      </c>
      <c r="C3469" s="2" t="s">
        <v>1450</v>
      </c>
    </row>
    <row r="3470" spans="1:3">
      <c r="A3470" s="2" t="s">
        <v>3692</v>
      </c>
      <c r="B3470" s="2" t="s">
        <v>1904</v>
      </c>
      <c r="C3470" s="2" t="s">
        <v>1450</v>
      </c>
    </row>
    <row r="3471" spans="1:3">
      <c r="A3471" s="2" t="s">
        <v>3692</v>
      </c>
      <c r="B3471" s="2" t="s">
        <v>1905</v>
      </c>
      <c r="C3471" s="2" t="s">
        <v>1446</v>
      </c>
    </row>
    <row r="3472" spans="1:3">
      <c r="A3472" s="2" t="s">
        <v>3692</v>
      </c>
      <c r="B3472" s="2" t="s">
        <v>1906</v>
      </c>
      <c r="C3472" s="2" t="s">
        <v>1448</v>
      </c>
    </row>
    <row r="3473" spans="1:3">
      <c r="A3473" s="2" t="s">
        <v>3692</v>
      </c>
      <c r="B3473" s="2" t="s">
        <v>1907</v>
      </c>
      <c r="C3473" s="2" t="s">
        <v>1448</v>
      </c>
    </row>
    <row r="3474" spans="1:3">
      <c r="A3474" s="2" t="s">
        <v>3692</v>
      </c>
      <c r="B3474" s="2" t="s">
        <v>1908</v>
      </c>
      <c r="C3474" s="2" t="s">
        <v>1448</v>
      </c>
    </row>
    <row r="3475" spans="1:3">
      <c r="A3475" s="2" t="s">
        <v>3692</v>
      </c>
      <c r="B3475" s="2" t="s">
        <v>3744</v>
      </c>
      <c r="C3475" s="2" t="s">
        <v>1448</v>
      </c>
    </row>
    <row r="3476" spans="1:3">
      <c r="A3476" s="2" t="s">
        <v>3692</v>
      </c>
      <c r="B3476" s="2" t="s">
        <v>3745</v>
      </c>
      <c r="C3476" s="2" t="s">
        <v>1448</v>
      </c>
    </row>
    <row r="3477" spans="1:3">
      <c r="A3477" s="2" t="s">
        <v>3692</v>
      </c>
      <c r="B3477" s="2" t="s">
        <v>1921</v>
      </c>
      <c r="C3477" s="2" t="s">
        <v>1448</v>
      </c>
    </row>
    <row r="3478" spans="1:3">
      <c r="A3478" s="2" t="s">
        <v>3692</v>
      </c>
      <c r="B3478" s="2" t="s">
        <v>1922</v>
      </c>
      <c r="C3478" s="2" t="s">
        <v>1450</v>
      </c>
    </row>
    <row r="3479" spans="1:3">
      <c r="A3479" s="2" t="s">
        <v>3692</v>
      </c>
      <c r="B3479" s="2" t="s">
        <v>1923</v>
      </c>
      <c r="C3479" s="2" t="s">
        <v>1450</v>
      </c>
    </row>
    <row r="3480" spans="1:3">
      <c r="A3480" s="2" t="s">
        <v>3692</v>
      </c>
      <c r="B3480" s="2" t="s">
        <v>1924</v>
      </c>
      <c r="C3480" s="2" t="s">
        <v>1450</v>
      </c>
    </row>
    <row r="3481" spans="1:3">
      <c r="A3481" s="2" t="s">
        <v>3692</v>
      </c>
      <c r="B3481" s="2" t="s">
        <v>1925</v>
      </c>
      <c r="C3481" s="2" t="s">
        <v>1450</v>
      </c>
    </row>
    <row r="3482" spans="1:3">
      <c r="A3482" s="2" t="s">
        <v>3692</v>
      </c>
      <c r="B3482" s="2" t="s">
        <v>1933</v>
      </c>
      <c r="C3482" s="2" t="s">
        <v>1450</v>
      </c>
    </row>
    <row r="3483" spans="1:3">
      <c r="A3483" s="2" t="s">
        <v>3692</v>
      </c>
      <c r="B3483" s="2" t="s">
        <v>1934</v>
      </c>
      <c r="C3483" s="2" t="s">
        <v>1448</v>
      </c>
    </row>
    <row r="3484" spans="1:3">
      <c r="A3484" s="2" t="s">
        <v>3692</v>
      </c>
      <c r="B3484" s="2" t="s">
        <v>3129</v>
      </c>
      <c r="C3484" s="2" t="s">
        <v>1448</v>
      </c>
    </row>
    <row r="3485" spans="1:3">
      <c r="A3485" s="2" t="s">
        <v>3692</v>
      </c>
      <c r="B3485" s="2" t="s">
        <v>3746</v>
      </c>
      <c r="C3485" s="2" t="s">
        <v>1448</v>
      </c>
    </row>
    <row r="3486" spans="1:3">
      <c r="A3486" s="2" t="s">
        <v>3692</v>
      </c>
      <c r="B3486" s="2" t="s">
        <v>3747</v>
      </c>
      <c r="C3486" s="2" t="s">
        <v>1448</v>
      </c>
    </row>
    <row r="3487" spans="1:3">
      <c r="A3487" s="2" t="s">
        <v>3692</v>
      </c>
      <c r="B3487" s="2" t="s">
        <v>3748</v>
      </c>
      <c r="C3487" s="2" t="s">
        <v>1448</v>
      </c>
    </row>
    <row r="3488" spans="1:3">
      <c r="A3488" s="2" t="s">
        <v>3692</v>
      </c>
      <c r="B3488" s="2" t="s">
        <v>310</v>
      </c>
      <c r="C3488" s="2" t="s">
        <v>1448</v>
      </c>
    </row>
    <row r="3489" spans="1:3">
      <c r="A3489" s="2" t="s">
        <v>3692</v>
      </c>
      <c r="B3489" s="2" t="s">
        <v>3749</v>
      </c>
      <c r="C3489" s="2" t="s">
        <v>1448</v>
      </c>
    </row>
    <row r="3490" spans="1:3">
      <c r="A3490" s="2" t="s">
        <v>3692</v>
      </c>
      <c r="B3490" s="2" t="s">
        <v>1950</v>
      </c>
      <c r="C3490" s="2" t="s">
        <v>1448</v>
      </c>
    </row>
    <row r="3491" spans="1:3">
      <c r="A3491" s="2" t="s">
        <v>3692</v>
      </c>
      <c r="B3491" s="2" t="s">
        <v>1954</v>
      </c>
      <c r="C3491" s="2" t="s">
        <v>1446</v>
      </c>
    </row>
    <row r="3492" spans="1:3">
      <c r="A3492" s="2" t="s">
        <v>3692</v>
      </c>
      <c r="B3492" s="2" t="s">
        <v>2668</v>
      </c>
      <c r="C3492" s="2" t="s">
        <v>1448</v>
      </c>
    </row>
    <row r="3493" spans="1:3">
      <c r="A3493" s="2" t="s">
        <v>3692</v>
      </c>
      <c r="B3493" s="2" t="s">
        <v>1960</v>
      </c>
      <c r="C3493" s="2" t="s">
        <v>1448</v>
      </c>
    </row>
    <row r="3494" spans="1:3">
      <c r="A3494" s="2" t="s">
        <v>3692</v>
      </c>
      <c r="B3494" s="2" t="s">
        <v>2669</v>
      </c>
      <c r="C3494" s="2" t="s">
        <v>1448</v>
      </c>
    </row>
    <row r="3495" spans="1:3">
      <c r="A3495" s="2" t="s">
        <v>3692</v>
      </c>
      <c r="B3495" s="2" t="s">
        <v>3750</v>
      </c>
      <c r="C3495" s="2" t="s">
        <v>1448</v>
      </c>
    </row>
    <row r="3496" spans="1:3">
      <c r="A3496" s="2" t="s">
        <v>3692</v>
      </c>
      <c r="B3496" s="2" t="s">
        <v>1962</v>
      </c>
      <c r="C3496" s="2" t="s">
        <v>1448</v>
      </c>
    </row>
    <row r="3497" spans="1:3">
      <c r="A3497" s="2" t="s">
        <v>3692</v>
      </c>
      <c r="B3497" s="2" t="s">
        <v>1970</v>
      </c>
      <c r="C3497" s="2" t="s">
        <v>1448</v>
      </c>
    </row>
    <row r="3498" spans="1:3">
      <c r="A3498" s="2" t="s">
        <v>3692</v>
      </c>
      <c r="B3498" s="2" t="s">
        <v>3751</v>
      </c>
      <c r="C3498" s="2" t="s">
        <v>1448</v>
      </c>
    </row>
    <row r="3499" spans="1:3">
      <c r="A3499" s="2" t="s">
        <v>3692</v>
      </c>
      <c r="B3499" s="2" t="s">
        <v>1973</v>
      </c>
      <c r="C3499" s="2" t="s">
        <v>1448</v>
      </c>
    </row>
    <row r="3500" spans="1:3">
      <c r="A3500" s="2" t="s">
        <v>3692</v>
      </c>
      <c r="B3500" s="2" t="s">
        <v>3752</v>
      </c>
      <c r="C3500" s="2" t="s">
        <v>1448</v>
      </c>
    </row>
    <row r="3501" spans="1:3">
      <c r="A3501" s="2" t="s">
        <v>3692</v>
      </c>
      <c r="B3501" s="2" t="s">
        <v>3753</v>
      </c>
      <c r="C3501" s="2" t="s">
        <v>1448</v>
      </c>
    </row>
    <row r="3502" spans="1:3">
      <c r="A3502" s="2" t="s">
        <v>3692</v>
      </c>
      <c r="B3502" s="2" t="s">
        <v>3754</v>
      </c>
      <c r="C3502" s="2" t="s">
        <v>1448</v>
      </c>
    </row>
    <row r="3503" spans="1:3">
      <c r="A3503" s="2" t="s">
        <v>3692</v>
      </c>
      <c r="B3503" s="2" t="s">
        <v>3755</v>
      </c>
      <c r="C3503" s="2" t="s">
        <v>1448</v>
      </c>
    </row>
    <row r="3504" spans="1:3">
      <c r="A3504" s="2" t="s">
        <v>3692</v>
      </c>
      <c r="B3504" s="2" t="s">
        <v>3756</v>
      </c>
      <c r="C3504" s="2" t="s">
        <v>1448</v>
      </c>
    </row>
    <row r="3505" spans="1:3">
      <c r="A3505" s="2" t="s">
        <v>3692</v>
      </c>
      <c r="B3505" s="2" t="s">
        <v>1985</v>
      </c>
      <c r="C3505" s="2" t="s">
        <v>1448</v>
      </c>
    </row>
    <row r="3506" spans="1:3">
      <c r="A3506" s="2" t="s">
        <v>3692</v>
      </c>
      <c r="B3506" s="2" t="s">
        <v>2674</v>
      </c>
      <c r="C3506" s="2" t="s">
        <v>1448</v>
      </c>
    </row>
    <row r="3507" spans="1:3">
      <c r="A3507" s="2" t="s">
        <v>3692</v>
      </c>
      <c r="B3507" s="2" t="s">
        <v>2675</v>
      </c>
      <c r="C3507" s="2" t="s">
        <v>1448</v>
      </c>
    </row>
    <row r="3508" spans="1:3">
      <c r="A3508" s="2" t="s">
        <v>3692</v>
      </c>
      <c r="B3508" s="2" t="s">
        <v>3177</v>
      </c>
      <c r="C3508" s="2" t="s">
        <v>1446</v>
      </c>
    </row>
    <row r="3509" spans="1:3">
      <c r="A3509" s="2" t="s">
        <v>3692</v>
      </c>
      <c r="B3509" s="2" t="s">
        <v>1988</v>
      </c>
      <c r="C3509" s="2" t="s">
        <v>1448</v>
      </c>
    </row>
    <row r="3510" spans="1:3">
      <c r="A3510" s="2" t="s">
        <v>3692</v>
      </c>
      <c r="B3510" s="2" t="s">
        <v>1994</v>
      </c>
      <c r="C3510" s="2" t="s">
        <v>1448</v>
      </c>
    </row>
    <row r="3511" spans="1:3">
      <c r="A3511" s="2" t="s">
        <v>3692</v>
      </c>
      <c r="B3511" s="2" t="s">
        <v>1997</v>
      </c>
      <c r="C3511" s="2" t="s">
        <v>1448</v>
      </c>
    </row>
    <row r="3512" spans="1:3">
      <c r="A3512" s="2" t="s">
        <v>3692</v>
      </c>
      <c r="B3512" s="2" t="s">
        <v>3197</v>
      </c>
      <c r="C3512" s="2" t="s">
        <v>1448</v>
      </c>
    </row>
    <row r="3513" spans="1:3">
      <c r="A3513" s="2" t="s">
        <v>3692</v>
      </c>
      <c r="B3513" s="2" t="s">
        <v>3204</v>
      </c>
      <c r="C3513" s="2" t="s">
        <v>1448</v>
      </c>
    </row>
    <row r="3514" spans="1:3">
      <c r="A3514" s="2" t="s">
        <v>3692</v>
      </c>
      <c r="B3514" s="2" t="s">
        <v>2005</v>
      </c>
      <c r="C3514" s="2" t="s">
        <v>1448</v>
      </c>
    </row>
    <row r="3515" spans="1:3">
      <c r="A3515" s="2" t="s">
        <v>3692</v>
      </c>
      <c r="B3515" s="2" t="s">
        <v>2006</v>
      </c>
      <c r="C3515" s="2" t="s">
        <v>1448</v>
      </c>
    </row>
    <row r="3516" spans="1:3">
      <c r="A3516" s="2" t="s">
        <v>3692</v>
      </c>
      <c r="B3516" s="2" t="s">
        <v>2009</v>
      </c>
      <c r="C3516" s="2" t="s">
        <v>1448</v>
      </c>
    </row>
    <row r="3517" spans="1:3">
      <c r="A3517" s="2" t="s">
        <v>3692</v>
      </c>
      <c r="B3517" s="2" t="s">
        <v>3757</v>
      </c>
      <c r="C3517" s="2" t="s">
        <v>1448</v>
      </c>
    </row>
    <row r="3518" spans="1:3">
      <c r="A3518" s="2" t="s">
        <v>3692</v>
      </c>
      <c r="B3518" s="2" t="s">
        <v>179</v>
      </c>
      <c r="C3518" s="2" t="s">
        <v>1448</v>
      </c>
    </row>
    <row r="3519" spans="1:3">
      <c r="A3519" s="2" t="s">
        <v>3692</v>
      </c>
      <c r="B3519" s="2" t="s">
        <v>2021</v>
      </c>
      <c r="C3519" s="2" t="s">
        <v>1450</v>
      </c>
    </row>
    <row r="3520" spans="1:3">
      <c r="A3520" s="2" t="s">
        <v>3692</v>
      </c>
      <c r="B3520" s="2" t="s">
        <v>2022</v>
      </c>
      <c r="C3520" s="2" t="s">
        <v>1450</v>
      </c>
    </row>
    <row r="3521" spans="1:3">
      <c r="A3521" s="2" t="s">
        <v>3692</v>
      </c>
      <c r="B3521" s="2" t="s">
        <v>2023</v>
      </c>
      <c r="C3521" s="2" t="s">
        <v>1450</v>
      </c>
    </row>
    <row r="3522" spans="1:3">
      <c r="A3522" s="2" t="s">
        <v>3692</v>
      </c>
      <c r="B3522" s="2" t="s">
        <v>2024</v>
      </c>
      <c r="C3522" s="2" t="s">
        <v>1450</v>
      </c>
    </row>
    <row r="3523" spans="1:3">
      <c r="A3523" s="2" t="s">
        <v>3692</v>
      </c>
      <c r="B3523" s="2" t="s">
        <v>2683</v>
      </c>
      <c r="C3523" s="2" t="s">
        <v>1448</v>
      </c>
    </row>
    <row r="3524" spans="1:3">
      <c r="A3524" s="2" t="s">
        <v>3692</v>
      </c>
      <c r="B3524" s="2" t="s">
        <v>2026</v>
      </c>
      <c r="C3524" s="2" t="s">
        <v>1450</v>
      </c>
    </row>
    <row r="3525" spans="1:3">
      <c r="A3525" s="2" t="s">
        <v>3692</v>
      </c>
      <c r="B3525" s="2" t="s">
        <v>2027</v>
      </c>
      <c r="C3525" s="2" t="s">
        <v>1450</v>
      </c>
    </row>
    <row r="3526" spans="1:3">
      <c r="A3526" s="2" t="s">
        <v>3692</v>
      </c>
      <c r="B3526" s="2" t="s">
        <v>2028</v>
      </c>
      <c r="C3526" s="2" t="s">
        <v>1450</v>
      </c>
    </row>
    <row r="3527" spans="1:3">
      <c r="A3527" s="2" t="s">
        <v>3692</v>
      </c>
      <c r="B3527" s="2" t="s">
        <v>2029</v>
      </c>
      <c r="C3527" s="2" t="s">
        <v>1448</v>
      </c>
    </row>
    <row r="3528" spans="1:3">
      <c r="A3528" s="2" t="s">
        <v>3692</v>
      </c>
      <c r="B3528" s="2" t="s">
        <v>2030</v>
      </c>
      <c r="C3528" s="2" t="s">
        <v>1448</v>
      </c>
    </row>
    <row r="3529" spans="1:3">
      <c r="A3529" s="2" t="s">
        <v>3692</v>
      </c>
      <c r="B3529" s="2" t="s">
        <v>3758</v>
      </c>
      <c r="C3529" s="2" t="s">
        <v>1448</v>
      </c>
    </row>
    <row r="3530" spans="1:3">
      <c r="A3530" s="2" t="s">
        <v>3692</v>
      </c>
      <c r="B3530" s="2" t="s">
        <v>2039</v>
      </c>
      <c r="C3530" s="2" t="s">
        <v>1448</v>
      </c>
    </row>
    <row r="3531" spans="1:3">
      <c r="A3531" s="2" t="s">
        <v>3692</v>
      </c>
      <c r="B3531" s="2" t="s">
        <v>3759</v>
      </c>
      <c r="C3531" s="2" t="s">
        <v>1448</v>
      </c>
    </row>
    <row r="3532" spans="1:3">
      <c r="A3532" s="2" t="s">
        <v>3692</v>
      </c>
      <c r="B3532" s="2" t="s">
        <v>2041</v>
      </c>
      <c r="C3532" s="2" t="s">
        <v>1446</v>
      </c>
    </row>
    <row r="3533" spans="1:3">
      <c r="A3533" s="2" t="s">
        <v>3692</v>
      </c>
      <c r="B3533" s="34" t="s">
        <v>3760</v>
      </c>
      <c r="C3533" s="2" t="s">
        <v>1448</v>
      </c>
    </row>
    <row r="3534" spans="1:3">
      <c r="A3534" s="2" t="s">
        <v>3692</v>
      </c>
      <c r="B3534" s="34" t="s">
        <v>2687</v>
      </c>
      <c r="C3534" s="2" t="s">
        <v>1450</v>
      </c>
    </row>
    <row r="3535" spans="1:3">
      <c r="A3535" s="2" t="s">
        <v>3692</v>
      </c>
      <c r="B3535" s="2" t="s">
        <v>2045</v>
      </c>
      <c r="C3535" s="2" t="s">
        <v>1448</v>
      </c>
    </row>
    <row r="3536" spans="1:3">
      <c r="A3536" s="2" t="s">
        <v>3692</v>
      </c>
      <c r="B3536" s="2" t="s">
        <v>2046</v>
      </c>
      <c r="C3536" s="2" t="s">
        <v>1448</v>
      </c>
    </row>
    <row r="3537" spans="1:3">
      <c r="A3537" s="2" t="s">
        <v>3692</v>
      </c>
      <c r="B3537" s="2" t="s">
        <v>2048</v>
      </c>
      <c r="C3537" s="2" t="s">
        <v>1446</v>
      </c>
    </row>
    <row r="3538" spans="1:3">
      <c r="A3538" s="2" t="s">
        <v>3692</v>
      </c>
      <c r="B3538" s="2" t="s">
        <v>2050</v>
      </c>
      <c r="C3538" s="2" t="s">
        <v>1448</v>
      </c>
    </row>
    <row r="3539" spans="1:3">
      <c r="A3539" s="2" t="s">
        <v>3692</v>
      </c>
      <c r="B3539" s="2" t="s">
        <v>2051</v>
      </c>
      <c r="C3539" s="2" t="s">
        <v>1450</v>
      </c>
    </row>
    <row r="3540" spans="1:3">
      <c r="A3540" s="2" t="s">
        <v>3692</v>
      </c>
      <c r="B3540" s="2" t="s">
        <v>3761</v>
      </c>
      <c r="C3540" s="2" t="s">
        <v>1448</v>
      </c>
    </row>
    <row r="3541" spans="1:3">
      <c r="A3541" s="2" t="s">
        <v>3692</v>
      </c>
      <c r="B3541" s="2" t="s">
        <v>2688</v>
      </c>
      <c r="C3541" s="2" t="s">
        <v>1450</v>
      </c>
    </row>
    <row r="3542" spans="1:3">
      <c r="A3542" s="2" t="s">
        <v>3692</v>
      </c>
      <c r="B3542" s="2" t="s">
        <v>3762</v>
      </c>
      <c r="C3542" s="2" t="s">
        <v>1448</v>
      </c>
    </row>
    <row r="3543" spans="1:3">
      <c r="A3543" s="2" t="s">
        <v>3692</v>
      </c>
      <c r="B3543" s="2" t="s">
        <v>2059</v>
      </c>
      <c r="C3543" s="2" t="s">
        <v>1450</v>
      </c>
    </row>
    <row r="3544" spans="1:3">
      <c r="A3544" s="2" t="s">
        <v>3692</v>
      </c>
      <c r="B3544" s="2" t="s">
        <v>2060</v>
      </c>
      <c r="C3544" s="2" t="s">
        <v>1450</v>
      </c>
    </row>
    <row r="3545" spans="1:3">
      <c r="A3545" s="2" t="s">
        <v>3692</v>
      </c>
      <c r="B3545" s="2" t="s">
        <v>2071</v>
      </c>
      <c r="C3545" s="2" t="s">
        <v>1448</v>
      </c>
    </row>
    <row r="3546" spans="1:3">
      <c r="A3546" s="2" t="s">
        <v>3692</v>
      </c>
      <c r="B3546" s="2" t="s">
        <v>2073</v>
      </c>
      <c r="C3546" s="2" t="s">
        <v>1448</v>
      </c>
    </row>
    <row r="3547" spans="1:3">
      <c r="A3547" s="2" t="s">
        <v>3692</v>
      </c>
      <c r="B3547" s="2" t="s">
        <v>3763</v>
      </c>
      <c r="C3547" s="2" t="s">
        <v>1448</v>
      </c>
    </row>
    <row r="3548" spans="1:3">
      <c r="A3548" s="2" t="s">
        <v>3692</v>
      </c>
      <c r="B3548" s="2" t="s">
        <v>3764</v>
      </c>
      <c r="C3548" s="2" t="s">
        <v>1448</v>
      </c>
    </row>
    <row r="3549" spans="1:3">
      <c r="A3549" s="2" t="s">
        <v>3692</v>
      </c>
      <c r="B3549" s="2" t="s">
        <v>2074</v>
      </c>
      <c r="C3549" s="2" t="s">
        <v>1448</v>
      </c>
    </row>
    <row r="3550" spans="1:3">
      <c r="A3550" s="2" t="s">
        <v>3692</v>
      </c>
      <c r="B3550" s="2" t="s">
        <v>3765</v>
      </c>
      <c r="C3550" s="2" t="s">
        <v>1448</v>
      </c>
    </row>
    <row r="3551" spans="1:3">
      <c r="A3551" s="2" t="s">
        <v>3692</v>
      </c>
      <c r="B3551" s="2" t="s">
        <v>2077</v>
      </c>
      <c r="C3551" s="2" t="s">
        <v>1448</v>
      </c>
    </row>
    <row r="3552" spans="1:3">
      <c r="A3552" s="2" t="s">
        <v>3692</v>
      </c>
      <c r="B3552" s="2" t="s">
        <v>2078</v>
      </c>
      <c r="C3552" s="2" t="s">
        <v>1450</v>
      </c>
    </row>
    <row r="3553" spans="1:3">
      <c r="A3553" s="2" t="s">
        <v>3692</v>
      </c>
      <c r="B3553" s="2" t="s">
        <v>2079</v>
      </c>
      <c r="C3553" s="2" t="s">
        <v>1450</v>
      </c>
    </row>
    <row r="3554" spans="1:3">
      <c r="A3554" s="2" t="s">
        <v>3692</v>
      </c>
      <c r="B3554" s="2" t="s">
        <v>2085</v>
      </c>
      <c r="C3554" s="2" t="s">
        <v>1448</v>
      </c>
    </row>
    <row r="3555" spans="1:3">
      <c r="A3555" s="2" t="s">
        <v>3692</v>
      </c>
      <c r="B3555" s="2" t="s">
        <v>2086</v>
      </c>
      <c r="C3555" s="2" t="s">
        <v>1448</v>
      </c>
    </row>
    <row r="3556" spans="1:3">
      <c r="A3556" s="2" t="s">
        <v>3692</v>
      </c>
      <c r="B3556" s="2" t="s">
        <v>3766</v>
      </c>
      <c r="C3556" s="2" t="s">
        <v>1448</v>
      </c>
    </row>
    <row r="3557" spans="1:3">
      <c r="A3557" s="2" t="s">
        <v>3692</v>
      </c>
      <c r="B3557" s="2" t="s">
        <v>3767</v>
      </c>
      <c r="C3557" s="2" t="s">
        <v>1448</v>
      </c>
    </row>
    <row r="3558" spans="1:3">
      <c r="A3558" s="2" t="s">
        <v>3692</v>
      </c>
      <c r="B3558" s="2" t="s">
        <v>3768</v>
      </c>
      <c r="C3558" s="2" t="s">
        <v>1448</v>
      </c>
    </row>
    <row r="3559" spans="1:3">
      <c r="A3559" s="2" t="s">
        <v>3692</v>
      </c>
      <c r="B3559" s="2" t="s">
        <v>2099</v>
      </c>
      <c r="C3559" s="2" t="s">
        <v>1448</v>
      </c>
    </row>
    <row r="3560" spans="1:3">
      <c r="A3560" s="2" t="s">
        <v>3692</v>
      </c>
      <c r="B3560" s="2" t="s">
        <v>2696</v>
      </c>
      <c r="C3560" s="2" t="s">
        <v>1448</v>
      </c>
    </row>
    <row r="3561" spans="1:3">
      <c r="A3561" s="2" t="s">
        <v>3692</v>
      </c>
      <c r="B3561" s="2" t="s">
        <v>2103</v>
      </c>
      <c r="C3561" s="2" t="s">
        <v>1450</v>
      </c>
    </row>
    <row r="3562" spans="1:3">
      <c r="A3562" s="2" t="s">
        <v>3692</v>
      </c>
      <c r="B3562" s="2" t="s">
        <v>2106</v>
      </c>
      <c r="C3562" s="2" t="s">
        <v>1450</v>
      </c>
    </row>
    <row r="3563" spans="1:3">
      <c r="A3563" s="2" t="s">
        <v>3692</v>
      </c>
      <c r="B3563" s="2" t="s">
        <v>3769</v>
      </c>
      <c r="C3563" s="2" t="s">
        <v>1448</v>
      </c>
    </row>
    <row r="3564" spans="1:3">
      <c r="A3564" s="2" t="s">
        <v>3692</v>
      </c>
      <c r="B3564" s="2" t="s">
        <v>3770</v>
      </c>
      <c r="C3564" s="2" t="s">
        <v>1448</v>
      </c>
    </row>
    <row r="3565" spans="1:3">
      <c r="A3565" s="2" t="s">
        <v>3692</v>
      </c>
      <c r="B3565" s="2" t="s">
        <v>3771</v>
      </c>
      <c r="C3565" s="2" t="s">
        <v>1448</v>
      </c>
    </row>
    <row r="3566" spans="1:3">
      <c r="A3566" s="2" t="s">
        <v>3692</v>
      </c>
      <c r="B3566" s="2" t="s">
        <v>2114</v>
      </c>
      <c r="C3566" s="2" t="s">
        <v>1450</v>
      </c>
    </row>
    <row r="3567" spans="1:3">
      <c r="A3567" s="2" t="s">
        <v>3692</v>
      </c>
      <c r="B3567" s="2" t="s">
        <v>2122</v>
      </c>
      <c r="C3567" s="2" t="s">
        <v>1450</v>
      </c>
    </row>
    <row r="3568" spans="1:3">
      <c r="A3568" s="2" t="s">
        <v>3692</v>
      </c>
      <c r="B3568" s="2" t="s">
        <v>2125</v>
      </c>
      <c r="C3568" s="2" t="s">
        <v>1448</v>
      </c>
    </row>
    <row r="3569" spans="1:3">
      <c r="A3569" s="2" t="s">
        <v>3692</v>
      </c>
      <c r="B3569" s="2" t="s">
        <v>3294</v>
      </c>
      <c r="C3569" s="2" t="s">
        <v>1448</v>
      </c>
    </row>
    <row r="3570" spans="1:3">
      <c r="A3570" s="2" t="s">
        <v>3692</v>
      </c>
      <c r="B3570" s="2" t="s">
        <v>2129</v>
      </c>
      <c r="C3570" s="2" t="s">
        <v>1450</v>
      </c>
    </row>
    <row r="3571" spans="1:3">
      <c r="A3571" s="2" t="s">
        <v>3692</v>
      </c>
      <c r="B3571" s="2" t="s">
        <v>3772</v>
      </c>
      <c r="C3571" s="2" t="s">
        <v>1448</v>
      </c>
    </row>
    <row r="3572" spans="1:3">
      <c r="A3572" s="2" t="s">
        <v>3692</v>
      </c>
      <c r="B3572" s="2" t="s">
        <v>3773</v>
      </c>
      <c r="C3572" s="2" t="s">
        <v>1448</v>
      </c>
    </row>
    <row r="3573" spans="1:3">
      <c r="A3573" s="2" t="s">
        <v>3692</v>
      </c>
      <c r="B3573" s="2" t="s">
        <v>2134</v>
      </c>
      <c r="C3573" s="2" t="s">
        <v>1448</v>
      </c>
    </row>
    <row r="3574" spans="1:3">
      <c r="A3574" s="2" t="s">
        <v>3692</v>
      </c>
      <c r="B3574" s="2" t="s">
        <v>3774</v>
      </c>
      <c r="C3574" s="2" t="s">
        <v>1448</v>
      </c>
    </row>
    <row r="3575" spans="1:3">
      <c r="A3575" s="2" t="s">
        <v>3692</v>
      </c>
      <c r="B3575" s="2" t="s">
        <v>2136</v>
      </c>
      <c r="C3575" s="2" t="s">
        <v>1448</v>
      </c>
    </row>
    <row r="3576" spans="1:3">
      <c r="A3576" s="2" t="s">
        <v>3692</v>
      </c>
      <c r="B3576" s="2" t="s">
        <v>2137</v>
      </c>
      <c r="C3576" s="2" t="s">
        <v>1448</v>
      </c>
    </row>
    <row r="3577" spans="1:3">
      <c r="A3577" s="2" t="s">
        <v>3692</v>
      </c>
      <c r="B3577" s="2" t="s">
        <v>2139</v>
      </c>
      <c r="C3577" s="2" t="s">
        <v>1448</v>
      </c>
    </row>
    <row r="3578" spans="1:3">
      <c r="A3578" s="2" t="s">
        <v>3692</v>
      </c>
      <c r="B3578" s="2" t="s">
        <v>2140</v>
      </c>
      <c r="C3578" s="2" t="s">
        <v>1448</v>
      </c>
    </row>
    <row r="3579" spans="1:3">
      <c r="A3579" s="2" t="s">
        <v>3692</v>
      </c>
      <c r="B3579" s="2" t="s">
        <v>2144</v>
      </c>
      <c r="C3579" s="2" t="s">
        <v>1448</v>
      </c>
    </row>
    <row r="3580" spans="1:3">
      <c r="A3580" s="2" t="s">
        <v>3692</v>
      </c>
      <c r="B3580" s="2" t="s">
        <v>2145</v>
      </c>
      <c r="C3580" s="2" t="s">
        <v>1448</v>
      </c>
    </row>
    <row r="3581" spans="1:3">
      <c r="A3581" s="2" t="s">
        <v>3692</v>
      </c>
      <c r="B3581" s="2" t="s">
        <v>2147</v>
      </c>
      <c r="C3581" s="2" t="s">
        <v>1448</v>
      </c>
    </row>
    <row r="3582" spans="1:3">
      <c r="A3582" s="2" t="s">
        <v>3692</v>
      </c>
      <c r="B3582" s="2" t="s">
        <v>2149</v>
      </c>
      <c r="C3582" s="2" t="s">
        <v>1448</v>
      </c>
    </row>
    <row r="3583" spans="1:3">
      <c r="A3583" s="2" t="s">
        <v>3692</v>
      </c>
      <c r="B3583" s="2" t="s">
        <v>3320</v>
      </c>
      <c r="C3583" s="2" t="s">
        <v>1446</v>
      </c>
    </row>
    <row r="3584" spans="1:3">
      <c r="A3584" s="2" t="s">
        <v>3692</v>
      </c>
      <c r="B3584" s="2" t="s">
        <v>3775</v>
      </c>
      <c r="C3584" s="2" t="s">
        <v>1450</v>
      </c>
    </row>
    <row r="3585" spans="1:3">
      <c r="A3585" s="2" t="s">
        <v>3692</v>
      </c>
      <c r="B3585" s="2" t="s">
        <v>3328</v>
      </c>
      <c r="C3585" s="2" t="s">
        <v>1448</v>
      </c>
    </row>
    <row r="3586" spans="1:3">
      <c r="A3586" s="2" t="s">
        <v>3692</v>
      </c>
      <c r="B3586" s="2" t="s">
        <v>2160</v>
      </c>
      <c r="C3586" s="2" t="s">
        <v>1450</v>
      </c>
    </row>
    <row r="3587" spans="1:3">
      <c r="A3587" s="2" t="s">
        <v>3692</v>
      </c>
      <c r="B3587" s="2" t="s">
        <v>2161</v>
      </c>
      <c r="C3587" s="2" t="s">
        <v>1446</v>
      </c>
    </row>
    <row r="3588" spans="1:3">
      <c r="A3588" s="2" t="s">
        <v>3692</v>
      </c>
      <c r="B3588" s="2" t="s">
        <v>2166</v>
      </c>
      <c r="C3588" s="2" t="s">
        <v>1448</v>
      </c>
    </row>
    <row r="3589" spans="1:3">
      <c r="A3589" s="2" t="s">
        <v>3692</v>
      </c>
      <c r="B3589" s="2" t="s">
        <v>2703</v>
      </c>
      <c r="C3589" s="2" t="s">
        <v>1446</v>
      </c>
    </row>
    <row r="3590" spans="1:3">
      <c r="A3590" s="2" t="s">
        <v>3692</v>
      </c>
      <c r="B3590" s="2" t="s">
        <v>2173</v>
      </c>
      <c r="C3590" s="2" t="s">
        <v>1450</v>
      </c>
    </row>
    <row r="3591" spans="1:3">
      <c r="A3591" s="2" t="s">
        <v>3692</v>
      </c>
      <c r="B3591" s="2" t="s">
        <v>2176</v>
      </c>
      <c r="C3591" s="2" t="s">
        <v>1448</v>
      </c>
    </row>
    <row r="3592" spans="1:3">
      <c r="A3592" s="2" t="s">
        <v>3692</v>
      </c>
      <c r="B3592" s="2" t="s">
        <v>2180</v>
      </c>
      <c r="C3592" s="2" t="s">
        <v>1448</v>
      </c>
    </row>
    <row r="3593" spans="1:3">
      <c r="A3593" s="2" t="s">
        <v>3692</v>
      </c>
      <c r="B3593" s="2" t="s">
        <v>3776</v>
      </c>
      <c r="C3593" s="2" t="s">
        <v>1448</v>
      </c>
    </row>
    <row r="3594" spans="1:3">
      <c r="A3594" s="2" t="s">
        <v>3692</v>
      </c>
      <c r="B3594" s="2" t="s">
        <v>2187</v>
      </c>
      <c r="C3594" s="2" t="s">
        <v>1448</v>
      </c>
    </row>
    <row r="3595" spans="1:3">
      <c r="A3595" s="2" t="s">
        <v>3692</v>
      </c>
      <c r="B3595" s="2" t="s">
        <v>3777</v>
      </c>
      <c r="C3595" s="2" t="s">
        <v>1446</v>
      </c>
    </row>
    <row r="3596" spans="1:3">
      <c r="A3596" s="2" t="s">
        <v>3692</v>
      </c>
      <c r="B3596" s="2" t="s">
        <v>3778</v>
      </c>
      <c r="C3596" s="2" t="s">
        <v>1448</v>
      </c>
    </row>
    <row r="3597" spans="1:3">
      <c r="A3597" s="2" t="s">
        <v>3692</v>
      </c>
      <c r="B3597" s="2" t="s">
        <v>3779</v>
      </c>
      <c r="C3597" s="2" t="s">
        <v>1448</v>
      </c>
    </row>
    <row r="3598" spans="1:3">
      <c r="A3598" s="2" t="s">
        <v>3692</v>
      </c>
      <c r="B3598" s="2" t="s">
        <v>3780</v>
      </c>
      <c r="C3598" s="2" t="s">
        <v>1448</v>
      </c>
    </row>
    <row r="3599" spans="1:3">
      <c r="A3599" s="2" t="s">
        <v>3692</v>
      </c>
      <c r="B3599" s="2" t="s">
        <v>3781</v>
      </c>
      <c r="C3599" s="2" t="s">
        <v>1448</v>
      </c>
    </row>
    <row r="3600" spans="1:3">
      <c r="A3600" s="2" t="s">
        <v>3692</v>
      </c>
      <c r="B3600" s="2" t="s">
        <v>3782</v>
      </c>
      <c r="C3600" s="2" t="s">
        <v>1448</v>
      </c>
    </row>
    <row r="3601" spans="1:3">
      <c r="A3601" s="2" t="s">
        <v>3692</v>
      </c>
      <c r="B3601" s="2" t="s">
        <v>3355</v>
      </c>
      <c r="C3601" s="2" t="s">
        <v>1446</v>
      </c>
    </row>
    <row r="3602" spans="1:3">
      <c r="A3602" s="2" t="s">
        <v>3692</v>
      </c>
      <c r="B3602" s="2" t="s">
        <v>2204</v>
      </c>
      <c r="C3602" s="2" t="s">
        <v>1448</v>
      </c>
    </row>
    <row r="3603" spans="1:3">
      <c r="A3603" s="2" t="s">
        <v>3692</v>
      </c>
      <c r="B3603" s="2" t="s">
        <v>2209</v>
      </c>
      <c r="C3603" s="2" t="s">
        <v>1450</v>
      </c>
    </row>
    <row r="3604" spans="1:3">
      <c r="A3604" s="2" t="s">
        <v>3692</v>
      </c>
      <c r="B3604" s="2" t="s">
        <v>2216</v>
      </c>
      <c r="C3604" s="2" t="s">
        <v>1446</v>
      </c>
    </row>
    <row r="3605" spans="1:3">
      <c r="A3605" s="2" t="s">
        <v>3692</v>
      </c>
      <c r="B3605" s="2" t="s">
        <v>2217</v>
      </c>
      <c r="C3605" s="2" t="s">
        <v>1448</v>
      </c>
    </row>
    <row r="3606" spans="1:3">
      <c r="A3606" s="2" t="s">
        <v>3692</v>
      </c>
      <c r="B3606" s="2" t="s">
        <v>2219</v>
      </c>
      <c r="C3606" s="2" t="s">
        <v>1450</v>
      </c>
    </row>
    <row r="3607" spans="1:3">
      <c r="A3607" s="2" t="s">
        <v>3692</v>
      </c>
      <c r="B3607" s="2" t="s">
        <v>3376</v>
      </c>
      <c r="C3607" s="2" t="s">
        <v>1446</v>
      </c>
    </row>
    <row r="3608" spans="1:3">
      <c r="A3608" s="2" t="s">
        <v>3692</v>
      </c>
      <c r="B3608" s="2" t="s">
        <v>3783</v>
      </c>
      <c r="C3608" s="2" t="s">
        <v>1448</v>
      </c>
    </row>
    <row r="3609" spans="1:3">
      <c r="A3609" s="2" t="s">
        <v>3692</v>
      </c>
      <c r="B3609" s="2" t="s">
        <v>2223</v>
      </c>
      <c r="C3609" s="2" t="s">
        <v>1450</v>
      </c>
    </row>
    <row r="3610" spans="1:3">
      <c r="A3610" s="2" t="s">
        <v>3692</v>
      </c>
      <c r="B3610" s="2" t="s">
        <v>3382</v>
      </c>
      <c r="C3610" s="2" t="s">
        <v>1448</v>
      </c>
    </row>
    <row r="3611" spans="1:3">
      <c r="A3611" s="2" t="s">
        <v>3692</v>
      </c>
      <c r="B3611" s="2" t="s">
        <v>2229</v>
      </c>
      <c r="C3611" s="2" t="s">
        <v>1448</v>
      </c>
    </row>
    <row r="3612" spans="1:3">
      <c r="A3612" s="2" t="s">
        <v>3692</v>
      </c>
      <c r="B3612" s="2" t="s">
        <v>2232</v>
      </c>
      <c r="C3612" s="2" t="s">
        <v>1450</v>
      </c>
    </row>
    <row r="3613" spans="1:3">
      <c r="A3613" s="2" t="s">
        <v>3692</v>
      </c>
      <c r="B3613" s="2" t="s">
        <v>3392</v>
      </c>
      <c r="C3613" s="2" t="s">
        <v>1448</v>
      </c>
    </row>
    <row r="3614" spans="1:3">
      <c r="A3614" s="2" t="s">
        <v>3692</v>
      </c>
      <c r="B3614" s="2" t="s">
        <v>2708</v>
      </c>
      <c r="C3614" s="2" t="s">
        <v>1448</v>
      </c>
    </row>
    <row r="3615" spans="1:3">
      <c r="A3615" s="2" t="s">
        <v>3692</v>
      </c>
      <c r="B3615" s="2" t="s">
        <v>2235</v>
      </c>
      <c r="C3615" s="2" t="s">
        <v>1448</v>
      </c>
    </row>
    <row r="3616" spans="1:3">
      <c r="A3616" s="2" t="s">
        <v>3692</v>
      </c>
      <c r="B3616" s="2" t="s">
        <v>3395</v>
      </c>
      <c r="C3616" s="2" t="s">
        <v>1448</v>
      </c>
    </row>
    <row r="3617" spans="1:3">
      <c r="A3617" s="2" t="s">
        <v>3692</v>
      </c>
      <c r="B3617" s="2" t="s">
        <v>2236</v>
      </c>
      <c r="C3617" s="2" t="s">
        <v>1450</v>
      </c>
    </row>
    <row r="3618" spans="1:3">
      <c r="A3618" s="2" t="s">
        <v>3692</v>
      </c>
      <c r="B3618" s="2" t="s">
        <v>2239</v>
      </c>
      <c r="C3618" s="2" t="s">
        <v>1450</v>
      </c>
    </row>
    <row r="3619" spans="1:3">
      <c r="A3619" s="2" t="s">
        <v>3692</v>
      </c>
      <c r="B3619" s="2" t="s">
        <v>2240</v>
      </c>
      <c r="C3619" s="2" t="s">
        <v>1448</v>
      </c>
    </row>
    <row r="3620" spans="1:3">
      <c r="A3620" s="2" t="s">
        <v>3692</v>
      </c>
      <c r="B3620" s="2" t="s">
        <v>2243</v>
      </c>
      <c r="C3620" s="2" t="s">
        <v>1448</v>
      </c>
    </row>
    <row r="3621" spans="1:3">
      <c r="A3621" s="2" t="s">
        <v>3692</v>
      </c>
      <c r="B3621" s="2" t="s">
        <v>2245</v>
      </c>
      <c r="C3621" s="2" t="s">
        <v>1450</v>
      </c>
    </row>
    <row r="3622" spans="1:3">
      <c r="A3622" s="2" t="s">
        <v>3692</v>
      </c>
      <c r="B3622" s="2" t="s">
        <v>2246</v>
      </c>
      <c r="C3622" s="2" t="s">
        <v>1446</v>
      </c>
    </row>
    <row r="3623" spans="1:3">
      <c r="A3623" s="2" t="s">
        <v>3692</v>
      </c>
      <c r="B3623" s="2" t="s">
        <v>2247</v>
      </c>
      <c r="C3623" s="2" t="s">
        <v>1450</v>
      </c>
    </row>
    <row r="3624" spans="1:3">
      <c r="A3624" s="2" t="s">
        <v>3692</v>
      </c>
      <c r="B3624" s="2" t="s">
        <v>2251</v>
      </c>
      <c r="C3624" s="2" t="s">
        <v>1448</v>
      </c>
    </row>
    <row r="3625" spans="1:3">
      <c r="A3625" s="2" t="s">
        <v>3692</v>
      </c>
      <c r="B3625" s="2" t="s">
        <v>2252</v>
      </c>
      <c r="C3625" s="2" t="s">
        <v>1448</v>
      </c>
    </row>
    <row r="3626" spans="1:3">
      <c r="A3626" s="2" t="s">
        <v>3692</v>
      </c>
      <c r="B3626" s="2" t="s">
        <v>3784</v>
      </c>
      <c r="C3626" s="2" t="s">
        <v>1448</v>
      </c>
    </row>
    <row r="3627" spans="1:3">
      <c r="A3627" s="2" t="s">
        <v>3692</v>
      </c>
      <c r="B3627" s="2" t="s">
        <v>3404</v>
      </c>
      <c r="C3627" s="2" t="s">
        <v>1448</v>
      </c>
    </row>
    <row r="3628" spans="1:3">
      <c r="A3628" s="2" t="s">
        <v>3692</v>
      </c>
      <c r="B3628" s="2" t="s">
        <v>2260</v>
      </c>
      <c r="C3628" s="2" t="s">
        <v>1448</v>
      </c>
    </row>
    <row r="3629" spans="1:3">
      <c r="A3629" s="2" t="s">
        <v>3692</v>
      </c>
      <c r="B3629" s="2" t="s">
        <v>3785</v>
      </c>
      <c r="C3629" s="2" t="s">
        <v>1448</v>
      </c>
    </row>
    <row r="3630" spans="1:3">
      <c r="A3630" s="2" t="s">
        <v>3692</v>
      </c>
      <c r="B3630" s="2" t="s">
        <v>3786</v>
      </c>
      <c r="C3630" s="2" t="s">
        <v>1446</v>
      </c>
    </row>
    <row r="3631" spans="1:3">
      <c r="A3631" s="2" t="s">
        <v>3692</v>
      </c>
      <c r="B3631" s="2" t="s">
        <v>2267</v>
      </c>
      <c r="C3631" s="2" t="s">
        <v>1448</v>
      </c>
    </row>
    <row r="3632" spans="1:3">
      <c r="A3632" s="2" t="s">
        <v>3692</v>
      </c>
      <c r="B3632" s="2" t="s">
        <v>3787</v>
      </c>
      <c r="C3632" s="2" t="s">
        <v>1448</v>
      </c>
    </row>
    <row r="3633" spans="1:3">
      <c r="A3633" s="2" t="s">
        <v>3692</v>
      </c>
      <c r="B3633" s="2" t="s">
        <v>2276</v>
      </c>
      <c r="C3633" s="2" t="s">
        <v>1448</v>
      </c>
    </row>
    <row r="3634" spans="1:3">
      <c r="A3634" s="2" t="s">
        <v>3692</v>
      </c>
      <c r="B3634" s="2" t="s">
        <v>324</v>
      </c>
      <c r="C3634" s="2" t="s">
        <v>1448</v>
      </c>
    </row>
    <row r="3635" spans="1:3">
      <c r="A3635" s="2" t="s">
        <v>3692</v>
      </c>
      <c r="B3635" s="2" t="s">
        <v>2712</v>
      </c>
      <c r="C3635" s="2" t="s">
        <v>1450</v>
      </c>
    </row>
    <row r="3636" spans="1:3">
      <c r="A3636" s="2" t="s">
        <v>3692</v>
      </c>
      <c r="B3636" s="2" t="s">
        <v>2287</v>
      </c>
      <c r="C3636" s="2" t="s">
        <v>1450</v>
      </c>
    </row>
    <row r="3637" spans="1:3">
      <c r="A3637" s="2" t="s">
        <v>3692</v>
      </c>
      <c r="B3637" s="2" t="s">
        <v>2715</v>
      </c>
      <c r="C3637" s="2" t="s">
        <v>1448</v>
      </c>
    </row>
    <row r="3638" spans="1:3">
      <c r="A3638" s="2" t="s">
        <v>3692</v>
      </c>
      <c r="B3638" s="2" t="s">
        <v>3430</v>
      </c>
      <c r="C3638" s="2" t="s">
        <v>1448</v>
      </c>
    </row>
    <row r="3639" spans="1:3">
      <c r="A3639" s="2" t="s">
        <v>3692</v>
      </c>
      <c r="B3639" s="2" t="s">
        <v>3788</v>
      </c>
      <c r="C3639" s="2" t="s">
        <v>1448</v>
      </c>
    </row>
    <row r="3640" spans="1:3">
      <c r="A3640" s="2" t="s">
        <v>3692</v>
      </c>
      <c r="B3640" s="2" t="s">
        <v>2289</v>
      </c>
      <c r="C3640" s="2" t="s">
        <v>1450</v>
      </c>
    </row>
    <row r="3641" spans="1:3">
      <c r="A3641" s="2" t="s">
        <v>3692</v>
      </c>
      <c r="B3641" s="2" t="s">
        <v>455</v>
      </c>
      <c r="C3641" s="2" t="s">
        <v>1450</v>
      </c>
    </row>
    <row r="3642" spans="1:3">
      <c r="A3642" s="2" t="s">
        <v>3692</v>
      </c>
      <c r="B3642" s="2" t="s">
        <v>2294</v>
      </c>
      <c r="C3642" s="2" t="s">
        <v>1448</v>
      </c>
    </row>
    <row r="3643" spans="1:3">
      <c r="A3643" s="2" t="s">
        <v>3692</v>
      </c>
      <c r="B3643" s="2" t="s">
        <v>2295</v>
      </c>
      <c r="C3643" s="2" t="s">
        <v>1450</v>
      </c>
    </row>
    <row r="3644" spans="1:3">
      <c r="A3644" s="2" t="s">
        <v>3692</v>
      </c>
      <c r="B3644" s="2" t="s">
        <v>3439</v>
      </c>
      <c r="C3644" s="2" t="s">
        <v>1448</v>
      </c>
    </row>
    <row r="3645" spans="1:3">
      <c r="A3645" s="2" t="s">
        <v>3692</v>
      </c>
      <c r="B3645" s="2" t="s">
        <v>2300</v>
      </c>
      <c r="C3645" s="2" t="s">
        <v>1446</v>
      </c>
    </row>
    <row r="3646" spans="1:3">
      <c r="A3646" s="2" t="s">
        <v>3692</v>
      </c>
      <c r="B3646" s="2" t="s">
        <v>3789</v>
      </c>
      <c r="C3646" s="2" t="s">
        <v>1450</v>
      </c>
    </row>
    <row r="3647" spans="1:3">
      <c r="A3647" s="2" t="s">
        <v>3692</v>
      </c>
      <c r="B3647" s="2" t="s">
        <v>2304</v>
      </c>
      <c r="C3647" s="2" t="s">
        <v>1448</v>
      </c>
    </row>
    <row r="3648" spans="1:3">
      <c r="A3648" s="2" t="s">
        <v>3692</v>
      </c>
      <c r="B3648" s="2" t="s">
        <v>2307</v>
      </c>
      <c r="C3648" s="2" t="s">
        <v>1450</v>
      </c>
    </row>
    <row r="3649" spans="1:3">
      <c r="A3649" s="2" t="s">
        <v>3692</v>
      </c>
      <c r="B3649" s="2" t="s">
        <v>2308</v>
      </c>
      <c r="C3649" s="2" t="s">
        <v>1448</v>
      </c>
    </row>
    <row r="3650" spans="1:3">
      <c r="A3650" s="2" t="s">
        <v>3692</v>
      </c>
      <c r="B3650" s="2" t="s">
        <v>3448</v>
      </c>
      <c r="C3650" s="2" t="s">
        <v>1448</v>
      </c>
    </row>
    <row r="3651" spans="1:3">
      <c r="A3651" s="2" t="s">
        <v>3692</v>
      </c>
      <c r="B3651" s="2" t="s">
        <v>3790</v>
      </c>
      <c r="C3651" s="2" t="s">
        <v>1448</v>
      </c>
    </row>
    <row r="3652" spans="1:3">
      <c r="A3652" s="2" t="s">
        <v>3692</v>
      </c>
      <c r="B3652" s="2" t="s">
        <v>2314</v>
      </c>
      <c r="C3652" s="2" t="s">
        <v>1448</v>
      </c>
    </row>
    <row r="3653" spans="1:3">
      <c r="A3653" s="2" t="s">
        <v>3692</v>
      </c>
      <c r="B3653" s="2" t="s">
        <v>2720</v>
      </c>
      <c r="C3653" s="2" t="s">
        <v>1446</v>
      </c>
    </row>
    <row r="3654" spans="1:3">
      <c r="A3654" s="2" t="s">
        <v>3692</v>
      </c>
      <c r="B3654" s="2" t="s">
        <v>2316</v>
      </c>
      <c r="C3654" s="2" t="s">
        <v>1448</v>
      </c>
    </row>
    <row r="3655" spans="1:3">
      <c r="A3655" s="2" t="s">
        <v>3692</v>
      </c>
      <c r="B3655" s="2" t="s">
        <v>3791</v>
      </c>
      <c r="C3655" s="2" t="s">
        <v>1448</v>
      </c>
    </row>
    <row r="3656" spans="1:3">
      <c r="A3656" s="2" t="s">
        <v>3692</v>
      </c>
      <c r="B3656" s="2" t="s">
        <v>2722</v>
      </c>
      <c r="C3656" s="2" t="s">
        <v>1448</v>
      </c>
    </row>
    <row r="3657" spans="1:3">
      <c r="A3657" s="2" t="s">
        <v>3692</v>
      </c>
      <c r="B3657" s="2" t="s">
        <v>3460</v>
      </c>
      <c r="C3657" s="2" t="s">
        <v>1448</v>
      </c>
    </row>
    <row r="3658" spans="1:3">
      <c r="A3658" s="2" t="s">
        <v>3692</v>
      </c>
      <c r="B3658" s="2" t="s">
        <v>3792</v>
      </c>
      <c r="C3658" s="2" t="s">
        <v>1448</v>
      </c>
    </row>
    <row r="3659" spans="1:3">
      <c r="A3659" s="2" t="s">
        <v>3692</v>
      </c>
      <c r="B3659" s="2" t="s">
        <v>3465</v>
      </c>
      <c r="C3659" s="2" t="s">
        <v>1448</v>
      </c>
    </row>
    <row r="3660" spans="1:3">
      <c r="A3660" s="2" t="s">
        <v>3692</v>
      </c>
      <c r="B3660" s="2" t="s">
        <v>3793</v>
      </c>
      <c r="C3660" s="2" t="s">
        <v>1448</v>
      </c>
    </row>
    <row r="3661" spans="1:3">
      <c r="A3661" s="2" t="s">
        <v>3692</v>
      </c>
      <c r="B3661" s="2" t="s">
        <v>3794</v>
      </c>
      <c r="C3661" s="2" t="s">
        <v>1448</v>
      </c>
    </row>
    <row r="3662" spans="1:3">
      <c r="A3662" s="2" t="s">
        <v>3692</v>
      </c>
      <c r="B3662" s="2" t="s">
        <v>2336</v>
      </c>
      <c r="C3662" s="2" t="s">
        <v>1448</v>
      </c>
    </row>
    <row r="3663" spans="1:3">
      <c r="A3663" s="2" t="s">
        <v>3692</v>
      </c>
      <c r="B3663" s="2" t="s">
        <v>409</v>
      </c>
      <c r="C3663" s="2" t="s">
        <v>1450</v>
      </c>
    </row>
    <row r="3664" spans="1:3">
      <c r="A3664" s="2" t="s">
        <v>3692</v>
      </c>
      <c r="B3664" s="2" t="s">
        <v>2341</v>
      </c>
      <c r="C3664" s="2" t="s">
        <v>1448</v>
      </c>
    </row>
    <row r="3665" spans="1:3">
      <c r="A3665" s="2" t="s">
        <v>3692</v>
      </c>
      <c r="B3665" s="2" t="s">
        <v>2343</v>
      </c>
      <c r="C3665" s="2" t="s">
        <v>1448</v>
      </c>
    </row>
    <row r="3666" spans="1:3">
      <c r="A3666" s="2" t="s">
        <v>3692</v>
      </c>
      <c r="B3666" s="2" t="s">
        <v>2345</v>
      </c>
      <c r="C3666" s="2" t="s">
        <v>1446</v>
      </c>
    </row>
    <row r="3667" spans="1:3">
      <c r="A3667" s="2" t="s">
        <v>3692</v>
      </c>
      <c r="B3667" s="2" t="s">
        <v>2346</v>
      </c>
      <c r="C3667" s="2" t="s">
        <v>1448</v>
      </c>
    </row>
    <row r="3668" spans="1:3">
      <c r="A3668" s="2" t="s">
        <v>3692</v>
      </c>
      <c r="B3668" s="2" t="s">
        <v>3795</v>
      </c>
      <c r="C3668" s="2" t="s">
        <v>1448</v>
      </c>
    </row>
    <row r="3669" spans="1:3">
      <c r="A3669" s="2" t="s">
        <v>3692</v>
      </c>
      <c r="B3669" s="2" t="s">
        <v>2349</v>
      </c>
      <c r="C3669" s="2" t="s">
        <v>1448</v>
      </c>
    </row>
    <row r="3670" spans="1:3">
      <c r="A3670" s="2" t="s">
        <v>3692</v>
      </c>
      <c r="B3670" s="2" t="s">
        <v>3796</v>
      </c>
      <c r="C3670" s="2" t="s">
        <v>1448</v>
      </c>
    </row>
    <row r="3671" spans="1:3">
      <c r="A3671" s="2" t="s">
        <v>3692</v>
      </c>
      <c r="B3671" s="2" t="s">
        <v>3797</v>
      </c>
      <c r="C3671" s="2" t="s">
        <v>1448</v>
      </c>
    </row>
    <row r="3672" spans="1:3">
      <c r="A3672" s="2" t="s">
        <v>3692</v>
      </c>
      <c r="B3672" s="2" t="s">
        <v>3490</v>
      </c>
      <c r="C3672" s="2" t="s">
        <v>1448</v>
      </c>
    </row>
    <row r="3673" spans="1:3">
      <c r="A3673" s="2" t="s">
        <v>3692</v>
      </c>
      <c r="B3673" s="2" t="s">
        <v>3798</v>
      </c>
      <c r="C3673" s="2" t="s">
        <v>1448</v>
      </c>
    </row>
    <row r="3674" spans="1:3">
      <c r="A3674" s="2" t="s">
        <v>3692</v>
      </c>
      <c r="B3674" s="2" t="s">
        <v>3491</v>
      </c>
      <c r="C3674" s="2" t="s">
        <v>1448</v>
      </c>
    </row>
    <row r="3675" spans="1:3">
      <c r="A3675" s="2" t="s">
        <v>3692</v>
      </c>
      <c r="B3675" s="2" t="s">
        <v>3799</v>
      </c>
      <c r="C3675" s="2" t="s">
        <v>1448</v>
      </c>
    </row>
    <row r="3676" spans="1:3">
      <c r="A3676" s="2" t="s">
        <v>3692</v>
      </c>
      <c r="B3676" s="2" t="s">
        <v>2364</v>
      </c>
      <c r="C3676" s="2" t="s">
        <v>1448</v>
      </c>
    </row>
    <row r="3677" spans="1:3">
      <c r="A3677" s="2" t="s">
        <v>3692</v>
      </c>
      <c r="B3677" s="2" t="s">
        <v>3494</v>
      </c>
      <c r="C3677" s="2" t="s">
        <v>1448</v>
      </c>
    </row>
    <row r="3678" spans="1:3">
      <c r="A3678" s="2" t="s">
        <v>3692</v>
      </c>
      <c r="B3678" s="2" t="s">
        <v>2366</v>
      </c>
      <c r="C3678" s="2" t="s">
        <v>1448</v>
      </c>
    </row>
    <row r="3679" spans="1:3">
      <c r="A3679" s="2" t="s">
        <v>3692</v>
      </c>
      <c r="B3679" s="2" t="s">
        <v>3800</v>
      </c>
      <c r="C3679" s="2" t="s">
        <v>1448</v>
      </c>
    </row>
    <row r="3680" spans="1:3">
      <c r="A3680" s="2" t="s">
        <v>3692</v>
      </c>
      <c r="B3680" s="2" t="s">
        <v>3801</v>
      </c>
      <c r="C3680" s="2" t="s">
        <v>1448</v>
      </c>
    </row>
    <row r="3681" spans="1:3">
      <c r="A3681" s="2" t="s">
        <v>3692</v>
      </c>
      <c r="B3681" s="2" t="s">
        <v>514</v>
      </c>
      <c r="C3681" s="2" t="s">
        <v>1448</v>
      </c>
    </row>
    <row r="3682" spans="1:3">
      <c r="A3682" s="2" t="s">
        <v>3692</v>
      </c>
      <c r="B3682" s="2" t="s">
        <v>2376</v>
      </c>
      <c r="C3682" s="2" t="s">
        <v>1446</v>
      </c>
    </row>
    <row r="3683" spans="1:3">
      <c r="A3683" s="2" t="s">
        <v>3692</v>
      </c>
      <c r="B3683" s="2" t="s">
        <v>2730</v>
      </c>
      <c r="C3683" s="2" t="s">
        <v>1450</v>
      </c>
    </row>
    <row r="3684" spans="1:3">
      <c r="A3684" s="2" t="s">
        <v>3692</v>
      </c>
      <c r="B3684" s="2" t="s">
        <v>3510</v>
      </c>
      <c r="C3684" s="2" t="s">
        <v>1448</v>
      </c>
    </row>
    <row r="3685" spans="1:3">
      <c r="A3685" s="2" t="s">
        <v>3692</v>
      </c>
      <c r="B3685" s="2" t="s">
        <v>3511</v>
      </c>
      <c r="C3685" s="2" t="s">
        <v>1448</v>
      </c>
    </row>
    <row r="3686" spans="1:3">
      <c r="A3686" s="2" t="s">
        <v>3692</v>
      </c>
      <c r="B3686" s="2" t="s">
        <v>3524</v>
      </c>
      <c r="C3686" s="2" t="s">
        <v>1446</v>
      </c>
    </row>
    <row r="3687" spans="1:3">
      <c r="A3687" s="2" t="s">
        <v>3692</v>
      </c>
      <c r="B3687" s="2" t="s">
        <v>2401</v>
      </c>
      <c r="C3687" s="2" t="s">
        <v>1450</v>
      </c>
    </row>
    <row r="3688" spans="1:3">
      <c r="A3688" s="2" t="s">
        <v>3692</v>
      </c>
      <c r="B3688" s="2" t="s">
        <v>153</v>
      </c>
      <c r="C3688" s="2" t="s">
        <v>1448</v>
      </c>
    </row>
    <row r="3689" spans="1:3">
      <c r="A3689" s="2" t="s">
        <v>3692</v>
      </c>
      <c r="B3689" s="2" t="s">
        <v>2406</v>
      </c>
      <c r="C3689" s="2" t="s">
        <v>1450</v>
      </c>
    </row>
    <row r="3690" spans="1:3">
      <c r="A3690" s="2" t="s">
        <v>3692</v>
      </c>
      <c r="B3690" s="2" t="s">
        <v>3802</v>
      </c>
      <c r="C3690" s="2" t="s">
        <v>1448</v>
      </c>
    </row>
    <row r="3691" spans="1:3">
      <c r="A3691" s="2" t="s">
        <v>3692</v>
      </c>
      <c r="B3691" s="2" t="s">
        <v>2410</v>
      </c>
      <c r="C3691" s="2" t="s">
        <v>1448</v>
      </c>
    </row>
    <row r="3692" spans="1:3">
      <c r="A3692" s="2" t="s">
        <v>3692</v>
      </c>
      <c r="B3692" s="2" t="s">
        <v>2734</v>
      </c>
      <c r="C3692" s="2" t="s">
        <v>1448</v>
      </c>
    </row>
    <row r="3693" spans="1:3">
      <c r="A3693" s="2" t="s">
        <v>3692</v>
      </c>
      <c r="B3693" s="2" t="s">
        <v>3803</v>
      </c>
      <c r="C3693" s="2" t="s">
        <v>1448</v>
      </c>
    </row>
    <row r="3694" spans="1:3">
      <c r="A3694" s="2" t="s">
        <v>3692</v>
      </c>
      <c r="B3694" s="2" t="s">
        <v>2413</v>
      </c>
      <c r="C3694" s="2" t="s">
        <v>1450</v>
      </c>
    </row>
    <row r="3695" spans="1:3">
      <c r="A3695" s="2" t="s">
        <v>3692</v>
      </c>
      <c r="B3695" s="2" t="s">
        <v>2414</v>
      </c>
      <c r="C3695" s="2" t="s">
        <v>1450</v>
      </c>
    </row>
    <row r="3696" spans="1:3">
      <c r="A3696" s="2" t="s">
        <v>3692</v>
      </c>
      <c r="B3696" s="2" t="s">
        <v>2415</v>
      </c>
      <c r="C3696" s="2" t="s">
        <v>1448</v>
      </c>
    </row>
    <row r="3697" spans="1:3">
      <c r="A3697" s="2" t="s">
        <v>3692</v>
      </c>
      <c r="B3697" s="2" t="s">
        <v>2425</v>
      </c>
      <c r="C3697" s="2" t="s">
        <v>1450</v>
      </c>
    </row>
    <row r="3698" spans="1:3">
      <c r="A3698" s="2" t="s">
        <v>3692</v>
      </c>
      <c r="B3698" s="2" t="s">
        <v>2426</v>
      </c>
      <c r="C3698" s="2" t="s">
        <v>1448</v>
      </c>
    </row>
    <row r="3699" spans="1:3">
      <c r="A3699" s="2" t="s">
        <v>3692</v>
      </c>
      <c r="B3699" s="2" t="s">
        <v>3804</v>
      </c>
      <c r="C3699" s="2" t="s">
        <v>1448</v>
      </c>
    </row>
    <row r="3700" spans="1:3">
      <c r="A3700" s="2" t="s">
        <v>3692</v>
      </c>
      <c r="B3700" s="2" t="s">
        <v>2430</v>
      </c>
      <c r="C3700" s="2" t="s">
        <v>1448</v>
      </c>
    </row>
    <row r="3701" spans="1:3">
      <c r="A3701" s="2" t="s">
        <v>3692</v>
      </c>
      <c r="B3701" s="2" t="s">
        <v>3547</v>
      </c>
      <c r="C3701" s="2" t="s">
        <v>1448</v>
      </c>
    </row>
    <row r="3702" spans="1:3">
      <c r="A3702" s="2" t="s">
        <v>3692</v>
      </c>
      <c r="B3702" s="2" t="s">
        <v>2445</v>
      </c>
      <c r="C3702" s="2" t="s">
        <v>1448</v>
      </c>
    </row>
    <row r="3703" spans="1:3">
      <c r="A3703" s="2" t="s">
        <v>3692</v>
      </c>
      <c r="B3703" s="2" t="s">
        <v>3805</v>
      </c>
      <c r="C3703" s="2" t="s">
        <v>1448</v>
      </c>
    </row>
    <row r="3704" spans="1:3">
      <c r="A3704" s="2" t="s">
        <v>3692</v>
      </c>
      <c r="B3704" s="2" t="s">
        <v>2737</v>
      </c>
      <c r="C3704" s="2" t="s">
        <v>1448</v>
      </c>
    </row>
    <row r="3705" spans="1:3">
      <c r="A3705" s="2" t="s">
        <v>3692</v>
      </c>
      <c r="B3705" s="2" t="s">
        <v>3806</v>
      </c>
      <c r="C3705" s="2" t="s">
        <v>1448</v>
      </c>
    </row>
    <row r="3706" spans="1:3">
      <c r="A3706" s="2" t="s">
        <v>3692</v>
      </c>
      <c r="B3706" s="2" t="s">
        <v>2463</v>
      </c>
      <c r="C3706" s="2" t="s">
        <v>1450</v>
      </c>
    </row>
    <row r="3707" spans="1:3">
      <c r="A3707" s="2" t="s">
        <v>3692</v>
      </c>
      <c r="B3707" s="2" t="s">
        <v>3572</v>
      </c>
      <c r="C3707" s="2" t="s">
        <v>1448</v>
      </c>
    </row>
    <row r="3708" spans="1:3">
      <c r="A3708" s="2" t="s">
        <v>3692</v>
      </c>
      <c r="B3708" s="2" t="s">
        <v>3807</v>
      </c>
      <c r="C3708" s="2" t="s">
        <v>1448</v>
      </c>
    </row>
    <row r="3709" spans="1:3">
      <c r="A3709" s="2" t="s">
        <v>3692</v>
      </c>
      <c r="B3709" s="2" t="s">
        <v>3574</v>
      </c>
      <c r="C3709" s="2" t="s">
        <v>1448</v>
      </c>
    </row>
    <row r="3710" spans="1:3">
      <c r="A3710" s="2" t="s">
        <v>3692</v>
      </c>
      <c r="B3710" s="2" t="s">
        <v>3575</v>
      </c>
      <c r="C3710" s="2" t="s">
        <v>1448</v>
      </c>
    </row>
    <row r="3711" spans="1:3">
      <c r="A3711" s="2" t="s">
        <v>3692</v>
      </c>
      <c r="B3711" s="2" t="s">
        <v>3808</v>
      </c>
      <c r="C3711" s="2" t="s">
        <v>1448</v>
      </c>
    </row>
    <row r="3712" spans="1:3">
      <c r="A3712" s="2" t="s">
        <v>3692</v>
      </c>
      <c r="B3712" s="2" t="s">
        <v>3809</v>
      </c>
      <c r="C3712" s="2" t="s">
        <v>1448</v>
      </c>
    </row>
    <row r="3713" spans="1:3">
      <c r="A3713" s="2" t="s">
        <v>3692</v>
      </c>
      <c r="B3713" s="2" t="s">
        <v>2740</v>
      </c>
      <c r="C3713" s="2" t="s">
        <v>1448</v>
      </c>
    </row>
    <row r="3714" spans="1:3">
      <c r="A3714" s="2" t="s">
        <v>3692</v>
      </c>
      <c r="B3714" s="2" t="s">
        <v>2471</v>
      </c>
      <c r="C3714" s="2" t="s">
        <v>1450</v>
      </c>
    </row>
    <row r="3715" spans="1:3">
      <c r="A3715" s="2" t="s">
        <v>3692</v>
      </c>
      <c r="B3715" s="2" t="s">
        <v>3583</v>
      </c>
      <c r="C3715" s="2" t="s">
        <v>1448</v>
      </c>
    </row>
    <row r="3716" spans="1:3">
      <c r="A3716" s="2" t="s">
        <v>3692</v>
      </c>
      <c r="B3716" s="2" t="s">
        <v>3810</v>
      </c>
      <c r="C3716" s="2" t="s">
        <v>1448</v>
      </c>
    </row>
    <row r="3717" spans="1:3">
      <c r="A3717" s="2" t="s">
        <v>3692</v>
      </c>
      <c r="B3717" s="2" t="s">
        <v>2478</v>
      </c>
      <c r="C3717" s="2" t="s">
        <v>1446</v>
      </c>
    </row>
    <row r="3718" spans="1:3">
      <c r="A3718" s="2" t="s">
        <v>3692</v>
      </c>
      <c r="B3718" s="2" t="s">
        <v>2483</v>
      </c>
      <c r="C3718" s="2" t="s">
        <v>1448</v>
      </c>
    </row>
    <row r="3719" spans="1:3">
      <c r="A3719" s="2" t="s">
        <v>3692</v>
      </c>
      <c r="B3719" s="2" t="s">
        <v>2485</v>
      </c>
      <c r="C3719" s="2" t="s">
        <v>1448</v>
      </c>
    </row>
    <row r="3720" spans="1:3">
      <c r="A3720" s="2" t="s">
        <v>3692</v>
      </c>
      <c r="B3720" s="2" t="s">
        <v>2486</v>
      </c>
      <c r="C3720" s="2" t="s">
        <v>1448</v>
      </c>
    </row>
    <row r="3721" spans="1:3">
      <c r="A3721" s="2" t="s">
        <v>3692</v>
      </c>
      <c r="B3721" s="2" t="s">
        <v>2487</v>
      </c>
      <c r="C3721" s="2" t="s">
        <v>1448</v>
      </c>
    </row>
    <row r="3722" spans="1:3">
      <c r="A3722" s="2" t="s">
        <v>3692</v>
      </c>
      <c r="B3722" s="2" t="s">
        <v>2488</v>
      </c>
      <c r="C3722" s="2" t="s">
        <v>1448</v>
      </c>
    </row>
    <row r="3723" spans="1:3">
      <c r="A3723" s="2" t="s">
        <v>3692</v>
      </c>
      <c r="B3723" s="2" t="s">
        <v>2490</v>
      </c>
      <c r="C3723" s="2" t="s">
        <v>1448</v>
      </c>
    </row>
    <row r="3724" spans="1:3">
      <c r="A3724" s="2" t="s">
        <v>3692</v>
      </c>
      <c r="B3724" s="2" t="s">
        <v>2491</v>
      </c>
      <c r="C3724" s="2" t="s">
        <v>1448</v>
      </c>
    </row>
    <row r="3725" spans="1:3">
      <c r="A3725" s="2" t="s">
        <v>3692</v>
      </c>
      <c r="B3725" s="2" t="s">
        <v>2492</v>
      </c>
      <c r="C3725" s="2" t="s">
        <v>1448</v>
      </c>
    </row>
    <row r="3726" spans="1:3">
      <c r="A3726" s="2" t="s">
        <v>3692</v>
      </c>
      <c r="B3726" s="2" t="s">
        <v>2493</v>
      </c>
      <c r="C3726" s="2" t="s">
        <v>1448</v>
      </c>
    </row>
    <row r="3727" spans="1:3">
      <c r="A3727" s="2" t="s">
        <v>3692</v>
      </c>
      <c r="B3727" s="2" t="s">
        <v>3811</v>
      </c>
      <c r="C3727" s="2" t="s">
        <v>1448</v>
      </c>
    </row>
    <row r="3728" spans="1:3">
      <c r="A3728" s="2" t="s">
        <v>3692</v>
      </c>
      <c r="B3728" s="2" t="s">
        <v>2496</v>
      </c>
      <c r="C3728" s="2" t="s">
        <v>1448</v>
      </c>
    </row>
    <row r="3729" spans="1:3">
      <c r="A3729" s="2" t="s">
        <v>3692</v>
      </c>
      <c r="B3729" s="2" t="s">
        <v>3812</v>
      </c>
      <c r="C3729" s="2" t="s">
        <v>1448</v>
      </c>
    </row>
    <row r="3730" spans="1:3">
      <c r="A3730" s="2" t="s">
        <v>3692</v>
      </c>
      <c r="B3730" s="2" t="s">
        <v>2743</v>
      </c>
      <c r="C3730" s="2" t="s">
        <v>1450</v>
      </c>
    </row>
    <row r="3731" spans="1:3">
      <c r="A3731" s="2" t="s">
        <v>3692</v>
      </c>
      <c r="B3731" s="2" t="s">
        <v>2499</v>
      </c>
      <c r="C3731" s="2" t="s">
        <v>1448</v>
      </c>
    </row>
    <row r="3732" spans="1:3">
      <c r="A3732" s="2" t="s">
        <v>3692</v>
      </c>
      <c r="B3732" s="2" t="s">
        <v>2744</v>
      </c>
      <c r="C3732" s="2" t="s">
        <v>1450</v>
      </c>
    </row>
    <row r="3733" spans="1:3">
      <c r="A3733" s="2" t="s">
        <v>3692</v>
      </c>
      <c r="B3733" s="2" t="s">
        <v>2745</v>
      </c>
      <c r="C3733" s="2" t="s">
        <v>1448</v>
      </c>
    </row>
    <row r="3734" spans="1:3">
      <c r="A3734" s="2" t="s">
        <v>3692</v>
      </c>
      <c r="B3734" s="2" t="s">
        <v>2503</v>
      </c>
      <c r="C3734" s="2" t="s">
        <v>1450</v>
      </c>
    </row>
    <row r="3735" spans="1:3">
      <c r="A3735" s="2" t="s">
        <v>3692</v>
      </c>
      <c r="B3735" s="2" t="s">
        <v>3597</v>
      </c>
      <c r="C3735" s="2" t="s">
        <v>1448</v>
      </c>
    </row>
    <row r="3736" spans="1:3">
      <c r="A3736" s="2" t="s">
        <v>3692</v>
      </c>
      <c r="B3736" s="2" t="s">
        <v>3813</v>
      </c>
      <c r="C3736" s="2" t="s">
        <v>1448</v>
      </c>
    </row>
    <row r="3737" spans="1:3">
      <c r="A3737" s="2" t="s">
        <v>3692</v>
      </c>
      <c r="B3737" s="2" t="s">
        <v>2508</v>
      </c>
      <c r="C3737" s="2" t="s">
        <v>1448</v>
      </c>
    </row>
    <row r="3738" spans="1:3">
      <c r="A3738" s="2" t="s">
        <v>3692</v>
      </c>
      <c r="B3738" s="2" t="s">
        <v>2511</v>
      </c>
      <c r="C3738" s="2" t="s">
        <v>1448</v>
      </c>
    </row>
    <row r="3739" spans="1:3">
      <c r="A3739" s="2" t="s">
        <v>3692</v>
      </c>
      <c r="B3739" s="2" t="s">
        <v>3814</v>
      </c>
      <c r="C3739" s="2" t="s">
        <v>1448</v>
      </c>
    </row>
    <row r="3740" spans="1:3">
      <c r="A3740" s="2" t="s">
        <v>3692</v>
      </c>
      <c r="B3740" s="2" t="s">
        <v>2519</v>
      </c>
      <c r="C3740" s="2" t="s">
        <v>1448</v>
      </c>
    </row>
    <row r="3741" spans="1:3">
      <c r="A3741" s="2" t="s">
        <v>3692</v>
      </c>
      <c r="B3741" s="2" t="s">
        <v>2521</v>
      </c>
      <c r="C3741" s="2" t="s">
        <v>1448</v>
      </c>
    </row>
    <row r="3742" spans="1:3">
      <c r="A3742" s="2" t="s">
        <v>3692</v>
      </c>
      <c r="B3742" s="2" t="s">
        <v>3622</v>
      </c>
      <c r="C3742" s="2" t="s">
        <v>1448</v>
      </c>
    </row>
    <row r="3743" spans="1:3">
      <c r="A3743" s="2" t="s">
        <v>3692</v>
      </c>
      <c r="B3743" s="2" t="s">
        <v>2526</v>
      </c>
      <c r="C3743" s="2" t="s">
        <v>1448</v>
      </c>
    </row>
    <row r="3744" spans="1:3">
      <c r="A3744" s="2" t="s">
        <v>3692</v>
      </c>
      <c r="B3744" s="2" t="s">
        <v>2751</v>
      </c>
      <c r="C3744" s="2" t="s">
        <v>1446</v>
      </c>
    </row>
    <row r="3745" spans="1:3">
      <c r="A3745" s="2" t="s">
        <v>3692</v>
      </c>
      <c r="B3745" s="2" t="s">
        <v>2527</v>
      </c>
      <c r="C3745" s="2" t="s">
        <v>1450</v>
      </c>
    </row>
    <row r="3746" spans="1:3">
      <c r="A3746" s="2" t="s">
        <v>3692</v>
      </c>
      <c r="B3746" s="2" t="s">
        <v>3623</v>
      </c>
      <c r="C3746" s="2" t="s">
        <v>1448</v>
      </c>
    </row>
    <row r="3747" spans="1:3">
      <c r="A3747" s="2" t="s">
        <v>3692</v>
      </c>
      <c r="B3747" s="2" t="s">
        <v>2530</v>
      </c>
      <c r="C3747" s="2" t="s">
        <v>1450</v>
      </c>
    </row>
    <row r="3748" spans="1:3">
      <c r="A3748" s="2" t="s">
        <v>3692</v>
      </c>
      <c r="B3748" s="2" t="s">
        <v>2532</v>
      </c>
      <c r="C3748" s="2" t="s">
        <v>1450</v>
      </c>
    </row>
    <row r="3749" spans="1:3">
      <c r="A3749" s="2" t="s">
        <v>3692</v>
      </c>
      <c r="B3749" s="2" t="s">
        <v>2533</v>
      </c>
      <c r="C3749" s="2" t="s">
        <v>1448</v>
      </c>
    </row>
    <row r="3750" spans="1:3">
      <c r="A3750" s="2" t="s">
        <v>3692</v>
      </c>
      <c r="B3750" s="2" t="s">
        <v>2534</v>
      </c>
      <c r="C3750" s="2" t="s">
        <v>1450</v>
      </c>
    </row>
    <row r="3751" spans="1:3">
      <c r="A3751" s="2" t="s">
        <v>3692</v>
      </c>
      <c r="B3751" s="2" t="s">
        <v>2542</v>
      </c>
      <c r="C3751" s="2" t="s">
        <v>1448</v>
      </c>
    </row>
    <row r="3752" spans="1:3">
      <c r="A3752" s="2" t="s">
        <v>3692</v>
      </c>
      <c r="B3752" s="2" t="s">
        <v>2548</v>
      </c>
      <c r="C3752" s="2" t="s">
        <v>1448</v>
      </c>
    </row>
    <row r="3753" spans="1:3">
      <c r="A3753" s="2" t="s">
        <v>3692</v>
      </c>
      <c r="B3753" s="2" t="s">
        <v>2550</v>
      </c>
      <c r="C3753" s="2" t="s">
        <v>1450</v>
      </c>
    </row>
    <row r="3754" spans="1:3">
      <c r="A3754" s="2" t="s">
        <v>3692</v>
      </c>
      <c r="B3754" s="2" t="s">
        <v>2551</v>
      </c>
      <c r="C3754" s="2" t="s">
        <v>1450</v>
      </c>
    </row>
    <row r="3755" spans="1:3">
      <c r="A3755" s="2" t="s">
        <v>3692</v>
      </c>
      <c r="B3755" s="2" t="s">
        <v>3815</v>
      </c>
      <c r="C3755" s="2" t="s">
        <v>1448</v>
      </c>
    </row>
    <row r="3756" spans="1:3">
      <c r="A3756" s="2" t="s">
        <v>3692</v>
      </c>
      <c r="B3756" s="2" t="s">
        <v>3639</v>
      </c>
      <c r="C3756" s="2" t="s">
        <v>1448</v>
      </c>
    </row>
    <row r="3757" spans="1:3">
      <c r="A3757" s="2" t="s">
        <v>3692</v>
      </c>
      <c r="B3757" s="2" t="s">
        <v>2553</v>
      </c>
      <c r="C3757" s="2" t="s">
        <v>1448</v>
      </c>
    </row>
    <row r="3758" spans="1:3">
      <c r="A3758" s="2" t="s">
        <v>3692</v>
      </c>
      <c r="B3758" s="2" t="s">
        <v>3816</v>
      </c>
      <c r="C3758" s="2" t="s">
        <v>1448</v>
      </c>
    </row>
    <row r="3759" spans="1:3">
      <c r="A3759" s="2" t="s">
        <v>3692</v>
      </c>
      <c r="B3759" s="2" t="s">
        <v>429</v>
      </c>
      <c r="C3759" s="2" t="s">
        <v>1448</v>
      </c>
    </row>
    <row r="3760" spans="1:3">
      <c r="A3760" s="2" t="s">
        <v>3692</v>
      </c>
      <c r="B3760" s="2" t="s">
        <v>2564</v>
      </c>
      <c r="C3760" s="2" t="s">
        <v>1448</v>
      </c>
    </row>
    <row r="3761" spans="1:3">
      <c r="A3761" s="2" t="s">
        <v>3692</v>
      </c>
      <c r="B3761" s="2" t="s">
        <v>3645</v>
      </c>
      <c r="C3761" s="2" t="s">
        <v>1448</v>
      </c>
    </row>
    <row r="3762" spans="1:3">
      <c r="A3762" s="2" t="s">
        <v>3692</v>
      </c>
      <c r="B3762" s="2" t="s">
        <v>2566</v>
      </c>
      <c r="C3762" s="2" t="s">
        <v>1448</v>
      </c>
    </row>
    <row r="3763" spans="1:3">
      <c r="A3763" s="2" t="s">
        <v>3692</v>
      </c>
      <c r="B3763" s="2" t="s">
        <v>2567</v>
      </c>
      <c r="C3763" s="2" t="s">
        <v>1448</v>
      </c>
    </row>
    <row r="3764" spans="1:3">
      <c r="A3764" s="2" t="s">
        <v>3692</v>
      </c>
      <c r="B3764" s="2" t="s">
        <v>2568</v>
      </c>
      <c r="C3764" s="2" t="s">
        <v>1448</v>
      </c>
    </row>
    <row r="3765" spans="1:3">
      <c r="A3765" s="2" t="s">
        <v>3692</v>
      </c>
      <c r="B3765" s="2" t="s">
        <v>2571</v>
      </c>
      <c r="C3765" s="2" t="s">
        <v>1448</v>
      </c>
    </row>
    <row r="3766" spans="1:3">
      <c r="A3766" s="2" t="s">
        <v>3692</v>
      </c>
      <c r="B3766" s="2" t="s">
        <v>2572</v>
      </c>
      <c r="C3766" s="2" t="s">
        <v>1448</v>
      </c>
    </row>
    <row r="3767" spans="1:3">
      <c r="A3767" s="2" t="s">
        <v>3692</v>
      </c>
      <c r="B3767" s="2" t="s">
        <v>2578</v>
      </c>
      <c r="C3767" s="2" t="s">
        <v>1448</v>
      </c>
    </row>
    <row r="3768" spans="1:3">
      <c r="A3768" s="2" t="s">
        <v>3692</v>
      </c>
      <c r="B3768" s="2" t="s">
        <v>3817</v>
      </c>
      <c r="C3768" s="2" t="s">
        <v>1446</v>
      </c>
    </row>
    <row r="3769" spans="1:3">
      <c r="A3769" s="2" t="s">
        <v>3692</v>
      </c>
      <c r="B3769" s="2" t="s">
        <v>2599</v>
      </c>
      <c r="C3769" s="2" t="s">
        <v>1448</v>
      </c>
    </row>
    <row r="3770" spans="1:3">
      <c r="A3770" s="2" t="s">
        <v>3692</v>
      </c>
      <c r="B3770" s="2" t="s">
        <v>2601</v>
      </c>
      <c r="C3770" s="2" t="s">
        <v>1448</v>
      </c>
    </row>
    <row r="3771" spans="1:3">
      <c r="A3771" s="2" t="s">
        <v>3692</v>
      </c>
      <c r="B3771" s="2" t="s">
        <v>2606</v>
      </c>
      <c r="C3771" s="2" t="s">
        <v>1448</v>
      </c>
    </row>
    <row r="3772" spans="1:3">
      <c r="A3772" s="2" t="s">
        <v>3692</v>
      </c>
      <c r="B3772" s="2" t="s">
        <v>2607</v>
      </c>
      <c r="C3772" s="2" t="s">
        <v>1448</v>
      </c>
    </row>
    <row r="3773" spans="1:3">
      <c r="A3773" s="2" t="s">
        <v>3692</v>
      </c>
      <c r="B3773" s="2" t="s">
        <v>2608</v>
      </c>
      <c r="C3773" s="2" t="s">
        <v>1448</v>
      </c>
    </row>
    <row r="3774" spans="1:3">
      <c r="A3774" s="2" t="s">
        <v>3692</v>
      </c>
      <c r="B3774" s="2" t="s">
        <v>2609</v>
      </c>
      <c r="C3774" s="2" t="s">
        <v>1448</v>
      </c>
    </row>
    <row r="3775" spans="1:3">
      <c r="A3775" s="2" t="s">
        <v>3818</v>
      </c>
      <c r="B3775" s="2" t="s">
        <v>3819</v>
      </c>
      <c r="C3775" s="2" t="s">
        <v>1446</v>
      </c>
    </row>
    <row r="3776" spans="1:3">
      <c r="A3776" s="2" t="s">
        <v>3818</v>
      </c>
      <c r="B3776" s="2" t="s">
        <v>1449</v>
      </c>
      <c r="C3776" s="2" t="s">
        <v>1450</v>
      </c>
    </row>
    <row r="3777" spans="1:3">
      <c r="A3777" s="2" t="s">
        <v>3818</v>
      </c>
      <c r="B3777" s="2" t="s">
        <v>1453</v>
      </c>
      <c r="C3777" s="2" t="s">
        <v>1450</v>
      </c>
    </row>
    <row r="3778" spans="1:3">
      <c r="A3778" s="2" t="s">
        <v>3818</v>
      </c>
      <c r="B3778" s="2" t="s">
        <v>399</v>
      </c>
      <c r="C3778" s="2" t="s">
        <v>1448</v>
      </c>
    </row>
    <row r="3779" spans="1:3">
      <c r="A3779" s="2" t="s">
        <v>3818</v>
      </c>
      <c r="B3779" s="2" t="s">
        <v>1456</v>
      </c>
      <c r="C3779" s="2" t="s">
        <v>1446</v>
      </c>
    </row>
    <row r="3780" spans="1:3">
      <c r="A3780" s="2" t="s">
        <v>3818</v>
      </c>
      <c r="B3780" s="2" t="s">
        <v>1457</v>
      </c>
      <c r="C3780" s="2" t="s">
        <v>1446</v>
      </c>
    </row>
    <row r="3781" spans="1:3">
      <c r="A3781" s="2" t="s">
        <v>3818</v>
      </c>
      <c r="B3781" s="2" t="s">
        <v>1464</v>
      </c>
      <c r="C3781" s="2" t="s">
        <v>1446</v>
      </c>
    </row>
    <row r="3782" spans="1:3">
      <c r="A3782" s="2" t="s">
        <v>3818</v>
      </c>
      <c r="B3782" s="2" t="s">
        <v>2780</v>
      </c>
      <c r="C3782" s="2" t="s">
        <v>1450</v>
      </c>
    </row>
    <row r="3783" spans="1:3">
      <c r="A3783" s="2" t="s">
        <v>3818</v>
      </c>
      <c r="B3783" s="2" t="s">
        <v>1469</v>
      </c>
      <c r="C3783" s="2" t="s">
        <v>1450</v>
      </c>
    </row>
    <row r="3784" spans="1:3">
      <c r="A3784" s="2" t="s">
        <v>3818</v>
      </c>
      <c r="B3784" s="2" t="s">
        <v>1471</v>
      </c>
      <c r="C3784" s="2" t="s">
        <v>1450</v>
      </c>
    </row>
    <row r="3785" spans="1:3">
      <c r="A3785" s="2" t="s">
        <v>3818</v>
      </c>
      <c r="B3785" s="2" t="s">
        <v>3820</v>
      </c>
      <c r="C3785" s="2" t="s">
        <v>1446</v>
      </c>
    </row>
    <row r="3786" spans="1:3">
      <c r="A3786" s="2" t="s">
        <v>3818</v>
      </c>
      <c r="B3786" s="2" t="s">
        <v>1475</v>
      </c>
      <c r="C3786" s="2" t="s">
        <v>1448</v>
      </c>
    </row>
    <row r="3787" spans="1:3">
      <c r="A3787" s="2" t="s">
        <v>3818</v>
      </c>
      <c r="B3787" s="2" t="s">
        <v>400</v>
      </c>
      <c r="C3787" s="2" t="s">
        <v>1450</v>
      </c>
    </row>
    <row r="3788" spans="1:3">
      <c r="A3788" s="2" t="s">
        <v>3818</v>
      </c>
      <c r="B3788" s="2" t="s">
        <v>3821</v>
      </c>
      <c r="C3788" s="2" t="s">
        <v>1448</v>
      </c>
    </row>
    <row r="3789" spans="1:3">
      <c r="A3789" s="2" t="s">
        <v>3818</v>
      </c>
      <c r="B3789" s="2" t="s">
        <v>3822</v>
      </c>
      <c r="C3789" s="2" t="s">
        <v>1448</v>
      </c>
    </row>
    <row r="3790" spans="1:3">
      <c r="A3790" s="2" t="s">
        <v>3818</v>
      </c>
      <c r="B3790" s="2" t="s">
        <v>1492</v>
      </c>
      <c r="C3790" s="2" t="s">
        <v>1448</v>
      </c>
    </row>
    <row r="3791" spans="1:3">
      <c r="A3791" s="2" t="s">
        <v>3818</v>
      </c>
      <c r="B3791" s="2" t="s">
        <v>1499</v>
      </c>
      <c r="C3791" s="2" t="s">
        <v>1450</v>
      </c>
    </row>
    <row r="3792" spans="1:3">
      <c r="A3792" s="2" t="s">
        <v>3818</v>
      </c>
      <c r="B3792" s="2" t="s">
        <v>3823</v>
      </c>
      <c r="C3792" s="2" t="s">
        <v>1446</v>
      </c>
    </row>
    <row r="3793" spans="1:3">
      <c r="A3793" s="2" t="s">
        <v>3818</v>
      </c>
      <c r="B3793" s="2" t="s">
        <v>3824</v>
      </c>
      <c r="C3793" s="2" t="s">
        <v>1446</v>
      </c>
    </row>
    <row r="3794" spans="1:3">
      <c r="A3794" s="2" t="s">
        <v>3818</v>
      </c>
      <c r="B3794" s="2" t="s">
        <v>3825</v>
      </c>
      <c r="C3794" s="2" t="s">
        <v>1450</v>
      </c>
    </row>
    <row r="3795" spans="1:3">
      <c r="A3795" s="2" t="s">
        <v>3818</v>
      </c>
      <c r="B3795" s="2" t="s">
        <v>1503</v>
      </c>
      <c r="C3795" s="2" t="s">
        <v>1450</v>
      </c>
    </row>
    <row r="3796" spans="1:3">
      <c r="A3796" s="2" t="s">
        <v>3818</v>
      </c>
      <c r="B3796" s="2" t="s">
        <v>3826</v>
      </c>
      <c r="C3796" s="2" t="s">
        <v>1448</v>
      </c>
    </row>
    <row r="3797" spans="1:3">
      <c r="A3797" s="2" t="s">
        <v>3818</v>
      </c>
      <c r="B3797" s="2" t="s">
        <v>3827</v>
      </c>
      <c r="C3797" s="2" t="s">
        <v>1446</v>
      </c>
    </row>
    <row r="3798" spans="1:3">
      <c r="A3798" s="2" t="s">
        <v>3818</v>
      </c>
      <c r="B3798" s="2" t="s">
        <v>3828</v>
      </c>
      <c r="C3798" s="2" t="s">
        <v>1450</v>
      </c>
    </row>
    <row r="3799" spans="1:3">
      <c r="A3799" s="2" t="s">
        <v>3818</v>
      </c>
      <c r="B3799" s="2" t="s">
        <v>3829</v>
      </c>
      <c r="C3799" s="2" t="s">
        <v>1446</v>
      </c>
    </row>
    <row r="3800" spans="1:3">
      <c r="A3800" s="2" t="s">
        <v>3818</v>
      </c>
      <c r="B3800" s="2" t="s">
        <v>1515</v>
      </c>
      <c r="C3800" s="2" t="s">
        <v>1448</v>
      </c>
    </row>
    <row r="3801" spans="1:3">
      <c r="A3801" s="2" t="s">
        <v>3818</v>
      </c>
      <c r="B3801" s="2" t="s">
        <v>1517</v>
      </c>
      <c r="C3801" s="2" t="s">
        <v>1448</v>
      </c>
    </row>
    <row r="3802" spans="1:3">
      <c r="A3802" s="2" t="s">
        <v>3818</v>
      </c>
      <c r="B3802" s="2" t="s">
        <v>1524</v>
      </c>
      <c r="C3802" s="2" t="s">
        <v>1448</v>
      </c>
    </row>
    <row r="3803" spans="1:3">
      <c r="A3803" s="2" t="s">
        <v>3818</v>
      </c>
      <c r="B3803" s="2" t="s">
        <v>408</v>
      </c>
      <c r="C3803" s="2" t="s">
        <v>1450</v>
      </c>
    </row>
    <row r="3804" spans="1:3">
      <c r="A3804" s="2" t="s">
        <v>3818</v>
      </c>
      <c r="B3804" s="2" t="s">
        <v>3701</v>
      </c>
      <c r="C3804" s="2" t="s">
        <v>1448</v>
      </c>
    </row>
    <row r="3805" spans="1:3">
      <c r="A3805" s="2" t="s">
        <v>3818</v>
      </c>
      <c r="B3805" s="2" t="s">
        <v>1529</v>
      </c>
      <c r="C3805" s="2" t="s">
        <v>1448</v>
      </c>
    </row>
    <row r="3806" spans="1:3">
      <c r="A3806" s="2" t="s">
        <v>3818</v>
      </c>
      <c r="B3806" s="2" t="s">
        <v>1533</v>
      </c>
      <c r="C3806" s="2" t="s">
        <v>1448</v>
      </c>
    </row>
    <row r="3807" spans="1:3">
      <c r="A3807" s="2" t="s">
        <v>3818</v>
      </c>
      <c r="B3807" s="2" t="s">
        <v>1534</v>
      </c>
      <c r="C3807" s="2" t="s">
        <v>1448</v>
      </c>
    </row>
    <row r="3808" spans="1:3">
      <c r="A3808" s="2" t="s">
        <v>3818</v>
      </c>
      <c r="B3808" s="2" t="s">
        <v>1535</v>
      </c>
      <c r="C3808" s="2" t="s">
        <v>1450</v>
      </c>
    </row>
    <row r="3809" spans="1:3">
      <c r="A3809" s="2" t="s">
        <v>3818</v>
      </c>
      <c r="B3809" s="2" t="s">
        <v>3830</v>
      </c>
      <c r="C3809" s="2" t="s">
        <v>1448</v>
      </c>
    </row>
    <row r="3810" spans="1:3">
      <c r="A3810" s="2" t="s">
        <v>3818</v>
      </c>
      <c r="B3810" s="2" t="s">
        <v>3831</v>
      </c>
      <c r="C3810" s="2" t="s">
        <v>1446</v>
      </c>
    </row>
    <row r="3811" spans="1:3">
      <c r="A3811" s="2" t="s">
        <v>3818</v>
      </c>
      <c r="B3811" s="2" t="s">
        <v>2828</v>
      </c>
      <c r="C3811" s="2" t="s">
        <v>1446</v>
      </c>
    </row>
    <row r="3812" spans="1:3">
      <c r="A3812" s="2" t="s">
        <v>3818</v>
      </c>
      <c r="B3812" s="2" t="s">
        <v>412</v>
      </c>
      <c r="C3812" s="2" t="s">
        <v>1450</v>
      </c>
    </row>
    <row r="3813" spans="1:3">
      <c r="A3813" s="2" t="s">
        <v>3818</v>
      </c>
      <c r="B3813" s="2" t="s">
        <v>1550</v>
      </c>
      <c r="C3813" s="2" t="s">
        <v>1448</v>
      </c>
    </row>
    <row r="3814" spans="1:3">
      <c r="A3814" s="2" t="s">
        <v>3818</v>
      </c>
      <c r="B3814" s="2" t="s">
        <v>1554</v>
      </c>
      <c r="C3814" s="2" t="s">
        <v>1448</v>
      </c>
    </row>
    <row r="3815" spans="1:3">
      <c r="A3815" s="2" t="s">
        <v>3818</v>
      </c>
      <c r="B3815" s="2" t="s">
        <v>1555</v>
      </c>
      <c r="C3815" s="2" t="s">
        <v>1448</v>
      </c>
    </row>
    <row r="3816" spans="1:3">
      <c r="A3816" s="2" t="s">
        <v>3818</v>
      </c>
      <c r="B3816" s="2" t="s">
        <v>1556</v>
      </c>
      <c r="C3816" s="2" t="s">
        <v>1448</v>
      </c>
    </row>
    <row r="3817" spans="1:3">
      <c r="A3817" s="2" t="s">
        <v>3818</v>
      </c>
      <c r="B3817" s="2" t="s">
        <v>1558</v>
      </c>
      <c r="C3817" s="2" t="s">
        <v>1450</v>
      </c>
    </row>
    <row r="3818" spans="1:3">
      <c r="A3818" s="2" t="s">
        <v>3818</v>
      </c>
      <c r="B3818" s="2" t="s">
        <v>1559</v>
      </c>
      <c r="C3818" s="2" t="s">
        <v>1448</v>
      </c>
    </row>
    <row r="3819" spans="1:3">
      <c r="A3819" s="2" t="s">
        <v>3818</v>
      </c>
      <c r="B3819" s="2" t="s">
        <v>1560</v>
      </c>
      <c r="C3819" s="2" t="s">
        <v>1448</v>
      </c>
    </row>
    <row r="3820" spans="1:3">
      <c r="A3820" s="2" t="s">
        <v>3818</v>
      </c>
      <c r="B3820" s="2" t="s">
        <v>1567</v>
      </c>
      <c r="C3820" s="2" t="s">
        <v>1448</v>
      </c>
    </row>
    <row r="3821" spans="1:3">
      <c r="A3821" s="2" t="s">
        <v>3818</v>
      </c>
      <c r="B3821" s="2" t="s">
        <v>3832</v>
      </c>
      <c r="C3821" s="2" t="s">
        <v>1446</v>
      </c>
    </row>
    <row r="3822" spans="1:3">
      <c r="A3822" s="2" t="s">
        <v>3818</v>
      </c>
      <c r="B3822" s="2" t="s">
        <v>1570</v>
      </c>
      <c r="C3822" s="2" t="s">
        <v>1450</v>
      </c>
    </row>
    <row r="3823" spans="1:3">
      <c r="A3823" s="2" t="s">
        <v>3818</v>
      </c>
      <c r="B3823" s="2" t="s">
        <v>1572</v>
      </c>
      <c r="C3823" s="2" t="s">
        <v>1446</v>
      </c>
    </row>
    <row r="3824" spans="1:3">
      <c r="A3824" s="2" t="s">
        <v>3818</v>
      </c>
      <c r="B3824" s="2" t="s">
        <v>1575</v>
      </c>
      <c r="C3824" s="2" t="s">
        <v>1448</v>
      </c>
    </row>
    <row r="3825" spans="1:3">
      <c r="A3825" s="2" t="s">
        <v>3818</v>
      </c>
      <c r="B3825" s="2" t="s">
        <v>1576</v>
      </c>
      <c r="C3825" s="2" t="s">
        <v>1448</v>
      </c>
    </row>
    <row r="3826" spans="1:3">
      <c r="A3826" s="2" t="s">
        <v>3818</v>
      </c>
      <c r="B3826" s="2" t="s">
        <v>1578</v>
      </c>
      <c r="C3826" s="2" t="s">
        <v>1448</v>
      </c>
    </row>
    <row r="3827" spans="1:3">
      <c r="A3827" s="2" t="s">
        <v>3818</v>
      </c>
      <c r="B3827" s="2" t="s">
        <v>1579</v>
      </c>
      <c r="C3827" s="2" t="s">
        <v>1448</v>
      </c>
    </row>
    <row r="3828" spans="1:3">
      <c r="A3828" s="2" t="s">
        <v>3818</v>
      </c>
      <c r="B3828" s="2" t="s">
        <v>1581</v>
      </c>
      <c r="C3828" s="2" t="s">
        <v>1450</v>
      </c>
    </row>
    <row r="3829" spans="1:3">
      <c r="A3829" s="2" t="s">
        <v>3818</v>
      </c>
      <c r="B3829" s="2" t="s">
        <v>1582</v>
      </c>
      <c r="C3829" s="2" t="s">
        <v>1448</v>
      </c>
    </row>
    <row r="3830" spans="1:3">
      <c r="A3830" s="2" t="s">
        <v>3818</v>
      </c>
      <c r="B3830" s="2" t="s">
        <v>1583</v>
      </c>
      <c r="C3830" s="2" t="s">
        <v>1448</v>
      </c>
    </row>
    <row r="3831" spans="1:3">
      <c r="A3831" s="2" t="s">
        <v>3818</v>
      </c>
      <c r="B3831" s="2" t="s">
        <v>1584</v>
      </c>
      <c r="C3831" s="2" t="s">
        <v>1450</v>
      </c>
    </row>
    <row r="3832" spans="1:3">
      <c r="A3832" s="2" t="s">
        <v>3818</v>
      </c>
      <c r="B3832" s="2" t="s">
        <v>1585</v>
      </c>
      <c r="C3832" s="2" t="s">
        <v>1448</v>
      </c>
    </row>
    <row r="3833" spans="1:3">
      <c r="A3833" s="2" t="s">
        <v>3818</v>
      </c>
      <c r="B3833" s="2" t="s">
        <v>2859</v>
      </c>
      <c r="C3833" s="2" t="s">
        <v>1448</v>
      </c>
    </row>
    <row r="3834" spans="1:3">
      <c r="A3834" s="2" t="s">
        <v>3818</v>
      </c>
      <c r="B3834" s="2" t="s">
        <v>3833</v>
      </c>
      <c r="C3834" s="2" t="s">
        <v>1450</v>
      </c>
    </row>
    <row r="3835" spans="1:3">
      <c r="A3835" s="2" t="s">
        <v>3818</v>
      </c>
      <c r="B3835" s="2" t="s">
        <v>1595</v>
      </c>
      <c r="C3835" s="2" t="s">
        <v>1448</v>
      </c>
    </row>
    <row r="3836" spans="1:3">
      <c r="A3836" s="2" t="s">
        <v>3818</v>
      </c>
      <c r="B3836" s="2" t="s">
        <v>1597</v>
      </c>
      <c r="C3836" s="2" t="s">
        <v>1446</v>
      </c>
    </row>
    <row r="3837" spans="1:3">
      <c r="A3837" s="2" t="s">
        <v>3818</v>
      </c>
      <c r="B3837" s="2" t="s">
        <v>3834</v>
      </c>
      <c r="C3837" s="2" t="s">
        <v>1446</v>
      </c>
    </row>
    <row r="3838" spans="1:3">
      <c r="A3838" s="2" t="s">
        <v>3818</v>
      </c>
      <c r="B3838" s="2" t="s">
        <v>3835</v>
      </c>
      <c r="C3838" s="2" t="s">
        <v>1448</v>
      </c>
    </row>
    <row r="3839" spans="1:3">
      <c r="A3839" s="2" t="s">
        <v>3818</v>
      </c>
      <c r="B3839" s="2" t="s">
        <v>1599</v>
      </c>
      <c r="C3839" s="2" t="s">
        <v>1446</v>
      </c>
    </row>
    <row r="3840" spans="1:3">
      <c r="A3840" s="2" t="s">
        <v>3818</v>
      </c>
      <c r="B3840" s="2" t="s">
        <v>1605</v>
      </c>
      <c r="C3840" s="2" t="s">
        <v>1450</v>
      </c>
    </row>
    <row r="3841" spans="1:3">
      <c r="A3841" s="2" t="s">
        <v>3818</v>
      </c>
      <c r="B3841" s="2" t="s">
        <v>3836</v>
      </c>
      <c r="C3841" s="2" t="s">
        <v>1446</v>
      </c>
    </row>
    <row r="3842" spans="1:3">
      <c r="A3842" s="2" t="s">
        <v>3818</v>
      </c>
      <c r="B3842" s="2" t="s">
        <v>1609</v>
      </c>
      <c r="C3842" s="2" t="s">
        <v>1450</v>
      </c>
    </row>
    <row r="3843" spans="1:3">
      <c r="A3843" s="2" t="s">
        <v>3818</v>
      </c>
      <c r="B3843" s="2" t="s">
        <v>1610</v>
      </c>
      <c r="C3843" s="2" t="s">
        <v>1448</v>
      </c>
    </row>
    <row r="3844" spans="1:3">
      <c r="A3844" s="2" t="s">
        <v>3818</v>
      </c>
      <c r="B3844" s="2" t="s">
        <v>1616</v>
      </c>
      <c r="C3844" s="2" t="s">
        <v>1448</v>
      </c>
    </row>
    <row r="3845" spans="1:3">
      <c r="A3845" s="2" t="s">
        <v>3818</v>
      </c>
      <c r="B3845" s="2" t="s">
        <v>3837</v>
      </c>
      <c r="C3845" s="2" t="s">
        <v>1448</v>
      </c>
    </row>
    <row r="3846" spans="1:3">
      <c r="A3846" s="2" t="s">
        <v>3818</v>
      </c>
      <c r="B3846" s="2" t="s">
        <v>2894</v>
      </c>
      <c r="C3846" s="2" t="s">
        <v>1450</v>
      </c>
    </row>
    <row r="3847" spans="1:3">
      <c r="A3847" s="2" t="s">
        <v>3818</v>
      </c>
      <c r="B3847" s="2" t="s">
        <v>1622</v>
      </c>
      <c r="C3847" s="2" t="s">
        <v>1446</v>
      </c>
    </row>
    <row r="3848" spans="1:3">
      <c r="A3848" s="2" t="s">
        <v>3818</v>
      </c>
      <c r="B3848" s="2" t="s">
        <v>3711</v>
      </c>
      <c r="C3848" s="2" t="s">
        <v>1448</v>
      </c>
    </row>
    <row r="3849" spans="1:3">
      <c r="A3849" s="2" t="s">
        <v>3818</v>
      </c>
      <c r="B3849" s="2" t="s">
        <v>174</v>
      </c>
      <c r="C3849" s="2" t="s">
        <v>1448</v>
      </c>
    </row>
    <row r="3850" spans="1:3">
      <c r="A3850" s="2" t="s">
        <v>3818</v>
      </c>
      <c r="B3850" s="2" t="s">
        <v>1630</v>
      </c>
      <c r="C3850" s="2" t="s">
        <v>1448</v>
      </c>
    </row>
    <row r="3851" spans="1:3">
      <c r="A3851" s="2" t="s">
        <v>3818</v>
      </c>
      <c r="B3851" s="2" t="s">
        <v>1631</v>
      </c>
      <c r="C3851" s="2" t="s">
        <v>1448</v>
      </c>
    </row>
    <row r="3852" spans="1:3">
      <c r="A3852" s="2" t="s">
        <v>3818</v>
      </c>
      <c r="B3852" s="2" t="s">
        <v>2900</v>
      </c>
      <c r="C3852" s="2" t="s">
        <v>1448</v>
      </c>
    </row>
    <row r="3853" spans="1:3">
      <c r="A3853" s="2" t="s">
        <v>3818</v>
      </c>
      <c r="B3853" s="2" t="s">
        <v>3712</v>
      </c>
      <c r="C3853" s="2" t="s">
        <v>1446</v>
      </c>
    </row>
    <row r="3854" spans="1:3">
      <c r="A3854" s="2" t="s">
        <v>3818</v>
      </c>
      <c r="B3854" s="2" t="s">
        <v>2632</v>
      </c>
      <c r="C3854" s="2" t="s">
        <v>1448</v>
      </c>
    </row>
    <row r="3855" spans="1:3">
      <c r="A3855" s="2" t="s">
        <v>3818</v>
      </c>
      <c r="B3855" s="2" t="s">
        <v>1633</v>
      </c>
      <c r="C3855" s="2" t="s">
        <v>1448</v>
      </c>
    </row>
    <row r="3856" spans="1:3">
      <c r="A3856" s="2" t="s">
        <v>3818</v>
      </c>
      <c r="B3856" s="2" t="s">
        <v>3838</v>
      </c>
      <c r="C3856" s="2" t="s">
        <v>1446</v>
      </c>
    </row>
    <row r="3857" spans="1:3">
      <c r="A3857" s="2" t="s">
        <v>3818</v>
      </c>
      <c r="B3857" s="2" t="s">
        <v>1640</v>
      </c>
      <c r="C3857" s="2" t="s">
        <v>1450</v>
      </c>
    </row>
    <row r="3858" spans="1:3">
      <c r="A3858" s="2" t="s">
        <v>3818</v>
      </c>
      <c r="B3858" s="2" t="s">
        <v>442</v>
      </c>
      <c r="C3858" s="2" t="s">
        <v>1448</v>
      </c>
    </row>
    <row r="3859" spans="1:3">
      <c r="A3859" s="2" t="s">
        <v>3818</v>
      </c>
      <c r="B3859" s="2" t="s">
        <v>1650</v>
      </c>
      <c r="C3859" s="2" t="s">
        <v>1448</v>
      </c>
    </row>
    <row r="3860" spans="1:3">
      <c r="A3860" s="2" t="s">
        <v>3818</v>
      </c>
      <c r="B3860" s="2" t="s">
        <v>1660</v>
      </c>
      <c r="C3860" s="2" t="s">
        <v>1450</v>
      </c>
    </row>
    <row r="3861" spans="1:3">
      <c r="A3861" s="2" t="s">
        <v>3818</v>
      </c>
      <c r="B3861" s="2" t="s">
        <v>2939</v>
      </c>
      <c r="C3861" s="2" t="s">
        <v>1448</v>
      </c>
    </row>
    <row r="3862" spans="1:3">
      <c r="A3862" s="2" t="s">
        <v>3818</v>
      </c>
      <c r="B3862" s="2" t="s">
        <v>1665</v>
      </c>
      <c r="C3862" s="2" t="s">
        <v>1448</v>
      </c>
    </row>
    <row r="3863" spans="1:3">
      <c r="A3863" s="2" t="s">
        <v>3818</v>
      </c>
      <c r="B3863" s="2" t="s">
        <v>2945</v>
      </c>
      <c r="C3863" s="2" t="s">
        <v>1450</v>
      </c>
    </row>
    <row r="3864" spans="1:3">
      <c r="A3864" s="2" t="s">
        <v>3818</v>
      </c>
      <c r="B3864" s="2" t="s">
        <v>1669</v>
      </c>
      <c r="C3864" s="2" t="s">
        <v>1450</v>
      </c>
    </row>
    <row r="3865" spans="1:3">
      <c r="A3865" s="2" t="s">
        <v>3818</v>
      </c>
      <c r="B3865" s="2" t="s">
        <v>1671</v>
      </c>
      <c r="C3865" s="2" t="s">
        <v>1446</v>
      </c>
    </row>
    <row r="3866" spans="1:3">
      <c r="A3866" s="2" t="s">
        <v>3818</v>
      </c>
      <c r="B3866" s="2" t="s">
        <v>1672</v>
      </c>
      <c r="C3866" s="2" t="s">
        <v>1446</v>
      </c>
    </row>
    <row r="3867" spans="1:3">
      <c r="A3867" s="2" t="s">
        <v>3818</v>
      </c>
      <c r="B3867" s="2" t="s">
        <v>3717</v>
      </c>
      <c r="C3867" s="2" t="s">
        <v>1448</v>
      </c>
    </row>
    <row r="3868" spans="1:3">
      <c r="A3868" s="2" t="s">
        <v>3818</v>
      </c>
      <c r="B3868" s="2" t="s">
        <v>1674</v>
      </c>
      <c r="C3868" s="2" t="s">
        <v>1450</v>
      </c>
    </row>
    <row r="3869" spans="1:3">
      <c r="A3869" s="2" t="s">
        <v>3818</v>
      </c>
      <c r="B3869" s="2" t="s">
        <v>3718</v>
      </c>
      <c r="C3869" s="2" t="s">
        <v>1450</v>
      </c>
    </row>
    <row r="3870" spans="1:3">
      <c r="A3870" s="2" t="s">
        <v>3818</v>
      </c>
      <c r="B3870" s="2" t="s">
        <v>1676</v>
      </c>
      <c r="C3870" s="2" t="s">
        <v>1448</v>
      </c>
    </row>
    <row r="3871" spans="1:3">
      <c r="A3871" s="2" t="s">
        <v>3818</v>
      </c>
      <c r="B3871" s="2" t="s">
        <v>1678</v>
      </c>
      <c r="C3871" s="2" t="s">
        <v>1448</v>
      </c>
    </row>
    <row r="3872" spans="1:3">
      <c r="A3872" s="2" t="s">
        <v>3818</v>
      </c>
      <c r="B3872" s="2" t="s">
        <v>3720</v>
      </c>
      <c r="C3872" s="2" t="s">
        <v>1448</v>
      </c>
    </row>
    <row r="3873" spans="1:3">
      <c r="A3873" s="2" t="s">
        <v>3818</v>
      </c>
      <c r="B3873" s="2" t="s">
        <v>1682</v>
      </c>
      <c r="C3873" s="2" t="s">
        <v>1450</v>
      </c>
    </row>
    <row r="3874" spans="1:3">
      <c r="A3874" s="2" t="s">
        <v>3818</v>
      </c>
      <c r="B3874" s="2" t="s">
        <v>3722</v>
      </c>
      <c r="C3874" s="2" t="s">
        <v>1450</v>
      </c>
    </row>
    <row r="3875" spans="1:3">
      <c r="A3875" s="2" t="s">
        <v>3818</v>
      </c>
      <c r="B3875" s="2" t="s">
        <v>1684</v>
      </c>
      <c r="C3875" s="2" t="s">
        <v>1448</v>
      </c>
    </row>
    <row r="3876" spans="1:3">
      <c r="A3876" s="2" t="s">
        <v>3818</v>
      </c>
      <c r="B3876" s="2" t="s">
        <v>1685</v>
      </c>
      <c r="C3876" s="2" t="s">
        <v>1450</v>
      </c>
    </row>
    <row r="3877" spans="1:3">
      <c r="A3877" s="2" t="s">
        <v>3818</v>
      </c>
      <c r="B3877" s="2" t="s">
        <v>1687</v>
      </c>
      <c r="C3877" s="2" t="s">
        <v>1450</v>
      </c>
    </row>
    <row r="3878" spans="1:3">
      <c r="A3878" s="2" t="s">
        <v>3818</v>
      </c>
      <c r="B3878" s="2" t="s">
        <v>3725</v>
      </c>
      <c r="C3878" s="2" t="s">
        <v>1446</v>
      </c>
    </row>
    <row r="3879" spans="1:3">
      <c r="A3879" s="2" t="s">
        <v>3818</v>
      </c>
      <c r="B3879" s="2" t="s">
        <v>1690</v>
      </c>
      <c r="C3879" s="2" t="s">
        <v>1450</v>
      </c>
    </row>
    <row r="3880" spans="1:3">
      <c r="A3880" s="2" t="s">
        <v>3818</v>
      </c>
      <c r="B3880" s="2" t="s">
        <v>1691</v>
      </c>
      <c r="C3880" s="2" t="s">
        <v>1448</v>
      </c>
    </row>
    <row r="3881" spans="1:3">
      <c r="A3881" s="2" t="s">
        <v>3818</v>
      </c>
      <c r="B3881" s="2" t="s">
        <v>1693</v>
      </c>
      <c r="C3881" s="2" t="s">
        <v>1450</v>
      </c>
    </row>
    <row r="3882" spans="1:3">
      <c r="A3882" s="2" t="s">
        <v>3818</v>
      </c>
      <c r="B3882" s="2" t="s">
        <v>3839</v>
      </c>
      <c r="C3882" s="2" t="s">
        <v>1448</v>
      </c>
    </row>
    <row r="3883" spans="1:3">
      <c r="A3883" s="2" t="s">
        <v>3818</v>
      </c>
      <c r="B3883" s="2" t="s">
        <v>2969</v>
      </c>
      <c r="C3883" s="2" t="s">
        <v>1448</v>
      </c>
    </row>
    <row r="3884" spans="1:3">
      <c r="A3884" s="2" t="s">
        <v>3818</v>
      </c>
      <c r="B3884" s="2" t="s">
        <v>3840</v>
      </c>
      <c r="C3884" s="2" t="s">
        <v>1446</v>
      </c>
    </row>
    <row r="3885" spans="1:3">
      <c r="A3885" s="2" t="s">
        <v>3818</v>
      </c>
      <c r="B3885" s="2" t="s">
        <v>3841</v>
      </c>
      <c r="C3885" s="2" t="s">
        <v>1448</v>
      </c>
    </row>
    <row r="3886" spans="1:3">
      <c r="A3886" s="2" t="s">
        <v>3818</v>
      </c>
      <c r="B3886" s="2" t="s">
        <v>1704</v>
      </c>
      <c r="C3886" s="2" t="s">
        <v>1446</v>
      </c>
    </row>
    <row r="3887" spans="1:3">
      <c r="A3887" s="2" t="s">
        <v>3818</v>
      </c>
      <c r="B3887" s="2" t="s">
        <v>1706</v>
      </c>
      <c r="C3887" s="2" t="s">
        <v>1448</v>
      </c>
    </row>
    <row r="3888" spans="1:3">
      <c r="A3888" s="2" t="s">
        <v>3818</v>
      </c>
      <c r="B3888" s="2" t="s">
        <v>3842</v>
      </c>
      <c r="C3888" s="2" t="s">
        <v>1446</v>
      </c>
    </row>
    <row r="3889" spans="1:3">
      <c r="A3889" s="2" t="s">
        <v>3818</v>
      </c>
      <c r="B3889" s="2" t="s">
        <v>3843</v>
      </c>
      <c r="C3889" s="2" t="s">
        <v>1446</v>
      </c>
    </row>
    <row r="3890" spans="1:3">
      <c r="A3890" s="2" t="s">
        <v>3818</v>
      </c>
      <c r="B3890" s="2" t="s">
        <v>2983</v>
      </c>
      <c r="C3890" s="2" t="s">
        <v>1448</v>
      </c>
    </row>
    <row r="3891" spans="1:3">
      <c r="A3891" s="2" t="s">
        <v>3818</v>
      </c>
      <c r="B3891" s="2" t="s">
        <v>1712</v>
      </c>
      <c r="C3891" s="2" t="s">
        <v>1448</v>
      </c>
    </row>
    <row r="3892" spans="1:3">
      <c r="A3892" s="2" t="s">
        <v>3818</v>
      </c>
      <c r="B3892" s="2" t="s">
        <v>1713</v>
      </c>
      <c r="C3892" s="2" t="s">
        <v>1448</v>
      </c>
    </row>
    <row r="3893" spans="1:3">
      <c r="A3893" s="2" t="s">
        <v>3818</v>
      </c>
      <c r="B3893" s="2" t="s">
        <v>1716</v>
      </c>
      <c r="C3893" s="2" t="s">
        <v>1448</v>
      </c>
    </row>
    <row r="3894" spans="1:3">
      <c r="A3894" s="2" t="s">
        <v>3818</v>
      </c>
      <c r="B3894" s="2" t="s">
        <v>1718</v>
      </c>
      <c r="C3894" s="2" t="s">
        <v>1448</v>
      </c>
    </row>
    <row r="3895" spans="1:3">
      <c r="A3895" s="2" t="s">
        <v>3818</v>
      </c>
      <c r="B3895" s="2" t="s">
        <v>1720</v>
      </c>
      <c r="C3895" s="2" t="s">
        <v>1450</v>
      </c>
    </row>
    <row r="3896" spans="1:3">
      <c r="A3896" s="2" t="s">
        <v>3818</v>
      </c>
      <c r="B3896" s="2" t="s">
        <v>1724</v>
      </c>
      <c r="C3896" s="2" t="s">
        <v>1450</v>
      </c>
    </row>
    <row r="3897" spans="1:3">
      <c r="A3897" s="2" t="s">
        <v>3818</v>
      </c>
      <c r="B3897" s="2" t="s">
        <v>2641</v>
      </c>
      <c r="C3897" s="2" t="s">
        <v>1446</v>
      </c>
    </row>
    <row r="3898" spans="1:3">
      <c r="A3898" s="2" t="s">
        <v>3818</v>
      </c>
      <c r="B3898" s="2" t="s">
        <v>1726</v>
      </c>
      <c r="C3898" s="2" t="s">
        <v>1450</v>
      </c>
    </row>
    <row r="3899" spans="1:3">
      <c r="A3899" s="2" t="s">
        <v>3818</v>
      </c>
      <c r="B3899" s="2" t="s">
        <v>1727</v>
      </c>
      <c r="C3899" s="2" t="s">
        <v>1448</v>
      </c>
    </row>
    <row r="3900" spans="1:3">
      <c r="A3900" s="2" t="s">
        <v>3818</v>
      </c>
      <c r="B3900" s="2" t="s">
        <v>3844</v>
      </c>
      <c r="C3900" s="2" t="s">
        <v>1446</v>
      </c>
    </row>
    <row r="3901" spans="1:3">
      <c r="A3901" s="2" t="s">
        <v>3818</v>
      </c>
      <c r="B3901" s="2" t="s">
        <v>1731</v>
      </c>
      <c r="C3901" s="2" t="s">
        <v>1448</v>
      </c>
    </row>
    <row r="3902" spans="1:3">
      <c r="A3902" s="2" t="s">
        <v>3818</v>
      </c>
      <c r="B3902" s="2" t="s">
        <v>3845</v>
      </c>
      <c r="C3902" s="2" t="s">
        <v>1450</v>
      </c>
    </row>
    <row r="3903" spans="1:3">
      <c r="A3903" s="2" t="s">
        <v>3818</v>
      </c>
      <c r="B3903" s="2" t="s">
        <v>3019</v>
      </c>
      <c r="C3903" s="2" t="s">
        <v>1448</v>
      </c>
    </row>
    <row r="3904" spans="1:3">
      <c r="A3904" s="2" t="s">
        <v>3818</v>
      </c>
      <c r="B3904" s="2" t="s">
        <v>1744</v>
      </c>
      <c r="C3904" s="2" t="s">
        <v>1450</v>
      </c>
    </row>
    <row r="3905" spans="1:3">
      <c r="A3905" s="2" t="s">
        <v>3818</v>
      </c>
      <c r="B3905" s="2" t="s">
        <v>1745</v>
      </c>
      <c r="C3905" s="2" t="s">
        <v>1446</v>
      </c>
    </row>
    <row r="3906" spans="1:3">
      <c r="A3906" s="2" t="s">
        <v>3818</v>
      </c>
      <c r="B3906" s="2" t="s">
        <v>1746</v>
      </c>
      <c r="C3906" s="2" t="s">
        <v>1450</v>
      </c>
    </row>
    <row r="3907" spans="1:3">
      <c r="A3907" s="2" t="s">
        <v>3818</v>
      </c>
      <c r="B3907" s="2" t="s">
        <v>3846</v>
      </c>
      <c r="C3907" s="2" t="s">
        <v>1448</v>
      </c>
    </row>
    <row r="3908" spans="1:3">
      <c r="A3908" s="2" t="s">
        <v>3818</v>
      </c>
      <c r="B3908" s="2" t="s">
        <v>1751</v>
      </c>
      <c r="C3908" s="2" t="s">
        <v>1448</v>
      </c>
    </row>
    <row r="3909" spans="1:3">
      <c r="A3909" s="2" t="s">
        <v>3818</v>
      </c>
      <c r="B3909" s="2" t="s">
        <v>3847</v>
      </c>
      <c r="C3909" s="2" t="s">
        <v>1448</v>
      </c>
    </row>
    <row r="3910" spans="1:3">
      <c r="A3910" s="2" t="s">
        <v>3818</v>
      </c>
      <c r="B3910" s="2" t="s">
        <v>1757</v>
      </c>
      <c r="C3910" s="2" t="s">
        <v>1448</v>
      </c>
    </row>
    <row r="3911" spans="1:3">
      <c r="A3911" s="2" t="s">
        <v>3818</v>
      </c>
      <c r="B3911" s="2" t="s">
        <v>99</v>
      </c>
      <c r="C3911" s="2" t="s">
        <v>1448</v>
      </c>
    </row>
    <row r="3912" spans="1:3">
      <c r="A3912" s="2" t="s">
        <v>3818</v>
      </c>
      <c r="B3912" s="2" t="s">
        <v>1775</v>
      </c>
      <c r="C3912" s="2" t="s">
        <v>1446</v>
      </c>
    </row>
    <row r="3913" spans="1:3">
      <c r="A3913" s="2" t="s">
        <v>3818</v>
      </c>
      <c r="B3913" s="2" t="s">
        <v>1783</v>
      </c>
      <c r="C3913" s="2" t="s">
        <v>1450</v>
      </c>
    </row>
    <row r="3914" spans="1:3">
      <c r="A3914" s="2" t="s">
        <v>3818</v>
      </c>
      <c r="B3914" s="2" t="s">
        <v>3848</v>
      </c>
      <c r="C3914" s="2" t="s">
        <v>1446</v>
      </c>
    </row>
    <row r="3915" spans="1:3">
      <c r="A3915" s="2" t="s">
        <v>3818</v>
      </c>
      <c r="B3915" s="2" t="s">
        <v>3054</v>
      </c>
      <c r="C3915" s="2" t="s">
        <v>1446</v>
      </c>
    </row>
    <row r="3916" spans="1:3">
      <c r="A3916" s="2" t="s">
        <v>3818</v>
      </c>
      <c r="B3916" s="2" t="s">
        <v>236</v>
      </c>
      <c r="C3916" s="2" t="s">
        <v>1448</v>
      </c>
    </row>
    <row r="3917" spans="1:3">
      <c r="A3917" s="2" t="s">
        <v>3818</v>
      </c>
      <c r="B3917" s="2" t="s">
        <v>1793</v>
      </c>
      <c r="C3917" s="2" t="s">
        <v>1448</v>
      </c>
    </row>
    <row r="3918" spans="1:3">
      <c r="A3918" s="2" t="s">
        <v>3818</v>
      </c>
      <c r="B3918" s="2" t="s">
        <v>1801</v>
      </c>
      <c r="C3918" s="2" t="s">
        <v>1450</v>
      </c>
    </row>
    <row r="3919" spans="1:3">
      <c r="A3919" s="2" t="s">
        <v>3818</v>
      </c>
      <c r="B3919" s="2" t="s">
        <v>3849</v>
      </c>
      <c r="C3919" s="2" t="s">
        <v>1448</v>
      </c>
    </row>
    <row r="3920" spans="1:3">
      <c r="A3920" s="2" t="s">
        <v>3818</v>
      </c>
      <c r="B3920" s="2" t="s">
        <v>2650</v>
      </c>
      <c r="C3920" s="2" t="s">
        <v>1446</v>
      </c>
    </row>
    <row r="3921" spans="1:3">
      <c r="A3921" s="2" t="s">
        <v>3818</v>
      </c>
      <c r="B3921" s="2" t="s">
        <v>3068</v>
      </c>
      <c r="C3921" s="2" t="s">
        <v>1446</v>
      </c>
    </row>
    <row r="3922" spans="1:3">
      <c r="A3922" s="2" t="s">
        <v>3818</v>
      </c>
      <c r="B3922" s="2" t="s">
        <v>1817</v>
      </c>
      <c r="C3922" s="2" t="s">
        <v>1448</v>
      </c>
    </row>
    <row r="3923" spans="1:3">
      <c r="A3923" s="2" t="s">
        <v>3818</v>
      </c>
      <c r="B3923" s="2" t="s">
        <v>3850</v>
      </c>
      <c r="C3923" s="2" t="s">
        <v>1446</v>
      </c>
    </row>
    <row r="3924" spans="1:3">
      <c r="A3924" s="2" t="s">
        <v>3818</v>
      </c>
      <c r="B3924" s="2" t="s">
        <v>3851</v>
      </c>
      <c r="C3924" s="2" t="s">
        <v>1446</v>
      </c>
    </row>
    <row r="3925" spans="1:3">
      <c r="A3925" s="2" t="s">
        <v>3818</v>
      </c>
      <c r="B3925" s="2" t="s">
        <v>1818</v>
      </c>
      <c r="C3925" s="2" t="s">
        <v>1450</v>
      </c>
    </row>
    <row r="3926" spans="1:3">
      <c r="A3926" s="2" t="s">
        <v>3818</v>
      </c>
      <c r="B3926" s="2" t="s">
        <v>3082</v>
      </c>
      <c r="C3926" s="2" t="s">
        <v>1448</v>
      </c>
    </row>
    <row r="3927" spans="1:3">
      <c r="A3927" s="2" t="s">
        <v>3818</v>
      </c>
      <c r="B3927" s="2" t="s">
        <v>1820</v>
      </c>
      <c r="C3927" s="2" t="s">
        <v>1448</v>
      </c>
    </row>
    <row r="3928" spans="1:3">
      <c r="A3928" s="2" t="s">
        <v>3818</v>
      </c>
      <c r="B3928" s="2" t="s">
        <v>1823</v>
      </c>
      <c r="C3928" s="2" t="s">
        <v>1450</v>
      </c>
    </row>
    <row r="3929" spans="1:3">
      <c r="A3929" s="2" t="s">
        <v>3818</v>
      </c>
      <c r="B3929" s="2" t="s">
        <v>1824</v>
      </c>
      <c r="C3929" s="2" t="s">
        <v>1448</v>
      </c>
    </row>
    <row r="3930" spans="1:3">
      <c r="A3930" s="2" t="s">
        <v>3818</v>
      </c>
      <c r="B3930" s="2" t="s">
        <v>1825</v>
      </c>
      <c r="C3930" s="2" t="s">
        <v>1448</v>
      </c>
    </row>
    <row r="3931" spans="1:3">
      <c r="A3931" s="2" t="s">
        <v>3818</v>
      </c>
      <c r="B3931" s="2" t="s">
        <v>3089</v>
      </c>
      <c r="C3931" s="2" t="s">
        <v>1448</v>
      </c>
    </row>
    <row r="3932" spans="1:3">
      <c r="A3932" s="2" t="s">
        <v>3818</v>
      </c>
      <c r="B3932" s="2" t="s">
        <v>3092</v>
      </c>
      <c r="C3932" s="2" t="s">
        <v>1448</v>
      </c>
    </row>
    <row r="3933" spans="1:3">
      <c r="A3933" s="2" t="s">
        <v>3818</v>
      </c>
      <c r="B3933" s="2" t="s">
        <v>472</v>
      </c>
      <c r="C3933" s="2" t="s">
        <v>1450</v>
      </c>
    </row>
    <row r="3934" spans="1:3">
      <c r="A3934" s="2" t="s">
        <v>3818</v>
      </c>
      <c r="B3934" s="2" t="s">
        <v>1827</v>
      </c>
      <c r="C3934" s="2" t="s">
        <v>1446</v>
      </c>
    </row>
    <row r="3935" spans="1:3">
      <c r="A3935" s="2" t="s">
        <v>3818</v>
      </c>
      <c r="B3935" s="2" t="s">
        <v>3093</v>
      </c>
      <c r="C3935" s="2" t="s">
        <v>1448</v>
      </c>
    </row>
    <row r="3936" spans="1:3">
      <c r="A3936" s="2" t="s">
        <v>3818</v>
      </c>
      <c r="B3936" s="2" t="s">
        <v>3852</v>
      </c>
      <c r="C3936" s="2" t="s">
        <v>1448</v>
      </c>
    </row>
    <row r="3937" spans="1:3">
      <c r="A3937" s="2" t="s">
        <v>3818</v>
      </c>
      <c r="B3937" s="2" t="s">
        <v>1831</v>
      </c>
      <c r="C3937" s="2" t="s">
        <v>1446</v>
      </c>
    </row>
    <row r="3938" spans="1:3">
      <c r="A3938" s="2" t="s">
        <v>3818</v>
      </c>
      <c r="B3938" s="2" t="s">
        <v>1832</v>
      </c>
      <c r="C3938" s="2" t="s">
        <v>1446</v>
      </c>
    </row>
    <row r="3939" spans="1:3">
      <c r="A3939" s="2" t="s">
        <v>3818</v>
      </c>
      <c r="B3939" s="2" t="s">
        <v>1833</v>
      </c>
      <c r="C3939" s="2" t="s">
        <v>1446</v>
      </c>
    </row>
    <row r="3940" spans="1:3">
      <c r="A3940" s="2" t="s">
        <v>3818</v>
      </c>
      <c r="B3940" s="2" t="s">
        <v>3099</v>
      </c>
      <c r="C3940" s="2" t="s">
        <v>1446</v>
      </c>
    </row>
    <row r="3941" spans="1:3">
      <c r="A3941" s="2" t="s">
        <v>3818</v>
      </c>
      <c r="B3941" s="2" t="s">
        <v>1839</v>
      </c>
      <c r="C3941" s="2" t="s">
        <v>1446</v>
      </c>
    </row>
    <row r="3942" spans="1:3">
      <c r="A3942" s="2" t="s">
        <v>3818</v>
      </c>
      <c r="B3942" s="2" t="s">
        <v>1841</v>
      </c>
      <c r="C3942" s="2" t="s">
        <v>1446</v>
      </c>
    </row>
    <row r="3943" spans="1:3">
      <c r="A3943" s="2" t="s">
        <v>3818</v>
      </c>
      <c r="B3943" s="2" t="s">
        <v>417</v>
      </c>
      <c r="C3943" s="2" t="s">
        <v>1450</v>
      </c>
    </row>
    <row r="3944" spans="1:3">
      <c r="A3944" s="2" t="s">
        <v>3818</v>
      </c>
      <c r="B3944" s="2" t="s">
        <v>1847</v>
      </c>
      <c r="C3944" s="2" t="s">
        <v>1446</v>
      </c>
    </row>
    <row r="3945" spans="1:3">
      <c r="A3945" s="2" t="s">
        <v>3818</v>
      </c>
      <c r="B3945" s="2" t="s">
        <v>1850</v>
      </c>
      <c r="C3945" s="2" t="s">
        <v>1448</v>
      </c>
    </row>
    <row r="3946" spans="1:3">
      <c r="A3946" s="2" t="s">
        <v>3818</v>
      </c>
      <c r="B3946" s="2" t="s">
        <v>1853</v>
      </c>
      <c r="C3946" s="2" t="s">
        <v>1448</v>
      </c>
    </row>
    <row r="3947" spans="1:3">
      <c r="A3947" s="2" t="s">
        <v>3818</v>
      </c>
      <c r="B3947" s="2" t="s">
        <v>1856</v>
      </c>
      <c r="C3947" s="2" t="s">
        <v>1448</v>
      </c>
    </row>
    <row r="3948" spans="1:3">
      <c r="A3948" s="2" t="s">
        <v>3818</v>
      </c>
      <c r="B3948" s="2" t="s">
        <v>1857</v>
      </c>
      <c r="C3948" s="2" t="s">
        <v>1448</v>
      </c>
    </row>
    <row r="3949" spans="1:3">
      <c r="A3949" s="2" t="s">
        <v>3818</v>
      </c>
      <c r="B3949" s="2" t="s">
        <v>1859</v>
      </c>
      <c r="C3949" s="2" t="s">
        <v>1448</v>
      </c>
    </row>
    <row r="3950" spans="1:3">
      <c r="A3950" s="2" t="s">
        <v>3818</v>
      </c>
      <c r="B3950" s="2" t="s">
        <v>1860</v>
      </c>
      <c r="C3950" s="2" t="s">
        <v>1448</v>
      </c>
    </row>
    <row r="3951" spans="1:3">
      <c r="A3951" s="2" t="s">
        <v>3818</v>
      </c>
      <c r="B3951" s="2" t="s">
        <v>1861</v>
      </c>
      <c r="C3951" s="2" t="s">
        <v>1448</v>
      </c>
    </row>
    <row r="3952" spans="1:3">
      <c r="A3952" s="2" t="s">
        <v>3818</v>
      </c>
      <c r="B3952" s="2" t="s">
        <v>1862</v>
      </c>
      <c r="C3952" s="2" t="s">
        <v>1448</v>
      </c>
    </row>
    <row r="3953" spans="1:3">
      <c r="A3953" s="2" t="s">
        <v>3818</v>
      </c>
      <c r="B3953" s="2" t="s">
        <v>1866</v>
      </c>
      <c r="C3953" s="2" t="s">
        <v>1448</v>
      </c>
    </row>
    <row r="3954" spans="1:3">
      <c r="A3954" s="2" t="s">
        <v>3818</v>
      </c>
      <c r="B3954" s="2" t="s">
        <v>1869</v>
      </c>
      <c r="C3954" s="2" t="s">
        <v>1448</v>
      </c>
    </row>
    <row r="3955" spans="1:3">
      <c r="A3955" s="2" t="s">
        <v>3818</v>
      </c>
      <c r="B3955" s="2" t="s">
        <v>1871</v>
      </c>
      <c r="C3955" s="2" t="s">
        <v>1448</v>
      </c>
    </row>
    <row r="3956" spans="1:3">
      <c r="A3956" s="2" t="s">
        <v>3818</v>
      </c>
      <c r="B3956" s="2" t="s">
        <v>1872</v>
      </c>
      <c r="C3956" s="2" t="s">
        <v>1448</v>
      </c>
    </row>
    <row r="3957" spans="1:3">
      <c r="A3957" s="2" t="s">
        <v>3818</v>
      </c>
      <c r="B3957" s="2" t="s">
        <v>1873</v>
      </c>
      <c r="C3957" s="2" t="s">
        <v>1448</v>
      </c>
    </row>
    <row r="3958" spans="1:3">
      <c r="A3958" s="2" t="s">
        <v>3818</v>
      </c>
      <c r="B3958" s="2" t="s">
        <v>1876</v>
      </c>
      <c r="C3958" s="2" t="s">
        <v>1448</v>
      </c>
    </row>
    <row r="3959" spans="1:3">
      <c r="A3959" s="2" t="s">
        <v>3818</v>
      </c>
      <c r="B3959" s="2" t="s">
        <v>1879</v>
      </c>
      <c r="C3959" s="2" t="s">
        <v>1448</v>
      </c>
    </row>
    <row r="3960" spans="1:3">
      <c r="A3960" s="2" t="s">
        <v>3818</v>
      </c>
      <c r="B3960" s="2" t="s">
        <v>1880</v>
      </c>
      <c r="C3960" s="2" t="s">
        <v>1448</v>
      </c>
    </row>
    <row r="3961" spans="1:3">
      <c r="A3961" s="2" t="s">
        <v>3818</v>
      </c>
      <c r="B3961" s="2" t="s">
        <v>1884</v>
      </c>
      <c r="C3961" s="2" t="s">
        <v>1448</v>
      </c>
    </row>
    <row r="3962" spans="1:3">
      <c r="A3962" s="2" t="s">
        <v>3818</v>
      </c>
      <c r="B3962" s="2" t="s">
        <v>1885</v>
      </c>
      <c r="C3962" s="2" t="s">
        <v>1448</v>
      </c>
    </row>
    <row r="3963" spans="1:3">
      <c r="A3963" s="2" t="s">
        <v>3818</v>
      </c>
      <c r="B3963" s="2" t="s">
        <v>1886</v>
      </c>
      <c r="C3963" s="2" t="s">
        <v>1448</v>
      </c>
    </row>
    <row r="3964" spans="1:3">
      <c r="A3964" s="2" t="s">
        <v>3818</v>
      </c>
      <c r="B3964" s="2" t="s">
        <v>1887</v>
      </c>
      <c r="C3964" s="2" t="s">
        <v>1448</v>
      </c>
    </row>
    <row r="3965" spans="1:3">
      <c r="A3965" s="2" t="s">
        <v>3818</v>
      </c>
      <c r="B3965" s="2" t="s">
        <v>1888</v>
      </c>
      <c r="C3965" s="2" t="s">
        <v>1448</v>
      </c>
    </row>
    <row r="3966" spans="1:3">
      <c r="A3966" s="2" t="s">
        <v>3818</v>
      </c>
      <c r="B3966" s="2" t="s">
        <v>1889</v>
      </c>
      <c r="C3966" s="2" t="s">
        <v>1448</v>
      </c>
    </row>
    <row r="3967" spans="1:3">
      <c r="A3967" s="2" t="s">
        <v>3818</v>
      </c>
      <c r="B3967" s="2" t="s">
        <v>1890</v>
      </c>
      <c r="C3967" s="2" t="s">
        <v>1448</v>
      </c>
    </row>
    <row r="3968" spans="1:3">
      <c r="A3968" s="2" t="s">
        <v>3818</v>
      </c>
      <c r="B3968" s="2" t="s">
        <v>1891</v>
      </c>
      <c r="C3968" s="2" t="s">
        <v>1450</v>
      </c>
    </row>
    <row r="3969" spans="1:3">
      <c r="A3969" s="2" t="s">
        <v>3818</v>
      </c>
      <c r="B3969" s="2" t="s">
        <v>1892</v>
      </c>
      <c r="C3969" s="2" t="s">
        <v>1450</v>
      </c>
    </row>
    <row r="3970" spans="1:3">
      <c r="A3970" s="2" t="s">
        <v>3818</v>
      </c>
      <c r="B3970" s="2" t="s">
        <v>1893</v>
      </c>
      <c r="C3970" s="2" t="s">
        <v>1450</v>
      </c>
    </row>
    <row r="3971" spans="1:3">
      <c r="A3971" s="2" t="s">
        <v>3818</v>
      </c>
      <c r="B3971" s="2" t="s">
        <v>1894</v>
      </c>
      <c r="C3971" s="2" t="s">
        <v>1450</v>
      </c>
    </row>
    <row r="3972" spans="1:3">
      <c r="A3972" s="2" t="s">
        <v>3818</v>
      </c>
      <c r="B3972" s="2" t="s">
        <v>1895</v>
      </c>
      <c r="C3972" s="2" t="s">
        <v>1448</v>
      </c>
    </row>
    <row r="3973" spans="1:3">
      <c r="A3973" s="2" t="s">
        <v>3818</v>
      </c>
      <c r="B3973" s="2" t="s">
        <v>1896</v>
      </c>
      <c r="C3973" s="2" t="s">
        <v>1448</v>
      </c>
    </row>
    <row r="3974" spans="1:3">
      <c r="A3974" s="2" t="s">
        <v>3818</v>
      </c>
      <c r="B3974" s="2" t="s">
        <v>1897</v>
      </c>
      <c r="C3974" s="2" t="s">
        <v>1450</v>
      </c>
    </row>
    <row r="3975" spans="1:3">
      <c r="A3975" s="2" t="s">
        <v>3818</v>
      </c>
      <c r="B3975" s="2" t="s">
        <v>1898</v>
      </c>
      <c r="C3975" s="2" t="s">
        <v>1448</v>
      </c>
    </row>
    <row r="3976" spans="1:3">
      <c r="A3976" s="2" t="s">
        <v>3818</v>
      </c>
      <c r="B3976" s="2" t="s">
        <v>1899</v>
      </c>
      <c r="C3976" s="2" t="s">
        <v>1446</v>
      </c>
    </row>
    <row r="3977" spans="1:3">
      <c r="A3977" s="2" t="s">
        <v>3818</v>
      </c>
      <c r="B3977" s="2" t="s">
        <v>1900</v>
      </c>
      <c r="C3977" s="2" t="s">
        <v>1448</v>
      </c>
    </row>
    <row r="3978" spans="1:3">
      <c r="A3978" s="2" t="s">
        <v>3818</v>
      </c>
      <c r="B3978" s="2" t="s">
        <v>1901</v>
      </c>
      <c r="C3978" s="2" t="s">
        <v>1446</v>
      </c>
    </row>
    <row r="3979" spans="1:3">
      <c r="A3979" s="2" t="s">
        <v>3818</v>
      </c>
      <c r="B3979" s="2" t="s">
        <v>1902</v>
      </c>
      <c r="C3979" s="2" t="s">
        <v>1448</v>
      </c>
    </row>
    <row r="3980" spans="1:3">
      <c r="A3980" s="2" t="s">
        <v>3818</v>
      </c>
      <c r="B3980" s="2" t="s">
        <v>1903</v>
      </c>
      <c r="C3980" s="2" t="s">
        <v>1450</v>
      </c>
    </row>
    <row r="3981" spans="1:3">
      <c r="A3981" s="2" t="s">
        <v>3818</v>
      </c>
      <c r="B3981" s="2" t="s">
        <v>1904</v>
      </c>
      <c r="C3981" s="2" t="s">
        <v>1446</v>
      </c>
    </row>
    <row r="3982" spans="1:3">
      <c r="A3982" s="2" t="s">
        <v>3818</v>
      </c>
      <c r="B3982" s="2" t="s">
        <v>1905</v>
      </c>
      <c r="C3982" s="2" t="s">
        <v>1446</v>
      </c>
    </row>
    <row r="3983" spans="1:3">
      <c r="A3983" s="2" t="s">
        <v>3818</v>
      </c>
      <c r="B3983" s="2" t="s">
        <v>1906</v>
      </c>
      <c r="C3983" s="2" t="s">
        <v>1448</v>
      </c>
    </row>
    <row r="3984" spans="1:3">
      <c r="A3984" s="2" t="s">
        <v>3818</v>
      </c>
      <c r="B3984" s="2" t="s">
        <v>1907</v>
      </c>
      <c r="C3984" s="2" t="s">
        <v>1448</v>
      </c>
    </row>
    <row r="3985" spans="1:3">
      <c r="A3985" s="2" t="s">
        <v>3818</v>
      </c>
      <c r="B3985" s="2" t="s">
        <v>1908</v>
      </c>
      <c r="C3985" s="2" t="s">
        <v>1450</v>
      </c>
    </row>
    <row r="3986" spans="1:3">
      <c r="A3986" s="2" t="s">
        <v>3818</v>
      </c>
      <c r="B3986" s="2" t="s">
        <v>1909</v>
      </c>
      <c r="C3986" s="2" t="s">
        <v>1446</v>
      </c>
    </row>
    <row r="3987" spans="1:3">
      <c r="A3987" s="2" t="s">
        <v>3818</v>
      </c>
      <c r="B3987" s="2" t="s">
        <v>1911</v>
      </c>
      <c r="C3987" s="2" t="s">
        <v>1446</v>
      </c>
    </row>
    <row r="3988" spans="1:3">
      <c r="A3988" s="2" t="s">
        <v>3818</v>
      </c>
      <c r="B3988" s="2" t="s">
        <v>1914</v>
      </c>
      <c r="C3988" s="2" t="s">
        <v>1448</v>
      </c>
    </row>
    <row r="3989" spans="1:3">
      <c r="A3989" s="2" t="s">
        <v>3818</v>
      </c>
      <c r="B3989" s="2" t="s">
        <v>1922</v>
      </c>
      <c r="C3989" s="2" t="s">
        <v>1450</v>
      </c>
    </row>
    <row r="3990" spans="1:3">
      <c r="A3990" s="2" t="s">
        <v>3818</v>
      </c>
      <c r="B3990" s="2" t="s">
        <v>1923</v>
      </c>
      <c r="C3990" s="2" t="s">
        <v>1448</v>
      </c>
    </row>
    <row r="3991" spans="1:3">
      <c r="A3991" s="2" t="s">
        <v>3818</v>
      </c>
      <c r="B3991" s="2" t="s">
        <v>1924</v>
      </c>
      <c r="C3991" s="2" t="s">
        <v>1450</v>
      </c>
    </row>
    <row r="3992" spans="1:3">
      <c r="A3992" s="2" t="s">
        <v>3818</v>
      </c>
      <c r="B3992" s="2" t="s">
        <v>1925</v>
      </c>
      <c r="C3992" s="2" t="s">
        <v>1450</v>
      </c>
    </row>
    <row r="3993" spans="1:3">
      <c r="A3993" s="2" t="s">
        <v>3818</v>
      </c>
      <c r="B3993" s="2" t="s">
        <v>1930</v>
      </c>
      <c r="C3993" s="2" t="s">
        <v>1448</v>
      </c>
    </row>
    <row r="3994" spans="1:3">
      <c r="A3994" s="2" t="s">
        <v>3818</v>
      </c>
      <c r="B3994" s="2" t="s">
        <v>1931</v>
      </c>
      <c r="C3994" s="2" t="s">
        <v>1448</v>
      </c>
    </row>
    <row r="3995" spans="1:3">
      <c r="A3995" s="2" t="s">
        <v>3818</v>
      </c>
      <c r="B3995" s="2" t="s">
        <v>3853</v>
      </c>
      <c r="C3995" s="2" t="s">
        <v>1448</v>
      </c>
    </row>
    <row r="3996" spans="1:3">
      <c r="A3996" s="2" t="s">
        <v>3818</v>
      </c>
      <c r="B3996" s="2" t="s">
        <v>2662</v>
      </c>
      <c r="C3996" s="2" t="s">
        <v>1448</v>
      </c>
    </row>
    <row r="3997" spans="1:3">
      <c r="A3997" s="2" t="s">
        <v>3818</v>
      </c>
      <c r="B3997" s="2" t="s">
        <v>3854</v>
      </c>
      <c r="C3997" s="2" t="s">
        <v>1446</v>
      </c>
    </row>
    <row r="3998" spans="1:3">
      <c r="A3998" s="2" t="s">
        <v>3818</v>
      </c>
      <c r="B3998" s="2" t="s">
        <v>1933</v>
      </c>
      <c r="C3998" s="2" t="s">
        <v>1446</v>
      </c>
    </row>
    <row r="3999" spans="1:3">
      <c r="A3999" s="2" t="s">
        <v>3818</v>
      </c>
      <c r="B3999" s="2" t="s">
        <v>1934</v>
      </c>
      <c r="C3999" s="2" t="s">
        <v>1448</v>
      </c>
    </row>
    <row r="4000" spans="1:3">
      <c r="A4000" s="2" t="s">
        <v>3818</v>
      </c>
      <c r="B4000" s="2" t="s">
        <v>1935</v>
      </c>
      <c r="C4000" s="2" t="s">
        <v>1448</v>
      </c>
    </row>
    <row r="4001" spans="1:3">
      <c r="A4001" s="2" t="s">
        <v>3818</v>
      </c>
      <c r="B4001" s="2" t="s">
        <v>1936</v>
      </c>
      <c r="C4001" s="2" t="s">
        <v>1448</v>
      </c>
    </row>
    <row r="4002" spans="1:3">
      <c r="A4002" s="2" t="s">
        <v>3818</v>
      </c>
      <c r="B4002" s="2" t="s">
        <v>1938</v>
      </c>
      <c r="C4002" s="2" t="s">
        <v>1448</v>
      </c>
    </row>
    <row r="4003" spans="1:3">
      <c r="A4003" s="2" t="s">
        <v>3818</v>
      </c>
      <c r="B4003" s="2" t="s">
        <v>3855</v>
      </c>
      <c r="C4003" s="2" t="s">
        <v>1448</v>
      </c>
    </row>
    <row r="4004" spans="1:3">
      <c r="A4004" s="2" t="s">
        <v>3818</v>
      </c>
      <c r="B4004" s="2" t="s">
        <v>1939</v>
      </c>
      <c r="C4004" s="2" t="s">
        <v>1446</v>
      </c>
    </row>
    <row r="4005" spans="1:3">
      <c r="A4005" s="2" t="s">
        <v>3818</v>
      </c>
      <c r="B4005" s="2" t="s">
        <v>1941</v>
      </c>
      <c r="C4005" s="2" t="s">
        <v>1448</v>
      </c>
    </row>
    <row r="4006" spans="1:3">
      <c r="A4006" s="2" t="s">
        <v>3818</v>
      </c>
      <c r="B4006" s="2" t="s">
        <v>1943</v>
      </c>
      <c r="C4006" s="2" t="s">
        <v>1448</v>
      </c>
    </row>
    <row r="4007" spans="1:3">
      <c r="A4007" s="2" t="s">
        <v>3818</v>
      </c>
      <c r="B4007" s="2" t="s">
        <v>3132</v>
      </c>
      <c r="C4007" s="2" t="s">
        <v>1448</v>
      </c>
    </row>
    <row r="4008" spans="1:3">
      <c r="A4008" s="2" t="s">
        <v>3818</v>
      </c>
      <c r="B4008" s="2" t="s">
        <v>3747</v>
      </c>
      <c r="C4008" s="2" t="s">
        <v>1448</v>
      </c>
    </row>
    <row r="4009" spans="1:3">
      <c r="A4009" s="2" t="s">
        <v>3818</v>
      </c>
      <c r="B4009" s="2" t="s">
        <v>3133</v>
      </c>
      <c r="C4009" s="2" t="s">
        <v>1448</v>
      </c>
    </row>
    <row r="4010" spans="1:3">
      <c r="A4010" s="2" t="s">
        <v>3818</v>
      </c>
      <c r="B4010" s="2" t="s">
        <v>1947</v>
      </c>
      <c r="C4010" s="2" t="s">
        <v>1448</v>
      </c>
    </row>
    <row r="4011" spans="1:3">
      <c r="A4011" s="2" t="s">
        <v>3818</v>
      </c>
      <c r="B4011" s="2" t="s">
        <v>3749</v>
      </c>
      <c r="C4011" s="2" t="s">
        <v>1446</v>
      </c>
    </row>
    <row r="4012" spans="1:3">
      <c r="A4012" s="2" t="s">
        <v>3818</v>
      </c>
      <c r="B4012" s="2" t="s">
        <v>1950</v>
      </c>
      <c r="C4012" s="2" t="s">
        <v>1450</v>
      </c>
    </row>
    <row r="4013" spans="1:3">
      <c r="A4013" s="2" t="s">
        <v>3818</v>
      </c>
      <c r="B4013" s="2" t="s">
        <v>1952</v>
      </c>
      <c r="C4013" s="2" t="s">
        <v>1446</v>
      </c>
    </row>
    <row r="4014" spans="1:3">
      <c r="A4014" s="2" t="s">
        <v>3818</v>
      </c>
      <c r="B4014" s="2" t="s">
        <v>2669</v>
      </c>
      <c r="C4014" s="2" t="s">
        <v>1448</v>
      </c>
    </row>
    <row r="4015" spans="1:3">
      <c r="A4015" s="2" t="s">
        <v>3818</v>
      </c>
      <c r="B4015" s="2" t="s">
        <v>1962</v>
      </c>
      <c r="C4015" s="2" t="s">
        <v>1450</v>
      </c>
    </row>
    <row r="4016" spans="1:3">
      <c r="A4016" s="2" t="s">
        <v>3818</v>
      </c>
      <c r="B4016" s="2" t="s">
        <v>1963</v>
      </c>
      <c r="C4016" s="2" t="s">
        <v>1448</v>
      </c>
    </row>
    <row r="4017" spans="1:3">
      <c r="A4017" s="2" t="s">
        <v>3818</v>
      </c>
      <c r="B4017" s="2" t="s">
        <v>3856</v>
      </c>
      <c r="C4017" s="2" t="s">
        <v>1448</v>
      </c>
    </row>
    <row r="4018" spans="1:3">
      <c r="A4018" s="2" t="s">
        <v>3818</v>
      </c>
      <c r="B4018" s="2" t="s">
        <v>1966</v>
      </c>
      <c r="C4018" s="2" t="s">
        <v>1448</v>
      </c>
    </row>
    <row r="4019" spans="1:3">
      <c r="A4019" s="2" t="s">
        <v>3818</v>
      </c>
      <c r="B4019" s="2" t="s">
        <v>1968</v>
      </c>
      <c r="C4019" s="2" t="s">
        <v>1448</v>
      </c>
    </row>
    <row r="4020" spans="1:3">
      <c r="A4020" s="2" t="s">
        <v>3818</v>
      </c>
      <c r="B4020" s="2" t="s">
        <v>1970</v>
      </c>
      <c r="C4020" s="2" t="s">
        <v>1448</v>
      </c>
    </row>
    <row r="4021" spans="1:3">
      <c r="A4021" s="2" t="s">
        <v>3818</v>
      </c>
      <c r="B4021" s="2" t="s">
        <v>1974</v>
      </c>
      <c r="C4021" s="2" t="s">
        <v>1450</v>
      </c>
    </row>
    <row r="4022" spans="1:3">
      <c r="A4022" s="2" t="s">
        <v>3818</v>
      </c>
      <c r="B4022" s="2" t="s">
        <v>3857</v>
      </c>
      <c r="C4022" s="2" t="s">
        <v>1446</v>
      </c>
    </row>
    <row r="4023" spans="1:3">
      <c r="A4023" s="2" t="s">
        <v>3818</v>
      </c>
      <c r="B4023" s="2" t="s">
        <v>1978</v>
      </c>
      <c r="C4023" s="2" t="s">
        <v>1448</v>
      </c>
    </row>
    <row r="4024" spans="1:3">
      <c r="A4024" s="2" t="s">
        <v>3818</v>
      </c>
      <c r="B4024" s="2" t="s">
        <v>2675</v>
      </c>
      <c r="C4024" s="2" t="s">
        <v>1448</v>
      </c>
    </row>
    <row r="4025" spans="1:3">
      <c r="A4025" s="2" t="s">
        <v>3818</v>
      </c>
      <c r="B4025" s="2" t="s">
        <v>1988</v>
      </c>
      <c r="C4025" s="2" t="s">
        <v>1448</v>
      </c>
    </row>
    <row r="4026" spans="1:3">
      <c r="A4026" s="2" t="s">
        <v>3818</v>
      </c>
      <c r="B4026" s="2" t="s">
        <v>3858</v>
      </c>
      <c r="C4026" s="2" t="s">
        <v>1446</v>
      </c>
    </row>
    <row r="4027" spans="1:3">
      <c r="A4027" s="2" t="s">
        <v>3818</v>
      </c>
      <c r="B4027" s="2" t="s">
        <v>3859</v>
      </c>
      <c r="C4027" s="2" t="s">
        <v>1446</v>
      </c>
    </row>
    <row r="4028" spans="1:3">
      <c r="A4028" s="2" t="s">
        <v>3818</v>
      </c>
      <c r="B4028" s="2" t="s">
        <v>3860</v>
      </c>
      <c r="C4028" s="2" t="s">
        <v>1446</v>
      </c>
    </row>
    <row r="4029" spans="1:3">
      <c r="A4029" s="2" t="s">
        <v>3818</v>
      </c>
      <c r="B4029" s="2" t="s">
        <v>3861</v>
      </c>
      <c r="C4029" s="2" t="s">
        <v>1446</v>
      </c>
    </row>
    <row r="4030" spans="1:3">
      <c r="A4030" s="2" t="s">
        <v>3818</v>
      </c>
      <c r="B4030" s="2" t="s">
        <v>3862</v>
      </c>
      <c r="C4030" s="2" t="s">
        <v>1446</v>
      </c>
    </row>
    <row r="4031" spans="1:3">
      <c r="A4031" s="2" t="s">
        <v>3818</v>
      </c>
      <c r="B4031" s="2" t="s">
        <v>3863</v>
      </c>
      <c r="C4031" s="2" t="s">
        <v>1448</v>
      </c>
    </row>
    <row r="4032" spans="1:3">
      <c r="A4032" s="2" t="s">
        <v>3818</v>
      </c>
      <c r="B4032" s="2" t="s">
        <v>1997</v>
      </c>
      <c r="C4032" s="2" t="s">
        <v>1450</v>
      </c>
    </row>
    <row r="4033" spans="1:3">
      <c r="A4033" s="2" t="s">
        <v>3818</v>
      </c>
      <c r="B4033" s="2" t="s">
        <v>3864</v>
      </c>
      <c r="C4033" s="2" t="s">
        <v>1446</v>
      </c>
    </row>
    <row r="4034" spans="1:3">
      <c r="A4034" s="2" t="s">
        <v>3818</v>
      </c>
      <c r="B4034" s="2" t="s">
        <v>2004</v>
      </c>
      <c r="C4034" s="2" t="s">
        <v>1448</v>
      </c>
    </row>
    <row r="4035" spans="1:3">
      <c r="A4035" s="2" t="s">
        <v>3818</v>
      </c>
      <c r="B4035" s="2" t="s">
        <v>3213</v>
      </c>
      <c r="C4035" s="2" t="s">
        <v>1448</v>
      </c>
    </row>
    <row r="4036" spans="1:3">
      <c r="A4036" s="2" t="s">
        <v>3818</v>
      </c>
      <c r="B4036" s="2" t="s">
        <v>2006</v>
      </c>
      <c r="C4036" s="2" t="s">
        <v>1448</v>
      </c>
    </row>
    <row r="4037" spans="1:3">
      <c r="A4037" s="2" t="s">
        <v>3818</v>
      </c>
      <c r="B4037" s="2" t="s">
        <v>2009</v>
      </c>
      <c r="C4037" s="2" t="s">
        <v>1448</v>
      </c>
    </row>
    <row r="4038" spans="1:3">
      <c r="A4038" s="2" t="s">
        <v>3818</v>
      </c>
      <c r="B4038" s="2" t="s">
        <v>3865</v>
      </c>
      <c r="C4038" s="2" t="s">
        <v>1446</v>
      </c>
    </row>
    <row r="4039" spans="1:3">
      <c r="A4039" s="2" t="s">
        <v>3818</v>
      </c>
      <c r="B4039" s="2" t="s">
        <v>3866</v>
      </c>
      <c r="C4039" s="2" t="s">
        <v>1448</v>
      </c>
    </row>
    <row r="4040" spans="1:3">
      <c r="A4040" s="2" t="s">
        <v>3818</v>
      </c>
      <c r="B4040" s="2" t="s">
        <v>3867</v>
      </c>
      <c r="C4040" s="2" t="s">
        <v>1446</v>
      </c>
    </row>
    <row r="4041" spans="1:3">
      <c r="A4041" s="2" t="s">
        <v>3818</v>
      </c>
      <c r="B4041" s="2" t="s">
        <v>3868</v>
      </c>
      <c r="C4041" s="2" t="s">
        <v>1446</v>
      </c>
    </row>
    <row r="4042" spans="1:3">
      <c r="A4042" s="2" t="s">
        <v>3818</v>
      </c>
      <c r="B4042" s="2" t="s">
        <v>3869</v>
      </c>
      <c r="C4042" s="2" t="s">
        <v>1446</v>
      </c>
    </row>
    <row r="4043" spans="1:3">
      <c r="A4043" s="2" t="s">
        <v>3818</v>
      </c>
      <c r="B4043" s="2" t="s">
        <v>3218</v>
      </c>
      <c r="C4043" s="2" t="s">
        <v>1448</v>
      </c>
    </row>
    <row r="4044" spans="1:3">
      <c r="A4044" s="2" t="s">
        <v>3818</v>
      </c>
      <c r="B4044" s="2" t="s">
        <v>2021</v>
      </c>
      <c r="C4044" s="2" t="s">
        <v>1450</v>
      </c>
    </row>
    <row r="4045" spans="1:3">
      <c r="A4045" s="2" t="s">
        <v>3818</v>
      </c>
      <c r="B4045" s="2" t="s">
        <v>2022</v>
      </c>
      <c r="C4045" s="2" t="s">
        <v>1450</v>
      </c>
    </row>
    <row r="4046" spans="1:3">
      <c r="A4046" s="2" t="s">
        <v>3818</v>
      </c>
      <c r="B4046" s="2" t="s">
        <v>2023</v>
      </c>
      <c r="C4046" s="2" t="s">
        <v>1450</v>
      </c>
    </row>
    <row r="4047" spans="1:3">
      <c r="A4047" s="2" t="s">
        <v>3818</v>
      </c>
      <c r="B4047" s="2" t="s">
        <v>2024</v>
      </c>
      <c r="C4047" s="2" t="s">
        <v>1450</v>
      </c>
    </row>
    <row r="4048" spans="1:3">
      <c r="A4048" s="2" t="s">
        <v>3818</v>
      </c>
      <c r="B4048" s="2" t="s">
        <v>2026</v>
      </c>
      <c r="C4048" s="2" t="s">
        <v>1450</v>
      </c>
    </row>
    <row r="4049" spans="1:3">
      <c r="A4049" s="2" t="s">
        <v>3818</v>
      </c>
      <c r="B4049" s="2" t="s">
        <v>2027</v>
      </c>
      <c r="C4049" s="2" t="s">
        <v>1450</v>
      </c>
    </row>
    <row r="4050" spans="1:3">
      <c r="A4050" s="2" t="s">
        <v>3818</v>
      </c>
      <c r="B4050" s="2" t="s">
        <v>2028</v>
      </c>
      <c r="C4050" s="2" t="s">
        <v>1450</v>
      </c>
    </row>
    <row r="4051" spans="1:3">
      <c r="A4051" s="2" t="s">
        <v>3818</v>
      </c>
      <c r="B4051" s="2" t="s">
        <v>2029</v>
      </c>
      <c r="C4051" s="2" t="s">
        <v>1448</v>
      </c>
    </row>
    <row r="4052" spans="1:3">
      <c r="A4052" s="2" t="s">
        <v>3818</v>
      </c>
      <c r="B4052" s="2" t="s">
        <v>2030</v>
      </c>
      <c r="C4052" s="2" t="s">
        <v>1448</v>
      </c>
    </row>
    <row r="4053" spans="1:3">
      <c r="A4053" s="2" t="s">
        <v>3818</v>
      </c>
      <c r="B4053" s="2" t="s">
        <v>3870</v>
      </c>
      <c r="C4053" s="2" t="s">
        <v>1446</v>
      </c>
    </row>
    <row r="4054" spans="1:3">
      <c r="A4054" s="2" t="s">
        <v>3818</v>
      </c>
      <c r="B4054" s="2" t="s">
        <v>3871</v>
      </c>
      <c r="C4054" s="2" t="s">
        <v>1448</v>
      </c>
    </row>
    <row r="4055" spans="1:3">
      <c r="A4055" s="2" t="s">
        <v>3818</v>
      </c>
      <c r="B4055" s="2" t="s">
        <v>3758</v>
      </c>
      <c r="C4055" s="2" t="s">
        <v>1448</v>
      </c>
    </row>
    <row r="4056" spans="1:3">
      <c r="A4056" s="2" t="s">
        <v>3818</v>
      </c>
      <c r="B4056" s="2" t="s">
        <v>3227</v>
      </c>
      <c r="C4056" s="2" t="s">
        <v>1448</v>
      </c>
    </row>
    <row r="4057" spans="1:3">
      <c r="A4057" s="2" t="s">
        <v>3818</v>
      </c>
      <c r="B4057" s="2" t="s">
        <v>3872</v>
      </c>
      <c r="C4057" s="2" t="s">
        <v>1446</v>
      </c>
    </row>
    <row r="4058" spans="1:3">
      <c r="A4058" s="2" t="s">
        <v>3818</v>
      </c>
      <c r="B4058" s="2" t="s">
        <v>2040</v>
      </c>
      <c r="C4058" s="2" t="s">
        <v>1450</v>
      </c>
    </row>
    <row r="4059" spans="1:3">
      <c r="A4059" s="2" t="s">
        <v>3818</v>
      </c>
      <c r="B4059" s="2" t="s">
        <v>2041</v>
      </c>
      <c r="C4059" s="2" t="s">
        <v>1446</v>
      </c>
    </row>
    <row r="4060" spans="1:3">
      <c r="A4060" s="2" t="s">
        <v>3818</v>
      </c>
      <c r="B4060" s="2" t="s">
        <v>2042</v>
      </c>
      <c r="C4060" s="2" t="s">
        <v>1450</v>
      </c>
    </row>
    <row r="4061" spans="1:3">
      <c r="A4061" s="2" t="s">
        <v>3818</v>
      </c>
      <c r="B4061" s="34" t="s">
        <v>2687</v>
      </c>
      <c r="C4061" s="2" t="s">
        <v>1450</v>
      </c>
    </row>
    <row r="4062" spans="1:3">
      <c r="A4062" s="2" t="s">
        <v>3818</v>
      </c>
      <c r="B4062" s="2" t="s">
        <v>2046</v>
      </c>
      <c r="C4062" s="2" t="s">
        <v>1448</v>
      </c>
    </row>
    <row r="4063" spans="1:3">
      <c r="A4063" s="2" t="s">
        <v>3818</v>
      </c>
      <c r="B4063" s="2" t="s">
        <v>2050</v>
      </c>
      <c r="C4063" s="2" t="s">
        <v>1448</v>
      </c>
    </row>
    <row r="4064" spans="1:3">
      <c r="A4064" s="2" t="s">
        <v>3818</v>
      </c>
      <c r="B4064" s="2" t="s">
        <v>3873</v>
      </c>
      <c r="C4064" s="2" t="s">
        <v>1448</v>
      </c>
    </row>
    <row r="4065" spans="1:3">
      <c r="A4065" s="2" t="s">
        <v>3818</v>
      </c>
      <c r="B4065" s="2" t="s">
        <v>3237</v>
      </c>
      <c r="C4065" s="2" t="s">
        <v>1450</v>
      </c>
    </row>
    <row r="4066" spans="1:3">
      <c r="A4066" s="2" t="s">
        <v>3818</v>
      </c>
      <c r="B4066" s="2" t="s">
        <v>2688</v>
      </c>
      <c r="C4066" s="2" t="s">
        <v>1450</v>
      </c>
    </row>
    <row r="4067" spans="1:3">
      <c r="A4067" s="2" t="s">
        <v>3818</v>
      </c>
      <c r="B4067" s="2" t="s">
        <v>3762</v>
      </c>
      <c r="C4067" s="2" t="s">
        <v>1448</v>
      </c>
    </row>
    <row r="4068" spans="1:3">
      <c r="A4068" s="2" t="s">
        <v>3818</v>
      </c>
      <c r="B4068" s="2" t="s">
        <v>2058</v>
      </c>
      <c r="C4068" s="2" t="s">
        <v>1450</v>
      </c>
    </row>
    <row r="4069" spans="1:3">
      <c r="A4069" s="2" t="s">
        <v>3818</v>
      </c>
      <c r="B4069" s="2" t="s">
        <v>2059</v>
      </c>
      <c r="C4069" s="2" t="s">
        <v>1450</v>
      </c>
    </row>
    <row r="4070" spans="1:3">
      <c r="A4070" s="2" t="s">
        <v>3818</v>
      </c>
      <c r="B4070" s="2" t="s">
        <v>2060</v>
      </c>
      <c r="C4070" s="2" t="s">
        <v>1448</v>
      </c>
    </row>
    <row r="4071" spans="1:3">
      <c r="A4071" s="2" t="s">
        <v>3818</v>
      </c>
      <c r="B4071" s="2" t="s">
        <v>3874</v>
      </c>
      <c r="C4071" s="2" t="s">
        <v>1446</v>
      </c>
    </row>
    <row r="4072" spans="1:3">
      <c r="A4072" s="2" t="s">
        <v>3818</v>
      </c>
      <c r="B4072" s="2" t="s">
        <v>2071</v>
      </c>
      <c r="C4072" s="2" t="s">
        <v>1448</v>
      </c>
    </row>
    <row r="4073" spans="1:3">
      <c r="A4073" s="2" t="s">
        <v>3818</v>
      </c>
      <c r="B4073" s="2" t="s">
        <v>2073</v>
      </c>
      <c r="C4073" s="2" t="s">
        <v>1448</v>
      </c>
    </row>
    <row r="4074" spans="1:3">
      <c r="A4074" s="2" t="s">
        <v>3818</v>
      </c>
      <c r="B4074" s="2" t="s">
        <v>3764</v>
      </c>
      <c r="C4074" s="2" t="s">
        <v>1450</v>
      </c>
    </row>
    <row r="4075" spans="1:3">
      <c r="A4075" s="2" t="s">
        <v>3818</v>
      </c>
      <c r="B4075" s="2" t="s">
        <v>2074</v>
      </c>
      <c r="C4075" s="2" t="s">
        <v>1448</v>
      </c>
    </row>
    <row r="4076" spans="1:3">
      <c r="A4076" s="2" t="s">
        <v>3818</v>
      </c>
      <c r="B4076" s="2" t="s">
        <v>2078</v>
      </c>
      <c r="C4076" s="2" t="s">
        <v>1446</v>
      </c>
    </row>
    <row r="4077" spans="1:3">
      <c r="A4077" s="2" t="s">
        <v>3818</v>
      </c>
      <c r="B4077" s="2" t="s">
        <v>2079</v>
      </c>
      <c r="C4077" s="2" t="s">
        <v>1450</v>
      </c>
    </row>
    <row r="4078" spans="1:3">
      <c r="A4078" s="2" t="s">
        <v>3818</v>
      </c>
      <c r="B4078" s="2" t="s">
        <v>3253</v>
      </c>
      <c r="C4078" s="2" t="s">
        <v>1446</v>
      </c>
    </row>
    <row r="4079" spans="1:3">
      <c r="A4079" s="2" t="s">
        <v>3818</v>
      </c>
      <c r="B4079" s="2" t="s">
        <v>3875</v>
      </c>
      <c r="C4079" s="2" t="s">
        <v>1446</v>
      </c>
    </row>
    <row r="4080" spans="1:3">
      <c r="A4080" s="2" t="s">
        <v>3818</v>
      </c>
      <c r="B4080" s="2" t="s">
        <v>3876</v>
      </c>
      <c r="C4080" s="2" t="s">
        <v>1446</v>
      </c>
    </row>
    <row r="4081" spans="1:3">
      <c r="A4081" s="2" t="s">
        <v>3818</v>
      </c>
      <c r="B4081" s="2" t="s">
        <v>2086</v>
      </c>
      <c r="C4081" s="2" t="s">
        <v>1448</v>
      </c>
    </row>
    <row r="4082" spans="1:3">
      <c r="A4082" s="2" t="s">
        <v>3818</v>
      </c>
      <c r="B4082" s="2" t="s">
        <v>3877</v>
      </c>
      <c r="C4082" s="2" t="s">
        <v>1448</v>
      </c>
    </row>
    <row r="4083" spans="1:3">
      <c r="A4083" s="2" t="s">
        <v>3818</v>
      </c>
      <c r="B4083" s="2" t="s">
        <v>3878</v>
      </c>
      <c r="C4083" s="2" t="s">
        <v>1448</v>
      </c>
    </row>
    <row r="4084" spans="1:3">
      <c r="A4084" s="2" t="s">
        <v>3818</v>
      </c>
      <c r="B4084" s="2" t="s">
        <v>3879</v>
      </c>
      <c r="C4084" s="2" t="s">
        <v>1446</v>
      </c>
    </row>
    <row r="4085" spans="1:3">
      <c r="A4085" s="2" t="s">
        <v>3818</v>
      </c>
      <c r="B4085" s="2" t="s">
        <v>3880</v>
      </c>
      <c r="C4085" s="2" t="s">
        <v>1446</v>
      </c>
    </row>
    <row r="4086" spans="1:3">
      <c r="A4086" s="2" t="s">
        <v>3818</v>
      </c>
      <c r="B4086" s="2" t="s">
        <v>2094</v>
      </c>
      <c r="C4086" s="2" t="s">
        <v>1450</v>
      </c>
    </row>
    <row r="4087" spans="1:3">
      <c r="A4087" s="2" t="s">
        <v>3818</v>
      </c>
      <c r="B4087" s="2" t="s">
        <v>3267</v>
      </c>
      <c r="C4087" s="2" t="s">
        <v>1446</v>
      </c>
    </row>
    <row r="4088" spans="1:3">
      <c r="A4088" s="2" t="s">
        <v>3818</v>
      </c>
      <c r="B4088" s="2" t="s">
        <v>2095</v>
      </c>
      <c r="C4088" s="2" t="s">
        <v>1450</v>
      </c>
    </row>
    <row r="4089" spans="1:3">
      <c r="A4089" s="2" t="s">
        <v>3818</v>
      </c>
      <c r="B4089" s="2" t="s">
        <v>2096</v>
      </c>
      <c r="C4089" s="2" t="s">
        <v>1448</v>
      </c>
    </row>
    <row r="4090" spans="1:3">
      <c r="A4090" s="2" t="s">
        <v>3818</v>
      </c>
      <c r="B4090" s="2" t="s">
        <v>3881</v>
      </c>
      <c r="C4090" s="2" t="s">
        <v>1448</v>
      </c>
    </row>
    <row r="4091" spans="1:3">
      <c r="A4091" s="2" t="s">
        <v>3818</v>
      </c>
      <c r="B4091" s="2" t="s">
        <v>2099</v>
      </c>
      <c r="C4091" s="2" t="s">
        <v>1448</v>
      </c>
    </row>
    <row r="4092" spans="1:3">
      <c r="A4092" s="2" t="s">
        <v>3818</v>
      </c>
      <c r="B4092" s="2" t="s">
        <v>2696</v>
      </c>
      <c r="C4092" s="2" t="s">
        <v>1448</v>
      </c>
    </row>
    <row r="4093" spans="1:3">
      <c r="A4093" s="2" t="s">
        <v>3818</v>
      </c>
      <c r="B4093" s="2" t="s">
        <v>2103</v>
      </c>
      <c r="C4093" s="2" t="s">
        <v>1448</v>
      </c>
    </row>
    <row r="4094" spans="1:3">
      <c r="A4094" s="2" t="s">
        <v>3818</v>
      </c>
      <c r="B4094" s="2" t="s">
        <v>2104</v>
      </c>
      <c r="C4094" s="2" t="s">
        <v>1446</v>
      </c>
    </row>
    <row r="4095" spans="1:3">
      <c r="A4095" s="2" t="s">
        <v>3818</v>
      </c>
      <c r="B4095" s="2" t="s">
        <v>2106</v>
      </c>
      <c r="C4095" s="2" t="s">
        <v>1450</v>
      </c>
    </row>
    <row r="4096" spans="1:3">
      <c r="A4096" s="2" t="s">
        <v>3818</v>
      </c>
      <c r="B4096" s="2" t="s">
        <v>3770</v>
      </c>
      <c r="C4096" s="2" t="s">
        <v>1448</v>
      </c>
    </row>
    <row r="4097" spans="1:3">
      <c r="A4097" s="2" t="s">
        <v>3818</v>
      </c>
      <c r="B4097" s="2" t="s">
        <v>3283</v>
      </c>
      <c r="C4097" s="2" t="s">
        <v>1446</v>
      </c>
    </row>
    <row r="4098" spans="1:3">
      <c r="A4098" s="2" t="s">
        <v>3818</v>
      </c>
      <c r="B4098" s="2" t="s">
        <v>3771</v>
      </c>
      <c r="C4098" s="2" t="s">
        <v>1448</v>
      </c>
    </row>
    <row r="4099" spans="1:3">
      <c r="A4099" s="2" t="s">
        <v>3818</v>
      </c>
      <c r="B4099" s="2" t="s">
        <v>2114</v>
      </c>
      <c r="C4099" s="2" t="s">
        <v>1450</v>
      </c>
    </row>
    <row r="4100" spans="1:3">
      <c r="A4100" s="2" t="s">
        <v>3818</v>
      </c>
      <c r="B4100" s="2" t="s">
        <v>2118</v>
      </c>
      <c r="C4100" s="2" t="s">
        <v>1450</v>
      </c>
    </row>
    <row r="4101" spans="1:3">
      <c r="A4101" s="2" t="s">
        <v>3818</v>
      </c>
      <c r="B4101" s="2" t="s">
        <v>2122</v>
      </c>
      <c r="C4101" s="2" t="s">
        <v>1448</v>
      </c>
    </row>
    <row r="4102" spans="1:3">
      <c r="A4102" s="2" t="s">
        <v>3818</v>
      </c>
      <c r="B4102" s="2" t="s">
        <v>2125</v>
      </c>
      <c r="C4102" s="2" t="s">
        <v>1448</v>
      </c>
    </row>
    <row r="4103" spans="1:3">
      <c r="A4103" s="2" t="s">
        <v>3818</v>
      </c>
      <c r="B4103" s="2" t="s">
        <v>3882</v>
      </c>
      <c r="C4103" s="2" t="s">
        <v>1446</v>
      </c>
    </row>
    <row r="4104" spans="1:3">
      <c r="A4104" s="2" t="s">
        <v>3818</v>
      </c>
      <c r="B4104" s="2" t="s">
        <v>2130</v>
      </c>
      <c r="C4104" s="2" t="s">
        <v>1448</v>
      </c>
    </row>
    <row r="4105" spans="1:3">
      <c r="A4105" s="2" t="s">
        <v>3818</v>
      </c>
      <c r="B4105" s="2" t="s">
        <v>3883</v>
      </c>
      <c r="C4105" s="2" t="s">
        <v>1448</v>
      </c>
    </row>
    <row r="4106" spans="1:3">
      <c r="A4106" s="2" t="s">
        <v>3818</v>
      </c>
      <c r="B4106" s="2" t="s">
        <v>2134</v>
      </c>
      <c r="C4106" s="2" t="s">
        <v>1450</v>
      </c>
    </row>
    <row r="4107" spans="1:3">
      <c r="A4107" s="2" t="s">
        <v>3818</v>
      </c>
      <c r="B4107" s="2" t="s">
        <v>3884</v>
      </c>
      <c r="C4107" s="2" t="s">
        <v>1450</v>
      </c>
    </row>
    <row r="4108" spans="1:3">
      <c r="A4108" s="2" t="s">
        <v>3818</v>
      </c>
      <c r="B4108" s="2" t="s">
        <v>3885</v>
      </c>
      <c r="C4108" s="2" t="s">
        <v>1450</v>
      </c>
    </row>
    <row r="4109" spans="1:3">
      <c r="A4109" s="2" t="s">
        <v>3818</v>
      </c>
      <c r="B4109" s="2" t="s">
        <v>2140</v>
      </c>
      <c r="C4109" s="2" t="s">
        <v>1448</v>
      </c>
    </row>
    <row r="4110" spans="1:3">
      <c r="A4110" s="2" t="s">
        <v>3818</v>
      </c>
      <c r="B4110" s="2" t="s">
        <v>2141</v>
      </c>
      <c r="C4110" s="2" t="s">
        <v>1448</v>
      </c>
    </row>
    <row r="4111" spans="1:3">
      <c r="A4111" s="2" t="s">
        <v>3818</v>
      </c>
      <c r="B4111" s="2" t="s">
        <v>2142</v>
      </c>
      <c r="C4111" s="2" t="s">
        <v>1448</v>
      </c>
    </row>
    <row r="4112" spans="1:3">
      <c r="A4112" s="2" t="s">
        <v>3818</v>
      </c>
      <c r="B4112" s="2" t="s">
        <v>2145</v>
      </c>
      <c r="C4112" s="2" t="s">
        <v>1448</v>
      </c>
    </row>
    <row r="4113" spans="1:3">
      <c r="A4113" s="2" t="s">
        <v>3818</v>
      </c>
      <c r="B4113" s="2" t="s">
        <v>2147</v>
      </c>
      <c r="C4113" s="2" t="s">
        <v>1448</v>
      </c>
    </row>
    <row r="4114" spans="1:3">
      <c r="A4114" s="2" t="s">
        <v>3818</v>
      </c>
      <c r="B4114" s="2" t="s">
        <v>2148</v>
      </c>
      <c r="C4114" s="2" t="s">
        <v>1448</v>
      </c>
    </row>
    <row r="4115" spans="1:3">
      <c r="A4115" s="2" t="s">
        <v>3818</v>
      </c>
      <c r="B4115" s="2" t="s">
        <v>3320</v>
      </c>
      <c r="C4115" s="2" t="s">
        <v>1450</v>
      </c>
    </row>
    <row r="4116" spans="1:3">
      <c r="A4116" s="2" t="s">
        <v>3818</v>
      </c>
      <c r="B4116" s="2" t="s">
        <v>3321</v>
      </c>
      <c r="C4116" s="2" t="s">
        <v>1448</v>
      </c>
    </row>
    <row r="4117" spans="1:3">
      <c r="A4117" s="2" t="s">
        <v>3818</v>
      </c>
      <c r="B4117" s="2" t="s">
        <v>2159</v>
      </c>
      <c r="C4117" s="2" t="s">
        <v>1446</v>
      </c>
    </row>
    <row r="4118" spans="1:3">
      <c r="A4118" s="2" t="s">
        <v>3818</v>
      </c>
      <c r="B4118" s="2" t="s">
        <v>2160</v>
      </c>
      <c r="C4118" s="2" t="s">
        <v>1450</v>
      </c>
    </row>
    <row r="4119" spans="1:3">
      <c r="A4119" s="2" t="s">
        <v>3818</v>
      </c>
      <c r="B4119" s="2" t="s">
        <v>2161</v>
      </c>
      <c r="C4119" s="2" t="s">
        <v>1446</v>
      </c>
    </row>
    <row r="4120" spans="1:3">
      <c r="A4120" s="2" t="s">
        <v>3818</v>
      </c>
      <c r="B4120" s="2" t="s">
        <v>2165</v>
      </c>
      <c r="C4120" s="2" t="s">
        <v>1448</v>
      </c>
    </row>
    <row r="4121" spans="1:3">
      <c r="A4121" s="2" t="s">
        <v>3818</v>
      </c>
      <c r="B4121" s="2" t="s">
        <v>3886</v>
      </c>
      <c r="C4121" s="2" t="s">
        <v>1448</v>
      </c>
    </row>
    <row r="4122" spans="1:3">
      <c r="A4122" s="2" t="s">
        <v>3818</v>
      </c>
      <c r="B4122" s="2" t="s">
        <v>2173</v>
      </c>
      <c r="C4122" s="2" t="s">
        <v>1448</v>
      </c>
    </row>
    <row r="4123" spans="1:3">
      <c r="A4123" s="2" t="s">
        <v>3818</v>
      </c>
      <c r="B4123" s="2" t="s">
        <v>3341</v>
      </c>
      <c r="C4123" s="2" t="s">
        <v>1448</v>
      </c>
    </row>
    <row r="4124" spans="1:3">
      <c r="A4124" s="2" t="s">
        <v>3818</v>
      </c>
      <c r="B4124" s="2" t="s">
        <v>2176</v>
      </c>
      <c r="C4124" s="2" t="s">
        <v>1450</v>
      </c>
    </row>
    <row r="4125" spans="1:3">
      <c r="A4125" s="2" t="s">
        <v>3818</v>
      </c>
      <c r="B4125" s="2" t="s">
        <v>2179</v>
      </c>
      <c r="C4125" s="2" t="s">
        <v>1446</v>
      </c>
    </row>
    <row r="4126" spans="1:3">
      <c r="A4126" s="2" t="s">
        <v>3818</v>
      </c>
      <c r="B4126" s="2" t="s">
        <v>2180</v>
      </c>
      <c r="C4126" s="2" t="s">
        <v>1448</v>
      </c>
    </row>
    <row r="4127" spans="1:3">
      <c r="A4127" s="2" t="s">
        <v>3818</v>
      </c>
      <c r="B4127" s="2" t="s">
        <v>2704</v>
      </c>
      <c r="C4127" s="2" t="s">
        <v>1450</v>
      </c>
    </row>
    <row r="4128" spans="1:3">
      <c r="A4128" s="2" t="s">
        <v>3818</v>
      </c>
      <c r="B4128" s="2" t="s">
        <v>2184</v>
      </c>
      <c r="C4128" s="2" t="s">
        <v>1448</v>
      </c>
    </row>
    <row r="4129" spans="1:3">
      <c r="A4129" s="2" t="s">
        <v>3818</v>
      </c>
      <c r="B4129" s="2" t="s">
        <v>2187</v>
      </c>
      <c r="C4129" s="2" t="s">
        <v>1448</v>
      </c>
    </row>
    <row r="4130" spans="1:3">
      <c r="A4130" s="2" t="s">
        <v>3818</v>
      </c>
      <c r="B4130" s="2" t="s">
        <v>3777</v>
      </c>
      <c r="C4130" s="2" t="s">
        <v>1446</v>
      </c>
    </row>
    <row r="4131" spans="1:3">
      <c r="A4131" s="2" t="s">
        <v>3818</v>
      </c>
      <c r="B4131" s="2" t="s">
        <v>3778</v>
      </c>
      <c r="C4131" s="2" t="s">
        <v>1448</v>
      </c>
    </row>
    <row r="4132" spans="1:3">
      <c r="A4132" s="2" t="s">
        <v>3818</v>
      </c>
      <c r="B4132" s="2" t="s">
        <v>2192</v>
      </c>
      <c r="C4132" s="2" t="s">
        <v>1446</v>
      </c>
    </row>
    <row r="4133" spans="1:3">
      <c r="A4133" s="2" t="s">
        <v>3818</v>
      </c>
      <c r="B4133" s="2" t="s">
        <v>2193</v>
      </c>
      <c r="C4133" s="2" t="s">
        <v>1446</v>
      </c>
    </row>
    <row r="4134" spans="1:3">
      <c r="A4134" s="2" t="s">
        <v>3818</v>
      </c>
      <c r="B4134" s="2" t="s">
        <v>3354</v>
      </c>
      <c r="C4134" s="2" t="s">
        <v>1448</v>
      </c>
    </row>
    <row r="4135" spans="1:3">
      <c r="A4135" s="2" t="s">
        <v>3818</v>
      </c>
      <c r="B4135" s="2" t="s">
        <v>3887</v>
      </c>
      <c r="C4135" s="2" t="s">
        <v>1450</v>
      </c>
    </row>
    <row r="4136" spans="1:3">
      <c r="A4136" s="2" t="s">
        <v>3818</v>
      </c>
      <c r="B4136" s="2" t="s">
        <v>3782</v>
      </c>
      <c r="C4136" s="2" t="s">
        <v>1448</v>
      </c>
    </row>
    <row r="4137" spans="1:3">
      <c r="A4137" s="2" t="s">
        <v>3818</v>
      </c>
      <c r="B4137" s="2" t="s">
        <v>3888</v>
      </c>
      <c r="C4137" s="2" t="s">
        <v>1450</v>
      </c>
    </row>
    <row r="4138" spans="1:3">
      <c r="A4138" s="2" t="s">
        <v>3818</v>
      </c>
      <c r="B4138" s="2" t="s">
        <v>3363</v>
      </c>
      <c r="C4138" s="2" t="s">
        <v>1448</v>
      </c>
    </row>
    <row r="4139" spans="1:3">
      <c r="A4139" s="2" t="s">
        <v>3818</v>
      </c>
      <c r="B4139" s="2" t="s">
        <v>3364</v>
      </c>
      <c r="C4139" s="2" t="s">
        <v>1448</v>
      </c>
    </row>
    <row r="4140" spans="1:3">
      <c r="A4140" s="2" t="s">
        <v>3818</v>
      </c>
      <c r="B4140" s="2" t="s">
        <v>2204</v>
      </c>
      <c r="C4140" s="2" t="s">
        <v>1450</v>
      </c>
    </row>
    <row r="4141" spans="1:3">
      <c r="A4141" s="2" t="s">
        <v>3818</v>
      </c>
      <c r="B4141" s="2" t="s">
        <v>3889</v>
      </c>
      <c r="C4141" s="2" t="s">
        <v>1448</v>
      </c>
    </row>
    <row r="4142" spans="1:3">
      <c r="A4142" s="2" t="s">
        <v>3818</v>
      </c>
      <c r="B4142" s="2" t="s">
        <v>3689</v>
      </c>
      <c r="C4142" s="2" t="s">
        <v>1446</v>
      </c>
    </row>
    <row r="4143" spans="1:3">
      <c r="A4143" s="2" t="s">
        <v>3818</v>
      </c>
      <c r="B4143" s="2" t="s">
        <v>3890</v>
      </c>
      <c r="C4143" s="2" t="s">
        <v>1448</v>
      </c>
    </row>
    <row r="4144" spans="1:3">
      <c r="A4144" s="2" t="s">
        <v>3818</v>
      </c>
      <c r="B4144" s="2" t="s">
        <v>2209</v>
      </c>
      <c r="C4144" s="2" t="s">
        <v>1450</v>
      </c>
    </row>
    <row r="4145" spans="1:3">
      <c r="A4145" s="2" t="s">
        <v>3818</v>
      </c>
      <c r="B4145" s="2" t="s">
        <v>2212</v>
      </c>
      <c r="C4145" s="2" t="s">
        <v>1446</v>
      </c>
    </row>
    <row r="4146" spans="1:3">
      <c r="A4146" s="2" t="s">
        <v>3818</v>
      </c>
      <c r="B4146" s="2" t="s">
        <v>3891</v>
      </c>
      <c r="C4146" s="2" t="s">
        <v>1446</v>
      </c>
    </row>
    <row r="4147" spans="1:3">
      <c r="A4147" s="2" t="s">
        <v>3818</v>
      </c>
      <c r="B4147" s="2" t="s">
        <v>2216</v>
      </c>
      <c r="C4147" s="2" t="s">
        <v>1446</v>
      </c>
    </row>
    <row r="4148" spans="1:3">
      <c r="A4148" s="2" t="s">
        <v>3818</v>
      </c>
      <c r="B4148" s="2" t="s">
        <v>2218</v>
      </c>
      <c r="C4148" s="2" t="s">
        <v>1446</v>
      </c>
    </row>
    <row r="4149" spans="1:3">
      <c r="A4149" s="2" t="s">
        <v>3818</v>
      </c>
      <c r="B4149" s="2" t="s">
        <v>2223</v>
      </c>
      <c r="C4149" s="2" t="s">
        <v>1450</v>
      </c>
    </row>
    <row r="4150" spans="1:3">
      <c r="A4150" s="2" t="s">
        <v>3818</v>
      </c>
      <c r="B4150" s="2" t="s">
        <v>3382</v>
      </c>
      <c r="C4150" s="2" t="s">
        <v>1448</v>
      </c>
    </row>
    <row r="4151" spans="1:3">
      <c r="A4151" s="2" t="s">
        <v>3818</v>
      </c>
      <c r="B4151" s="2" t="s">
        <v>2229</v>
      </c>
      <c r="C4151" s="2" t="s">
        <v>1448</v>
      </c>
    </row>
    <row r="4152" spans="1:3">
      <c r="A4152" s="2" t="s">
        <v>3818</v>
      </c>
      <c r="B4152" s="2" t="s">
        <v>2232</v>
      </c>
      <c r="C4152" s="2" t="s">
        <v>1448</v>
      </c>
    </row>
    <row r="4153" spans="1:3">
      <c r="A4153" s="2" t="s">
        <v>3818</v>
      </c>
      <c r="B4153" s="2" t="s">
        <v>3392</v>
      </c>
      <c r="C4153" s="2" t="s">
        <v>1448</v>
      </c>
    </row>
    <row r="4154" spans="1:3">
      <c r="A4154" s="2" t="s">
        <v>3818</v>
      </c>
      <c r="B4154" s="2" t="s">
        <v>2708</v>
      </c>
      <c r="C4154" s="2" t="s">
        <v>1448</v>
      </c>
    </row>
    <row r="4155" spans="1:3">
      <c r="A4155" s="2" t="s">
        <v>3818</v>
      </c>
      <c r="B4155" s="2" t="s">
        <v>3892</v>
      </c>
      <c r="C4155" s="2" t="s">
        <v>1448</v>
      </c>
    </row>
    <row r="4156" spans="1:3">
      <c r="A4156" s="2" t="s">
        <v>3818</v>
      </c>
      <c r="B4156" s="2" t="s">
        <v>2236</v>
      </c>
      <c r="C4156" s="2" t="s">
        <v>1450</v>
      </c>
    </row>
    <row r="4157" spans="1:3">
      <c r="A4157" s="2" t="s">
        <v>3818</v>
      </c>
      <c r="B4157" s="2" t="s">
        <v>2239</v>
      </c>
      <c r="C4157" s="2" t="s">
        <v>1450</v>
      </c>
    </row>
    <row r="4158" spans="1:3">
      <c r="A4158" s="2" t="s">
        <v>3818</v>
      </c>
      <c r="B4158" s="2" t="s">
        <v>2240</v>
      </c>
      <c r="C4158" s="2" t="s">
        <v>1448</v>
      </c>
    </row>
    <row r="4159" spans="1:3">
      <c r="A4159" s="2" t="s">
        <v>3818</v>
      </c>
      <c r="B4159" s="2" t="s">
        <v>2242</v>
      </c>
      <c r="C4159" s="2" t="s">
        <v>1450</v>
      </c>
    </row>
    <row r="4160" spans="1:3">
      <c r="A4160" s="2" t="s">
        <v>3818</v>
      </c>
      <c r="B4160" s="2" t="s">
        <v>2243</v>
      </c>
      <c r="C4160" s="2" t="s">
        <v>1450</v>
      </c>
    </row>
    <row r="4161" spans="1:3">
      <c r="A4161" s="2" t="s">
        <v>3818</v>
      </c>
      <c r="B4161" s="2" t="s">
        <v>2245</v>
      </c>
      <c r="C4161" s="2" t="s">
        <v>1450</v>
      </c>
    </row>
    <row r="4162" spans="1:3">
      <c r="A4162" s="2" t="s">
        <v>3818</v>
      </c>
      <c r="B4162" s="2" t="s">
        <v>2246</v>
      </c>
      <c r="C4162" s="2" t="s">
        <v>1446</v>
      </c>
    </row>
    <row r="4163" spans="1:3">
      <c r="A4163" s="2" t="s">
        <v>3818</v>
      </c>
      <c r="B4163" s="2" t="s">
        <v>2247</v>
      </c>
      <c r="C4163" s="2" t="s">
        <v>1450</v>
      </c>
    </row>
    <row r="4164" spans="1:3">
      <c r="A4164" s="2" t="s">
        <v>3818</v>
      </c>
      <c r="B4164" s="2" t="s">
        <v>3893</v>
      </c>
      <c r="C4164" s="2" t="s">
        <v>1450</v>
      </c>
    </row>
    <row r="4165" spans="1:3">
      <c r="A4165" s="2" t="s">
        <v>3818</v>
      </c>
      <c r="B4165" s="2" t="s">
        <v>3397</v>
      </c>
      <c r="C4165" s="2" t="s">
        <v>1450</v>
      </c>
    </row>
    <row r="4166" spans="1:3">
      <c r="A4166" s="2" t="s">
        <v>3818</v>
      </c>
      <c r="B4166" s="2" t="s">
        <v>2251</v>
      </c>
      <c r="C4166" s="2" t="s">
        <v>1448</v>
      </c>
    </row>
    <row r="4167" spans="1:3">
      <c r="A4167" s="2" t="s">
        <v>3818</v>
      </c>
      <c r="B4167" s="2" t="s">
        <v>2252</v>
      </c>
      <c r="C4167" s="2" t="s">
        <v>1448</v>
      </c>
    </row>
    <row r="4168" spans="1:3">
      <c r="A4168" s="2" t="s">
        <v>3818</v>
      </c>
      <c r="B4168" s="2" t="s">
        <v>3894</v>
      </c>
      <c r="C4168" s="2" t="s">
        <v>1448</v>
      </c>
    </row>
    <row r="4169" spans="1:3">
      <c r="A4169" s="2" t="s">
        <v>3818</v>
      </c>
      <c r="B4169" s="2" t="s">
        <v>2255</v>
      </c>
      <c r="C4169" s="2" t="s">
        <v>1450</v>
      </c>
    </row>
    <row r="4170" spans="1:3">
      <c r="A4170" s="2" t="s">
        <v>3818</v>
      </c>
      <c r="B4170" s="2" t="s">
        <v>2267</v>
      </c>
      <c r="C4170" s="2" t="s">
        <v>1448</v>
      </c>
    </row>
    <row r="4171" spans="1:3">
      <c r="A4171" s="2" t="s">
        <v>3818</v>
      </c>
      <c r="B4171" s="2" t="s">
        <v>428</v>
      </c>
      <c r="C4171" s="2" t="s">
        <v>1448</v>
      </c>
    </row>
    <row r="4172" spans="1:3">
      <c r="A4172" s="2" t="s">
        <v>3818</v>
      </c>
      <c r="B4172" s="2" t="s">
        <v>2273</v>
      </c>
      <c r="C4172" s="2" t="s">
        <v>1448</v>
      </c>
    </row>
    <row r="4173" spans="1:3">
      <c r="A4173" s="2" t="s">
        <v>3818</v>
      </c>
      <c r="B4173" s="2" t="s">
        <v>2274</v>
      </c>
      <c r="C4173" s="2" t="s">
        <v>1448</v>
      </c>
    </row>
    <row r="4174" spans="1:3">
      <c r="A4174" s="2" t="s">
        <v>3818</v>
      </c>
      <c r="B4174" s="2" t="s">
        <v>3895</v>
      </c>
      <c r="C4174" s="2" t="s">
        <v>1450</v>
      </c>
    </row>
    <row r="4175" spans="1:3">
      <c r="A4175" s="2" t="s">
        <v>3818</v>
      </c>
      <c r="B4175" s="2" t="s">
        <v>3896</v>
      </c>
      <c r="C4175" s="2" t="s">
        <v>1448</v>
      </c>
    </row>
    <row r="4176" spans="1:3">
      <c r="A4176" s="2" t="s">
        <v>3818</v>
      </c>
      <c r="B4176" s="2" t="s">
        <v>3897</v>
      </c>
      <c r="C4176" s="2" t="s">
        <v>1446</v>
      </c>
    </row>
    <row r="4177" spans="1:3">
      <c r="A4177" s="2" t="s">
        <v>3818</v>
      </c>
      <c r="B4177" s="2" t="s">
        <v>2278</v>
      </c>
      <c r="C4177" s="2" t="s">
        <v>1448</v>
      </c>
    </row>
    <row r="4178" spans="1:3">
      <c r="A4178" s="2" t="s">
        <v>3818</v>
      </c>
      <c r="B4178" s="2" t="s">
        <v>2287</v>
      </c>
      <c r="C4178" s="2" t="s">
        <v>1450</v>
      </c>
    </row>
    <row r="4179" spans="1:3">
      <c r="A4179" s="2" t="s">
        <v>3818</v>
      </c>
      <c r="B4179" s="2" t="s">
        <v>3430</v>
      </c>
      <c r="C4179" s="2" t="s">
        <v>1448</v>
      </c>
    </row>
    <row r="4180" spans="1:3">
      <c r="A4180" s="2" t="s">
        <v>3818</v>
      </c>
      <c r="B4180" s="2" t="s">
        <v>3898</v>
      </c>
      <c r="C4180" s="2" t="s">
        <v>1450</v>
      </c>
    </row>
    <row r="4181" spans="1:3">
      <c r="A4181" s="2" t="s">
        <v>3818</v>
      </c>
      <c r="B4181" s="2" t="s">
        <v>3788</v>
      </c>
      <c r="C4181" s="2" t="s">
        <v>1446</v>
      </c>
    </row>
    <row r="4182" spans="1:3">
      <c r="A4182" s="2" t="s">
        <v>3818</v>
      </c>
      <c r="B4182" s="2" t="s">
        <v>2288</v>
      </c>
      <c r="C4182" s="2" t="s">
        <v>1448</v>
      </c>
    </row>
    <row r="4183" spans="1:3">
      <c r="A4183" s="2" t="s">
        <v>3818</v>
      </c>
      <c r="B4183" s="2" t="s">
        <v>2289</v>
      </c>
      <c r="C4183" s="2" t="s">
        <v>1448</v>
      </c>
    </row>
    <row r="4184" spans="1:3">
      <c r="A4184" s="2" t="s">
        <v>3818</v>
      </c>
      <c r="B4184" s="2" t="s">
        <v>455</v>
      </c>
      <c r="C4184" s="2" t="s">
        <v>1448</v>
      </c>
    </row>
    <row r="4185" spans="1:3">
      <c r="A4185" s="2" t="s">
        <v>3818</v>
      </c>
      <c r="B4185" s="2" t="s">
        <v>2293</v>
      </c>
      <c r="C4185" s="2" t="s">
        <v>1450</v>
      </c>
    </row>
    <row r="4186" spans="1:3">
      <c r="A4186" s="2" t="s">
        <v>3818</v>
      </c>
      <c r="B4186" s="2" t="s">
        <v>2295</v>
      </c>
      <c r="C4186" s="2" t="s">
        <v>1450</v>
      </c>
    </row>
    <row r="4187" spans="1:3">
      <c r="A4187" s="2" t="s">
        <v>3818</v>
      </c>
      <c r="B4187" s="2" t="s">
        <v>3443</v>
      </c>
      <c r="C4187" s="2" t="s">
        <v>1448</v>
      </c>
    </row>
    <row r="4188" spans="1:3">
      <c r="A4188" s="2" t="s">
        <v>3818</v>
      </c>
      <c r="B4188" s="2" t="s">
        <v>3899</v>
      </c>
      <c r="C4188" s="2" t="s">
        <v>1446</v>
      </c>
    </row>
    <row r="4189" spans="1:3">
      <c r="A4189" s="2" t="s">
        <v>3818</v>
      </c>
      <c r="B4189" s="2" t="s">
        <v>2301</v>
      </c>
      <c r="C4189" s="2" t="s">
        <v>1450</v>
      </c>
    </row>
    <row r="4190" spans="1:3">
      <c r="A4190" s="2" t="s">
        <v>3818</v>
      </c>
      <c r="B4190" s="2" t="s">
        <v>2304</v>
      </c>
      <c r="C4190" s="2" t="s">
        <v>1448</v>
      </c>
    </row>
    <row r="4191" spans="1:3">
      <c r="A4191" s="2" t="s">
        <v>3818</v>
      </c>
      <c r="B4191" s="2" t="s">
        <v>2307</v>
      </c>
      <c r="C4191" s="2" t="s">
        <v>1450</v>
      </c>
    </row>
    <row r="4192" spans="1:3">
      <c r="A4192" s="2" t="s">
        <v>3818</v>
      </c>
      <c r="B4192" s="2" t="s">
        <v>2308</v>
      </c>
      <c r="C4192" s="2" t="s">
        <v>1450</v>
      </c>
    </row>
    <row r="4193" spans="1:3">
      <c r="A4193" s="2" t="s">
        <v>3818</v>
      </c>
      <c r="B4193" s="2" t="s">
        <v>3900</v>
      </c>
      <c r="C4193" s="2" t="s">
        <v>1448</v>
      </c>
    </row>
    <row r="4194" spans="1:3">
      <c r="A4194" s="2" t="s">
        <v>3818</v>
      </c>
      <c r="B4194" s="2" t="s">
        <v>2314</v>
      </c>
      <c r="C4194" s="2" t="s">
        <v>1448</v>
      </c>
    </row>
    <row r="4195" spans="1:3">
      <c r="A4195" s="2" t="s">
        <v>3818</v>
      </c>
      <c r="B4195" s="2" t="s">
        <v>2316</v>
      </c>
      <c r="C4195" s="2" t="s">
        <v>1450</v>
      </c>
    </row>
    <row r="4196" spans="1:3">
      <c r="A4196" s="2" t="s">
        <v>3818</v>
      </c>
      <c r="B4196" s="2" t="s">
        <v>2722</v>
      </c>
      <c r="C4196" s="2" t="s">
        <v>1448</v>
      </c>
    </row>
    <row r="4197" spans="1:3">
      <c r="A4197" s="2" t="s">
        <v>3818</v>
      </c>
      <c r="B4197" s="2" t="s">
        <v>2326</v>
      </c>
      <c r="C4197" s="2" t="s">
        <v>1446</v>
      </c>
    </row>
    <row r="4198" spans="1:3">
      <c r="A4198" s="2" t="s">
        <v>3818</v>
      </c>
      <c r="B4198" s="2" t="s">
        <v>3465</v>
      </c>
      <c r="C4198" s="2" t="s">
        <v>1448</v>
      </c>
    </row>
    <row r="4199" spans="1:3">
      <c r="A4199" s="2" t="s">
        <v>3818</v>
      </c>
      <c r="B4199" s="2" t="s">
        <v>3473</v>
      </c>
      <c r="C4199" s="2" t="s">
        <v>1450</v>
      </c>
    </row>
    <row r="4200" spans="1:3">
      <c r="A4200" s="2" t="s">
        <v>3818</v>
      </c>
      <c r="B4200" s="2" t="s">
        <v>2335</v>
      </c>
      <c r="C4200" s="2" t="s">
        <v>1450</v>
      </c>
    </row>
    <row r="4201" spans="1:3">
      <c r="A4201" s="2" t="s">
        <v>3818</v>
      </c>
      <c r="B4201" s="2" t="s">
        <v>2336</v>
      </c>
      <c r="C4201" s="2" t="s">
        <v>1448</v>
      </c>
    </row>
    <row r="4202" spans="1:3">
      <c r="A4202" s="2" t="s">
        <v>3818</v>
      </c>
      <c r="B4202" s="2" t="s">
        <v>409</v>
      </c>
      <c r="C4202" s="2" t="s">
        <v>1450</v>
      </c>
    </row>
    <row r="4203" spans="1:3">
      <c r="A4203" s="2" t="s">
        <v>3818</v>
      </c>
      <c r="B4203" s="2" t="s">
        <v>3901</v>
      </c>
      <c r="C4203" s="2" t="s">
        <v>1448</v>
      </c>
    </row>
    <row r="4204" spans="1:3">
      <c r="A4204" s="2" t="s">
        <v>3818</v>
      </c>
      <c r="B4204" s="2" t="s">
        <v>2346</v>
      </c>
      <c r="C4204" s="2" t="s">
        <v>1448</v>
      </c>
    </row>
    <row r="4205" spans="1:3">
      <c r="A4205" s="2" t="s">
        <v>3818</v>
      </c>
      <c r="B4205" s="2" t="s">
        <v>2349</v>
      </c>
      <c r="C4205" s="2" t="s">
        <v>1446</v>
      </c>
    </row>
    <row r="4206" spans="1:3">
      <c r="A4206" s="2" t="s">
        <v>3818</v>
      </c>
      <c r="B4206" s="2" t="s">
        <v>3902</v>
      </c>
      <c r="C4206" s="2" t="s">
        <v>1446</v>
      </c>
    </row>
    <row r="4207" spans="1:3">
      <c r="A4207" s="2" t="s">
        <v>3818</v>
      </c>
      <c r="B4207" s="2" t="s">
        <v>3798</v>
      </c>
      <c r="C4207" s="2" t="s">
        <v>1446</v>
      </c>
    </row>
    <row r="4208" spans="1:3">
      <c r="A4208" s="2" t="s">
        <v>3818</v>
      </c>
      <c r="B4208" s="2" t="s">
        <v>2364</v>
      </c>
      <c r="C4208" s="2" t="s">
        <v>1448</v>
      </c>
    </row>
    <row r="4209" spans="1:3">
      <c r="A4209" s="2" t="s">
        <v>3818</v>
      </c>
      <c r="B4209" s="2" t="s">
        <v>2366</v>
      </c>
      <c r="C4209" s="2" t="s">
        <v>1448</v>
      </c>
    </row>
    <row r="4210" spans="1:3">
      <c r="A4210" s="2" t="s">
        <v>3818</v>
      </c>
      <c r="B4210" s="2" t="s">
        <v>2369</v>
      </c>
      <c r="C4210" s="2" t="s">
        <v>1446</v>
      </c>
    </row>
    <row r="4211" spans="1:3">
      <c r="A4211" s="2" t="s">
        <v>3818</v>
      </c>
      <c r="B4211" s="2" t="s">
        <v>2370</v>
      </c>
      <c r="C4211" s="2" t="s">
        <v>1450</v>
      </c>
    </row>
    <row r="4212" spans="1:3">
      <c r="A4212" s="2" t="s">
        <v>3818</v>
      </c>
      <c r="B4212" s="2" t="s">
        <v>2371</v>
      </c>
      <c r="C4212" s="2" t="s">
        <v>1446</v>
      </c>
    </row>
    <row r="4213" spans="1:3">
      <c r="A4213" s="2" t="s">
        <v>3818</v>
      </c>
      <c r="B4213" s="2" t="s">
        <v>3903</v>
      </c>
      <c r="C4213" s="2" t="s">
        <v>1446</v>
      </c>
    </row>
    <row r="4214" spans="1:3">
      <c r="A4214" s="2" t="s">
        <v>3818</v>
      </c>
      <c r="B4214" s="2" t="s">
        <v>2374</v>
      </c>
      <c r="C4214" s="2" t="s">
        <v>1446</v>
      </c>
    </row>
    <row r="4215" spans="1:3">
      <c r="A4215" s="2" t="s">
        <v>3818</v>
      </c>
      <c r="B4215" s="2" t="s">
        <v>2376</v>
      </c>
      <c r="C4215" s="2" t="s">
        <v>1446</v>
      </c>
    </row>
    <row r="4216" spans="1:3">
      <c r="A4216" s="2" t="s">
        <v>3818</v>
      </c>
      <c r="B4216" s="2" t="s">
        <v>2730</v>
      </c>
      <c r="C4216" s="2" t="s">
        <v>1448</v>
      </c>
    </row>
    <row r="4217" spans="1:3">
      <c r="A4217" s="2" t="s">
        <v>3818</v>
      </c>
      <c r="B4217" s="2" t="s">
        <v>3904</v>
      </c>
      <c r="C4217" s="2" t="s">
        <v>1446</v>
      </c>
    </row>
    <row r="4218" spans="1:3">
      <c r="A4218" s="2" t="s">
        <v>3818</v>
      </c>
      <c r="B4218" s="2" t="s">
        <v>3512</v>
      </c>
      <c r="C4218" s="2" t="s">
        <v>1448</v>
      </c>
    </row>
    <row r="4219" spans="1:3">
      <c r="A4219" s="2" t="s">
        <v>3818</v>
      </c>
      <c r="B4219" s="2" t="s">
        <v>3905</v>
      </c>
      <c r="C4219" s="2" t="s">
        <v>1446</v>
      </c>
    </row>
    <row r="4220" spans="1:3">
      <c r="A4220" s="2" t="s">
        <v>3818</v>
      </c>
      <c r="B4220" s="2" t="s">
        <v>3906</v>
      </c>
      <c r="C4220" s="2" t="s">
        <v>1448</v>
      </c>
    </row>
    <row r="4221" spans="1:3">
      <c r="A4221" s="2" t="s">
        <v>3818</v>
      </c>
      <c r="B4221" s="2" t="s">
        <v>3907</v>
      </c>
      <c r="C4221" s="2" t="s">
        <v>1448</v>
      </c>
    </row>
    <row r="4222" spans="1:3">
      <c r="A4222" s="2" t="s">
        <v>3818</v>
      </c>
      <c r="B4222" s="2" t="s">
        <v>3908</v>
      </c>
      <c r="C4222" s="2" t="s">
        <v>1446</v>
      </c>
    </row>
    <row r="4223" spans="1:3">
      <c r="A4223" s="2" t="s">
        <v>3818</v>
      </c>
      <c r="B4223" s="2" t="s">
        <v>3909</v>
      </c>
      <c r="C4223" s="2" t="s">
        <v>1448</v>
      </c>
    </row>
    <row r="4224" spans="1:3">
      <c r="A4224" s="2" t="s">
        <v>3818</v>
      </c>
      <c r="B4224" s="2" t="s">
        <v>3910</v>
      </c>
      <c r="C4224" s="2" t="s">
        <v>1446</v>
      </c>
    </row>
    <row r="4225" spans="1:3">
      <c r="A4225" s="2" t="s">
        <v>3818</v>
      </c>
      <c r="B4225" s="2" t="s">
        <v>3524</v>
      </c>
      <c r="C4225" s="2" t="s">
        <v>1448</v>
      </c>
    </row>
    <row r="4226" spans="1:3">
      <c r="A4226" s="2" t="s">
        <v>3818</v>
      </c>
      <c r="B4226" s="2" t="s">
        <v>153</v>
      </c>
      <c r="C4226" s="2" t="s">
        <v>1448</v>
      </c>
    </row>
    <row r="4227" spans="1:3">
      <c r="A4227" s="2" t="s">
        <v>3818</v>
      </c>
      <c r="B4227" s="2" t="s">
        <v>2404</v>
      </c>
      <c r="C4227" s="2" t="s">
        <v>1448</v>
      </c>
    </row>
    <row r="4228" spans="1:3">
      <c r="A4228" s="2" t="s">
        <v>3818</v>
      </c>
      <c r="B4228" s="2" t="s">
        <v>2406</v>
      </c>
      <c r="C4228" s="2" t="s">
        <v>1448</v>
      </c>
    </row>
    <row r="4229" spans="1:3">
      <c r="A4229" s="2" t="s">
        <v>3818</v>
      </c>
      <c r="B4229" s="2" t="s">
        <v>2410</v>
      </c>
      <c r="C4229" s="2" t="s">
        <v>1448</v>
      </c>
    </row>
    <row r="4230" spans="1:3">
      <c r="A4230" s="2" t="s">
        <v>3818</v>
      </c>
      <c r="B4230" s="2" t="s">
        <v>3529</v>
      </c>
      <c r="C4230" s="2" t="s">
        <v>1448</v>
      </c>
    </row>
    <row r="4231" spans="1:3">
      <c r="A4231" s="2" t="s">
        <v>3818</v>
      </c>
      <c r="B4231" s="2" t="s">
        <v>2413</v>
      </c>
      <c r="C4231" s="2" t="s">
        <v>1450</v>
      </c>
    </row>
    <row r="4232" spans="1:3">
      <c r="A4232" s="2" t="s">
        <v>3818</v>
      </c>
      <c r="B4232" s="2" t="s">
        <v>2414</v>
      </c>
      <c r="C4232" s="2" t="s">
        <v>1448</v>
      </c>
    </row>
    <row r="4233" spans="1:3">
      <c r="A4233" s="2" t="s">
        <v>3818</v>
      </c>
      <c r="B4233" s="2" t="s">
        <v>2415</v>
      </c>
      <c r="C4233" s="2" t="s">
        <v>1448</v>
      </c>
    </row>
    <row r="4234" spans="1:3">
      <c r="A4234" s="2" t="s">
        <v>3818</v>
      </c>
      <c r="B4234" s="2" t="s">
        <v>2417</v>
      </c>
      <c r="C4234" s="2" t="s">
        <v>1450</v>
      </c>
    </row>
    <row r="4235" spans="1:3">
      <c r="A4235" s="2" t="s">
        <v>3818</v>
      </c>
      <c r="B4235" s="2" t="s">
        <v>482</v>
      </c>
      <c r="C4235" s="2" t="s">
        <v>1448</v>
      </c>
    </row>
    <row r="4236" spans="1:3">
      <c r="A4236" s="2" t="s">
        <v>3818</v>
      </c>
      <c r="B4236" s="2" t="s">
        <v>3539</v>
      </c>
      <c r="C4236" s="2" t="s">
        <v>1448</v>
      </c>
    </row>
    <row r="4237" spans="1:3">
      <c r="A4237" s="2" t="s">
        <v>3818</v>
      </c>
      <c r="B4237" s="2" t="s">
        <v>2425</v>
      </c>
      <c r="C4237" s="2" t="s">
        <v>1450</v>
      </c>
    </row>
    <row r="4238" spans="1:3">
      <c r="A4238" s="2" t="s">
        <v>3818</v>
      </c>
      <c r="B4238" s="2" t="s">
        <v>2430</v>
      </c>
      <c r="C4238" s="2" t="s">
        <v>1450</v>
      </c>
    </row>
    <row r="4239" spans="1:3">
      <c r="A4239" s="2" t="s">
        <v>3818</v>
      </c>
      <c r="B4239" s="2" t="s">
        <v>3547</v>
      </c>
      <c r="C4239" s="2" t="s">
        <v>1448</v>
      </c>
    </row>
    <row r="4240" spans="1:3">
      <c r="A4240" s="2" t="s">
        <v>3818</v>
      </c>
      <c r="B4240" s="2" t="s">
        <v>3551</v>
      </c>
      <c r="C4240" s="2" t="s">
        <v>1448</v>
      </c>
    </row>
    <row r="4241" spans="1:3">
      <c r="A4241" s="2" t="s">
        <v>3818</v>
      </c>
      <c r="B4241" s="2" t="s">
        <v>2445</v>
      </c>
      <c r="C4241" s="2" t="s">
        <v>1448</v>
      </c>
    </row>
    <row r="4242" spans="1:3">
      <c r="A4242" s="2" t="s">
        <v>3818</v>
      </c>
      <c r="B4242" s="2" t="s">
        <v>3911</v>
      </c>
      <c r="C4242" s="2" t="s">
        <v>1448</v>
      </c>
    </row>
    <row r="4243" spans="1:3">
      <c r="A4243" s="2" t="s">
        <v>3818</v>
      </c>
      <c r="B4243" s="2" t="s">
        <v>3557</v>
      </c>
      <c r="C4243" s="2" t="s">
        <v>1446</v>
      </c>
    </row>
    <row r="4244" spans="1:3">
      <c r="A4244" s="2" t="s">
        <v>3818</v>
      </c>
      <c r="B4244" s="2" t="s">
        <v>2449</v>
      </c>
      <c r="C4244" s="2" t="s">
        <v>1450</v>
      </c>
    </row>
    <row r="4245" spans="1:3">
      <c r="A4245" s="2" t="s">
        <v>3818</v>
      </c>
      <c r="B4245" s="2" t="s">
        <v>3912</v>
      </c>
      <c r="C4245" s="2" t="s">
        <v>1448</v>
      </c>
    </row>
    <row r="4246" spans="1:3">
      <c r="A4246" s="2" t="s">
        <v>3818</v>
      </c>
      <c r="B4246" s="2" t="s">
        <v>3913</v>
      </c>
      <c r="C4246" s="2" t="s">
        <v>1448</v>
      </c>
    </row>
    <row r="4247" spans="1:3">
      <c r="A4247" s="2" t="s">
        <v>3818</v>
      </c>
      <c r="B4247" s="2" t="s">
        <v>2454</v>
      </c>
      <c r="C4247" s="2" t="s">
        <v>1448</v>
      </c>
    </row>
    <row r="4248" spans="1:3">
      <c r="A4248" s="2" t="s">
        <v>3818</v>
      </c>
      <c r="B4248" s="2" t="s">
        <v>2737</v>
      </c>
      <c r="C4248" s="2" t="s">
        <v>1448</v>
      </c>
    </row>
    <row r="4249" spans="1:3">
      <c r="A4249" s="2" t="s">
        <v>3818</v>
      </c>
      <c r="B4249" s="2" t="s">
        <v>3914</v>
      </c>
      <c r="C4249" s="2" t="s">
        <v>1448</v>
      </c>
    </row>
    <row r="4250" spans="1:3">
      <c r="A4250" s="2" t="s">
        <v>3818</v>
      </c>
      <c r="B4250" s="2" t="s">
        <v>2463</v>
      </c>
      <c r="C4250" s="2" t="s">
        <v>1448</v>
      </c>
    </row>
    <row r="4251" spans="1:3">
      <c r="A4251" s="2" t="s">
        <v>3818</v>
      </c>
      <c r="B4251" s="2" t="s">
        <v>255</v>
      </c>
      <c r="C4251" s="2" t="s">
        <v>1446</v>
      </c>
    </row>
    <row r="4252" spans="1:3">
      <c r="A4252" s="2" t="s">
        <v>3818</v>
      </c>
      <c r="B4252" s="2" t="s">
        <v>3807</v>
      </c>
      <c r="C4252" s="2" t="s">
        <v>1448</v>
      </c>
    </row>
    <row r="4253" spans="1:3">
      <c r="A4253" s="2" t="s">
        <v>3818</v>
      </c>
      <c r="B4253" s="2" t="s">
        <v>3578</v>
      </c>
      <c r="C4253" s="2" t="s">
        <v>1448</v>
      </c>
    </row>
    <row r="4254" spans="1:3">
      <c r="A4254" s="2" t="s">
        <v>3818</v>
      </c>
      <c r="B4254" s="2" t="s">
        <v>2739</v>
      </c>
      <c r="C4254" s="2" t="s">
        <v>1448</v>
      </c>
    </row>
    <row r="4255" spans="1:3">
      <c r="A4255" s="2" t="s">
        <v>3818</v>
      </c>
      <c r="B4255" s="2" t="s">
        <v>2740</v>
      </c>
      <c r="C4255" s="2" t="s">
        <v>1448</v>
      </c>
    </row>
    <row r="4256" spans="1:3">
      <c r="A4256" s="2" t="s">
        <v>3818</v>
      </c>
      <c r="B4256" s="2" t="s">
        <v>2469</v>
      </c>
      <c r="C4256" s="2" t="s">
        <v>1450</v>
      </c>
    </row>
    <row r="4257" spans="1:3">
      <c r="A4257" s="2" t="s">
        <v>3818</v>
      </c>
      <c r="B4257" s="2" t="s">
        <v>2471</v>
      </c>
      <c r="C4257" s="2" t="s">
        <v>1448</v>
      </c>
    </row>
    <row r="4258" spans="1:3">
      <c r="A4258" s="2" t="s">
        <v>3818</v>
      </c>
      <c r="B4258" s="2" t="s">
        <v>3915</v>
      </c>
      <c r="C4258" s="2" t="s">
        <v>1446</v>
      </c>
    </row>
    <row r="4259" spans="1:3">
      <c r="A4259" s="2" t="s">
        <v>3818</v>
      </c>
      <c r="B4259" s="2" t="s">
        <v>3810</v>
      </c>
      <c r="C4259" s="2" t="s">
        <v>1448</v>
      </c>
    </row>
    <row r="4260" spans="1:3">
      <c r="A4260" s="2" t="s">
        <v>3818</v>
      </c>
      <c r="B4260" s="2" t="s">
        <v>2478</v>
      </c>
      <c r="C4260" s="2" t="s">
        <v>1450</v>
      </c>
    </row>
    <row r="4261" spans="1:3">
      <c r="A4261" s="2" t="s">
        <v>3818</v>
      </c>
      <c r="B4261" s="2" t="s">
        <v>2483</v>
      </c>
      <c r="C4261" s="2" t="s">
        <v>1448</v>
      </c>
    </row>
    <row r="4262" spans="1:3">
      <c r="A4262" s="2" t="s">
        <v>3818</v>
      </c>
      <c r="B4262" s="2" t="s">
        <v>2484</v>
      </c>
      <c r="C4262" s="2" t="s">
        <v>1448</v>
      </c>
    </row>
    <row r="4263" spans="1:3">
      <c r="A4263" s="2" t="s">
        <v>3818</v>
      </c>
      <c r="B4263" s="2" t="s">
        <v>2485</v>
      </c>
      <c r="C4263" s="2" t="s">
        <v>1448</v>
      </c>
    </row>
    <row r="4264" spans="1:3">
      <c r="A4264" s="2" t="s">
        <v>3818</v>
      </c>
      <c r="B4264" s="2" t="s">
        <v>2486</v>
      </c>
      <c r="C4264" s="2" t="s">
        <v>1446</v>
      </c>
    </row>
    <row r="4265" spans="1:3">
      <c r="A4265" s="2" t="s">
        <v>3818</v>
      </c>
      <c r="B4265" s="2" t="s">
        <v>2487</v>
      </c>
      <c r="C4265" s="2" t="s">
        <v>1448</v>
      </c>
    </row>
    <row r="4266" spans="1:3">
      <c r="A4266" s="2" t="s">
        <v>3818</v>
      </c>
      <c r="B4266" s="2" t="s">
        <v>2488</v>
      </c>
      <c r="C4266" s="2" t="s">
        <v>1448</v>
      </c>
    </row>
    <row r="4267" spans="1:3">
      <c r="A4267" s="2" t="s">
        <v>3818</v>
      </c>
      <c r="B4267" s="2" t="s">
        <v>2490</v>
      </c>
      <c r="C4267" s="2" t="s">
        <v>1448</v>
      </c>
    </row>
    <row r="4268" spans="1:3">
      <c r="A4268" s="2" t="s">
        <v>3818</v>
      </c>
      <c r="B4268" s="2" t="s">
        <v>2491</v>
      </c>
      <c r="C4268" s="2" t="s">
        <v>1448</v>
      </c>
    </row>
    <row r="4269" spans="1:3">
      <c r="A4269" s="2" t="s">
        <v>3818</v>
      </c>
      <c r="B4269" s="2" t="s">
        <v>2492</v>
      </c>
      <c r="C4269" s="2" t="s">
        <v>1448</v>
      </c>
    </row>
    <row r="4270" spans="1:3">
      <c r="A4270" s="2" t="s">
        <v>3818</v>
      </c>
      <c r="B4270" s="2" t="s">
        <v>3916</v>
      </c>
      <c r="C4270" s="2" t="s">
        <v>1446</v>
      </c>
    </row>
    <row r="4271" spans="1:3">
      <c r="A4271" s="2" t="s">
        <v>3818</v>
      </c>
      <c r="B4271" s="2" t="s">
        <v>2496</v>
      </c>
      <c r="C4271" s="2" t="s">
        <v>1448</v>
      </c>
    </row>
    <row r="4272" spans="1:3">
      <c r="A4272" s="2" t="s">
        <v>3818</v>
      </c>
      <c r="B4272" s="2" t="s">
        <v>2743</v>
      </c>
      <c r="C4272" s="2" t="s">
        <v>1450</v>
      </c>
    </row>
    <row r="4273" spans="1:3">
      <c r="A4273" s="2" t="s">
        <v>3818</v>
      </c>
      <c r="B4273" s="2" t="s">
        <v>2499</v>
      </c>
      <c r="C4273" s="2" t="s">
        <v>1450</v>
      </c>
    </row>
    <row r="4274" spans="1:3">
      <c r="A4274" s="2" t="s">
        <v>3818</v>
      </c>
      <c r="B4274" s="2" t="s">
        <v>2744</v>
      </c>
      <c r="C4274" s="2" t="s">
        <v>1450</v>
      </c>
    </row>
    <row r="4275" spans="1:3">
      <c r="A4275" s="2" t="s">
        <v>3818</v>
      </c>
      <c r="B4275" s="2" t="s">
        <v>2745</v>
      </c>
      <c r="C4275" s="2" t="s">
        <v>1448</v>
      </c>
    </row>
    <row r="4276" spans="1:3">
      <c r="A4276" s="2" t="s">
        <v>3818</v>
      </c>
      <c r="B4276" s="2" t="s">
        <v>2503</v>
      </c>
      <c r="C4276" s="2" t="s">
        <v>1446</v>
      </c>
    </row>
    <row r="4277" spans="1:3">
      <c r="A4277" s="2" t="s">
        <v>3818</v>
      </c>
      <c r="B4277" s="2" t="s">
        <v>2746</v>
      </c>
      <c r="C4277" s="2" t="s">
        <v>1448</v>
      </c>
    </row>
    <row r="4278" spans="1:3">
      <c r="A4278" s="2" t="s">
        <v>3818</v>
      </c>
      <c r="B4278" s="2" t="s">
        <v>2506</v>
      </c>
      <c r="C4278" s="2" t="s">
        <v>1448</v>
      </c>
    </row>
    <row r="4279" spans="1:3">
      <c r="A4279" s="2" t="s">
        <v>3818</v>
      </c>
      <c r="B4279" s="2" t="s">
        <v>2508</v>
      </c>
      <c r="C4279" s="2" t="s">
        <v>1448</v>
      </c>
    </row>
    <row r="4280" spans="1:3">
      <c r="A4280" s="2" t="s">
        <v>3818</v>
      </c>
      <c r="B4280" s="2" t="s">
        <v>2511</v>
      </c>
      <c r="C4280" s="2" t="s">
        <v>1448</v>
      </c>
    </row>
    <row r="4281" spans="1:3">
      <c r="A4281" s="2" t="s">
        <v>3818</v>
      </c>
      <c r="B4281" s="2" t="s">
        <v>3606</v>
      </c>
      <c r="C4281" s="2" t="s">
        <v>1448</v>
      </c>
    </row>
    <row r="4282" spans="1:3">
      <c r="A4282" s="2" t="s">
        <v>3818</v>
      </c>
      <c r="B4282" s="2" t="s">
        <v>2519</v>
      </c>
      <c r="C4282" s="2" t="s">
        <v>1448</v>
      </c>
    </row>
    <row r="4283" spans="1:3">
      <c r="A4283" s="2" t="s">
        <v>3818</v>
      </c>
      <c r="B4283" s="2" t="s">
        <v>2526</v>
      </c>
      <c r="C4283" s="2" t="s">
        <v>1448</v>
      </c>
    </row>
    <row r="4284" spans="1:3">
      <c r="A4284" s="2" t="s">
        <v>3818</v>
      </c>
      <c r="B4284" s="2" t="s">
        <v>2751</v>
      </c>
      <c r="C4284" s="2" t="s">
        <v>1446</v>
      </c>
    </row>
    <row r="4285" spans="1:3">
      <c r="A4285" s="2" t="s">
        <v>3818</v>
      </c>
      <c r="B4285" s="2" t="s">
        <v>2527</v>
      </c>
      <c r="C4285" s="2" t="s">
        <v>1450</v>
      </c>
    </row>
    <row r="4286" spans="1:3">
      <c r="A4286" s="2" t="s">
        <v>3818</v>
      </c>
      <c r="B4286" s="2" t="s">
        <v>3917</v>
      </c>
      <c r="C4286" s="2" t="s">
        <v>1448</v>
      </c>
    </row>
    <row r="4287" spans="1:3">
      <c r="A4287" s="2" t="s">
        <v>3818</v>
      </c>
      <c r="B4287" s="2" t="s">
        <v>3918</v>
      </c>
      <c r="C4287" s="2" t="s">
        <v>1446</v>
      </c>
    </row>
    <row r="4288" spans="1:3">
      <c r="A4288" s="2" t="s">
        <v>3818</v>
      </c>
      <c r="B4288" s="2" t="s">
        <v>2530</v>
      </c>
      <c r="C4288" s="2" t="s">
        <v>1446</v>
      </c>
    </row>
    <row r="4289" spans="1:3">
      <c r="A4289" s="2" t="s">
        <v>3818</v>
      </c>
      <c r="B4289" s="2" t="s">
        <v>2532</v>
      </c>
      <c r="C4289" s="2" t="s">
        <v>1450</v>
      </c>
    </row>
    <row r="4290" spans="1:3">
      <c r="A4290" s="2" t="s">
        <v>3818</v>
      </c>
      <c r="B4290" s="2" t="s">
        <v>3919</v>
      </c>
      <c r="C4290" s="2" t="s">
        <v>1448</v>
      </c>
    </row>
    <row r="4291" spans="1:3">
      <c r="A4291" s="2" t="s">
        <v>3818</v>
      </c>
      <c r="B4291" s="2" t="s">
        <v>2534</v>
      </c>
      <c r="C4291" s="2" t="s">
        <v>1448</v>
      </c>
    </row>
    <row r="4292" spans="1:3">
      <c r="A4292" s="2" t="s">
        <v>3818</v>
      </c>
      <c r="B4292" s="2" t="s">
        <v>3920</v>
      </c>
      <c r="C4292" s="2" t="s">
        <v>1450</v>
      </c>
    </row>
    <row r="4293" spans="1:3">
      <c r="A4293" s="2" t="s">
        <v>3818</v>
      </c>
      <c r="B4293" s="2" t="s">
        <v>2548</v>
      </c>
      <c r="C4293" s="2" t="s">
        <v>1448</v>
      </c>
    </row>
    <row r="4294" spans="1:3">
      <c r="A4294" s="2" t="s">
        <v>3818</v>
      </c>
      <c r="B4294" s="2" t="s">
        <v>2550</v>
      </c>
      <c r="C4294" s="2" t="s">
        <v>1448</v>
      </c>
    </row>
    <row r="4295" spans="1:3">
      <c r="A4295" s="2" t="s">
        <v>3818</v>
      </c>
      <c r="B4295" s="2" t="s">
        <v>2551</v>
      </c>
      <c r="C4295" s="2" t="s">
        <v>1450</v>
      </c>
    </row>
    <row r="4296" spans="1:3">
      <c r="A4296" s="2" t="s">
        <v>3818</v>
      </c>
      <c r="B4296" s="2" t="s">
        <v>2553</v>
      </c>
      <c r="C4296" s="2" t="s">
        <v>1448</v>
      </c>
    </row>
    <row r="4297" spans="1:3">
      <c r="A4297" s="2" t="s">
        <v>3818</v>
      </c>
      <c r="B4297" s="2" t="s">
        <v>3816</v>
      </c>
      <c r="C4297" s="2" t="s">
        <v>1450</v>
      </c>
    </row>
    <row r="4298" spans="1:3">
      <c r="A4298" s="2" t="s">
        <v>3818</v>
      </c>
      <c r="B4298" s="2" t="s">
        <v>2556</v>
      </c>
      <c r="C4298" s="2" t="s">
        <v>1448</v>
      </c>
    </row>
    <row r="4299" spans="1:3">
      <c r="A4299" s="2" t="s">
        <v>3818</v>
      </c>
      <c r="B4299" s="2" t="s">
        <v>2558</v>
      </c>
      <c r="C4299" s="2" t="s">
        <v>1448</v>
      </c>
    </row>
    <row r="4300" spans="1:3">
      <c r="A4300" s="2" t="s">
        <v>3818</v>
      </c>
      <c r="B4300" s="2" t="s">
        <v>3921</v>
      </c>
      <c r="C4300" s="2" t="s">
        <v>1448</v>
      </c>
    </row>
    <row r="4301" spans="1:3">
      <c r="A4301" s="2" t="s">
        <v>3818</v>
      </c>
      <c r="B4301" s="2" t="s">
        <v>3922</v>
      </c>
      <c r="C4301" s="2" t="s">
        <v>1446</v>
      </c>
    </row>
    <row r="4302" spans="1:3">
      <c r="A4302" s="2" t="s">
        <v>3818</v>
      </c>
      <c r="B4302" s="2" t="s">
        <v>3923</v>
      </c>
      <c r="C4302" s="2" t="s">
        <v>1446</v>
      </c>
    </row>
    <row r="4303" spans="1:3">
      <c r="A4303" s="2" t="s">
        <v>3818</v>
      </c>
      <c r="B4303" s="2" t="s">
        <v>2566</v>
      </c>
      <c r="C4303" s="2" t="s">
        <v>1450</v>
      </c>
    </row>
    <row r="4304" spans="1:3">
      <c r="A4304" s="2" t="s">
        <v>3818</v>
      </c>
      <c r="B4304" s="2" t="s">
        <v>2567</v>
      </c>
      <c r="C4304" s="2" t="s">
        <v>1450</v>
      </c>
    </row>
    <row r="4305" spans="1:3">
      <c r="A4305" s="2" t="s">
        <v>3818</v>
      </c>
      <c r="B4305" s="2" t="s">
        <v>2568</v>
      </c>
      <c r="C4305" s="2" t="s">
        <v>1446</v>
      </c>
    </row>
    <row r="4306" spans="1:3">
      <c r="A4306" s="2" t="s">
        <v>3818</v>
      </c>
      <c r="B4306" s="2" t="s">
        <v>3924</v>
      </c>
      <c r="C4306" s="2" t="s">
        <v>1446</v>
      </c>
    </row>
    <row r="4307" spans="1:3">
      <c r="A4307" s="2" t="s">
        <v>3818</v>
      </c>
      <c r="B4307" s="2" t="s">
        <v>2578</v>
      </c>
      <c r="C4307" s="2" t="s">
        <v>1448</v>
      </c>
    </row>
    <row r="4308" spans="1:3">
      <c r="A4308" s="2" t="s">
        <v>3818</v>
      </c>
      <c r="B4308" s="2" t="s">
        <v>2592</v>
      </c>
      <c r="C4308" s="2" t="s">
        <v>1446</v>
      </c>
    </row>
    <row r="4309" spans="1:3">
      <c r="A4309" s="2" t="s">
        <v>3818</v>
      </c>
      <c r="B4309" s="2" t="s">
        <v>3925</v>
      </c>
      <c r="C4309" s="2" t="s">
        <v>1448</v>
      </c>
    </row>
    <row r="4310" spans="1:3">
      <c r="A4310" s="2" t="s">
        <v>3818</v>
      </c>
      <c r="B4310" s="2" t="s">
        <v>3660</v>
      </c>
      <c r="C4310" s="2" t="s">
        <v>1448</v>
      </c>
    </row>
    <row r="4311" spans="1:3">
      <c r="A4311" s="2" t="s">
        <v>3818</v>
      </c>
      <c r="B4311" s="2" t="s">
        <v>2601</v>
      </c>
      <c r="C4311" s="2" t="s">
        <v>1448</v>
      </c>
    </row>
    <row r="4312" spans="1:3">
      <c r="A4312" s="2" t="s">
        <v>3818</v>
      </c>
      <c r="B4312" s="2" t="s">
        <v>2604</v>
      </c>
      <c r="C4312" s="2" t="s">
        <v>1446</v>
      </c>
    </row>
    <row r="4313" spans="1:3">
      <c r="A4313" s="2" t="s">
        <v>3818</v>
      </c>
      <c r="B4313" s="2" t="s">
        <v>2606</v>
      </c>
      <c r="C4313" s="2" t="s">
        <v>1448</v>
      </c>
    </row>
    <row r="4314" spans="1:3">
      <c r="A4314" s="2" t="s">
        <v>3818</v>
      </c>
      <c r="B4314" s="2" t="s">
        <v>2607</v>
      </c>
      <c r="C4314" s="2" t="s">
        <v>1448</v>
      </c>
    </row>
    <row r="4315" spans="1:3">
      <c r="A4315" s="2" t="s">
        <v>3818</v>
      </c>
      <c r="B4315" s="2" t="s">
        <v>2608</v>
      </c>
      <c r="C4315" s="2" t="s">
        <v>1448</v>
      </c>
    </row>
    <row r="4316" spans="1:3">
      <c r="A4316" s="2" t="s">
        <v>3818</v>
      </c>
      <c r="B4316" s="2" t="s">
        <v>2609</v>
      </c>
      <c r="C4316" s="2" t="s">
        <v>1450</v>
      </c>
    </row>
    <row r="4317" spans="1:3">
      <c r="A4317" s="2" t="s">
        <v>3926</v>
      </c>
      <c r="B4317" s="2" t="s">
        <v>1447</v>
      </c>
      <c r="C4317" s="2" t="s">
        <v>1448</v>
      </c>
    </row>
    <row r="4318" spans="1:3">
      <c r="A4318" s="2" t="s">
        <v>3926</v>
      </c>
      <c r="B4318" s="2" t="s">
        <v>1449</v>
      </c>
      <c r="C4318" s="2" t="s">
        <v>1450</v>
      </c>
    </row>
    <row r="4319" spans="1:3">
      <c r="A4319" s="2" t="s">
        <v>3926</v>
      </c>
      <c r="B4319" s="2" t="s">
        <v>1469</v>
      </c>
      <c r="C4319" s="2" t="s">
        <v>1450</v>
      </c>
    </row>
    <row r="4320" spans="1:3">
      <c r="A4320" s="2" t="s">
        <v>3926</v>
      </c>
      <c r="B4320" s="2" t="s">
        <v>1471</v>
      </c>
      <c r="C4320" s="2" t="s">
        <v>1450</v>
      </c>
    </row>
    <row r="4321" spans="1:3">
      <c r="A4321" s="2" t="s">
        <v>3926</v>
      </c>
      <c r="B4321" s="2" t="s">
        <v>1475</v>
      </c>
      <c r="C4321" s="2" t="s">
        <v>1448</v>
      </c>
    </row>
    <row r="4322" spans="1:3">
      <c r="A4322" s="2" t="s">
        <v>3926</v>
      </c>
      <c r="B4322" s="2" t="s">
        <v>400</v>
      </c>
      <c r="C4322" s="2" t="s">
        <v>1446</v>
      </c>
    </row>
    <row r="4323" spans="1:3">
      <c r="A4323" s="2" t="s">
        <v>3926</v>
      </c>
      <c r="B4323" s="2" t="s">
        <v>3927</v>
      </c>
      <c r="C4323" s="2" t="s">
        <v>1448</v>
      </c>
    </row>
    <row r="4324" spans="1:3">
      <c r="A4324" s="2" t="s">
        <v>3926</v>
      </c>
      <c r="B4324" s="2" t="s">
        <v>3928</v>
      </c>
      <c r="C4324" s="2" t="s">
        <v>1448</v>
      </c>
    </row>
    <row r="4325" spans="1:3">
      <c r="A4325" s="2" t="s">
        <v>3926</v>
      </c>
      <c r="B4325" s="2" t="s">
        <v>1499</v>
      </c>
      <c r="C4325" s="2" t="s">
        <v>1450</v>
      </c>
    </row>
    <row r="4326" spans="1:3">
      <c r="A4326" s="2" t="s">
        <v>3926</v>
      </c>
      <c r="B4326" s="2" t="s">
        <v>3929</v>
      </c>
      <c r="C4326" s="2" t="s">
        <v>1448</v>
      </c>
    </row>
    <row r="4327" spans="1:3">
      <c r="A4327" s="2" t="s">
        <v>3926</v>
      </c>
      <c r="B4327" s="2" t="s">
        <v>1515</v>
      </c>
      <c r="C4327" s="2" t="s">
        <v>1448</v>
      </c>
    </row>
    <row r="4328" spans="1:3">
      <c r="A4328" s="2" t="s">
        <v>3926</v>
      </c>
      <c r="B4328" s="2" t="s">
        <v>1517</v>
      </c>
      <c r="C4328" s="2" t="s">
        <v>1450</v>
      </c>
    </row>
    <row r="4329" spans="1:3">
      <c r="A4329" s="2" t="s">
        <v>3926</v>
      </c>
      <c r="B4329" s="2" t="s">
        <v>3930</v>
      </c>
      <c r="C4329" s="2" t="s">
        <v>1448</v>
      </c>
    </row>
    <row r="4330" spans="1:3">
      <c r="A4330" s="2" t="s">
        <v>3926</v>
      </c>
      <c r="B4330" s="2" t="s">
        <v>1524</v>
      </c>
      <c r="C4330" s="2" t="s">
        <v>1450</v>
      </c>
    </row>
    <row r="4331" spans="1:3">
      <c r="A4331" s="2" t="s">
        <v>3926</v>
      </c>
      <c r="B4331" s="2" t="s">
        <v>3931</v>
      </c>
      <c r="C4331" s="2" t="s">
        <v>1448</v>
      </c>
    </row>
    <row r="4332" spans="1:3">
      <c r="A4332" s="2" t="s">
        <v>3926</v>
      </c>
      <c r="B4332" s="2" t="s">
        <v>1534</v>
      </c>
      <c r="C4332" s="2" t="s">
        <v>1450</v>
      </c>
    </row>
    <row r="4333" spans="1:3">
      <c r="A4333" s="2" t="s">
        <v>3926</v>
      </c>
      <c r="B4333" s="2" t="s">
        <v>3932</v>
      </c>
      <c r="C4333" s="2" t="s">
        <v>1446</v>
      </c>
    </row>
    <row r="4334" spans="1:3">
      <c r="A4334" s="2" t="s">
        <v>3926</v>
      </c>
      <c r="B4334" s="2" t="s">
        <v>3933</v>
      </c>
      <c r="C4334" s="2" t="s">
        <v>1448</v>
      </c>
    </row>
    <row r="4335" spans="1:3">
      <c r="A4335" s="2" t="s">
        <v>3926</v>
      </c>
      <c r="B4335" s="2" t="s">
        <v>412</v>
      </c>
      <c r="C4335" s="2" t="s">
        <v>1446</v>
      </c>
    </row>
    <row r="4336" spans="1:3">
      <c r="A4336" s="2" t="s">
        <v>3926</v>
      </c>
      <c r="B4336" s="2" t="s">
        <v>1550</v>
      </c>
      <c r="C4336" s="2" t="s">
        <v>1450</v>
      </c>
    </row>
    <row r="4337" spans="1:3">
      <c r="A4337" s="2" t="s">
        <v>3926</v>
      </c>
      <c r="B4337" s="2" t="s">
        <v>1560</v>
      </c>
      <c r="C4337" s="2" t="s">
        <v>1448</v>
      </c>
    </row>
    <row r="4338" spans="1:3">
      <c r="A4338" s="2" t="s">
        <v>3926</v>
      </c>
      <c r="B4338" s="2" t="s">
        <v>3934</v>
      </c>
      <c r="C4338" s="2" t="s">
        <v>1448</v>
      </c>
    </row>
    <row r="4339" spans="1:3">
      <c r="A4339" s="2" t="s">
        <v>3926</v>
      </c>
      <c r="B4339" s="2" t="s">
        <v>1570</v>
      </c>
      <c r="C4339" s="2" t="s">
        <v>1450</v>
      </c>
    </row>
    <row r="4340" spans="1:3">
      <c r="A4340" s="2" t="s">
        <v>3926</v>
      </c>
      <c r="B4340" s="2" t="s">
        <v>1575</v>
      </c>
      <c r="C4340" s="2" t="s">
        <v>1450</v>
      </c>
    </row>
    <row r="4341" spans="1:3">
      <c r="A4341" s="2" t="s">
        <v>3926</v>
      </c>
      <c r="B4341" s="2" t="s">
        <v>1576</v>
      </c>
      <c r="C4341" s="2" t="s">
        <v>1446</v>
      </c>
    </row>
    <row r="4342" spans="1:3">
      <c r="A4342" s="2" t="s">
        <v>3926</v>
      </c>
      <c r="B4342" s="2" t="s">
        <v>1579</v>
      </c>
      <c r="C4342" s="2" t="s">
        <v>1448</v>
      </c>
    </row>
    <row r="4343" spans="1:3">
      <c r="A4343" s="2" t="s">
        <v>3926</v>
      </c>
      <c r="B4343" s="2" t="s">
        <v>1581</v>
      </c>
      <c r="C4343" s="2" t="s">
        <v>1450</v>
      </c>
    </row>
    <row r="4344" spans="1:3">
      <c r="A4344" s="2" t="s">
        <v>3926</v>
      </c>
      <c r="B4344" s="2" t="s">
        <v>1582</v>
      </c>
      <c r="C4344" s="2" t="s">
        <v>1448</v>
      </c>
    </row>
    <row r="4345" spans="1:3">
      <c r="A4345" s="2" t="s">
        <v>3926</v>
      </c>
      <c r="B4345" s="2" t="s">
        <v>1583</v>
      </c>
      <c r="C4345" s="2" t="s">
        <v>1448</v>
      </c>
    </row>
    <row r="4346" spans="1:3">
      <c r="A4346" s="2" t="s">
        <v>3926</v>
      </c>
      <c r="B4346" s="2" t="s">
        <v>1584</v>
      </c>
      <c r="C4346" s="2" t="s">
        <v>1450</v>
      </c>
    </row>
    <row r="4347" spans="1:3">
      <c r="A4347" s="2" t="s">
        <v>3926</v>
      </c>
      <c r="B4347" s="2" t="s">
        <v>1585</v>
      </c>
      <c r="C4347" s="2" t="s">
        <v>1448</v>
      </c>
    </row>
    <row r="4348" spans="1:3">
      <c r="A4348" s="2" t="s">
        <v>3926</v>
      </c>
      <c r="B4348" s="2" t="s">
        <v>3935</v>
      </c>
      <c r="C4348" s="2" t="s">
        <v>1448</v>
      </c>
    </row>
    <row r="4349" spans="1:3">
      <c r="A4349" s="2" t="s">
        <v>3926</v>
      </c>
      <c r="B4349" s="2" t="s">
        <v>3936</v>
      </c>
      <c r="C4349" s="2" t="s">
        <v>1448</v>
      </c>
    </row>
    <row r="4350" spans="1:3">
      <c r="A4350" s="2" t="s">
        <v>3926</v>
      </c>
      <c r="B4350" s="2" t="s">
        <v>1608</v>
      </c>
      <c r="C4350" s="2" t="s">
        <v>1448</v>
      </c>
    </row>
    <row r="4351" spans="1:3">
      <c r="A4351" s="2" t="s">
        <v>3926</v>
      </c>
      <c r="B4351" s="2" t="s">
        <v>1610</v>
      </c>
      <c r="C4351" s="2" t="s">
        <v>1450</v>
      </c>
    </row>
    <row r="4352" spans="1:3">
      <c r="A4352" s="2" t="s">
        <v>3926</v>
      </c>
      <c r="B4352" s="2" t="s">
        <v>3709</v>
      </c>
      <c r="C4352" s="2" t="s">
        <v>1448</v>
      </c>
    </row>
    <row r="4353" spans="1:3">
      <c r="A4353" s="2" t="s">
        <v>3926</v>
      </c>
      <c r="B4353" s="2" t="s">
        <v>1633</v>
      </c>
      <c r="C4353" s="2" t="s">
        <v>1448</v>
      </c>
    </row>
    <row r="4354" spans="1:3">
      <c r="A4354" s="2" t="s">
        <v>3926</v>
      </c>
      <c r="B4354" s="2" t="s">
        <v>3937</v>
      </c>
      <c r="C4354" s="2" t="s">
        <v>1446</v>
      </c>
    </row>
    <row r="4355" spans="1:3">
      <c r="A4355" s="2" t="s">
        <v>3926</v>
      </c>
      <c r="B4355" s="2" t="s">
        <v>1640</v>
      </c>
      <c r="C4355" s="2" t="s">
        <v>1450</v>
      </c>
    </row>
    <row r="4356" spans="1:3">
      <c r="A4356" s="2" t="s">
        <v>3926</v>
      </c>
      <c r="B4356" s="2" t="s">
        <v>3938</v>
      </c>
      <c r="C4356" s="2" t="s">
        <v>1448</v>
      </c>
    </row>
    <row r="4357" spans="1:3">
      <c r="A4357" s="2" t="s">
        <v>3926</v>
      </c>
      <c r="B4357" s="2" t="s">
        <v>1650</v>
      </c>
      <c r="C4357" s="2" t="s">
        <v>1450</v>
      </c>
    </row>
    <row r="4358" spans="1:3">
      <c r="A4358" s="2" t="s">
        <v>3926</v>
      </c>
      <c r="B4358" s="2" t="s">
        <v>3939</v>
      </c>
      <c r="C4358" s="2" t="s">
        <v>1448</v>
      </c>
    </row>
    <row r="4359" spans="1:3">
      <c r="A4359" s="2" t="s">
        <v>3926</v>
      </c>
      <c r="B4359" s="2" t="s">
        <v>3940</v>
      </c>
      <c r="C4359" s="2" t="s">
        <v>1448</v>
      </c>
    </row>
    <row r="4360" spans="1:3">
      <c r="A4360" s="2" t="s">
        <v>3926</v>
      </c>
      <c r="B4360" s="2" t="s">
        <v>3941</v>
      </c>
      <c r="C4360" s="2" t="s">
        <v>1448</v>
      </c>
    </row>
    <row r="4361" spans="1:3">
      <c r="A4361" s="2" t="s">
        <v>3926</v>
      </c>
      <c r="B4361" s="2" t="s">
        <v>3942</v>
      </c>
      <c r="C4361" s="2" t="s">
        <v>1448</v>
      </c>
    </row>
    <row r="4362" spans="1:3">
      <c r="A4362" s="2" t="s">
        <v>3926</v>
      </c>
      <c r="B4362" s="2" t="s">
        <v>1669</v>
      </c>
      <c r="C4362" s="2" t="s">
        <v>1450</v>
      </c>
    </row>
    <row r="4363" spans="1:3">
      <c r="A4363" s="2" t="s">
        <v>3926</v>
      </c>
      <c r="B4363" s="2" t="s">
        <v>3943</v>
      </c>
      <c r="C4363" s="2" t="s">
        <v>1448</v>
      </c>
    </row>
    <row r="4364" spans="1:3">
      <c r="A4364" s="2" t="s">
        <v>3926</v>
      </c>
      <c r="B4364" s="2" t="s">
        <v>2948</v>
      </c>
      <c r="C4364" s="2" t="s">
        <v>1448</v>
      </c>
    </row>
    <row r="4365" spans="1:3">
      <c r="A4365" s="2" t="s">
        <v>3926</v>
      </c>
      <c r="B4365" s="2" t="s">
        <v>1681</v>
      </c>
      <c r="C4365" s="2" t="s">
        <v>1446</v>
      </c>
    </row>
    <row r="4366" spans="1:3">
      <c r="A4366" s="2" t="s">
        <v>3926</v>
      </c>
      <c r="B4366" s="2" t="s">
        <v>1682</v>
      </c>
      <c r="C4366" s="2" t="s">
        <v>1450</v>
      </c>
    </row>
    <row r="4367" spans="1:3">
      <c r="A4367" s="2" t="s">
        <v>3926</v>
      </c>
      <c r="B4367" s="2" t="s">
        <v>1687</v>
      </c>
      <c r="C4367" s="2" t="s">
        <v>1450</v>
      </c>
    </row>
    <row r="4368" spans="1:3">
      <c r="A4368" s="2" t="s">
        <v>3926</v>
      </c>
      <c r="B4368" s="2" t="s">
        <v>3944</v>
      </c>
      <c r="C4368" s="2" t="s">
        <v>1448</v>
      </c>
    </row>
    <row r="4369" spans="1:3">
      <c r="A4369" s="2" t="s">
        <v>3926</v>
      </c>
      <c r="B4369" s="2" t="s">
        <v>1689</v>
      </c>
      <c r="C4369" s="2" t="s">
        <v>1450</v>
      </c>
    </row>
    <row r="4370" spans="1:3">
      <c r="A4370" s="2" t="s">
        <v>3926</v>
      </c>
      <c r="B4370" s="2" t="s">
        <v>1691</v>
      </c>
      <c r="C4370" s="2" t="s">
        <v>1450</v>
      </c>
    </row>
    <row r="4371" spans="1:3">
      <c r="A4371" s="2" t="s">
        <v>3926</v>
      </c>
      <c r="B4371" s="2" t="s">
        <v>1701</v>
      </c>
      <c r="C4371" s="2" t="s">
        <v>1450</v>
      </c>
    </row>
    <row r="4372" spans="1:3">
      <c r="A4372" s="2" t="s">
        <v>3926</v>
      </c>
      <c r="B4372" s="2" t="s">
        <v>3728</v>
      </c>
      <c r="C4372" s="2" t="s">
        <v>1448</v>
      </c>
    </row>
    <row r="4373" spans="1:3">
      <c r="A4373" s="2" t="s">
        <v>3926</v>
      </c>
      <c r="B4373" s="2" t="s">
        <v>1712</v>
      </c>
      <c r="C4373" s="2" t="s">
        <v>1448</v>
      </c>
    </row>
    <row r="4374" spans="1:3">
      <c r="A4374" s="2" t="s">
        <v>3926</v>
      </c>
      <c r="B4374" s="2" t="s">
        <v>1720</v>
      </c>
      <c r="C4374" s="2" t="s">
        <v>1448</v>
      </c>
    </row>
    <row r="4375" spans="1:3">
      <c r="A4375" s="2" t="s">
        <v>3926</v>
      </c>
      <c r="B4375" s="2" t="s">
        <v>1726</v>
      </c>
      <c r="C4375" s="2" t="s">
        <v>1450</v>
      </c>
    </row>
    <row r="4376" spans="1:3">
      <c r="A4376" s="2" t="s">
        <v>3926</v>
      </c>
      <c r="B4376" s="2" t="s">
        <v>1727</v>
      </c>
      <c r="C4376" s="2" t="s">
        <v>1450</v>
      </c>
    </row>
    <row r="4377" spans="1:3">
      <c r="A4377" s="2" t="s">
        <v>3926</v>
      </c>
      <c r="B4377" s="2" t="s">
        <v>3845</v>
      </c>
      <c r="C4377" s="2" t="s">
        <v>1448</v>
      </c>
    </row>
    <row r="4378" spans="1:3">
      <c r="A4378" s="2" t="s">
        <v>3926</v>
      </c>
      <c r="B4378" s="2" t="s">
        <v>1744</v>
      </c>
      <c r="C4378" s="2" t="s">
        <v>1448</v>
      </c>
    </row>
    <row r="4379" spans="1:3">
      <c r="A4379" s="2" t="s">
        <v>3926</v>
      </c>
      <c r="B4379" s="2" t="s">
        <v>3945</v>
      </c>
      <c r="C4379" s="2" t="s">
        <v>1448</v>
      </c>
    </row>
    <row r="4380" spans="1:3">
      <c r="A4380" s="2" t="s">
        <v>3926</v>
      </c>
      <c r="B4380" s="2" t="s">
        <v>3734</v>
      </c>
      <c r="C4380" s="2" t="s">
        <v>1448</v>
      </c>
    </row>
    <row r="4381" spans="1:3">
      <c r="A4381" s="2" t="s">
        <v>3926</v>
      </c>
      <c r="B4381" s="2" t="s">
        <v>3946</v>
      </c>
      <c r="C4381" s="2" t="s">
        <v>1448</v>
      </c>
    </row>
    <row r="4382" spans="1:3">
      <c r="A4382" s="2" t="s">
        <v>3926</v>
      </c>
      <c r="B4382" s="2" t="s">
        <v>3947</v>
      </c>
      <c r="C4382" s="2" t="s">
        <v>1446</v>
      </c>
    </row>
    <row r="4383" spans="1:3">
      <c r="A4383" s="2" t="s">
        <v>3926</v>
      </c>
      <c r="B4383" s="2" t="s">
        <v>3948</v>
      </c>
      <c r="C4383" s="2" t="s">
        <v>1450</v>
      </c>
    </row>
    <row r="4384" spans="1:3">
      <c r="A4384" s="2" t="s">
        <v>3926</v>
      </c>
      <c r="B4384" s="2" t="s">
        <v>1776</v>
      </c>
      <c r="C4384" s="2" t="s">
        <v>1448</v>
      </c>
    </row>
    <row r="4385" spans="1:3">
      <c r="A4385" s="2" t="s">
        <v>3926</v>
      </c>
      <c r="B4385" s="2" t="s">
        <v>1779</v>
      </c>
      <c r="C4385" s="2" t="s">
        <v>1448</v>
      </c>
    </row>
    <row r="4386" spans="1:3">
      <c r="A4386" s="2" t="s">
        <v>3926</v>
      </c>
      <c r="B4386" s="2" t="s">
        <v>3949</v>
      </c>
      <c r="C4386" s="2" t="s">
        <v>1448</v>
      </c>
    </row>
    <row r="4387" spans="1:3">
      <c r="A4387" s="2" t="s">
        <v>3926</v>
      </c>
      <c r="B4387" s="2" t="s">
        <v>1783</v>
      </c>
      <c r="C4387" s="2" t="s">
        <v>1450</v>
      </c>
    </row>
    <row r="4388" spans="1:3">
      <c r="A4388" s="2" t="s">
        <v>3926</v>
      </c>
      <c r="B4388" s="2" t="s">
        <v>1785</v>
      </c>
      <c r="C4388" s="2" t="s">
        <v>1450</v>
      </c>
    </row>
    <row r="4389" spans="1:3">
      <c r="A4389" s="2" t="s">
        <v>3926</v>
      </c>
      <c r="B4389" s="2" t="s">
        <v>1788</v>
      </c>
      <c r="C4389" s="2" t="s">
        <v>1448</v>
      </c>
    </row>
    <row r="4390" spans="1:3">
      <c r="A4390" s="2" t="s">
        <v>3926</v>
      </c>
      <c r="B4390" s="2" t="s">
        <v>3950</v>
      </c>
      <c r="C4390" s="2" t="s">
        <v>1446</v>
      </c>
    </row>
    <row r="4391" spans="1:3">
      <c r="A4391" s="2" t="s">
        <v>3926</v>
      </c>
      <c r="B4391" s="2" t="s">
        <v>1793</v>
      </c>
      <c r="C4391" s="2" t="s">
        <v>1448</v>
      </c>
    </row>
    <row r="4392" spans="1:3">
      <c r="A4392" s="2" t="s">
        <v>3926</v>
      </c>
      <c r="B4392" s="2" t="s">
        <v>1800</v>
      </c>
      <c r="C4392" s="2" t="s">
        <v>1448</v>
      </c>
    </row>
    <row r="4393" spans="1:3">
      <c r="A4393" s="2" t="s">
        <v>3926</v>
      </c>
      <c r="B4393" s="2" t="s">
        <v>1814</v>
      </c>
      <c r="C4393" s="2" t="s">
        <v>1448</v>
      </c>
    </row>
    <row r="4394" spans="1:3">
      <c r="A4394" s="2" t="s">
        <v>3926</v>
      </c>
      <c r="B4394" s="2" t="s">
        <v>1817</v>
      </c>
      <c r="C4394" s="2" t="s">
        <v>1450</v>
      </c>
    </row>
    <row r="4395" spans="1:3">
      <c r="A4395" s="2" t="s">
        <v>3926</v>
      </c>
      <c r="B4395" s="2" t="s">
        <v>1823</v>
      </c>
      <c r="C4395" s="2" t="s">
        <v>1450</v>
      </c>
    </row>
    <row r="4396" spans="1:3">
      <c r="A4396" s="2" t="s">
        <v>3926</v>
      </c>
      <c r="B4396" s="2" t="s">
        <v>1824</v>
      </c>
      <c r="C4396" s="2" t="s">
        <v>1448</v>
      </c>
    </row>
    <row r="4397" spans="1:3">
      <c r="A4397" s="2" t="s">
        <v>3926</v>
      </c>
      <c r="B4397" s="2" t="s">
        <v>1825</v>
      </c>
      <c r="C4397" s="2" t="s">
        <v>1448</v>
      </c>
    </row>
    <row r="4398" spans="1:3">
      <c r="A4398" s="2" t="s">
        <v>3926</v>
      </c>
      <c r="B4398" s="2" t="s">
        <v>1827</v>
      </c>
      <c r="C4398" s="2" t="s">
        <v>1450</v>
      </c>
    </row>
    <row r="4399" spans="1:3">
      <c r="A4399" s="2" t="s">
        <v>3926</v>
      </c>
      <c r="B4399" s="2" t="s">
        <v>3099</v>
      </c>
      <c r="C4399" s="2" t="s">
        <v>1446</v>
      </c>
    </row>
    <row r="4400" spans="1:3">
      <c r="A4400" s="2" t="s">
        <v>3926</v>
      </c>
      <c r="B4400" s="2" t="s">
        <v>1839</v>
      </c>
      <c r="C4400" s="2" t="s">
        <v>1446</v>
      </c>
    </row>
    <row r="4401" spans="1:3">
      <c r="A4401" s="2" t="s">
        <v>3926</v>
      </c>
      <c r="B4401" s="2" t="s">
        <v>1841</v>
      </c>
      <c r="C4401" s="2" t="s">
        <v>1446</v>
      </c>
    </row>
    <row r="4402" spans="1:3">
      <c r="A4402" s="2" t="s">
        <v>3926</v>
      </c>
      <c r="B4402" s="2" t="s">
        <v>1850</v>
      </c>
      <c r="C4402" s="2" t="s">
        <v>1448</v>
      </c>
    </row>
    <row r="4403" spans="1:3">
      <c r="A4403" s="2" t="s">
        <v>3926</v>
      </c>
      <c r="B4403" s="2" t="s">
        <v>1852</v>
      </c>
      <c r="C4403" s="2" t="s">
        <v>1448</v>
      </c>
    </row>
    <row r="4404" spans="1:3">
      <c r="A4404" s="2" t="s">
        <v>3926</v>
      </c>
      <c r="B4404" s="2" t="s">
        <v>1859</v>
      </c>
      <c r="C4404" s="2" t="s">
        <v>1448</v>
      </c>
    </row>
    <row r="4405" spans="1:3">
      <c r="A4405" s="2" t="s">
        <v>3926</v>
      </c>
      <c r="B4405" s="2" t="s">
        <v>1860</v>
      </c>
      <c r="C4405" s="2" t="s">
        <v>1448</v>
      </c>
    </row>
    <row r="4406" spans="1:3">
      <c r="A4406" s="2" t="s">
        <v>3926</v>
      </c>
      <c r="B4406" s="2" t="s">
        <v>1861</v>
      </c>
      <c r="C4406" s="2" t="s">
        <v>1448</v>
      </c>
    </row>
    <row r="4407" spans="1:3">
      <c r="A4407" s="2" t="s">
        <v>3926</v>
      </c>
      <c r="B4407" s="2" t="s">
        <v>1862</v>
      </c>
      <c r="C4407" s="2" t="s">
        <v>1448</v>
      </c>
    </row>
    <row r="4408" spans="1:3">
      <c r="A4408" s="2" t="s">
        <v>3926</v>
      </c>
      <c r="B4408" s="2" t="s">
        <v>1871</v>
      </c>
      <c r="C4408" s="2" t="s">
        <v>1448</v>
      </c>
    </row>
    <row r="4409" spans="1:3">
      <c r="A4409" s="2" t="s">
        <v>3926</v>
      </c>
      <c r="B4409" s="2" t="s">
        <v>1872</v>
      </c>
      <c r="C4409" s="2" t="s">
        <v>1448</v>
      </c>
    </row>
    <row r="4410" spans="1:3">
      <c r="A4410" s="2" t="s">
        <v>3926</v>
      </c>
      <c r="B4410" s="2" t="s">
        <v>1873</v>
      </c>
      <c r="C4410" s="2" t="s">
        <v>1448</v>
      </c>
    </row>
    <row r="4411" spans="1:3">
      <c r="A4411" s="2" t="s">
        <v>3926</v>
      </c>
      <c r="B4411" s="2" t="s">
        <v>1879</v>
      </c>
      <c r="C4411" s="2" t="s">
        <v>1448</v>
      </c>
    </row>
    <row r="4412" spans="1:3">
      <c r="A4412" s="2" t="s">
        <v>3926</v>
      </c>
      <c r="B4412" s="2" t="s">
        <v>1880</v>
      </c>
      <c r="C4412" s="2" t="s">
        <v>1448</v>
      </c>
    </row>
    <row r="4413" spans="1:3">
      <c r="A4413" s="2" t="s">
        <v>3926</v>
      </c>
      <c r="B4413" s="2" t="s">
        <v>1887</v>
      </c>
      <c r="C4413" s="2" t="s">
        <v>1448</v>
      </c>
    </row>
    <row r="4414" spans="1:3">
      <c r="A4414" s="2" t="s">
        <v>3926</v>
      </c>
      <c r="B4414" s="2" t="s">
        <v>1888</v>
      </c>
      <c r="C4414" s="2" t="s">
        <v>1448</v>
      </c>
    </row>
    <row r="4415" spans="1:3">
      <c r="A4415" s="2" t="s">
        <v>3926</v>
      </c>
      <c r="B4415" s="2" t="s">
        <v>1889</v>
      </c>
      <c r="C4415" s="2" t="s">
        <v>1448</v>
      </c>
    </row>
    <row r="4416" spans="1:3">
      <c r="A4416" s="2" t="s">
        <v>3926</v>
      </c>
      <c r="B4416" s="2" t="s">
        <v>1890</v>
      </c>
      <c r="C4416" s="2" t="s">
        <v>1448</v>
      </c>
    </row>
    <row r="4417" spans="1:3">
      <c r="A4417" s="2" t="s">
        <v>3926</v>
      </c>
      <c r="B4417" s="2" t="s">
        <v>1891</v>
      </c>
      <c r="C4417" s="2" t="s">
        <v>1450</v>
      </c>
    </row>
    <row r="4418" spans="1:3">
      <c r="A4418" s="2" t="s">
        <v>3926</v>
      </c>
      <c r="B4418" s="2" t="s">
        <v>1892</v>
      </c>
      <c r="C4418" s="2" t="s">
        <v>1448</v>
      </c>
    </row>
    <row r="4419" spans="1:3">
      <c r="A4419" s="2" t="s">
        <v>3926</v>
      </c>
      <c r="B4419" s="2" t="s">
        <v>1893</v>
      </c>
      <c r="C4419" s="2" t="s">
        <v>1450</v>
      </c>
    </row>
    <row r="4420" spans="1:3">
      <c r="A4420" s="2" t="s">
        <v>3926</v>
      </c>
      <c r="B4420" s="2" t="s">
        <v>1894</v>
      </c>
      <c r="C4420" s="2" t="s">
        <v>1450</v>
      </c>
    </row>
    <row r="4421" spans="1:3">
      <c r="A4421" s="2" t="s">
        <v>3926</v>
      </c>
      <c r="B4421" s="2" t="s">
        <v>1895</v>
      </c>
      <c r="C4421" s="2" t="s">
        <v>1448</v>
      </c>
    </row>
    <row r="4422" spans="1:3">
      <c r="A4422" s="2" t="s">
        <v>3926</v>
      </c>
      <c r="B4422" s="2" t="s">
        <v>1896</v>
      </c>
      <c r="C4422" s="2" t="s">
        <v>1450</v>
      </c>
    </row>
    <row r="4423" spans="1:3">
      <c r="A4423" s="2" t="s">
        <v>3926</v>
      </c>
      <c r="B4423" s="2" t="s">
        <v>1897</v>
      </c>
      <c r="C4423" s="2" t="s">
        <v>1446</v>
      </c>
    </row>
    <row r="4424" spans="1:3">
      <c r="A4424" s="2" t="s">
        <v>3926</v>
      </c>
      <c r="B4424" s="2" t="s">
        <v>1899</v>
      </c>
      <c r="C4424" s="2" t="s">
        <v>1450</v>
      </c>
    </row>
    <row r="4425" spans="1:3">
      <c r="A4425" s="2" t="s">
        <v>3926</v>
      </c>
      <c r="B4425" s="2" t="s">
        <v>1900</v>
      </c>
      <c r="C4425" s="2" t="s">
        <v>1448</v>
      </c>
    </row>
    <row r="4426" spans="1:3">
      <c r="A4426" s="2" t="s">
        <v>3926</v>
      </c>
      <c r="B4426" s="2" t="s">
        <v>1901</v>
      </c>
      <c r="C4426" s="2" t="s">
        <v>1450</v>
      </c>
    </row>
    <row r="4427" spans="1:3">
      <c r="A4427" s="2" t="s">
        <v>3926</v>
      </c>
      <c r="B4427" s="2" t="s">
        <v>1902</v>
      </c>
      <c r="C4427" s="2" t="s">
        <v>1448</v>
      </c>
    </row>
    <row r="4428" spans="1:3">
      <c r="A4428" s="2" t="s">
        <v>3926</v>
      </c>
      <c r="B4428" s="2" t="s">
        <v>1903</v>
      </c>
      <c r="C4428" s="2" t="s">
        <v>1450</v>
      </c>
    </row>
    <row r="4429" spans="1:3">
      <c r="A4429" s="2" t="s">
        <v>3926</v>
      </c>
      <c r="B4429" s="2" t="s">
        <v>1904</v>
      </c>
      <c r="C4429" s="2" t="s">
        <v>1450</v>
      </c>
    </row>
    <row r="4430" spans="1:3">
      <c r="A4430" s="2" t="s">
        <v>3926</v>
      </c>
      <c r="B4430" s="2" t="s">
        <v>1906</v>
      </c>
      <c r="C4430" s="2" t="s">
        <v>1448</v>
      </c>
    </row>
    <row r="4431" spans="1:3">
      <c r="A4431" s="2" t="s">
        <v>3926</v>
      </c>
      <c r="B4431" s="2" t="s">
        <v>1907</v>
      </c>
      <c r="C4431" s="2" t="s">
        <v>1448</v>
      </c>
    </row>
    <row r="4432" spans="1:3">
      <c r="A4432" s="2" t="s">
        <v>3926</v>
      </c>
      <c r="B4432" s="2" t="s">
        <v>1908</v>
      </c>
      <c r="C4432" s="2" t="s">
        <v>1448</v>
      </c>
    </row>
    <row r="4433" spans="1:3">
      <c r="A4433" s="2" t="s">
        <v>3926</v>
      </c>
      <c r="B4433" s="2" t="s">
        <v>3951</v>
      </c>
      <c r="C4433" s="2" t="s">
        <v>1448</v>
      </c>
    </row>
    <row r="4434" spans="1:3">
      <c r="A4434" s="2" t="s">
        <v>3926</v>
      </c>
      <c r="B4434" s="2" t="s">
        <v>3952</v>
      </c>
      <c r="C4434" s="2" t="s">
        <v>1450</v>
      </c>
    </row>
    <row r="4435" spans="1:3">
      <c r="A4435" s="2" t="s">
        <v>3926</v>
      </c>
      <c r="B4435" s="2" t="s">
        <v>1923</v>
      </c>
      <c r="C4435" s="2" t="s">
        <v>1448</v>
      </c>
    </row>
    <row r="4436" spans="1:3">
      <c r="A4436" s="2" t="s">
        <v>3926</v>
      </c>
      <c r="B4436" s="2" t="s">
        <v>1924</v>
      </c>
      <c r="C4436" s="2" t="s">
        <v>1450</v>
      </c>
    </row>
    <row r="4437" spans="1:3">
      <c r="A4437" s="2" t="s">
        <v>3926</v>
      </c>
      <c r="B4437" s="2" t="s">
        <v>1925</v>
      </c>
      <c r="C4437" s="2" t="s">
        <v>1448</v>
      </c>
    </row>
    <row r="4438" spans="1:3">
      <c r="A4438" s="2" t="s">
        <v>3926</v>
      </c>
      <c r="B4438" s="2" t="s">
        <v>1933</v>
      </c>
      <c r="C4438" s="2" t="s">
        <v>1450</v>
      </c>
    </row>
    <row r="4439" spans="1:3">
      <c r="A4439" s="2" t="s">
        <v>3926</v>
      </c>
      <c r="B4439" s="2" t="s">
        <v>3132</v>
      </c>
      <c r="C4439" s="2" t="s">
        <v>1448</v>
      </c>
    </row>
    <row r="4440" spans="1:3">
      <c r="A4440" s="2" t="s">
        <v>3926</v>
      </c>
      <c r="B4440" s="2" t="s">
        <v>3953</v>
      </c>
      <c r="C4440" s="2" t="s">
        <v>1448</v>
      </c>
    </row>
    <row r="4441" spans="1:3">
      <c r="A4441" s="2" t="s">
        <v>3926</v>
      </c>
      <c r="B4441" s="2" t="s">
        <v>3954</v>
      </c>
      <c r="C4441" s="2" t="s">
        <v>1446</v>
      </c>
    </row>
    <row r="4442" spans="1:3">
      <c r="A4442" s="2" t="s">
        <v>3926</v>
      </c>
      <c r="B4442" s="2" t="s">
        <v>3955</v>
      </c>
      <c r="C4442" s="2" t="s">
        <v>1448</v>
      </c>
    </row>
    <row r="4443" spans="1:3">
      <c r="A4443" s="2" t="s">
        <v>3926</v>
      </c>
      <c r="B4443" s="2" t="s">
        <v>3956</v>
      </c>
      <c r="C4443" s="2" t="s">
        <v>1448</v>
      </c>
    </row>
    <row r="4444" spans="1:3">
      <c r="A4444" s="2" t="s">
        <v>3926</v>
      </c>
      <c r="B4444" s="2" t="s">
        <v>3957</v>
      </c>
      <c r="C4444" s="2" t="s">
        <v>1448</v>
      </c>
    </row>
    <row r="4445" spans="1:3">
      <c r="A4445" s="2" t="s">
        <v>3926</v>
      </c>
      <c r="B4445" s="2" t="s">
        <v>3958</v>
      </c>
      <c r="C4445" s="2" t="s">
        <v>1448</v>
      </c>
    </row>
    <row r="4446" spans="1:3">
      <c r="A4446" s="2" t="s">
        <v>3926</v>
      </c>
      <c r="B4446" s="2" t="s">
        <v>3959</v>
      </c>
      <c r="C4446" s="2" t="s">
        <v>1448</v>
      </c>
    </row>
    <row r="4447" spans="1:3">
      <c r="A4447" s="2" t="s">
        <v>3926</v>
      </c>
      <c r="B4447" s="2" t="s">
        <v>3960</v>
      </c>
      <c r="C4447" s="2" t="s">
        <v>1448</v>
      </c>
    </row>
    <row r="4448" spans="1:3">
      <c r="A4448" s="2" t="s">
        <v>3926</v>
      </c>
      <c r="B4448" s="2" t="s">
        <v>3961</v>
      </c>
      <c r="C4448" s="2" t="s">
        <v>1448</v>
      </c>
    </row>
    <row r="4449" spans="1:3">
      <c r="A4449" s="2" t="s">
        <v>3926</v>
      </c>
      <c r="B4449" s="2" t="s">
        <v>3962</v>
      </c>
      <c r="C4449" s="2" t="s">
        <v>1448</v>
      </c>
    </row>
    <row r="4450" spans="1:3">
      <c r="A4450" s="2" t="s">
        <v>3926</v>
      </c>
      <c r="B4450" s="2" t="s">
        <v>3963</v>
      </c>
      <c r="C4450" s="2" t="s">
        <v>1448</v>
      </c>
    </row>
    <row r="4451" spans="1:3">
      <c r="A4451" s="2" t="s">
        <v>3926</v>
      </c>
      <c r="B4451" s="2" t="s">
        <v>3964</v>
      </c>
      <c r="C4451" s="2" t="s">
        <v>1448</v>
      </c>
    </row>
    <row r="4452" spans="1:3">
      <c r="A4452" s="2" t="s">
        <v>3926</v>
      </c>
      <c r="B4452" s="2" t="s">
        <v>3965</v>
      </c>
      <c r="C4452" s="2" t="s">
        <v>1448</v>
      </c>
    </row>
    <row r="4453" spans="1:3">
      <c r="A4453" s="2" t="s">
        <v>3926</v>
      </c>
      <c r="B4453" s="2" t="s">
        <v>3966</v>
      </c>
      <c r="C4453" s="2" t="s">
        <v>1448</v>
      </c>
    </row>
    <row r="4454" spans="1:3">
      <c r="A4454" s="2" t="s">
        <v>3926</v>
      </c>
      <c r="B4454" s="2" t="s">
        <v>3967</v>
      </c>
      <c r="C4454" s="2" t="s">
        <v>1448</v>
      </c>
    </row>
    <row r="4455" spans="1:3">
      <c r="A4455" s="2" t="s">
        <v>3926</v>
      </c>
      <c r="B4455" s="2" t="s">
        <v>3968</v>
      </c>
      <c r="C4455" s="2" t="s">
        <v>1448</v>
      </c>
    </row>
    <row r="4456" spans="1:3">
      <c r="A4456" s="2" t="s">
        <v>3926</v>
      </c>
      <c r="B4456" s="2" t="s">
        <v>2006</v>
      </c>
      <c r="C4456" s="2" t="s">
        <v>1448</v>
      </c>
    </row>
    <row r="4457" spans="1:3">
      <c r="A4457" s="2" t="s">
        <v>3926</v>
      </c>
      <c r="B4457" s="2" t="s">
        <v>2009</v>
      </c>
      <c r="C4457" s="2" t="s">
        <v>1448</v>
      </c>
    </row>
    <row r="4458" spans="1:3">
      <c r="A4458" s="2" t="s">
        <v>3926</v>
      </c>
      <c r="B4458" s="2" t="s">
        <v>3969</v>
      </c>
      <c r="C4458" s="2" t="s">
        <v>1448</v>
      </c>
    </row>
    <row r="4459" spans="1:3">
      <c r="A4459" s="2" t="s">
        <v>3926</v>
      </c>
      <c r="B4459" s="2" t="s">
        <v>2021</v>
      </c>
      <c r="C4459" s="2" t="s">
        <v>1448</v>
      </c>
    </row>
    <row r="4460" spans="1:3">
      <c r="A4460" s="2" t="s">
        <v>3926</v>
      </c>
      <c r="B4460" s="2" t="s">
        <v>2022</v>
      </c>
      <c r="C4460" s="2" t="s">
        <v>1450</v>
      </c>
    </row>
    <row r="4461" spans="1:3">
      <c r="A4461" s="2" t="s">
        <v>3926</v>
      </c>
      <c r="B4461" s="2" t="s">
        <v>2023</v>
      </c>
      <c r="C4461" s="2" t="s">
        <v>1450</v>
      </c>
    </row>
    <row r="4462" spans="1:3">
      <c r="A4462" s="2" t="s">
        <v>3926</v>
      </c>
      <c r="B4462" s="2" t="s">
        <v>2024</v>
      </c>
      <c r="C4462" s="2" t="s">
        <v>1450</v>
      </c>
    </row>
    <row r="4463" spans="1:3">
      <c r="A4463" s="2" t="s">
        <v>3926</v>
      </c>
      <c r="B4463" s="2" t="s">
        <v>2026</v>
      </c>
      <c r="C4463" s="2" t="s">
        <v>1448</v>
      </c>
    </row>
    <row r="4464" spans="1:3">
      <c r="A4464" s="2" t="s">
        <v>3926</v>
      </c>
      <c r="B4464" s="2" t="s">
        <v>2027</v>
      </c>
      <c r="C4464" s="2" t="s">
        <v>1450</v>
      </c>
    </row>
    <row r="4465" spans="1:3">
      <c r="A4465" s="2" t="s">
        <v>3926</v>
      </c>
      <c r="B4465" s="2" t="s">
        <v>2028</v>
      </c>
      <c r="C4465" s="2" t="s">
        <v>1450</v>
      </c>
    </row>
    <row r="4466" spans="1:3">
      <c r="A4466" s="2" t="s">
        <v>3926</v>
      </c>
      <c r="B4466" s="2" t="s">
        <v>2029</v>
      </c>
      <c r="C4466" s="2" t="s">
        <v>1448</v>
      </c>
    </row>
    <row r="4467" spans="1:3">
      <c r="A4467" s="2" t="s">
        <v>3926</v>
      </c>
      <c r="B4467" s="2" t="s">
        <v>2030</v>
      </c>
      <c r="C4467" s="2" t="s">
        <v>1448</v>
      </c>
    </row>
    <row r="4468" spans="1:3">
      <c r="A4468" s="2" t="s">
        <v>3926</v>
      </c>
      <c r="B4468" s="2" t="s">
        <v>2045</v>
      </c>
      <c r="C4468" s="2" t="s">
        <v>1448</v>
      </c>
    </row>
    <row r="4469" spans="1:3">
      <c r="A4469" s="2" t="s">
        <v>3926</v>
      </c>
      <c r="B4469" s="2" t="s">
        <v>2050</v>
      </c>
      <c r="C4469" s="2" t="s">
        <v>1448</v>
      </c>
    </row>
    <row r="4470" spans="1:3">
      <c r="A4470" s="2" t="s">
        <v>3926</v>
      </c>
      <c r="B4470" s="2" t="s">
        <v>2051</v>
      </c>
      <c r="C4470" s="2" t="s">
        <v>1450</v>
      </c>
    </row>
    <row r="4471" spans="1:3">
      <c r="A4471" s="2" t="s">
        <v>3926</v>
      </c>
      <c r="B4471" s="2" t="s">
        <v>2059</v>
      </c>
      <c r="C4471" s="2" t="s">
        <v>1450</v>
      </c>
    </row>
    <row r="4472" spans="1:3">
      <c r="A4472" s="2" t="s">
        <v>3926</v>
      </c>
      <c r="B4472" s="2" t="s">
        <v>2060</v>
      </c>
      <c r="C4472" s="2" t="s">
        <v>1450</v>
      </c>
    </row>
    <row r="4473" spans="1:3">
      <c r="A4473" s="2" t="s">
        <v>3926</v>
      </c>
      <c r="B4473" s="2" t="s">
        <v>2073</v>
      </c>
      <c r="C4473" s="2" t="s">
        <v>1448</v>
      </c>
    </row>
    <row r="4474" spans="1:3">
      <c r="A4474" s="2" t="s">
        <v>3926</v>
      </c>
      <c r="B4474" s="2" t="s">
        <v>2078</v>
      </c>
      <c r="C4474" s="2" t="s">
        <v>1450</v>
      </c>
    </row>
    <row r="4475" spans="1:3">
      <c r="A4475" s="2" t="s">
        <v>3926</v>
      </c>
      <c r="B4475" s="2" t="s">
        <v>2079</v>
      </c>
      <c r="C4475" s="2" t="s">
        <v>1450</v>
      </c>
    </row>
    <row r="4476" spans="1:3">
      <c r="A4476" s="2" t="s">
        <v>3926</v>
      </c>
      <c r="B4476" s="2" t="s">
        <v>2085</v>
      </c>
      <c r="C4476" s="2" t="s">
        <v>1448</v>
      </c>
    </row>
    <row r="4477" spans="1:3">
      <c r="A4477" s="2" t="s">
        <v>3926</v>
      </c>
      <c r="B4477" s="2" t="s">
        <v>2086</v>
      </c>
      <c r="C4477" s="2" t="s">
        <v>1448</v>
      </c>
    </row>
    <row r="4478" spans="1:3">
      <c r="A4478" s="2" t="s">
        <v>3926</v>
      </c>
      <c r="B4478" s="2" t="s">
        <v>2099</v>
      </c>
      <c r="C4478" s="2" t="s">
        <v>1448</v>
      </c>
    </row>
    <row r="4479" spans="1:3">
      <c r="A4479" s="2" t="s">
        <v>3926</v>
      </c>
      <c r="B4479" s="2" t="s">
        <v>2103</v>
      </c>
      <c r="C4479" s="2" t="s">
        <v>1448</v>
      </c>
    </row>
    <row r="4480" spans="1:3">
      <c r="A4480" s="2" t="s">
        <v>3926</v>
      </c>
      <c r="B4480" s="2" t="s">
        <v>2106</v>
      </c>
      <c r="C4480" s="2" t="s">
        <v>1450</v>
      </c>
    </row>
    <row r="4481" spans="1:3">
      <c r="A4481" s="2" t="s">
        <v>3926</v>
      </c>
      <c r="B4481" s="2" t="s">
        <v>2114</v>
      </c>
      <c r="C4481" s="2" t="s">
        <v>1450</v>
      </c>
    </row>
    <row r="4482" spans="1:3">
      <c r="A4482" s="2" t="s">
        <v>3926</v>
      </c>
      <c r="B4482" s="2" t="s">
        <v>2698</v>
      </c>
      <c r="C4482" s="2" t="s">
        <v>1446</v>
      </c>
    </row>
    <row r="4483" spans="1:3">
      <c r="A4483" s="2" t="s">
        <v>3926</v>
      </c>
      <c r="B4483" s="2" t="s">
        <v>3289</v>
      </c>
      <c r="C4483" s="2" t="s">
        <v>1448</v>
      </c>
    </row>
    <row r="4484" spans="1:3">
      <c r="A4484" s="2" t="s">
        <v>3926</v>
      </c>
      <c r="B4484" s="2" t="s">
        <v>2122</v>
      </c>
      <c r="C4484" s="2" t="s">
        <v>1450</v>
      </c>
    </row>
    <row r="4485" spans="1:3">
      <c r="A4485" s="2" t="s">
        <v>3926</v>
      </c>
      <c r="B4485" s="2" t="s">
        <v>2129</v>
      </c>
      <c r="C4485" s="2" t="s">
        <v>1448</v>
      </c>
    </row>
    <row r="4486" spans="1:3">
      <c r="A4486" s="2" t="s">
        <v>3926</v>
      </c>
      <c r="B4486" s="2" t="s">
        <v>2136</v>
      </c>
      <c r="C4486" s="2" t="s">
        <v>1448</v>
      </c>
    </row>
    <row r="4487" spans="1:3">
      <c r="A4487" s="2" t="s">
        <v>3926</v>
      </c>
      <c r="B4487" s="2" t="s">
        <v>2137</v>
      </c>
      <c r="C4487" s="2" t="s">
        <v>1448</v>
      </c>
    </row>
    <row r="4488" spans="1:3">
      <c r="A4488" s="2" t="s">
        <v>3926</v>
      </c>
      <c r="B4488" s="2" t="s">
        <v>2138</v>
      </c>
      <c r="C4488" s="2" t="s">
        <v>1448</v>
      </c>
    </row>
    <row r="4489" spans="1:3">
      <c r="A4489" s="2" t="s">
        <v>3926</v>
      </c>
      <c r="B4489" s="2" t="s">
        <v>2141</v>
      </c>
      <c r="C4489" s="2" t="s">
        <v>1448</v>
      </c>
    </row>
    <row r="4490" spans="1:3">
      <c r="A4490" s="2" t="s">
        <v>3926</v>
      </c>
      <c r="B4490" s="2" t="s">
        <v>2142</v>
      </c>
      <c r="C4490" s="2" t="s">
        <v>1448</v>
      </c>
    </row>
    <row r="4491" spans="1:3">
      <c r="A4491" s="2" t="s">
        <v>3926</v>
      </c>
      <c r="B4491" s="2" t="s">
        <v>2144</v>
      </c>
      <c r="C4491" s="2" t="s">
        <v>1448</v>
      </c>
    </row>
    <row r="4492" spans="1:3">
      <c r="A4492" s="2" t="s">
        <v>3926</v>
      </c>
      <c r="B4492" s="2" t="s">
        <v>2145</v>
      </c>
      <c r="C4492" s="2" t="s">
        <v>1448</v>
      </c>
    </row>
    <row r="4493" spans="1:3">
      <c r="A4493" s="2" t="s">
        <v>3926</v>
      </c>
      <c r="B4493" s="2" t="s">
        <v>2148</v>
      </c>
      <c r="C4493" s="2" t="s">
        <v>1448</v>
      </c>
    </row>
    <row r="4494" spans="1:3">
      <c r="A4494" s="2" t="s">
        <v>3926</v>
      </c>
      <c r="B4494" s="2" t="s">
        <v>3970</v>
      </c>
      <c r="C4494" s="2" t="s">
        <v>1450</v>
      </c>
    </row>
    <row r="4495" spans="1:3">
      <c r="A4495" s="2" t="s">
        <v>3926</v>
      </c>
      <c r="B4495" s="2" t="s">
        <v>3971</v>
      </c>
      <c r="C4495" s="2" t="s">
        <v>1448</v>
      </c>
    </row>
    <row r="4496" spans="1:3">
      <c r="A4496" s="2" t="s">
        <v>3926</v>
      </c>
      <c r="B4496" s="2" t="s">
        <v>2160</v>
      </c>
      <c r="C4496" s="2" t="s">
        <v>1450</v>
      </c>
    </row>
    <row r="4497" spans="1:3">
      <c r="A4497" s="2" t="s">
        <v>3926</v>
      </c>
      <c r="B4497" s="2" t="s">
        <v>2161</v>
      </c>
      <c r="C4497" s="2" t="s">
        <v>1446</v>
      </c>
    </row>
    <row r="4498" spans="1:3">
      <c r="A4498" s="2" t="s">
        <v>3926</v>
      </c>
      <c r="B4498" s="2" t="s">
        <v>2703</v>
      </c>
      <c r="C4498" s="2" t="s">
        <v>1450</v>
      </c>
    </row>
    <row r="4499" spans="1:3">
      <c r="A4499" s="2" t="s">
        <v>3926</v>
      </c>
      <c r="B4499" s="2" t="s">
        <v>3972</v>
      </c>
      <c r="C4499" s="2" t="s">
        <v>1446</v>
      </c>
    </row>
    <row r="4500" spans="1:3">
      <c r="A4500" s="2" t="s">
        <v>3926</v>
      </c>
      <c r="B4500" s="2" t="s">
        <v>2209</v>
      </c>
      <c r="C4500" s="2" t="s">
        <v>1450</v>
      </c>
    </row>
    <row r="4501" spans="1:3">
      <c r="A4501" s="2" t="s">
        <v>3926</v>
      </c>
      <c r="B4501" s="2" t="s">
        <v>2216</v>
      </c>
      <c r="C4501" s="2" t="s">
        <v>1450</v>
      </c>
    </row>
    <row r="4502" spans="1:3">
      <c r="A4502" s="2" t="s">
        <v>3926</v>
      </c>
      <c r="B4502" s="2" t="s">
        <v>2217</v>
      </c>
      <c r="C4502" s="2" t="s">
        <v>1448</v>
      </c>
    </row>
    <row r="4503" spans="1:3">
      <c r="A4503" s="2" t="s">
        <v>3926</v>
      </c>
      <c r="B4503" s="2" t="s">
        <v>2219</v>
      </c>
      <c r="C4503" s="2" t="s">
        <v>1450</v>
      </c>
    </row>
    <row r="4504" spans="1:3">
      <c r="A4504" s="2" t="s">
        <v>3926</v>
      </c>
      <c r="B4504" s="2" t="s">
        <v>2223</v>
      </c>
      <c r="C4504" s="2" t="s">
        <v>1450</v>
      </c>
    </row>
    <row r="4505" spans="1:3">
      <c r="A4505" s="2" t="s">
        <v>3926</v>
      </c>
      <c r="B4505" s="2" t="s">
        <v>2235</v>
      </c>
      <c r="C4505" s="2" t="s">
        <v>1448</v>
      </c>
    </row>
    <row r="4506" spans="1:3">
      <c r="A4506" s="2" t="s">
        <v>3926</v>
      </c>
      <c r="B4506" s="2" t="s">
        <v>2236</v>
      </c>
      <c r="C4506" s="2" t="s">
        <v>1450</v>
      </c>
    </row>
    <row r="4507" spans="1:3">
      <c r="A4507" s="2" t="s">
        <v>3926</v>
      </c>
      <c r="B4507" s="2" t="s">
        <v>2239</v>
      </c>
      <c r="C4507" s="2" t="s">
        <v>1448</v>
      </c>
    </row>
    <row r="4508" spans="1:3">
      <c r="A4508" s="2" t="s">
        <v>3926</v>
      </c>
      <c r="B4508" s="2" t="s">
        <v>2240</v>
      </c>
      <c r="C4508" s="2" t="s">
        <v>1448</v>
      </c>
    </row>
    <row r="4509" spans="1:3">
      <c r="A4509" s="2" t="s">
        <v>3926</v>
      </c>
      <c r="B4509" s="2" t="s">
        <v>3973</v>
      </c>
      <c r="C4509" s="2" t="s">
        <v>1446</v>
      </c>
    </row>
    <row r="4510" spans="1:3">
      <c r="A4510" s="2" t="s">
        <v>3926</v>
      </c>
      <c r="B4510" s="2" t="s">
        <v>3974</v>
      </c>
      <c r="C4510" s="2" t="s">
        <v>1446</v>
      </c>
    </row>
    <row r="4511" spans="1:3">
      <c r="A4511" s="2" t="s">
        <v>3926</v>
      </c>
      <c r="B4511" s="2" t="s">
        <v>3975</v>
      </c>
      <c r="C4511" s="2" t="s">
        <v>1446</v>
      </c>
    </row>
    <row r="4512" spans="1:3">
      <c r="A4512" s="2" t="s">
        <v>3926</v>
      </c>
      <c r="B4512" s="2" t="s">
        <v>2245</v>
      </c>
      <c r="C4512" s="2" t="s">
        <v>1448</v>
      </c>
    </row>
    <row r="4513" spans="1:3">
      <c r="A4513" s="2" t="s">
        <v>3926</v>
      </c>
      <c r="B4513" s="2" t="s">
        <v>2247</v>
      </c>
      <c r="C4513" s="2" t="s">
        <v>1450</v>
      </c>
    </row>
    <row r="4514" spans="1:3">
      <c r="A4514" s="2" t="s">
        <v>3926</v>
      </c>
      <c r="B4514" s="2" t="s">
        <v>2251</v>
      </c>
      <c r="C4514" s="2" t="s">
        <v>1448</v>
      </c>
    </row>
    <row r="4515" spans="1:3">
      <c r="A4515" s="2" t="s">
        <v>3926</v>
      </c>
      <c r="B4515" s="2" t="s">
        <v>2252</v>
      </c>
      <c r="C4515" s="2" t="s">
        <v>1448</v>
      </c>
    </row>
    <row r="4516" spans="1:3">
      <c r="A4516" s="2" t="s">
        <v>3926</v>
      </c>
      <c r="B4516" s="2" t="s">
        <v>2255</v>
      </c>
      <c r="C4516" s="2" t="s">
        <v>1448</v>
      </c>
    </row>
    <row r="4517" spans="1:3">
      <c r="A4517" s="2" t="s">
        <v>3926</v>
      </c>
      <c r="B4517" s="2" t="s">
        <v>2260</v>
      </c>
      <c r="C4517" s="2" t="s">
        <v>1450</v>
      </c>
    </row>
    <row r="4518" spans="1:3">
      <c r="A4518" s="2" t="s">
        <v>3926</v>
      </c>
      <c r="B4518" s="2" t="s">
        <v>3976</v>
      </c>
      <c r="C4518" s="2" t="s">
        <v>1446</v>
      </c>
    </row>
    <row r="4519" spans="1:3">
      <c r="A4519" s="2" t="s">
        <v>3926</v>
      </c>
      <c r="B4519" s="2" t="s">
        <v>2264</v>
      </c>
      <c r="C4519" s="2" t="s">
        <v>1448</v>
      </c>
    </row>
    <row r="4520" spans="1:3">
      <c r="A4520" s="2" t="s">
        <v>3926</v>
      </c>
      <c r="B4520" s="2" t="s">
        <v>2278</v>
      </c>
      <c r="C4520" s="2" t="s">
        <v>1448</v>
      </c>
    </row>
    <row r="4521" spans="1:3">
      <c r="A4521" s="2" t="s">
        <v>3926</v>
      </c>
      <c r="B4521" s="2" t="s">
        <v>2712</v>
      </c>
      <c r="C4521" s="2" t="s">
        <v>1450</v>
      </c>
    </row>
    <row r="4522" spans="1:3">
      <c r="A4522" s="2" t="s">
        <v>3926</v>
      </c>
      <c r="B4522" s="2" t="s">
        <v>3428</v>
      </c>
      <c r="C4522" s="2" t="s">
        <v>1448</v>
      </c>
    </row>
    <row r="4523" spans="1:3">
      <c r="A4523" s="2" t="s">
        <v>3926</v>
      </c>
      <c r="B4523" s="2" t="s">
        <v>2287</v>
      </c>
      <c r="C4523" s="2" t="s">
        <v>1446</v>
      </c>
    </row>
    <row r="4524" spans="1:3">
      <c r="A4524" s="2" t="s">
        <v>3926</v>
      </c>
      <c r="B4524" s="2" t="s">
        <v>3977</v>
      </c>
      <c r="C4524" s="2" t="s">
        <v>1448</v>
      </c>
    </row>
    <row r="4525" spans="1:3">
      <c r="A4525" s="2" t="s">
        <v>3926</v>
      </c>
      <c r="B4525" s="2" t="s">
        <v>3437</v>
      </c>
      <c r="C4525" s="2" t="s">
        <v>1448</v>
      </c>
    </row>
    <row r="4526" spans="1:3">
      <c r="A4526" s="2" t="s">
        <v>3926</v>
      </c>
      <c r="B4526" s="2" t="s">
        <v>2294</v>
      </c>
      <c r="C4526" s="2" t="s">
        <v>1448</v>
      </c>
    </row>
    <row r="4527" spans="1:3">
      <c r="A4527" s="2" t="s">
        <v>3926</v>
      </c>
      <c r="B4527" s="2" t="s">
        <v>2295</v>
      </c>
      <c r="C4527" s="2" t="s">
        <v>1450</v>
      </c>
    </row>
    <row r="4528" spans="1:3">
      <c r="A4528" s="2" t="s">
        <v>3926</v>
      </c>
      <c r="B4528" s="2" t="s">
        <v>3443</v>
      </c>
      <c r="C4528" s="2" t="s">
        <v>1448</v>
      </c>
    </row>
    <row r="4529" spans="1:3">
      <c r="A4529" s="2" t="s">
        <v>3926</v>
      </c>
      <c r="B4529" s="2" t="s">
        <v>2300</v>
      </c>
      <c r="C4529" s="2" t="s">
        <v>1446</v>
      </c>
    </row>
    <row r="4530" spans="1:3">
      <c r="A4530" s="2" t="s">
        <v>3926</v>
      </c>
      <c r="B4530" s="2" t="s">
        <v>2304</v>
      </c>
      <c r="C4530" s="2" t="s">
        <v>1448</v>
      </c>
    </row>
    <row r="4531" spans="1:3">
      <c r="A4531" s="2" t="s">
        <v>3926</v>
      </c>
      <c r="B4531" s="2" t="s">
        <v>2717</v>
      </c>
      <c r="C4531" s="2" t="s">
        <v>1446</v>
      </c>
    </row>
    <row r="4532" spans="1:3">
      <c r="A4532" s="2" t="s">
        <v>3926</v>
      </c>
      <c r="B4532" s="2" t="s">
        <v>2307</v>
      </c>
      <c r="C4532" s="2" t="s">
        <v>1446</v>
      </c>
    </row>
    <row r="4533" spans="1:3">
      <c r="A4533" s="2" t="s">
        <v>3926</v>
      </c>
      <c r="B4533" s="2" t="s">
        <v>2316</v>
      </c>
      <c r="C4533" s="2" t="s">
        <v>1450</v>
      </c>
    </row>
    <row r="4534" spans="1:3">
      <c r="A4534" s="2" t="s">
        <v>3926</v>
      </c>
      <c r="B4534" s="2" t="s">
        <v>3978</v>
      </c>
      <c r="C4534" s="2" t="s">
        <v>1448</v>
      </c>
    </row>
    <row r="4535" spans="1:3">
      <c r="A4535" s="2" t="s">
        <v>3926</v>
      </c>
      <c r="B4535" s="2" t="s">
        <v>3979</v>
      </c>
      <c r="C4535" s="2" t="s">
        <v>1450</v>
      </c>
    </row>
    <row r="4536" spans="1:3">
      <c r="A4536" s="2" t="s">
        <v>3926</v>
      </c>
      <c r="B4536" s="2" t="s">
        <v>2336</v>
      </c>
      <c r="C4536" s="2" t="s">
        <v>1448</v>
      </c>
    </row>
    <row r="4537" spans="1:3">
      <c r="A4537" s="2" t="s">
        <v>3926</v>
      </c>
      <c r="B4537" s="2" t="s">
        <v>3980</v>
      </c>
      <c r="C4537" s="2" t="s">
        <v>1448</v>
      </c>
    </row>
    <row r="4538" spans="1:3">
      <c r="A4538" s="2" t="s">
        <v>3926</v>
      </c>
      <c r="B4538" s="2" t="s">
        <v>2346</v>
      </c>
      <c r="C4538" s="2" t="s">
        <v>1448</v>
      </c>
    </row>
    <row r="4539" spans="1:3">
      <c r="A4539" s="2" t="s">
        <v>3926</v>
      </c>
      <c r="B4539" s="2" t="s">
        <v>3981</v>
      </c>
      <c r="C4539" s="2" t="s">
        <v>1448</v>
      </c>
    </row>
    <row r="4540" spans="1:3">
      <c r="A4540" s="2" t="s">
        <v>3926</v>
      </c>
      <c r="B4540" s="2" t="s">
        <v>2366</v>
      </c>
      <c r="C4540" s="2" t="s">
        <v>1448</v>
      </c>
    </row>
    <row r="4541" spans="1:3">
      <c r="A4541" s="2" t="s">
        <v>3926</v>
      </c>
      <c r="B4541" s="2" t="s">
        <v>2376</v>
      </c>
      <c r="C4541" s="2" t="s">
        <v>1446</v>
      </c>
    </row>
    <row r="4542" spans="1:3">
      <c r="A4542" s="2" t="s">
        <v>3926</v>
      </c>
      <c r="B4542" s="2" t="s">
        <v>3982</v>
      </c>
      <c r="C4542" s="2" t="s">
        <v>1448</v>
      </c>
    </row>
    <row r="4543" spans="1:3">
      <c r="A4543" s="2" t="s">
        <v>3926</v>
      </c>
      <c r="B4543" s="2" t="s">
        <v>3983</v>
      </c>
      <c r="C4543" s="2" t="s">
        <v>1448</v>
      </c>
    </row>
    <row r="4544" spans="1:3">
      <c r="A4544" s="2" t="s">
        <v>3926</v>
      </c>
      <c r="B4544" s="2" t="s">
        <v>2406</v>
      </c>
      <c r="C4544" s="2" t="s">
        <v>1450</v>
      </c>
    </row>
    <row r="4545" spans="1:3">
      <c r="A4545" s="2" t="s">
        <v>3926</v>
      </c>
      <c r="B4545" s="2" t="s">
        <v>3984</v>
      </c>
      <c r="C4545" s="2" t="s">
        <v>1450</v>
      </c>
    </row>
    <row r="4546" spans="1:3">
      <c r="A4546" s="2" t="s">
        <v>3926</v>
      </c>
      <c r="B4546" s="2" t="s">
        <v>3985</v>
      </c>
      <c r="C4546" s="2" t="s">
        <v>1450</v>
      </c>
    </row>
    <row r="4547" spans="1:3">
      <c r="A4547" s="2" t="s">
        <v>3926</v>
      </c>
      <c r="B4547" s="2" t="s">
        <v>2413</v>
      </c>
      <c r="C4547" s="2" t="s">
        <v>1450</v>
      </c>
    </row>
    <row r="4548" spans="1:3">
      <c r="A4548" s="2" t="s">
        <v>3926</v>
      </c>
      <c r="B4548" s="2" t="s">
        <v>2414</v>
      </c>
      <c r="C4548" s="2" t="s">
        <v>1450</v>
      </c>
    </row>
    <row r="4549" spans="1:3">
      <c r="A4549" s="2" t="s">
        <v>3926</v>
      </c>
      <c r="B4549" s="2" t="s">
        <v>2425</v>
      </c>
      <c r="C4549" s="2" t="s">
        <v>1450</v>
      </c>
    </row>
    <row r="4550" spans="1:3">
      <c r="A4550" s="2" t="s">
        <v>3926</v>
      </c>
      <c r="B4550" s="2" t="s">
        <v>2463</v>
      </c>
      <c r="C4550" s="2" t="s">
        <v>1450</v>
      </c>
    </row>
    <row r="4551" spans="1:3">
      <c r="A4551" s="2" t="s">
        <v>3926</v>
      </c>
      <c r="B4551" s="2" t="s">
        <v>255</v>
      </c>
      <c r="C4551" s="2" t="s">
        <v>1448</v>
      </c>
    </row>
    <row r="4552" spans="1:3">
      <c r="A4552" s="2" t="s">
        <v>3926</v>
      </c>
      <c r="B4552" s="2" t="s">
        <v>2739</v>
      </c>
      <c r="C4552" s="2" t="s">
        <v>1448</v>
      </c>
    </row>
    <row r="4553" spans="1:3">
      <c r="A4553" s="2" t="s">
        <v>3926</v>
      </c>
      <c r="B4553" s="2" t="s">
        <v>2471</v>
      </c>
      <c r="C4553" s="2" t="s">
        <v>1450</v>
      </c>
    </row>
    <row r="4554" spans="1:3">
      <c r="A4554" s="2" t="s">
        <v>3926</v>
      </c>
      <c r="B4554" s="2" t="s">
        <v>3586</v>
      </c>
      <c r="C4554" s="2" t="s">
        <v>1448</v>
      </c>
    </row>
    <row r="4555" spans="1:3">
      <c r="A4555" s="2" t="s">
        <v>3926</v>
      </c>
      <c r="B4555" s="2" t="s">
        <v>3986</v>
      </c>
      <c r="C4555" s="2" t="s">
        <v>1448</v>
      </c>
    </row>
    <row r="4556" spans="1:3">
      <c r="A4556" s="2" t="s">
        <v>3926</v>
      </c>
      <c r="B4556" s="2" t="s">
        <v>2483</v>
      </c>
      <c r="C4556" s="2" t="s">
        <v>1448</v>
      </c>
    </row>
    <row r="4557" spans="1:3">
      <c r="A4557" s="2" t="s">
        <v>3926</v>
      </c>
      <c r="B4557" s="2" t="s">
        <v>2485</v>
      </c>
      <c r="C4557" s="2" t="s">
        <v>1448</v>
      </c>
    </row>
    <row r="4558" spans="1:3">
      <c r="A4558" s="2" t="s">
        <v>3926</v>
      </c>
      <c r="B4558" s="2" t="s">
        <v>2486</v>
      </c>
      <c r="C4558" s="2" t="s">
        <v>1448</v>
      </c>
    </row>
    <row r="4559" spans="1:3">
      <c r="A4559" s="2" t="s">
        <v>3926</v>
      </c>
      <c r="B4559" s="2" t="s">
        <v>2487</v>
      </c>
      <c r="C4559" s="2" t="s">
        <v>1448</v>
      </c>
    </row>
    <row r="4560" spans="1:3">
      <c r="A4560" s="2" t="s">
        <v>3926</v>
      </c>
      <c r="B4560" s="2" t="s">
        <v>2488</v>
      </c>
      <c r="C4560" s="2" t="s">
        <v>1448</v>
      </c>
    </row>
    <row r="4561" spans="1:3">
      <c r="A4561" s="2" t="s">
        <v>3926</v>
      </c>
      <c r="B4561" s="2" t="s">
        <v>2490</v>
      </c>
      <c r="C4561" s="2" t="s">
        <v>1448</v>
      </c>
    </row>
    <row r="4562" spans="1:3">
      <c r="A4562" s="2" t="s">
        <v>3926</v>
      </c>
      <c r="B4562" s="2" t="s">
        <v>2491</v>
      </c>
      <c r="C4562" s="2" t="s">
        <v>1448</v>
      </c>
    </row>
    <row r="4563" spans="1:3">
      <c r="A4563" s="2" t="s">
        <v>3926</v>
      </c>
      <c r="B4563" s="2" t="s">
        <v>2492</v>
      </c>
      <c r="C4563" s="2" t="s">
        <v>1448</v>
      </c>
    </row>
    <row r="4564" spans="1:3">
      <c r="A4564" s="2" t="s">
        <v>3926</v>
      </c>
      <c r="B4564" s="2" t="s">
        <v>2503</v>
      </c>
      <c r="C4564" s="2" t="s">
        <v>1450</v>
      </c>
    </row>
    <row r="4565" spans="1:3">
      <c r="A4565" s="2" t="s">
        <v>3926</v>
      </c>
      <c r="B4565" s="2" t="s">
        <v>2506</v>
      </c>
      <c r="C4565" s="2" t="s">
        <v>1448</v>
      </c>
    </row>
    <row r="4566" spans="1:3">
      <c r="A4566" s="2" t="s">
        <v>3926</v>
      </c>
      <c r="B4566" s="2" t="s">
        <v>2511</v>
      </c>
      <c r="C4566" s="2" t="s">
        <v>1448</v>
      </c>
    </row>
    <row r="4567" spans="1:3">
      <c r="A4567" s="2" t="s">
        <v>3926</v>
      </c>
      <c r="B4567" s="2" t="s">
        <v>3606</v>
      </c>
      <c r="C4567" s="2" t="s">
        <v>1448</v>
      </c>
    </row>
    <row r="4568" spans="1:3">
      <c r="A4568" s="2" t="s">
        <v>3926</v>
      </c>
      <c r="B4568" s="2" t="s">
        <v>3987</v>
      </c>
      <c r="C4568" s="2" t="s">
        <v>1448</v>
      </c>
    </row>
    <row r="4569" spans="1:3">
      <c r="A4569" s="2" t="s">
        <v>3926</v>
      </c>
      <c r="B4569" s="2" t="s">
        <v>2525</v>
      </c>
      <c r="C4569" s="2" t="s">
        <v>1446</v>
      </c>
    </row>
    <row r="4570" spans="1:3">
      <c r="A4570" s="2" t="s">
        <v>3926</v>
      </c>
      <c r="B4570" s="2" t="s">
        <v>2526</v>
      </c>
      <c r="C4570" s="2" t="s">
        <v>1448</v>
      </c>
    </row>
    <row r="4571" spans="1:3">
      <c r="A4571" s="2" t="s">
        <v>3926</v>
      </c>
      <c r="B4571" s="2" t="s">
        <v>2751</v>
      </c>
      <c r="C4571" s="2" t="s">
        <v>1446</v>
      </c>
    </row>
    <row r="4572" spans="1:3">
      <c r="A4572" s="2" t="s">
        <v>3926</v>
      </c>
      <c r="B4572" s="2" t="s">
        <v>2527</v>
      </c>
      <c r="C4572" s="2" t="s">
        <v>1450</v>
      </c>
    </row>
    <row r="4573" spans="1:3">
      <c r="A4573" s="2" t="s">
        <v>3926</v>
      </c>
      <c r="B4573" s="2" t="s">
        <v>3988</v>
      </c>
      <c r="C4573" s="2" t="s">
        <v>1446</v>
      </c>
    </row>
    <row r="4574" spans="1:3">
      <c r="A4574" s="2" t="s">
        <v>3926</v>
      </c>
      <c r="B4574" s="2" t="s">
        <v>2530</v>
      </c>
      <c r="C4574" s="2" t="s">
        <v>1446</v>
      </c>
    </row>
    <row r="4575" spans="1:3">
      <c r="A4575" s="2" t="s">
        <v>3926</v>
      </c>
      <c r="B4575" s="2" t="s">
        <v>2532</v>
      </c>
      <c r="C4575" s="2" t="s">
        <v>1450</v>
      </c>
    </row>
    <row r="4576" spans="1:3">
      <c r="A4576" s="2" t="s">
        <v>3926</v>
      </c>
      <c r="B4576" s="2" t="s">
        <v>2550</v>
      </c>
      <c r="C4576" s="2" t="s">
        <v>1450</v>
      </c>
    </row>
    <row r="4577" spans="1:3">
      <c r="A4577" s="2" t="s">
        <v>3926</v>
      </c>
      <c r="B4577" s="2" t="s">
        <v>3989</v>
      </c>
      <c r="C4577" s="2" t="s">
        <v>1448</v>
      </c>
    </row>
    <row r="4578" spans="1:3">
      <c r="A4578" s="2" t="s">
        <v>3926</v>
      </c>
      <c r="B4578" s="2" t="s">
        <v>2564</v>
      </c>
      <c r="C4578" s="2" t="s">
        <v>1448</v>
      </c>
    </row>
    <row r="4579" spans="1:3">
      <c r="A4579" s="2" t="s">
        <v>3926</v>
      </c>
      <c r="B4579" s="2" t="s">
        <v>2565</v>
      </c>
      <c r="C4579" s="2" t="s">
        <v>1448</v>
      </c>
    </row>
    <row r="4580" spans="1:3">
      <c r="A4580" s="2" t="s">
        <v>3926</v>
      </c>
      <c r="B4580" s="2" t="s">
        <v>2572</v>
      </c>
      <c r="C4580" s="2" t="s">
        <v>1448</v>
      </c>
    </row>
    <row r="4581" spans="1:3">
      <c r="A4581" s="2" t="s">
        <v>3926</v>
      </c>
      <c r="B4581" s="2" t="s">
        <v>2573</v>
      </c>
      <c r="C4581" s="2" t="s">
        <v>1448</v>
      </c>
    </row>
    <row r="4582" spans="1:3">
      <c r="A4582" s="2" t="s">
        <v>3926</v>
      </c>
      <c r="B4582" s="2" t="s">
        <v>2578</v>
      </c>
      <c r="C4582" s="2" t="s">
        <v>1448</v>
      </c>
    </row>
    <row r="4583" spans="1:3">
      <c r="A4583" s="2" t="s">
        <v>3926</v>
      </c>
      <c r="B4583" s="2" t="s">
        <v>3990</v>
      </c>
      <c r="C4583" s="2" t="s">
        <v>1450</v>
      </c>
    </row>
    <row r="4584" spans="1:3">
      <c r="A4584" s="2" t="s">
        <v>3926</v>
      </c>
      <c r="B4584" s="2" t="s">
        <v>3991</v>
      </c>
      <c r="C4584" s="2" t="s">
        <v>1450</v>
      </c>
    </row>
    <row r="4585" spans="1:3">
      <c r="A4585" s="2" t="s">
        <v>3926</v>
      </c>
      <c r="B4585" s="2" t="s">
        <v>3817</v>
      </c>
      <c r="C4585" s="2" t="s">
        <v>1446</v>
      </c>
    </row>
    <row r="4586" spans="1:3">
      <c r="A4586" s="2" t="s">
        <v>3926</v>
      </c>
      <c r="B4586" s="2" t="s">
        <v>3992</v>
      </c>
      <c r="C4586" s="2" t="s">
        <v>1446</v>
      </c>
    </row>
    <row r="4587" spans="1:3">
      <c r="A4587" s="2" t="s">
        <v>3926</v>
      </c>
      <c r="B4587" s="2" t="s">
        <v>3993</v>
      </c>
      <c r="C4587" s="2" t="s">
        <v>1448</v>
      </c>
    </row>
    <row r="4588" spans="1:3">
      <c r="A4588" s="2" t="s">
        <v>3926</v>
      </c>
      <c r="B4588" s="2" t="s">
        <v>3994</v>
      </c>
      <c r="C4588" s="2" t="s">
        <v>1448</v>
      </c>
    </row>
    <row r="4589" spans="1:3">
      <c r="A4589" s="2" t="s">
        <v>3926</v>
      </c>
      <c r="B4589" s="2" t="s">
        <v>2599</v>
      </c>
      <c r="C4589" s="2" t="s">
        <v>1448</v>
      </c>
    </row>
    <row r="4590" spans="1:3">
      <c r="A4590" s="2" t="s">
        <v>3995</v>
      </c>
      <c r="B4590" s="2" t="s">
        <v>3996</v>
      </c>
      <c r="C4590" s="2" t="s">
        <v>1450</v>
      </c>
    </row>
    <row r="4591" spans="1:3">
      <c r="A4591" s="2" t="s">
        <v>3995</v>
      </c>
      <c r="B4591" s="2" t="s">
        <v>1447</v>
      </c>
      <c r="C4591" s="2" t="s">
        <v>1448</v>
      </c>
    </row>
    <row r="4592" spans="1:3">
      <c r="A4592" s="2" t="s">
        <v>3995</v>
      </c>
      <c r="B4592" s="2" t="s">
        <v>1449</v>
      </c>
      <c r="C4592" s="2" t="s">
        <v>1450</v>
      </c>
    </row>
    <row r="4593" spans="1:3">
      <c r="A4593" s="2" t="s">
        <v>3995</v>
      </c>
      <c r="B4593" s="2" t="s">
        <v>1453</v>
      </c>
      <c r="C4593" s="2" t="s">
        <v>1448</v>
      </c>
    </row>
    <row r="4594" spans="1:3">
      <c r="A4594" s="2" t="s">
        <v>3995</v>
      </c>
      <c r="B4594" s="2" t="s">
        <v>399</v>
      </c>
      <c r="C4594" s="2" t="s">
        <v>1448</v>
      </c>
    </row>
    <row r="4595" spans="1:3">
      <c r="A4595" s="2" t="s">
        <v>3995</v>
      </c>
      <c r="B4595" s="2" t="s">
        <v>2764</v>
      </c>
      <c r="C4595" s="2" t="s">
        <v>1450</v>
      </c>
    </row>
    <row r="4596" spans="1:3">
      <c r="A4596" s="2" t="s">
        <v>3995</v>
      </c>
      <c r="B4596" s="2" t="s">
        <v>3997</v>
      </c>
      <c r="C4596" s="2" t="s">
        <v>1448</v>
      </c>
    </row>
    <row r="4597" spans="1:3">
      <c r="A4597" s="2" t="s">
        <v>3995</v>
      </c>
      <c r="B4597" s="2" t="s">
        <v>2766</v>
      </c>
      <c r="C4597" s="2" t="s">
        <v>1448</v>
      </c>
    </row>
    <row r="4598" spans="1:3">
      <c r="A4598" s="2" t="s">
        <v>3995</v>
      </c>
      <c r="B4598" s="2" t="s">
        <v>3998</v>
      </c>
      <c r="C4598" s="2" t="s">
        <v>1450</v>
      </c>
    </row>
    <row r="4599" spans="1:3">
      <c r="A4599" s="2" t="s">
        <v>3995</v>
      </c>
      <c r="B4599" s="2" t="s">
        <v>1460</v>
      </c>
      <c r="C4599" s="2" t="s">
        <v>1450</v>
      </c>
    </row>
    <row r="4600" spans="1:3">
      <c r="A4600" s="2" t="s">
        <v>3995</v>
      </c>
      <c r="B4600" s="2" t="s">
        <v>1463</v>
      </c>
      <c r="C4600" s="2" t="s">
        <v>1448</v>
      </c>
    </row>
    <row r="4601" spans="1:3">
      <c r="A4601" s="2" t="s">
        <v>3995</v>
      </c>
      <c r="B4601" s="2" t="s">
        <v>3999</v>
      </c>
      <c r="C4601" s="2" t="s">
        <v>1448</v>
      </c>
    </row>
    <row r="4602" spans="1:3">
      <c r="A4602" s="2" t="s">
        <v>3995</v>
      </c>
      <c r="B4602" s="2" t="s">
        <v>2611</v>
      </c>
      <c r="C4602" s="2" t="s">
        <v>1450</v>
      </c>
    </row>
    <row r="4603" spans="1:3">
      <c r="A4603" s="2" t="s">
        <v>3995</v>
      </c>
      <c r="B4603" s="2" t="s">
        <v>3694</v>
      </c>
      <c r="C4603" s="2" t="s">
        <v>1448</v>
      </c>
    </row>
    <row r="4604" spans="1:3">
      <c r="A4604" s="2" t="s">
        <v>3995</v>
      </c>
      <c r="B4604" s="2" t="s">
        <v>4000</v>
      </c>
      <c r="C4604" s="2" t="s">
        <v>1446</v>
      </c>
    </row>
    <row r="4605" spans="1:3">
      <c r="A4605" s="2" t="s">
        <v>3995</v>
      </c>
      <c r="B4605" s="2" t="s">
        <v>1469</v>
      </c>
      <c r="C4605" s="2" t="s">
        <v>1450</v>
      </c>
    </row>
    <row r="4606" spans="1:3">
      <c r="A4606" s="2" t="s">
        <v>3995</v>
      </c>
      <c r="B4606" s="2" t="s">
        <v>4001</v>
      </c>
      <c r="C4606" s="2" t="s">
        <v>1446</v>
      </c>
    </row>
    <row r="4607" spans="1:3">
      <c r="A4607" s="2" t="s">
        <v>3995</v>
      </c>
      <c r="B4607" s="2" t="s">
        <v>1471</v>
      </c>
      <c r="C4607" s="2" t="s">
        <v>1450</v>
      </c>
    </row>
    <row r="4608" spans="1:3">
      <c r="A4608" s="2" t="s">
        <v>3995</v>
      </c>
      <c r="B4608" s="2" t="s">
        <v>4002</v>
      </c>
      <c r="C4608" s="2" t="s">
        <v>1446</v>
      </c>
    </row>
    <row r="4609" spans="1:3">
      <c r="A4609" s="2" t="s">
        <v>3995</v>
      </c>
      <c r="B4609" s="2" t="s">
        <v>4003</v>
      </c>
      <c r="C4609" s="2" t="s">
        <v>1448</v>
      </c>
    </row>
    <row r="4610" spans="1:3">
      <c r="A4610" s="2" t="s">
        <v>3995</v>
      </c>
      <c r="B4610" s="2" t="s">
        <v>1475</v>
      </c>
      <c r="C4610" s="2" t="s">
        <v>1448</v>
      </c>
    </row>
    <row r="4611" spans="1:3">
      <c r="A4611" s="2" t="s">
        <v>3995</v>
      </c>
      <c r="B4611" s="2" t="s">
        <v>4004</v>
      </c>
      <c r="C4611" s="2" t="s">
        <v>1448</v>
      </c>
    </row>
    <row r="4612" spans="1:3">
      <c r="A4612" s="2" t="s">
        <v>3995</v>
      </c>
      <c r="B4612" s="2" t="s">
        <v>4005</v>
      </c>
      <c r="C4612" s="2" t="s">
        <v>1448</v>
      </c>
    </row>
    <row r="4613" spans="1:3">
      <c r="A4613" s="2" t="s">
        <v>3995</v>
      </c>
      <c r="B4613" s="2" t="s">
        <v>2783</v>
      </c>
      <c r="C4613" s="2" t="s">
        <v>1446</v>
      </c>
    </row>
    <row r="4614" spans="1:3">
      <c r="A4614" s="2" t="s">
        <v>3995</v>
      </c>
      <c r="B4614" s="2" t="s">
        <v>4006</v>
      </c>
      <c r="C4614" s="2" t="s">
        <v>1448</v>
      </c>
    </row>
    <row r="4615" spans="1:3">
      <c r="A4615" s="2" t="s">
        <v>3995</v>
      </c>
      <c r="B4615" s="2" t="s">
        <v>2793</v>
      </c>
      <c r="C4615" s="2" t="s">
        <v>1448</v>
      </c>
    </row>
    <row r="4616" spans="1:3">
      <c r="A4616" s="2" t="s">
        <v>3995</v>
      </c>
      <c r="B4616" s="2" t="s">
        <v>4007</v>
      </c>
      <c r="C4616" s="2" t="s">
        <v>1448</v>
      </c>
    </row>
    <row r="4617" spans="1:3">
      <c r="A4617" s="2" t="s">
        <v>3995</v>
      </c>
      <c r="B4617" s="2" t="s">
        <v>4008</v>
      </c>
      <c r="C4617" s="2" t="s">
        <v>1448</v>
      </c>
    </row>
    <row r="4618" spans="1:3">
      <c r="A4618" s="2" t="s">
        <v>3995</v>
      </c>
      <c r="B4618" s="2" t="s">
        <v>4009</v>
      </c>
      <c r="C4618" s="2" t="s">
        <v>1448</v>
      </c>
    </row>
    <row r="4619" spans="1:3">
      <c r="A4619" s="2" t="s">
        <v>3995</v>
      </c>
      <c r="B4619" s="2" t="s">
        <v>1494</v>
      </c>
      <c r="C4619" s="2" t="s">
        <v>1450</v>
      </c>
    </row>
    <row r="4620" spans="1:3">
      <c r="A4620" s="2" t="s">
        <v>3995</v>
      </c>
      <c r="B4620" s="2" t="s">
        <v>1495</v>
      </c>
      <c r="C4620" s="2" t="s">
        <v>1446</v>
      </c>
    </row>
    <row r="4621" spans="1:3">
      <c r="A4621" s="2" t="s">
        <v>3995</v>
      </c>
      <c r="B4621" s="2" t="s">
        <v>4010</v>
      </c>
      <c r="C4621" s="2" t="s">
        <v>1448</v>
      </c>
    </row>
    <row r="4622" spans="1:3">
      <c r="A4622" s="2" t="s">
        <v>3995</v>
      </c>
      <c r="B4622" s="2" t="s">
        <v>1496</v>
      </c>
      <c r="C4622" s="2" t="s">
        <v>1448</v>
      </c>
    </row>
    <row r="4623" spans="1:3">
      <c r="A4623" s="2" t="s">
        <v>3995</v>
      </c>
      <c r="B4623" s="2" t="s">
        <v>1497</v>
      </c>
      <c r="C4623" s="2" t="s">
        <v>1446</v>
      </c>
    </row>
    <row r="4624" spans="1:3">
      <c r="A4624" s="2" t="s">
        <v>3995</v>
      </c>
      <c r="B4624" s="2" t="s">
        <v>1499</v>
      </c>
      <c r="C4624" s="2" t="s">
        <v>1450</v>
      </c>
    </row>
    <row r="4625" spans="1:3">
      <c r="A4625" s="2" t="s">
        <v>3995</v>
      </c>
      <c r="B4625" s="2" t="s">
        <v>1500</v>
      </c>
      <c r="C4625" s="2" t="s">
        <v>1448</v>
      </c>
    </row>
    <row r="4626" spans="1:3">
      <c r="A4626" s="2" t="s">
        <v>3995</v>
      </c>
      <c r="B4626" s="2" t="s">
        <v>3823</v>
      </c>
      <c r="C4626" s="2" t="s">
        <v>1446</v>
      </c>
    </row>
    <row r="4627" spans="1:3">
      <c r="A4627" s="2" t="s">
        <v>3995</v>
      </c>
      <c r="B4627" s="2" t="s">
        <v>4011</v>
      </c>
      <c r="C4627" s="2" t="s">
        <v>1448</v>
      </c>
    </row>
    <row r="4628" spans="1:3">
      <c r="A4628" s="2" t="s">
        <v>3995</v>
      </c>
      <c r="B4628" s="2" t="s">
        <v>1503</v>
      </c>
      <c r="C4628" s="2" t="s">
        <v>1450</v>
      </c>
    </row>
    <row r="4629" spans="1:3">
      <c r="A4629" s="2" t="s">
        <v>3995</v>
      </c>
      <c r="B4629" s="2" t="s">
        <v>2614</v>
      </c>
      <c r="C4629" s="2" t="s">
        <v>1448</v>
      </c>
    </row>
    <row r="4630" spans="1:3">
      <c r="A4630" s="2" t="s">
        <v>3995</v>
      </c>
      <c r="B4630" s="2" t="s">
        <v>3696</v>
      </c>
      <c r="C4630" s="2" t="s">
        <v>1446</v>
      </c>
    </row>
    <row r="4631" spans="1:3">
      <c r="A4631" s="2" t="s">
        <v>3995</v>
      </c>
      <c r="B4631" s="2" t="s">
        <v>3697</v>
      </c>
      <c r="C4631" s="2" t="s">
        <v>1448</v>
      </c>
    </row>
    <row r="4632" spans="1:3">
      <c r="A4632" s="2" t="s">
        <v>3995</v>
      </c>
      <c r="B4632" s="2" t="s">
        <v>4012</v>
      </c>
      <c r="C4632" s="2" t="s">
        <v>1448</v>
      </c>
    </row>
    <row r="4633" spans="1:3">
      <c r="A4633" s="2" t="s">
        <v>3995</v>
      </c>
      <c r="B4633" s="2" t="s">
        <v>3698</v>
      </c>
      <c r="C4633" s="2" t="s">
        <v>1450</v>
      </c>
    </row>
    <row r="4634" spans="1:3">
      <c r="A4634" s="2" t="s">
        <v>3995</v>
      </c>
      <c r="B4634" s="2" t="s">
        <v>2805</v>
      </c>
      <c r="C4634" s="2" t="s">
        <v>1448</v>
      </c>
    </row>
    <row r="4635" spans="1:3">
      <c r="A4635" s="2" t="s">
        <v>3995</v>
      </c>
      <c r="B4635" s="2" t="s">
        <v>346</v>
      </c>
      <c r="C4635" s="2" t="s">
        <v>1448</v>
      </c>
    </row>
    <row r="4636" spans="1:3">
      <c r="A4636" s="2" t="s">
        <v>3995</v>
      </c>
      <c r="B4636" s="2" t="s">
        <v>4013</v>
      </c>
      <c r="C4636" s="2" t="s">
        <v>1446</v>
      </c>
    </row>
    <row r="4637" spans="1:3">
      <c r="A4637" s="2" t="s">
        <v>3995</v>
      </c>
      <c r="B4637" s="2" t="s">
        <v>1508</v>
      </c>
      <c r="C4637" s="2" t="s">
        <v>1450</v>
      </c>
    </row>
    <row r="4638" spans="1:3">
      <c r="A4638" s="2" t="s">
        <v>3995</v>
      </c>
      <c r="B4638" s="2" t="s">
        <v>4014</v>
      </c>
      <c r="C4638" s="2" t="s">
        <v>1446</v>
      </c>
    </row>
    <row r="4639" spans="1:3">
      <c r="A4639" s="2" t="s">
        <v>3995</v>
      </c>
      <c r="B4639" s="2" t="s">
        <v>4015</v>
      </c>
      <c r="C4639" s="2" t="s">
        <v>1448</v>
      </c>
    </row>
    <row r="4640" spans="1:3">
      <c r="A4640" s="2" t="s">
        <v>3995</v>
      </c>
      <c r="B4640" s="2" t="s">
        <v>4016</v>
      </c>
      <c r="C4640" s="2" t="s">
        <v>1448</v>
      </c>
    </row>
    <row r="4641" spans="1:3">
      <c r="A4641" s="2" t="s">
        <v>3995</v>
      </c>
      <c r="B4641" s="2" t="s">
        <v>1515</v>
      </c>
      <c r="C4641" s="2" t="s">
        <v>1448</v>
      </c>
    </row>
    <row r="4642" spans="1:3">
      <c r="A4642" s="2" t="s">
        <v>3995</v>
      </c>
      <c r="B4642" s="2" t="s">
        <v>1517</v>
      </c>
      <c r="C4642" s="2" t="s">
        <v>1450</v>
      </c>
    </row>
    <row r="4643" spans="1:3">
      <c r="A4643" s="2" t="s">
        <v>3995</v>
      </c>
      <c r="B4643" s="2" t="s">
        <v>4017</v>
      </c>
      <c r="C4643" s="2" t="s">
        <v>1448</v>
      </c>
    </row>
    <row r="4644" spans="1:3">
      <c r="A4644" s="2" t="s">
        <v>3995</v>
      </c>
      <c r="B4644" s="2" t="s">
        <v>4018</v>
      </c>
      <c r="C4644" s="2" t="s">
        <v>1448</v>
      </c>
    </row>
    <row r="4645" spans="1:3">
      <c r="A4645" s="2" t="s">
        <v>3995</v>
      </c>
      <c r="B4645" s="2" t="s">
        <v>4019</v>
      </c>
      <c r="C4645" s="2" t="s">
        <v>1450</v>
      </c>
    </row>
    <row r="4646" spans="1:3">
      <c r="A4646" s="2" t="s">
        <v>3995</v>
      </c>
      <c r="B4646" s="2" t="s">
        <v>2819</v>
      </c>
      <c r="C4646" s="2" t="s">
        <v>1450</v>
      </c>
    </row>
    <row r="4647" spans="1:3">
      <c r="A4647" s="2" t="s">
        <v>3995</v>
      </c>
      <c r="B4647" s="2" t="s">
        <v>4020</v>
      </c>
      <c r="C4647" s="2" t="s">
        <v>1448</v>
      </c>
    </row>
    <row r="4648" spans="1:3">
      <c r="A4648" s="2" t="s">
        <v>3995</v>
      </c>
      <c r="B4648" s="2" t="s">
        <v>4021</v>
      </c>
      <c r="C4648" s="2" t="s">
        <v>1448</v>
      </c>
    </row>
    <row r="4649" spans="1:3">
      <c r="A4649" s="2" t="s">
        <v>3995</v>
      </c>
      <c r="B4649" s="2" t="s">
        <v>377</v>
      </c>
      <c r="C4649" s="2" t="s">
        <v>1448</v>
      </c>
    </row>
    <row r="4650" spans="1:3">
      <c r="A4650" s="2" t="s">
        <v>3995</v>
      </c>
      <c r="B4650" s="2" t="s">
        <v>4022</v>
      </c>
      <c r="C4650" s="2" t="s">
        <v>1446</v>
      </c>
    </row>
    <row r="4651" spans="1:3">
      <c r="A4651" s="2" t="s">
        <v>3995</v>
      </c>
      <c r="B4651" s="2" t="s">
        <v>1524</v>
      </c>
      <c r="C4651" s="2" t="s">
        <v>1450</v>
      </c>
    </row>
    <row r="4652" spans="1:3">
      <c r="A4652" s="2" t="s">
        <v>3995</v>
      </c>
      <c r="B4652" s="2" t="s">
        <v>4023</v>
      </c>
      <c r="C4652" s="2" t="s">
        <v>1446</v>
      </c>
    </row>
    <row r="4653" spans="1:3">
      <c r="A4653" s="2" t="s">
        <v>3995</v>
      </c>
      <c r="B4653" s="2" t="s">
        <v>408</v>
      </c>
      <c r="C4653" s="2" t="s">
        <v>1450</v>
      </c>
    </row>
    <row r="4654" spans="1:3">
      <c r="A4654" s="2" t="s">
        <v>3995</v>
      </c>
      <c r="B4654" s="2" t="s">
        <v>2822</v>
      </c>
      <c r="C4654" s="2" t="s">
        <v>1450</v>
      </c>
    </row>
    <row r="4655" spans="1:3">
      <c r="A4655" s="2" t="s">
        <v>3995</v>
      </c>
      <c r="B4655" s="2" t="s">
        <v>3701</v>
      </c>
      <c r="C4655" s="2" t="s">
        <v>1448</v>
      </c>
    </row>
    <row r="4656" spans="1:3">
      <c r="A4656" s="2" t="s">
        <v>3995</v>
      </c>
      <c r="B4656" s="2" t="s">
        <v>1529</v>
      </c>
      <c r="C4656" s="2" t="s">
        <v>1450</v>
      </c>
    </row>
    <row r="4657" spans="1:3">
      <c r="A4657" s="2" t="s">
        <v>3995</v>
      </c>
      <c r="B4657" s="2" t="s">
        <v>1531</v>
      </c>
      <c r="C4657" s="2" t="s">
        <v>1448</v>
      </c>
    </row>
    <row r="4658" spans="1:3">
      <c r="A4658" s="2" t="s">
        <v>3995</v>
      </c>
      <c r="B4658" s="2" t="s">
        <v>4024</v>
      </c>
      <c r="C4658" s="2" t="s">
        <v>1448</v>
      </c>
    </row>
    <row r="4659" spans="1:3">
      <c r="A4659" s="2" t="s">
        <v>3995</v>
      </c>
      <c r="B4659" s="2" t="s">
        <v>3703</v>
      </c>
      <c r="C4659" s="2" t="s">
        <v>1448</v>
      </c>
    </row>
    <row r="4660" spans="1:3">
      <c r="A4660" s="2" t="s">
        <v>3995</v>
      </c>
      <c r="B4660" s="2" t="s">
        <v>1533</v>
      </c>
      <c r="C4660" s="2" t="s">
        <v>1448</v>
      </c>
    </row>
    <row r="4661" spans="1:3">
      <c r="A4661" s="2" t="s">
        <v>3995</v>
      </c>
      <c r="B4661" s="2" t="s">
        <v>1534</v>
      </c>
      <c r="C4661" s="2" t="s">
        <v>1450</v>
      </c>
    </row>
    <row r="4662" spans="1:3">
      <c r="A4662" s="2" t="s">
        <v>3995</v>
      </c>
      <c r="B4662" s="2" t="s">
        <v>1535</v>
      </c>
      <c r="C4662" s="2" t="s">
        <v>1450</v>
      </c>
    </row>
    <row r="4663" spans="1:3">
      <c r="A4663" s="2" t="s">
        <v>3995</v>
      </c>
      <c r="B4663" s="2" t="s">
        <v>4025</v>
      </c>
      <c r="C4663" s="2" t="s">
        <v>1448</v>
      </c>
    </row>
    <row r="4664" spans="1:3">
      <c r="A4664" s="2" t="s">
        <v>3995</v>
      </c>
      <c r="B4664" s="2" t="s">
        <v>1544</v>
      </c>
      <c r="C4664" s="2" t="s">
        <v>1450</v>
      </c>
    </row>
    <row r="4665" spans="1:3">
      <c r="A4665" s="2" t="s">
        <v>3995</v>
      </c>
      <c r="B4665" s="2" t="s">
        <v>3933</v>
      </c>
      <c r="C4665" s="2" t="s">
        <v>1448</v>
      </c>
    </row>
    <row r="4666" spans="1:3">
      <c r="A4666" s="2" t="s">
        <v>3995</v>
      </c>
      <c r="B4666" s="2" t="s">
        <v>4026</v>
      </c>
      <c r="C4666" s="2" t="s">
        <v>1448</v>
      </c>
    </row>
    <row r="4667" spans="1:3">
      <c r="A4667" s="2" t="s">
        <v>3995</v>
      </c>
      <c r="B4667" s="2" t="s">
        <v>273</v>
      </c>
      <c r="C4667" s="2" t="s">
        <v>1448</v>
      </c>
    </row>
    <row r="4668" spans="1:3">
      <c r="A4668" s="2" t="s">
        <v>3995</v>
      </c>
      <c r="B4668" s="2" t="s">
        <v>4027</v>
      </c>
      <c r="C4668" s="2" t="s">
        <v>1446</v>
      </c>
    </row>
    <row r="4669" spans="1:3">
      <c r="A4669" s="2" t="s">
        <v>3995</v>
      </c>
      <c r="B4669" s="2" t="s">
        <v>4028</v>
      </c>
      <c r="C4669" s="2" t="s">
        <v>1446</v>
      </c>
    </row>
    <row r="4670" spans="1:3">
      <c r="A4670" s="2" t="s">
        <v>3995</v>
      </c>
      <c r="B4670" s="2" t="s">
        <v>4029</v>
      </c>
      <c r="C4670" s="2" t="s">
        <v>1450</v>
      </c>
    </row>
    <row r="4671" spans="1:3">
      <c r="A4671" s="2" t="s">
        <v>3995</v>
      </c>
      <c r="B4671" s="2" t="s">
        <v>1549</v>
      </c>
      <c r="C4671" s="2" t="s">
        <v>1448</v>
      </c>
    </row>
    <row r="4672" spans="1:3">
      <c r="A4672" s="2" t="s">
        <v>3995</v>
      </c>
      <c r="B4672" s="2" t="s">
        <v>412</v>
      </c>
      <c r="C4672" s="2" t="s">
        <v>1450</v>
      </c>
    </row>
    <row r="4673" spans="1:3">
      <c r="A4673" s="2" t="s">
        <v>3995</v>
      </c>
      <c r="B4673" s="2" t="s">
        <v>1550</v>
      </c>
      <c r="C4673" s="2" t="s">
        <v>1450</v>
      </c>
    </row>
    <row r="4674" spans="1:3">
      <c r="A4674" s="2" t="s">
        <v>3995</v>
      </c>
      <c r="B4674" s="2" t="s">
        <v>1554</v>
      </c>
      <c r="C4674" s="2" t="s">
        <v>1448</v>
      </c>
    </row>
    <row r="4675" spans="1:3">
      <c r="A4675" s="2" t="s">
        <v>3995</v>
      </c>
      <c r="B4675" s="2" t="s">
        <v>1555</v>
      </c>
      <c r="C4675" s="2" t="s">
        <v>1448</v>
      </c>
    </row>
    <row r="4676" spans="1:3">
      <c r="A4676" s="2" t="s">
        <v>3995</v>
      </c>
      <c r="B4676" s="2" t="s">
        <v>1560</v>
      </c>
      <c r="C4676" s="2" t="s">
        <v>1448</v>
      </c>
    </row>
    <row r="4677" spans="1:3">
      <c r="A4677" s="2" t="s">
        <v>3995</v>
      </c>
      <c r="B4677" s="2" t="s">
        <v>4030</v>
      </c>
      <c r="C4677" s="2" t="s">
        <v>1448</v>
      </c>
    </row>
    <row r="4678" spans="1:3">
      <c r="A4678" s="2" t="s">
        <v>3995</v>
      </c>
      <c r="B4678" s="2" t="s">
        <v>1561</v>
      </c>
      <c r="C4678" s="2" t="s">
        <v>1448</v>
      </c>
    </row>
    <row r="4679" spans="1:3">
      <c r="A4679" s="2" t="s">
        <v>3995</v>
      </c>
      <c r="B4679" s="2" t="s">
        <v>368</v>
      </c>
      <c r="C4679" s="2" t="s">
        <v>1448</v>
      </c>
    </row>
    <row r="4680" spans="1:3">
      <c r="A4680" s="2" t="s">
        <v>3995</v>
      </c>
      <c r="B4680" s="2" t="s">
        <v>4031</v>
      </c>
      <c r="C4680" s="2" t="s">
        <v>1446</v>
      </c>
    </row>
    <row r="4681" spans="1:3">
      <c r="A4681" s="2" t="s">
        <v>3995</v>
      </c>
      <c r="B4681" s="2" t="s">
        <v>1566</v>
      </c>
      <c r="C4681" s="2" t="s">
        <v>1446</v>
      </c>
    </row>
    <row r="4682" spans="1:3">
      <c r="A4682" s="2" t="s">
        <v>3995</v>
      </c>
      <c r="B4682" s="2" t="s">
        <v>1567</v>
      </c>
      <c r="C4682" s="2" t="s">
        <v>1448</v>
      </c>
    </row>
    <row r="4683" spans="1:3">
      <c r="A4683" s="2" t="s">
        <v>3995</v>
      </c>
      <c r="B4683" s="2" t="s">
        <v>1568</v>
      </c>
      <c r="C4683" s="2" t="s">
        <v>1448</v>
      </c>
    </row>
    <row r="4684" spans="1:3">
      <c r="A4684" s="2" t="s">
        <v>3995</v>
      </c>
      <c r="B4684" s="2" t="s">
        <v>4032</v>
      </c>
      <c r="C4684" s="2" t="s">
        <v>1448</v>
      </c>
    </row>
    <row r="4685" spans="1:3">
      <c r="A4685" s="2" t="s">
        <v>3995</v>
      </c>
      <c r="B4685" s="2" t="s">
        <v>1570</v>
      </c>
      <c r="C4685" s="2" t="s">
        <v>1450</v>
      </c>
    </row>
    <row r="4686" spans="1:3">
      <c r="A4686" s="2" t="s">
        <v>3995</v>
      </c>
      <c r="B4686" s="2" t="s">
        <v>2618</v>
      </c>
      <c r="C4686" s="2" t="s">
        <v>1448</v>
      </c>
    </row>
    <row r="4687" spans="1:3">
      <c r="A4687" s="2" t="s">
        <v>3995</v>
      </c>
      <c r="B4687" s="2" t="s">
        <v>4033</v>
      </c>
      <c r="C4687" s="2" t="s">
        <v>1446</v>
      </c>
    </row>
    <row r="4688" spans="1:3">
      <c r="A4688" s="2" t="s">
        <v>3995</v>
      </c>
      <c r="B4688" s="2" t="s">
        <v>1575</v>
      </c>
      <c r="C4688" s="2" t="s">
        <v>1450</v>
      </c>
    </row>
    <row r="4689" spans="1:3">
      <c r="A4689" s="2" t="s">
        <v>3995</v>
      </c>
      <c r="B4689" s="2" t="s">
        <v>1576</v>
      </c>
      <c r="C4689" s="2" t="s">
        <v>1450</v>
      </c>
    </row>
    <row r="4690" spans="1:3">
      <c r="A4690" s="2" t="s">
        <v>3995</v>
      </c>
      <c r="B4690" s="2" t="s">
        <v>4034</v>
      </c>
      <c r="C4690" s="2" t="s">
        <v>1450</v>
      </c>
    </row>
    <row r="4691" spans="1:3">
      <c r="A4691" s="2" t="s">
        <v>3995</v>
      </c>
      <c r="B4691" s="2" t="s">
        <v>4035</v>
      </c>
      <c r="C4691" s="2" t="s">
        <v>1446</v>
      </c>
    </row>
    <row r="4692" spans="1:3">
      <c r="A4692" s="2" t="s">
        <v>3995</v>
      </c>
      <c r="B4692" s="2" t="s">
        <v>2853</v>
      </c>
      <c r="C4692" s="2" t="s">
        <v>1446</v>
      </c>
    </row>
    <row r="4693" spans="1:3">
      <c r="A4693" s="2" t="s">
        <v>3995</v>
      </c>
      <c r="B4693" s="2" t="s">
        <v>1578</v>
      </c>
      <c r="C4693" s="2" t="s">
        <v>1448</v>
      </c>
    </row>
    <row r="4694" spans="1:3">
      <c r="A4694" s="2" t="s">
        <v>3995</v>
      </c>
      <c r="B4694" s="2" t="s">
        <v>2854</v>
      </c>
      <c r="C4694" s="2" t="s">
        <v>1446</v>
      </c>
    </row>
    <row r="4695" spans="1:3">
      <c r="A4695" s="2" t="s">
        <v>3995</v>
      </c>
      <c r="B4695" s="2" t="s">
        <v>1579</v>
      </c>
      <c r="C4695" s="2" t="s">
        <v>1448</v>
      </c>
    </row>
    <row r="4696" spans="1:3">
      <c r="A4696" s="2" t="s">
        <v>3995</v>
      </c>
      <c r="B4696" s="2" t="s">
        <v>1580</v>
      </c>
      <c r="C4696" s="2" t="s">
        <v>1448</v>
      </c>
    </row>
    <row r="4697" spans="1:3">
      <c r="A4697" s="2" t="s">
        <v>3995</v>
      </c>
      <c r="B4697" s="2" t="s">
        <v>1581</v>
      </c>
      <c r="C4697" s="2" t="s">
        <v>1448</v>
      </c>
    </row>
    <row r="4698" spans="1:3">
      <c r="A4698" s="2" t="s">
        <v>3995</v>
      </c>
      <c r="B4698" s="2" t="s">
        <v>1582</v>
      </c>
      <c r="C4698" s="2" t="s">
        <v>1448</v>
      </c>
    </row>
    <row r="4699" spans="1:3">
      <c r="A4699" s="2" t="s">
        <v>3995</v>
      </c>
      <c r="B4699" s="2" t="s">
        <v>1583</v>
      </c>
      <c r="C4699" s="2" t="s">
        <v>1448</v>
      </c>
    </row>
    <row r="4700" spans="1:3">
      <c r="A4700" s="2" t="s">
        <v>3995</v>
      </c>
      <c r="B4700" s="2" t="s">
        <v>1584</v>
      </c>
      <c r="C4700" s="2" t="s">
        <v>1450</v>
      </c>
    </row>
    <row r="4701" spans="1:3">
      <c r="A4701" s="2" t="s">
        <v>3995</v>
      </c>
      <c r="B4701" s="2" t="s">
        <v>1585</v>
      </c>
      <c r="C4701" s="2" t="s">
        <v>1448</v>
      </c>
    </row>
    <row r="4702" spans="1:3">
      <c r="A4702" s="2" t="s">
        <v>3995</v>
      </c>
      <c r="B4702" s="2" t="s">
        <v>2858</v>
      </c>
      <c r="C4702" s="2" t="s">
        <v>1448</v>
      </c>
    </row>
    <row r="4703" spans="1:3">
      <c r="A4703" s="2" t="s">
        <v>3995</v>
      </c>
      <c r="B4703" s="2" t="s">
        <v>1590</v>
      </c>
      <c r="C4703" s="2" t="s">
        <v>1448</v>
      </c>
    </row>
    <row r="4704" spans="1:3">
      <c r="A4704" s="2" t="s">
        <v>3995</v>
      </c>
      <c r="B4704" s="2" t="s">
        <v>2866</v>
      </c>
      <c r="C4704" s="2" t="s">
        <v>1446</v>
      </c>
    </row>
    <row r="4705" spans="1:3">
      <c r="A4705" s="2" t="s">
        <v>3995</v>
      </c>
      <c r="B4705" s="2" t="s">
        <v>4036</v>
      </c>
      <c r="C4705" s="2" t="s">
        <v>1448</v>
      </c>
    </row>
    <row r="4706" spans="1:3">
      <c r="A4706" s="2" t="s">
        <v>3995</v>
      </c>
      <c r="B4706" s="2" t="s">
        <v>2869</v>
      </c>
      <c r="C4706" s="2" t="s">
        <v>1448</v>
      </c>
    </row>
    <row r="4707" spans="1:3">
      <c r="A4707" s="2" t="s">
        <v>3995</v>
      </c>
      <c r="B4707" s="2" t="s">
        <v>4037</v>
      </c>
      <c r="C4707" s="2" t="s">
        <v>1448</v>
      </c>
    </row>
    <row r="4708" spans="1:3">
      <c r="A4708" s="2" t="s">
        <v>3995</v>
      </c>
      <c r="B4708" s="2" t="s">
        <v>4038</v>
      </c>
      <c r="C4708" s="2" t="s">
        <v>1448</v>
      </c>
    </row>
    <row r="4709" spans="1:3">
      <c r="A4709" s="2" t="s">
        <v>3995</v>
      </c>
      <c r="B4709" s="2" t="s">
        <v>4039</v>
      </c>
      <c r="C4709" s="2" t="s">
        <v>1446</v>
      </c>
    </row>
    <row r="4710" spans="1:3">
      <c r="A4710" s="2" t="s">
        <v>3995</v>
      </c>
      <c r="B4710" s="2" t="s">
        <v>4040</v>
      </c>
      <c r="C4710" s="2" t="s">
        <v>1450</v>
      </c>
    </row>
    <row r="4711" spans="1:3">
      <c r="A4711" s="2" t="s">
        <v>3995</v>
      </c>
      <c r="B4711" s="2" t="s">
        <v>2622</v>
      </c>
      <c r="C4711" s="2" t="s">
        <v>1450</v>
      </c>
    </row>
    <row r="4712" spans="1:3">
      <c r="A4712" s="2" t="s">
        <v>3995</v>
      </c>
      <c r="B4712" s="2" t="s">
        <v>1609</v>
      </c>
      <c r="C4712" s="2" t="s">
        <v>1450</v>
      </c>
    </row>
    <row r="4713" spans="1:3">
      <c r="A4713" s="2" t="s">
        <v>3995</v>
      </c>
      <c r="B4713" s="2" t="s">
        <v>1610</v>
      </c>
      <c r="C4713" s="2" t="s">
        <v>1450</v>
      </c>
    </row>
    <row r="4714" spans="1:3">
      <c r="A4714" s="2" t="s">
        <v>3995</v>
      </c>
      <c r="B4714" s="2" t="s">
        <v>4041</v>
      </c>
      <c r="C4714" s="2" t="s">
        <v>1448</v>
      </c>
    </row>
    <row r="4715" spans="1:3">
      <c r="A4715" s="2" t="s">
        <v>3995</v>
      </c>
      <c r="B4715" s="2" t="s">
        <v>1614</v>
      </c>
      <c r="C4715" s="2" t="s">
        <v>1448</v>
      </c>
    </row>
    <row r="4716" spans="1:3">
      <c r="A4716" s="2" t="s">
        <v>3995</v>
      </c>
      <c r="B4716" s="2" t="s">
        <v>1616</v>
      </c>
      <c r="C4716" s="2" t="s">
        <v>1448</v>
      </c>
    </row>
    <row r="4717" spans="1:3">
      <c r="A4717" s="2" t="s">
        <v>3995</v>
      </c>
      <c r="B4717" s="2" t="s">
        <v>1617</v>
      </c>
      <c r="C4717" s="2" t="s">
        <v>1448</v>
      </c>
    </row>
    <row r="4718" spans="1:3">
      <c r="A4718" s="2" t="s">
        <v>3995</v>
      </c>
      <c r="B4718" s="2" t="s">
        <v>1618</v>
      </c>
      <c r="C4718" s="2" t="s">
        <v>1448</v>
      </c>
    </row>
    <row r="4719" spans="1:3">
      <c r="A4719" s="2" t="s">
        <v>3995</v>
      </c>
      <c r="B4719" s="2" t="s">
        <v>163</v>
      </c>
      <c r="C4719" s="2" t="s">
        <v>1448</v>
      </c>
    </row>
    <row r="4720" spans="1:3">
      <c r="A4720" s="2" t="s">
        <v>3995</v>
      </c>
      <c r="B4720" s="2" t="s">
        <v>1621</v>
      </c>
      <c r="C4720" s="2" t="s">
        <v>1448</v>
      </c>
    </row>
    <row r="4721" spans="1:3">
      <c r="A4721" s="2" t="s">
        <v>3995</v>
      </c>
      <c r="B4721" s="2" t="s">
        <v>2894</v>
      </c>
      <c r="C4721" s="2" t="s">
        <v>1450</v>
      </c>
    </row>
    <row r="4722" spans="1:3">
      <c r="A4722" s="2" t="s">
        <v>3995</v>
      </c>
      <c r="B4722" s="2" t="s">
        <v>1623</v>
      </c>
      <c r="C4722" s="2" t="s">
        <v>1448</v>
      </c>
    </row>
    <row r="4723" spans="1:3">
      <c r="A4723" s="2" t="s">
        <v>3995</v>
      </c>
      <c r="B4723" s="2" t="s">
        <v>1624</v>
      </c>
      <c r="C4723" s="2" t="s">
        <v>1448</v>
      </c>
    </row>
    <row r="4724" spans="1:3">
      <c r="A4724" s="2" t="s">
        <v>3995</v>
      </c>
      <c r="B4724" s="2" t="s">
        <v>4042</v>
      </c>
      <c r="C4724" s="2" t="s">
        <v>1450</v>
      </c>
    </row>
    <row r="4725" spans="1:3">
      <c r="A4725" s="2" t="s">
        <v>3995</v>
      </c>
      <c r="B4725" s="2" t="s">
        <v>4043</v>
      </c>
      <c r="C4725" s="2" t="s">
        <v>1448</v>
      </c>
    </row>
    <row r="4726" spans="1:3">
      <c r="A4726" s="2" t="s">
        <v>3995</v>
      </c>
      <c r="B4726" s="2" t="s">
        <v>1630</v>
      </c>
      <c r="C4726" s="2" t="s">
        <v>1448</v>
      </c>
    </row>
    <row r="4727" spans="1:3">
      <c r="A4727" s="2" t="s">
        <v>3995</v>
      </c>
      <c r="B4727" s="2" t="s">
        <v>4044</v>
      </c>
      <c r="C4727" s="2" t="s">
        <v>1448</v>
      </c>
    </row>
    <row r="4728" spans="1:3">
      <c r="A4728" s="2" t="s">
        <v>3995</v>
      </c>
      <c r="B4728" s="2" t="s">
        <v>2900</v>
      </c>
      <c r="C4728" s="2" t="s">
        <v>1450</v>
      </c>
    </row>
    <row r="4729" spans="1:3">
      <c r="A4729" s="2" t="s">
        <v>3995</v>
      </c>
      <c r="B4729" s="2" t="s">
        <v>1632</v>
      </c>
      <c r="C4729" s="2" t="s">
        <v>1450</v>
      </c>
    </row>
    <row r="4730" spans="1:3">
      <c r="A4730" s="2" t="s">
        <v>3995</v>
      </c>
      <c r="B4730" s="2" t="s">
        <v>2632</v>
      </c>
      <c r="C4730" s="2" t="s">
        <v>1446</v>
      </c>
    </row>
    <row r="4731" spans="1:3">
      <c r="A4731" s="2" t="s">
        <v>3995</v>
      </c>
      <c r="B4731" s="2" t="s">
        <v>4045</v>
      </c>
      <c r="C4731" s="2" t="s">
        <v>1450</v>
      </c>
    </row>
    <row r="4732" spans="1:3">
      <c r="A4732" s="2" t="s">
        <v>3995</v>
      </c>
      <c r="B4732" s="2" t="s">
        <v>4046</v>
      </c>
      <c r="C4732" s="2" t="s">
        <v>1450</v>
      </c>
    </row>
    <row r="4733" spans="1:3">
      <c r="A4733" s="2" t="s">
        <v>3995</v>
      </c>
      <c r="B4733" s="2" t="s">
        <v>4047</v>
      </c>
      <c r="C4733" s="2" t="s">
        <v>1450</v>
      </c>
    </row>
    <row r="4734" spans="1:3">
      <c r="A4734" s="2" t="s">
        <v>3995</v>
      </c>
      <c r="B4734" s="2" t="s">
        <v>4048</v>
      </c>
      <c r="C4734" s="2" t="s">
        <v>1446</v>
      </c>
    </row>
    <row r="4735" spans="1:3">
      <c r="A4735" s="2" t="s">
        <v>3995</v>
      </c>
      <c r="B4735" s="2" t="s">
        <v>2903</v>
      </c>
      <c r="C4735" s="2" t="s">
        <v>1448</v>
      </c>
    </row>
    <row r="4736" spans="1:3">
      <c r="A4736" s="2" t="s">
        <v>3995</v>
      </c>
      <c r="B4736" s="2" t="s">
        <v>1633</v>
      </c>
      <c r="C4736" s="2" t="s">
        <v>1448</v>
      </c>
    </row>
    <row r="4737" spans="1:3">
      <c r="A4737" s="2" t="s">
        <v>3995</v>
      </c>
      <c r="B4737" s="2" t="s">
        <v>1636</v>
      </c>
      <c r="C4737" s="2" t="s">
        <v>1446</v>
      </c>
    </row>
    <row r="4738" spans="1:3">
      <c r="A4738" s="2" t="s">
        <v>3995</v>
      </c>
      <c r="B4738" s="2" t="s">
        <v>1637</v>
      </c>
      <c r="C4738" s="2" t="s">
        <v>1450</v>
      </c>
    </row>
    <row r="4739" spans="1:3">
      <c r="A4739" s="2" t="s">
        <v>3995</v>
      </c>
      <c r="B4739" s="2" t="s">
        <v>3937</v>
      </c>
      <c r="C4739" s="2" t="s">
        <v>1446</v>
      </c>
    </row>
    <row r="4740" spans="1:3">
      <c r="A4740" s="2" t="s">
        <v>3995</v>
      </c>
      <c r="B4740" s="2" t="s">
        <v>1640</v>
      </c>
      <c r="C4740" s="2" t="s">
        <v>1450</v>
      </c>
    </row>
    <row r="4741" spans="1:3">
      <c r="A4741" s="2" t="s">
        <v>3995</v>
      </c>
      <c r="B4741" s="2" t="s">
        <v>2909</v>
      </c>
      <c r="C4741" s="2" t="s">
        <v>1448</v>
      </c>
    </row>
    <row r="4742" spans="1:3">
      <c r="A4742" s="2" t="s">
        <v>3995</v>
      </c>
      <c r="B4742" s="2" t="s">
        <v>4049</v>
      </c>
      <c r="C4742" s="2" t="s">
        <v>1448</v>
      </c>
    </row>
    <row r="4743" spans="1:3">
      <c r="A4743" s="2" t="s">
        <v>3995</v>
      </c>
      <c r="B4743" s="2" t="s">
        <v>4050</v>
      </c>
      <c r="C4743" s="2" t="s">
        <v>1448</v>
      </c>
    </row>
    <row r="4744" spans="1:3">
      <c r="A4744" s="2" t="s">
        <v>3995</v>
      </c>
      <c r="B4744" s="2" t="s">
        <v>4051</v>
      </c>
      <c r="C4744" s="2" t="s">
        <v>1448</v>
      </c>
    </row>
    <row r="4745" spans="1:3">
      <c r="A4745" s="2" t="s">
        <v>3995</v>
      </c>
      <c r="B4745" s="2" t="s">
        <v>4052</v>
      </c>
      <c r="C4745" s="2" t="s">
        <v>1448</v>
      </c>
    </row>
    <row r="4746" spans="1:3">
      <c r="A4746" s="2" t="s">
        <v>3995</v>
      </c>
      <c r="B4746" s="2" t="s">
        <v>1646</v>
      </c>
      <c r="C4746" s="2" t="s">
        <v>1448</v>
      </c>
    </row>
    <row r="4747" spans="1:3">
      <c r="A4747" s="2" t="s">
        <v>3995</v>
      </c>
      <c r="B4747" s="2" t="s">
        <v>4053</v>
      </c>
      <c r="C4747" s="2" t="s">
        <v>1448</v>
      </c>
    </row>
    <row r="4748" spans="1:3">
      <c r="A4748" s="2" t="s">
        <v>3995</v>
      </c>
      <c r="B4748" s="2" t="s">
        <v>4054</v>
      </c>
      <c r="C4748" s="2" t="s">
        <v>1450</v>
      </c>
    </row>
    <row r="4749" spans="1:3">
      <c r="A4749" s="2" t="s">
        <v>3995</v>
      </c>
      <c r="B4749" s="2" t="s">
        <v>1650</v>
      </c>
      <c r="C4749" s="2" t="s">
        <v>1450</v>
      </c>
    </row>
    <row r="4750" spans="1:3">
      <c r="A4750" s="2" t="s">
        <v>3995</v>
      </c>
      <c r="B4750" s="2" t="s">
        <v>4055</v>
      </c>
      <c r="C4750" s="2" t="s">
        <v>1450</v>
      </c>
    </row>
    <row r="4751" spans="1:3">
      <c r="A4751" s="2" t="s">
        <v>3995</v>
      </c>
      <c r="B4751" s="2" t="s">
        <v>3713</v>
      </c>
      <c r="C4751" s="2" t="s">
        <v>1450</v>
      </c>
    </row>
    <row r="4752" spans="1:3">
      <c r="A4752" s="2" t="s">
        <v>3995</v>
      </c>
      <c r="B4752" s="2" t="s">
        <v>1660</v>
      </c>
      <c r="C4752" s="2" t="s">
        <v>1450</v>
      </c>
    </row>
    <row r="4753" spans="1:3">
      <c r="A4753" s="2" t="s">
        <v>3995</v>
      </c>
      <c r="B4753" s="2" t="s">
        <v>4056</v>
      </c>
      <c r="C4753" s="2" t="s">
        <v>1448</v>
      </c>
    </row>
    <row r="4754" spans="1:3">
      <c r="A4754" s="2" t="s">
        <v>3995</v>
      </c>
      <c r="B4754" s="2" t="s">
        <v>3715</v>
      </c>
      <c r="C4754" s="2" t="s">
        <v>1450</v>
      </c>
    </row>
    <row r="4755" spans="1:3">
      <c r="A4755" s="2" t="s">
        <v>3995</v>
      </c>
      <c r="B4755" s="2" t="s">
        <v>4057</v>
      </c>
      <c r="C4755" s="2" t="s">
        <v>1446</v>
      </c>
    </row>
    <row r="4756" spans="1:3">
      <c r="A4756" s="2" t="s">
        <v>3995</v>
      </c>
      <c r="B4756" s="2" t="s">
        <v>4058</v>
      </c>
      <c r="C4756" s="2" t="s">
        <v>1448</v>
      </c>
    </row>
    <row r="4757" spans="1:3">
      <c r="A4757" s="2" t="s">
        <v>3995</v>
      </c>
      <c r="B4757" s="2" t="s">
        <v>4059</v>
      </c>
      <c r="C4757" s="2" t="s">
        <v>1450</v>
      </c>
    </row>
    <row r="4758" spans="1:3">
      <c r="A4758" s="2" t="s">
        <v>3995</v>
      </c>
      <c r="B4758" s="2" t="s">
        <v>2942</v>
      </c>
      <c r="C4758" s="2" t="s">
        <v>1448</v>
      </c>
    </row>
    <row r="4759" spans="1:3">
      <c r="A4759" s="2" t="s">
        <v>3995</v>
      </c>
      <c r="B4759" s="2" t="s">
        <v>1667</v>
      </c>
      <c r="C4759" s="2" t="s">
        <v>1446</v>
      </c>
    </row>
    <row r="4760" spans="1:3">
      <c r="A4760" s="2" t="s">
        <v>3995</v>
      </c>
      <c r="B4760" s="2" t="s">
        <v>2944</v>
      </c>
      <c r="C4760" s="2" t="s">
        <v>1448</v>
      </c>
    </row>
    <row r="4761" spans="1:3">
      <c r="A4761" s="2" t="s">
        <v>3995</v>
      </c>
      <c r="B4761" s="2" t="s">
        <v>4060</v>
      </c>
      <c r="C4761" s="2" t="s">
        <v>1448</v>
      </c>
    </row>
    <row r="4762" spans="1:3">
      <c r="A4762" s="2" t="s">
        <v>3995</v>
      </c>
      <c r="B4762" s="2" t="s">
        <v>2945</v>
      </c>
      <c r="C4762" s="2" t="s">
        <v>1446</v>
      </c>
    </row>
    <row r="4763" spans="1:3">
      <c r="A4763" s="2" t="s">
        <v>3995</v>
      </c>
      <c r="B4763" s="2" t="s">
        <v>4061</v>
      </c>
      <c r="C4763" s="2" t="s">
        <v>1448</v>
      </c>
    </row>
    <row r="4764" spans="1:3">
      <c r="A4764" s="2" t="s">
        <v>3995</v>
      </c>
      <c r="B4764" s="2" t="s">
        <v>1669</v>
      </c>
      <c r="C4764" s="2" t="s">
        <v>1450</v>
      </c>
    </row>
    <row r="4765" spans="1:3">
      <c r="A4765" s="2" t="s">
        <v>3995</v>
      </c>
      <c r="B4765" s="2" t="s">
        <v>1673</v>
      </c>
      <c r="C4765" s="2" t="s">
        <v>1448</v>
      </c>
    </row>
    <row r="4766" spans="1:3">
      <c r="A4766" s="2" t="s">
        <v>3995</v>
      </c>
      <c r="B4766" s="2" t="s">
        <v>1676</v>
      </c>
      <c r="C4766" s="2" t="s">
        <v>1450</v>
      </c>
    </row>
    <row r="4767" spans="1:3">
      <c r="A4767" s="2" t="s">
        <v>3995</v>
      </c>
      <c r="B4767" s="2" t="s">
        <v>1677</v>
      </c>
      <c r="C4767" s="2" t="s">
        <v>1446</v>
      </c>
    </row>
    <row r="4768" spans="1:3">
      <c r="A4768" s="2" t="s">
        <v>3995</v>
      </c>
      <c r="B4768" s="2" t="s">
        <v>1681</v>
      </c>
      <c r="C4768" s="2" t="s">
        <v>1446</v>
      </c>
    </row>
    <row r="4769" spans="1:3">
      <c r="A4769" s="2" t="s">
        <v>3995</v>
      </c>
      <c r="B4769" s="2" t="s">
        <v>1682</v>
      </c>
      <c r="C4769" s="2" t="s">
        <v>1450</v>
      </c>
    </row>
    <row r="4770" spans="1:3">
      <c r="A4770" s="2" t="s">
        <v>3995</v>
      </c>
      <c r="B4770" s="2" t="s">
        <v>3722</v>
      </c>
      <c r="C4770" s="2" t="s">
        <v>1450</v>
      </c>
    </row>
    <row r="4771" spans="1:3">
      <c r="A4771" s="2" t="s">
        <v>3995</v>
      </c>
      <c r="B4771" s="2" t="s">
        <v>4062</v>
      </c>
      <c r="C4771" s="2" t="s">
        <v>1448</v>
      </c>
    </row>
    <row r="4772" spans="1:3">
      <c r="A4772" s="2" t="s">
        <v>3995</v>
      </c>
      <c r="B4772" s="2" t="s">
        <v>2956</v>
      </c>
      <c r="C4772" s="2" t="s">
        <v>1446</v>
      </c>
    </row>
    <row r="4773" spans="1:3">
      <c r="A4773" s="2" t="s">
        <v>3995</v>
      </c>
      <c r="B4773" s="2" t="s">
        <v>2963</v>
      </c>
      <c r="C4773" s="2" t="s">
        <v>1448</v>
      </c>
    </row>
    <row r="4774" spans="1:3">
      <c r="A4774" s="2" t="s">
        <v>3995</v>
      </c>
      <c r="B4774" s="2" t="s">
        <v>1685</v>
      </c>
      <c r="C4774" s="2" t="s">
        <v>1450</v>
      </c>
    </row>
    <row r="4775" spans="1:3">
      <c r="A4775" s="2" t="s">
        <v>3995</v>
      </c>
      <c r="B4775" s="2" t="s">
        <v>4063</v>
      </c>
      <c r="C4775" s="2" t="s">
        <v>1450</v>
      </c>
    </row>
    <row r="4776" spans="1:3">
      <c r="A4776" s="2" t="s">
        <v>3995</v>
      </c>
      <c r="B4776" s="2" t="s">
        <v>1686</v>
      </c>
      <c r="C4776" s="2" t="s">
        <v>1450</v>
      </c>
    </row>
    <row r="4777" spans="1:3">
      <c r="A4777" s="2" t="s">
        <v>3995</v>
      </c>
      <c r="B4777" s="2" t="s">
        <v>1687</v>
      </c>
      <c r="C4777" s="2" t="s">
        <v>1450</v>
      </c>
    </row>
    <row r="4778" spans="1:3">
      <c r="A4778" s="2" t="s">
        <v>3995</v>
      </c>
      <c r="B4778" s="2" t="s">
        <v>1688</v>
      </c>
      <c r="C4778" s="2" t="s">
        <v>1446</v>
      </c>
    </row>
    <row r="4779" spans="1:3">
      <c r="A4779" s="2" t="s">
        <v>3995</v>
      </c>
      <c r="B4779" s="2" t="s">
        <v>1689</v>
      </c>
      <c r="C4779" s="2" t="s">
        <v>1450</v>
      </c>
    </row>
    <row r="4780" spans="1:3">
      <c r="A4780" s="2" t="s">
        <v>3995</v>
      </c>
      <c r="B4780" s="2" t="s">
        <v>4064</v>
      </c>
      <c r="C4780" s="2" t="s">
        <v>1446</v>
      </c>
    </row>
    <row r="4781" spans="1:3">
      <c r="A4781" s="2" t="s">
        <v>3995</v>
      </c>
      <c r="B4781" s="2" t="s">
        <v>1691</v>
      </c>
      <c r="C4781" s="2" t="s">
        <v>1450</v>
      </c>
    </row>
    <row r="4782" spans="1:3">
      <c r="A4782" s="2" t="s">
        <v>3995</v>
      </c>
      <c r="B4782" s="2" t="s">
        <v>1693</v>
      </c>
      <c r="C4782" s="2" t="s">
        <v>1448</v>
      </c>
    </row>
    <row r="4783" spans="1:3">
      <c r="A4783" s="2" t="s">
        <v>3995</v>
      </c>
      <c r="B4783" s="2" t="s">
        <v>3840</v>
      </c>
      <c r="C4783" s="2" t="s">
        <v>1450</v>
      </c>
    </row>
    <row r="4784" spans="1:3">
      <c r="A4784" s="2" t="s">
        <v>3995</v>
      </c>
      <c r="B4784" s="2" t="s">
        <v>1701</v>
      </c>
      <c r="C4784" s="2" t="s">
        <v>1450</v>
      </c>
    </row>
    <row r="4785" spans="1:3">
      <c r="A4785" s="2" t="s">
        <v>3995</v>
      </c>
      <c r="B4785" s="2" t="s">
        <v>1702</v>
      </c>
      <c r="C4785" s="2" t="s">
        <v>1450</v>
      </c>
    </row>
    <row r="4786" spans="1:3">
      <c r="A4786" s="2" t="s">
        <v>3995</v>
      </c>
      <c r="B4786" s="2" t="s">
        <v>4065</v>
      </c>
      <c r="C4786" s="2" t="s">
        <v>1448</v>
      </c>
    </row>
    <row r="4787" spans="1:3">
      <c r="A4787" s="2" t="s">
        <v>3995</v>
      </c>
      <c r="B4787" s="2" t="s">
        <v>4066</v>
      </c>
      <c r="C4787" s="2" t="s">
        <v>1448</v>
      </c>
    </row>
    <row r="4788" spans="1:3">
      <c r="A4788" s="2" t="s">
        <v>3995</v>
      </c>
      <c r="B4788" s="2" t="s">
        <v>4067</v>
      </c>
      <c r="C4788" s="2" t="s">
        <v>1446</v>
      </c>
    </row>
    <row r="4789" spans="1:3">
      <c r="A4789" s="2" t="s">
        <v>3995</v>
      </c>
      <c r="B4789" s="2" t="s">
        <v>4068</v>
      </c>
      <c r="C4789" s="2" t="s">
        <v>1446</v>
      </c>
    </row>
    <row r="4790" spans="1:3">
      <c r="A4790" s="2" t="s">
        <v>3995</v>
      </c>
      <c r="B4790" s="2" t="s">
        <v>1708</v>
      </c>
      <c r="C4790" s="2" t="s">
        <v>1448</v>
      </c>
    </row>
    <row r="4791" spans="1:3">
      <c r="A4791" s="2" t="s">
        <v>3995</v>
      </c>
      <c r="B4791" s="2" t="s">
        <v>3842</v>
      </c>
      <c r="C4791" s="2" t="s">
        <v>1446</v>
      </c>
    </row>
    <row r="4792" spans="1:3">
      <c r="A4792" s="2" t="s">
        <v>3995</v>
      </c>
      <c r="B4792" s="2" t="s">
        <v>2980</v>
      </c>
      <c r="C4792" s="2" t="s">
        <v>1446</v>
      </c>
    </row>
    <row r="4793" spans="1:3">
      <c r="A4793" s="2" t="s">
        <v>3995</v>
      </c>
      <c r="B4793" s="2" t="s">
        <v>2982</v>
      </c>
      <c r="C4793" s="2" t="s">
        <v>1448</v>
      </c>
    </row>
    <row r="4794" spans="1:3">
      <c r="A4794" s="2" t="s">
        <v>3995</v>
      </c>
      <c r="B4794" s="2" t="s">
        <v>4069</v>
      </c>
      <c r="C4794" s="2" t="s">
        <v>1448</v>
      </c>
    </row>
    <row r="4795" spans="1:3">
      <c r="A4795" s="2" t="s">
        <v>3995</v>
      </c>
      <c r="B4795" s="2" t="s">
        <v>1711</v>
      </c>
      <c r="C4795" s="2" t="s">
        <v>1446</v>
      </c>
    </row>
    <row r="4796" spans="1:3">
      <c r="A4796" s="2" t="s">
        <v>3995</v>
      </c>
      <c r="B4796" s="2" t="s">
        <v>1712</v>
      </c>
      <c r="C4796" s="2" t="s">
        <v>1448</v>
      </c>
    </row>
    <row r="4797" spans="1:3">
      <c r="A4797" s="2" t="s">
        <v>3995</v>
      </c>
      <c r="B4797" s="2" t="s">
        <v>2988</v>
      </c>
      <c r="C4797" s="2" t="s">
        <v>1446</v>
      </c>
    </row>
    <row r="4798" spans="1:3">
      <c r="A4798" s="2" t="s">
        <v>3995</v>
      </c>
      <c r="B4798" s="2" t="s">
        <v>1720</v>
      </c>
      <c r="C4798" s="2" t="s">
        <v>1450</v>
      </c>
    </row>
    <row r="4799" spans="1:3">
      <c r="A4799" s="2" t="s">
        <v>3995</v>
      </c>
      <c r="B4799" s="2" t="s">
        <v>2993</v>
      </c>
      <c r="C4799" s="2" t="s">
        <v>1448</v>
      </c>
    </row>
    <row r="4800" spans="1:3">
      <c r="A4800" s="2" t="s">
        <v>3995</v>
      </c>
      <c r="B4800" s="2" t="s">
        <v>2994</v>
      </c>
      <c r="C4800" s="2" t="s">
        <v>1448</v>
      </c>
    </row>
    <row r="4801" spans="1:3">
      <c r="A4801" s="2" t="s">
        <v>3995</v>
      </c>
      <c r="B4801" s="2" t="s">
        <v>2996</v>
      </c>
      <c r="C4801" s="2" t="s">
        <v>1448</v>
      </c>
    </row>
    <row r="4802" spans="1:3">
      <c r="A4802" s="2" t="s">
        <v>3995</v>
      </c>
      <c r="B4802" s="2" t="s">
        <v>2641</v>
      </c>
      <c r="C4802" s="2" t="s">
        <v>1446</v>
      </c>
    </row>
    <row r="4803" spans="1:3">
      <c r="A4803" s="2" t="s">
        <v>3995</v>
      </c>
      <c r="B4803" s="2" t="s">
        <v>1726</v>
      </c>
      <c r="C4803" s="2" t="s">
        <v>1450</v>
      </c>
    </row>
    <row r="4804" spans="1:3">
      <c r="A4804" s="2" t="s">
        <v>3995</v>
      </c>
      <c r="B4804" s="2" t="s">
        <v>1727</v>
      </c>
      <c r="C4804" s="2" t="s">
        <v>1450</v>
      </c>
    </row>
    <row r="4805" spans="1:3">
      <c r="A4805" s="2" t="s">
        <v>3995</v>
      </c>
      <c r="B4805" s="2" t="s">
        <v>1728</v>
      </c>
      <c r="C4805" s="2" t="s">
        <v>1446</v>
      </c>
    </row>
    <row r="4806" spans="1:3">
      <c r="A4806" s="2" t="s">
        <v>3995</v>
      </c>
      <c r="B4806" s="2" t="s">
        <v>3006</v>
      </c>
      <c r="C4806" s="2" t="s">
        <v>1450</v>
      </c>
    </row>
    <row r="4807" spans="1:3">
      <c r="A4807" s="2" t="s">
        <v>3995</v>
      </c>
      <c r="B4807" s="2" t="s">
        <v>4070</v>
      </c>
      <c r="C4807" s="2" t="s">
        <v>1446</v>
      </c>
    </row>
    <row r="4808" spans="1:3">
      <c r="A4808" s="2" t="s">
        <v>3995</v>
      </c>
      <c r="B4808" s="2" t="s">
        <v>4071</v>
      </c>
      <c r="C4808" s="2" t="s">
        <v>1450</v>
      </c>
    </row>
    <row r="4809" spans="1:3">
      <c r="A4809" s="2" t="s">
        <v>3995</v>
      </c>
      <c r="B4809" s="2" t="s">
        <v>4072</v>
      </c>
      <c r="C4809" s="2" t="s">
        <v>1448</v>
      </c>
    </row>
    <row r="4810" spans="1:3">
      <c r="A4810" s="2" t="s">
        <v>3995</v>
      </c>
      <c r="B4810" s="2" t="s">
        <v>3013</v>
      </c>
      <c r="C4810" s="2" t="s">
        <v>1446</v>
      </c>
    </row>
    <row r="4811" spans="1:3">
      <c r="A4811" s="2" t="s">
        <v>3995</v>
      </c>
      <c r="B4811" s="2" t="s">
        <v>4073</v>
      </c>
      <c r="C4811" s="2" t="s">
        <v>1448</v>
      </c>
    </row>
    <row r="4812" spans="1:3">
      <c r="A4812" s="2" t="s">
        <v>3995</v>
      </c>
      <c r="B4812" s="2" t="s">
        <v>4074</v>
      </c>
      <c r="C4812" s="2" t="s">
        <v>1448</v>
      </c>
    </row>
    <row r="4813" spans="1:3">
      <c r="A4813" s="2" t="s">
        <v>3995</v>
      </c>
      <c r="B4813" s="2" t="s">
        <v>3019</v>
      </c>
      <c r="C4813" s="2" t="s">
        <v>1450</v>
      </c>
    </row>
    <row r="4814" spans="1:3">
      <c r="A4814" s="2" t="s">
        <v>3995</v>
      </c>
      <c r="B4814" s="2" t="s">
        <v>395</v>
      </c>
      <c r="C4814" s="2" t="s">
        <v>1448</v>
      </c>
    </row>
    <row r="4815" spans="1:3">
      <c r="A4815" s="2" t="s">
        <v>3995</v>
      </c>
      <c r="B4815" s="2" t="s">
        <v>1746</v>
      </c>
      <c r="C4815" s="2" t="s">
        <v>1450</v>
      </c>
    </row>
    <row r="4816" spans="1:3">
      <c r="A4816" s="2" t="s">
        <v>3995</v>
      </c>
      <c r="B4816" s="2" t="s">
        <v>4075</v>
      </c>
      <c r="C4816" s="2" t="s">
        <v>1448</v>
      </c>
    </row>
    <row r="4817" spans="1:3">
      <c r="A4817" s="2" t="s">
        <v>3995</v>
      </c>
      <c r="B4817" s="2" t="s">
        <v>2643</v>
      </c>
      <c r="C4817" s="2" t="s">
        <v>1448</v>
      </c>
    </row>
    <row r="4818" spans="1:3">
      <c r="A4818" s="2" t="s">
        <v>3995</v>
      </c>
      <c r="B4818" s="2" t="s">
        <v>3732</v>
      </c>
      <c r="C4818" s="2" t="s">
        <v>1450</v>
      </c>
    </row>
    <row r="4819" spans="1:3">
      <c r="A4819" s="2" t="s">
        <v>3995</v>
      </c>
      <c r="B4819" s="2" t="s">
        <v>3025</v>
      </c>
      <c r="C4819" s="2" t="s">
        <v>1448</v>
      </c>
    </row>
    <row r="4820" spans="1:3">
      <c r="A4820" s="2" t="s">
        <v>3995</v>
      </c>
      <c r="B4820" s="2" t="s">
        <v>4076</v>
      </c>
      <c r="C4820" s="2" t="s">
        <v>1448</v>
      </c>
    </row>
    <row r="4821" spans="1:3">
      <c r="A4821" s="2" t="s">
        <v>3995</v>
      </c>
      <c r="B4821" s="2" t="s">
        <v>4077</v>
      </c>
      <c r="C4821" s="2" t="s">
        <v>1448</v>
      </c>
    </row>
    <row r="4822" spans="1:3">
      <c r="A4822" s="2" t="s">
        <v>3995</v>
      </c>
      <c r="B4822" s="2" t="s">
        <v>1755</v>
      </c>
      <c r="C4822" s="2" t="s">
        <v>1448</v>
      </c>
    </row>
    <row r="4823" spans="1:3">
      <c r="A4823" s="2" t="s">
        <v>3995</v>
      </c>
      <c r="B4823" s="2" t="s">
        <v>1756</v>
      </c>
      <c r="C4823" s="2" t="s">
        <v>1446</v>
      </c>
    </row>
    <row r="4824" spans="1:3">
      <c r="A4824" s="2" t="s">
        <v>3995</v>
      </c>
      <c r="B4824" s="2" t="s">
        <v>4078</v>
      </c>
      <c r="C4824" s="2" t="s">
        <v>1448</v>
      </c>
    </row>
    <row r="4825" spans="1:3">
      <c r="A4825" s="2" t="s">
        <v>3995</v>
      </c>
      <c r="B4825" s="2" t="s">
        <v>4079</v>
      </c>
      <c r="C4825" s="2" t="s">
        <v>1450</v>
      </c>
    </row>
    <row r="4826" spans="1:3">
      <c r="A4826" s="2" t="s">
        <v>3995</v>
      </c>
      <c r="B4826" s="2" t="s">
        <v>3847</v>
      </c>
      <c r="C4826" s="2" t="s">
        <v>1448</v>
      </c>
    </row>
    <row r="4827" spans="1:3">
      <c r="A4827" s="2" t="s">
        <v>3995</v>
      </c>
      <c r="B4827" s="2" t="s">
        <v>3029</v>
      </c>
      <c r="C4827" s="2" t="s">
        <v>1448</v>
      </c>
    </row>
    <row r="4828" spans="1:3">
      <c r="A4828" s="2" t="s">
        <v>3995</v>
      </c>
      <c r="B4828" s="2" t="s">
        <v>1757</v>
      </c>
      <c r="C4828" s="2" t="s">
        <v>1448</v>
      </c>
    </row>
    <row r="4829" spans="1:3">
      <c r="A4829" s="2" t="s">
        <v>3995</v>
      </c>
      <c r="B4829" s="2" t="s">
        <v>4080</v>
      </c>
      <c r="C4829" s="2" t="s">
        <v>1448</v>
      </c>
    </row>
    <row r="4830" spans="1:3">
      <c r="A4830" s="2" t="s">
        <v>3995</v>
      </c>
      <c r="B4830" s="2" t="s">
        <v>3947</v>
      </c>
      <c r="C4830" s="2" t="s">
        <v>1450</v>
      </c>
    </row>
    <row r="4831" spans="1:3">
      <c r="A4831" s="2" t="s">
        <v>3995</v>
      </c>
      <c r="B4831" s="2" t="s">
        <v>4081</v>
      </c>
      <c r="C4831" s="2" t="s">
        <v>1450</v>
      </c>
    </row>
    <row r="4832" spans="1:3">
      <c r="A4832" s="2" t="s">
        <v>3995</v>
      </c>
      <c r="B4832" s="2" t="s">
        <v>4082</v>
      </c>
      <c r="C4832" s="2" t="s">
        <v>1446</v>
      </c>
    </row>
    <row r="4833" spans="1:3">
      <c r="A4833" s="2" t="s">
        <v>3995</v>
      </c>
      <c r="B4833" s="2" t="s">
        <v>3037</v>
      </c>
      <c r="C4833" s="2" t="s">
        <v>1448</v>
      </c>
    </row>
    <row r="4834" spans="1:3">
      <c r="A4834" s="2" t="s">
        <v>3995</v>
      </c>
      <c r="B4834" s="2" t="s">
        <v>3038</v>
      </c>
      <c r="C4834" s="2" t="s">
        <v>1448</v>
      </c>
    </row>
    <row r="4835" spans="1:3">
      <c r="A4835" s="2" t="s">
        <v>3995</v>
      </c>
      <c r="B4835" s="2" t="s">
        <v>3039</v>
      </c>
      <c r="C4835" s="2" t="s">
        <v>1448</v>
      </c>
    </row>
    <row r="4836" spans="1:3">
      <c r="A4836" s="2" t="s">
        <v>3995</v>
      </c>
      <c r="B4836" s="2" t="s">
        <v>3040</v>
      </c>
      <c r="C4836" s="2" t="s">
        <v>1448</v>
      </c>
    </row>
    <row r="4837" spans="1:3">
      <c r="A4837" s="2" t="s">
        <v>3995</v>
      </c>
      <c r="B4837" s="2" t="s">
        <v>4083</v>
      </c>
      <c r="C4837" s="2" t="s">
        <v>1448</v>
      </c>
    </row>
    <row r="4838" spans="1:3">
      <c r="A4838" s="2" t="s">
        <v>3995</v>
      </c>
      <c r="B4838" s="2" t="s">
        <v>109</v>
      </c>
      <c r="C4838" s="2" t="s">
        <v>1446</v>
      </c>
    </row>
    <row r="4839" spans="1:3">
      <c r="A4839" s="2" t="s">
        <v>3995</v>
      </c>
      <c r="B4839" s="2" t="s">
        <v>1769</v>
      </c>
      <c r="C4839" s="2" t="s">
        <v>1448</v>
      </c>
    </row>
    <row r="4840" spans="1:3">
      <c r="A4840" s="2" t="s">
        <v>3995</v>
      </c>
      <c r="B4840" s="2" t="s">
        <v>99</v>
      </c>
      <c r="C4840" s="2" t="s">
        <v>1448</v>
      </c>
    </row>
    <row r="4841" spans="1:3">
      <c r="A4841" s="2" t="s">
        <v>3995</v>
      </c>
      <c r="B4841" s="2" t="s">
        <v>1772</v>
      </c>
      <c r="C4841" s="2" t="s">
        <v>1448</v>
      </c>
    </row>
    <row r="4842" spans="1:3">
      <c r="A4842" s="2" t="s">
        <v>3995</v>
      </c>
      <c r="B4842" s="2" t="s">
        <v>1774</v>
      </c>
      <c r="C4842" s="2" t="s">
        <v>1448</v>
      </c>
    </row>
    <row r="4843" spans="1:3">
      <c r="A4843" s="2" t="s">
        <v>3995</v>
      </c>
      <c r="B4843" s="2" t="s">
        <v>1777</v>
      </c>
      <c r="C4843" s="2" t="s">
        <v>1448</v>
      </c>
    </row>
    <row r="4844" spans="1:3">
      <c r="A4844" s="2" t="s">
        <v>3995</v>
      </c>
      <c r="B4844" s="2" t="s">
        <v>1778</v>
      </c>
      <c r="C4844" s="2" t="s">
        <v>1448</v>
      </c>
    </row>
    <row r="4845" spans="1:3">
      <c r="A4845" s="2" t="s">
        <v>3995</v>
      </c>
      <c r="B4845" s="2" t="s">
        <v>1781</v>
      </c>
      <c r="C4845" s="2" t="s">
        <v>1448</v>
      </c>
    </row>
    <row r="4846" spans="1:3">
      <c r="A4846" s="2" t="s">
        <v>3995</v>
      </c>
      <c r="B4846" s="2" t="s">
        <v>1783</v>
      </c>
      <c r="C4846" s="2" t="s">
        <v>1450</v>
      </c>
    </row>
    <row r="4847" spans="1:3">
      <c r="A4847" s="2" t="s">
        <v>3995</v>
      </c>
      <c r="B4847" s="2" t="s">
        <v>1785</v>
      </c>
      <c r="C4847" s="2" t="s">
        <v>1450</v>
      </c>
    </row>
    <row r="4848" spans="1:3">
      <c r="A4848" s="2" t="s">
        <v>3995</v>
      </c>
      <c r="B4848" s="2" t="s">
        <v>3738</v>
      </c>
      <c r="C4848" s="2" t="s">
        <v>1448</v>
      </c>
    </row>
    <row r="4849" spans="1:3">
      <c r="A4849" s="2" t="s">
        <v>3995</v>
      </c>
      <c r="B4849" s="2" t="s">
        <v>3739</v>
      </c>
      <c r="C4849" s="2" t="s">
        <v>1448</v>
      </c>
    </row>
    <row r="4850" spans="1:3">
      <c r="A4850" s="2" t="s">
        <v>3995</v>
      </c>
      <c r="B4850" s="2" t="s">
        <v>4084</v>
      </c>
      <c r="C4850" s="2" t="s">
        <v>1446</v>
      </c>
    </row>
    <row r="4851" spans="1:3">
      <c r="A4851" s="2" t="s">
        <v>3995</v>
      </c>
      <c r="B4851" s="2" t="s">
        <v>4085</v>
      </c>
      <c r="C4851" s="2" t="s">
        <v>1450</v>
      </c>
    </row>
    <row r="4852" spans="1:3">
      <c r="A4852" s="2" t="s">
        <v>3995</v>
      </c>
      <c r="B4852" s="2" t="s">
        <v>1793</v>
      </c>
      <c r="C4852" s="2" t="s">
        <v>1448</v>
      </c>
    </row>
    <row r="4853" spans="1:3">
      <c r="A4853" s="2" t="s">
        <v>3995</v>
      </c>
      <c r="B4853" s="2" t="s">
        <v>4086</v>
      </c>
      <c r="C4853" s="2" t="s">
        <v>1450</v>
      </c>
    </row>
    <row r="4854" spans="1:3">
      <c r="A4854" s="2" t="s">
        <v>3995</v>
      </c>
      <c r="B4854" s="2" t="s">
        <v>1795</v>
      </c>
      <c r="C4854" s="2" t="s">
        <v>1446</v>
      </c>
    </row>
    <row r="4855" spans="1:3">
      <c r="A4855" s="2" t="s">
        <v>3995</v>
      </c>
      <c r="B4855" s="2" t="s">
        <v>1796</v>
      </c>
      <c r="C4855" s="2" t="s">
        <v>1448</v>
      </c>
    </row>
    <row r="4856" spans="1:3">
      <c r="A4856" s="2" t="s">
        <v>3995</v>
      </c>
      <c r="B4856" s="2" t="s">
        <v>340</v>
      </c>
      <c r="C4856" s="2" t="s">
        <v>1448</v>
      </c>
    </row>
    <row r="4857" spans="1:3">
      <c r="A4857" s="2" t="s">
        <v>3995</v>
      </c>
      <c r="B4857" s="2" t="s">
        <v>4087</v>
      </c>
      <c r="C4857" s="2" t="s">
        <v>1448</v>
      </c>
    </row>
    <row r="4858" spans="1:3">
      <c r="A4858" s="2" t="s">
        <v>3995</v>
      </c>
      <c r="B4858" s="2" t="s">
        <v>4088</v>
      </c>
      <c r="C4858" s="2" t="s">
        <v>1448</v>
      </c>
    </row>
    <row r="4859" spans="1:3">
      <c r="A4859" s="2" t="s">
        <v>3995</v>
      </c>
      <c r="B4859" s="2" t="s">
        <v>4089</v>
      </c>
      <c r="C4859" s="2" t="s">
        <v>1446</v>
      </c>
    </row>
    <row r="4860" spans="1:3">
      <c r="A4860" s="2" t="s">
        <v>3995</v>
      </c>
      <c r="B4860" s="2" t="s">
        <v>3740</v>
      </c>
      <c r="C4860" s="2" t="s">
        <v>1448</v>
      </c>
    </row>
    <row r="4861" spans="1:3">
      <c r="A4861" s="2" t="s">
        <v>3995</v>
      </c>
      <c r="B4861" s="2" t="s">
        <v>4090</v>
      </c>
      <c r="C4861" s="2" t="s">
        <v>1448</v>
      </c>
    </row>
    <row r="4862" spans="1:3">
      <c r="A4862" s="2" t="s">
        <v>3995</v>
      </c>
      <c r="B4862" s="2" t="s">
        <v>4091</v>
      </c>
      <c r="C4862" s="2" t="s">
        <v>1448</v>
      </c>
    </row>
    <row r="4863" spans="1:3">
      <c r="A4863" s="2" t="s">
        <v>3995</v>
      </c>
      <c r="B4863" s="2" t="s">
        <v>4092</v>
      </c>
      <c r="C4863" s="2" t="s">
        <v>1448</v>
      </c>
    </row>
    <row r="4864" spans="1:3">
      <c r="A4864" s="2" t="s">
        <v>3995</v>
      </c>
      <c r="B4864" s="2" t="s">
        <v>1809</v>
      </c>
      <c r="C4864" s="2" t="s">
        <v>1448</v>
      </c>
    </row>
    <row r="4865" spans="1:3">
      <c r="A4865" s="2" t="s">
        <v>3995</v>
      </c>
      <c r="B4865" s="2" t="s">
        <v>4093</v>
      </c>
      <c r="C4865" s="2" t="s">
        <v>1448</v>
      </c>
    </row>
    <row r="4866" spans="1:3">
      <c r="A4866" s="2" t="s">
        <v>3995</v>
      </c>
      <c r="B4866" s="2" t="s">
        <v>4094</v>
      </c>
      <c r="C4866" s="2" t="s">
        <v>1448</v>
      </c>
    </row>
    <row r="4867" spans="1:3">
      <c r="A4867" s="2" t="s">
        <v>3995</v>
      </c>
      <c r="B4867" s="2" t="s">
        <v>1814</v>
      </c>
      <c r="C4867" s="2" t="s">
        <v>1448</v>
      </c>
    </row>
    <row r="4868" spans="1:3">
      <c r="A4868" s="2" t="s">
        <v>3995</v>
      </c>
      <c r="B4868" s="2" t="s">
        <v>1817</v>
      </c>
      <c r="C4868" s="2" t="s">
        <v>1450</v>
      </c>
    </row>
    <row r="4869" spans="1:3">
      <c r="A4869" s="2" t="s">
        <v>3995</v>
      </c>
      <c r="B4869" s="2" t="s">
        <v>4095</v>
      </c>
      <c r="C4869" s="2" t="s">
        <v>1448</v>
      </c>
    </row>
    <row r="4870" spans="1:3">
      <c r="A4870" s="2" t="s">
        <v>3995</v>
      </c>
      <c r="B4870" s="2" t="s">
        <v>1818</v>
      </c>
      <c r="C4870" s="2" t="s">
        <v>1450</v>
      </c>
    </row>
    <row r="4871" spans="1:3">
      <c r="A4871" s="2" t="s">
        <v>3995</v>
      </c>
      <c r="B4871" s="2" t="s">
        <v>4096</v>
      </c>
      <c r="C4871" s="2" t="s">
        <v>1448</v>
      </c>
    </row>
    <row r="4872" spans="1:3">
      <c r="A4872" s="2" t="s">
        <v>3995</v>
      </c>
      <c r="B4872" s="2" t="s">
        <v>3085</v>
      </c>
      <c r="C4872" s="2" t="s">
        <v>1446</v>
      </c>
    </row>
    <row r="4873" spans="1:3">
      <c r="A4873" s="2" t="s">
        <v>3995</v>
      </c>
      <c r="B4873" s="2" t="s">
        <v>1823</v>
      </c>
      <c r="C4873" s="2" t="s">
        <v>1450</v>
      </c>
    </row>
    <row r="4874" spans="1:3">
      <c r="A4874" s="2" t="s">
        <v>3995</v>
      </c>
      <c r="B4874" s="2" t="s">
        <v>1824</v>
      </c>
      <c r="C4874" s="2" t="s">
        <v>1448</v>
      </c>
    </row>
    <row r="4875" spans="1:3">
      <c r="A4875" s="2" t="s">
        <v>3995</v>
      </c>
      <c r="B4875" s="2" t="s">
        <v>1825</v>
      </c>
      <c r="C4875" s="2" t="s">
        <v>1448</v>
      </c>
    </row>
    <row r="4876" spans="1:3">
      <c r="A4876" s="2" t="s">
        <v>3995</v>
      </c>
      <c r="B4876" s="2" t="s">
        <v>3089</v>
      </c>
      <c r="C4876" s="2" t="s">
        <v>1448</v>
      </c>
    </row>
    <row r="4877" spans="1:3">
      <c r="A4877" s="2" t="s">
        <v>3995</v>
      </c>
      <c r="B4877" s="2" t="s">
        <v>472</v>
      </c>
      <c r="C4877" s="2" t="s">
        <v>1450</v>
      </c>
    </row>
    <row r="4878" spans="1:3">
      <c r="A4878" s="2" t="s">
        <v>3995</v>
      </c>
      <c r="B4878" s="2" t="s">
        <v>4097</v>
      </c>
      <c r="C4878" s="2" t="s">
        <v>1450</v>
      </c>
    </row>
    <row r="4879" spans="1:3">
      <c r="A4879" s="2" t="s">
        <v>3995</v>
      </c>
      <c r="B4879" s="2" t="s">
        <v>1827</v>
      </c>
      <c r="C4879" s="2" t="s">
        <v>1450</v>
      </c>
    </row>
    <row r="4880" spans="1:3">
      <c r="A4880" s="2" t="s">
        <v>3995</v>
      </c>
      <c r="B4880" s="2" t="s">
        <v>3093</v>
      </c>
      <c r="C4880" s="2" t="s">
        <v>1448</v>
      </c>
    </row>
    <row r="4881" spans="1:3">
      <c r="A4881" s="2" t="s">
        <v>3995</v>
      </c>
      <c r="B4881" s="2" t="s">
        <v>3094</v>
      </c>
      <c r="C4881" s="2" t="s">
        <v>1446</v>
      </c>
    </row>
    <row r="4882" spans="1:3">
      <c r="A4882" s="2" t="s">
        <v>3995</v>
      </c>
      <c r="B4882" s="2" t="s">
        <v>3095</v>
      </c>
      <c r="C4882" s="2" t="s">
        <v>1446</v>
      </c>
    </row>
    <row r="4883" spans="1:3">
      <c r="A4883" s="2" t="s">
        <v>3995</v>
      </c>
      <c r="B4883" s="2" t="s">
        <v>4098</v>
      </c>
      <c r="C4883" s="2" t="s">
        <v>1450</v>
      </c>
    </row>
    <row r="4884" spans="1:3">
      <c r="A4884" s="2" t="s">
        <v>3995</v>
      </c>
      <c r="B4884" s="2" t="s">
        <v>1828</v>
      </c>
      <c r="C4884" s="2" t="s">
        <v>1450</v>
      </c>
    </row>
    <row r="4885" spans="1:3">
      <c r="A4885" s="2" t="s">
        <v>3995</v>
      </c>
      <c r="B4885" s="2" t="s">
        <v>4099</v>
      </c>
      <c r="C4885" s="2" t="s">
        <v>1446</v>
      </c>
    </row>
    <row r="4886" spans="1:3">
      <c r="A4886" s="2" t="s">
        <v>3995</v>
      </c>
      <c r="B4886" s="2" t="s">
        <v>1834</v>
      </c>
      <c r="C4886" s="2" t="s">
        <v>1446</v>
      </c>
    </row>
    <row r="4887" spans="1:3">
      <c r="A4887" s="2" t="s">
        <v>3995</v>
      </c>
      <c r="B4887" s="2" t="s">
        <v>4100</v>
      </c>
      <c r="C4887" s="2" t="s">
        <v>1448</v>
      </c>
    </row>
    <row r="4888" spans="1:3">
      <c r="A4888" s="2" t="s">
        <v>3995</v>
      </c>
      <c r="B4888" s="2" t="s">
        <v>2653</v>
      </c>
      <c r="C4888" s="2" t="s">
        <v>1448</v>
      </c>
    </row>
    <row r="4889" spans="1:3">
      <c r="A4889" s="2" t="s">
        <v>3995</v>
      </c>
      <c r="B4889" s="2" t="s">
        <v>3099</v>
      </c>
      <c r="C4889" s="2" t="s">
        <v>1446</v>
      </c>
    </row>
    <row r="4890" spans="1:3">
      <c r="A4890" s="2" t="s">
        <v>3995</v>
      </c>
      <c r="B4890" s="2" t="s">
        <v>1839</v>
      </c>
      <c r="C4890" s="2" t="s">
        <v>1446</v>
      </c>
    </row>
    <row r="4891" spans="1:3">
      <c r="A4891" s="2" t="s">
        <v>3995</v>
      </c>
      <c r="B4891" s="2" t="s">
        <v>1841</v>
      </c>
      <c r="C4891" s="2" t="s">
        <v>1446</v>
      </c>
    </row>
    <row r="4892" spans="1:3">
      <c r="A4892" s="2" t="s">
        <v>3995</v>
      </c>
      <c r="B4892" s="2" t="s">
        <v>4101</v>
      </c>
      <c r="C4892" s="2" t="s">
        <v>1448</v>
      </c>
    </row>
    <row r="4893" spans="1:3">
      <c r="A4893" s="2" t="s">
        <v>3995</v>
      </c>
      <c r="B4893" s="2" t="s">
        <v>3107</v>
      </c>
      <c r="C4893" s="2" t="s">
        <v>1448</v>
      </c>
    </row>
    <row r="4894" spans="1:3">
      <c r="A4894" s="2" t="s">
        <v>3995</v>
      </c>
      <c r="B4894" s="2" t="s">
        <v>3110</v>
      </c>
      <c r="C4894" s="2" t="s">
        <v>1450</v>
      </c>
    </row>
    <row r="4895" spans="1:3">
      <c r="A4895" s="2" t="s">
        <v>3995</v>
      </c>
      <c r="B4895" s="2" t="s">
        <v>1848</v>
      </c>
      <c r="C4895" s="2" t="s">
        <v>1450</v>
      </c>
    </row>
    <row r="4896" spans="1:3">
      <c r="A4896" s="2" t="s">
        <v>3995</v>
      </c>
      <c r="B4896" s="2" t="s">
        <v>1850</v>
      </c>
      <c r="C4896" s="2" t="s">
        <v>1448</v>
      </c>
    </row>
    <row r="4897" spans="1:3">
      <c r="A4897" s="2" t="s">
        <v>3995</v>
      </c>
      <c r="B4897" s="2" t="s">
        <v>2654</v>
      </c>
      <c r="C4897" s="2" t="s">
        <v>1448</v>
      </c>
    </row>
    <row r="4898" spans="1:3">
      <c r="A4898" s="2" t="s">
        <v>3995</v>
      </c>
      <c r="B4898" s="2" t="s">
        <v>1852</v>
      </c>
      <c r="C4898" s="2" t="s">
        <v>1448</v>
      </c>
    </row>
    <row r="4899" spans="1:3">
      <c r="A4899" s="2" t="s">
        <v>3995</v>
      </c>
      <c r="B4899" s="2" t="s">
        <v>2655</v>
      </c>
      <c r="C4899" s="2" t="s">
        <v>1448</v>
      </c>
    </row>
    <row r="4900" spans="1:3">
      <c r="A4900" s="2" t="s">
        <v>3995</v>
      </c>
      <c r="B4900" s="2" t="s">
        <v>4102</v>
      </c>
      <c r="C4900" s="2" t="s">
        <v>1448</v>
      </c>
    </row>
    <row r="4901" spans="1:3">
      <c r="A4901" s="2" t="s">
        <v>3995</v>
      </c>
      <c r="B4901" s="2" t="s">
        <v>1858</v>
      </c>
      <c r="C4901" s="2" t="s">
        <v>1448</v>
      </c>
    </row>
    <row r="4902" spans="1:3">
      <c r="A4902" s="2" t="s">
        <v>3995</v>
      </c>
      <c r="B4902" s="2" t="s">
        <v>1860</v>
      </c>
      <c r="C4902" s="2" t="s">
        <v>1448</v>
      </c>
    </row>
    <row r="4903" spans="1:3">
      <c r="A4903" s="2" t="s">
        <v>3995</v>
      </c>
      <c r="B4903" s="2" t="s">
        <v>1861</v>
      </c>
      <c r="C4903" s="2" t="s">
        <v>1448</v>
      </c>
    </row>
    <row r="4904" spans="1:3">
      <c r="A4904" s="2" t="s">
        <v>3995</v>
      </c>
      <c r="B4904" s="2" t="s">
        <v>1862</v>
      </c>
      <c r="C4904" s="2" t="s">
        <v>1448</v>
      </c>
    </row>
    <row r="4905" spans="1:3">
      <c r="A4905" s="2" t="s">
        <v>3995</v>
      </c>
      <c r="B4905" s="2" t="s">
        <v>1863</v>
      </c>
      <c r="C4905" s="2" t="s">
        <v>1448</v>
      </c>
    </row>
    <row r="4906" spans="1:3">
      <c r="A4906" s="2" t="s">
        <v>3995</v>
      </c>
      <c r="B4906" s="2" t="s">
        <v>1867</v>
      </c>
      <c r="C4906" s="2" t="s">
        <v>1448</v>
      </c>
    </row>
    <row r="4907" spans="1:3">
      <c r="A4907" s="2" t="s">
        <v>3995</v>
      </c>
      <c r="B4907" s="2" t="s">
        <v>4103</v>
      </c>
      <c r="C4907" s="2" t="s">
        <v>1448</v>
      </c>
    </row>
    <row r="4908" spans="1:3">
      <c r="A4908" s="2" t="s">
        <v>3995</v>
      </c>
      <c r="B4908" s="2" t="s">
        <v>4104</v>
      </c>
      <c r="C4908" s="2" t="s">
        <v>1448</v>
      </c>
    </row>
    <row r="4909" spans="1:3">
      <c r="A4909" s="2" t="s">
        <v>3995</v>
      </c>
      <c r="B4909" s="2" t="s">
        <v>4105</v>
      </c>
      <c r="C4909" s="2" t="s">
        <v>1448</v>
      </c>
    </row>
    <row r="4910" spans="1:3">
      <c r="A4910" s="2" t="s">
        <v>3995</v>
      </c>
      <c r="B4910" s="2" t="s">
        <v>1868</v>
      </c>
      <c r="C4910" s="2" t="s">
        <v>1448</v>
      </c>
    </row>
    <row r="4911" spans="1:3">
      <c r="A4911" s="2" t="s">
        <v>3995</v>
      </c>
      <c r="B4911" s="2" t="s">
        <v>1871</v>
      </c>
      <c r="C4911" s="2" t="s">
        <v>1448</v>
      </c>
    </row>
    <row r="4912" spans="1:3">
      <c r="A4912" s="2" t="s">
        <v>3995</v>
      </c>
      <c r="B4912" s="2" t="s">
        <v>1872</v>
      </c>
      <c r="C4912" s="2" t="s">
        <v>1448</v>
      </c>
    </row>
    <row r="4913" spans="1:3">
      <c r="A4913" s="2" t="s">
        <v>3995</v>
      </c>
      <c r="B4913" s="2" t="s">
        <v>1873</v>
      </c>
      <c r="C4913" s="2" t="s">
        <v>1448</v>
      </c>
    </row>
    <row r="4914" spans="1:3">
      <c r="A4914" s="2" t="s">
        <v>3995</v>
      </c>
      <c r="B4914" s="2" t="s">
        <v>1874</v>
      </c>
      <c r="C4914" s="2" t="s">
        <v>1448</v>
      </c>
    </row>
    <row r="4915" spans="1:3">
      <c r="A4915" s="2" t="s">
        <v>3995</v>
      </c>
      <c r="B4915" s="2" t="s">
        <v>2657</v>
      </c>
      <c r="C4915" s="2" t="s">
        <v>1448</v>
      </c>
    </row>
    <row r="4916" spans="1:3">
      <c r="A4916" s="2" t="s">
        <v>3995</v>
      </c>
      <c r="B4916" s="2" t="s">
        <v>2658</v>
      </c>
      <c r="C4916" s="2" t="s">
        <v>1448</v>
      </c>
    </row>
    <row r="4917" spans="1:3">
      <c r="A4917" s="2" t="s">
        <v>3995</v>
      </c>
      <c r="B4917" s="2" t="s">
        <v>4106</v>
      </c>
      <c r="C4917" s="2" t="s">
        <v>1448</v>
      </c>
    </row>
    <row r="4918" spans="1:3">
      <c r="A4918" s="2" t="s">
        <v>3995</v>
      </c>
      <c r="B4918" s="2" t="s">
        <v>1878</v>
      </c>
      <c r="C4918" s="2" t="s">
        <v>1448</v>
      </c>
    </row>
    <row r="4919" spans="1:3">
      <c r="A4919" s="2" t="s">
        <v>3995</v>
      </c>
      <c r="B4919" s="2" t="s">
        <v>1880</v>
      </c>
      <c r="C4919" s="2" t="s">
        <v>1448</v>
      </c>
    </row>
    <row r="4920" spans="1:3">
      <c r="A4920" s="2" t="s">
        <v>3995</v>
      </c>
      <c r="B4920" s="2" t="s">
        <v>1881</v>
      </c>
      <c r="C4920" s="2" t="s">
        <v>1448</v>
      </c>
    </row>
    <row r="4921" spans="1:3">
      <c r="A4921" s="2" t="s">
        <v>3995</v>
      </c>
      <c r="B4921" s="2" t="s">
        <v>4107</v>
      </c>
      <c r="C4921" s="2" t="s">
        <v>1448</v>
      </c>
    </row>
    <row r="4922" spans="1:3">
      <c r="A4922" s="2" t="s">
        <v>3995</v>
      </c>
      <c r="B4922" s="2" t="s">
        <v>2660</v>
      </c>
      <c r="C4922" s="2" t="s">
        <v>1448</v>
      </c>
    </row>
    <row r="4923" spans="1:3">
      <c r="A4923" s="2" t="s">
        <v>3995</v>
      </c>
      <c r="B4923" s="2" t="s">
        <v>4108</v>
      </c>
      <c r="C4923" s="2" t="s">
        <v>1448</v>
      </c>
    </row>
    <row r="4924" spans="1:3">
      <c r="A4924" s="2" t="s">
        <v>3995</v>
      </c>
      <c r="B4924" s="2" t="s">
        <v>1887</v>
      </c>
      <c r="C4924" s="2" t="s">
        <v>1448</v>
      </c>
    </row>
    <row r="4925" spans="1:3">
      <c r="A4925" s="2" t="s">
        <v>3995</v>
      </c>
      <c r="B4925" s="2" t="s">
        <v>1888</v>
      </c>
      <c r="C4925" s="2" t="s">
        <v>1448</v>
      </c>
    </row>
    <row r="4926" spans="1:3">
      <c r="A4926" s="2" t="s">
        <v>3995</v>
      </c>
      <c r="B4926" s="2" t="s">
        <v>1889</v>
      </c>
      <c r="C4926" s="2" t="s">
        <v>1448</v>
      </c>
    </row>
    <row r="4927" spans="1:3">
      <c r="A4927" s="2" t="s">
        <v>3995</v>
      </c>
      <c r="B4927" s="2" t="s">
        <v>1890</v>
      </c>
      <c r="C4927" s="2" t="s">
        <v>1450</v>
      </c>
    </row>
    <row r="4928" spans="1:3">
      <c r="A4928" s="2" t="s">
        <v>3995</v>
      </c>
      <c r="B4928" s="2" t="s">
        <v>1891</v>
      </c>
      <c r="C4928" s="2" t="s">
        <v>1450</v>
      </c>
    </row>
    <row r="4929" spans="1:3">
      <c r="A4929" s="2" t="s">
        <v>3995</v>
      </c>
      <c r="B4929" s="2" t="s">
        <v>1892</v>
      </c>
      <c r="C4929" s="2" t="s">
        <v>1450</v>
      </c>
    </row>
    <row r="4930" spans="1:3">
      <c r="A4930" s="2" t="s">
        <v>3995</v>
      </c>
      <c r="B4930" s="2" t="s">
        <v>1893</v>
      </c>
      <c r="C4930" s="2" t="s">
        <v>1450</v>
      </c>
    </row>
    <row r="4931" spans="1:3">
      <c r="A4931" s="2" t="s">
        <v>3995</v>
      </c>
      <c r="B4931" s="2" t="s">
        <v>1894</v>
      </c>
      <c r="C4931" s="2" t="s">
        <v>1450</v>
      </c>
    </row>
    <row r="4932" spans="1:3">
      <c r="A4932" s="2" t="s">
        <v>3995</v>
      </c>
      <c r="B4932" s="2" t="s">
        <v>1895</v>
      </c>
      <c r="C4932" s="2" t="s">
        <v>1448</v>
      </c>
    </row>
    <row r="4933" spans="1:3">
      <c r="A4933" s="2" t="s">
        <v>3995</v>
      </c>
      <c r="B4933" s="2" t="s">
        <v>1896</v>
      </c>
      <c r="C4933" s="2" t="s">
        <v>1448</v>
      </c>
    </row>
    <row r="4934" spans="1:3">
      <c r="A4934" s="2" t="s">
        <v>3995</v>
      </c>
      <c r="B4934" s="2" t="s">
        <v>1897</v>
      </c>
      <c r="C4934" s="2" t="s">
        <v>1450</v>
      </c>
    </row>
    <row r="4935" spans="1:3">
      <c r="A4935" s="2" t="s">
        <v>3995</v>
      </c>
      <c r="B4935" s="2" t="s">
        <v>1898</v>
      </c>
      <c r="C4935" s="2" t="s">
        <v>1448</v>
      </c>
    </row>
    <row r="4936" spans="1:3">
      <c r="A4936" s="2" t="s">
        <v>3995</v>
      </c>
      <c r="B4936" s="2" t="s">
        <v>1899</v>
      </c>
      <c r="C4936" s="2" t="s">
        <v>1450</v>
      </c>
    </row>
    <row r="4937" spans="1:3">
      <c r="A4937" s="2" t="s">
        <v>3995</v>
      </c>
      <c r="B4937" s="2" t="s">
        <v>1900</v>
      </c>
      <c r="C4937" s="2" t="s">
        <v>1448</v>
      </c>
    </row>
    <row r="4938" spans="1:3">
      <c r="A4938" s="2" t="s">
        <v>3995</v>
      </c>
      <c r="B4938" s="2" t="s">
        <v>1901</v>
      </c>
      <c r="C4938" s="2" t="s">
        <v>1450</v>
      </c>
    </row>
    <row r="4939" spans="1:3">
      <c r="A4939" s="2" t="s">
        <v>3995</v>
      </c>
      <c r="B4939" s="2" t="s">
        <v>1902</v>
      </c>
      <c r="C4939" s="2" t="s">
        <v>1448</v>
      </c>
    </row>
    <row r="4940" spans="1:3">
      <c r="A4940" s="2" t="s">
        <v>3995</v>
      </c>
      <c r="B4940" s="2" t="s">
        <v>1903</v>
      </c>
      <c r="C4940" s="2" t="s">
        <v>1450</v>
      </c>
    </row>
    <row r="4941" spans="1:3">
      <c r="A4941" s="2" t="s">
        <v>3995</v>
      </c>
      <c r="B4941" s="2" t="s">
        <v>1904</v>
      </c>
      <c r="C4941" s="2" t="s">
        <v>1450</v>
      </c>
    </row>
    <row r="4942" spans="1:3">
      <c r="A4942" s="2" t="s">
        <v>3995</v>
      </c>
      <c r="B4942" s="2" t="s">
        <v>1905</v>
      </c>
      <c r="C4942" s="2" t="s">
        <v>1450</v>
      </c>
    </row>
    <row r="4943" spans="1:3">
      <c r="A4943" s="2" t="s">
        <v>3995</v>
      </c>
      <c r="B4943" s="2" t="s">
        <v>1906</v>
      </c>
      <c r="C4943" s="2" t="s">
        <v>1448</v>
      </c>
    </row>
    <row r="4944" spans="1:3">
      <c r="A4944" s="2" t="s">
        <v>3995</v>
      </c>
      <c r="B4944" s="2" t="s">
        <v>1907</v>
      </c>
      <c r="C4944" s="2" t="s">
        <v>1450</v>
      </c>
    </row>
    <row r="4945" spans="1:3">
      <c r="A4945" s="2" t="s">
        <v>3995</v>
      </c>
      <c r="B4945" s="2" t="s">
        <v>3680</v>
      </c>
      <c r="C4945" s="2" t="s">
        <v>1446</v>
      </c>
    </row>
    <row r="4946" spans="1:3">
      <c r="A4946" s="2" t="s">
        <v>3995</v>
      </c>
      <c r="B4946" s="2" t="s">
        <v>1908</v>
      </c>
      <c r="C4946" s="2" t="s">
        <v>1450</v>
      </c>
    </row>
    <row r="4947" spans="1:3">
      <c r="A4947" s="2" t="s">
        <v>3995</v>
      </c>
      <c r="B4947" s="2" t="s">
        <v>1910</v>
      </c>
      <c r="C4947" s="2" t="s">
        <v>1446</v>
      </c>
    </row>
    <row r="4948" spans="1:3">
      <c r="A4948" s="2" t="s">
        <v>3995</v>
      </c>
      <c r="B4948" s="2" t="s">
        <v>3113</v>
      </c>
      <c r="C4948" s="2" t="s">
        <v>1446</v>
      </c>
    </row>
    <row r="4949" spans="1:3">
      <c r="A4949" s="2" t="s">
        <v>3995</v>
      </c>
      <c r="B4949" s="2" t="s">
        <v>1911</v>
      </c>
      <c r="C4949" s="2" t="s">
        <v>1446</v>
      </c>
    </row>
    <row r="4950" spans="1:3">
      <c r="A4950" s="2" t="s">
        <v>3995</v>
      </c>
      <c r="B4950" s="2" t="s">
        <v>1912</v>
      </c>
      <c r="C4950" s="2" t="s">
        <v>1446</v>
      </c>
    </row>
    <row r="4951" spans="1:3">
      <c r="A4951" s="2" t="s">
        <v>3995</v>
      </c>
      <c r="B4951" s="2" t="s">
        <v>4109</v>
      </c>
      <c r="C4951" s="2" t="s">
        <v>1448</v>
      </c>
    </row>
    <row r="4952" spans="1:3">
      <c r="A4952" s="2" t="s">
        <v>3995</v>
      </c>
      <c r="B4952" s="2" t="s">
        <v>4110</v>
      </c>
      <c r="C4952" s="2" t="s">
        <v>1448</v>
      </c>
    </row>
    <row r="4953" spans="1:3">
      <c r="A4953" s="2" t="s">
        <v>3995</v>
      </c>
      <c r="B4953" s="2" t="s">
        <v>1918</v>
      </c>
      <c r="C4953" s="2" t="s">
        <v>1448</v>
      </c>
    </row>
    <row r="4954" spans="1:3">
      <c r="A4954" s="2" t="s">
        <v>3995</v>
      </c>
      <c r="B4954" s="2" t="s">
        <v>3745</v>
      </c>
      <c r="C4954" s="2" t="s">
        <v>1448</v>
      </c>
    </row>
    <row r="4955" spans="1:3">
      <c r="A4955" s="2" t="s">
        <v>3995</v>
      </c>
      <c r="B4955" s="2" t="s">
        <v>1922</v>
      </c>
      <c r="C4955" s="2" t="s">
        <v>1450</v>
      </c>
    </row>
    <row r="4956" spans="1:3">
      <c r="A4956" s="2" t="s">
        <v>3995</v>
      </c>
      <c r="B4956" s="2" t="s">
        <v>4111</v>
      </c>
      <c r="C4956" s="2" t="s">
        <v>1448</v>
      </c>
    </row>
    <row r="4957" spans="1:3">
      <c r="A4957" s="2" t="s">
        <v>3995</v>
      </c>
      <c r="B4957" s="2" t="s">
        <v>4112</v>
      </c>
      <c r="C4957" s="2" t="s">
        <v>1448</v>
      </c>
    </row>
    <row r="4958" spans="1:3">
      <c r="A4958" s="2" t="s">
        <v>3995</v>
      </c>
      <c r="B4958" s="2" t="s">
        <v>1923</v>
      </c>
      <c r="C4958" s="2" t="s">
        <v>1450</v>
      </c>
    </row>
    <row r="4959" spans="1:3">
      <c r="A4959" s="2" t="s">
        <v>3995</v>
      </c>
      <c r="B4959" s="2" t="s">
        <v>1924</v>
      </c>
      <c r="C4959" s="2" t="s">
        <v>1450</v>
      </c>
    </row>
    <row r="4960" spans="1:3">
      <c r="A4960" s="2" t="s">
        <v>3995</v>
      </c>
      <c r="B4960" s="2" t="s">
        <v>1925</v>
      </c>
      <c r="C4960" s="2" t="s">
        <v>1450</v>
      </c>
    </row>
    <row r="4961" spans="1:3">
      <c r="A4961" s="2" t="s">
        <v>3995</v>
      </c>
      <c r="B4961" s="2" t="s">
        <v>3124</v>
      </c>
      <c r="C4961" s="2" t="s">
        <v>1450</v>
      </c>
    </row>
    <row r="4962" spans="1:3">
      <c r="A4962" s="2" t="s">
        <v>3995</v>
      </c>
      <c r="B4962" s="2" t="s">
        <v>4113</v>
      </c>
      <c r="C4962" s="2" t="s">
        <v>1446</v>
      </c>
    </row>
    <row r="4963" spans="1:3">
      <c r="A4963" s="2" t="s">
        <v>3995</v>
      </c>
      <c r="B4963" s="2" t="s">
        <v>4114</v>
      </c>
      <c r="C4963" s="2" t="s">
        <v>1450</v>
      </c>
    </row>
    <row r="4964" spans="1:3">
      <c r="A4964" s="2" t="s">
        <v>3995</v>
      </c>
      <c r="B4964" s="2" t="s">
        <v>1928</v>
      </c>
      <c r="C4964" s="2" t="s">
        <v>1448</v>
      </c>
    </row>
    <row r="4965" spans="1:3">
      <c r="A4965" s="2" t="s">
        <v>3995</v>
      </c>
      <c r="B4965" s="2" t="s">
        <v>4115</v>
      </c>
      <c r="C4965" s="2" t="s">
        <v>1448</v>
      </c>
    </row>
    <row r="4966" spans="1:3">
      <c r="A4966" s="2" t="s">
        <v>3995</v>
      </c>
      <c r="B4966" s="2" t="s">
        <v>1931</v>
      </c>
      <c r="C4966" s="2" t="s">
        <v>1448</v>
      </c>
    </row>
    <row r="4967" spans="1:3">
      <c r="A4967" s="2" t="s">
        <v>3995</v>
      </c>
      <c r="B4967" s="2" t="s">
        <v>1932</v>
      </c>
      <c r="C4967" s="2" t="s">
        <v>1448</v>
      </c>
    </row>
    <row r="4968" spans="1:3">
      <c r="A4968" s="2" t="s">
        <v>3995</v>
      </c>
      <c r="B4968" s="2" t="s">
        <v>2662</v>
      </c>
      <c r="C4968" s="2" t="s">
        <v>1448</v>
      </c>
    </row>
    <row r="4969" spans="1:3">
      <c r="A4969" s="2" t="s">
        <v>3995</v>
      </c>
      <c r="B4969" s="2" t="s">
        <v>1933</v>
      </c>
      <c r="C4969" s="2" t="s">
        <v>1450</v>
      </c>
    </row>
    <row r="4970" spans="1:3">
      <c r="A4970" s="2" t="s">
        <v>3995</v>
      </c>
      <c r="B4970" s="2" t="s">
        <v>4116</v>
      </c>
      <c r="C4970" s="2" t="s">
        <v>1448</v>
      </c>
    </row>
    <row r="4971" spans="1:3">
      <c r="A4971" s="2" t="s">
        <v>3995</v>
      </c>
      <c r="B4971" s="2" t="s">
        <v>1934</v>
      </c>
      <c r="C4971" s="2" t="s">
        <v>1446</v>
      </c>
    </row>
    <row r="4972" spans="1:3">
      <c r="A4972" s="2" t="s">
        <v>3995</v>
      </c>
      <c r="B4972" s="2" t="s">
        <v>3129</v>
      </c>
      <c r="C4972" s="2" t="s">
        <v>1450</v>
      </c>
    </row>
    <row r="4973" spans="1:3">
      <c r="A4973" s="2" t="s">
        <v>3995</v>
      </c>
      <c r="B4973" s="2" t="s">
        <v>4117</v>
      </c>
      <c r="C4973" s="2" t="s">
        <v>1446</v>
      </c>
    </row>
    <row r="4974" spans="1:3">
      <c r="A4974" s="2" t="s">
        <v>3995</v>
      </c>
      <c r="B4974" s="2" t="s">
        <v>1942</v>
      </c>
      <c r="C4974" s="2" t="s">
        <v>1448</v>
      </c>
    </row>
    <row r="4975" spans="1:3">
      <c r="A4975" s="2" t="s">
        <v>3995</v>
      </c>
      <c r="B4975" s="2" t="s">
        <v>1943</v>
      </c>
      <c r="C4975" s="2" t="s">
        <v>1446</v>
      </c>
    </row>
    <row r="4976" spans="1:3">
      <c r="A4976" s="2" t="s">
        <v>3995</v>
      </c>
      <c r="B4976" s="2" t="s">
        <v>3133</v>
      </c>
      <c r="C4976" s="2" t="s">
        <v>1448</v>
      </c>
    </row>
    <row r="4977" spans="1:3">
      <c r="A4977" s="2" t="s">
        <v>3995</v>
      </c>
      <c r="B4977" s="2" t="s">
        <v>196</v>
      </c>
      <c r="C4977" s="2" t="s">
        <v>1448</v>
      </c>
    </row>
    <row r="4978" spans="1:3">
      <c r="A4978" s="2" t="s">
        <v>3995</v>
      </c>
      <c r="B4978" s="2" t="s">
        <v>199</v>
      </c>
      <c r="C4978" s="2" t="s">
        <v>1448</v>
      </c>
    </row>
    <row r="4979" spans="1:3">
      <c r="A4979" s="2" t="s">
        <v>3995</v>
      </c>
      <c r="B4979" s="2" t="s">
        <v>310</v>
      </c>
      <c r="C4979" s="2" t="s">
        <v>1448</v>
      </c>
    </row>
    <row r="4980" spans="1:3">
      <c r="A4980" s="2" t="s">
        <v>3995</v>
      </c>
      <c r="B4980" s="2" t="s">
        <v>1947</v>
      </c>
      <c r="C4980" s="2" t="s">
        <v>1448</v>
      </c>
    </row>
    <row r="4981" spans="1:3">
      <c r="A4981" s="2" t="s">
        <v>3995</v>
      </c>
      <c r="B4981" s="2" t="s">
        <v>1949</v>
      </c>
      <c r="C4981" s="2" t="s">
        <v>1450</v>
      </c>
    </row>
    <row r="4982" spans="1:3">
      <c r="A4982" s="2" t="s">
        <v>3995</v>
      </c>
      <c r="B4982" s="2" t="s">
        <v>4118</v>
      </c>
      <c r="C4982" s="2" t="s">
        <v>1450</v>
      </c>
    </row>
    <row r="4983" spans="1:3">
      <c r="A4983" s="2" t="s">
        <v>3995</v>
      </c>
      <c r="B4983" s="2" t="s">
        <v>4119</v>
      </c>
      <c r="C4983" s="2" t="s">
        <v>1446</v>
      </c>
    </row>
    <row r="4984" spans="1:3">
      <c r="A4984" s="2" t="s">
        <v>3995</v>
      </c>
      <c r="B4984" s="2" t="s">
        <v>4120</v>
      </c>
      <c r="C4984" s="2" t="s">
        <v>1448</v>
      </c>
    </row>
    <row r="4985" spans="1:3">
      <c r="A4985" s="2" t="s">
        <v>3995</v>
      </c>
      <c r="B4985" s="2" t="s">
        <v>1956</v>
      </c>
      <c r="C4985" s="2" t="s">
        <v>1448</v>
      </c>
    </row>
    <row r="4986" spans="1:3">
      <c r="A4986" s="2" t="s">
        <v>3995</v>
      </c>
      <c r="B4986" s="2" t="s">
        <v>3145</v>
      </c>
      <c r="C4986" s="2" t="s">
        <v>1448</v>
      </c>
    </row>
    <row r="4987" spans="1:3">
      <c r="A4987" s="2" t="s">
        <v>3995</v>
      </c>
      <c r="B4987" s="2" t="s">
        <v>1958</v>
      </c>
      <c r="C4987" s="2" t="s">
        <v>1448</v>
      </c>
    </row>
    <row r="4988" spans="1:3">
      <c r="A4988" s="2" t="s">
        <v>3995</v>
      </c>
      <c r="B4988" s="2" t="s">
        <v>2668</v>
      </c>
      <c r="C4988" s="2" t="s">
        <v>1450</v>
      </c>
    </row>
    <row r="4989" spans="1:3">
      <c r="A4989" s="2" t="s">
        <v>3995</v>
      </c>
      <c r="B4989" s="2" t="s">
        <v>3750</v>
      </c>
      <c r="C4989" s="2" t="s">
        <v>1450</v>
      </c>
    </row>
    <row r="4990" spans="1:3">
      <c r="A4990" s="2" t="s">
        <v>3995</v>
      </c>
      <c r="B4990" s="2" t="s">
        <v>2670</v>
      </c>
      <c r="C4990" s="2" t="s">
        <v>1448</v>
      </c>
    </row>
    <row r="4991" spans="1:3">
      <c r="A4991" s="2" t="s">
        <v>3995</v>
      </c>
      <c r="B4991" s="2" t="s">
        <v>222</v>
      </c>
      <c r="C4991" s="2" t="s">
        <v>1448</v>
      </c>
    </row>
    <row r="4992" spans="1:3">
      <c r="A4992" s="2" t="s">
        <v>3995</v>
      </c>
      <c r="B4992" s="2" t="s">
        <v>1962</v>
      </c>
      <c r="C4992" s="2" t="s">
        <v>1450</v>
      </c>
    </row>
    <row r="4993" spans="1:3">
      <c r="A4993" s="2" t="s">
        <v>3995</v>
      </c>
      <c r="B4993" s="2" t="s">
        <v>4121</v>
      </c>
      <c r="C4993" s="2" t="s">
        <v>1448</v>
      </c>
    </row>
    <row r="4994" spans="1:3">
      <c r="A4994" s="2" t="s">
        <v>3995</v>
      </c>
      <c r="B4994" s="2" t="s">
        <v>4122</v>
      </c>
      <c r="C4994" s="2" t="s">
        <v>1448</v>
      </c>
    </row>
    <row r="4995" spans="1:3">
      <c r="A4995" s="2" t="s">
        <v>3995</v>
      </c>
      <c r="B4995" s="2" t="s">
        <v>4123</v>
      </c>
      <c r="C4995" s="2" t="s">
        <v>1448</v>
      </c>
    </row>
    <row r="4996" spans="1:3">
      <c r="A4996" s="2" t="s">
        <v>3995</v>
      </c>
      <c r="B4996" s="2" t="s">
        <v>4124</v>
      </c>
      <c r="C4996" s="2" t="s">
        <v>1448</v>
      </c>
    </row>
    <row r="4997" spans="1:3">
      <c r="A4997" s="2" t="s">
        <v>3995</v>
      </c>
      <c r="B4997" s="2" t="s">
        <v>1970</v>
      </c>
      <c r="C4997" s="2" t="s">
        <v>1450</v>
      </c>
    </row>
    <row r="4998" spans="1:3">
      <c r="A4998" s="2" t="s">
        <v>3995</v>
      </c>
      <c r="B4998" s="2" t="s">
        <v>4125</v>
      </c>
      <c r="C4998" s="2" t="s">
        <v>1450</v>
      </c>
    </row>
    <row r="4999" spans="1:3">
      <c r="A4999" s="2" t="s">
        <v>3995</v>
      </c>
      <c r="B4999" s="2" t="s">
        <v>3751</v>
      </c>
      <c r="C4999" s="2" t="s">
        <v>1448</v>
      </c>
    </row>
    <row r="5000" spans="1:3">
      <c r="A5000" s="2" t="s">
        <v>3995</v>
      </c>
      <c r="B5000" s="2" t="s">
        <v>4126</v>
      </c>
      <c r="C5000" s="2" t="s">
        <v>1450</v>
      </c>
    </row>
    <row r="5001" spans="1:3">
      <c r="A5001" s="2" t="s">
        <v>3995</v>
      </c>
      <c r="B5001" s="2" t="s">
        <v>4127</v>
      </c>
      <c r="C5001" s="2" t="s">
        <v>1450</v>
      </c>
    </row>
    <row r="5002" spans="1:3">
      <c r="A5002" s="2" t="s">
        <v>3995</v>
      </c>
      <c r="B5002" s="2" t="s">
        <v>1975</v>
      </c>
      <c r="C5002" s="2" t="s">
        <v>1450</v>
      </c>
    </row>
    <row r="5003" spans="1:3">
      <c r="A5003" s="2" t="s">
        <v>3995</v>
      </c>
      <c r="B5003" s="2" t="s">
        <v>3166</v>
      </c>
      <c r="C5003" s="2" t="s">
        <v>1448</v>
      </c>
    </row>
    <row r="5004" spans="1:3">
      <c r="A5004" s="2" t="s">
        <v>3995</v>
      </c>
      <c r="B5004" s="2" t="s">
        <v>1978</v>
      </c>
      <c r="C5004" s="2" t="s">
        <v>1448</v>
      </c>
    </row>
    <row r="5005" spans="1:3">
      <c r="A5005" s="2" t="s">
        <v>3995</v>
      </c>
      <c r="B5005" s="2" t="s">
        <v>4128</v>
      </c>
      <c r="C5005" s="2" t="s">
        <v>1446</v>
      </c>
    </row>
    <row r="5006" spans="1:3">
      <c r="A5006" s="2" t="s">
        <v>3995</v>
      </c>
      <c r="B5006" s="2" t="s">
        <v>3756</v>
      </c>
      <c r="C5006" s="2" t="s">
        <v>1450</v>
      </c>
    </row>
    <row r="5007" spans="1:3">
      <c r="A5007" s="2" t="s">
        <v>3995</v>
      </c>
      <c r="B5007" s="2" t="s">
        <v>4129</v>
      </c>
      <c r="C5007" s="2" t="s">
        <v>1450</v>
      </c>
    </row>
    <row r="5008" spans="1:3">
      <c r="A5008" s="2" t="s">
        <v>3995</v>
      </c>
      <c r="B5008" s="2" t="s">
        <v>4130</v>
      </c>
      <c r="C5008" s="2" t="s">
        <v>1448</v>
      </c>
    </row>
    <row r="5009" spans="1:3">
      <c r="A5009" s="2" t="s">
        <v>3995</v>
      </c>
      <c r="B5009" s="2" t="s">
        <v>192</v>
      </c>
      <c r="C5009" s="2" t="s">
        <v>1448</v>
      </c>
    </row>
    <row r="5010" spans="1:3">
      <c r="A5010" s="2" t="s">
        <v>3995</v>
      </c>
      <c r="B5010" s="2" t="s">
        <v>3177</v>
      </c>
      <c r="C5010" s="2" t="s">
        <v>1448</v>
      </c>
    </row>
    <row r="5011" spans="1:3">
      <c r="A5011" s="2" t="s">
        <v>3995</v>
      </c>
      <c r="B5011" s="2" t="s">
        <v>1988</v>
      </c>
      <c r="C5011" s="2" t="s">
        <v>1448</v>
      </c>
    </row>
    <row r="5012" spans="1:3">
      <c r="A5012" s="2" t="s">
        <v>3995</v>
      </c>
      <c r="B5012" s="2" t="s">
        <v>2676</v>
      </c>
      <c r="C5012" s="2" t="s">
        <v>1448</v>
      </c>
    </row>
    <row r="5013" spans="1:3">
      <c r="A5013" s="2" t="s">
        <v>3995</v>
      </c>
      <c r="B5013" s="2" t="s">
        <v>4131</v>
      </c>
      <c r="C5013" s="2" t="s">
        <v>1448</v>
      </c>
    </row>
    <row r="5014" spans="1:3">
      <c r="A5014" s="2" t="s">
        <v>3995</v>
      </c>
      <c r="B5014" s="2" t="s">
        <v>4132</v>
      </c>
      <c r="C5014" s="2" t="s">
        <v>1446</v>
      </c>
    </row>
    <row r="5015" spans="1:3">
      <c r="A5015" s="2" t="s">
        <v>3995</v>
      </c>
      <c r="B5015" s="2" t="s">
        <v>4133</v>
      </c>
      <c r="C5015" s="2" t="s">
        <v>1446</v>
      </c>
    </row>
    <row r="5016" spans="1:3">
      <c r="A5016" s="2" t="s">
        <v>3995</v>
      </c>
      <c r="B5016" s="2" t="s">
        <v>3184</v>
      </c>
      <c r="C5016" s="2" t="s">
        <v>1448</v>
      </c>
    </row>
    <row r="5017" spans="1:3">
      <c r="A5017" s="2" t="s">
        <v>3995</v>
      </c>
      <c r="B5017" s="2" t="s">
        <v>4134</v>
      </c>
      <c r="C5017" s="2" t="s">
        <v>1446</v>
      </c>
    </row>
    <row r="5018" spans="1:3">
      <c r="A5018" s="2" t="s">
        <v>3995</v>
      </c>
      <c r="B5018" s="2" t="s">
        <v>4135</v>
      </c>
      <c r="C5018" s="2" t="s">
        <v>1450</v>
      </c>
    </row>
    <row r="5019" spans="1:3">
      <c r="A5019" s="2" t="s">
        <v>3995</v>
      </c>
      <c r="B5019" s="2" t="s">
        <v>4136</v>
      </c>
      <c r="C5019" s="2" t="s">
        <v>1450</v>
      </c>
    </row>
    <row r="5020" spans="1:3">
      <c r="A5020" s="2" t="s">
        <v>3995</v>
      </c>
      <c r="B5020" s="2" t="s">
        <v>3194</v>
      </c>
      <c r="C5020" s="2" t="s">
        <v>1450</v>
      </c>
    </row>
    <row r="5021" spans="1:3">
      <c r="A5021" s="2" t="s">
        <v>3995</v>
      </c>
      <c r="B5021" s="2" t="s">
        <v>4137</v>
      </c>
      <c r="C5021" s="2" t="s">
        <v>1450</v>
      </c>
    </row>
    <row r="5022" spans="1:3">
      <c r="A5022" s="2" t="s">
        <v>3995</v>
      </c>
      <c r="B5022" s="2" t="s">
        <v>2678</v>
      </c>
      <c r="C5022" s="2" t="s">
        <v>1448</v>
      </c>
    </row>
    <row r="5023" spans="1:3">
      <c r="A5023" s="2" t="s">
        <v>3995</v>
      </c>
      <c r="B5023" s="2" t="s">
        <v>2679</v>
      </c>
      <c r="C5023" s="2" t="s">
        <v>1450</v>
      </c>
    </row>
    <row r="5024" spans="1:3">
      <c r="A5024" s="2" t="s">
        <v>3995</v>
      </c>
      <c r="B5024" s="2" t="s">
        <v>4138</v>
      </c>
      <c r="C5024" s="2" t="s">
        <v>1450</v>
      </c>
    </row>
    <row r="5025" spans="1:3">
      <c r="A5025" s="2" t="s">
        <v>3995</v>
      </c>
      <c r="B5025" s="2" t="s">
        <v>1998</v>
      </c>
      <c r="C5025" s="2" t="s">
        <v>1446</v>
      </c>
    </row>
    <row r="5026" spans="1:3">
      <c r="A5026" s="2" t="s">
        <v>3995</v>
      </c>
      <c r="B5026" s="2" t="s">
        <v>4139</v>
      </c>
      <c r="C5026" s="2" t="s">
        <v>1448</v>
      </c>
    </row>
    <row r="5027" spans="1:3">
      <c r="A5027" s="2" t="s">
        <v>3995</v>
      </c>
      <c r="B5027" s="2" t="s">
        <v>3203</v>
      </c>
      <c r="C5027" s="2" t="s">
        <v>1448</v>
      </c>
    </row>
    <row r="5028" spans="1:3">
      <c r="A5028" s="2" t="s">
        <v>3995</v>
      </c>
      <c r="B5028" s="2" t="s">
        <v>4140</v>
      </c>
      <c r="C5028" s="2" t="s">
        <v>1448</v>
      </c>
    </row>
    <row r="5029" spans="1:3">
      <c r="A5029" s="2" t="s">
        <v>3995</v>
      </c>
      <c r="B5029" s="2" t="s">
        <v>3208</v>
      </c>
      <c r="C5029" s="2" t="s">
        <v>1448</v>
      </c>
    </row>
    <row r="5030" spans="1:3">
      <c r="A5030" s="2" t="s">
        <v>3995</v>
      </c>
      <c r="B5030" s="2" t="s">
        <v>2005</v>
      </c>
      <c r="C5030" s="2" t="s">
        <v>1448</v>
      </c>
    </row>
    <row r="5031" spans="1:3">
      <c r="A5031" s="2" t="s">
        <v>3995</v>
      </c>
      <c r="B5031" s="2" t="s">
        <v>3210</v>
      </c>
      <c r="C5031" s="2" t="s">
        <v>1448</v>
      </c>
    </row>
    <row r="5032" spans="1:3">
      <c r="A5032" s="2" t="s">
        <v>3995</v>
      </c>
      <c r="B5032" s="2" t="s">
        <v>3213</v>
      </c>
      <c r="C5032" s="2" t="s">
        <v>1448</v>
      </c>
    </row>
    <row r="5033" spans="1:3">
      <c r="A5033" s="2" t="s">
        <v>3995</v>
      </c>
      <c r="B5033" s="2" t="s">
        <v>2006</v>
      </c>
      <c r="C5033" s="2" t="s">
        <v>1448</v>
      </c>
    </row>
    <row r="5034" spans="1:3">
      <c r="A5034" s="2" t="s">
        <v>3995</v>
      </c>
      <c r="B5034" s="2" t="s">
        <v>4141</v>
      </c>
      <c r="C5034" s="2" t="s">
        <v>1448</v>
      </c>
    </row>
    <row r="5035" spans="1:3">
      <c r="A5035" s="2" t="s">
        <v>3995</v>
      </c>
      <c r="B5035" s="2" t="s">
        <v>2009</v>
      </c>
      <c r="C5035" s="2" t="s">
        <v>1448</v>
      </c>
    </row>
    <row r="5036" spans="1:3">
      <c r="A5036" s="2" t="s">
        <v>3995</v>
      </c>
      <c r="B5036" s="2" t="s">
        <v>3969</v>
      </c>
      <c r="C5036" s="2" t="s">
        <v>1448</v>
      </c>
    </row>
    <row r="5037" spans="1:3">
      <c r="A5037" s="2" t="s">
        <v>3995</v>
      </c>
      <c r="B5037" s="2" t="s">
        <v>4142</v>
      </c>
      <c r="C5037" s="2" t="s">
        <v>1448</v>
      </c>
    </row>
    <row r="5038" spans="1:3">
      <c r="A5038" s="2" t="s">
        <v>3995</v>
      </c>
      <c r="B5038" s="2" t="s">
        <v>4143</v>
      </c>
      <c r="C5038" s="2" t="s">
        <v>1450</v>
      </c>
    </row>
    <row r="5039" spans="1:3">
      <c r="A5039" s="2" t="s">
        <v>3995</v>
      </c>
      <c r="B5039" s="2" t="s">
        <v>4144</v>
      </c>
      <c r="C5039" s="2" t="s">
        <v>1448</v>
      </c>
    </row>
    <row r="5040" spans="1:3">
      <c r="A5040" s="2" t="s">
        <v>3995</v>
      </c>
      <c r="B5040" s="2" t="s">
        <v>2011</v>
      </c>
      <c r="C5040" s="2" t="s">
        <v>1448</v>
      </c>
    </row>
    <row r="5041" spans="1:3">
      <c r="A5041" s="2" t="s">
        <v>3995</v>
      </c>
      <c r="B5041" s="2" t="s">
        <v>3866</v>
      </c>
      <c r="C5041" s="2" t="s">
        <v>1448</v>
      </c>
    </row>
    <row r="5042" spans="1:3">
      <c r="A5042" s="2" t="s">
        <v>3995</v>
      </c>
      <c r="B5042" s="2" t="s">
        <v>3218</v>
      </c>
      <c r="C5042" s="2" t="s">
        <v>1448</v>
      </c>
    </row>
    <row r="5043" spans="1:3">
      <c r="A5043" s="2" t="s">
        <v>3995</v>
      </c>
      <c r="B5043" s="2" t="s">
        <v>2021</v>
      </c>
      <c r="C5043" s="2" t="s">
        <v>1450</v>
      </c>
    </row>
    <row r="5044" spans="1:3">
      <c r="A5044" s="2" t="s">
        <v>3995</v>
      </c>
      <c r="B5044" s="2" t="s">
        <v>2022</v>
      </c>
      <c r="C5044" s="2" t="s">
        <v>1450</v>
      </c>
    </row>
    <row r="5045" spans="1:3">
      <c r="A5045" s="2" t="s">
        <v>3995</v>
      </c>
      <c r="B5045" s="2" t="s">
        <v>2023</v>
      </c>
      <c r="C5045" s="2" t="s">
        <v>1450</v>
      </c>
    </row>
    <row r="5046" spans="1:3">
      <c r="A5046" s="2" t="s">
        <v>3995</v>
      </c>
      <c r="B5046" s="2" t="s">
        <v>2024</v>
      </c>
      <c r="C5046" s="2" t="s">
        <v>1450</v>
      </c>
    </row>
    <row r="5047" spans="1:3">
      <c r="A5047" s="2" t="s">
        <v>3995</v>
      </c>
      <c r="B5047" s="2" t="s">
        <v>2026</v>
      </c>
      <c r="C5047" s="2" t="s">
        <v>1450</v>
      </c>
    </row>
    <row r="5048" spans="1:3">
      <c r="A5048" s="2" t="s">
        <v>3995</v>
      </c>
      <c r="B5048" s="2" t="s">
        <v>2027</v>
      </c>
      <c r="C5048" s="2" t="s">
        <v>1450</v>
      </c>
    </row>
    <row r="5049" spans="1:3">
      <c r="A5049" s="2" t="s">
        <v>3995</v>
      </c>
      <c r="B5049" s="2" t="s">
        <v>2028</v>
      </c>
      <c r="C5049" s="2" t="s">
        <v>1450</v>
      </c>
    </row>
    <row r="5050" spans="1:3">
      <c r="A5050" s="2" t="s">
        <v>3995</v>
      </c>
      <c r="B5050" s="2" t="s">
        <v>2029</v>
      </c>
      <c r="C5050" s="2" t="s">
        <v>1448</v>
      </c>
    </row>
    <row r="5051" spans="1:3">
      <c r="A5051" s="2" t="s">
        <v>3995</v>
      </c>
      <c r="B5051" s="2" t="s">
        <v>2030</v>
      </c>
      <c r="C5051" s="2" t="s">
        <v>1448</v>
      </c>
    </row>
    <row r="5052" spans="1:3">
      <c r="A5052" s="2" t="s">
        <v>3995</v>
      </c>
      <c r="B5052" s="2" t="s">
        <v>4145</v>
      </c>
      <c r="C5052" s="2" t="s">
        <v>1446</v>
      </c>
    </row>
    <row r="5053" spans="1:3">
      <c r="A5053" s="2" t="s">
        <v>3995</v>
      </c>
      <c r="B5053" s="2" t="s">
        <v>4146</v>
      </c>
      <c r="C5053" s="2" t="s">
        <v>1446</v>
      </c>
    </row>
    <row r="5054" spans="1:3">
      <c r="A5054" s="2" t="s">
        <v>3995</v>
      </c>
      <c r="B5054" s="2" t="s">
        <v>2035</v>
      </c>
      <c r="C5054" s="2" t="s">
        <v>1450</v>
      </c>
    </row>
    <row r="5055" spans="1:3">
      <c r="A5055" s="2" t="s">
        <v>3995</v>
      </c>
      <c r="B5055" s="2" t="s">
        <v>3758</v>
      </c>
      <c r="C5055" s="2" t="s">
        <v>1450</v>
      </c>
    </row>
    <row r="5056" spans="1:3">
      <c r="A5056" s="2" t="s">
        <v>3995</v>
      </c>
      <c r="B5056" s="2" t="s">
        <v>2037</v>
      </c>
      <c r="C5056" s="2" t="s">
        <v>1448</v>
      </c>
    </row>
    <row r="5057" spans="1:3">
      <c r="A5057" s="2" t="s">
        <v>3995</v>
      </c>
      <c r="B5057" s="2" t="s">
        <v>3759</v>
      </c>
      <c r="C5057" s="2" t="s">
        <v>1450</v>
      </c>
    </row>
    <row r="5058" spans="1:3">
      <c r="A5058" s="2" t="s">
        <v>3995</v>
      </c>
      <c r="B5058" s="2" t="s">
        <v>3231</v>
      </c>
      <c r="C5058" s="2" t="s">
        <v>1448</v>
      </c>
    </row>
    <row r="5059" spans="1:3">
      <c r="A5059" s="2" t="s">
        <v>3995</v>
      </c>
      <c r="B5059" s="2" t="s">
        <v>2045</v>
      </c>
      <c r="C5059" s="2" t="s">
        <v>1448</v>
      </c>
    </row>
    <row r="5060" spans="1:3">
      <c r="A5060" s="2" t="s">
        <v>3995</v>
      </c>
      <c r="B5060" s="2" t="s">
        <v>4147</v>
      </c>
      <c r="C5060" s="2" t="s">
        <v>1446</v>
      </c>
    </row>
    <row r="5061" spans="1:3">
      <c r="A5061" s="2" t="s">
        <v>3995</v>
      </c>
      <c r="B5061" s="2" t="s">
        <v>4148</v>
      </c>
      <c r="C5061" s="2" t="s">
        <v>1450</v>
      </c>
    </row>
    <row r="5062" spans="1:3">
      <c r="A5062" s="2" t="s">
        <v>3995</v>
      </c>
      <c r="B5062" s="2" t="s">
        <v>2047</v>
      </c>
      <c r="C5062" s="2" t="s">
        <v>1446</v>
      </c>
    </row>
    <row r="5063" spans="1:3">
      <c r="A5063" s="2" t="s">
        <v>3995</v>
      </c>
      <c r="B5063" s="2" t="s">
        <v>2048</v>
      </c>
      <c r="C5063" s="2" t="s">
        <v>1446</v>
      </c>
    </row>
    <row r="5064" spans="1:3">
      <c r="A5064" s="2" t="s">
        <v>3995</v>
      </c>
      <c r="B5064" s="2" t="s">
        <v>4149</v>
      </c>
      <c r="C5064" s="2" t="s">
        <v>1448</v>
      </c>
    </row>
    <row r="5065" spans="1:3">
      <c r="A5065" s="2" t="s">
        <v>3995</v>
      </c>
      <c r="B5065" s="2" t="s">
        <v>2050</v>
      </c>
      <c r="C5065" s="2" t="s">
        <v>1448</v>
      </c>
    </row>
    <row r="5066" spans="1:3">
      <c r="A5066" s="2" t="s">
        <v>3995</v>
      </c>
      <c r="B5066" s="2" t="s">
        <v>3235</v>
      </c>
      <c r="C5066" s="2" t="s">
        <v>1446</v>
      </c>
    </row>
    <row r="5067" spans="1:3">
      <c r="A5067" s="2" t="s">
        <v>3995</v>
      </c>
      <c r="B5067" s="2" t="s">
        <v>4150</v>
      </c>
      <c r="C5067" s="2" t="s">
        <v>1448</v>
      </c>
    </row>
    <row r="5068" spans="1:3">
      <c r="A5068" s="2" t="s">
        <v>3995</v>
      </c>
      <c r="B5068" s="2" t="s">
        <v>2051</v>
      </c>
      <c r="C5068" s="2" t="s">
        <v>1450</v>
      </c>
    </row>
    <row r="5069" spans="1:3">
      <c r="A5069" s="2" t="s">
        <v>3995</v>
      </c>
      <c r="B5069" s="2" t="s">
        <v>4151</v>
      </c>
      <c r="C5069" s="2" t="s">
        <v>1448</v>
      </c>
    </row>
    <row r="5070" spans="1:3">
      <c r="A5070" s="2" t="s">
        <v>3995</v>
      </c>
      <c r="B5070" s="2" t="s">
        <v>3873</v>
      </c>
      <c r="C5070" s="2" t="s">
        <v>1450</v>
      </c>
    </row>
    <row r="5071" spans="1:3">
      <c r="A5071" s="2" t="s">
        <v>3995</v>
      </c>
      <c r="B5071" s="2" t="s">
        <v>2054</v>
      </c>
      <c r="C5071" s="2" t="s">
        <v>1446</v>
      </c>
    </row>
    <row r="5072" spans="1:3">
      <c r="A5072" s="2" t="s">
        <v>3995</v>
      </c>
      <c r="B5072" s="2" t="s">
        <v>4152</v>
      </c>
      <c r="C5072" s="2" t="s">
        <v>1450</v>
      </c>
    </row>
    <row r="5073" spans="1:3">
      <c r="A5073" s="2" t="s">
        <v>3995</v>
      </c>
      <c r="B5073" s="2" t="s">
        <v>2688</v>
      </c>
      <c r="C5073" s="2" t="s">
        <v>1450</v>
      </c>
    </row>
    <row r="5074" spans="1:3">
      <c r="A5074" s="2" t="s">
        <v>3995</v>
      </c>
      <c r="B5074" s="2" t="s">
        <v>3762</v>
      </c>
      <c r="C5074" s="2" t="s">
        <v>1448</v>
      </c>
    </row>
    <row r="5075" spans="1:3">
      <c r="A5075" s="2" t="s">
        <v>3995</v>
      </c>
      <c r="B5075" s="2" t="s">
        <v>4153</v>
      </c>
      <c r="C5075" s="2" t="s">
        <v>1448</v>
      </c>
    </row>
    <row r="5076" spans="1:3">
      <c r="A5076" s="2" t="s">
        <v>3995</v>
      </c>
      <c r="B5076" s="2" t="s">
        <v>4154</v>
      </c>
      <c r="C5076" s="2" t="s">
        <v>1450</v>
      </c>
    </row>
    <row r="5077" spans="1:3">
      <c r="A5077" s="2" t="s">
        <v>3995</v>
      </c>
      <c r="B5077" s="2" t="s">
        <v>2059</v>
      </c>
      <c r="C5077" s="2" t="s">
        <v>1450</v>
      </c>
    </row>
    <row r="5078" spans="1:3">
      <c r="A5078" s="2" t="s">
        <v>3995</v>
      </c>
      <c r="B5078" s="2" t="s">
        <v>2060</v>
      </c>
      <c r="C5078" s="2" t="s">
        <v>1450</v>
      </c>
    </row>
    <row r="5079" spans="1:3">
      <c r="A5079" s="2" t="s">
        <v>3995</v>
      </c>
      <c r="B5079" s="2" t="s">
        <v>3874</v>
      </c>
      <c r="C5079" s="2" t="s">
        <v>1446</v>
      </c>
    </row>
    <row r="5080" spans="1:3">
      <c r="A5080" s="2" t="s">
        <v>3995</v>
      </c>
      <c r="B5080" s="2" t="s">
        <v>4155</v>
      </c>
      <c r="C5080" s="2" t="s">
        <v>1446</v>
      </c>
    </row>
    <row r="5081" spans="1:3">
      <c r="A5081" s="2" t="s">
        <v>3995</v>
      </c>
      <c r="B5081" s="2" t="s">
        <v>2061</v>
      </c>
      <c r="C5081" s="2" t="s">
        <v>1448</v>
      </c>
    </row>
    <row r="5082" spans="1:3">
      <c r="A5082" s="2" t="s">
        <v>3995</v>
      </c>
      <c r="B5082" s="2" t="s">
        <v>2063</v>
      </c>
      <c r="C5082" s="2" t="s">
        <v>1446</v>
      </c>
    </row>
    <row r="5083" spans="1:3">
      <c r="A5083" s="2" t="s">
        <v>3995</v>
      </c>
      <c r="B5083" s="2" t="s">
        <v>4156</v>
      </c>
      <c r="C5083" s="2" t="s">
        <v>1448</v>
      </c>
    </row>
    <row r="5084" spans="1:3">
      <c r="A5084" s="2" t="s">
        <v>3995</v>
      </c>
      <c r="B5084" s="2" t="s">
        <v>4157</v>
      </c>
      <c r="C5084" s="2" t="s">
        <v>1448</v>
      </c>
    </row>
    <row r="5085" spans="1:3">
      <c r="A5085" s="2" t="s">
        <v>3995</v>
      </c>
      <c r="B5085" s="2" t="s">
        <v>2690</v>
      </c>
      <c r="C5085" s="2" t="s">
        <v>1448</v>
      </c>
    </row>
    <row r="5086" spans="1:3">
      <c r="A5086" s="2" t="s">
        <v>3995</v>
      </c>
      <c r="B5086" s="2" t="s">
        <v>2071</v>
      </c>
      <c r="C5086" s="2" t="s">
        <v>1448</v>
      </c>
    </row>
    <row r="5087" spans="1:3">
      <c r="A5087" s="2" t="s">
        <v>3995</v>
      </c>
      <c r="B5087" s="2" t="s">
        <v>4158</v>
      </c>
      <c r="C5087" s="2" t="s">
        <v>1446</v>
      </c>
    </row>
    <row r="5088" spans="1:3">
      <c r="A5088" s="2" t="s">
        <v>3995</v>
      </c>
      <c r="B5088" s="2" t="s">
        <v>2073</v>
      </c>
      <c r="C5088" s="2" t="s">
        <v>1448</v>
      </c>
    </row>
    <row r="5089" spans="1:3">
      <c r="A5089" s="2" t="s">
        <v>3995</v>
      </c>
      <c r="B5089" s="2" t="s">
        <v>2074</v>
      </c>
      <c r="C5089" s="2" t="s">
        <v>1446</v>
      </c>
    </row>
    <row r="5090" spans="1:3">
      <c r="A5090" s="2" t="s">
        <v>3995</v>
      </c>
      <c r="B5090" s="2" t="s">
        <v>4159</v>
      </c>
      <c r="C5090" s="2" t="s">
        <v>1448</v>
      </c>
    </row>
    <row r="5091" spans="1:3">
      <c r="A5091" s="2" t="s">
        <v>3995</v>
      </c>
      <c r="B5091" s="2" t="s">
        <v>4160</v>
      </c>
      <c r="C5091" s="2" t="s">
        <v>1446</v>
      </c>
    </row>
    <row r="5092" spans="1:3">
      <c r="A5092" s="2" t="s">
        <v>3995</v>
      </c>
      <c r="B5092" s="2" t="s">
        <v>2078</v>
      </c>
      <c r="C5092" s="2" t="s">
        <v>1450</v>
      </c>
    </row>
    <row r="5093" spans="1:3">
      <c r="A5093" s="2" t="s">
        <v>3995</v>
      </c>
      <c r="B5093" s="2" t="s">
        <v>2079</v>
      </c>
      <c r="C5093" s="2" t="s">
        <v>1450</v>
      </c>
    </row>
    <row r="5094" spans="1:3">
      <c r="A5094" s="2" t="s">
        <v>3995</v>
      </c>
      <c r="B5094" s="2" t="s">
        <v>4161</v>
      </c>
      <c r="C5094" s="2" t="s">
        <v>1446</v>
      </c>
    </row>
    <row r="5095" spans="1:3">
      <c r="A5095" s="2" t="s">
        <v>3995</v>
      </c>
      <c r="B5095" s="2" t="s">
        <v>4162</v>
      </c>
      <c r="C5095" s="2" t="s">
        <v>1446</v>
      </c>
    </row>
    <row r="5096" spans="1:3">
      <c r="A5096" s="2" t="s">
        <v>3995</v>
      </c>
      <c r="B5096" s="2" t="s">
        <v>4163</v>
      </c>
      <c r="C5096" s="2" t="s">
        <v>1446</v>
      </c>
    </row>
    <row r="5097" spans="1:3">
      <c r="A5097" s="2" t="s">
        <v>3995</v>
      </c>
      <c r="B5097" s="2" t="s">
        <v>4164</v>
      </c>
      <c r="C5097" s="2" t="s">
        <v>1446</v>
      </c>
    </row>
    <row r="5098" spans="1:3">
      <c r="A5098" s="2" t="s">
        <v>3995</v>
      </c>
      <c r="B5098" s="2" t="s">
        <v>2082</v>
      </c>
      <c r="C5098" s="2" t="s">
        <v>1448</v>
      </c>
    </row>
    <row r="5099" spans="1:3">
      <c r="A5099" s="2" t="s">
        <v>3995</v>
      </c>
      <c r="B5099" s="2" t="s">
        <v>2083</v>
      </c>
      <c r="C5099" s="2" t="s">
        <v>1448</v>
      </c>
    </row>
    <row r="5100" spans="1:3">
      <c r="A5100" s="2" t="s">
        <v>3995</v>
      </c>
      <c r="B5100" s="2" t="s">
        <v>2085</v>
      </c>
      <c r="C5100" s="2" t="s">
        <v>1448</v>
      </c>
    </row>
    <row r="5101" spans="1:3">
      <c r="A5101" s="2" t="s">
        <v>3995</v>
      </c>
      <c r="B5101" s="2" t="s">
        <v>2086</v>
      </c>
      <c r="C5101" s="2" t="s">
        <v>1448</v>
      </c>
    </row>
    <row r="5102" spans="1:3">
      <c r="A5102" s="2" t="s">
        <v>3995</v>
      </c>
      <c r="B5102" s="2" t="s">
        <v>4165</v>
      </c>
      <c r="C5102" s="2" t="s">
        <v>1450</v>
      </c>
    </row>
    <row r="5103" spans="1:3">
      <c r="A5103" s="2" t="s">
        <v>3995</v>
      </c>
      <c r="B5103" s="2" t="s">
        <v>2090</v>
      </c>
      <c r="C5103" s="2" t="s">
        <v>1448</v>
      </c>
    </row>
    <row r="5104" spans="1:3">
      <c r="A5104" s="2" t="s">
        <v>3995</v>
      </c>
      <c r="B5104" s="2" t="s">
        <v>2093</v>
      </c>
      <c r="C5104" s="2" t="s">
        <v>1448</v>
      </c>
    </row>
    <row r="5105" spans="1:3">
      <c r="A5105" s="2" t="s">
        <v>3995</v>
      </c>
      <c r="B5105" s="2" t="s">
        <v>2694</v>
      </c>
      <c r="C5105" s="2" t="s">
        <v>1448</v>
      </c>
    </row>
    <row r="5106" spans="1:3">
      <c r="A5106" s="2" t="s">
        <v>3995</v>
      </c>
      <c r="B5106" s="2" t="s">
        <v>2095</v>
      </c>
      <c r="C5106" s="2" t="s">
        <v>1450</v>
      </c>
    </row>
    <row r="5107" spans="1:3">
      <c r="A5107" s="2" t="s">
        <v>3995</v>
      </c>
      <c r="B5107" s="2" t="s">
        <v>4166</v>
      </c>
      <c r="C5107" s="2" t="s">
        <v>1448</v>
      </c>
    </row>
    <row r="5108" spans="1:3">
      <c r="A5108" s="2" t="s">
        <v>3995</v>
      </c>
      <c r="B5108" s="2" t="s">
        <v>4167</v>
      </c>
      <c r="C5108" s="2" t="s">
        <v>1446</v>
      </c>
    </row>
    <row r="5109" spans="1:3">
      <c r="A5109" s="2" t="s">
        <v>3995</v>
      </c>
      <c r="B5109" s="2" t="s">
        <v>4168</v>
      </c>
      <c r="C5109" s="2" t="s">
        <v>1448</v>
      </c>
    </row>
    <row r="5110" spans="1:3">
      <c r="A5110" s="2" t="s">
        <v>3995</v>
      </c>
      <c r="B5110" s="2" t="s">
        <v>3271</v>
      </c>
      <c r="C5110" s="2" t="s">
        <v>1448</v>
      </c>
    </row>
    <row r="5111" spans="1:3">
      <c r="A5111" s="2" t="s">
        <v>3995</v>
      </c>
      <c r="B5111" s="2" t="s">
        <v>4169</v>
      </c>
      <c r="C5111" s="2" t="s">
        <v>1448</v>
      </c>
    </row>
    <row r="5112" spans="1:3">
      <c r="A5112" s="2" t="s">
        <v>3995</v>
      </c>
      <c r="B5112" s="2" t="s">
        <v>2099</v>
      </c>
      <c r="C5112" s="2" t="s">
        <v>1448</v>
      </c>
    </row>
    <row r="5113" spans="1:3">
      <c r="A5113" s="2" t="s">
        <v>3995</v>
      </c>
      <c r="B5113" s="2" t="s">
        <v>4170</v>
      </c>
      <c r="C5113" s="2" t="s">
        <v>1450</v>
      </c>
    </row>
    <row r="5114" spans="1:3">
      <c r="A5114" s="2" t="s">
        <v>3995</v>
      </c>
      <c r="B5114" s="2" t="s">
        <v>4171</v>
      </c>
      <c r="C5114" s="2" t="s">
        <v>1450</v>
      </c>
    </row>
    <row r="5115" spans="1:3">
      <c r="A5115" s="2" t="s">
        <v>3995</v>
      </c>
      <c r="B5115" s="2" t="s">
        <v>4172</v>
      </c>
      <c r="C5115" s="2" t="s">
        <v>1450</v>
      </c>
    </row>
    <row r="5116" spans="1:3">
      <c r="A5116" s="2" t="s">
        <v>3995</v>
      </c>
      <c r="B5116" s="2" t="s">
        <v>2103</v>
      </c>
      <c r="C5116" s="2" t="s">
        <v>1450</v>
      </c>
    </row>
    <row r="5117" spans="1:3">
      <c r="A5117" s="2" t="s">
        <v>3995</v>
      </c>
      <c r="B5117" s="2" t="s">
        <v>2106</v>
      </c>
      <c r="C5117" s="2" t="s">
        <v>1450</v>
      </c>
    </row>
    <row r="5118" spans="1:3">
      <c r="A5118" s="2" t="s">
        <v>3995</v>
      </c>
      <c r="B5118" s="2" t="s">
        <v>3279</v>
      </c>
      <c r="C5118" s="2" t="s">
        <v>1446</v>
      </c>
    </row>
    <row r="5119" spans="1:3">
      <c r="A5119" s="2" t="s">
        <v>3995</v>
      </c>
      <c r="B5119" s="2" t="s">
        <v>3281</v>
      </c>
      <c r="C5119" s="2" t="s">
        <v>1446</v>
      </c>
    </row>
    <row r="5120" spans="1:3">
      <c r="A5120" s="2" t="s">
        <v>3995</v>
      </c>
      <c r="B5120" s="2" t="s">
        <v>3771</v>
      </c>
      <c r="C5120" s="2" t="s">
        <v>1450</v>
      </c>
    </row>
    <row r="5121" spans="1:3">
      <c r="A5121" s="2" t="s">
        <v>3995</v>
      </c>
      <c r="B5121" s="2" t="s">
        <v>4173</v>
      </c>
      <c r="C5121" s="2" t="s">
        <v>1448</v>
      </c>
    </row>
    <row r="5122" spans="1:3">
      <c r="A5122" s="2" t="s">
        <v>3995</v>
      </c>
      <c r="B5122" s="2" t="s">
        <v>2114</v>
      </c>
      <c r="C5122" s="2" t="s">
        <v>1450</v>
      </c>
    </row>
    <row r="5123" spans="1:3">
      <c r="A5123" s="2" t="s">
        <v>3995</v>
      </c>
      <c r="B5123" s="2" t="s">
        <v>2118</v>
      </c>
      <c r="C5123" s="2" t="s">
        <v>1450</v>
      </c>
    </row>
    <row r="5124" spans="1:3">
      <c r="A5124" s="2" t="s">
        <v>3995</v>
      </c>
      <c r="B5124" s="2" t="s">
        <v>3290</v>
      </c>
      <c r="C5124" s="2" t="s">
        <v>1446</v>
      </c>
    </row>
    <row r="5125" spans="1:3">
      <c r="A5125" s="2" t="s">
        <v>3995</v>
      </c>
      <c r="B5125" s="2" t="s">
        <v>2122</v>
      </c>
      <c r="C5125" s="2" t="s">
        <v>1450</v>
      </c>
    </row>
    <row r="5126" spans="1:3">
      <c r="A5126" s="2" t="s">
        <v>3995</v>
      </c>
      <c r="B5126" s="2" t="s">
        <v>4174</v>
      </c>
      <c r="C5126" s="2" t="s">
        <v>1446</v>
      </c>
    </row>
    <row r="5127" spans="1:3">
      <c r="A5127" s="2" t="s">
        <v>3995</v>
      </c>
      <c r="B5127" s="2" t="s">
        <v>3291</v>
      </c>
      <c r="C5127" s="2" t="s">
        <v>1446</v>
      </c>
    </row>
    <row r="5128" spans="1:3">
      <c r="A5128" s="2" t="s">
        <v>3995</v>
      </c>
      <c r="B5128" s="2" t="s">
        <v>4175</v>
      </c>
      <c r="C5128" s="2" t="s">
        <v>1448</v>
      </c>
    </row>
    <row r="5129" spans="1:3">
      <c r="A5129" s="2" t="s">
        <v>3995</v>
      </c>
      <c r="B5129" s="2" t="s">
        <v>4176</v>
      </c>
      <c r="C5129" s="2" t="s">
        <v>1446</v>
      </c>
    </row>
    <row r="5130" spans="1:3">
      <c r="A5130" s="2" t="s">
        <v>3995</v>
      </c>
      <c r="B5130" s="2" t="s">
        <v>4177</v>
      </c>
      <c r="C5130" s="2" t="s">
        <v>1446</v>
      </c>
    </row>
    <row r="5131" spans="1:3">
      <c r="A5131" s="2" t="s">
        <v>3995</v>
      </c>
      <c r="B5131" s="2" t="s">
        <v>2129</v>
      </c>
      <c r="C5131" s="2" t="s">
        <v>1448</v>
      </c>
    </row>
    <row r="5132" spans="1:3">
      <c r="A5132" s="2" t="s">
        <v>3995</v>
      </c>
      <c r="B5132" s="2" t="s">
        <v>2133</v>
      </c>
      <c r="C5132" s="2" t="s">
        <v>1450</v>
      </c>
    </row>
    <row r="5133" spans="1:3">
      <c r="A5133" s="2" t="s">
        <v>3995</v>
      </c>
      <c r="B5133" s="2" t="s">
        <v>3773</v>
      </c>
      <c r="C5133" s="2" t="s">
        <v>1448</v>
      </c>
    </row>
    <row r="5134" spans="1:3">
      <c r="A5134" s="2" t="s">
        <v>3995</v>
      </c>
      <c r="B5134" s="2" t="s">
        <v>4178</v>
      </c>
      <c r="C5134" s="2" t="s">
        <v>1450</v>
      </c>
    </row>
    <row r="5135" spans="1:3">
      <c r="A5135" s="2" t="s">
        <v>3995</v>
      </c>
      <c r="B5135" s="2" t="s">
        <v>4179</v>
      </c>
      <c r="C5135" s="2" t="s">
        <v>1448</v>
      </c>
    </row>
    <row r="5136" spans="1:3">
      <c r="A5136" s="2" t="s">
        <v>3995</v>
      </c>
      <c r="B5136" s="2" t="s">
        <v>4180</v>
      </c>
      <c r="C5136" s="2" t="s">
        <v>1446</v>
      </c>
    </row>
    <row r="5137" spans="1:3">
      <c r="A5137" s="2" t="s">
        <v>3995</v>
      </c>
      <c r="B5137" s="2" t="s">
        <v>4181</v>
      </c>
      <c r="C5137" s="2" t="s">
        <v>1448</v>
      </c>
    </row>
    <row r="5138" spans="1:3">
      <c r="A5138" s="2" t="s">
        <v>3995</v>
      </c>
      <c r="B5138" s="2" t="s">
        <v>4182</v>
      </c>
      <c r="C5138" s="2" t="s">
        <v>1450</v>
      </c>
    </row>
    <row r="5139" spans="1:3">
      <c r="A5139" s="2" t="s">
        <v>3995</v>
      </c>
      <c r="B5139" s="2" t="s">
        <v>4183</v>
      </c>
      <c r="C5139" s="2" t="s">
        <v>1446</v>
      </c>
    </row>
    <row r="5140" spans="1:3">
      <c r="A5140" s="2" t="s">
        <v>3995</v>
      </c>
      <c r="B5140" s="2" t="s">
        <v>4184</v>
      </c>
      <c r="C5140" s="2" t="s">
        <v>1448</v>
      </c>
    </row>
    <row r="5141" spans="1:3">
      <c r="A5141" s="2" t="s">
        <v>3995</v>
      </c>
      <c r="B5141" s="2" t="s">
        <v>4185</v>
      </c>
      <c r="C5141" s="2" t="s">
        <v>1450</v>
      </c>
    </row>
    <row r="5142" spans="1:3">
      <c r="A5142" s="2" t="s">
        <v>3995</v>
      </c>
      <c r="B5142" s="2" t="s">
        <v>2135</v>
      </c>
      <c r="C5142" s="2" t="s">
        <v>1450</v>
      </c>
    </row>
    <row r="5143" spans="1:3">
      <c r="A5143" s="2" t="s">
        <v>3995</v>
      </c>
      <c r="B5143" s="2" t="s">
        <v>3307</v>
      </c>
      <c r="C5143" s="2" t="s">
        <v>1450</v>
      </c>
    </row>
    <row r="5144" spans="1:3">
      <c r="A5144" s="2" t="s">
        <v>3995</v>
      </c>
      <c r="B5144" s="2" t="s">
        <v>2138</v>
      </c>
      <c r="C5144" s="2" t="s">
        <v>1448</v>
      </c>
    </row>
    <row r="5145" spans="1:3">
      <c r="A5145" s="2" t="s">
        <v>3995</v>
      </c>
      <c r="B5145" s="2" t="s">
        <v>2139</v>
      </c>
      <c r="C5145" s="2" t="s">
        <v>1448</v>
      </c>
    </row>
    <row r="5146" spans="1:3">
      <c r="A5146" s="2" t="s">
        <v>3995</v>
      </c>
      <c r="B5146" s="2" t="s">
        <v>2140</v>
      </c>
      <c r="C5146" s="2" t="s">
        <v>1448</v>
      </c>
    </row>
    <row r="5147" spans="1:3">
      <c r="A5147" s="2" t="s">
        <v>3995</v>
      </c>
      <c r="B5147" s="2" t="s">
        <v>2141</v>
      </c>
      <c r="C5147" s="2" t="s">
        <v>1448</v>
      </c>
    </row>
    <row r="5148" spans="1:3">
      <c r="A5148" s="2" t="s">
        <v>3995</v>
      </c>
      <c r="B5148" s="2" t="s">
        <v>2142</v>
      </c>
      <c r="C5148" s="2" t="s">
        <v>1448</v>
      </c>
    </row>
    <row r="5149" spans="1:3">
      <c r="A5149" s="2" t="s">
        <v>3995</v>
      </c>
      <c r="B5149" s="2" t="s">
        <v>2143</v>
      </c>
      <c r="C5149" s="2" t="s">
        <v>1448</v>
      </c>
    </row>
    <row r="5150" spans="1:3">
      <c r="A5150" s="2" t="s">
        <v>3995</v>
      </c>
      <c r="B5150" s="2" t="s">
        <v>2145</v>
      </c>
      <c r="C5150" s="2" t="s">
        <v>1448</v>
      </c>
    </row>
    <row r="5151" spans="1:3">
      <c r="A5151" s="2" t="s">
        <v>3995</v>
      </c>
      <c r="B5151" s="2" t="s">
        <v>2146</v>
      </c>
      <c r="C5151" s="2" t="s">
        <v>1448</v>
      </c>
    </row>
    <row r="5152" spans="1:3">
      <c r="A5152" s="2" t="s">
        <v>3995</v>
      </c>
      <c r="B5152" s="2" t="s">
        <v>2147</v>
      </c>
      <c r="C5152" s="2" t="s">
        <v>1448</v>
      </c>
    </row>
    <row r="5153" spans="1:3">
      <c r="A5153" s="2" t="s">
        <v>3995</v>
      </c>
      <c r="B5153" s="2" t="s">
        <v>2148</v>
      </c>
      <c r="C5153" s="2" t="s">
        <v>1448</v>
      </c>
    </row>
    <row r="5154" spans="1:3">
      <c r="A5154" s="2" t="s">
        <v>3995</v>
      </c>
      <c r="B5154" s="2" t="s">
        <v>2149</v>
      </c>
      <c r="C5154" s="2" t="s">
        <v>1448</v>
      </c>
    </row>
    <row r="5155" spans="1:3">
      <c r="A5155" s="2" t="s">
        <v>3995</v>
      </c>
      <c r="B5155" s="2" t="s">
        <v>4186</v>
      </c>
      <c r="C5155" s="2" t="s">
        <v>1446</v>
      </c>
    </row>
    <row r="5156" spans="1:3">
      <c r="A5156" s="2" t="s">
        <v>3995</v>
      </c>
      <c r="B5156" s="2" t="s">
        <v>3970</v>
      </c>
      <c r="C5156" s="2" t="s">
        <v>1446</v>
      </c>
    </row>
    <row r="5157" spans="1:3">
      <c r="A5157" s="2" t="s">
        <v>3995</v>
      </c>
      <c r="B5157" s="2" t="s">
        <v>3320</v>
      </c>
      <c r="C5157" s="2" t="s">
        <v>1450</v>
      </c>
    </row>
    <row r="5158" spans="1:3">
      <c r="A5158" s="2" t="s">
        <v>3995</v>
      </c>
      <c r="B5158" s="2" t="s">
        <v>3775</v>
      </c>
      <c r="C5158" s="2" t="s">
        <v>1450</v>
      </c>
    </row>
    <row r="5159" spans="1:3">
      <c r="A5159" s="2" t="s">
        <v>3995</v>
      </c>
      <c r="B5159" s="2" t="s">
        <v>2150</v>
      </c>
      <c r="C5159" s="2" t="s">
        <v>1446</v>
      </c>
    </row>
    <row r="5160" spans="1:3">
      <c r="A5160" s="2" t="s">
        <v>3995</v>
      </c>
      <c r="B5160" s="2" t="s">
        <v>4187</v>
      </c>
      <c r="C5160" s="2" t="s">
        <v>1446</v>
      </c>
    </row>
    <row r="5161" spans="1:3">
      <c r="A5161" s="2" t="s">
        <v>3995</v>
      </c>
      <c r="B5161" s="2" t="s">
        <v>4188</v>
      </c>
      <c r="C5161" s="2" t="s">
        <v>1448</v>
      </c>
    </row>
    <row r="5162" spans="1:3">
      <c r="A5162" s="2" t="s">
        <v>3995</v>
      </c>
      <c r="B5162" s="2" t="s">
        <v>4189</v>
      </c>
      <c r="C5162" s="2" t="s">
        <v>1448</v>
      </c>
    </row>
    <row r="5163" spans="1:3">
      <c r="A5163" s="2" t="s">
        <v>3995</v>
      </c>
      <c r="B5163" s="2" t="s">
        <v>2154</v>
      </c>
      <c r="C5163" s="2" t="s">
        <v>1448</v>
      </c>
    </row>
    <row r="5164" spans="1:3">
      <c r="A5164" s="2" t="s">
        <v>3995</v>
      </c>
      <c r="B5164" s="2" t="s">
        <v>4190</v>
      </c>
      <c r="C5164" s="2" t="s">
        <v>1448</v>
      </c>
    </row>
    <row r="5165" spans="1:3">
      <c r="A5165" s="2" t="s">
        <v>3995</v>
      </c>
      <c r="B5165" s="2" t="s">
        <v>4191</v>
      </c>
      <c r="C5165" s="2" t="s">
        <v>1448</v>
      </c>
    </row>
    <row r="5166" spans="1:3">
      <c r="A5166" s="2" t="s">
        <v>3995</v>
      </c>
      <c r="B5166" s="2" t="s">
        <v>4192</v>
      </c>
      <c r="C5166" s="2" t="s">
        <v>1448</v>
      </c>
    </row>
    <row r="5167" spans="1:3">
      <c r="A5167" s="2" t="s">
        <v>3995</v>
      </c>
      <c r="B5167" s="2" t="s">
        <v>4193</v>
      </c>
      <c r="C5167" s="2" t="s">
        <v>1450</v>
      </c>
    </row>
    <row r="5168" spans="1:3">
      <c r="A5168" s="2" t="s">
        <v>3995</v>
      </c>
      <c r="B5168" s="2" t="s">
        <v>4194</v>
      </c>
      <c r="C5168" s="2" t="s">
        <v>1448</v>
      </c>
    </row>
    <row r="5169" spans="1:3">
      <c r="A5169" s="2" t="s">
        <v>3995</v>
      </c>
      <c r="B5169" s="2" t="s">
        <v>4195</v>
      </c>
      <c r="C5169" s="2" t="s">
        <v>1448</v>
      </c>
    </row>
    <row r="5170" spans="1:3">
      <c r="A5170" s="2" t="s">
        <v>3995</v>
      </c>
      <c r="B5170" s="2" t="s">
        <v>2155</v>
      </c>
      <c r="C5170" s="2" t="s">
        <v>1448</v>
      </c>
    </row>
    <row r="5171" spans="1:3">
      <c r="A5171" s="2" t="s">
        <v>3995</v>
      </c>
      <c r="B5171" s="2" t="s">
        <v>3687</v>
      </c>
      <c r="C5171" s="2" t="s">
        <v>1446</v>
      </c>
    </row>
    <row r="5172" spans="1:3">
      <c r="A5172" s="2" t="s">
        <v>3995</v>
      </c>
      <c r="B5172" s="2" t="s">
        <v>4196</v>
      </c>
      <c r="C5172" s="2" t="s">
        <v>1446</v>
      </c>
    </row>
    <row r="5173" spans="1:3">
      <c r="A5173" s="2" t="s">
        <v>3995</v>
      </c>
      <c r="B5173" s="2" t="s">
        <v>2156</v>
      </c>
      <c r="C5173" s="2" t="s">
        <v>1450</v>
      </c>
    </row>
    <row r="5174" spans="1:3">
      <c r="A5174" s="2" t="s">
        <v>3995</v>
      </c>
      <c r="B5174" s="2" t="s">
        <v>4197</v>
      </c>
      <c r="C5174" s="2" t="s">
        <v>1448</v>
      </c>
    </row>
    <row r="5175" spans="1:3">
      <c r="A5175" s="2" t="s">
        <v>3995</v>
      </c>
      <c r="B5175" s="2" t="s">
        <v>2160</v>
      </c>
      <c r="C5175" s="2" t="s">
        <v>1450</v>
      </c>
    </row>
    <row r="5176" spans="1:3">
      <c r="A5176" s="2" t="s">
        <v>3995</v>
      </c>
      <c r="B5176" s="2" t="s">
        <v>4198</v>
      </c>
      <c r="C5176" s="2" t="s">
        <v>1448</v>
      </c>
    </row>
    <row r="5177" spans="1:3">
      <c r="A5177" s="2" t="s">
        <v>3995</v>
      </c>
      <c r="B5177" s="2" t="s">
        <v>4199</v>
      </c>
      <c r="C5177" s="2" t="s">
        <v>1446</v>
      </c>
    </row>
    <row r="5178" spans="1:3">
      <c r="A5178" s="2" t="s">
        <v>3995</v>
      </c>
      <c r="B5178" s="2" t="s">
        <v>4200</v>
      </c>
      <c r="C5178" s="2" t="s">
        <v>1446</v>
      </c>
    </row>
    <row r="5179" spans="1:3">
      <c r="A5179" s="2" t="s">
        <v>3995</v>
      </c>
      <c r="B5179" s="2" t="s">
        <v>4201</v>
      </c>
      <c r="C5179" s="2" t="s">
        <v>1448</v>
      </c>
    </row>
    <row r="5180" spans="1:3">
      <c r="A5180" s="2" t="s">
        <v>3995</v>
      </c>
      <c r="B5180" s="2" t="s">
        <v>2165</v>
      </c>
      <c r="C5180" s="2" t="s">
        <v>1448</v>
      </c>
    </row>
    <row r="5181" spans="1:3">
      <c r="A5181" s="2" t="s">
        <v>3995</v>
      </c>
      <c r="B5181" s="2" t="s">
        <v>4202</v>
      </c>
      <c r="C5181" s="2" t="s">
        <v>1450</v>
      </c>
    </row>
    <row r="5182" spans="1:3">
      <c r="A5182" s="2" t="s">
        <v>3995</v>
      </c>
      <c r="B5182" s="2" t="s">
        <v>2173</v>
      </c>
      <c r="C5182" s="2" t="s">
        <v>1450</v>
      </c>
    </row>
    <row r="5183" spans="1:3">
      <c r="A5183" s="2" t="s">
        <v>3995</v>
      </c>
      <c r="B5183" s="2" t="s">
        <v>4203</v>
      </c>
      <c r="C5183" s="2" t="s">
        <v>1448</v>
      </c>
    </row>
    <row r="5184" spans="1:3">
      <c r="A5184" s="2" t="s">
        <v>3995</v>
      </c>
      <c r="B5184" s="2" t="s">
        <v>2175</v>
      </c>
      <c r="C5184" s="2" t="s">
        <v>1446</v>
      </c>
    </row>
    <row r="5185" spans="1:3">
      <c r="A5185" s="2" t="s">
        <v>3995</v>
      </c>
      <c r="B5185" s="2" t="s">
        <v>3341</v>
      </c>
      <c r="C5185" s="2" t="s">
        <v>1450</v>
      </c>
    </row>
    <row r="5186" spans="1:3">
      <c r="A5186" s="2" t="s">
        <v>3995</v>
      </c>
      <c r="B5186" s="2" t="s">
        <v>2176</v>
      </c>
      <c r="C5186" s="2" t="s">
        <v>1450</v>
      </c>
    </row>
    <row r="5187" spans="1:3">
      <c r="A5187" s="2" t="s">
        <v>3995</v>
      </c>
      <c r="B5187" s="2" t="s">
        <v>2179</v>
      </c>
      <c r="C5187" s="2" t="s">
        <v>1446</v>
      </c>
    </row>
    <row r="5188" spans="1:3">
      <c r="A5188" s="2" t="s">
        <v>3995</v>
      </c>
      <c r="B5188" s="2" t="s">
        <v>2180</v>
      </c>
      <c r="C5188" s="2" t="s">
        <v>1448</v>
      </c>
    </row>
    <row r="5189" spans="1:3">
      <c r="A5189" s="2" t="s">
        <v>3995</v>
      </c>
      <c r="B5189" s="2" t="s">
        <v>2181</v>
      </c>
      <c r="C5189" s="2" t="s">
        <v>1450</v>
      </c>
    </row>
    <row r="5190" spans="1:3">
      <c r="A5190" s="2" t="s">
        <v>3995</v>
      </c>
      <c r="B5190" s="2" t="s">
        <v>3972</v>
      </c>
      <c r="C5190" s="2" t="s">
        <v>1450</v>
      </c>
    </row>
    <row r="5191" spans="1:3">
      <c r="A5191" s="2" t="s">
        <v>3995</v>
      </c>
      <c r="B5191" s="2" t="s">
        <v>2704</v>
      </c>
      <c r="C5191" s="2" t="s">
        <v>1450</v>
      </c>
    </row>
    <row r="5192" spans="1:3">
      <c r="A5192" s="2" t="s">
        <v>3995</v>
      </c>
      <c r="B5192" s="2" t="s">
        <v>2185</v>
      </c>
      <c r="C5192" s="2" t="s">
        <v>1450</v>
      </c>
    </row>
    <row r="5193" spans="1:3">
      <c r="A5193" s="2" t="s">
        <v>3995</v>
      </c>
      <c r="B5193" s="2" t="s">
        <v>4204</v>
      </c>
      <c r="C5193" s="2" t="s">
        <v>1448</v>
      </c>
    </row>
    <row r="5194" spans="1:3">
      <c r="A5194" s="2" t="s">
        <v>3995</v>
      </c>
      <c r="B5194" s="2" t="s">
        <v>3777</v>
      </c>
      <c r="C5194" s="2" t="s">
        <v>1446</v>
      </c>
    </row>
    <row r="5195" spans="1:3">
      <c r="A5195" s="2" t="s">
        <v>3995</v>
      </c>
      <c r="B5195" s="2" t="s">
        <v>2193</v>
      </c>
      <c r="C5195" s="2" t="s">
        <v>1448</v>
      </c>
    </row>
    <row r="5196" spans="1:3">
      <c r="A5196" s="2" t="s">
        <v>3995</v>
      </c>
      <c r="B5196" s="2" t="s">
        <v>4205</v>
      </c>
      <c r="C5196" s="2" t="s">
        <v>1448</v>
      </c>
    </row>
    <row r="5197" spans="1:3">
      <c r="A5197" s="2" t="s">
        <v>3995</v>
      </c>
      <c r="B5197" s="2" t="s">
        <v>2194</v>
      </c>
      <c r="C5197" s="2" t="s">
        <v>1450</v>
      </c>
    </row>
    <row r="5198" spans="1:3">
      <c r="A5198" s="2" t="s">
        <v>3995</v>
      </c>
      <c r="B5198" s="2" t="s">
        <v>3887</v>
      </c>
      <c r="C5198" s="2" t="s">
        <v>1450</v>
      </c>
    </row>
    <row r="5199" spans="1:3">
      <c r="A5199" s="2" t="s">
        <v>3995</v>
      </c>
      <c r="B5199" s="2" t="s">
        <v>4206</v>
      </c>
      <c r="C5199" s="2" t="s">
        <v>1448</v>
      </c>
    </row>
    <row r="5200" spans="1:3">
      <c r="A5200" s="2" t="s">
        <v>3995</v>
      </c>
      <c r="B5200" s="2" t="s">
        <v>2198</v>
      </c>
      <c r="C5200" s="2" t="s">
        <v>1448</v>
      </c>
    </row>
    <row r="5201" spans="1:3">
      <c r="A5201" s="2" t="s">
        <v>3995</v>
      </c>
      <c r="B5201" s="2" t="s">
        <v>4207</v>
      </c>
      <c r="C5201" s="2" t="s">
        <v>1448</v>
      </c>
    </row>
    <row r="5202" spans="1:3">
      <c r="A5202" s="2" t="s">
        <v>3995</v>
      </c>
      <c r="B5202" s="2" t="s">
        <v>4208</v>
      </c>
      <c r="C5202" s="2" t="s">
        <v>1448</v>
      </c>
    </row>
    <row r="5203" spans="1:3">
      <c r="A5203" s="2" t="s">
        <v>3995</v>
      </c>
      <c r="B5203" s="2" t="s">
        <v>3356</v>
      </c>
      <c r="C5203" s="2" t="s">
        <v>1446</v>
      </c>
    </row>
    <row r="5204" spans="1:3">
      <c r="A5204" s="2" t="s">
        <v>3995</v>
      </c>
      <c r="B5204" s="2" t="s">
        <v>2201</v>
      </c>
      <c r="C5204" s="2" t="s">
        <v>1448</v>
      </c>
    </row>
    <row r="5205" spans="1:3">
      <c r="A5205" s="2" t="s">
        <v>3995</v>
      </c>
      <c r="B5205" s="2" t="s">
        <v>3359</v>
      </c>
      <c r="C5205" s="2" t="s">
        <v>1450</v>
      </c>
    </row>
    <row r="5206" spans="1:3">
      <c r="A5206" s="2" t="s">
        <v>3995</v>
      </c>
      <c r="B5206" s="2" t="s">
        <v>3363</v>
      </c>
      <c r="C5206" s="2" t="s">
        <v>1448</v>
      </c>
    </row>
    <row r="5207" spans="1:3">
      <c r="A5207" s="2" t="s">
        <v>3995</v>
      </c>
      <c r="B5207" s="2" t="s">
        <v>3688</v>
      </c>
      <c r="C5207" s="2" t="s">
        <v>1446</v>
      </c>
    </row>
    <row r="5208" spans="1:3">
      <c r="A5208" s="2" t="s">
        <v>3995</v>
      </c>
      <c r="B5208" s="2" t="s">
        <v>2208</v>
      </c>
      <c r="C5208" s="2" t="s">
        <v>1446</v>
      </c>
    </row>
    <row r="5209" spans="1:3">
      <c r="A5209" s="2" t="s">
        <v>3995</v>
      </c>
      <c r="B5209" s="2" t="s">
        <v>2209</v>
      </c>
      <c r="C5209" s="2" t="s">
        <v>1450</v>
      </c>
    </row>
    <row r="5210" spans="1:3">
      <c r="A5210" s="2" t="s">
        <v>3995</v>
      </c>
      <c r="B5210" s="2" t="s">
        <v>2212</v>
      </c>
      <c r="C5210" s="2" t="s">
        <v>1450</v>
      </c>
    </row>
    <row r="5211" spans="1:3">
      <c r="A5211" s="2" t="s">
        <v>3995</v>
      </c>
      <c r="B5211" s="2" t="s">
        <v>3372</v>
      </c>
      <c r="C5211" s="2" t="s">
        <v>1448</v>
      </c>
    </row>
    <row r="5212" spans="1:3">
      <c r="A5212" s="2" t="s">
        <v>3995</v>
      </c>
      <c r="B5212" s="2" t="s">
        <v>2213</v>
      </c>
      <c r="C5212" s="2" t="s">
        <v>1446</v>
      </c>
    </row>
    <row r="5213" spans="1:3">
      <c r="A5213" s="2" t="s">
        <v>3995</v>
      </c>
      <c r="B5213" s="2" t="s">
        <v>2216</v>
      </c>
      <c r="C5213" s="2" t="s">
        <v>1450</v>
      </c>
    </row>
    <row r="5214" spans="1:3">
      <c r="A5214" s="2" t="s">
        <v>3995</v>
      </c>
      <c r="B5214" s="2" t="s">
        <v>2217</v>
      </c>
      <c r="C5214" s="2" t="s">
        <v>1450</v>
      </c>
    </row>
    <row r="5215" spans="1:3">
      <c r="A5215" s="2" t="s">
        <v>3995</v>
      </c>
      <c r="B5215" s="2" t="s">
        <v>2218</v>
      </c>
      <c r="C5215" s="2" t="s">
        <v>1450</v>
      </c>
    </row>
    <row r="5216" spans="1:3">
      <c r="A5216" s="2" t="s">
        <v>3995</v>
      </c>
      <c r="B5216" s="2" t="s">
        <v>2219</v>
      </c>
      <c r="C5216" s="2" t="s">
        <v>1450</v>
      </c>
    </row>
    <row r="5217" spans="1:3">
      <c r="A5217" s="2" t="s">
        <v>3995</v>
      </c>
      <c r="B5217" s="2" t="s">
        <v>3376</v>
      </c>
      <c r="C5217" s="2" t="s">
        <v>1446</v>
      </c>
    </row>
    <row r="5218" spans="1:3">
      <c r="A5218" s="2" t="s">
        <v>3995</v>
      </c>
      <c r="B5218" s="2" t="s">
        <v>4209</v>
      </c>
      <c r="C5218" s="2" t="s">
        <v>1450</v>
      </c>
    </row>
    <row r="5219" spans="1:3">
      <c r="A5219" s="2" t="s">
        <v>3995</v>
      </c>
      <c r="B5219" s="2" t="s">
        <v>2223</v>
      </c>
      <c r="C5219" s="2" t="s">
        <v>1450</v>
      </c>
    </row>
    <row r="5220" spans="1:3">
      <c r="A5220" s="2" t="s">
        <v>3995</v>
      </c>
      <c r="B5220" s="2" t="s">
        <v>2228</v>
      </c>
      <c r="C5220" s="2" t="s">
        <v>1448</v>
      </c>
    </row>
    <row r="5221" spans="1:3">
      <c r="A5221" s="2" t="s">
        <v>3995</v>
      </c>
      <c r="B5221" s="2" t="s">
        <v>3382</v>
      </c>
      <c r="C5221" s="2" t="s">
        <v>1448</v>
      </c>
    </row>
    <row r="5222" spans="1:3">
      <c r="A5222" s="2" t="s">
        <v>3995</v>
      </c>
      <c r="B5222" s="2" t="s">
        <v>2229</v>
      </c>
      <c r="C5222" s="2" t="s">
        <v>1448</v>
      </c>
    </row>
    <row r="5223" spans="1:3">
      <c r="A5223" s="2" t="s">
        <v>3995</v>
      </c>
      <c r="B5223" s="2" t="s">
        <v>4210</v>
      </c>
      <c r="C5223" s="2" t="s">
        <v>1448</v>
      </c>
    </row>
    <row r="5224" spans="1:3">
      <c r="A5224" s="2" t="s">
        <v>3995</v>
      </c>
      <c r="B5224" s="2" t="s">
        <v>4211</v>
      </c>
      <c r="C5224" s="2" t="s">
        <v>1448</v>
      </c>
    </row>
    <row r="5225" spans="1:3">
      <c r="A5225" s="2" t="s">
        <v>3995</v>
      </c>
      <c r="B5225" s="2" t="s">
        <v>2230</v>
      </c>
      <c r="C5225" s="2" t="s">
        <v>1450</v>
      </c>
    </row>
    <row r="5226" spans="1:3">
      <c r="A5226" s="2" t="s">
        <v>3995</v>
      </c>
      <c r="B5226" s="2" t="s">
        <v>4212</v>
      </c>
      <c r="C5226" s="2" t="s">
        <v>1446</v>
      </c>
    </row>
    <row r="5227" spans="1:3">
      <c r="A5227" s="2" t="s">
        <v>3995</v>
      </c>
      <c r="B5227" s="2" t="s">
        <v>3394</v>
      </c>
      <c r="C5227" s="2" t="s">
        <v>1446</v>
      </c>
    </row>
    <row r="5228" spans="1:3">
      <c r="A5228" s="2" t="s">
        <v>3995</v>
      </c>
      <c r="B5228" s="2" t="s">
        <v>4213</v>
      </c>
      <c r="C5228" s="2" t="s">
        <v>1450</v>
      </c>
    </row>
    <row r="5229" spans="1:3">
      <c r="A5229" s="2" t="s">
        <v>3995</v>
      </c>
      <c r="B5229" s="2" t="s">
        <v>2235</v>
      </c>
      <c r="C5229" s="2" t="s">
        <v>1448</v>
      </c>
    </row>
    <row r="5230" spans="1:3">
      <c r="A5230" s="2" t="s">
        <v>3995</v>
      </c>
      <c r="B5230" s="2" t="s">
        <v>3395</v>
      </c>
      <c r="C5230" s="2" t="s">
        <v>1450</v>
      </c>
    </row>
    <row r="5231" spans="1:3">
      <c r="A5231" s="2" t="s">
        <v>3995</v>
      </c>
      <c r="B5231" s="2" t="s">
        <v>2236</v>
      </c>
      <c r="C5231" s="2" t="s">
        <v>1450</v>
      </c>
    </row>
    <row r="5232" spans="1:3">
      <c r="A5232" s="2" t="s">
        <v>3995</v>
      </c>
      <c r="B5232" s="2" t="s">
        <v>2239</v>
      </c>
      <c r="C5232" s="2" t="s">
        <v>1450</v>
      </c>
    </row>
    <row r="5233" spans="1:3">
      <c r="A5233" s="2" t="s">
        <v>3995</v>
      </c>
      <c r="B5233" s="2" t="s">
        <v>2240</v>
      </c>
      <c r="C5233" s="2" t="s">
        <v>1448</v>
      </c>
    </row>
    <row r="5234" spans="1:3">
      <c r="A5234" s="2" t="s">
        <v>3995</v>
      </c>
      <c r="B5234" s="2" t="s">
        <v>2241</v>
      </c>
      <c r="C5234" s="2" t="s">
        <v>1446</v>
      </c>
    </row>
    <row r="5235" spans="1:3">
      <c r="A5235" s="2" t="s">
        <v>3995</v>
      </c>
      <c r="B5235" s="2" t="s">
        <v>4214</v>
      </c>
      <c r="C5235" s="2" t="s">
        <v>1450</v>
      </c>
    </row>
    <row r="5236" spans="1:3">
      <c r="A5236" s="2" t="s">
        <v>3995</v>
      </c>
      <c r="B5236" s="2" t="s">
        <v>4215</v>
      </c>
      <c r="C5236" s="2" t="s">
        <v>1448</v>
      </c>
    </row>
    <row r="5237" spans="1:3">
      <c r="A5237" s="2" t="s">
        <v>3995</v>
      </c>
      <c r="B5237" s="2" t="s">
        <v>2245</v>
      </c>
      <c r="C5237" s="2" t="s">
        <v>1450</v>
      </c>
    </row>
    <row r="5238" spans="1:3">
      <c r="A5238" s="2" t="s">
        <v>3995</v>
      </c>
      <c r="B5238" s="2" t="s">
        <v>2246</v>
      </c>
      <c r="C5238" s="2" t="s">
        <v>1446</v>
      </c>
    </row>
    <row r="5239" spans="1:3">
      <c r="A5239" s="2" t="s">
        <v>3995</v>
      </c>
      <c r="B5239" s="2" t="s">
        <v>2247</v>
      </c>
      <c r="C5239" s="2" t="s">
        <v>1448</v>
      </c>
    </row>
    <row r="5240" spans="1:3">
      <c r="A5240" s="2" t="s">
        <v>3995</v>
      </c>
      <c r="B5240" s="2" t="s">
        <v>4216</v>
      </c>
      <c r="C5240" s="2" t="s">
        <v>1446</v>
      </c>
    </row>
    <row r="5241" spans="1:3">
      <c r="A5241" s="2" t="s">
        <v>3995</v>
      </c>
      <c r="B5241" s="2" t="s">
        <v>3397</v>
      </c>
      <c r="C5241" s="2" t="s">
        <v>1446</v>
      </c>
    </row>
    <row r="5242" spans="1:3">
      <c r="A5242" s="2" t="s">
        <v>3995</v>
      </c>
      <c r="B5242" s="2" t="s">
        <v>2249</v>
      </c>
      <c r="C5242" s="2" t="s">
        <v>1446</v>
      </c>
    </row>
    <row r="5243" spans="1:3">
      <c r="A5243" s="2" t="s">
        <v>3995</v>
      </c>
      <c r="B5243" s="2" t="s">
        <v>2251</v>
      </c>
      <c r="C5243" s="2" t="s">
        <v>1448</v>
      </c>
    </row>
    <row r="5244" spans="1:3">
      <c r="A5244" s="2" t="s">
        <v>3995</v>
      </c>
      <c r="B5244" s="2" t="s">
        <v>2252</v>
      </c>
      <c r="C5244" s="2" t="s">
        <v>1448</v>
      </c>
    </row>
    <row r="5245" spans="1:3">
      <c r="A5245" s="2" t="s">
        <v>3995</v>
      </c>
      <c r="B5245" s="2" t="s">
        <v>4217</v>
      </c>
      <c r="C5245" s="2" t="s">
        <v>1450</v>
      </c>
    </row>
    <row r="5246" spans="1:3">
      <c r="A5246" s="2" t="s">
        <v>3995</v>
      </c>
      <c r="B5246" s="2" t="s">
        <v>4218</v>
      </c>
      <c r="C5246" s="2" t="s">
        <v>1448</v>
      </c>
    </row>
    <row r="5247" spans="1:3">
      <c r="A5247" s="2" t="s">
        <v>3995</v>
      </c>
      <c r="B5247" s="2" t="s">
        <v>488</v>
      </c>
      <c r="C5247" s="2" t="s">
        <v>1448</v>
      </c>
    </row>
    <row r="5248" spans="1:3">
      <c r="A5248" s="2" t="s">
        <v>3995</v>
      </c>
      <c r="B5248" s="2" t="s">
        <v>2257</v>
      </c>
      <c r="C5248" s="2" t="s">
        <v>1450</v>
      </c>
    </row>
    <row r="5249" spans="1:3">
      <c r="A5249" s="2" t="s">
        <v>3995</v>
      </c>
      <c r="B5249" s="2" t="s">
        <v>2258</v>
      </c>
      <c r="C5249" s="2" t="s">
        <v>1448</v>
      </c>
    </row>
    <row r="5250" spans="1:3">
      <c r="A5250" s="2" t="s">
        <v>3995</v>
      </c>
      <c r="B5250" s="2" t="s">
        <v>2260</v>
      </c>
      <c r="C5250" s="2" t="s">
        <v>1450</v>
      </c>
    </row>
    <row r="5251" spans="1:3">
      <c r="A5251" s="2" t="s">
        <v>3995</v>
      </c>
      <c r="B5251" s="2" t="s">
        <v>4219</v>
      </c>
      <c r="C5251" s="2" t="s">
        <v>1450</v>
      </c>
    </row>
    <row r="5252" spans="1:3">
      <c r="A5252" s="2" t="s">
        <v>3995</v>
      </c>
      <c r="B5252" s="2" t="s">
        <v>2262</v>
      </c>
      <c r="C5252" s="2" t="s">
        <v>1446</v>
      </c>
    </row>
    <row r="5253" spans="1:3">
      <c r="A5253" s="2" t="s">
        <v>3995</v>
      </c>
      <c r="B5253" s="2" t="s">
        <v>3785</v>
      </c>
      <c r="C5253" s="2" t="s">
        <v>1448</v>
      </c>
    </row>
    <row r="5254" spans="1:3">
      <c r="A5254" s="2" t="s">
        <v>3995</v>
      </c>
      <c r="B5254" s="2" t="s">
        <v>2263</v>
      </c>
      <c r="C5254" s="2" t="s">
        <v>1446</v>
      </c>
    </row>
    <row r="5255" spans="1:3">
      <c r="A5255" s="2" t="s">
        <v>3995</v>
      </c>
      <c r="B5255" s="2" t="s">
        <v>4220</v>
      </c>
      <c r="C5255" s="2" t="s">
        <v>1446</v>
      </c>
    </row>
    <row r="5256" spans="1:3">
      <c r="A5256" s="2" t="s">
        <v>3995</v>
      </c>
      <c r="B5256" s="2" t="s">
        <v>4221</v>
      </c>
      <c r="C5256" s="2" t="s">
        <v>1446</v>
      </c>
    </row>
    <row r="5257" spans="1:3">
      <c r="A5257" s="2" t="s">
        <v>3995</v>
      </c>
      <c r="B5257" s="2" t="s">
        <v>388</v>
      </c>
      <c r="C5257" s="2" t="s">
        <v>1450</v>
      </c>
    </row>
    <row r="5258" spans="1:3">
      <c r="A5258" s="2" t="s">
        <v>3995</v>
      </c>
      <c r="B5258" s="2" t="s">
        <v>2269</v>
      </c>
      <c r="C5258" s="2" t="s">
        <v>1450</v>
      </c>
    </row>
    <row r="5259" spans="1:3">
      <c r="A5259" s="2" t="s">
        <v>3995</v>
      </c>
      <c r="B5259" s="2" t="s">
        <v>4222</v>
      </c>
      <c r="C5259" s="2" t="s">
        <v>1448</v>
      </c>
    </row>
    <row r="5260" spans="1:3">
      <c r="A5260" s="2" t="s">
        <v>3995</v>
      </c>
      <c r="B5260" s="2" t="s">
        <v>3413</v>
      </c>
      <c r="C5260" s="2" t="s">
        <v>1450</v>
      </c>
    </row>
    <row r="5261" spans="1:3">
      <c r="A5261" s="2" t="s">
        <v>3995</v>
      </c>
      <c r="B5261" s="2" t="s">
        <v>3414</v>
      </c>
      <c r="C5261" s="2" t="s">
        <v>1446</v>
      </c>
    </row>
    <row r="5262" spans="1:3">
      <c r="A5262" s="2" t="s">
        <v>3995</v>
      </c>
      <c r="B5262" s="2" t="s">
        <v>4223</v>
      </c>
      <c r="C5262" s="2" t="s">
        <v>1450</v>
      </c>
    </row>
    <row r="5263" spans="1:3">
      <c r="A5263" s="2" t="s">
        <v>3995</v>
      </c>
      <c r="B5263" s="2" t="s">
        <v>3787</v>
      </c>
      <c r="C5263" s="2" t="s">
        <v>1448</v>
      </c>
    </row>
    <row r="5264" spans="1:3">
      <c r="A5264" s="2" t="s">
        <v>3995</v>
      </c>
      <c r="B5264" s="2" t="s">
        <v>4224</v>
      </c>
      <c r="C5264" s="2" t="s">
        <v>1450</v>
      </c>
    </row>
    <row r="5265" spans="1:3">
      <c r="A5265" s="2" t="s">
        <v>3995</v>
      </c>
      <c r="B5265" s="2" t="s">
        <v>2275</v>
      </c>
      <c r="C5265" s="2" t="s">
        <v>1446</v>
      </c>
    </row>
    <row r="5266" spans="1:3">
      <c r="A5266" s="2" t="s">
        <v>3995</v>
      </c>
      <c r="B5266" s="2" t="s">
        <v>3418</v>
      </c>
      <c r="C5266" s="2" t="s">
        <v>1446</v>
      </c>
    </row>
    <row r="5267" spans="1:3">
      <c r="A5267" s="2" t="s">
        <v>3995</v>
      </c>
      <c r="B5267" s="2" t="s">
        <v>4225</v>
      </c>
      <c r="C5267" s="2" t="s">
        <v>1446</v>
      </c>
    </row>
    <row r="5268" spans="1:3">
      <c r="A5268" s="2" t="s">
        <v>3995</v>
      </c>
      <c r="B5268" s="2" t="s">
        <v>2276</v>
      </c>
      <c r="C5268" s="2" t="s">
        <v>1448</v>
      </c>
    </row>
    <row r="5269" spans="1:3">
      <c r="A5269" s="2" t="s">
        <v>3995</v>
      </c>
      <c r="B5269" s="2" t="s">
        <v>3897</v>
      </c>
      <c r="C5269" s="2" t="s">
        <v>1446</v>
      </c>
    </row>
    <row r="5270" spans="1:3">
      <c r="A5270" s="2" t="s">
        <v>3995</v>
      </c>
      <c r="B5270" s="2" t="s">
        <v>2278</v>
      </c>
      <c r="C5270" s="2" t="s">
        <v>1448</v>
      </c>
    </row>
    <row r="5271" spans="1:3">
      <c r="A5271" s="2" t="s">
        <v>3995</v>
      </c>
      <c r="B5271" s="2" t="s">
        <v>4226</v>
      </c>
      <c r="C5271" s="2" t="s">
        <v>1446</v>
      </c>
    </row>
    <row r="5272" spans="1:3">
      <c r="A5272" s="2" t="s">
        <v>3995</v>
      </c>
      <c r="B5272" s="2" t="s">
        <v>324</v>
      </c>
      <c r="C5272" s="2" t="s">
        <v>1448</v>
      </c>
    </row>
    <row r="5273" spans="1:3">
      <c r="A5273" s="2" t="s">
        <v>3995</v>
      </c>
      <c r="B5273" s="2" t="s">
        <v>4227</v>
      </c>
      <c r="C5273" s="2" t="s">
        <v>1448</v>
      </c>
    </row>
    <row r="5274" spans="1:3">
      <c r="A5274" s="2" t="s">
        <v>3995</v>
      </c>
      <c r="B5274" s="2" t="s">
        <v>2281</v>
      </c>
      <c r="C5274" s="2" t="s">
        <v>1446</v>
      </c>
    </row>
    <row r="5275" spans="1:3">
      <c r="A5275" s="2" t="s">
        <v>3995</v>
      </c>
      <c r="B5275" s="2" t="s">
        <v>4228</v>
      </c>
      <c r="C5275" s="2" t="s">
        <v>1450</v>
      </c>
    </row>
    <row r="5276" spans="1:3">
      <c r="A5276" s="2" t="s">
        <v>3995</v>
      </c>
      <c r="B5276" s="2" t="s">
        <v>4229</v>
      </c>
      <c r="C5276" s="2" t="s">
        <v>1446</v>
      </c>
    </row>
    <row r="5277" spans="1:3">
      <c r="A5277" s="2" t="s">
        <v>3995</v>
      </c>
      <c r="B5277" s="2" t="s">
        <v>4230</v>
      </c>
      <c r="C5277" s="2" t="s">
        <v>1448</v>
      </c>
    </row>
    <row r="5278" spans="1:3">
      <c r="A5278" s="2" t="s">
        <v>3995</v>
      </c>
      <c r="B5278" s="2" t="s">
        <v>2712</v>
      </c>
      <c r="C5278" s="2" t="s">
        <v>1450</v>
      </c>
    </row>
    <row r="5279" spans="1:3">
      <c r="A5279" s="2" t="s">
        <v>3995</v>
      </c>
      <c r="B5279" s="2" t="s">
        <v>2714</v>
      </c>
      <c r="C5279" s="2" t="s">
        <v>1448</v>
      </c>
    </row>
    <row r="5280" spans="1:3">
      <c r="A5280" s="2" t="s">
        <v>3995</v>
      </c>
      <c r="B5280" s="2" t="s">
        <v>4231</v>
      </c>
      <c r="C5280" s="2" t="s">
        <v>1450</v>
      </c>
    </row>
    <row r="5281" spans="1:3">
      <c r="A5281" s="2" t="s">
        <v>3995</v>
      </c>
      <c r="B5281" s="2" t="s">
        <v>4232</v>
      </c>
      <c r="C5281" s="2" t="s">
        <v>1446</v>
      </c>
    </row>
    <row r="5282" spans="1:3">
      <c r="A5282" s="2" t="s">
        <v>3995</v>
      </c>
      <c r="B5282" s="2" t="s">
        <v>2287</v>
      </c>
      <c r="C5282" s="2" t="s">
        <v>1450</v>
      </c>
    </row>
    <row r="5283" spans="1:3">
      <c r="A5283" s="2" t="s">
        <v>3995</v>
      </c>
      <c r="B5283" s="2" t="s">
        <v>2715</v>
      </c>
      <c r="C5283" s="2" t="s">
        <v>1450</v>
      </c>
    </row>
    <row r="5284" spans="1:3">
      <c r="A5284" s="2" t="s">
        <v>3995</v>
      </c>
      <c r="B5284" s="2" t="s">
        <v>3431</v>
      </c>
      <c r="C5284" s="2" t="s">
        <v>1450</v>
      </c>
    </row>
    <row r="5285" spans="1:3">
      <c r="A5285" s="2" t="s">
        <v>3995</v>
      </c>
      <c r="B5285" s="2" t="s">
        <v>4233</v>
      </c>
      <c r="C5285" s="2" t="s">
        <v>1448</v>
      </c>
    </row>
    <row r="5286" spans="1:3">
      <c r="A5286" s="2" t="s">
        <v>3995</v>
      </c>
      <c r="B5286" s="2" t="s">
        <v>4234</v>
      </c>
      <c r="C5286" s="2" t="s">
        <v>1448</v>
      </c>
    </row>
    <row r="5287" spans="1:3">
      <c r="A5287" s="2" t="s">
        <v>3995</v>
      </c>
      <c r="B5287" s="2" t="s">
        <v>2288</v>
      </c>
      <c r="C5287" s="2" t="s">
        <v>1450</v>
      </c>
    </row>
    <row r="5288" spans="1:3">
      <c r="A5288" s="2" t="s">
        <v>3995</v>
      </c>
      <c r="B5288" s="2" t="s">
        <v>2289</v>
      </c>
      <c r="C5288" s="2" t="s">
        <v>1450</v>
      </c>
    </row>
    <row r="5289" spans="1:3">
      <c r="A5289" s="2" t="s">
        <v>3995</v>
      </c>
      <c r="B5289" s="2" t="s">
        <v>4235</v>
      </c>
      <c r="C5289" s="2" t="s">
        <v>1448</v>
      </c>
    </row>
    <row r="5290" spans="1:3">
      <c r="A5290" s="2" t="s">
        <v>3995</v>
      </c>
      <c r="B5290" s="2" t="s">
        <v>2291</v>
      </c>
      <c r="C5290" s="2" t="s">
        <v>1448</v>
      </c>
    </row>
    <row r="5291" spans="1:3">
      <c r="A5291" s="2" t="s">
        <v>3995</v>
      </c>
      <c r="B5291" s="2" t="s">
        <v>4236</v>
      </c>
      <c r="C5291" s="2" t="s">
        <v>1446</v>
      </c>
    </row>
    <row r="5292" spans="1:3">
      <c r="A5292" s="2" t="s">
        <v>3995</v>
      </c>
      <c r="B5292" s="2" t="s">
        <v>2294</v>
      </c>
      <c r="C5292" s="2" t="s">
        <v>1450</v>
      </c>
    </row>
    <row r="5293" spans="1:3">
      <c r="A5293" s="2" t="s">
        <v>3995</v>
      </c>
      <c r="B5293" s="2" t="s">
        <v>4237</v>
      </c>
      <c r="C5293" s="2" t="s">
        <v>1450</v>
      </c>
    </row>
    <row r="5294" spans="1:3">
      <c r="A5294" s="2" t="s">
        <v>3995</v>
      </c>
      <c r="B5294" s="2" t="s">
        <v>2295</v>
      </c>
      <c r="C5294" s="2" t="s">
        <v>1450</v>
      </c>
    </row>
    <row r="5295" spans="1:3">
      <c r="A5295" s="2" t="s">
        <v>3995</v>
      </c>
      <c r="B5295" s="2" t="s">
        <v>2299</v>
      </c>
      <c r="C5295" s="2" t="s">
        <v>1446</v>
      </c>
    </row>
    <row r="5296" spans="1:3">
      <c r="A5296" s="2" t="s">
        <v>3995</v>
      </c>
      <c r="B5296" s="2" t="s">
        <v>4238</v>
      </c>
      <c r="C5296" s="2" t="s">
        <v>1446</v>
      </c>
    </row>
    <row r="5297" spans="1:3">
      <c r="A5297" s="2" t="s">
        <v>3995</v>
      </c>
      <c r="B5297" s="2" t="s">
        <v>3442</v>
      </c>
      <c r="C5297" s="2" t="s">
        <v>1446</v>
      </c>
    </row>
    <row r="5298" spans="1:3">
      <c r="A5298" s="2" t="s">
        <v>3995</v>
      </c>
      <c r="B5298" s="2" t="s">
        <v>3443</v>
      </c>
      <c r="C5298" s="2" t="s">
        <v>1450</v>
      </c>
    </row>
    <row r="5299" spans="1:3">
      <c r="A5299" s="2" t="s">
        <v>3995</v>
      </c>
      <c r="B5299" s="2" t="s">
        <v>2300</v>
      </c>
      <c r="C5299" s="2" t="s">
        <v>1446</v>
      </c>
    </row>
    <row r="5300" spans="1:3">
      <c r="A5300" s="2" t="s">
        <v>3995</v>
      </c>
      <c r="B5300" s="2" t="s">
        <v>4239</v>
      </c>
      <c r="C5300" s="2" t="s">
        <v>1448</v>
      </c>
    </row>
    <row r="5301" spans="1:3">
      <c r="A5301" s="2" t="s">
        <v>3995</v>
      </c>
      <c r="B5301" s="2" t="s">
        <v>3899</v>
      </c>
      <c r="C5301" s="2" t="s">
        <v>1446</v>
      </c>
    </row>
    <row r="5302" spans="1:3">
      <c r="A5302" s="2" t="s">
        <v>3995</v>
      </c>
      <c r="B5302" s="2" t="s">
        <v>2303</v>
      </c>
      <c r="C5302" s="2" t="s">
        <v>1446</v>
      </c>
    </row>
    <row r="5303" spans="1:3">
      <c r="A5303" s="2" t="s">
        <v>3995</v>
      </c>
      <c r="B5303" s="2" t="s">
        <v>2304</v>
      </c>
      <c r="C5303" s="2" t="s">
        <v>1448</v>
      </c>
    </row>
    <row r="5304" spans="1:3">
      <c r="A5304" s="2" t="s">
        <v>3995</v>
      </c>
      <c r="B5304" s="2" t="s">
        <v>2307</v>
      </c>
      <c r="C5304" s="2" t="s">
        <v>1450</v>
      </c>
    </row>
    <row r="5305" spans="1:3">
      <c r="A5305" s="2" t="s">
        <v>3995</v>
      </c>
      <c r="B5305" s="2" t="s">
        <v>4240</v>
      </c>
      <c r="C5305" s="2" t="s">
        <v>1446</v>
      </c>
    </row>
    <row r="5306" spans="1:3">
      <c r="A5306" s="2" t="s">
        <v>3995</v>
      </c>
      <c r="B5306" s="2" t="s">
        <v>392</v>
      </c>
      <c r="C5306" s="2" t="s">
        <v>1448</v>
      </c>
    </row>
    <row r="5307" spans="1:3">
      <c r="A5307" s="2" t="s">
        <v>3995</v>
      </c>
      <c r="B5307" s="2" t="s">
        <v>4241</v>
      </c>
      <c r="C5307" s="2" t="s">
        <v>1448</v>
      </c>
    </row>
    <row r="5308" spans="1:3">
      <c r="A5308" s="2" t="s">
        <v>3995</v>
      </c>
      <c r="B5308" s="2" t="s">
        <v>4242</v>
      </c>
      <c r="C5308" s="2" t="s">
        <v>1446</v>
      </c>
    </row>
    <row r="5309" spans="1:3">
      <c r="A5309" s="2" t="s">
        <v>3995</v>
      </c>
      <c r="B5309" s="2" t="s">
        <v>2308</v>
      </c>
      <c r="C5309" s="2" t="s">
        <v>1450</v>
      </c>
    </row>
    <row r="5310" spans="1:3">
      <c r="A5310" s="2" t="s">
        <v>3995</v>
      </c>
      <c r="B5310" s="2" t="s">
        <v>4243</v>
      </c>
      <c r="C5310" s="2" t="s">
        <v>1448</v>
      </c>
    </row>
    <row r="5311" spans="1:3">
      <c r="A5311" s="2" t="s">
        <v>3995</v>
      </c>
      <c r="B5311" s="2" t="s">
        <v>2311</v>
      </c>
      <c r="C5311" s="2" t="s">
        <v>1450</v>
      </c>
    </row>
    <row r="5312" spans="1:3">
      <c r="A5312" s="2" t="s">
        <v>3995</v>
      </c>
      <c r="B5312" s="2" t="s">
        <v>4244</v>
      </c>
      <c r="C5312" s="2" t="s">
        <v>1448</v>
      </c>
    </row>
    <row r="5313" spans="1:3">
      <c r="A5313" s="2" t="s">
        <v>3995</v>
      </c>
      <c r="B5313" s="2" t="s">
        <v>351</v>
      </c>
      <c r="C5313" s="2" t="s">
        <v>1448</v>
      </c>
    </row>
    <row r="5314" spans="1:3">
      <c r="A5314" s="2" t="s">
        <v>3995</v>
      </c>
      <c r="B5314" s="2" t="s">
        <v>80</v>
      </c>
      <c r="C5314" s="2" t="s">
        <v>1448</v>
      </c>
    </row>
    <row r="5315" spans="1:3">
      <c r="A5315" s="2" t="s">
        <v>3995</v>
      </c>
      <c r="B5315" s="2" t="s">
        <v>2314</v>
      </c>
      <c r="C5315" s="2" t="s">
        <v>1448</v>
      </c>
    </row>
    <row r="5316" spans="1:3">
      <c r="A5316" s="2" t="s">
        <v>3995</v>
      </c>
      <c r="B5316" s="2" t="s">
        <v>2316</v>
      </c>
      <c r="C5316" s="2" t="s">
        <v>1450</v>
      </c>
    </row>
    <row r="5317" spans="1:3">
      <c r="A5317" s="2" t="s">
        <v>3995</v>
      </c>
      <c r="B5317" s="2" t="s">
        <v>3791</v>
      </c>
      <c r="C5317" s="2" t="s">
        <v>1448</v>
      </c>
    </row>
    <row r="5318" spans="1:3">
      <c r="A5318" s="2" t="s">
        <v>3995</v>
      </c>
      <c r="B5318" s="2" t="s">
        <v>2320</v>
      </c>
      <c r="C5318" s="2" t="s">
        <v>1448</v>
      </c>
    </row>
    <row r="5319" spans="1:3">
      <c r="A5319" s="2" t="s">
        <v>3995</v>
      </c>
      <c r="B5319" s="2" t="s">
        <v>4245</v>
      </c>
      <c r="C5319" s="2" t="s">
        <v>1448</v>
      </c>
    </row>
    <row r="5320" spans="1:3">
      <c r="A5320" s="2" t="s">
        <v>3995</v>
      </c>
      <c r="B5320" s="2" t="s">
        <v>4246</v>
      </c>
      <c r="C5320" s="2" t="s">
        <v>1448</v>
      </c>
    </row>
    <row r="5321" spans="1:3">
      <c r="A5321" s="2" t="s">
        <v>3995</v>
      </c>
      <c r="B5321" s="2" t="s">
        <v>3463</v>
      </c>
      <c r="C5321" s="2" t="s">
        <v>1448</v>
      </c>
    </row>
    <row r="5322" spans="1:3">
      <c r="A5322" s="2" t="s">
        <v>3995</v>
      </c>
      <c r="B5322" s="2" t="s">
        <v>4247</v>
      </c>
      <c r="C5322" s="2" t="s">
        <v>1448</v>
      </c>
    </row>
    <row r="5323" spans="1:3">
      <c r="A5323" s="2" t="s">
        <v>3995</v>
      </c>
      <c r="B5323" s="2" t="s">
        <v>4248</v>
      </c>
      <c r="C5323" s="2" t="s">
        <v>1450</v>
      </c>
    </row>
    <row r="5324" spans="1:3">
      <c r="A5324" s="2" t="s">
        <v>3995</v>
      </c>
      <c r="B5324" s="2" t="s">
        <v>3464</v>
      </c>
      <c r="C5324" s="2" t="s">
        <v>1450</v>
      </c>
    </row>
    <row r="5325" spans="1:3">
      <c r="A5325" s="2" t="s">
        <v>3995</v>
      </c>
      <c r="B5325" s="2" t="s">
        <v>4249</v>
      </c>
      <c r="C5325" s="2" t="s">
        <v>1448</v>
      </c>
    </row>
    <row r="5326" spans="1:3">
      <c r="A5326" s="2" t="s">
        <v>3995</v>
      </c>
      <c r="B5326" s="2" t="s">
        <v>4250</v>
      </c>
      <c r="C5326" s="2" t="s">
        <v>1446</v>
      </c>
    </row>
    <row r="5327" spans="1:3">
      <c r="A5327" s="2" t="s">
        <v>3995</v>
      </c>
      <c r="B5327" s="2" t="s">
        <v>2331</v>
      </c>
      <c r="C5327" s="2" t="s">
        <v>1450</v>
      </c>
    </row>
    <row r="5328" spans="1:3">
      <c r="A5328" s="2" t="s">
        <v>3995</v>
      </c>
      <c r="B5328" s="2" t="s">
        <v>3979</v>
      </c>
      <c r="C5328" s="2" t="s">
        <v>1446</v>
      </c>
    </row>
    <row r="5329" spans="1:3">
      <c r="A5329" s="2" t="s">
        <v>3995</v>
      </c>
      <c r="B5329" s="2" t="s">
        <v>2336</v>
      </c>
      <c r="C5329" s="2" t="s">
        <v>1448</v>
      </c>
    </row>
    <row r="5330" spans="1:3">
      <c r="A5330" s="2" t="s">
        <v>3995</v>
      </c>
      <c r="B5330" s="2" t="s">
        <v>3475</v>
      </c>
      <c r="C5330" s="2" t="s">
        <v>1450</v>
      </c>
    </row>
    <row r="5331" spans="1:3">
      <c r="A5331" s="2" t="s">
        <v>3995</v>
      </c>
      <c r="B5331" s="2" t="s">
        <v>409</v>
      </c>
      <c r="C5331" s="2" t="s">
        <v>1450</v>
      </c>
    </row>
    <row r="5332" spans="1:3">
      <c r="A5332" s="2" t="s">
        <v>3995</v>
      </c>
      <c r="B5332" s="2" t="s">
        <v>2340</v>
      </c>
      <c r="C5332" s="2" t="s">
        <v>1450</v>
      </c>
    </row>
    <row r="5333" spans="1:3">
      <c r="A5333" s="2" t="s">
        <v>3995</v>
      </c>
      <c r="B5333" s="2" t="s">
        <v>2341</v>
      </c>
      <c r="C5333" s="2" t="s">
        <v>1450</v>
      </c>
    </row>
    <row r="5334" spans="1:3">
      <c r="A5334" s="2" t="s">
        <v>3995</v>
      </c>
      <c r="B5334" s="2" t="s">
        <v>3901</v>
      </c>
      <c r="C5334" s="2" t="s">
        <v>1448</v>
      </c>
    </row>
    <row r="5335" spans="1:3">
      <c r="A5335" s="2" t="s">
        <v>3995</v>
      </c>
      <c r="B5335" s="2" t="s">
        <v>4251</v>
      </c>
      <c r="C5335" s="2" t="s">
        <v>1446</v>
      </c>
    </row>
    <row r="5336" spans="1:3">
      <c r="A5336" s="2" t="s">
        <v>3995</v>
      </c>
      <c r="B5336" s="2" t="s">
        <v>4252</v>
      </c>
      <c r="C5336" s="2" t="s">
        <v>1448</v>
      </c>
    </row>
    <row r="5337" spans="1:3">
      <c r="A5337" s="2" t="s">
        <v>3995</v>
      </c>
      <c r="B5337" s="2" t="s">
        <v>4253</v>
      </c>
      <c r="C5337" s="2" t="s">
        <v>1448</v>
      </c>
    </row>
    <row r="5338" spans="1:3">
      <c r="A5338" s="2" t="s">
        <v>3995</v>
      </c>
      <c r="B5338" s="2" t="s">
        <v>4254</v>
      </c>
      <c r="C5338" s="2" t="s">
        <v>1446</v>
      </c>
    </row>
    <row r="5339" spans="1:3">
      <c r="A5339" s="2" t="s">
        <v>3995</v>
      </c>
      <c r="B5339" s="2" t="s">
        <v>2343</v>
      </c>
      <c r="C5339" s="2" t="s">
        <v>1446</v>
      </c>
    </row>
    <row r="5340" spans="1:3">
      <c r="A5340" s="2" t="s">
        <v>3995</v>
      </c>
      <c r="B5340" s="2" t="s">
        <v>4255</v>
      </c>
      <c r="C5340" s="2" t="s">
        <v>1448</v>
      </c>
    </row>
    <row r="5341" spans="1:3">
      <c r="A5341" s="2" t="s">
        <v>3995</v>
      </c>
      <c r="B5341" s="2" t="s">
        <v>4256</v>
      </c>
      <c r="C5341" s="2" t="s">
        <v>1448</v>
      </c>
    </row>
    <row r="5342" spans="1:3">
      <c r="A5342" s="2" t="s">
        <v>3995</v>
      </c>
      <c r="B5342" s="2" t="s">
        <v>4257</v>
      </c>
      <c r="C5342" s="2" t="s">
        <v>1448</v>
      </c>
    </row>
    <row r="5343" spans="1:3">
      <c r="A5343" s="2" t="s">
        <v>3995</v>
      </c>
      <c r="B5343" s="2" t="s">
        <v>2344</v>
      </c>
      <c r="C5343" s="2" t="s">
        <v>1450</v>
      </c>
    </row>
    <row r="5344" spans="1:3">
      <c r="A5344" s="2" t="s">
        <v>3995</v>
      </c>
      <c r="B5344" s="2" t="s">
        <v>2345</v>
      </c>
      <c r="C5344" s="2" t="s">
        <v>1446</v>
      </c>
    </row>
    <row r="5345" spans="1:3">
      <c r="A5345" s="2" t="s">
        <v>3995</v>
      </c>
      <c r="B5345" s="2" t="s">
        <v>2346</v>
      </c>
      <c r="C5345" s="2" t="s">
        <v>1448</v>
      </c>
    </row>
    <row r="5346" spans="1:3">
      <c r="A5346" s="2" t="s">
        <v>3995</v>
      </c>
      <c r="B5346" s="2" t="s">
        <v>4258</v>
      </c>
      <c r="C5346" s="2" t="s">
        <v>1446</v>
      </c>
    </row>
    <row r="5347" spans="1:3">
      <c r="A5347" s="2" t="s">
        <v>3995</v>
      </c>
      <c r="B5347" s="2" t="s">
        <v>4259</v>
      </c>
      <c r="C5347" s="2" t="s">
        <v>1450</v>
      </c>
    </row>
    <row r="5348" spans="1:3">
      <c r="A5348" s="2" t="s">
        <v>3995</v>
      </c>
      <c r="B5348" s="2" t="s">
        <v>4260</v>
      </c>
      <c r="C5348" s="2" t="s">
        <v>1448</v>
      </c>
    </row>
    <row r="5349" spans="1:3">
      <c r="A5349" s="2" t="s">
        <v>3995</v>
      </c>
      <c r="B5349" s="2" t="s">
        <v>3479</v>
      </c>
      <c r="C5349" s="2" t="s">
        <v>1448</v>
      </c>
    </row>
    <row r="5350" spans="1:3">
      <c r="A5350" s="2" t="s">
        <v>3995</v>
      </c>
      <c r="B5350" s="2" t="s">
        <v>4261</v>
      </c>
      <c r="C5350" s="2" t="s">
        <v>1446</v>
      </c>
    </row>
    <row r="5351" spans="1:3">
      <c r="A5351" s="2" t="s">
        <v>3995</v>
      </c>
      <c r="B5351" s="2" t="s">
        <v>3797</v>
      </c>
      <c r="C5351" s="2" t="s">
        <v>1448</v>
      </c>
    </row>
    <row r="5352" spans="1:3">
      <c r="A5352" s="2" t="s">
        <v>3995</v>
      </c>
      <c r="B5352" s="2" t="s">
        <v>4262</v>
      </c>
      <c r="C5352" s="2" t="s">
        <v>1448</v>
      </c>
    </row>
    <row r="5353" spans="1:3">
      <c r="A5353" s="2" t="s">
        <v>3995</v>
      </c>
      <c r="B5353" s="2" t="s">
        <v>2725</v>
      </c>
      <c r="C5353" s="2" t="s">
        <v>1446</v>
      </c>
    </row>
    <row r="5354" spans="1:3">
      <c r="A5354" s="2" t="s">
        <v>3995</v>
      </c>
      <c r="B5354" s="2" t="s">
        <v>3799</v>
      </c>
      <c r="C5354" s="2" t="s">
        <v>1446</v>
      </c>
    </row>
    <row r="5355" spans="1:3">
      <c r="A5355" s="2" t="s">
        <v>3995</v>
      </c>
      <c r="B5355" s="2" t="s">
        <v>4263</v>
      </c>
      <c r="C5355" s="2" t="s">
        <v>1446</v>
      </c>
    </row>
    <row r="5356" spans="1:3">
      <c r="A5356" s="2" t="s">
        <v>3995</v>
      </c>
      <c r="B5356" s="2" t="s">
        <v>2364</v>
      </c>
      <c r="C5356" s="2" t="s">
        <v>1448</v>
      </c>
    </row>
    <row r="5357" spans="1:3">
      <c r="A5357" s="2" t="s">
        <v>3995</v>
      </c>
      <c r="B5357" s="2" t="s">
        <v>3494</v>
      </c>
      <c r="C5357" s="2" t="s">
        <v>1448</v>
      </c>
    </row>
    <row r="5358" spans="1:3">
      <c r="A5358" s="2" t="s">
        <v>3995</v>
      </c>
      <c r="B5358" s="2" t="s">
        <v>2366</v>
      </c>
      <c r="C5358" s="2" t="s">
        <v>1448</v>
      </c>
    </row>
    <row r="5359" spans="1:3">
      <c r="A5359" s="2" t="s">
        <v>3995</v>
      </c>
      <c r="B5359" s="2" t="s">
        <v>3801</v>
      </c>
      <c r="C5359" s="2" t="s">
        <v>1450</v>
      </c>
    </row>
    <row r="5360" spans="1:3">
      <c r="A5360" s="2" t="s">
        <v>3995</v>
      </c>
      <c r="B5360" s="2" t="s">
        <v>4264</v>
      </c>
      <c r="C5360" s="2" t="s">
        <v>1448</v>
      </c>
    </row>
    <row r="5361" spans="1:3">
      <c r="A5361" s="2" t="s">
        <v>3995</v>
      </c>
      <c r="B5361" s="2" t="s">
        <v>4265</v>
      </c>
      <c r="C5361" s="2" t="s">
        <v>1448</v>
      </c>
    </row>
    <row r="5362" spans="1:3">
      <c r="A5362" s="2" t="s">
        <v>3995</v>
      </c>
      <c r="B5362" s="2" t="s">
        <v>4266</v>
      </c>
      <c r="C5362" s="2" t="s">
        <v>1448</v>
      </c>
    </row>
    <row r="5363" spans="1:3">
      <c r="A5363" s="2" t="s">
        <v>3995</v>
      </c>
      <c r="B5363" s="2" t="s">
        <v>3498</v>
      </c>
      <c r="C5363" s="2" t="s">
        <v>1446</v>
      </c>
    </row>
    <row r="5364" spans="1:3">
      <c r="A5364" s="2" t="s">
        <v>3995</v>
      </c>
      <c r="B5364" s="2" t="s">
        <v>4267</v>
      </c>
      <c r="C5364" s="2" t="s">
        <v>1446</v>
      </c>
    </row>
    <row r="5365" spans="1:3">
      <c r="A5365" s="2" t="s">
        <v>3995</v>
      </c>
      <c r="B5365" s="2" t="s">
        <v>3903</v>
      </c>
      <c r="C5365" s="2" t="s">
        <v>1446</v>
      </c>
    </row>
    <row r="5366" spans="1:3">
      <c r="A5366" s="2" t="s">
        <v>3995</v>
      </c>
      <c r="B5366" s="2" t="s">
        <v>3504</v>
      </c>
      <c r="C5366" s="2" t="s">
        <v>1448</v>
      </c>
    </row>
    <row r="5367" spans="1:3">
      <c r="A5367" s="2" t="s">
        <v>3995</v>
      </c>
      <c r="B5367" s="2" t="s">
        <v>4268</v>
      </c>
      <c r="C5367" s="2" t="s">
        <v>1450</v>
      </c>
    </row>
    <row r="5368" spans="1:3">
      <c r="A5368" s="2" t="s">
        <v>3995</v>
      </c>
      <c r="B5368" s="2" t="s">
        <v>2377</v>
      </c>
      <c r="C5368" s="2" t="s">
        <v>1448</v>
      </c>
    </row>
    <row r="5369" spans="1:3">
      <c r="A5369" s="2" t="s">
        <v>3995</v>
      </c>
      <c r="B5369" s="2" t="s">
        <v>4269</v>
      </c>
      <c r="C5369" s="2" t="s">
        <v>1448</v>
      </c>
    </row>
    <row r="5370" spans="1:3">
      <c r="A5370" s="2" t="s">
        <v>3995</v>
      </c>
      <c r="B5370" s="2" t="s">
        <v>4270</v>
      </c>
      <c r="C5370" s="2" t="s">
        <v>1448</v>
      </c>
    </row>
    <row r="5371" spans="1:3">
      <c r="A5371" s="2" t="s">
        <v>3995</v>
      </c>
      <c r="B5371" s="2" t="s">
        <v>4271</v>
      </c>
      <c r="C5371" s="2" t="s">
        <v>1446</v>
      </c>
    </row>
    <row r="5372" spans="1:3">
      <c r="A5372" s="2" t="s">
        <v>3995</v>
      </c>
      <c r="B5372" s="2" t="s">
        <v>4272</v>
      </c>
      <c r="C5372" s="2" t="s">
        <v>1446</v>
      </c>
    </row>
    <row r="5373" spans="1:3">
      <c r="A5373" s="2" t="s">
        <v>3995</v>
      </c>
      <c r="B5373" s="2" t="s">
        <v>3515</v>
      </c>
      <c r="C5373" s="2" t="s">
        <v>1450</v>
      </c>
    </row>
    <row r="5374" spans="1:3">
      <c r="A5374" s="2" t="s">
        <v>3995</v>
      </c>
      <c r="B5374" s="2" t="s">
        <v>3516</v>
      </c>
      <c r="C5374" s="2" t="s">
        <v>1448</v>
      </c>
    </row>
    <row r="5375" spans="1:3">
      <c r="A5375" s="2" t="s">
        <v>3995</v>
      </c>
      <c r="B5375" s="2" t="s">
        <v>3982</v>
      </c>
      <c r="C5375" s="2" t="s">
        <v>1448</v>
      </c>
    </row>
    <row r="5376" spans="1:3">
      <c r="A5376" s="2" t="s">
        <v>3995</v>
      </c>
      <c r="B5376" s="2" t="s">
        <v>4273</v>
      </c>
      <c r="C5376" s="2" t="s">
        <v>1450</v>
      </c>
    </row>
    <row r="5377" spans="1:3">
      <c r="A5377" s="2" t="s">
        <v>3995</v>
      </c>
      <c r="B5377" s="2" t="s">
        <v>4274</v>
      </c>
      <c r="C5377" s="2" t="s">
        <v>1448</v>
      </c>
    </row>
    <row r="5378" spans="1:3">
      <c r="A5378" s="2" t="s">
        <v>3995</v>
      </c>
      <c r="B5378" s="2" t="s">
        <v>4275</v>
      </c>
      <c r="C5378" s="2" t="s">
        <v>1450</v>
      </c>
    </row>
    <row r="5379" spans="1:3">
      <c r="A5379" s="2" t="s">
        <v>3995</v>
      </c>
      <c r="B5379" s="2" t="s">
        <v>3524</v>
      </c>
      <c r="C5379" s="2" t="s">
        <v>1450</v>
      </c>
    </row>
    <row r="5380" spans="1:3">
      <c r="A5380" s="2" t="s">
        <v>3995</v>
      </c>
      <c r="B5380" s="2" t="s">
        <v>4276</v>
      </c>
      <c r="C5380" s="2" t="s">
        <v>1448</v>
      </c>
    </row>
    <row r="5381" spans="1:3">
      <c r="A5381" s="2" t="s">
        <v>3995</v>
      </c>
      <c r="B5381" s="2" t="s">
        <v>2400</v>
      </c>
      <c r="C5381" s="2" t="s">
        <v>1448</v>
      </c>
    </row>
    <row r="5382" spans="1:3">
      <c r="A5382" s="2" t="s">
        <v>3995</v>
      </c>
      <c r="B5382" s="2" t="s">
        <v>153</v>
      </c>
      <c r="C5382" s="2" t="s">
        <v>1448</v>
      </c>
    </row>
    <row r="5383" spans="1:3">
      <c r="A5383" s="2" t="s">
        <v>3995</v>
      </c>
      <c r="B5383" s="2" t="s">
        <v>2402</v>
      </c>
      <c r="C5383" s="2" t="s">
        <v>1446</v>
      </c>
    </row>
    <row r="5384" spans="1:3">
      <c r="A5384" s="2" t="s">
        <v>3995</v>
      </c>
      <c r="B5384" s="2" t="s">
        <v>2406</v>
      </c>
      <c r="C5384" s="2" t="s">
        <v>1450</v>
      </c>
    </row>
    <row r="5385" spans="1:3">
      <c r="A5385" s="2" t="s">
        <v>3995</v>
      </c>
      <c r="B5385" s="2" t="s">
        <v>3802</v>
      </c>
      <c r="C5385" s="2" t="s">
        <v>1450</v>
      </c>
    </row>
    <row r="5386" spans="1:3">
      <c r="A5386" s="2" t="s">
        <v>3995</v>
      </c>
      <c r="B5386" s="2" t="s">
        <v>4277</v>
      </c>
      <c r="C5386" s="2" t="s">
        <v>1450</v>
      </c>
    </row>
    <row r="5387" spans="1:3">
      <c r="A5387" s="2" t="s">
        <v>3995</v>
      </c>
      <c r="B5387" s="2" t="s">
        <v>4278</v>
      </c>
      <c r="C5387" s="2" t="s">
        <v>1450</v>
      </c>
    </row>
    <row r="5388" spans="1:3">
      <c r="A5388" s="2" t="s">
        <v>3995</v>
      </c>
      <c r="B5388" s="2" t="s">
        <v>2408</v>
      </c>
      <c r="C5388" s="2" t="s">
        <v>1448</v>
      </c>
    </row>
    <row r="5389" spans="1:3">
      <c r="A5389" s="2" t="s">
        <v>3995</v>
      </c>
      <c r="B5389" s="2" t="s">
        <v>2410</v>
      </c>
      <c r="C5389" s="2" t="s">
        <v>1450</v>
      </c>
    </row>
    <row r="5390" spans="1:3">
      <c r="A5390" s="2" t="s">
        <v>3995</v>
      </c>
      <c r="B5390" s="2" t="s">
        <v>3529</v>
      </c>
      <c r="C5390" s="2" t="s">
        <v>1450</v>
      </c>
    </row>
    <row r="5391" spans="1:3">
      <c r="A5391" s="2" t="s">
        <v>3995</v>
      </c>
      <c r="B5391" s="2" t="s">
        <v>2411</v>
      </c>
      <c r="C5391" s="2" t="s">
        <v>1448</v>
      </c>
    </row>
    <row r="5392" spans="1:3">
      <c r="A5392" s="2" t="s">
        <v>3995</v>
      </c>
      <c r="B5392" s="2" t="s">
        <v>3531</v>
      </c>
      <c r="C5392" s="2" t="s">
        <v>1446</v>
      </c>
    </row>
    <row r="5393" spans="1:3">
      <c r="A5393" s="2" t="s">
        <v>3995</v>
      </c>
      <c r="B5393" s="2" t="s">
        <v>4279</v>
      </c>
      <c r="C5393" s="2" t="s">
        <v>1446</v>
      </c>
    </row>
    <row r="5394" spans="1:3">
      <c r="A5394" s="2" t="s">
        <v>3995</v>
      </c>
      <c r="B5394" s="2" t="s">
        <v>4280</v>
      </c>
      <c r="C5394" s="2" t="s">
        <v>1448</v>
      </c>
    </row>
    <row r="5395" spans="1:3">
      <c r="A5395" s="2" t="s">
        <v>3995</v>
      </c>
      <c r="B5395" s="2" t="s">
        <v>2734</v>
      </c>
      <c r="C5395" s="2" t="s">
        <v>1448</v>
      </c>
    </row>
    <row r="5396" spans="1:3">
      <c r="A5396" s="2" t="s">
        <v>3995</v>
      </c>
      <c r="B5396" s="2" t="s">
        <v>4281</v>
      </c>
      <c r="C5396" s="2" t="s">
        <v>1448</v>
      </c>
    </row>
    <row r="5397" spans="1:3">
      <c r="A5397" s="2" t="s">
        <v>3995</v>
      </c>
      <c r="B5397" s="2" t="s">
        <v>2413</v>
      </c>
      <c r="C5397" s="2" t="s">
        <v>1450</v>
      </c>
    </row>
    <row r="5398" spans="1:3">
      <c r="A5398" s="2" t="s">
        <v>3995</v>
      </c>
      <c r="B5398" s="2" t="s">
        <v>2414</v>
      </c>
      <c r="C5398" s="2" t="s">
        <v>1450</v>
      </c>
    </row>
    <row r="5399" spans="1:3">
      <c r="A5399" s="2" t="s">
        <v>3995</v>
      </c>
      <c r="B5399" s="2" t="s">
        <v>2415</v>
      </c>
      <c r="C5399" s="2" t="s">
        <v>1450</v>
      </c>
    </row>
    <row r="5400" spans="1:3">
      <c r="A5400" s="2" t="s">
        <v>3995</v>
      </c>
      <c r="B5400" s="2" t="s">
        <v>4282</v>
      </c>
      <c r="C5400" s="2" t="s">
        <v>1450</v>
      </c>
    </row>
    <row r="5401" spans="1:3">
      <c r="A5401" s="2" t="s">
        <v>3995</v>
      </c>
      <c r="B5401" s="2" t="s">
        <v>4283</v>
      </c>
      <c r="C5401" s="2" t="s">
        <v>1446</v>
      </c>
    </row>
    <row r="5402" spans="1:3">
      <c r="A5402" s="2" t="s">
        <v>3995</v>
      </c>
      <c r="B5402" s="2" t="s">
        <v>3539</v>
      </c>
      <c r="C5402" s="2" t="s">
        <v>1450</v>
      </c>
    </row>
    <row r="5403" spans="1:3">
      <c r="A5403" s="2" t="s">
        <v>3995</v>
      </c>
      <c r="B5403" s="2" t="s">
        <v>3540</v>
      </c>
      <c r="C5403" s="2" t="s">
        <v>1448</v>
      </c>
    </row>
    <row r="5404" spans="1:3">
      <c r="A5404" s="2" t="s">
        <v>3995</v>
      </c>
      <c r="B5404" s="2" t="s">
        <v>2425</v>
      </c>
      <c r="C5404" s="2" t="s">
        <v>1450</v>
      </c>
    </row>
    <row r="5405" spans="1:3">
      <c r="A5405" s="2" t="s">
        <v>3995</v>
      </c>
      <c r="B5405" s="2" t="s">
        <v>2426</v>
      </c>
      <c r="C5405" s="2" t="s">
        <v>1448</v>
      </c>
    </row>
    <row r="5406" spans="1:3">
      <c r="A5406" s="2" t="s">
        <v>3995</v>
      </c>
      <c r="B5406" s="2" t="s">
        <v>4284</v>
      </c>
      <c r="C5406" s="2" t="s">
        <v>1446</v>
      </c>
    </row>
    <row r="5407" spans="1:3">
      <c r="A5407" s="2" t="s">
        <v>3995</v>
      </c>
      <c r="B5407" s="2" t="s">
        <v>4285</v>
      </c>
      <c r="C5407" s="2" t="s">
        <v>1448</v>
      </c>
    </row>
    <row r="5408" spans="1:3">
      <c r="A5408" s="2" t="s">
        <v>3995</v>
      </c>
      <c r="B5408" s="2" t="s">
        <v>4286</v>
      </c>
      <c r="C5408" s="2" t="s">
        <v>1448</v>
      </c>
    </row>
    <row r="5409" spans="1:3">
      <c r="A5409" s="2" t="s">
        <v>3995</v>
      </c>
      <c r="B5409" s="2" t="s">
        <v>4287</v>
      </c>
      <c r="C5409" s="2" t="s">
        <v>1448</v>
      </c>
    </row>
    <row r="5410" spans="1:3">
      <c r="A5410" s="2" t="s">
        <v>3995</v>
      </c>
      <c r="B5410" s="2" t="s">
        <v>4288</v>
      </c>
      <c r="C5410" s="2" t="s">
        <v>1448</v>
      </c>
    </row>
    <row r="5411" spans="1:3">
      <c r="A5411" s="2" t="s">
        <v>3995</v>
      </c>
      <c r="B5411" s="2" t="s">
        <v>4289</v>
      </c>
      <c r="C5411" s="2" t="s">
        <v>1448</v>
      </c>
    </row>
    <row r="5412" spans="1:3">
      <c r="A5412" s="2" t="s">
        <v>3995</v>
      </c>
      <c r="B5412" s="2" t="s">
        <v>4290</v>
      </c>
      <c r="C5412" s="2" t="s">
        <v>1448</v>
      </c>
    </row>
    <row r="5413" spans="1:3">
      <c r="A5413" s="2" t="s">
        <v>3995</v>
      </c>
      <c r="B5413" s="2" t="s">
        <v>3558</v>
      </c>
      <c r="C5413" s="2" t="s">
        <v>1448</v>
      </c>
    </row>
    <row r="5414" spans="1:3">
      <c r="A5414" s="2" t="s">
        <v>3995</v>
      </c>
      <c r="B5414" s="2" t="s">
        <v>2450</v>
      </c>
      <c r="C5414" s="2" t="s">
        <v>1446</v>
      </c>
    </row>
    <row r="5415" spans="1:3">
      <c r="A5415" s="2" t="s">
        <v>3995</v>
      </c>
      <c r="B5415" s="2" t="s">
        <v>4291</v>
      </c>
      <c r="C5415" s="2" t="s">
        <v>1448</v>
      </c>
    </row>
    <row r="5416" spans="1:3">
      <c r="A5416" s="2" t="s">
        <v>3995</v>
      </c>
      <c r="B5416" s="2" t="s">
        <v>4292</v>
      </c>
      <c r="C5416" s="2" t="s">
        <v>1448</v>
      </c>
    </row>
    <row r="5417" spans="1:3">
      <c r="A5417" s="2" t="s">
        <v>3995</v>
      </c>
      <c r="B5417" s="2" t="s">
        <v>2736</v>
      </c>
      <c r="C5417" s="2" t="s">
        <v>1448</v>
      </c>
    </row>
    <row r="5418" spans="1:3">
      <c r="A5418" s="2" t="s">
        <v>3995</v>
      </c>
      <c r="B5418" s="2" t="s">
        <v>3563</v>
      </c>
      <c r="C5418" s="2" t="s">
        <v>1448</v>
      </c>
    </row>
    <row r="5419" spans="1:3">
      <c r="A5419" s="2" t="s">
        <v>3995</v>
      </c>
      <c r="B5419" s="2" t="s">
        <v>3805</v>
      </c>
      <c r="C5419" s="2" t="s">
        <v>1446</v>
      </c>
    </row>
    <row r="5420" spans="1:3">
      <c r="A5420" s="2" t="s">
        <v>3995</v>
      </c>
      <c r="B5420" s="2" t="s">
        <v>4293</v>
      </c>
      <c r="C5420" s="2" t="s">
        <v>1446</v>
      </c>
    </row>
    <row r="5421" spans="1:3">
      <c r="A5421" s="2" t="s">
        <v>3995</v>
      </c>
      <c r="B5421" s="2" t="s">
        <v>2457</v>
      </c>
      <c r="C5421" s="2" t="s">
        <v>1448</v>
      </c>
    </row>
    <row r="5422" spans="1:3">
      <c r="A5422" s="2" t="s">
        <v>3995</v>
      </c>
      <c r="B5422" s="2" t="s">
        <v>4294</v>
      </c>
      <c r="C5422" s="2" t="s">
        <v>1448</v>
      </c>
    </row>
    <row r="5423" spans="1:3">
      <c r="A5423" s="2" t="s">
        <v>3995</v>
      </c>
      <c r="B5423" s="2" t="s">
        <v>2458</v>
      </c>
      <c r="C5423" s="2" t="s">
        <v>1450</v>
      </c>
    </row>
    <row r="5424" spans="1:3">
      <c r="A5424" s="2" t="s">
        <v>3995</v>
      </c>
      <c r="B5424" s="2" t="s">
        <v>2459</v>
      </c>
      <c r="C5424" s="2" t="s">
        <v>1446</v>
      </c>
    </row>
    <row r="5425" spans="1:3">
      <c r="A5425" s="2" t="s">
        <v>3995</v>
      </c>
      <c r="B5425" s="2" t="s">
        <v>4295</v>
      </c>
      <c r="C5425" s="2" t="s">
        <v>1446</v>
      </c>
    </row>
    <row r="5426" spans="1:3">
      <c r="A5426" s="2" t="s">
        <v>3995</v>
      </c>
      <c r="B5426" s="2" t="s">
        <v>2463</v>
      </c>
      <c r="C5426" s="2" t="s">
        <v>1450</v>
      </c>
    </row>
    <row r="5427" spans="1:3">
      <c r="A5427" s="2" t="s">
        <v>3995</v>
      </c>
      <c r="B5427" s="2" t="s">
        <v>255</v>
      </c>
      <c r="C5427" s="2" t="s">
        <v>1448</v>
      </c>
    </row>
    <row r="5428" spans="1:3">
      <c r="A5428" s="2" t="s">
        <v>3995</v>
      </c>
      <c r="B5428" s="2" t="s">
        <v>3571</v>
      </c>
      <c r="C5428" s="2" t="s">
        <v>1450</v>
      </c>
    </row>
    <row r="5429" spans="1:3">
      <c r="A5429" s="2" t="s">
        <v>3995</v>
      </c>
      <c r="B5429" s="2" t="s">
        <v>3572</v>
      </c>
      <c r="C5429" s="2" t="s">
        <v>1450</v>
      </c>
    </row>
    <row r="5430" spans="1:3">
      <c r="A5430" s="2" t="s">
        <v>3995</v>
      </c>
      <c r="B5430" s="2" t="s">
        <v>3573</v>
      </c>
      <c r="C5430" s="2" t="s">
        <v>1446</v>
      </c>
    </row>
    <row r="5431" spans="1:3">
      <c r="A5431" s="2" t="s">
        <v>3995</v>
      </c>
      <c r="B5431" s="2" t="s">
        <v>4296</v>
      </c>
      <c r="C5431" s="2" t="s">
        <v>1448</v>
      </c>
    </row>
    <row r="5432" spans="1:3">
      <c r="A5432" s="2" t="s">
        <v>3995</v>
      </c>
      <c r="B5432" s="2" t="s">
        <v>3579</v>
      </c>
      <c r="C5432" s="2" t="s">
        <v>1448</v>
      </c>
    </row>
    <row r="5433" spans="1:3">
      <c r="A5433" s="2" t="s">
        <v>3995</v>
      </c>
      <c r="B5433" s="2" t="s">
        <v>4297</v>
      </c>
      <c r="C5433" s="2" t="s">
        <v>1448</v>
      </c>
    </row>
    <row r="5434" spans="1:3">
      <c r="A5434" s="2" t="s">
        <v>3995</v>
      </c>
      <c r="B5434" s="2" t="s">
        <v>2739</v>
      </c>
      <c r="C5434" s="2" t="s">
        <v>1448</v>
      </c>
    </row>
    <row r="5435" spans="1:3">
      <c r="A5435" s="2" t="s">
        <v>3995</v>
      </c>
      <c r="B5435" s="2" t="s">
        <v>4298</v>
      </c>
      <c r="C5435" s="2" t="s">
        <v>1448</v>
      </c>
    </row>
    <row r="5436" spans="1:3">
      <c r="A5436" s="2" t="s">
        <v>3995</v>
      </c>
      <c r="B5436" s="2" t="s">
        <v>4299</v>
      </c>
      <c r="C5436" s="2" t="s">
        <v>1446</v>
      </c>
    </row>
    <row r="5437" spans="1:3">
      <c r="A5437" s="2" t="s">
        <v>3995</v>
      </c>
      <c r="B5437" s="2" t="s">
        <v>2469</v>
      </c>
      <c r="C5437" s="2" t="s">
        <v>1448</v>
      </c>
    </row>
    <row r="5438" spans="1:3">
      <c r="A5438" s="2" t="s">
        <v>3995</v>
      </c>
      <c r="B5438" s="2" t="s">
        <v>2471</v>
      </c>
      <c r="C5438" s="2" t="s">
        <v>1450</v>
      </c>
    </row>
    <row r="5439" spans="1:3">
      <c r="A5439" s="2" t="s">
        <v>3995</v>
      </c>
      <c r="B5439" s="2" t="s">
        <v>4300</v>
      </c>
      <c r="C5439" s="2" t="s">
        <v>1450</v>
      </c>
    </row>
    <row r="5440" spans="1:3">
      <c r="A5440" s="2" t="s">
        <v>3995</v>
      </c>
      <c r="B5440" s="2" t="s">
        <v>4301</v>
      </c>
      <c r="C5440" s="2" t="s">
        <v>1446</v>
      </c>
    </row>
    <row r="5441" spans="1:3">
      <c r="A5441" s="2" t="s">
        <v>3995</v>
      </c>
      <c r="B5441" s="2" t="s">
        <v>3915</v>
      </c>
      <c r="C5441" s="2" t="s">
        <v>1446</v>
      </c>
    </row>
    <row r="5442" spans="1:3">
      <c r="A5442" s="2" t="s">
        <v>3995</v>
      </c>
      <c r="B5442" s="2" t="s">
        <v>4302</v>
      </c>
      <c r="C5442" s="2" t="s">
        <v>1446</v>
      </c>
    </row>
    <row r="5443" spans="1:3">
      <c r="A5443" s="2" t="s">
        <v>3995</v>
      </c>
      <c r="B5443" s="2" t="s">
        <v>4303</v>
      </c>
      <c r="C5443" s="2" t="s">
        <v>1446</v>
      </c>
    </row>
    <row r="5444" spans="1:3">
      <c r="A5444" s="2" t="s">
        <v>3995</v>
      </c>
      <c r="B5444" s="2" t="s">
        <v>4304</v>
      </c>
      <c r="C5444" s="2" t="s">
        <v>1448</v>
      </c>
    </row>
    <row r="5445" spans="1:3">
      <c r="A5445" s="2" t="s">
        <v>3995</v>
      </c>
      <c r="B5445" s="2" t="s">
        <v>4305</v>
      </c>
      <c r="C5445" s="2" t="s">
        <v>1446</v>
      </c>
    </row>
    <row r="5446" spans="1:3">
      <c r="A5446" s="2" t="s">
        <v>3995</v>
      </c>
      <c r="B5446" s="2" t="s">
        <v>4306</v>
      </c>
      <c r="C5446" s="2" t="s">
        <v>1450</v>
      </c>
    </row>
    <row r="5447" spans="1:3">
      <c r="A5447" s="2" t="s">
        <v>3995</v>
      </c>
      <c r="B5447" s="2" t="s">
        <v>4307</v>
      </c>
      <c r="C5447" s="2" t="s">
        <v>1448</v>
      </c>
    </row>
    <row r="5448" spans="1:3">
      <c r="A5448" s="2" t="s">
        <v>3995</v>
      </c>
      <c r="B5448" s="2" t="s">
        <v>2483</v>
      </c>
      <c r="C5448" s="2" t="s">
        <v>1448</v>
      </c>
    </row>
    <row r="5449" spans="1:3">
      <c r="A5449" s="2" t="s">
        <v>3995</v>
      </c>
      <c r="B5449" s="2" t="s">
        <v>2485</v>
      </c>
      <c r="C5449" s="2" t="s">
        <v>1448</v>
      </c>
    </row>
    <row r="5450" spans="1:3">
      <c r="A5450" s="2" t="s">
        <v>3995</v>
      </c>
      <c r="B5450" s="2" t="s">
        <v>2486</v>
      </c>
      <c r="C5450" s="2" t="s">
        <v>1448</v>
      </c>
    </row>
    <row r="5451" spans="1:3">
      <c r="A5451" s="2" t="s">
        <v>3995</v>
      </c>
      <c r="B5451" s="2" t="s">
        <v>2487</v>
      </c>
      <c r="C5451" s="2" t="s">
        <v>1448</v>
      </c>
    </row>
    <row r="5452" spans="1:3">
      <c r="A5452" s="2" t="s">
        <v>3995</v>
      </c>
      <c r="B5452" s="2" t="s">
        <v>2488</v>
      </c>
      <c r="C5452" s="2" t="s">
        <v>1448</v>
      </c>
    </row>
    <row r="5453" spans="1:3">
      <c r="A5453" s="2" t="s">
        <v>3995</v>
      </c>
      <c r="B5453" s="2" t="s">
        <v>2490</v>
      </c>
      <c r="C5453" s="2" t="s">
        <v>1448</v>
      </c>
    </row>
    <row r="5454" spans="1:3">
      <c r="A5454" s="2" t="s">
        <v>3995</v>
      </c>
      <c r="B5454" s="2" t="s">
        <v>2491</v>
      </c>
      <c r="C5454" s="2" t="s">
        <v>1448</v>
      </c>
    </row>
    <row r="5455" spans="1:3">
      <c r="A5455" s="2" t="s">
        <v>3995</v>
      </c>
      <c r="B5455" s="2" t="s">
        <v>2492</v>
      </c>
      <c r="C5455" s="2" t="s">
        <v>1448</v>
      </c>
    </row>
    <row r="5456" spans="1:3">
      <c r="A5456" s="2" t="s">
        <v>3995</v>
      </c>
      <c r="B5456" s="2" t="s">
        <v>2493</v>
      </c>
      <c r="C5456" s="2" t="s">
        <v>1450</v>
      </c>
    </row>
    <row r="5457" spans="1:3">
      <c r="A5457" s="2" t="s">
        <v>3995</v>
      </c>
      <c r="B5457" s="2" t="s">
        <v>2496</v>
      </c>
      <c r="C5457" s="2" t="s">
        <v>1448</v>
      </c>
    </row>
    <row r="5458" spans="1:3">
      <c r="A5458" s="2" t="s">
        <v>3995</v>
      </c>
      <c r="B5458" s="2" t="s">
        <v>4308</v>
      </c>
      <c r="C5458" s="2" t="s">
        <v>1448</v>
      </c>
    </row>
    <row r="5459" spans="1:3">
      <c r="A5459" s="2" t="s">
        <v>3995</v>
      </c>
      <c r="B5459" s="2" t="s">
        <v>2743</v>
      </c>
      <c r="C5459" s="2" t="s">
        <v>1450</v>
      </c>
    </row>
    <row r="5460" spans="1:3">
      <c r="A5460" s="2" t="s">
        <v>3995</v>
      </c>
      <c r="B5460" s="2" t="s">
        <v>4309</v>
      </c>
      <c r="C5460" s="2" t="s">
        <v>1446</v>
      </c>
    </row>
    <row r="5461" spans="1:3">
      <c r="A5461" s="2" t="s">
        <v>3995</v>
      </c>
      <c r="B5461" s="2" t="s">
        <v>3594</v>
      </c>
      <c r="C5461" s="2" t="s">
        <v>1450</v>
      </c>
    </row>
    <row r="5462" spans="1:3">
      <c r="A5462" s="2" t="s">
        <v>3995</v>
      </c>
      <c r="B5462" s="2" t="s">
        <v>4310</v>
      </c>
      <c r="C5462" s="2" t="s">
        <v>1448</v>
      </c>
    </row>
    <row r="5463" spans="1:3">
      <c r="A5463" s="2" t="s">
        <v>3995</v>
      </c>
      <c r="B5463" s="2" t="s">
        <v>2744</v>
      </c>
      <c r="C5463" s="2" t="s">
        <v>1446</v>
      </c>
    </row>
    <row r="5464" spans="1:3">
      <c r="A5464" s="2" t="s">
        <v>3995</v>
      </c>
      <c r="B5464" s="2" t="s">
        <v>4311</v>
      </c>
      <c r="C5464" s="2" t="s">
        <v>1450</v>
      </c>
    </row>
    <row r="5465" spans="1:3">
      <c r="A5465" s="2" t="s">
        <v>3995</v>
      </c>
      <c r="B5465" s="2" t="s">
        <v>4312</v>
      </c>
      <c r="C5465" s="2" t="s">
        <v>1450</v>
      </c>
    </row>
    <row r="5466" spans="1:3">
      <c r="A5466" s="2" t="s">
        <v>3995</v>
      </c>
      <c r="B5466" s="2" t="s">
        <v>2745</v>
      </c>
      <c r="C5466" s="2" t="s">
        <v>1448</v>
      </c>
    </row>
    <row r="5467" spans="1:3">
      <c r="A5467" s="2" t="s">
        <v>3995</v>
      </c>
      <c r="B5467" s="2" t="s">
        <v>2503</v>
      </c>
      <c r="C5467" s="2" t="s">
        <v>1448</v>
      </c>
    </row>
    <row r="5468" spans="1:3">
      <c r="A5468" s="2" t="s">
        <v>3995</v>
      </c>
      <c r="B5468" s="2" t="s">
        <v>3599</v>
      </c>
      <c r="C5468" s="2" t="s">
        <v>1450</v>
      </c>
    </row>
    <row r="5469" spans="1:3">
      <c r="A5469" s="2" t="s">
        <v>3995</v>
      </c>
      <c r="B5469" s="2" t="s">
        <v>2746</v>
      </c>
      <c r="C5469" s="2" t="s">
        <v>1448</v>
      </c>
    </row>
    <row r="5470" spans="1:3">
      <c r="A5470" s="2" t="s">
        <v>3995</v>
      </c>
      <c r="B5470" s="2" t="s">
        <v>2505</v>
      </c>
      <c r="C5470" s="2" t="s">
        <v>1448</v>
      </c>
    </row>
    <row r="5471" spans="1:3">
      <c r="A5471" s="2" t="s">
        <v>3995</v>
      </c>
      <c r="B5471" s="2" t="s">
        <v>2506</v>
      </c>
      <c r="C5471" s="2" t="s">
        <v>1448</v>
      </c>
    </row>
    <row r="5472" spans="1:3">
      <c r="A5472" s="2" t="s">
        <v>3995</v>
      </c>
      <c r="B5472" s="2" t="s">
        <v>2509</v>
      </c>
      <c r="C5472" s="2" t="s">
        <v>1448</v>
      </c>
    </row>
    <row r="5473" spans="1:3">
      <c r="A5473" s="2" t="s">
        <v>3995</v>
      </c>
      <c r="B5473" s="2" t="s">
        <v>2511</v>
      </c>
      <c r="C5473" s="2" t="s">
        <v>1448</v>
      </c>
    </row>
    <row r="5474" spans="1:3">
      <c r="A5474" s="2" t="s">
        <v>3995</v>
      </c>
      <c r="B5474" s="2" t="s">
        <v>2512</v>
      </c>
      <c r="C5474" s="2" t="s">
        <v>1448</v>
      </c>
    </row>
    <row r="5475" spans="1:3">
      <c r="A5475" s="2" t="s">
        <v>3995</v>
      </c>
      <c r="B5475" s="2" t="s">
        <v>3814</v>
      </c>
      <c r="C5475" s="2" t="s">
        <v>1450</v>
      </c>
    </row>
    <row r="5476" spans="1:3">
      <c r="A5476" s="2" t="s">
        <v>3995</v>
      </c>
      <c r="B5476" s="2" t="s">
        <v>4313</v>
      </c>
      <c r="C5476" s="2" t="s">
        <v>1446</v>
      </c>
    </row>
    <row r="5477" spans="1:3">
      <c r="A5477" s="2" t="s">
        <v>3995</v>
      </c>
      <c r="B5477" s="2" t="s">
        <v>2747</v>
      </c>
      <c r="C5477" s="2" t="s">
        <v>1450</v>
      </c>
    </row>
    <row r="5478" spans="1:3">
      <c r="A5478" s="2" t="s">
        <v>3995</v>
      </c>
      <c r="B5478" s="2" t="s">
        <v>2517</v>
      </c>
      <c r="C5478" s="2" t="s">
        <v>1448</v>
      </c>
    </row>
    <row r="5479" spans="1:3">
      <c r="A5479" s="2" t="s">
        <v>3995</v>
      </c>
      <c r="B5479" s="2" t="s">
        <v>2520</v>
      </c>
      <c r="C5479" s="2" t="s">
        <v>1448</v>
      </c>
    </row>
    <row r="5480" spans="1:3">
      <c r="A5480" s="2" t="s">
        <v>3995</v>
      </c>
      <c r="B5480" s="2" t="s">
        <v>4314</v>
      </c>
      <c r="C5480" s="2" t="s">
        <v>1446</v>
      </c>
    </row>
    <row r="5481" spans="1:3">
      <c r="A5481" s="2" t="s">
        <v>3995</v>
      </c>
      <c r="B5481" s="2" t="s">
        <v>2749</v>
      </c>
      <c r="C5481" s="2" t="s">
        <v>1450</v>
      </c>
    </row>
    <row r="5482" spans="1:3">
      <c r="A5482" s="2" t="s">
        <v>3995</v>
      </c>
      <c r="B5482" s="2" t="s">
        <v>4315</v>
      </c>
      <c r="C5482" s="2" t="s">
        <v>1448</v>
      </c>
    </row>
    <row r="5483" spans="1:3">
      <c r="A5483" s="2" t="s">
        <v>3995</v>
      </c>
      <c r="B5483" s="2" t="s">
        <v>4316</v>
      </c>
      <c r="C5483" s="2" t="s">
        <v>1446</v>
      </c>
    </row>
    <row r="5484" spans="1:3">
      <c r="A5484" s="2" t="s">
        <v>3995</v>
      </c>
      <c r="B5484" s="2" t="s">
        <v>2526</v>
      </c>
      <c r="C5484" s="2" t="s">
        <v>1448</v>
      </c>
    </row>
    <row r="5485" spans="1:3">
      <c r="A5485" s="2" t="s">
        <v>3995</v>
      </c>
      <c r="B5485" s="2" t="s">
        <v>2751</v>
      </c>
      <c r="C5485" s="2" t="s">
        <v>1446</v>
      </c>
    </row>
    <row r="5486" spans="1:3">
      <c r="A5486" s="2" t="s">
        <v>3995</v>
      </c>
      <c r="B5486" s="2" t="s">
        <v>2527</v>
      </c>
      <c r="C5486" s="2" t="s">
        <v>1450</v>
      </c>
    </row>
    <row r="5487" spans="1:3">
      <c r="A5487" s="2" t="s">
        <v>3995</v>
      </c>
      <c r="B5487" s="2" t="s">
        <v>4317</v>
      </c>
      <c r="C5487" s="2" t="s">
        <v>1446</v>
      </c>
    </row>
    <row r="5488" spans="1:3">
      <c r="A5488" s="2" t="s">
        <v>3995</v>
      </c>
      <c r="B5488" s="2" t="s">
        <v>4318</v>
      </c>
      <c r="C5488" s="2" t="s">
        <v>1448</v>
      </c>
    </row>
    <row r="5489" spans="1:3">
      <c r="A5489" s="2" t="s">
        <v>3995</v>
      </c>
      <c r="B5489" s="2" t="s">
        <v>3918</v>
      </c>
      <c r="C5489" s="2" t="s">
        <v>1446</v>
      </c>
    </row>
    <row r="5490" spans="1:3">
      <c r="A5490" s="2" t="s">
        <v>3995</v>
      </c>
      <c r="B5490" s="2" t="s">
        <v>2529</v>
      </c>
      <c r="C5490" s="2" t="s">
        <v>1450</v>
      </c>
    </row>
    <row r="5491" spans="1:3">
      <c r="A5491" s="2" t="s">
        <v>3995</v>
      </c>
      <c r="B5491" s="2" t="s">
        <v>2530</v>
      </c>
      <c r="C5491" s="2" t="s">
        <v>1450</v>
      </c>
    </row>
    <row r="5492" spans="1:3">
      <c r="A5492" s="2" t="s">
        <v>3995</v>
      </c>
      <c r="B5492" s="2" t="s">
        <v>2532</v>
      </c>
      <c r="C5492" s="2" t="s">
        <v>1450</v>
      </c>
    </row>
    <row r="5493" spans="1:3">
      <c r="A5493" s="2" t="s">
        <v>3995</v>
      </c>
      <c r="B5493" s="2" t="s">
        <v>2533</v>
      </c>
      <c r="C5493" s="2" t="s">
        <v>1450</v>
      </c>
    </row>
    <row r="5494" spans="1:3">
      <c r="A5494" s="2" t="s">
        <v>3995</v>
      </c>
      <c r="B5494" s="2" t="s">
        <v>3919</v>
      </c>
      <c r="C5494" s="2" t="s">
        <v>1448</v>
      </c>
    </row>
    <row r="5495" spans="1:3">
      <c r="A5495" s="2" t="s">
        <v>3995</v>
      </c>
      <c r="B5495" s="2" t="s">
        <v>2534</v>
      </c>
      <c r="C5495" s="2" t="s">
        <v>1450</v>
      </c>
    </row>
    <row r="5496" spans="1:3">
      <c r="A5496" s="2" t="s">
        <v>3995</v>
      </c>
      <c r="B5496" s="2" t="s">
        <v>4319</v>
      </c>
      <c r="C5496" s="2" t="s">
        <v>1446</v>
      </c>
    </row>
    <row r="5497" spans="1:3">
      <c r="A5497" s="2" t="s">
        <v>3995</v>
      </c>
      <c r="B5497" s="2" t="s">
        <v>3628</v>
      </c>
      <c r="C5497" s="2" t="s">
        <v>1446</v>
      </c>
    </row>
    <row r="5498" spans="1:3">
      <c r="A5498" s="2" t="s">
        <v>3995</v>
      </c>
      <c r="B5498" s="2" t="s">
        <v>303</v>
      </c>
      <c r="C5498" s="2" t="s">
        <v>1448</v>
      </c>
    </row>
    <row r="5499" spans="1:3">
      <c r="A5499" s="2" t="s">
        <v>3995</v>
      </c>
      <c r="B5499" s="2" t="s">
        <v>3630</v>
      </c>
      <c r="C5499" s="2" t="s">
        <v>1446</v>
      </c>
    </row>
    <row r="5500" spans="1:3">
      <c r="A5500" s="2" t="s">
        <v>3995</v>
      </c>
      <c r="B5500" s="2" t="s">
        <v>4320</v>
      </c>
      <c r="C5500" s="2" t="s">
        <v>1448</v>
      </c>
    </row>
    <row r="5501" spans="1:3">
      <c r="A5501" s="2" t="s">
        <v>3995</v>
      </c>
      <c r="B5501" s="2" t="s">
        <v>4321</v>
      </c>
      <c r="C5501" s="2" t="s">
        <v>1450</v>
      </c>
    </row>
    <row r="5502" spans="1:3">
      <c r="A5502" s="2" t="s">
        <v>3995</v>
      </c>
      <c r="B5502" s="2" t="s">
        <v>2754</v>
      </c>
      <c r="C5502" s="2" t="s">
        <v>1448</v>
      </c>
    </row>
    <row r="5503" spans="1:3">
      <c r="A5503" s="2" t="s">
        <v>3995</v>
      </c>
      <c r="B5503" s="2" t="s">
        <v>4322</v>
      </c>
      <c r="C5503" s="2" t="s">
        <v>1450</v>
      </c>
    </row>
    <row r="5504" spans="1:3">
      <c r="A5504" s="2" t="s">
        <v>3995</v>
      </c>
      <c r="B5504" s="2" t="s">
        <v>2544</v>
      </c>
      <c r="C5504" s="2" t="s">
        <v>1446</v>
      </c>
    </row>
    <row r="5505" spans="1:3">
      <c r="A5505" s="2" t="s">
        <v>3995</v>
      </c>
      <c r="B5505" s="2" t="s">
        <v>2545</v>
      </c>
      <c r="C5505" s="2" t="s">
        <v>1448</v>
      </c>
    </row>
    <row r="5506" spans="1:3">
      <c r="A5506" s="2" t="s">
        <v>3995</v>
      </c>
      <c r="B5506" s="2" t="s">
        <v>4323</v>
      </c>
      <c r="C5506" s="2" t="s">
        <v>1448</v>
      </c>
    </row>
    <row r="5507" spans="1:3">
      <c r="A5507" s="2" t="s">
        <v>3995</v>
      </c>
      <c r="B5507" s="2" t="s">
        <v>2548</v>
      </c>
      <c r="C5507" s="2" t="s">
        <v>1448</v>
      </c>
    </row>
    <row r="5508" spans="1:3">
      <c r="A5508" s="2" t="s">
        <v>3995</v>
      </c>
      <c r="B5508" s="2" t="s">
        <v>2550</v>
      </c>
      <c r="C5508" s="2" t="s">
        <v>1450</v>
      </c>
    </row>
    <row r="5509" spans="1:3">
      <c r="A5509" s="2" t="s">
        <v>3995</v>
      </c>
      <c r="B5509" s="2" t="s">
        <v>4324</v>
      </c>
      <c r="C5509" s="2" t="s">
        <v>1448</v>
      </c>
    </row>
    <row r="5510" spans="1:3">
      <c r="A5510" s="2" t="s">
        <v>3995</v>
      </c>
      <c r="B5510" s="2" t="s">
        <v>2551</v>
      </c>
      <c r="C5510" s="2" t="s">
        <v>1450</v>
      </c>
    </row>
    <row r="5511" spans="1:3">
      <c r="A5511" s="2" t="s">
        <v>3995</v>
      </c>
      <c r="B5511" s="2" t="s">
        <v>4325</v>
      </c>
      <c r="C5511" s="2" t="s">
        <v>1446</v>
      </c>
    </row>
    <row r="5512" spans="1:3">
      <c r="A5512" s="2" t="s">
        <v>3995</v>
      </c>
      <c r="B5512" s="2" t="s">
        <v>3639</v>
      </c>
      <c r="C5512" s="2" t="s">
        <v>1448</v>
      </c>
    </row>
    <row r="5513" spans="1:3">
      <c r="A5513" s="2" t="s">
        <v>3995</v>
      </c>
      <c r="B5513" s="2" t="s">
        <v>2553</v>
      </c>
      <c r="C5513" s="2" t="s">
        <v>1448</v>
      </c>
    </row>
    <row r="5514" spans="1:3">
      <c r="A5514" s="2" t="s">
        <v>3995</v>
      </c>
      <c r="B5514" s="2" t="s">
        <v>4326</v>
      </c>
      <c r="C5514" s="2" t="s">
        <v>1448</v>
      </c>
    </row>
    <row r="5515" spans="1:3">
      <c r="A5515" s="2" t="s">
        <v>3995</v>
      </c>
      <c r="B5515" s="2" t="s">
        <v>4327</v>
      </c>
      <c r="C5515" s="2" t="s">
        <v>1446</v>
      </c>
    </row>
    <row r="5516" spans="1:3">
      <c r="A5516" s="2" t="s">
        <v>3995</v>
      </c>
      <c r="B5516" s="2" t="s">
        <v>4328</v>
      </c>
      <c r="C5516" s="2" t="s">
        <v>1448</v>
      </c>
    </row>
    <row r="5517" spans="1:3">
      <c r="A5517" s="2" t="s">
        <v>3995</v>
      </c>
      <c r="B5517" s="2" t="s">
        <v>2559</v>
      </c>
      <c r="C5517" s="2" t="s">
        <v>1450</v>
      </c>
    </row>
    <row r="5518" spans="1:3">
      <c r="A5518" s="2" t="s">
        <v>3995</v>
      </c>
      <c r="B5518" s="2" t="s">
        <v>4329</v>
      </c>
      <c r="C5518" s="2" t="s">
        <v>1446</v>
      </c>
    </row>
    <row r="5519" spans="1:3">
      <c r="A5519" s="2" t="s">
        <v>3995</v>
      </c>
      <c r="B5519" s="2" t="s">
        <v>429</v>
      </c>
      <c r="C5519" s="2" t="s">
        <v>1450</v>
      </c>
    </row>
    <row r="5520" spans="1:3">
      <c r="A5520" s="2" t="s">
        <v>3995</v>
      </c>
      <c r="B5520" s="2" t="s">
        <v>2564</v>
      </c>
      <c r="C5520" s="2" t="s">
        <v>1448</v>
      </c>
    </row>
    <row r="5521" spans="1:3">
      <c r="A5521" s="2" t="s">
        <v>3995</v>
      </c>
      <c r="B5521" s="2" t="s">
        <v>4330</v>
      </c>
      <c r="C5521" s="2" t="s">
        <v>1448</v>
      </c>
    </row>
    <row r="5522" spans="1:3">
      <c r="A5522" s="2" t="s">
        <v>3995</v>
      </c>
      <c r="B5522" s="2" t="s">
        <v>2565</v>
      </c>
      <c r="C5522" s="2" t="s">
        <v>1448</v>
      </c>
    </row>
    <row r="5523" spans="1:3">
      <c r="A5523" s="2" t="s">
        <v>3995</v>
      </c>
      <c r="B5523" s="2" t="s">
        <v>4331</v>
      </c>
      <c r="C5523" s="2" t="s">
        <v>1450</v>
      </c>
    </row>
    <row r="5524" spans="1:3">
      <c r="A5524" s="2" t="s">
        <v>3995</v>
      </c>
      <c r="B5524" s="2" t="s">
        <v>2566</v>
      </c>
      <c r="C5524" s="2" t="s">
        <v>1450</v>
      </c>
    </row>
    <row r="5525" spans="1:3">
      <c r="A5525" s="2" t="s">
        <v>3995</v>
      </c>
      <c r="B5525" s="2" t="s">
        <v>2567</v>
      </c>
      <c r="C5525" s="2" t="s">
        <v>1448</v>
      </c>
    </row>
    <row r="5526" spans="1:3">
      <c r="A5526" s="2" t="s">
        <v>3995</v>
      </c>
      <c r="B5526" s="2" t="s">
        <v>3647</v>
      </c>
      <c r="C5526" s="2" t="s">
        <v>1448</v>
      </c>
    </row>
    <row r="5527" spans="1:3">
      <c r="A5527" s="2" t="s">
        <v>3995</v>
      </c>
      <c r="B5527" s="2" t="s">
        <v>2569</v>
      </c>
      <c r="C5527" s="2" t="s">
        <v>1446</v>
      </c>
    </row>
    <row r="5528" spans="1:3">
      <c r="A5528" s="2" t="s">
        <v>3995</v>
      </c>
      <c r="B5528" s="2" t="s">
        <v>2572</v>
      </c>
      <c r="C5528" s="2" t="s">
        <v>1448</v>
      </c>
    </row>
    <row r="5529" spans="1:3">
      <c r="A5529" s="2" t="s">
        <v>3995</v>
      </c>
      <c r="B5529" s="2" t="s">
        <v>4332</v>
      </c>
      <c r="C5529" s="2" t="s">
        <v>1448</v>
      </c>
    </row>
    <row r="5530" spans="1:3">
      <c r="A5530" s="2" t="s">
        <v>3995</v>
      </c>
      <c r="B5530" s="2" t="s">
        <v>4333</v>
      </c>
      <c r="C5530" s="2" t="s">
        <v>1450</v>
      </c>
    </row>
    <row r="5531" spans="1:3">
      <c r="A5531" s="2" t="s">
        <v>3995</v>
      </c>
      <c r="B5531" s="2" t="s">
        <v>2578</v>
      </c>
      <c r="C5531" s="2" t="s">
        <v>1448</v>
      </c>
    </row>
    <row r="5532" spans="1:3">
      <c r="A5532" s="2" t="s">
        <v>3995</v>
      </c>
      <c r="B5532" s="2" t="s">
        <v>2579</v>
      </c>
      <c r="C5532" s="2" t="s">
        <v>1448</v>
      </c>
    </row>
    <row r="5533" spans="1:3">
      <c r="A5533" s="2" t="s">
        <v>3995</v>
      </c>
      <c r="B5533" s="2" t="s">
        <v>4334</v>
      </c>
      <c r="C5533" s="2" t="s">
        <v>1448</v>
      </c>
    </row>
    <row r="5534" spans="1:3">
      <c r="A5534" s="2" t="s">
        <v>3995</v>
      </c>
      <c r="B5534" s="2" t="s">
        <v>4335</v>
      </c>
      <c r="C5534" s="2" t="s">
        <v>1448</v>
      </c>
    </row>
    <row r="5535" spans="1:3">
      <c r="A5535" s="2" t="s">
        <v>3995</v>
      </c>
      <c r="B5535" s="2" t="s">
        <v>4336</v>
      </c>
      <c r="C5535" s="2" t="s">
        <v>1448</v>
      </c>
    </row>
    <row r="5536" spans="1:3">
      <c r="A5536" s="2" t="s">
        <v>3995</v>
      </c>
      <c r="B5536" s="2" t="s">
        <v>4337</v>
      </c>
      <c r="C5536" s="2" t="s">
        <v>1446</v>
      </c>
    </row>
    <row r="5537" spans="1:3">
      <c r="A5537" s="2" t="s">
        <v>3995</v>
      </c>
      <c r="B5537" s="2" t="s">
        <v>4338</v>
      </c>
      <c r="C5537" s="2" t="s">
        <v>1448</v>
      </c>
    </row>
    <row r="5538" spans="1:3">
      <c r="A5538" s="2" t="s">
        <v>3995</v>
      </c>
      <c r="B5538" s="2" t="s">
        <v>4339</v>
      </c>
      <c r="C5538" s="2" t="s">
        <v>1448</v>
      </c>
    </row>
    <row r="5539" spans="1:3">
      <c r="A5539" s="2" t="s">
        <v>3995</v>
      </c>
      <c r="B5539" s="2" t="s">
        <v>2592</v>
      </c>
      <c r="C5539" s="2" t="s">
        <v>1448</v>
      </c>
    </row>
    <row r="5540" spans="1:3">
      <c r="A5540" s="2" t="s">
        <v>3995</v>
      </c>
      <c r="B5540" s="2" t="s">
        <v>4340</v>
      </c>
      <c r="C5540" s="2" t="s">
        <v>1448</v>
      </c>
    </row>
    <row r="5541" spans="1:3">
      <c r="A5541" s="2" t="s">
        <v>3995</v>
      </c>
      <c r="B5541" s="2" t="s">
        <v>4341</v>
      </c>
      <c r="C5541" s="2" t="s">
        <v>1448</v>
      </c>
    </row>
    <row r="5542" spans="1:3">
      <c r="A5542" s="2" t="s">
        <v>3995</v>
      </c>
      <c r="B5542" s="2" t="s">
        <v>4342</v>
      </c>
      <c r="C5542" s="2" t="s">
        <v>1450</v>
      </c>
    </row>
    <row r="5543" spans="1:3">
      <c r="A5543" s="2" t="s">
        <v>3995</v>
      </c>
      <c r="B5543" s="2" t="s">
        <v>3817</v>
      </c>
      <c r="C5543" s="2" t="s">
        <v>1446</v>
      </c>
    </row>
    <row r="5544" spans="1:3">
      <c r="A5544" s="2" t="s">
        <v>3995</v>
      </c>
      <c r="B5544" s="2" t="s">
        <v>4343</v>
      </c>
      <c r="C5544" s="2" t="s">
        <v>1446</v>
      </c>
    </row>
    <row r="5545" spans="1:3">
      <c r="A5545" s="2" t="s">
        <v>3995</v>
      </c>
      <c r="B5545" s="2" t="s">
        <v>4344</v>
      </c>
      <c r="C5545" s="2" t="s">
        <v>1448</v>
      </c>
    </row>
    <row r="5546" spans="1:3">
      <c r="A5546" s="2" t="s">
        <v>3995</v>
      </c>
      <c r="B5546" s="2" t="s">
        <v>4345</v>
      </c>
      <c r="C5546" s="2" t="s">
        <v>1448</v>
      </c>
    </row>
    <row r="5547" spans="1:3">
      <c r="A5547" s="2" t="s">
        <v>3995</v>
      </c>
      <c r="B5547" s="2" t="s">
        <v>2599</v>
      </c>
      <c r="C5547" s="2" t="s">
        <v>1448</v>
      </c>
    </row>
    <row r="5548" spans="1:3">
      <c r="A5548" s="2" t="s">
        <v>3995</v>
      </c>
      <c r="B5548" s="2" t="s">
        <v>3660</v>
      </c>
      <c r="C5548" s="2" t="s">
        <v>1448</v>
      </c>
    </row>
    <row r="5549" spans="1:3">
      <c r="A5549" s="2" t="s">
        <v>3995</v>
      </c>
      <c r="B5549" s="2" t="s">
        <v>2601</v>
      </c>
      <c r="C5549" s="2" t="s">
        <v>1450</v>
      </c>
    </row>
    <row r="5550" spans="1:3">
      <c r="A5550" s="2" t="s">
        <v>3995</v>
      </c>
      <c r="B5550" s="2" t="s">
        <v>4346</v>
      </c>
      <c r="C5550" s="2" t="s">
        <v>1448</v>
      </c>
    </row>
    <row r="5551" spans="1:3">
      <c r="A5551" s="2" t="s">
        <v>3995</v>
      </c>
      <c r="B5551" s="2" t="s">
        <v>2606</v>
      </c>
      <c r="C5551" s="2" t="s">
        <v>1448</v>
      </c>
    </row>
    <row r="5552" spans="1:3">
      <c r="A5552" s="2" t="s">
        <v>3995</v>
      </c>
      <c r="B5552" s="2" t="s">
        <v>2607</v>
      </c>
      <c r="C5552" s="2" t="s">
        <v>1450</v>
      </c>
    </row>
    <row r="5553" spans="1:3">
      <c r="A5553" s="2" t="s">
        <v>3995</v>
      </c>
      <c r="B5553" s="2" t="s">
        <v>2608</v>
      </c>
      <c r="C5553" s="2" t="s">
        <v>1450</v>
      </c>
    </row>
    <row r="5554" spans="1:3">
      <c r="A5554" s="2" t="s">
        <v>3995</v>
      </c>
      <c r="B5554" s="2" t="s">
        <v>2609</v>
      </c>
      <c r="C5554" s="2" t="s">
        <v>1450</v>
      </c>
    </row>
    <row r="5555" spans="1:3">
      <c r="A5555" s="2" t="s">
        <v>4347</v>
      </c>
      <c r="B5555" s="2" t="s">
        <v>1445</v>
      </c>
      <c r="C5555" s="2" t="s">
        <v>1448</v>
      </c>
    </row>
    <row r="5556" spans="1:3">
      <c r="A5556" s="2" t="s">
        <v>4347</v>
      </c>
      <c r="B5556" s="2" t="s">
        <v>4348</v>
      </c>
      <c r="C5556" s="2" t="s">
        <v>1446</v>
      </c>
    </row>
    <row r="5557" spans="1:3">
      <c r="A5557" s="2" t="s">
        <v>4347</v>
      </c>
      <c r="B5557" s="2" t="s">
        <v>1449</v>
      </c>
      <c r="C5557" s="2" t="s">
        <v>1450</v>
      </c>
    </row>
    <row r="5558" spans="1:3">
      <c r="A5558" s="2" t="s">
        <v>4347</v>
      </c>
      <c r="B5558" s="2" t="s">
        <v>4349</v>
      </c>
      <c r="C5558" s="2" t="s">
        <v>1446</v>
      </c>
    </row>
    <row r="5559" spans="1:3">
      <c r="A5559" s="2" t="s">
        <v>4347</v>
      </c>
      <c r="B5559" s="2" t="s">
        <v>4350</v>
      </c>
      <c r="C5559" s="2" t="s">
        <v>1448</v>
      </c>
    </row>
    <row r="5560" spans="1:3">
      <c r="A5560" s="2" t="s">
        <v>4347</v>
      </c>
      <c r="B5560" s="2" t="s">
        <v>1455</v>
      </c>
      <c r="C5560" s="2" t="s">
        <v>1448</v>
      </c>
    </row>
    <row r="5561" spans="1:3">
      <c r="A5561" s="2" t="s">
        <v>4347</v>
      </c>
      <c r="B5561" s="2" t="s">
        <v>4351</v>
      </c>
      <c r="C5561" s="2" t="s">
        <v>1446</v>
      </c>
    </row>
    <row r="5562" spans="1:3">
      <c r="A5562" s="2" t="s">
        <v>4347</v>
      </c>
      <c r="B5562" s="2" t="s">
        <v>1461</v>
      </c>
      <c r="C5562" s="2" t="s">
        <v>1450</v>
      </c>
    </row>
    <row r="5563" spans="1:3">
      <c r="A5563" s="2" t="s">
        <v>4347</v>
      </c>
      <c r="B5563" s="2" t="s">
        <v>2773</v>
      </c>
      <c r="C5563" s="2" t="s">
        <v>1446</v>
      </c>
    </row>
    <row r="5564" spans="1:3">
      <c r="A5564" s="2" t="s">
        <v>4347</v>
      </c>
      <c r="B5564" s="2" t="s">
        <v>4352</v>
      </c>
      <c r="C5564" s="2" t="s">
        <v>1446</v>
      </c>
    </row>
    <row r="5565" spans="1:3">
      <c r="A5565" s="2" t="s">
        <v>4347</v>
      </c>
      <c r="B5565" s="2" t="s">
        <v>4353</v>
      </c>
      <c r="C5565" s="2" t="s">
        <v>1446</v>
      </c>
    </row>
    <row r="5566" spans="1:3">
      <c r="A5566" s="2" t="s">
        <v>4347</v>
      </c>
      <c r="B5566" s="2" t="s">
        <v>1469</v>
      </c>
      <c r="C5566" s="2" t="s">
        <v>1448</v>
      </c>
    </row>
    <row r="5567" spans="1:3">
      <c r="A5567" s="2" t="s">
        <v>4347</v>
      </c>
      <c r="B5567" s="2" t="s">
        <v>1471</v>
      </c>
      <c r="C5567" s="2" t="s">
        <v>1448</v>
      </c>
    </row>
    <row r="5568" spans="1:3">
      <c r="A5568" s="2" t="s">
        <v>4347</v>
      </c>
      <c r="B5568" s="2" t="s">
        <v>4003</v>
      </c>
      <c r="C5568" s="2" t="s">
        <v>1448</v>
      </c>
    </row>
    <row r="5569" spans="1:3">
      <c r="A5569" s="2" t="s">
        <v>4347</v>
      </c>
      <c r="B5569" s="2" t="s">
        <v>1475</v>
      </c>
      <c r="C5569" s="2" t="s">
        <v>1448</v>
      </c>
    </row>
    <row r="5570" spans="1:3">
      <c r="A5570" s="2" t="s">
        <v>4347</v>
      </c>
      <c r="B5570" s="2" t="s">
        <v>4354</v>
      </c>
      <c r="C5570" s="2" t="s">
        <v>1446</v>
      </c>
    </row>
    <row r="5571" spans="1:3">
      <c r="A5571" s="2" t="s">
        <v>4347</v>
      </c>
      <c r="B5571" s="2" t="s">
        <v>4355</v>
      </c>
      <c r="C5571" s="2" t="s">
        <v>1448</v>
      </c>
    </row>
    <row r="5572" spans="1:3">
      <c r="A5572" s="2" t="s">
        <v>4347</v>
      </c>
      <c r="B5572" s="2" t="s">
        <v>1491</v>
      </c>
      <c r="C5572" s="2" t="s">
        <v>1448</v>
      </c>
    </row>
    <row r="5573" spans="1:3">
      <c r="A5573" s="2" t="s">
        <v>4347</v>
      </c>
      <c r="B5573" s="2" t="s">
        <v>4356</v>
      </c>
      <c r="C5573" s="2" t="s">
        <v>1446</v>
      </c>
    </row>
    <row r="5574" spans="1:3">
      <c r="A5574" s="2" t="s">
        <v>4347</v>
      </c>
      <c r="B5574" s="2" t="s">
        <v>3927</v>
      </c>
      <c r="C5574" s="2" t="s">
        <v>1448</v>
      </c>
    </row>
    <row r="5575" spans="1:3">
      <c r="A5575" s="2" t="s">
        <v>4347</v>
      </c>
      <c r="B5575" s="2" t="s">
        <v>4357</v>
      </c>
      <c r="C5575" s="2" t="s">
        <v>1448</v>
      </c>
    </row>
    <row r="5576" spans="1:3">
      <c r="A5576" s="2" t="s">
        <v>4347</v>
      </c>
      <c r="B5576" s="2" t="s">
        <v>4358</v>
      </c>
      <c r="C5576" s="2" t="s">
        <v>1448</v>
      </c>
    </row>
    <row r="5577" spans="1:3">
      <c r="A5577" s="2" t="s">
        <v>4347</v>
      </c>
      <c r="B5577" s="2" t="s">
        <v>4359</v>
      </c>
      <c r="C5577" s="2" t="s">
        <v>1448</v>
      </c>
    </row>
    <row r="5578" spans="1:3">
      <c r="A5578" s="2" t="s">
        <v>4347</v>
      </c>
      <c r="B5578" s="2" t="s">
        <v>4360</v>
      </c>
      <c r="C5578" s="2" t="s">
        <v>1450</v>
      </c>
    </row>
    <row r="5579" spans="1:3">
      <c r="A5579" s="2" t="s">
        <v>4347</v>
      </c>
      <c r="B5579" s="2" t="s">
        <v>1499</v>
      </c>
      <c r="C5579" s="2" t="s">
        <v>1450</v>
      </c>
    </row>
    <row r="5580" spans="1:3">
      <c r="A5580" s="2" t="s">
        <v>4347</v>
      </c>
      <c r="B5580" s="2" t="s">
        <v>3823</v>
      </c>
      <c r="C5580" s="2" t="s">
        <v>1446</v>
      </c>
    </row>
    <row r="5581" spans="1:3">
      <c r="A5581" s="2" t="s">
        <v>4347</v>
      </c>
      <c r="B5581" s="2" t="s">
        <v>4361</v>
      </c>
      <c r="C5581" s="2" t="s">
        <v>1448</v>
      </c>
    </row>
    <row r="5582" spans="1:3">
      <c r="A5582" s="2" t="s">
        <v>4347</v>
      </c>
      <c r="B5582" s="2" t="s">
        <v>1503</v>
      </c>
      <c r="C5582" s="2" t="s">
        <v>1450</v>
      </c>
    </row>
    <row r="5583" spans="1:3">
      <c r="A5583" s="2" t="s">
        <v>4347</v>
      </c>
      <c r="B5583" s="2" t="s">
        <v>2805</v>
      </c>
      <c r="C5583" s="2" t="s">
        <v>1448</v>
      </c>
    </row>
    <row r="5584" spans="1:3">
      <c r="A5584" s="2" t="s">
        <v>4347</v>
      </c>
      <c r="B5584" s="2" t="s">
        <v>346</v>
      </c>
      <c r="C5584" s="2" t="s">
        <v>1448</v>
      </c>
    </row>
    <row r="5585" spans="1:3">
      <c r="A5585" s="2" t="s">
        <v>4347</v>
      </c>
      <c r="B5585" s="2" t="s">
        <v>4362</v>
      </c>
      <c r="C5585" s="2" t="s">
        <v>1448</v>
      </c>
    </row>
    <row r="5586" spans="1:3">
      <c r="A5586" s="2" t="s">
        <v>4347</v>
      </c>
      <c r="B5586" s="2" t="s">
        <v>4013</v>
      </c>
      <c r="C5586" s="2" t="s">
        <v>1446</v>
      </c>
    </row>
    <row r="5587" spans="1:3">
      <c r="A5587" s="2" t="s">
        <v>4347</v>
      </c>
      <c r="B5587" s="2" t="s">
        <v>4363</v>
      </c>
      <c r="C5587" s="2" t="s">
        <v>1448</v>
      </c>
    </row>
    <row r="5588" spans="1:3">
      <c r="A5588" s="2" t="s">
        <v>4347</v>
      </c>
      <c r="B5588" s="2" t="s">
        <v>4364</v>
      </c>
      <c r="C5588" s="2" t="s">
        <v>1448</v>
      </c>
    </row>
    <row r="5589" spans="1:3">
      <c r="A5589" s="2" t="s">
        <v>4347</v>
      </c>
      <c r="B5589" s="2" t="s">
        <v>1517</v>
      </c>
      <c r="C5589" s="2" t="s">
        <v>1448</v>
      </c>
    </row>
    <row r="5590" spans="1:3">
      <c r="A5590" s="2" t="s">
        <v>4347</v>
      </c>
      <c r="B5590" s="2" t="s">
        <v>1518</v>
      </c>
      <c r="C5590" s="2" t="s">
        <v>1448</v>
      </c>
    </row>
    <row r="5591" spans="1:3">
      <c r="A5591" s="2" t="s">
        <v>4347</v>
      </c>
      <c r="B5591" s="2" t="s">
        <v>4365</v>
      </c>
      <c r="C5591" s="2" t="s">
        <v>1448</v>
      </c>
    </row>
    <row r="5592" spans="1:3">
      <c r="A5592" s="2" t="s">
        <v>4347</v>
      </c>
      <c r="B5592" s="2" t="s">
        <v>1524</v>
      </c>
      <c r="C5592" s="2" t="s">
        <v>1448</v>
      </c>
    </row>
    <row r="5593" spans="1:3">
      <c r="A5593" s="2" t="s">
        <v>4347</v>
      </c>
      <c r="B5593" s="2" t="s">
        <v>1527</v>
      </c>
      <c r="C5593" s="2" t="s">
        <v>1448</v>
      </c>
    </row>
    <row r="5594" spans="1:3">
      <c r="A5594" s="2" t="s">
        <v>4347</v>
      </c>
      <c r="B5594" s="2" t="s">
        <v>1529</v>
      </c>
      <c r="C5594" s="2" t="s">
        <v>1448</v>
      </c>
    </row>
    <row r="5595" spans="1:3">
      <c r="A5595" s="2" t="s">
        <v>4347</v>
      </c>
      <c r="B5595" s="2" t="s">
        <v>1530</v>
      </c>
      <c r="C5595" s="2" t="s">
        <v>1448</v>
      </c>
    </row>
    <row r="5596" spans="1:3">
      <c r="A5596" s="2" t="s">
        <v>4347</v>
      </c>
      <c r="B5596" s="2" t="s">
        <v>4366</v>
      </c>
      <c r="C5596" s="2" t="s">
        <v>1446</v>
      </c>
    </row>
    <row r="5597" spans="1:3">
      <c r="A5597" s="2" t="s">
        <v>4347</v>
      </c>
      <c r="B5597" s="2" t="s">
        <v>4367</v>
      </c>
      <c r="C5597" s="2" t="s">
        <v>1446</v>
      </c>
    </row>
    <row r="5598" spans="1:3">
      <c r="A5598" s="2" t="s">
        <v>4347</v>
      </c>
      <c r="B5598" s="2" t="s">
        <v>230</v>
      </c>
      <c r="C5598" s="2" t="s">
        <v>1448</v>
      </c>
    </row>
    <row r="5599" spans="1:3">
      <c r="A5599" s="2" t="s">
        <v>4347</v>
      </c>
      <c r="B5599" s="2" t="s">
        <v>1534</v>
      </c>
      <c r="C5599" s="2" t="s">
        <v>1448</v>
      </c>
    </row>
    <row r="5600" spans="1:3">
      <c r="A5600" s="2" t="s">
        <v>4347</v>
      </c>
      <c r="B5600" s="2" t="s">
        <v>2825</v>
      </c>
      <c r="C5600" s="2" t="s">
        <v>1448</v>
      </c>
    </row>
    <row r="5601" spans="1:3">
      <c r="A5601" s="2" t="s">
        <v>4347</v>
      </c>
      <c r="B5601" s="2" t="s">
        <v>3932</v>
      </c>
      <c r="C5601" s="2" t="s">
        <v>1446</v>
      </c>
    </row>
    <row r="5602" spans="1:3">
      <c r="A5602" s="2" t="s">
        <v>4347</v>
      </c>
      <c r="B5602" s="2" t="s">
        <v>1543</v>
      </c>
      <c r="C5602" s="2" t="s">
        <v>1448</v>
      </c>
    </row>
    <row r="5603" spans="1:3">
      <c r="A5603" s="2" t="s">
        <v>4347</v>
      </c>
      <c r="B5603" s="2" t="s">
        <v>273</v>
      </c>
      <c r="C5603" s="2" t="s">
        <v>1448</v>
      </c>
    </row>
    <row r="5604" spans="1:3">
      <c r="A5604" s="2" t="s">
        <v>4347</v>
      </c>
      <c r="B5604" s="2" t="s">
        <v>1550</v>
      </c>
      <c r="C5604" s="2" t="s">
        <v>1450</v>
      </c>
    </row>
    <row r="5605" spans="1:3">
      <c r="A5605" s="2" t="s">
        <v>4347</v>
      </c>
      <c r="B5605" s="2" t="s">
        <v>1551</v>
      </c>
      <c r="C5605" s="2" t="s">
        <v>1448</v>
      </c>
    </row>
    <row r="5606" spans="1:3">
      <c r="A5606" s="2" t="s">
        <v>4347</v>
      </c>
      <c r="B5606" s="2" t="s">
        <v>4368</v>
      </c>
      <c r="C5606" s="2" t="s">
        <v>1446</v>
      </c>
    </row>
    <row r="5607" spans="1:3">
      <c r="A5607" s="2" t="s">
        <v>4347</v>
      </c>
      <c r="B5607" s="2" t="s">
        <v>1560</v>
      </c>
      <c r="C5607" s="2" t="s">
        <v>1448</v>
      </c>
    </row>
    <row r="5608" spans="1:3">
      <c r="A5608" s="2" t="s">
        <v>4347</v>
      </c>
      <c r="B5608" s="2" t="s">
        <v>1568</v>
      </c>
      <c r="C5608" s="2" t="s">
        <v>1448</v>
      </c>
    </row>
    <row r="5609" spans="1:3">
      <c r="A5609" s="2" t="s">
        <v>4347</v>
      </c>
      <c r="B5609" s="2" t="s">
        <v>2844</v>
      </c>
      <c r="C5609" s="2" t="s">
        <v>1448</v>
      </c>
    </row>
    <row r="5610" spans="1:3">
      <c r="A5610" s="2" t="s">
        <v>4347</v>
      </c>
      <c r="B5610" s="2" t="s">
        <v>4369</v>
      </c>
      <c r="C5610" s="2" t="s">
        <v>1448</v>
      </c>
    </row>
    <row r="5611" spans="1:3">
      <c r="A5611" s="2" t="s">
        <v>4347</v>
      </c>
      <c r="B5611" s="2" t="s">
        <v>1570</v>
      </c>
      <c r="C5611" s="2" t="s">
        <v>1450</v>
      </c>
    </row>
    <row r="5612" spans="1:3">
      <c r="A5612" s="2" t="s">
        <v>4347</v>
      </c>
      <c r="B5612" s="2" t="s">
        <v>4370</v>
      </c>
      <c r="C5612" s="2" t="s">
        <v>1446</v>
      </c>
    </row>
    <row r="5613" spans="1:3">
      <c r="A5613" s="2" t="s">
        <v>4347</v>
      </c>
      <c r="B5613" s="2" t="s">
        <v>1575</v>
      </c>
      <c r="C5613" s="2" t="s">
        <v>1450</v>
      </c>
    </row>
    <row r="5614" spans="1:3">
      <c r="A5614" s="2" t="s">
        <v>4347</v>
      </c>
      <c r="B5614" s="2" t="s">
        <v>1576</v>
      </c>
      <c r="C5614" s="2" t="s">
        <v>1450</v>
      </c>
    </row>
    <row r="5615" spans="1:3">
      <c r="A5615" s="2" t="s">
        <v>4347</v>
      </c>
      <c r="B5615" s="2" t="s">
        <v>4035</v>
      </c>
      <c r="C5615" s="2" t="s">
        <v>1446</v>
      </c>
    </row>
    <row r="5616" spans="1:3">
      <c r="A5616" s="2" t="s">
        <v>4347</v>
      </c>
      <c r="B5616" s="2" t="s">
        <v>2853</v>
      </c>
      <c r="C5616" s="2" t="s">
        <v>1446</v>
      </c>
    </row>
    <row r="5617" spans="1:3">
      <c r="A5617" s="2" t="s">
        <v>4347</v>
      </c>
      <c r="B5617" s="2" t="s">
        <v>1579</v>
      </c>
      <c r="C5617" s="2" t="s">
        <v>1448</v>
      </c>
    </row>
    <row r="5618" spans="1:3">
      <c r="A5618" s="2" t="s">
        <v>4347</v>
      </c>
      <c r="B5618" s="2" t="s">
        <v>1580</v>
      </c>
      <c r="C5618" s="2" t="s">
        <v>1448</v>
      </c>
    </row>
    <row r="5619" spans="1:3">
      <c r="A5619" s="2" t="s">
        <v>4347</v>
      </c>
      <c r="B5619" s="2" t="s">
        <v>1582</v>
      </c>
      <c r="C5619" s="2" t="s">
        <v>1448</v>
      </c>
    </row>
    <row r="5620" spans="1:3">
      <c r="A5620" s="2" t="s">
        <v>4347</v>
      </c>
      <c r="B5620" s="2" t="s">
        <v>1583</v>
      </c>
      <c r="C5620" s="2" t="s">
        <v>1448</v>
      </c>
    </row>
    <row r="5621" spans="1:3">
      <c r="A5621" s="2" t="s">
        <v>4347</v>
      </c>
      <c r="B5621" s="2" t="s">
        <v>1584</v>
      </c>
      <c r="C5621" s="2" t="s">
        <v>1450</v>
      </c>
    </row>
    <row r="5622" spans="1:3">
      <c r="A5622" s="2" t="s">
        <v>4347</v>
      </c>
      <c r="B5622" s="2" t="s">
        <v>2856</v>
      </c>
      <c r="C5622" s="2" t="s">
        <v>1448</v>
      </c>
    </row>
    <row r="5623" spans="1:3">
      <c r="A5623" s="2" t="s">
        <v>4347</v>
      </c>
      <c r="B5623" s="2" t="s">
        <v>4371</v>
      </c>
      <c r="C5623" s="2" t="s">
        <v>1448</v>
      </c>
    </row>
    <row r="5624" spans="1:3">
      <c r="A5624" s="2" t="s">
        <v>4347</v>
      </c>
      <c r="B5624" s="2" t="s">
        <v>2622</v>
      </c>
      <c r="C5624" s="2" t="s">
        <v>1450</v>
      </c>
    </row>
    <row r="5625" spans="1:3">
      <c r="A5625" s="2" t="s">
        <v>4347</v>
      </c>
      <c r="B5625" s="2" t="s">
        <v>4372</v>
      </c>
      <c r="C5625" s="2" t="s">
        <v>1446</v>
      </c>
    </row>
    <row r="5626" spans="1:3">
      <c r="A5626" s="2" t="s">
        <v>4347</v>
      </c>
      <c r="B5626" s="2" t="s">
        <v>1610</v>
      </c>
      <c r="C5626" s="2" t="s">
        <v>1450</v>
      </c>
    </row>
    <row r="5627" spans="1:3">
      <c r="A5627" s="2" t="s">
        <v>4347</v>
      </c>
      <c r="B5627" s="2" t="s">
        <v>3709</v>
      </c>
      <c r="C5627" s="2" t="s">
        <v>1448</v>
      </c>
    </row>
    <row r="5628" spans="1:3">
      <c r="A5628" s="2" t="s">
        <v>4347</v>
      </c>
      <c r="B5628" s="2" t="s">
        <v>3710</v>
      </c>
      <c r="C5628" s="2" t="s">
        <v>1448</v>
      </c>
    </row>
    <row r="5629" spans="1:3">
      <c r="A5629" s="2" t="s">
        <v>4347</v>
      </c>
      <c r="B5629" s="2" t="s">
        <v>1616</v>
      </c>
      <c r="C5629" s="2" t="s">
        <v>1448</v>
      </c>
    </row>
    <row r="5630" spans="1:3">
      <c r="A5630" s="2" t="s">
        <v>4347</v>
      </c>
      <c r="B5630" s="2" t="s">
        <v>4373</v>
      </c>
      <c r="C5630" s="2" t="s">
        <v>1446</v>
      </c>
    </row>
    <row r="5631" spans="1:3">
      <c r="A5631" s="2" t="s">
        <v>4347</v>
      </c>
      <c r="B5631" s="2" t="s">
        <v>1622</v>
      </c>
      <c r="C5631" s="2" t="s">
        <v>1446</v>
      </c>
    </row>
    <row r="5632" spans="1:3">
      <c r="A5632" s="2" t="s">
        <v>4347</v>
      </c>
      <c r="B5632" s="2" t="s">
        <v>3711</v>
      </c>
      <c r="C5632" s="2" t="s">
        <v>1448</v>
      </c>
    </row>
    <row r="5633" spans="1:3">
      <c r="A5633" s="2" t="s">
        <v>4347</v>
      </c>
      <c r="B5633" s="2" t="s">
        <v>4374</v>
      </c>
      <c r="C5633" s="2" t="s">
        <v>1446</v>
      </c>
    </row>
    <row r="5634" spans="1:3">
      <c r="A5634" s="2" t="s">
        <v>4347</v>
      </c>
      <c r="B5634" s="2" t="s">
        <v>174</v>
      </c>
      <c r="C5634" s="2" t="s">
        <v>1448</v>
      </c>
    </row>
    <row r="5635" spans="1:3">
      <c r="A5635" s="2" t="s">
        <v>4347</v>
      </c>
      <c r="B5635" s="2" t="s">
        <v>1631</v>
      </c>
      <c r="C5635" s="2" t="s">
        <v>1448</v>
      </c>
    </row>
    <row r="5636" spans="1:3">
      <c r="A5636" s="2" t="s">
        <v>4347</v>
      </c>
      <c r="B5636" s="2" t="s">
        <v>4047</v>
      </c>
      <c r="C5636" s="2" t="s">
        <v>1450</v>
      </c>
    </row>
    <row r="5637" spans="1:3">
      <c r="A5637" s="2" t="s">
        <v>4347</v>
      </c>
      <c r="B5637" s="2" t="s">
        <v>4375</v>
      </c>
      <c r="C5637" s="2" t="s">
        <v>1448</v>
      </c>
    </row>
    <row r="5638" spans="1:3">
      <c r="A5638" s="2" t="s">
        <v>4347</v>
      </c>
      <c r="B5638" s="2" t="s">
        <v>4376</v>
      </c>
      <c r="C5638" s="2" t="s">
        <v>1448</v>
      </c>
    </row>
    <row r="5639" spans="1:3">
      <c r="A5639" s="2" t="s">
        <v>4347</v>
      </c>
      <c r="B5639" s="2" t="s">
        <v>4377</v>
      </c>
      <c r="C5639" s="2" t="s">
        <v>1446</v>
      </c>
    </row>
    <row r="5640" spans="1:3">
      <c r="A5640" s="2" t="s">
        <v>4347</v>
      </c>
      <c r="B5640" s="2" t="s">
        <v>1633</v>
      </c>
      <c r="C5640" s="2" t="s">
        <v>1448</v>
      </c>
    </row>
    <row r="5641" spans="1:3">
      <c r="A5641" s="2" t="s">
        <v>4347</v>
      </c>
      <c r="B5641" s="2" t="s">
        <v>1640</v>
      </c>
      <c r="C5641" s="2" t="s">
        <v>1450</v>
      </c>
    </row>
    <row r="5642" spans="1:3">
      <c r="A5642" s="2" t="s">
        <v>4347</v>
      </c>
      <c r="B5642" s="2" t="s">
        <v>4378</v>
      </c>
      <c r="C5642" s="2" t="s">
        <v>1450</v>
      </c>
    </row>
    <row r="5643" spans="1:3">
      <c r="A5643" s="2" t="s">
        <v>4347</v>
      </c>
      <c r="B5643" s="2" t="s">
        <v>4379</v>
      </c>
      <c r="C5643" s="2" t="s">
        <v>1450</v>
      </c>
    </row>
    <row r="5644" spans="1:3">
      <c r="A5644" s="2" t="s">
        <v>4347</v>
      </c>
      <c r="B5644" s="2" t="s">
        <v>1646</v>
      </c>
      <c r="C5644" s="2" t="s">
        <v>1446</v>
      </c>
    </row>
    <row r="5645" spans="1:3">
      <c r="A5645" s="2" t="s">
        <v>4347</v>
      </c>
      <c r="B5645" s="2" t="s">
        <v>442</v>
      </c>
      <c r="C5645" s="2" t="s">
        <v>1450</v>
      </c>
    </row>
    <row r="5646" spans="1:3">
      <c r="A5646" s="2" t="s">
        <v>4347</v>
      </c>
      <c r="B5646" s="2" t="s">
        <v>1650</v>
      </c>
      <c r="C5646" s="2" t="s">
        <v>1450</v>
      </c>
    </row>
    <row r="5647" spans="1:3">
      <c r="A5647" s="2" t="s">
        <v>4347</v>
      </c>
      <c r="B5647" s="2" t="s">
        <v>4380</v>
      </c>
      <c r="C5647" s="2" t="s">
        <v>1448</v>
      </c>
    </row>
    <row r="5648" spans="1:3">
      <c r="A5648" s="2" t="s">
        <v>4347</v>
      </c>
      <c r="B5648" s="2" t="s">
        <v>2936</v>
      </c>
      <c r="C5648" s="2" t="s">
        <v>1448</v>
      </c>
    </row>
    <row r="5649" spans="1:3">
      <c r="A5649" s="2" t="s">
        <v>4347</v>
      </c>
      <c r="B5649" s="2" t="s">
        <v>2945</v>
      </c>
      <c r="C5649" s="2" t="s">
        <v>1446</v>
      </c>
    </row>
    <row r="5650" spans="1:3">
      <c r="A5650" s="2" t="s">
        <v>4347</v>
      </c>
      <c r="B5650" s="2" t="s">
        <v>1669</v>
      </c>
      <c r="C5650" s="2" t="s">
        <v>1448</v>
      </c>
    </row>
    <row r="5651" spans="1:3">
      <c r="A5651" s="2" t="s">
        <v>4347</v>
      </c>
      <c r="B5651" s="2" t="s">
        <v>3719</v>
      </c>
      <c r="C5651" s="2" t="s">
        <v>1450</v>
      </c>
    </row>
    <row r="5652" spans="1:3">
      <c r="A5652" s="2" t="s">
        <v>4347</v>
      </c>
      <c r="B5652" s="2" t="s">
        <v>1681</v>
      </c>
      <c r="C5652" s="2" t="s">
        <v>1446</v>
      </c>
    </row>
    <row r="5653" spans="1:3">
      <c r="A5653" s="2" t="s">
        <v>4347</v>
      </c>
      <c r="B5653" s="2" t="s">
        <v>1682</v>
      </c>
      <c r="C5653" s="2" t="s">
        <v>1450</v>
      </c>
    </row>
    <row r="5654" spans="1:3">
      <c r="A5654" s="2" t="s">
        <v>4347</v>
      </c>
      <c r="B5654" s="2" t="s">
        <v>1687</v>
      </c>
      <c r="C5654" s="2" t="s">
        <v>1448</v>
      </c>
    </row>
    <row r="5655" spans="1:3">
      <c r="A5655" s="2" t="s">
        <v>4347</v>
      </c>
      <c r="B5655" s="2" t="s">
        <v>1689</v>
      </c>
      <c r="C5655" s="2" t="s">
        <v>1446</v>
      </c>
    </row>
    <row r="5656" spans="1:3">
      <c r="A5656" s="2" t="s">
        <v>4347</v>
      </c>
      <c r="B5656" s="2" t="s">
        <v>2639</v>
      </c>
      <c r="C5656" s="2" t="s">
        <v>1446</v>
      </c>
    </row>
    <row r="5657" spans="1:3">
      <c r="A5657" s="2" t="s">
        <v>4347</v>
      </c>
      <c r="B5657" s="2" t="s">
        <v>1691</v>
      </c>
      <c r="C5657" s="2" t="s">
        <v>1450</v>
      </c>
    </row>
    <row r="5658" spans="1:3">
      <c r="A5658" s="2" t="s">
        <v>4347</v>
      </c>
      <c r="B5658" s="2" t="s">
        <v>3839</v>
      </c>
      <c r="C5658" s="2" t="s">
        <v>1448</v>
      </c>
    </row>
    <row r="5659" spans="1:3">
      <c r="A5659" s="2" t="s">
        <v>4347</v>
      </c>
      <c r="B5659" s="2" t="s">
        <v>1695</v>
      </c>
      <c r="C5659" s="2" t="s">
        <v>1450</v>
      </c>
    </row>
    <row r="5660" spans="1:3">
      <c r="A5660" s="2" t="s">
        <v>4347</v>
      </c>
      <c r="B5660" s="2" t="s">
        <v>3672</v>
      </c>
      <c r="C5660" s="2" t="s">
        <v>1448</v>
      </c>
    </row>
    <row r="5661" spans="1:3">
      <c r="A5661" s="2" t="s">
        <v>4347</v>
      </c>
      <c r="B5661" s="2" t="s">
        <v>3840</v>
      </c>
      <c r="C5661" s="2" t="s">
        <v>1446</v>
      </c>
    </row>
    <row r="5662" spans="1:3">
      <c r="A5662" s="2" t="s">
        <v>4347</v>
      </c>
      <c r="B5662" s="2" t="s">
        <v>4381</v>
      </c>
      <c r="C5662" s="2" t="s">
        <v>1446</v>
      </c>
    </row>
    <row r="5663" spans="1:3">
      <c r="A5663" s="2" t="s">
        <v>4347</v>
      </c>
      <c r="B5663" s="2" t="s">
        <v>4382</v>
      </c>
      <c r="C5663" s="2" t="s">
        <v>1448</v>
      </c>
    </row>
    <row r="5664" spans="1:3">
      <c r="A5664" s="2" t="s">
        <v>4347</v>
      </c>
      <c r="B5664" s="2" t="s">
        <v>1701</v>
      </c>
      <c r="C5664" s="2" t="s">
        <v>1446</v>
      </c>
    </row>
    <row r="5665" spans="1:3">
      <c r="A5665" s="2" t="s">
        <v>4347</v>
      </c>
      <c r="B5665" s="2" t="s">
        <v>4383</v>
      </c>
      <c r="C5665" s="2" t="s">
        <v>1448</v>
      </c>
    </row>
    <row r="5666" spans="1:3">
      <c r="A5666" s="2" t="s">
        <v>4347</v>
      </c>
      <c r="B5666" s="2" t="s">
        <v>4384</v>
      </c>
      <c r="C5666" s="2" t="s">
        <v>1448</v>
      </c>
    </row>
    <row r="5667" spans="1:3">
      <c r="A5667" s="2" t="s">
        <v>4347</v>
      </c>
      <c r="B5667" s="2" t="s">
        <v>4385</v>
      </c>
      <c r="C5667" s="2" t="s">
        <v>1450</v>
      </c>
    </row>
    <row r="5668" spans="1:3">
      <c r="A5668" s="2" t="s">
        <v>4347</v>
      </c>
      <c r="B5668" s="2" t="s">
        <v>1712</v>
      </c>
      <c r="C5668" s="2" t="s">
        <v>1448</v>
      </c>
    </row>
    <row r="5669" spans="1:3">
      <c r="A5669" s="2" t="s">
        <v>4347</v>
      </c>
      <c r="B5669" s="2" t="s">
        <v>4386</v>
      </c>
      <c r="C5669" s="2" t="s">
        <v>1446</v>
      </c>
    </row>
    <row r="5670" spans="1:3">
      <c r="A5670" s="2" t="s">
        <v>4347</v>
      </c>
      <c r="B5670" s="2" t="s">
        <v>1716</v>
      </c>
      <c r="C5670" s="2" t="s">
        <v>1450</v>
      </c>
    </row>
    <row r="5671" spans="1:3">
      <c r="A5671" s="2" t="s">
        <v>4347</v>
      </c>
      <c r="B5671" s="2" t="s">
        <v>4387</v>
      </c>
      <c r="C5671" s="2" t="s">
        <v>1448</v>
      </c>
    </row>
    <row r="5672" spans="1:3">
      <c r="A5672" s="2" t="s">
        <v>4347</v>
      </c>
      <c r="B5672" s="2" t="s">
        <v>4388</v>
      </c>
      <c r="C5672" s="2" t="s">
        <v>1446</v>
      </c>
    </row>
    <row r="5673" spans="1:3">
      <c r="A5673" s="2" t="s">
        <v>4347</v>
      </c>
      <c r="B5673" s="2" t="s">
        <v>1720</v>
      </c>
      <c r="C5673" s="2" t="s">
        <v>1450</v>
      </c>
    </row>
    <row r="5674" spans="1:3">
      <c r="A5674" s="2" t="s">
        <v>4347</v>
      </c>
      <c r="B5674" s="2" t="s">
        <v>4389</v>
      </c>
      <c r="C5674" s="2" t="s">
        <v>1446</v>
      </c>
    </row>
    <row r="5675" spans="1:3">
      <c r="A5675" s="2" t="s">
        <v>4347</v>
      </c>
      <c r="B5675" s="2" t="s">
        <v>1726</v>
      </c>
      <c r="C5675" s="2" t="s">
        <v>1450</v>
      </c>
    </row>
    <row r="5676" spans="1:3">
      <c r="A5676" s="2" t="s">
        <v>4347</v>
      </c>
      <c r="B5676" s="2" t="s">
        <v>1727</v>
      </c>
      <c r="C5676" s="2" t="s">
        <v>1450</v>
      </c>
    </row>
    <row r="5677" spans="1:3">
      <c r="A5677" s="2" t="s">
        <v>4347</v>
      </c>
      <c r="B5677" s="2" t="s">
        <v>4071</v>
      </c>
      <c r="C5677" s="2" t="s">
        <v>1450</v>
      </c>
    </row>
    <row r="5678" spans="1:3">
      <c r="A5678" s="2" t="s">
        <v>4347</v>
      </c>
      <c r="B5678" s="2" t="s">
        <v>3019</v>
      </c>
      <c r="C5678" s="2" t="s">
        <v>1450</v>
      </c>
    </row>
    <row r="5679" spans="1:3">
      <c r="A5679" s="2" t="s">
        <v>4347</v>
      </c>
      <c r="B5679" s="2" t="s">
        <v>2643</v>
      </c>
      <c r="C5679" s="2" t="s">
        <v>1448</v>
      </c>
    </row>
    <row r="5680" spans="1:3">
      <c r="A5680" s="2" t="s">
        <v>4347</v>
      </c>
      <c r="B5680" s="2" t="s">
        <v>3732</v>
      </c>
      <c r="C5680" s="2" t="s">
        <v>1450</v>
      </c>
    </row>
    <row r="5681" spans="1:3">
      <c r="A5681" s="2" t="s">
        <v>4347</v>
      </c>
      <c r="B5681" s="2" t="s">
        <v>1753</v>
      </c>
      <c r="C5681" s="2" t="s">
        <v>1448</v>
      </c>
    </row>
    <row r="5682" spans="1:3">
      <c r="A5682" s="2" t="s">
        <v>4347</v>
      </c>
      <c r="B5682" s="2" t="s">
        <v>1755</v>
      </c>
      <c r="C5682" s="2" t="s">
        <v>1448</v>
      </c>
    </row>
    <row r="5683" spans="1:3">
      <c r="A5683" s="2" t="s">
        <v>4347</v>
      </c>
      <c r="B5683" s="2" t="s">
        <v>4078</v>
      </c>
      <c r="C5683" s="2" t="s">
        <v>1448</v>
      </c>
    </row>
    <row r="5684" spans="1:3">
      <c r="A5684" s="2" t="s">
        <v>4347</v>
      </c>
      <c r="B5684" s="2" t="s">
        <v>4390</v>
      </c>
      <c r="C5684" s="2" t="s">
        <v>1450</v>
      </c>
    </row>
    <row r="5685" spans="1:3">
      <c r="A5685" s="2" t="s">
        <v>4347</v>
      </c>
      <c r="B5685" s="2" t="s">
        <v>136</v>
      </c>
      <c r="C5685" s="2" t="s">
        <v>1448</v>
      </c>
    </row>
    <row r="5686" spans="1:3">
      <c r="A5686" s="2" t="s">
        <v>4347</v>
      </c>
      <c r="B5686" s="2" t="s">
        <v>3948</v>
      </c>
      <c r="C5686" s="2" t="s">
        <v>1448</v>
      </c>
    </row>
    <row r="5687" spans="1:3">
      <c r="A5687" s="2" t="s">
        <v>4347</v>
      </c>
      <c r="B5687" s="2" t="s">
        <v>4391</v>
      </c>
      <c r="C5687" s="2" t="s">
        <v>1448</v>
      </c>
    </row>
    <row r="5688" spans="1:3">
      <c r="A5688" s="2" t="s">
        <v>4347</v>
      </c>
      <c r="B5688" s="2" t="s">
        <v>3036</v>
      </c>
      <c r="C5688" s="2" t="s">
        <v>1446</v>
      </c>
    </row>
    <row r="5689" spans="1:3">
      <c r="A5689" s="2" t="s">
        <v>4347</v>
      </c>
      <c r="B5689" s="2" t="s">
        <v>3037</v>
      </c>
      <c r="C5689" s="2" t="s">
        <v>1450</v>
      </c>
    </row>
    <row r="5690" spans="1:3">
      <c r="A5690" s="2" t="s">
        <v>4347</v>
      </c>
      <c r="B5690" s="2" t="s">
        <v>4392</v>
      </c>
      <c r="C5690" s="2" t="s">
        <v>1448</v>
      </c>
    </row>
    <row r="5691" spans="1:3">
      <c r="A5691" s="2" t="s">
        <v>4347</v>
      </c>
      <c r="B5691" s="2" t="s">
        <v>4393</v>
      </c>
      <c r="C5691" s="2" t="s">
        <v>1448</v>
      </c>
    </row>
    <row r="5692" spans="1:3">
      <c r="A5692" s="2" t="s">
        <v>4347</v>
      </c>
      <c r="B5692" s="2" t="s">
        <v>1775</v>
      </c>
      <c r="C5692" s="2" t="s">
        <v>1446</v>
      </c>
    </row>
    <row r="5693" spans="1:3">
      <c r="A5693" s="2" t="s">
        <v>4347</v>
      </c>
      <c r="B5693" s="2" t="s">
        <v>1783</v>
      </c>
      <c r="C5693" s="2" t="s">
        <v>1450</v>
      </c>
    </row>
    <row r="5694" spans="1:3">
      <c r="A5694" s="2" t="s">
        <v>4347</v>
      </c>
      <c r="B5694" s="2" t="s">
        <v>4394</v>
      </c>
      <c r="C5694" s="2" t="s">
        <v>1446</v>
      </c>
    </row>
    <row r="5695" spans="1:3">
      <c r="A5695" s="2" t="s">
        <v>4347</v>
      </c>
      <c r="B5695" s="2" t="s">
        <v>1785</v>
      </c>
      <c r="C5695" s="2" t="s">
        <v>1446</v>
      </c>
    </row>
    <row r="5696" spans="1:3">
      <c r="A5696" s="2" t="s">
        <v>4347</v>
      </c>
      <c r="B5696" s="2" t="s">
        <v>3950</v>
      </c>
      <c r="C5696" s="2" t="s">
        <v>1446</v>
      </c>
    </row>
    <row r="5697" spans="1:3">
      <c r="A5697" s="2" t="s">
        <v>4347</v>
      </c>
      <c r="B5697" s="2" t="s">
        <v>4395</v>
      </c>
      <c r="C5697" s="2" t="s">
        <v>1448</v>
      </c>
    </row>
    <row r="5698" spans="1:3">
      <c r="A5698" s="2" t="s">
        <v>4347</v>
      </c>
      <c r="B5698" s="2" t="s">
        <v>4396</v>
      </c>
      <c r="C5698" s="2" t="s">
        <v>1446</v>
      </c>
    </row>
    <row r="5699" spans="1:3">
      <c r="A5699" s="2" t="s">
        <v>4347</v>
      </c>
      <c r="B5699" s="2" t="s">
        <v>1809</v>
      </c>
      <c r="C5699" s="2" t="s">
        <v>1450</v>
      </c>
    </row>
    <row r="5700" spans="1:3">
      <c r="A5700" s="2" t="s">
        <v>4347</v>
      </c>
      <c r="B5700" s="2" t="s">
        <v>1817</v>
      </c>
      <c r="C5700" s="2" t="s">
        <v>1450</v>
      </c>
    </row>
    <row r="5701" spans="1:3">
      <c r="A5701" s="2" t="s">
        <v>4347</v>
      </c>
      <c r="B5701" s="2" t="s">
        <v>4397</v>
      </c>
      <c r="C5701" s="2" t="s">
        <v>1448</v>
      </c>
    </row>
    <row r="5702" spans="1:3">
      <c r="A5702" s="2" t="s">
        <v>4347</v>
      </c>
      <c r="B5702" s="2" t="s">
        <v>4398</v>
      </c>
      <c r="C5702" s="2" t="s">
        <v>1448</v>
      </c>
    </row>
    <row r="5703" spans="1:3">
      <c r="A5703" s="2" t="s">
        <v>4347</v>
      </c>
      <c r="B5703" s="2" t="s">
        <v>1823</v>
      </c>
      <c r="C5703" s="2" t="s">
        <v>1450</v>
      </c>
    </row>
    <row r="5704" spans="1:3">
      <c r="A5704" s="2" t="s">
        <v>4347</v>
      </c>
      <c r="B5704" s="2" t="s">
        <v>4399</v>
      </c>
      <c r="C5704" s="2" t="s">
        <v>1448</v>
      </c>
    </row>
    <row r="5705" spans="1:3">
      <c r="A5705" s="2" t="s">
        <v>4347</v>
      </c>
      <c r="B5705" s="2" t="s">
        <v>4400</v>
      </c>
      <c r="C5705" s="2" t="s">
        <v>1450</v>
      </c>
    </row>
    <row r="5706" spans="1:3">
      <c r="A5706" s="2" t="s">
        <v>4347</v>
      </c>
      <c r="B5706" s="2" t="s">
        <v>3089</v>
      </c>
      <c r="C5706" s="2" t="s">
        <v>1448</v>
      </c>
    </row>
    <row r="5707" spans="1:3">
      <c r="A5707" s="2" t="s">
        <v>4347</v>
      </c>
      <c r="B5707" s="2" t="s">
        <v>472</v>
      </c>
      <c r="C5707" s="2" t="s">
        <v>1450</v>
      </c>
    </row>
    <row r="5708" spans="1:3">
      <c r="A5708" s="2" t="s">
        <v>4347</v>
      </c>
      <c r="B5708" s="2" t="s">
        <v>1827</v>
      </c>
      <c r="C5708" s="2" t="s">
        <v>1446</v>
      </c>
    </row>
    <row r="5709" spans="1:3">
      <c r="A5709" s="2" t="s">
        <v>4347</v>
      </c>
      <c r="B5709" s="2" t="s">
        <v>1832</v>
      </c>
      <c r="C5709" s="2" t="s">
        <v>1446</v>
      </c>
    </row>
    <row r="5710" spans="1:3">
      <c r="A5710" s="2" t="s">
        <v>4347</v>
      </c>
      <c r="B5710" s="2" t="s">
        <v>1839</v>
      </c>
      <c r="C5710" s="2" t="s">
        <v>1446</v>
      </c>
    </row>
    <row r="5711" spans="1:3">
      <c r="A5711" s="2" t="s">
        <v>4347</v>
      </c>
      <c r="B5711" s="2" t="s">
        <v>1841</v>
      </c>
      <c r="C5711" s="2" t="s">
        <v>1446</v>
      </c>
    </row>
    <row r="5712" spans="1:3">
      <c r="A5712" s="2" t="s">
        <v>4347</v>
      </c>
      <c r="B5712" s="2" t="s">
        <v>4401</v>
      </c>
      <c r="C5712" s="2" t="s">
        <v>1446</v>
      </c>
    </row>
    <row r="5713" spans="1:3">
      <c r="A5713" s="2" t="s">
        <v>4347</v>
      </c>
      <c r="B5713" s="2" t="s">
        <v>1847</v>
      </c>
      <c r="C5713" s="2" t="s">
        <v>1448</v>
      </c>
    </row>
    <row r="5714" spans="1:3">
      <c r="A5714" s="2" t="s">
        <v>4347</v>
      </c>
      <c r="B5714" s="2" t="s">
        <v>3110</v>
      </c>
      <c r="C5714" s="2" t="s">
        <v>1450</v>
      </c>
    </row>
    <row r="5715" spans="1:3">
      <c r="A5715" s="2" t="s">
        <v>4347</v>
      </c>
      <c r="B5715" s="2" t="s">
        <v>4402</v>
      </c>
      <c r="C5715" s="2" t="s">
        <v>1446</v>
      </c>
    </row>
    <row r="5716" spans="1:3">
      <c r="A5716" s="2" t="s">
        <v>4347</v>
      </c>
      <c r="B5716" s="2" t="s">
        <v>1848</v>
      </c>
      <c r="C5716" s="2" t="s">
        <v>1446</v>
      </c>
    </row>
    <row r="5717" spans="1:3">
      <c r="A5717" s="2" t="s">
        <v>4347</v>
      </c>
      <c r="B5717" s="2" t="s">
        <v>1850</v>
      </c>
      <c r="C5717" s="2" t="s">
        <v>1448</v>
      </c>
    </row>
    <row r="5718" spans="1:3">
      <c r="A5718" s="2" t="s">
        <v>4347</v>
      </c>
      <c r="B5718" s="2" t="s">
        <v>1859</v>
      </c>
      <c r="C5718" s="2" t="s">
        <v>1448</v>
      </c>
    </row>
    <row r="5719" spans="1:3">
      <c r="A5719" s="2" t="s">
        <v>4347</v>
      </c>
      <c r="B5719" s="2" t="s">
        <v>1860</v>
      </c>
      <c r="C5719" s="2" t="s">
        <v>1448</v>
      </c>
    </row>
    <row r="5720" spans="1:3">
      <c r="A5720" s="2" t="s">
        <v>4347</v>
      </c>
      <c r="B5720" s="2" t="s">
        <v>1861</v>
      </c>
      <c r="C5720" s="2" t="s">
        <v>1448</v>
      </c>
    </row>
    <row r="5721" spans="1:3">
      <c r="A5721" s="2" t="s">
        <v>4347</v>
      </c>
      <c r="B5721" s="2" t="s">
        <v>1862</v>
      </c>
      <c r="C5721" s="2" t="s">
        <v>1448</v>
      </c>
    </row>
    <row r="5722" spans="1:3">
      <c r="A5722" s="2" t="s">
        <v>4347</v>
      </c>
      <c r="B5722" s="2" t="s">
        <v>1871</v>
      </c>
      <c r="C5722" s="2" t="s">
        <v>1448</v>
      </c>
    </row>
    <row r="5723" spans="1:3">
      <c r="A5723" s="2" t="s">
        <v>4347</v>
      </c>
      <c r="B5723" s="2" t="s">
        <v>1872</v>
      </c>
      <c r="C5723" s="2" t="s">
        <v>1448</v>
      </c>
    </row>
    <row r="5724" spans="1:3">
      <c r="A5724" s="2" t="s">
        <v>4347</v>
      </c>
      <c r="B5724" s="2" t="s">
        <v>1873</v>
      </c>
      <c r="C5724" s="2" t="s">
        <v>1448</v>
      </c>
    </row>
    <row r="5725" spans="1:3">
      <c r="A5725" s="2" t="s">
        <v>4347</v>
      </c>
      <c r="B5725" s="2" t="s">
        <v>1879</v>
      </c>
      <c r="C5725" s="2" t="s">
        <v>1448</v>
      </c>
    </row>
    <row r="5726" spans="1:3">
      <c r="A5726" s="2" t="s">
        <v>4347</v>
      </c>
      <c r="B5726" s="2" t="s">
        <v>1880</v>
      </c>
      <c r="C5726" s="2" t="s">
        <v>1448</v>
      </c>
    </row>
    <row r="5727" spans="1:3">
      <c r="A5727" s="2" t="s">
        <v>4347</v>
      </c>
      <c r="B5727" s="2" t="s">
        <v>1887</v>
      </c>
      <c r="C5727" s="2" t="s">
        <v>1448</v>
      </c>
    </row>
    <row r="5728" spans="1:3">
      <c r="A5728" s="2" t="s">
        <v>4347</v>
      </c>
      <c r="B5728" s="2" t="s">
        <v>1888</v>
      </c>
      <c r="C5728" s="2" t="s">
        <v>1448</v>
      </c>
    </row>
    <row r="5729" spans="1:3">
      <c r="A5729" s="2" t="s">
        <v>4347</v>
      </c>
      <c r="B5729" s="2" t="s">
        <v>1889</v>
      </c>
      <c r="C5729" s="2" t="s">
        <v>1448</v>
      </c>
    </row>
    <row r="5730" spans="1:3">
      <c r="A5730" s="2" t="s">
        <v>4347</v>
      </c>
      <c r="B5730" s="2" t="s">
        <v>1890</v>
      </c>
      <c r="C5730" s="2" t="s">
        <v>1448</v>
      </c>
    </row>
    <row r="5731" spans="1:3">
      <c r="A5731" s="2" t="s">
        <v>4347</v>
      </c>
      <c r="B5731" s="2" t="s">
        <v>1891</v>
      </c>
      <c r="C5731" s="2" t="s">
        <v>1450</v>
      </c>
    </row>
    <row r="5732" spans="1:3">
      <c r="A5732" s="2" t="s">
        <v>4347</v>
      </c>
      <c r="B5732" s="2" t="s">
        <v>1892</v>
      </c>
      <c r="C5732" s="2" t="s">
        <v>1450</v>
      </c>
    </row>
    <row r="5733" spans="1:3">
      <c r="A5733" s="2" t="s">
        <v>4347</v>
      </c>
      <c r="B5733" s="2" t="s">
        <v>1893</v>
      </c>
      <c r="C5733" s="2" t="s">
        <v>1450</v>
      </c>
    </row>
    <row r="5734" spans="1:3">
      <c r="A5734" s="2" t="s">
        <v>4347</v>
      </c>
      <c r="B5734" s="2" t="s">
        <v>1894</v>
      </c>
      <c r="C5734" s="2" t="s">
        <v>1450</v>
      </c>
    </row>
    <row r="5735" spans="1:3">
      <c r="A5735" s="2" t="s">
        <v>4347</v>
      </c>
      <c r="B5735" s="2" t="s">
        <v>1896</v>
      </c>
      <c r="C5735" s="2" t="s">
        <v>1450</v>
      </c>
    </row>
    <row r="5736" spans="1:3">
      <c r="A5736" s="2" t="s">
        <v>4347</v>
      </c>
      <c r="B5736" s="2" t="s">
        <v>1897</v>
      </c>
      <c r="C5736" s="2" t="s">
        <v>1450</v>
      </c>
    </row>
    <row r="5737" spans="1:3">
      <c r="A5737" s="2" t="s">
        <v>4347</v>
      </c>
      <c r="B5737" s="2" t="s">
        <v>1898</v>
      </c>
      <c r="C5737" s="2" t="s">
        <v>1448</v>
      </c>
    </row>
    <row r="5738" spans="1:3">
      <c r="A5738" s="2" t="s">
        <v>4347</v>
      </c>
      <c r="B5738" s="2" t="s">
        <v>1899</v>
      </c>
      <c r="C5738" s="2" t="s">
        <v>1450</v>
      </c>
    </row>
    <row r="5739" spans="1:3">
      <c r="A5739" s="2" t="s">
        <v>4347</v>
      </c>
      <c r="B5739" s="2" t="s">
        <v>1900</v>
      </c>
      <c r="C5739" s="2" t="s">
        <v>1448</v>
      </c>
    </row>
    <row r="5740" spans="1:3">
      <c r="A5740" s="2" t="s">
        <v>4347</v>
      </c>
      <c r="B5740" s="2" t="s">
        <v>1901</v>
      </c>
      <c r="C5740" s="2" t="s">
        <v>1450</v>
      </c>
    </row>
    <row r="5741" spans="1:3">
      <c r="A5741" s="2" t="s">
        <v>4347</v>
      </c>
      <c r="B5741" s="2" t="s">
        <v>1902</v>
      </c>
      <c r="C5741" s="2" t="s">
        <v>1448</v>
      </c>
    </row>
    <row r="5742" spans="1:3">
      <c r="A5742" s="2" t="s">
        <v>4347</v>
      </c>
      <c r="B5742" s="2" t="s">
        <v>1903</v>
      </c>
      <c r="C5742" s="2" t="s">
        <v>1448</v>
      </c>
    </row>
    <row r="5743" spans="1:3">
      <c r="A5743" s="2" t="s">
        <v>4347</v>
      </c>
      <c r="B5743" s="2" t="s">
        <v>1904</v>
      </c>
      <c r="C5743" s="2" t="s">
        <v>1450</v>
      </c>
    </row>
    <row r="5744" spans="1:3">
      <c r="A5744" s="2" t="s">
        <v>4347</v>
      </c>
      <c r="B5744" s="2" t="s">
        <v>1905</v>
      </c>
      <c r="C5744" s="2" t="s">
        <v>1450</v>
      </c>
    </row>
    <row r="5745" spans="1:3">
      <c r="A5745" s="2" t="s">
        <v>4347</v>
      </c>
      <c r="B5745" s="2" t="s">
        <v>1908</v>
      </c>
      <c r="C5745" s="2" t="s">
        <v>1448</v>
      </c>
    </row>
    <row r="5746" spans="1:3">
      <c r="A5746" s="2" t="s">
        <v>4347</v>
      </c>
      <c r="B5746" s="2" t="s">
        <v>4403</v>
      </c>
      <c r="C5746" s="2" t="s">
        <v>1446</v>
      </c>
    </row>
    <row r="5747" spans="1:3">
      <c r="A5747" s="2" t="s">
        <v>4347</v>
      </c>
      <c r="B5747" s="2" t="s">
        <v>1917</v>
      </c>
      <c r="C5747" s="2" t="s">
        <v>1446</v>
      </c>
    </row>
    <row r="5748" spans="1:3">
      <c r="A5748" s="2" t="s">
        <v>4347</v>
      </c>
      <c r="B5748" s="2" t="s">
        <v>1920</v>
      </c>
      <c r="C5748" s="2" t="s">
        <v>1450</v>
      </c>
    </row>
    <row r="5749" spans="1:3">
      <c r="A5749" s="2" t="s">
        <v>4347</v>
      </c>
      <c r="B5749" s="2" t="s">
        <v>3952</v>
      </c>
      <c r="C5749" s="2" t="s">
        <v>1446</v>
      </c>
    </row>
    <row r="5750" spans="1:3">
      <c r="A5750" s="2" t="s">
        <v>4347</v>
      </c>
      <c r="B5750" s="2" t="s">
        <v>1923</v>
      </c>
      <c r="C5750" s="2" t="s">
        <v>1446</v>
      </c>
    </row>
    <row r="5751" spans="1:3">
      <c r="A5751" s="2" t="s">
        <v>4347</v>
      </c>
      <c r="B5751" s="2" t="s">
        <v>1924</v>
      </c>
      <c r="C5751" s="2" t="s">
        <v>1446</v>
      </c>
    </row>
    <row r="5752" spans="1:3">
      <c r="A5752" s="2" t="s">
        <v>4347</v>
      </c>
      <c r="B5752" s="2" t="s">
        <v>1925</v>
      </c>
      <c r="C5752" s="2" t="s">
        <v>1446</v>
      </c>
    </row>
    <row r="5753" spans="1:3">
      <c r="A5753" s="2" t="s">
        <v>4347</v>
      </c>
      <c r="B5753" s="2" t="s">
        <v>4404</v>
      </c>
      <c r="C5753" s="2" t="s">
        <v>1448</v>
      </c>
    </row>
    <row r="5754" spans="1:3">
      <c r="A5754" s="2" t="s">
        <v>4347</v>
      </c>
      <c r="B5754" s="2" t="s">
        <v>4405</v>
      </c>
      <c r="C5754" s="2" t="s">
        <v>1446</v>
      </c>
    </row>
    <row r="5755" spans="1:3">
      <c r="A5755" s="2" t="s">
        <v>4347</v>
      </c>
      <c r="B5755" s="2" t="s">
        <v>1933</v>
      </c>
      <c r="C5755" s="2" t="s">
        <v>1446</v>
      </c>
    </row>
    <row r="5756" spans="1:3">
      <c r="A5756" s="2" t="s">
        <v>4347</v>
      </c>
      <c r="B5756" s="2" t="s">
        <v>129</v>
      </c>
      <c r="C5756" s="2" t="s">
        <v>1448</v>
      </c>
    </row>
    <row r="5757" spans="1:3">
      <c r="A5757" s="2" t="s">
        <v>4347</v>
      </c>
      <c r="B5757" s="2" t="s">
        <v>4406</v>
      </c>
      <c r="C5757" s="2" t="s">
        <v>1448</v>
      </c>
    </row>
    <row r="5758" spans="1:3">
      <c r="A5758" s="2" t="s">
        <v>4347</v>
      </c>
      <c r="B5758" s="2" t="s">
        <v>4407</v>
      </c>
      <c r="C5758" s="2" t="s">
        <v>1448</v>
      </c>
    </row>
    <row r="5759" spans="1:3">
      <c r="A5759" s="2" t="s">
        <v>4347</v>
      </c>
      <c r="B5759" s="2" t="s">
        <v>4408</v>
      </c>
      <c r="C5759" s="2" t="s">
        <v>1448</v>
      </c>
    </row>
    <row r="5760" spans="1:3">
      <c r="A5760" s="2" t="s">
        <v>4347</v>
      </c>
      <c r="B5760" s="2" t="s">
        <v>4409</v>
      </c>
      <c r="C5760" s="2" t="s">
        <v>1448</v>
      </c>
    </row>
    <row r="5761" spans="1:3">
      <c r="A5761" s="2" t="s">
        <v>4347</v>
      </c>
      <c r="B5761" s="2" t="s">
        <v>4410</v>
      </c>
      <c r="C5761" s="2" t="s">
        <v>1448</v>
      </c>
    </row>
    <row r="5762" spans="1:3">
      <c r="A5762" s="2" t="s">
        <v>4347</v>
      </c>
      <c r="B5762" s="2" t="s">
        <v>4411</v>
      </c>
      <c r="C5762" s="2" t="s">
        <v>1448</v>
      </c>
    </row>
    <row r="5763" spans="1:3">
      <c r="A5763" s="2" t="s">
        <v>4347</v>
      </c>
      <c r="B5763" s="2" t="s">
        <v>4412</v>
      </c>
      <c r="C5763" s="2" t="s">
        <v>1450</v>
      </c>
    </row>
    <row r="5764" spans="1:3">
      <c r="A5764" s="2" t="s">
        <v>4347</v>
      </c>
      <c r="B5764" s="2" t="s">
        <v>1940</v>
      </c>
      <c r="C5764" s="2" t="s">
        <v>1448</v>
      </c>
    </row>
    <row r="5765" spans="1:3">
      <c r="A5765" s="2" t="s">
        <v>4347</v>
      </c>
      <c r="B5765" s="2" t="s">
        <v>1941</v>
      </c>
      <c r="C5765" s="2" t="s">
        <v>1448</v>
      </c>
    </row>
    <row r="5766" spans="1:3">
      <c r="A5766" s="2" t="s">
        <v>4347</v>
      </c>
      <c r="B5766" s="2" t="s">
        <v>1943</v>
      </c>
      <c r="C5766" s="2" t="s">
        <v>1446</v>
      </c>
    </row>
    <row r="5767" spans="1:3">
      <c r="A5767" s="2" t="s">
        <v>4347</v>
      </c>
      <c r="B5767" s="2" t="s">
        <v>1955</v>
      </c>
      <c r="C5767" s="2" t="s">
        <v>1448</v>
      </c>
    </row>
    <row r="5768" spans="1:3">
      <c r="A5768" s="2" t="s">
        <v>4347</v>
      </c>
      <c r="B5768" s="2" t="s">
        <v>1956</v>
      </c>
      <c r="C5768" s="2" t="s">
        <v>1448</v>
      </c>
    </row>
    <row r="5769" spans="1:3">
      <c r="A5769" s="2" t="s">
        <v>4347</v>
      </c>
      <c r="B5769" s="2" t="s">
        <v>4413</v>
      </c>
      <c r="C5769" s="2" t="s">
        <v>1448</v>
      </c>
    </row>
    <row r="5770" spans="1:3">
      <c r="A5770" s="2" t="s">
        <v>4347</v>
      </c>
      <c r="B5770" s="2" t="s">
        <v>524</v>
      </c>
      <c r="C5770" s="2" t="s">
        <v>1448</v>
      </c>
    </row>
    <row r="5771" spans="1:3">
      <c r="A5771" s="2" t="s">
        <v>4347</v>
      </c>
      <c r="B5771" s="2" t="s">
        <v>1962</v>
      </c>
      <c r="C5771" s="2" t="s">
        <v>1450</v>
      </c>
    </row>
    <row r="5772" spans="1:3">
      <c r="A5772" s="2" t="s">
        <v>4347</v>
      </c>
      <c r="B5772" s="2" t="s">
        <v>1963</v>
      </c>
      <c r="C5772" s="2" t="s">
        <v>1448</v>
      </c>
    </row>
    <row r="5773" spans="1:3">
      <c r="A5773" s="2" t="s">
        <v>4347</v>
      </c>
      <c r="B5773" s="2" t="s">
        <v>4122</v>
      </c>
      <c r="C5773" s="2" t="s">
        <v>1448</v>
      </c>
    </row>
    <row r="5774" spans="1:3">
      <c r="A5774" s="2" t="s">
        <v>4347</v>
      </c>
      <c r="B5774" s="2" t="s">
        <v>4414</v>
      </c>
      <c r="C5774" s="2" t="s">
        <v>1450</v>
      </c>
    </row>
    <row r="5775" spans="1:3">
      <c r="A5775" s="2" t="s">
        <v>4347</v>
      </c>
      <c r="B5775" s="2" t="s">
        <v>4415</v>
      </c>
      <c r="C5775" s="2" t="s">
        <v>1448</v>
      </c>
    </row>
    <row r="5776" spans="1:3">
      <c r="A5776" s="2" t="s">
        <v>4347</v>
      </c>
      <c r="B5776" s="2" t="s">
        <v>1970</v>
      </c>
      <c r="C5776" s="2" t="s">
        <v>1446</v>
      </c>
    </row>
    <row r="5777" spans="1:3">
      <c r="A5777" s="2" t="s">
        <v>4347</v>
      </c>
      <c r="B5777" s="2" t="s">
        <v>4125</v>
      </c>
      <c r="C5777" s="2" t="s">
        <v>1450</v>
      </c>
    </row>
    <row r="5778" spans="1:3">
      <c r="A5778" s="2" t="s">
        <v>4347</v>
      </c>
      <c r="B5778" s="2" t="s">
        <v>4416</v>
      </c>
      <c r="C5778" s="2" t="s">
        <v>1446</v>
      </c>
    </row>
    <row r="5779" spans="1:3">
      <c r="A5779" s="2" t="s">
        <v>4347</v>
      </c>
      <c r="B5779" s="2" t="s">
        <v>3756</v>
      </c>
      <c r="C5779" s="2" t="s">
        <v>1446</v>
      </c>
    </row>
    <row r="5780" spans="1:3">
      <c r="A5780" s="2" t="s">
        <v>4347</v>
      </c>
      <c r="B5780" s="2" t="s">
        <v>4417</v>
      </c>
      <c r="C5780" s="2" t="s">
        <v>1448</v>
      </c>
    </row>
    <row r="5781" spans="1:3">
      <c r="A5781" s="2" t="s">
        <v>4347</v>
      </c>
      <c r="B5781" s="2" t="s">
        <v>3173</v>
      </c>
      <c r="C5781" s="2" t="s">
        <v>1448</v>
      </c>
    </row>
    <row r="5782" spans="1:3">
      <c r="A5782" s="2" t="s">
        <v>4347</v>
      </c>
      <c r="B5782" s="2" t="s">
        <v>4132</v>
      </c>
      <c r="C5782" s="2" t="s">
        <v>1446</v>
      </c>
    </row>
    <row r="5783" spans="1:3">
      <c r="A5783" s="2" t="s">
        <v>4347</v>
      </c>
      <c r="B5783" s="2" t="s">
        <v>4418</v>
      </c>
      <c r="C5783" s="2" t="s">
        <v>1448</v>
      </c>
    </row>
    <row r="5784" spans="1:3">
      <c r="A5784" s="2" t="s">
        <v>4347</v>
      </c>
      <c r="B5784" s="2" t="s">
        <v>4419</v>
      </c>
      <c r="C5784" s="2" t="s">
        <v>1450</v>
      </c>
    </row>
    <row r="5785" spans="1:3">
      <c r="A5785" s="2" t="s">
        <v>4347</v>
      </c>
      <c r="B5785" s="2" t="s">
        <v>2678</v>
      </c>
      <c r="C5785" s="2" t="s">
        <v>1448</v>
      </c>
    </row>
    <row r="5786" spans="1:3">
      <c r="A5786" s="2" t="s">
        <v>4347</v>
      </c>
      <c r="B5786" s="2" t="s">
        <v>4420</v>
      </c>
      <c r="C5786" s="2" t="s">
        <v>1446</v>
      </c>
    </row>
    <row r="5787" spans="1:3">
      <c r="A5787" s="2" t="s">
        <v>4347</v>
      </c>
      <c r="B5787" s="2" t="s">
        <v>4421</v>
      </c>
      <c r="C5787" s="2" t="s">
        <v>1446</v>
      </c>
    </row>
    <row r="5788" spans="1:3">
      <c r="A5788" s="2" t="s">
        <v>4347</v>
      </c>
      <c r="B5788" s="2" t="s">
        <v>2001</v>
      </c>
      <c r="C5788" s="2" t="s">
        <v>1450</v>
      </c>
    </row>
    <row r="5789" spans="1:3">
      <c r="A5789" s="2" t="s">
        <v>4347</v>
      </c>
      <c r="B5789" s="2" t="s">
        <v>4422</v>
      </c>
      <c r="C5789" s="2" t="s">
        <v>1448</v>
      </c>
    </row>
    <row r="5790" spans="1:3">
      <c r="A5790" s="2" t="s">
        <v>4347</v>
      </c>
      <c r="B5790" s="2" t="s">
        <v>2005</v>
      </c>
      <c r="C5790" s="2" t="s">
        <v>1448</v>
      </c>
    </row>
    <row r="5791" spans="1:3">
      <c r="A5791" s="2" t="s">
        <v>4347</v>
      </c>
      <c r="B5791" s="2" t="s">
        <v>2006</v>
      </c>
      <c r="C5791" s="2" t="s">
        <v>1448</v>
      </c>
    </row>
    <row r="5792" spans="1:3">
      <c r="A5792" s="2" t="s">
        <v>4347</v>
      </c>
      <c r="B5792" s="2" t="s">
        <v>2009</v>
      </c>
      <c r="C5792" s="2" t="s">
        <v>1448</v>
      </c>
    </row>
    <row r="5793" spans="1:3">
      <c r="A5793" s="2" t="s">
        <v>4347</v>
      </c>
      <c r="B5793" s="2" t="s">
        <v>4423</v>
      </c>
      <c r="C5793" s="2" t="s">
        <v>1448</v>
      </c>
    </row>
    <row r="5794" spans="1:3">
      <c r="A5794" s="2" t="s">
        <v>4347</v>
      </c>
      <c r="B5794" s="2" t="s">
        <v>4424</v>
      </c>
      <c r="C5794" s="2" t="s">
        <v>1448</v>
      </c>
    </row>
    <row r="5795" spans="1:3">
      <c r="A5795" s="2" t="s">
        <v>4347</v>
      </c>
      <c r="B5795" s="2" t="s">
        <v>3866</v>
      </c>
      <c r="C5795" s="2" t="s">
        <v>1448</v>
      </c>
    </row>
    <row r="5796" spans="1:3">
      <c r="A5796" s="2" t="s">
        <v>4347</v>
      </c>
      <c r="B5796" s="2" t="s">
        <v>2014</v>
      </c>
      <c r="C5796" s="2" t="s">
        <v>1448</v>
      </c>
    </row>
    <row r="5797" spans="1:3">
      <c r="A5797" s="2" t="s">
        <v>4347</v>
      </c>
      <c r="B5797" s="2" t="s">
        <v>4425</v>
      </c>
      <c r="C5797" s="2" t="s">
        <v>1450</v>
      </c>
    </row>
    <row r="5798" spans="1:3">
      <c r="A5798" s="2" t="s">
        <v>4347</v>
      </c>
      <c r="B5798" s="2" t="s">
        <v>2022</v>
      </c>
      <c r="C5798" s="2" t="s">
        <v>1450</v>
      </c>
    </row>
    <row r="5799" spans="1:3">
      <c r="A5799" s="2" t="s">
        <v>4347</v>
      </c>
      <c r="B5799" s="2" t="s">
        <v>2023</v>
      </c>
      <c r="C5799" s="2" t="s">
        <v>1450</v>
      </c>
    </row>
    <row r="5800" spans="1:3">
      <c r="A5800" s="2" t="s">
        <v>4347</v>
      </c>
      <c r="B5800" s="2" t="s">
        <v>2024</v>
      </c>
      <c r="C5800" s="2" t="s">
        <v>1450</v>
      </c>
    </row>
    <row r="5801" spans="1:3">
      <c r="A5801" s="2" t="s">
        <v>4347</v>
      </c>
      <c r="B5801" s="2" t="s">
        <v>2026</v>
      </c>
      <c r="C5801" s="2" t="s">
        <v>1450</v>
      </c>
    </row>
    <row r="5802" spans="1:3">
      <c r="A5802" s="2" t="s">
        <v>4347</v>
      </c>
      <c r="B5802" s="2" t="s">
        <v>2027</v>
      </c>
      <c r="C5802" s="2" t="s">
        <v>1450</v>
      </c>
    </row>
    <row r="5803" spans="1:3">
      <c r="A5803" s="2" t="s">
        <v>4347</v>
      </c>
      <c r="B5803" s="2" t="s">
        <v>2028</v>
      </c>
      <c r="C5803" s="2" t="s">
        <v>1450</v>
      </c>
    </row>
    <row r="5804" spans="1:3">
      <c r="A5804" s="2" t="s">
        <v>4347</v>
      </c>
      <c r="B5804" s="2" t="s">
        <v>2029</v>
      </c>
      <c r="C5804" s="2" t="s">
        <v>1448</v>
      </c>
    </row>
    <row r="5805" spans="1:3">
      <c r="A5805" s="2" t="s">
        <v>4347</v>
      </c>
      <c r="B5805" s="2" t="s">
        <v>2030</v>
      </c>
      <c r="C5805" s="2" t="s">
        <v>1448</v>
      </c>
    </row>
    <row r="5806" spans="1:3">
      <c r="A5806" s="2" t="s">
        <v>4347</v>
      </c>
      <c r="B5806" s="2" t="s">
        <v>4426</v>
      </c>
      <c r="C5806" s="2" t="s">
        <v>1448</v>
      </c>
    </row>
    <row r="5807" spans="1:3">
      <c r="A5807" s="2" t="s">
        <v>4347</v>
      </c>
      <c r="B5807" s="2" t="s">
        <v>2037</v>
      </c>
      <c r="C5807" s="2" t="s">
        <v>1448</v>
      </c>
    </row>
    <row r="5808" spans="1:3">
      <c r="A5808" s="2" t="s">
        <v>4347</v>
      </c>
      <c r="B5808" s="2" t="s">
        <v>2039</v>
      </c>
      <c r="C5808" s="2" t="s">
        <v>1446</v>
      </c>
    </row>
    <row r="5809" spans="1:3">
      <c r="A5809" s="2" t="s">
        <v>4347</v>
      </c>
      <c r="B5809" s="2" t="s">
        <v>2042</v>
      </c>
      <c r="C5809" s="2" t="s">
        <v>1448</v>
      </c>
    </row>
    <row r="5810" spans="1:3">
      <c r="A5810" s="2" t="s">
        <v>4347</v>
      </c>
      <c r="B5810" s="2" t="s">
        <v>4427</v>
      </c>
      <c r="C5810" s="2" t="s">
        <v>1448</v>
      </c>
    </row>
    <row r="5811" spans="1:3">
      <c r="A5811" s="2" t="s">
        <v>4347</v>
      </c>
      <c r="B5811" s="2" t="s">
        <v>2058</v>
      </c>
      <c r="C5811" s="2" t="s">
        <v>1450</v>
      </c>
    </row>
    <row r="5812" spans="1:3">
      <c r="A5812" s="2" t="s">
        <v>4347</v>
      </c>
      <c r="B5812" s="2" t="s">
        <v>2059</v>
      </c>
      <c r="C5812" s="2" t="s">
        <v>1448</v>
      </c>
    </row>
    <row r="5813" spans="1:3">
      <c r="A5813" s="2" t="s">
        <v>4347</v>
      </c>
      <c r="B5813" s="2" t="s">
        <v>2060</v>
      </c>
      <c r="C5813" s="2" t="s">
        <v>1450</v>
      </c>
    </row>
    <row r="5814" spans="1:3">
      <c r="A5814" s="2" t="s">
        <v>4347</v>
      </c>
      <c r="B5814" s="2" t="s">
        <v>2061</v>
      </c>
      <c r="C5814" s="2" t="s">
        <v>1446</v>
      </c>
    </row>
    <row r="5815" spans="1:3">
      <c r="A5815" s="2" t="s">
        <v>4347</v>
      </c>
      <c r="B5815" s="2" t="s">
        <v>4428</v>
      </c>
      <c r="C5815" s="2" t="s">
        <v>1450</v>
      </c>
    </row>
    <row r="5816" spans="1:3">
      <c r="A5816" s="2" t="s">
        <v>4347</v>
      </c>
      <c r="B5816" s="2" t="s">
        <v>4429</v>
      </c>
      <c r="C5816" s="2" t="s">
        <v>1446</v>
      </c>
    </row>
    <row r="5817" spans="1:3">
      <c r="A5817" s="2" t="s">
        <v>4347</v>
      </c>
      <c r="B5817" s="2" t="s">
        <v>4430</v>
      </c>
      <c r="C5817" s="2" t="s">
        <v>1448</v>
      </c>
    </row>
    <row r="5818" spans="1:3">
      <c r="A5818" s="2" t="s">
        <v>4347</v>
      </c>
      <c r="B5818" s="2" t="s">
        <v>3246</v>
      </c>
      <c r="C5818" s="2" t="s">
        <v>1446</v>
      </c>
    </row>
    <row r="5819" spans="1:3">
      <c r="A5819" s="2" t="s">
        <v>4347</v>
      </c>
      <c r="B5819" s="2" t="s">
        <v>4431</v>
      </c>
      <c r="C5819" s="2" t="s">
        <v>1448</v>
      </c>
    </row>
    <row r="5820" spans="1:3">
      <c r="A5820" s="2" t="s">
        <v>4347</v>
      </c>
      <c r="B5820" s="2" t="s">
        <v>2078</v>
      </c>
      <c r="C5820" s="2" t="s">
        <v>1446</v>
      </c>
    </row>
    <row r="5821" spans="1:3">
      <c r="A5821" s="2" t="s">
        <v>4347</v>
      </c>
      <c r="B5821" s="2" t="s">
        <v>4432</v>
      </c>
      <c r="C5821" s="2" t="s">
        <v>1448</v>
      </c>
    </row>
    <row r="5822" spans="1:3">
      <c r="A5822" s="2" t="s">
        <v>4347</v>
      </c>
      <c r="B5822" s="2" t="s">
        <v>4433</v>
      </c>
      <c r="C5822" s="2" t="s">
        <v>1448</v>
      </c>
    </row>
    <row r="5823" spans="1:3">
      <c r="A5823" s="2" t="s">
        <v>4347</v>
      </c>
      <c r="B5823" s="2" t="s">
        <v>4434</v>
      </c>
      <c r="C5823" s="2" t="s">
        <v>1448</v>
      </c>
    </row>
    <row r="5824" spans="1:3">
      <c r="A5824" s="2" t="s">
        <v>4347</v>
      </c>
      <c r="B5824" s="2" t="s">
        <v>2079</v>
      </c>
      <c r="C5824" s="2" t="s">
        <v>1450</v>
      </c>
    </row>
    <row r="5825" spans="1:3">
      <c r="A5825" s="2" t="s">
        <v>4347</v>
      </c>
      <c r="B5825" s="2" t="s">
        <v>4164</v>
      </c>
      <c r="C5825" s="2" t="s">
        <v>1446</v>
      </c>
    </row>
    <row r="5826" spans="1:3">
      <c r="A5826" s="2" t="s">
        <v>4347</v>
      </c>
      <c r="B5826" s="2" t="s">
        <v>2082</v>
      </c>
      <c r="C5826" s="2" t="s">
        <v>1448</v>
      </c>
    </row>
    <row r="5827" spans="1:3">
      <c r="A5827" s="2" t="s">
        <v>4347</v>
      </c>
      <c r="B5827" s="2" t="s">
        <v>2086</v>
      </c>
      <c r="C5827" s="2" t="s">
        <v>1448</v>
      </c>
    </row>
    <row r="5828" spans="1:3">
      <c r="A5828" s="2" t="s">
        <v>4347</v>
      </c>
      <c r="B5828" s="2" t="s">
        <v>4435</v>
      </c>
      <c r="C5828" s="2" t="s">
        <v>1448</v>
      </c>
    </row>
    <row r="5829" spans="1:3">
      <c r="A5829" s="2" t="s">
        <v>4347</v>
      </c>
      <c r="B5829" s="2" t="s">
        <v>2088</v>
      </c>
      <c r="C5829" s="2" t="s">
        <v>1448</v>
      </c>
    </row>
    <row r="5830" spans="1:3">
      <c r="A5830" s="2" t="s">
        <v>4347</v>
      </c>
      <c r="B5830" s="2" t="s">
        <v>2091</v>
      </c>
      <c r="C5830" s="2" t="s">
        <v>1450</v>
      </c>
    </row>
    <row r="5831" spans="1:3">
      <c r="A5831" s="2" t="s">
        <v>4347</v>
      </c>
      <c r="B5831" s="2" t="s">
        <v>4436</v>
      </c>
      <c r="C5831" s="2" t="s">
        <v>1446</v>
      </c>
    </row>
    <row r="5832" spans="1:3">
      <c r="A5832" s="2" t="s">
        <v>4347</v>
      </c>
      <c r="B5832" s="2" t="s">
        <v>4437</v>
      </c>
      <c r="C5832" s="2" t="s">
        <v>1448</v>
      </c>
    </row>
    <row r="5833" spans="1:3">
      <c r="A5833" s="2" t="s">
        <v>4347</v>
      </c>
      <c r="B5833" s="2" t="s">
        <v>4438</v>
      </c>
      <c r="C5833" s="2" t="s">
        <v>1446</v>
      </c>
    </row>
    <row r="5834" spans="1:3">
      <c r="A5834" s="2" t="s">
        <v>4347</v>
      </c>
      <c r="B5834" s="2" t="s">
        <v>2095</v>
      </c>
      <c r="C5834" s="2" t="s">
        <v>1450</v>
      </c>
    </row>
    <row r="5835" spans="1:3">
      <c r="A5835" s="2" t="s">
        <v>4347</v>
      </c>
      <c r="B5835" s="2" t="s">
        <v>2695</v>
      </c>
      <c r="C5835" s="2" t="s">
        <v>1450</v>
      </c>
    </row>
    <row r="5836" spans="1:3">
      <c r="A5836" s="2" t="s">
        <v>4347</v>
      </c>
      <c r="B5836" s="2" t="s">
        <v>4439</v>
      </c>
      <c r="C5836" s="2" t="s">
        <v>1446</v>
      </c>
    </row>
    <row r="5837" spans="1:3">
      <c r="A5837" s="2" t="s">
        <v>4347</v>
      </c>
      <c r="B5837" s="2" t="s">
        <v>2099</v>
      </c>
      <c r="C5837" s="2" t="s">
        <v>1448</v>
      </c>
    </row>
    <row r="5838" spans="1:3">
      <c r="A5838" s="2" t="s">
        <v>4347</v>
      </c>
      <c r="B5838" s="2" t="s">
        <v>2103</v>
      </c>
      <c r="C5838" s="2" t="s">
        <v>1450</v>
      </c>
    </row>
    <row r="5839" spans="1:3">
      <c r="A5839" s="2" t="s">
        <v>4347</v>
      </c>
      <c r="B5839" s="2" t="s">
        <v>2104</v>
      </c>
      <c r="C5839" s="2" t="s">
        <v>1446</v>
      </c>
    </row>
    <row r="5840" spans="1:3">
      <c r="A5840" s="2" t="s">
        <v>4347</v>
      </c>
      <c r="B5840" s="2" t="s">
        <v>2106</v>
      </c>
      <c r="C5840" s="2" t="s">
        <v>1448</v>
      </c>
    </row>
    <row r="5841" spans="1:3">
      <c r="A5841" s="2" t="s">
        <v>4347</v>
      </c>
      <c r="B5841" s="2" t="s">
        <v>3280</v>
      </c>
      <c r="C5841" s="2" t="s">
        <v>1448</v>
      </c>
    </row>
    <row r="5842" spans="1:3">
      <c r="A5842" s="2" t="s">
        <v>4347</v>
      </c>
      <c r="B5842" s="2" t="s">
        <v>2114</v>
      </c>
      <c r="C5842" s="2" t="s">
        <v>1450</v>
      </c>
    </row>
    <row r="5843" spans="1:3">
      <c r="A5843" s="2" t="s">
        <v>4347</v>
      </c>
      <c r="B5843" s="2" t="s">
        <v>4440</v>
      </c>
      <c r="C5843" s="2" t="s">
        <v>1446</v>
      </c>
    </row>
    <row r="5844" spans="1:3">
      <c r="A5844" s="2" t="s">
        <v>4347</v>
      </c>
      <c r="B5844" s="2" t="s">
        <v>4441</v>
      </c>
      <c r="C5844" s="2" t="s">
        <v>1448</v>
      </c>
    </row>
    <row r="5845" spans="1:3">
      <c r="A5845" s="2" t="s">
        <v>4347</v>
      </c>
      <c r="B5845" s="2" t="s">
        <v>2122</v>
      </c>
      <c r="C5845" s="2" t="s">
        <v>1450</v>
      </c>
    </row>
    <row r="5846" spans="1:3">
      <c r="A5846" s="2" t="s">
        <v>4347</v>
      </c>
      <c r="B5846" s="2" t="s">
        <v>4442</v>
      </c>
      <c r="C5846" s="2" t="s">
        <v>1448</v>
      </c>
    </row>
    <row r="5847" spans="1:3">
      <c r="A5847" s="2" t="s">
        <v>4347</v>
      </c>
      <c r="B5847" s="2" t="s">
        <v>3293</v>
      </c>
      <c r="C5847" s="2" t="s">
        <v>1446</v>
      </c>
    </row>
    <row r="5848" spans="1:3">
      <c r="A5848" s="2" t="s">
        <v>4347</v>
      </c>
      <c r="B5848" s="2" t="s">
        <v>2126</v>
      </c>
      <c r="C5848" s="2" t="s">
        <v>1446</v>
      </c>
    </row>
    <row r="5849" spans="1:3">
      <c r="A5849" s="2" t="s">
        <v>4347</v>
      </c>
      <c r="B5849" s="2" t="s">
        <v>4443</v>
      </c>
      <c r="C5849" s="2" t="s">
        <v>1448</v>
      </c>
    </row>
    <row r="5850" spans="1:3">
      <c r="A5850" s="2" t="s">
        <v>4347</v>
      </c>
      <c r="B5850" s="2" t="s">
        <v>4178</v>
      </c>
      <c r="C5850" s="2" t="s">
        <v>1446</v>
      </c>
    </row>
    <row r="5851" spans="1:3">
      <c r="A5851" s="2" t="s">
        <v>4347</v>
      </c>
      <c r="B5851" s="2" t="s">
        <v>4444</v>
      </c>
      <c r="C5851" s="2" t="s">
        <v>1446</v>
      </c>
    </row>
    <row r="5852" spans="1:3">
      <c r="A5852" s="2" t="s">
        <v>4347</v>
      </c>
      <c r="B5852" s="2" t="s">
        <v>2135</v>
      </c>
      <c r="C5852" s="2" t="s">
        <v>1446</v>
      </c>
    </row>
    <row r="5853" spans="1:3">
      <c r="A5853" s="2" t="s">
        <v>4347</v>
      </c>
      <c r="B5853" s="2" t="s">
        <v>4445</v>
      </c>
      <c r="C5853" s="2" t="s">
        <v>1448</v>
      </c>
    </row>
    <row r="5854" spans="1:3">
      <c r="A5854" s="2" t="s">
        <v>4347</v>
      </c>
      <c r="B5854" s="2" t="s">
        <v>3970</v>
      </c>
      <c r="C5854" s="2" t="s">
        <v>1448</v>
      </c>
    </row>
    <row r="5855" spans="1:3">
      <c r="A5855" s="2" t="s">
        <v>4347</v>
      </c>
      <c r="B5855" s="2" t="s">
        <v>3320</v>
      </c>
      <c r="C5855" s="2" t="s">
        <v>1450</v>
      </c>
    </row>
    <row r="5856" spans="1:3">
      <c r="A5856" s="2" t="s">
        <v>4347</v>
      </c>
      <c r="B5856" s="2" t="s">
        <v>4446</v>
      </c>
      <c r="C5856" s="2" t="s">
        <v>1448</v>
      </c>
    </row>
    <row r="5857" spans="1:3">
      <c r="A5857" s="2" t="s">
        <v>4347</v>
      </c>
      <c r="B5857" s="2" t="s">
        <v>4197</v>
      </c>
      <c r="C5857" s="2" t="s">
        <v>1448</v>
      </c>
    </row>
    <row r="5858" spans="1:3">
      <c r="A5858" s="2" t="s">
        <v>4347</v>
      </c>
      <c r="B5858" s="2" t="s">
        <v>2160</v>
      </c>
      <c r="C5858" s="2" t="s">
        <v>1448</v>
      </c>
    </row>
    <row r="5859" spans="1:3">
      <c r="A5859" s="2" t="s">
        <v>4347</v>
      </c>
      <c r="B5859" s="2" t="s">
        <v>4447</v>
      </c>
      <c r="C5859" s="2" t="s">
        <v>1448</v>
      </c>
    </row>
    <row r="5860" spans="1:3">
      <c r="A5860" s="2" t="s">
        <v>4347</v>
      </c>
      <c r="B5860" s="2" t="s">
        <v>3334</v>
      </c>
      <c r="C5860" s="2" t="s">
        <v>1448</v>
      </c>
    </row>
    <row r="5861" spans="1:3">
      <c r="A5861" s="2" t="s">
        <v>4347</v>
      </c>
      <c r="B5861" s="2" t="s">
        <v>2169</v>
      </c>
      <c r="C5861" s="2" t="s">
        <v>1450</v>
      </c>
    </row>
    <row r="5862" spans="1:3">
      <c r="A5862" s="2" t="s">
        <v>4347</v>
      </c>
      <c r="B5862" s="2" t="s">
        <v>4202</v>
      </c>
      <c r="C5862" s="2" t="s">
        <v>1450</v>
      </c>
    </row>
    <row r="5863" spans="1:3">
      <c r="A5863" s="2" t="s">
        <v>4347</v>
      </c>
      <c r="B5863" s="2" t="s">
        <v>4448</v>
      </c>
      <c r="C5863" s="2" t="s">
        <v>1446</v>
      </c>
    </row>
    <row r="5864" spans="1:3">
      <c r="A5864" s="2" t="s">
        <v>4347</v>
      </c>
      <c r="B5864" s="2" t="s">
        <v>2173</v>
      </c>
      <c r="C5864" s="2" t="s">
        <v>1448</v>
      </c>
    </row>
    <row r="5865" spans="1:3">
      <c r="A5865" s="2" t="s">
        <v>4347</v>
      </c>
      <c r="B5865" s="2" t="s">
        <v>3341</v>
      </c>
      <c r="C5865" s="2" t="s">
        <v>1450</v>
      </c>
    </row>
    <row r="5866" spans="1:3">
      <c r="A5866" s="2" t="s">
        <v>4347</v>
      </c>
      <c r="B5866" s="2" t="s">
        <v>2704</v>
      </c>
      <c r="C5866" s="2" t="s">
        <v>1450</v>
      </c>
    </row>
    <row r="5867" spans="1:3">
      <c r="A5867" s="2" t="s">
        <v>4347</v>
      </c>
      <c r="B5867" s="2" t="s">
        <v>2184</v>
      </c>
      <c r="C5867" s="2" t="s">
        <v>1450</v>
      </c>
    </row>
    <row r="5868" spans="1:3">
      <c r="A5868" s="2" t="s">
        <v>4347</v>
      </c>
      <c r="B5868" s="2" t="s">
        <v>2185</v>
      </c>
      <c r="C5868" s="2" t="s">
        <v>1448</v>
      </c>
    </row>
    <row r="5869" spans="1:3">
      <c r="A5869" s="2" t="s">
        <v>4347</v>
      </c>
      <c r="B5869" s="2" t="s">
        <v>4206</v>
      </c>
      <c r="C5869" s="2" t="s">
        <v>1448</v>
      </c>
    </row>
    <row r="5870" spans="1:3">
      <c r="A5870" s="2" t="s">
        <v>4347</v>
      </c>
      <c r="B5870" s="2" t="s">
        <v>4449</v>
      </c>
      <c r="C5870" s="2" t="s">
        <v>1448</v>
      </c>
    </row>
    <row r="5871" spans="1:3">
      <c r="A5871" s="2" t="s">
        <v>4347</v>
      </c>
      <c r="B5871" s="2" t="s">
        <v>3888</v>
      </c>
      <c r="C5871" s="2" t="s">
        <v>1446</v>
      </c>
    </row>
    <row r="5872" spans="1:3">
      <c r="A5872" s="2" t="s">
        <v>4347</v>
      </c>
      <c r="B5872" s="2" t="s">
        <v>3363</v>
      </c>
      <c r="C5872" s="2" t="s">
        <v>1448</v>
      </c>
    </row>
    <row r="5873" spans="1:3">
      <c r="A5873" s="2" t="s">
        <v>4347</v>
      </c>
      <c r="B5873" s="2" t="s">
        <v>4450</v>
      </c>
      <c r="C5873" s="2" t="s">
        <v>1446</v>
      </c>
    </row>
    <row r="5874" spans="1:3">
      <c r="A5874" s="2" t="s">
        <v>4347</v>
      </c>
      <c r="B5874" s="2" t="s">
        <v>2204</v>
      </c>
      <c r="C5874" s="2" t="s">
        <v>1448</v>
      </c>
    </row>
    <row r="5875" spans="1:3">
      <c r="A5875" s="2" t="s">
        <v>4347</v>
      </c>
      <c r="B5875" s="2" t="s">
        <v>4451</v>
      </c>
      <c r="C5875" s="2" t="s">
        <v>1450</v>
      </c>
    </row>
    <row r="5876" spans="1:3">
      <c r="A5876" s="2" t="s">
        <v>4347</v>
      </c>
      <c r="B5876" s="2" t="s">
        <v>4452</v>
      </c>
      <c r="C5876" s="2" t="s">
        <v>1448</v>
      </c>
    </row>
    <row r="5877" spans="1:3">
      <c r="A5877" s="2" t="s">
        <v>4347</v>
      </c>
      <c r="B5877" s="2" t="s">
        <v>2209</v>
      </c>
      <c r="C5877" s="2" t="s">
        <v>1450</v>
      </c>
    </row>
    <row r="5878" spans="1:3">
      <c r="A5878" s="2" t="s">
        <v>4347</v>
      </c>
      <c r="B5878" s="2" t="s">
        <v>2210</v>
      </c>
      <c r="C5878" s="2" t="s">
        <v>1450</v>
      </c>
    </row>
    <row r="5879" spans="1:3">
      <c r="A5879" s="2" t="s">
        <v>4347</v>
      </c>
      <c r="B5879" s="2" t="s">
        <v>2216</v>
      </c>
      <c r="C5879" s="2" t="s">
        <v>1446</v>
      </c>
    </row>
    <row r="5880" spans="1:3">
      <c r="A5880" s="2" t="s">
        <v>4347</v>
      </c>
      <c r="B5880" s="2" t="s">
        <v>4453</v>
      </c>
      <c r="C5880" s="2" t="s">
        <v>1446</v>
      </c>
    </row>
    <row r="5881" spans="1:3">
      <c r="A5881" s="2" t="s">
        <v>4347</v>
      </c>
      <c r="B5881" s="2" t="s">
        <v>2219</v>
      </c>
      <c r="C5881" s="2" t="s">
        <v>1446</v>
      </c>
    </row>
    <row r="5882" spans="1:3">
      <c r="A5882" s="2" t="s">
        <v>4347</v>
      </c>
      <c r="B5882" s="2" t="s">
        <v>3376</v>
      </c>
      <c r="C5882" s="2" t="s">
        <v>1446</v>
      </c>
    </row>
    <row r="5883" spans="1:3">
      <c r="A5883" s="2" t="s">
        <v>4347</v>
      </c>
      <c r="B5883" s="2" t="s">
        <v>3380</v>
      </c>
      <c r="C5883" s="2" t="s">
        <v>1450</v>
      </c>
    </row>
    <row r="5884" spans="1:3">
      <c r="A5884" s="2" t="s">
        <v>4347</v>
      </c>
      <c r="B5884" s="2" t="s">
        <v>4209</v>
      </c>
      <c r="C5884" s="2" t="s">
        <v>1450</v>
      </c>
    </row>
    <row r="5885" spans="1:3">
      <c r="A5885" s="2" t="s">
        <v>4347</v>
      </c>
      <c r="B5885" s="2" t="s">
        <v>2223</v>
      </c>
      <c r="C5885" s="2" t="s">
        <v>1450</v>
      </c>
    </row>
    <row r="5886" spans="1:3">
      <c r="A5886" s="2" t="s">
        <v>4347</v>
      </c>
      <c r="B5886" s="2" t="s">
        <v>3382</v>
      </c>
      <c r="C5886" s="2" t="s">
        <v>1448</v>
      </c>
    </row>
    <row r="5887" spans="1:3">
      <c r="A5887" s="2" t="s">
        <v>4347</v>
      </c>
      <c r="B5887" s="2" t="s">
        <v>4454</v>
      </c>
      <c r="C5887" s="2" t="s">
        <v>1448</v>
      </c>
    </row>
    <row r="5888" spans="1:3">
      <c r="A5888" s="2" t="s">
        <v>4347</v>
      </c>
      <c r="B5888" s="2" t="s">
        <v>4455</v>
      </c>
      <c r="C5888" s="2" t="s">
        <v>1446</v>
      </c>
    </row>
    <row r="5889" spans="1:3">
      <c r="A5889" s="2" t="s">
        <v>4347</v>
      </c>
      <c r="B5889" s="2" t="s">
        <v>2236</v>
      </c>
      <c r="C5889" s="2" t="s">
        <v>1450</v>
      </c>
    </row>
    <row r="5890" spans="1:3">
      <c r="A5890" s="2" t="s">
        <v>4347</v>
      </c>
      <c r="B5890" s="2" t="s">
        <v>2239</v>
      </c>
      <c r="C5890" s="2" t="s">
        <v>1450</v>
      </c>
    </row>
    <row r="5891" spans="1:3">
      <c r="A5891" s="2" t="s">
        <v>4347</v>
      </c>
      <c r="B5891" s="2" t="s">
        <v>2245</v>
      </c>
      <c r="C5891" s="2" t="s">
        <v>1450</v>
      </c>
    </row>
    <row r="5892" spans="1:3">
      <c r="A5892" s="2" t="s">
        <v>4347</v>
      </c>
      <c r="B5892" s="2" t="s">
        <v>2246</v>
      </c>
      <c r="C5892" s="2" t="s">
        <v>1446</v>
      </c>
    </row>
    <row r="5893" spans="1:3">
      <c r="A5893" s="2" t="s">
        <v>4347</v>
      </c>
      <c r="B5893" s="2" t="s">
        <v>2247</v>
      </c>
      <c r="C5893" s="2" t="s">
        <v>1450</v>
      </c>
    </row>
    <row r="5894" spans="1:3">
      <c r="A5894" s="2" t="s">
        <v>4347</v>
      </c>
      <c r="B5894" s="2" t="s">
        <v>3397</v>
      </c>
      <c r="C5894" s="2" t="s">
        <v>1446</v>
      </c>
    </row>
    <row r="5895" spans="1:3">
      <c r="A5895" s="2" t="s">
        <v>4347</v>
      </c>
      <c r="B5895" s="2" t="s">
        <v>2251</v>
      </c>
      <c r="C5895" s="2" t="s">
        <v>1448</v>
      </c>
    </row>
    <row r="5896" spans="1:3">
      <c r="A5896" s="2" t="s">
        <v>4347</v>
      </c>
      <c r="B5896" s="2" t="s">
        <v>2252</v>
      </c>
      <c r="C5896" s="2" t="s">
        <v>1448</v>
      </c>
    </row>
    <row r="5897" spans="1:3">
      <c r="A5897" s="2" t="s">
        <v>4347</v>
      </c>
      <c r="B5897" s="2" t="s">
        <v>3894</v>
      </c>
      <c r="C5897" s="2" t="s">
        <v>1448</v>
      </c>
    </row>
    <row r="5898" spans="1:3">
      <c r="A5898" s="2" t="s">
        <v>4347</v>
      </c>
      <c r="B5898" s="2" t="s">
        <v>2261</v>
      </c>
      <c r="C5898" s="2" t="s">
        <v>1448</v>
      </c>
    </row>
    <row r="5899" spans="1:3">
      <c r="A5899" s="2" t="s">
        <v>4347</v>
      </c>
      <c r="B5899" s="2" t="s">
        <v>2262</v>
      </c>
      <c r="C5899" s="2" t="s">
        <v>1450</v>
      </c>
    </row>
    <row r="5900" spans="1:3">
      <c r="A5900" s="2" t="s">
        <v>4347</v>
      </c>
      <c r="B5900" s="2" t="s">
        <v>4456</v>
      </c>
      <c r="C5900" s="2" t="s">
        <v>1446</v>
      </c>
    </row>
    <row r="5901" spans="1:3">
      <c r="A5901" s="2" t="s">
        <v>4347</v>
      </c>
      <c r="B5901" s="2" t="s">
        <v>4221</v>
      </c>
      <c r="C5901" s="2" t="s">
        <v>1446</v>
      </c>
    </row>
    <row r="5902" spans="1:3">
      <c r="A5902" s="2" t="s">
        <v>4347</v>
      </c>
      <c r="B5902" s="2" t="s">
        <v>2266</v>
      </c>
      <c r="C5902" s="2" t="s">
        <v>1448</v>
      </c>
    </row>
    <row r="5903" spans="1:3">
      <c r="A5903" s="2" t="s">
        <v>4347</v>
      </c>
      <c r="B5903" s="2" t="s">
        <v>4457</v>
      </c>
      <c r="C5903" s="2" t="s">
        <v>1448</v>
      </c>
    </row>
    <row r="5904" spans="1:3">
      <c r="A5904" s="2" t="s">
        <v>4347</v>
      </c>
      <c r="B5904" s="2" t="s">
        <v>2276</v>
      </c>
      <c r="C5904" s="2" t="s">
        <v>1448</v>
      </c>
    </row>
    <row r="5905" spans="1:3">
      <c r="A5905" s="2" t="s">
        <v>4347</v>
      </c>
      <c r="B5905" s="2" t="s">
        <v>2277</v>
      </c>
      <c r="C5905" s="2" t="s">
        <v>1450</v>
      </c>
    </row>
    <row r="5906" spans="1:3">
      <c r="A5906" s="2" t="s">
        <v>4347</v>
      </c>
      <c r="B5906" s="2" t="s">
        <v>3420</v>
      </c>
      <c r="C5906" s="2" t="s">
        <v>1446</v>
      </c>
    </row>
    <row r="5907" spans="1:3">
      <c r="A5907" s="2" t="s">
        <v>4347</v>
      </c>
      <c r="B5907" s="2" t="s">
        <v>4458</v>
      </c>
      <c r="C5907" s="2" t="s">
        <v>1446</v>
      </c>
    </row>
    <row r="5908" spans="1:3">
      <c r="A5908" s="2" t="s">
        <v>4347</v>
      </c>
      <c r="B5908" s="2" t="s">
        <v>72</v>
      </c>
      <c r="C5908" s="2" t="s">
        <v>1450</v>
      </c>
    </row>
    <row r="5909" spans="1:3">
      <c r="A5909" s="2" t="s">
        <v>4347</v>
      </c>
      <c r="B5909" s="2" t="s">
        <v>2283</v>
      </c>
      <c r="C5909" s="2" t="s">
        <v>1446</v>
      </c>
    </row>
    <row r="5910" spans="1:3">
      <c r="A5910" s="2" t="s">
        <v>4347</v>
      </c>
      <c r="B5910" s="2" t="s">
        <v>4459</v>
      </c>
      <c r="C5910" s="2" t="s">
        <v>1450</v>
      </c>
    </row>
    <row r="5911" spans="1:3">
      <c r="A5911" s="2" t="s">
        <v>4347</v>
      </c>
      <c r="B5911" s="2" t="s">
        <v>2287</v>
      </c>
      <c r="C5911" s="2" t="s">
        <v>1446</v>
      </c>
    </row>
    <row r="5912" spans="1:3">
      <c r="A5912" s="2" t="s">
        <v>4347</v>
      </c>
      <c r="B5912" s="2" t="s">
        <v>4460</v>
      </c>
      <c r="C5912" s="2" t="s">
        <v>1448</v>
      </c>
    </row>
    <row r="5913" spans="1:3">
      <c r="A5913" s="2" t="s">
        <v>4347</v>
      </c>
      <c r="B5913" s="2" t="s">
        <v>2295</v>
      </c>
      <c r="C5913" s="2" t="s">
        <v>1450</v>
      </c>
    </row>
    <row r="5914" spans="1:3">
      <c r="A5914" s="2" t="s">
        <v>4347</v>
      </c>
      <c r="B5914" s="2" t="s">
        <v>4461</v>
      </c>
      <c r="C5914" s="2" t="s">
        <v>1448</v>
      </c>
    </row>
    <row r="5915" spans="1:3">
      <c r="A5915" s="2" t="s">
        <v>4347</v>
      </c>
      <c r="B5915" s="2" t="s">
        <v>3441</v>
      </c>
      <c r="C5915" s="2" t="s">
        <v>1448</v>
      </c>
    </row>
    <row r="5916" spans="1:3">
      <c r="A5916" s="2" t="s">
        <v>4347</v>
      </c>
      <c r="B5916" s="2" t="s">
        <v>4462</v>
      </c>
      <c r="C5916" s="2" t="s">
        <v>1448</v>
      </c>
    </row>
    <row r="5917" spans="1:3">
      <c r="A5917" s="2" t="s">
        <v>4347</v>
      </c>
      <c r="B5917" s="2" t="s">
        <v>4463</v>
      </c>
      <c r="C5917" s="2" t="s">
        <v>1446</v>
      </c>
    </row>
    <row r="5918" spans="1:3">
      <c r="A5918" s="2" t="s">
        <v>4347</v>
      </c>
      <c r="B5918" s="2" t="s">
        <v>2300</v>
      </c>
      <c r="C5918" s="2" t="s">
        <v>1446</v>
      </c>
    </row>
    <row r="5919" spans="1:3">
      <c r="A5919" s="2" t="s">
        <v>4347</v>
      </c>
      <c r="B5919" s="2" t="s">
        <v>4464</v>
      </c>
      <c r="C5919" s="2" t="s">
        <v>1446</v>
      </c>
    </row>
    <row r="5920" spans="1:3">
      <c r="A5920" s="2" t="s">
        <v>4347</v>
      </c>
      <c r="B5920" s="2" t="s">
        <v>2304</v>
      </c>
      <c r="C5920" s="2" t="s">
        <v>1448</v>
      </c>
    </row>
    <row r="5921" spans="1:3">
      <c r="A5921" s="2" t="s">
        <v>4347</v>
      </c>
      <c r="B5921" s="2" t="s">
        <v>2307</v>
      </c>
      <c r="C5921" s="2" t="s">
        <v>1448</v>
      </c>
    </row>
    <row r="5922" spans="1:3">
      <c r="A5922" s="2" t="s">
        <v>4347</v>
      </c>
      <c r="B5922" s="2" t="s">
        <v>2311</v>
      </c>
      <c r="C5922" s="2" t="s">
        <v>1448</v>
      </c>
    </row>
    <row r="5923" spans="1:3">
      <c r="A5923" s="2" t="s">
        <v>4347</v>
      </c>
      <c r="B5923" s="2" t="s">
        <v>4465</v>
      </c>
      <c r="C5923" s="2" t="s">
        <v>1448</v>
      </c>
    </row>
    <row r="5924" spans="1:3">
      <c r="A5924" s="2" t="s">
        <v>4347</v>
      </c>
      <c r="B5924" s="2" t="s">
        <v>4466</v>
      </c>
      <c r="C5924" s="2" t="s">
        <v>1448</v>
      </c>
    </row>
    <row r="5925" spans="1:3">
      <c r="A5925" s="2" t="s">
        <v>4347</v>
      </c>
      <c r="B5925" s="2" t="s">
        <v>4467</v>
      </c>
      <c r="C5925" s="2" t="s">
        <v>1446</v>
      </c>
    </row>
    <row r="5926" spans="1:3">
      <c r="A5926" s="2" t="s">
        <v>4347</v>
      </c>
      <c r="B5926" s="2" t="s">
        <v>2316</v>
      </c>
      <c r="C5926" s="2" t="s">
        <v>1450</v>
      </c>
    </row>
    <row r="5927" spans="1:3">
      <c r="A5927" s="2" t="s">
        <v>4347</v>
      </c>
      <c r="B5927" s="2" t="s">
        <v>4468</v>
      </c>
      <c r="C5927" s="2" t="s">
        <v>1450</v>
      </c>
    </row>
    <row r="5928" spans="1:3">
      <c r="A5928" s="2" t="s">
        <v>4347</v>
      </c>
      <c r="B5928" s="2" t="s">
        <v>2319</v>
      </c>
      <c r="C5928" s="2" t="s">
        <v>1450</v>
      </c>
    </row>
    <row r="5929" spans="1:3">
      <c r="A5929" s="2" t="s">
        <v>4347</v>
      </c>
      <c r="B5929" s="2" t="s">
        <v>2322</v>
      </c>
      <c r="C5929" s="2" t="s">
        <v>1448</v>
      </c>
    </row>
    <row r="5930" spans="1:3">
      <c r="A5930" s="2" t="s">
        <v>4347</v>
      </c>
      <c r="B5930" s="2" t="s">
        <v>2323</v>
      </c>
      <c r="C5930" s="2" t="s">
        <v>1450</v>
      </c>
    </row>
    <row r="5931" spans="1:3">
      <c r="A5931" s="2" t="s">
        <v>4347</v>
      </c>
      <c r="B5931" s="2" t="s">
        <v>2324</v>
      </c>
      <c r="C5931" s="2" t="s">
        <v>1446</v>
      </c>
    </row>
    <row r="5932" spans="1:3">
      <c r="A5932" s="2" t="s">
        <v>4347</v>
      </c>
      <c r="B5932" s="2" t="s">
        <v>4469</v>
      </c>
      <c r="C5932" s="2" t="s">
        <v>1448</v>
      </c>
    </row>
    <row r="5933" spans="1:3">
      <c r="A5933" s="2" t="s">
        <v>4347</v>
      </c>
      <c r="B5933" s="2" t="s">
        <v>2325</v>
      </c>
      <c r="C5933" s="2" t="s">
        <v>1448</v>
      </c>
    </row>
    <row r="5934" spans="1:3">
      <c r="A5934" s="2" t="s">
        <v>4347</v>
      </c>
      <c r="B5934" s="2" t="s">
        <v>4470</v>
      </c>
      <c r="C5934" s="2" t="s">
        <v>1446</v>
      </c>
    </row>
    <row r="5935" spans="1:3">
      <c r="A5935" s="2" t="s">
        <v>4347</v>
      </c>
      <c r="B5935" s="2" t="s">
        <v>4471</v>
      </c>
      <c r="C5935" s="2" t="s">
        <v>1450</v>
      </c>
    </row>
    <row r="5936" spans="1:3">
      <c r="A5936" s="2" t="s">
        <v>4347</v>
      </c>
      <c r="B5936" s="2" t="s">
        <v>3979</v>
      </c>
      <c r="C5936" s="2" t="s">
        <v>1448</v>
      </c>
    </row>
    <row r="5937" spans="1:3">
      <c r="A5937" s="2" t="s">
        <v>4347</v>
      </c>
      <c r="B5937" s="2" t="s">
        <v>4472</v>
      </c>
      <c r="C5937" s="2" t="s">
        <v>1448</v>
      </c>
    </row>
    <row r="5938" spans="1:3">
      <c r="A5938" s="2" t="s">
        <v>4347</v>
      </c>
      <c r="B5938" s="2" t="s">
        <v>2336</v>
      </c>
      <c r="C5938" s="2" t="s">
        <v>1448</v>
      </c>
    </row>
    <row r="5939" spans="1:3">
      <c r="A5939" s="2" t="s">
        <v>4347</v>
      </c>
      <c r="B5939" s="2" t="s">
        <v>4473</v>
      </c>
      <c r="C5939" s="2" t="s">
        <v>1448</v>
      </c>
    </row>
    <row r="5940" spans="1:3">
      <c r="A5940" s="2" t="s">
        <v>4347</v>
      </c>
      <c r="B5940" s="2" t="s">
        <v>4474</v>
      </c>
      <c r="C5940" s="2" t="s">
        <v>1448</v>
      </c>
    </row>
    <row r="5941" spans="1:3">
      <c r="A5941" s="2" t="s">
        <v>4347</v>
      </c>
      <c r="B5941" s="2" t="s">
        <v>4475</v>
      </c>
      <c r="C5941" s="2" t="s">
        <v>1448</v>
      </c>
    </row>
    <row r="5942" spans="1:3">
      <c r="A5942" s="2" t="s">
        <v>4347</v>
      </c>
      <c r="B5942" s="2" t="s">
        <v>4476</v>
      </c>
      <c r="C5942" s="2" t="s">
        <v>1448</v>
      </c>
    </row>
    <row r="5943" spans="1:3">
      <c r="A5943" s="2" t="s">
        <v>4347</v>
      </c>
      <c r="B5943" s="2" t="s">
        <v>4477</v>
      </c>
      <c r="C5943" s="2" t="s">
        <v>1448</v>
      </c>
    </row>
    <row r="5944" spans="1:3">
      <c r="A5944" s="2" t="s">
        <v>4347</v>
      </c>
      <c r="B5944" s="2" t="s">
        <v>2345</v>
      </c>
      <c r="C5944" s="2" t="s">
        <v>1446</v>
      </c>
    </row>
    <row r="5945" spans="1:3">
      <c r="A5945" s="2" t="s">
        <v>4347</v>
      </c>
      <c r="B5945" s="2" t="s">
        <v>2346</v>
      </c>
      <c r="C5945" s="2" t="s">
        <v>1448</v>
      </c>
    </row>
    <row r="5946" spans="1:3">
      <c r="A5946" s="2" t="s">
        <v>4347</v>
      </c>
      <c r="B5946" s="2" t="s">
        <v>4258</v>
      </c>
      <c r="C5946" s="2" t="s">
        <v>1450</v>
      </c>
    </row>
    <row r="5947" spans="1:3">
      <c r="A5947" s="2" t="s">
        <v>4347</v>
      </c>
      <c r="B5947" s="2" t="s">
        <v>2351</v>
      </c>
      <c r="C5947" s="2" t="s">
        <v>1450</v>
      </c>
    </row>
    <row r="5948" spans="1:3">
      <c r="A5948" s="2" t="s">
        <v>4347</v>
      </c>
      <c r="B5948" s="2" t="s">
        <v>4478</v>
      </c>
      <c r="C5948" s="2" t="s">
        <v>1450</v>
      </c>
    </row>
    <row r="5949" spans="1:3">
      <c r="A5949" s="2" t="s">
        <v>4347</v>
      </c>
      <c r="B5949" s="2" t="s">
        <v>4479</v>
      </c>
      <c r="C5949" s="2" t="s">
        <v>1448</v>
      </c>
    </row>
    <row r="5950" spans="1:3">
      <c r="A5950" s="2" t="s">
        <v>4347</v>
      </c>
      <c r="B5950" s="2" t="s">
        <v>2366</v>
      </c>
      <c r="C5950" s="2" t="s">
        <v>1448</v>
      </c>
    </row>
    <row r="5951" spans="1:3">
      <c r="A5951" s="2" t="s">
        <v>4347</v>
      </c>
      <c r="B5951" s="2" t="s">
        <v>4480</v>
      </c>
      <c r="C5951" s="2" t="s">
        <v>1450</v>
      </c>
    </row>
    <row r="5952" spans="1:3">
      <c r="A5952" s="2" t="s">
        <v>4347</v>
      </c>
      <c r="B5952" s="2" t="s">
        <v>2727</v>
      </c>
      <c r="C5952" s="2" t="s">
        <v>1448</v>
      </c>
    </row>
    <row r="5953" spans="1:3">
      <c r="A5953" s="2" t="s">
        <v>4347</v>
      </c>
      <c r="B5953" s="2" t="s">
        <v>4481</v>
      </c>
      <c r="C5953" s="2" t="s">
        <v>1446</v>
      </c>
    </row>
    <row r="5954" spans="1:3">
      <c r="A5954" s="2" t="s">
        <v>4347</v>
      </c>
      <c r="B5954" s="2" t="s">
        <v>3903</v>
      </c>
      <c r="C5954" s="2" t="s">
        <v>1446</v>
      </c>
    </row>
    <row r="5955" spans="1:3">
      <c r="A5955" s="2" t="s">
        <v>4347</v>
      </c>
      <c r="B5955" s="2" t="s">
        <v>2377</v>
      </c>
      <c r="C5955" s="2" t="s">
        <v>1448</v>
      </c>
    </row>
    <row r="5956" spans="1:3">
      <c r="A5956" s="2" t="s">
        <v>4347</v>
      </c>
      <c r="B5956" s="2" t="s">
        <v>4482</v>
      </c>
      <c r="C5956" s="2" t="s">
        <v>1448</v>
      </c>
    </row>
    <row r="5957" spans="1:3">
      <c r="A5957" s="2" t="s">
        <v>4347</v>
      </c>
      <c r="B5957" s="2" t="s">
        <v>2730</v>
      </c>
      <c r="C5957" s="2" t="s">
        <v>1446</v>
      </c>
    </row>
    <row r="5958" spans="1:3">
      <c r="A5958" s="2" t="s">
        <v>4347</v>
      </c>
      <c r="B5958" s="2" t="s">
        <v>4483</v>
      </c>
      <c r="C5958" s="2" t="s">
        <v>1448</v>
      </c>
    </row>
    <row r="5959" spans="1:3">
      <c r="A5959" s="2" t="s">
        <v>4347</v>
      </c>
      <c r="B5959" s="2" t="s">
        <v>4484</v>
      </c>
      <c r="C5959" s="2" t="s">
        <v>1448</v>
      </c>
    </row>
    <row r="5960" spans="1:3">
      <c r="A5960" s="2" t="s">
        <v>4347</v>
      </c>
      <c r="B5960" s="2" t="s">
        <v>3516</v>
      </c>
      <c r="C5960" s="2" t="s">
        <v>1448</v>
      </c>
    </row>
    <row r="5961" spans="1:3">
      <c r="A5961" s="2" t="s">
        <v>4347</v>
      </c>
      <c r="B5961" s="2" t="s">
        <v>3518</v>
      </c>
      <c r="C5961" s="2" t="s">
        <v>1446</v>
      </c>
    </row>
    <row r="5962" spans="1:3">
      <c r="A5962" s="2" t="s">
        <v>4347</v>
      </c>
      <c r="B5962" s="2" t="s">
        <v>4273</v>
      </c>
      <c r="C5962" s="2" t="s">
        <v>1450</v>
      </c>
    </row>
    <row r="5963" spans="1:3">
      <c r="A5963" s="2" t="s">
        <v>4347</v>
      </c>
      <c r="B5963" s="2" t="s">
        <v>3909</v>
      </c>
      <c r="C5963" s="2" t="s">
        <v>1448</v>
      </c>
    </row>
    <row r="5964" spans="1:3">
      <c r="A5964" s="2" t="s">
        <v>4347</v>
      </c>
      <c r="B5964" s="2" t="s">
        <v>2399</v>
      </c>
      <c r="C5964" s="2" t="s">
        <v>1448</v>
      </c>
    </row>
    <row r="5965" spans="1:3">
      <c r="A5965" s="2" t="s">
        <v>4347</v>
      </c>
      <c r="B5965" s="2" t="s">
        <v>3524</v>
      </c>
      <c r="C5965" s="2" t="s">
        <v>1450</v>
      </c>
    </row>
    <row r="5966" spans="1:3">
      <c r="A5966" s="2" t="s">
        <v>4347</v>
      </c>
      <c r="B5966" s="2" t="s">
        <v>2400</v>
      </c>
      <c r="C5966" s="2" t="s">
        <v>1450</v>
      </c>
    </row>
    <row r="5967" spans="1:3">
      <c r="A5967" s="2" t="s">
        <v>4347</v>
      </c>
      <c r="B5967" s="2" t="s">
        <v>153</v>
      </c>
      <c r="C5967" s="2" t="s">
        <v>1448</v>
      </c>
    </row>
    <row r="5968" spans="1:3">
      <c r="A5968" s="2" t="s">
        <v>4347</v>
      </c>
      <c r="B5968" s="2" t="s">
        <v>2406</v>
      </c>
      <c r="C5968" s="2" t="s">
        <v>1448</v>
      </c>
    </row>
    <row r="5969" spans="1:3">
      <c r="A5969" s="2" t="s">
        <v>4347</v>
      </c>
      <c r="B5969" s="2" t="s">
        <v>4485</v>
      </c>
      <c r="C5969" s="2" t="s">
        <v>1446</v>
      </c>
    </row>
    <row r="5970" spans="1:3">
      <c r="A5970" s="2" t="s">
        <v>4347</v>
      </c>
      <c r="B5970" s="2" t="s">
        <v>4486</v>
      </c>
      <c r="C5970" s="2" t="s">
        <v>1448</v>
      </c>
    </row>
    <row r="5971" spans="1:3">
      <c r="A5971" s="2" t="s">
        <v>4347</v>
      </c>
      <c r="B5971" s="2" t="s">
        <v>3536</v>
      </c>
      <c r="C5971" s="2" t="s">
        <v>1446</v>
      </c>
    </row>
    <row r="5972" spans="1:3">
      <c r="A5972" s="2" t="s">
        <v>4347</v>
      </c>
      <c r="B5972" s="2" t="s">
        <v>4487</v>
      </c>
      <c r="C5972" s="2" t="s">
        <v>1448</v>
      </c>
    </row>
    <row r="5973" spans="1:3">
      <c r="A5973" s="2" t="s">
        <v>4347</v>
      </c>
      <c r="B5973" s="2" t="s">
        <v>2413</v>
      </c>
      <c r="C5973" s="2" t="s">
        <v>1450</v>
      </c>
    </row>
    <row r="5974" spans="1:3">
      <c r="A5974" s="2" t="s">
        <v>4347</v>
      </c>
      <c r="B5974" s="2" t="s">
        <v>2414</v>
      </c>
      <c r="C5974" s="2" t="s">
        <v>1450</v>
      </c>
    </row>
    <row r="5975" spans="1:3">
      <c r="A5975" s="2" t="s">
        <v>4347</v>
      </c>
      <c r="B5975" s="2" t="s">
        <v>2419</v>
      </c>
      <c r="C5975" s="2" t="s">
        <v>1446</v>
      </c>
    </row>
    <row r="5976" spans="1:3">
      <c r="A5976" s="2" t="s">
        <v>4347</v>
      </c>
      <c r="B5976" s="2" t="s">
        <v>3539</v>
      </c>
      <c r="C5976" s="2" t="s">
        <v>1448</v>
      </c>
    </row>
    <row r="5977" spans="1:3">
      <c r="A5977" s="2" t="s">
        <v>4347</v>
      </c>
      <c r="B5977" s="2" t="s">
        <v>2425</v>
      </c>
      <c r="C5977" s="2" t="s">
        <v>1448</v>
      </c>
    </row>
    <row r="5978" spans="1:3">
      <c r="A5978" s="2" t="s">
        <v>4347</v>
      </c>
      <c r="B5978" s="2" t="s">
        <v>2426</v>
      </c>
      <c r="C5978" s="2" t="s">
        <v>1448</v>
      </c>
    </row>
    <row r="5979" spans="1:3">
      <c r="A5979" s="2" t="s">
        <v>4347</v>
      </c>
      <c r="B5979" s="2" t="s">
        <v>4488</v>
      </c>
      <c r="C5979" s="2" t="s">
        <v>1448</v>
      </c>
    </row>
    <row r="5980" spans="1:3">
      <c r="A5980" s="2" t="s">
        <v>4347</v>
      </c>
      <c r="B5980" s="2" t="s">
        <v>3804</v>
      </c>
      <c r="C5980" s="2" t="s">
        <v>1446</v>
      </c>
    </row>
    <row r="5981" spans="1:3">
      <c r="A5981" s="2" t="s">
        <v>4347</v>
      </c>
      <c r="B5981" s="2" t="s">
        <v>2429</v>
      </c>
      <c r="C5981" s="2" t="s">
        <v>1448</v>
      </c>
    </row>
    <row r="5982" spans="1:3">
      <c r="A5982" s="2" t="s">
        <v>4347</v>
      </c>
      <c r="B5982" s="2" t="s">
        <v>2445</v>
      </c>
      <c r="C5982" s="2" t="s">
        <v>1448</v>
      </c>
    </row>
    <row r="5983" spans="1:3">
      <c r="A5983" s="2" t="s">
        <v>4347</v>
      </c>
      <c r="B5983" s="2" t="s">
        <v>2454</v>
      </c>
      <c r="C5983" s="2" t="s">
        <v>1448</v>
      </c>
    </row>
    <row r="5984" spans="1:3">
      <c r="A5984" s="2" t="s">
        <v>4347</v>
      </c>
      <c r="B5984" s="2" t="s">
        <v>4489</v>
      </c>
      <c r="C5984" s="2" t="s">
        <v>1450</v>
      </c>
    </row>
    <row r="5985" spans="1:3">
      <c r="A5985" s="2" t="s">
        <v>4347</v>
      </c>
      <c r="B5985" s="2" t="s">
        <v>4490</v>
      </c>
      <c r="C5985" s="2" t="s">
        <v>1450</v>
      </c>
    </row>
    <row r="5986" spans="1:3">
      <c r="A5986" s="2" t="s">
        <v>4347</v>
      </c>
      <c r="B5986" s="2" t="s">
        <v>2463</v>
      </c>
      <c r="C5986" s="2" t="s">
        <v>1450</v>
      </c>
    </row>
    <row r="5987" spans="1:3">
      <c r="A5987" s="2" t="s">
        <v>4347</v>
      </c>
      <c r="B5987" s="2" t="s">
        <v>255</v>
      </c>
      <c r="C5987" s="2" t="s">
        <v>1448</v>
      </c>
    </row>
    <row r="5988" spans="1:3">
      <c r="A5988" s="2" t="s">
        <v>4347</v>
      </c>
      <c r="B5988" s="2" t="s">
        <v>4491</v>
      </c>
      <c r="C5988" s="2" t="s">
        <v>1448</v>
      </c>
    </row>
    <row r="5989" spans="1:3">
      <c r="A5989" s="2" t="s">
        <v>4347</v>
      </c>
      <c r="B5989" s="2" t="s">
        <v>2466</v>
      </c>
      <c r="C5989" s="2" t="s">
        <v>1448</v>
      </c>
    </row>
    <row r="5990" spans="1:3">
      <c r="A5990" s="2" t="s">
        <v>4347</v>
      </c>
      <c r="B5990" s="2" t="s">
        <v>2739</v>
      </c>
      <c r="C5990" s="2" t="s">
        <v>1450</v>
      </c>
    </row>
    <row r="5991" spans="1:3">
      <c r="A5991" s="2" t="s">
        <v>4347</v>
      </c>
      <c r="B5991" s="2" t="s">
        <v>4298</v>
      </c>
      <c r="C5991" s="2" t="s">
        <v>1448</v>
      </c>
    </row>
    <row r="5992" spans="1:3">
      <c r="A5992" s="2" t="s">
        <v>4347</v>
      </c>
      <c r="B5992" s="2" t="s">
        <v>4492</v>
      </c>
      <c r="C5992" s="2" t="s">
        <v>1450</v>
      </c>
    </row>
    <row r="5993" spans="1:3">
      <c r="A5993" s="2" t="s">
        <v>4347</v>
      </c>
      <c r="B5993" s="2" t="s">
        <v>2469</v>
      </c>
      <c r="C5993" s="2" t="s">
        <v>1450</v>
      </c>
    </row>
    <row r="5994" spans="1:3">
      <c r="A5994" s="2" t="s">
        <v>4347</v>
      </c>
      <c r="B5994" s="2" t="s">
        <v>2471</v>
      </c>
      <c r="C5994" s="2" t="s">
        <v>1448</v>
      </c>
    </row>
    <row r="5995" spans="1:3">
      <c r="A5995" s="2" t="s">
        <v>4347</v>
      </c>
      <c r="B5995" s="2" t="s">
        <v>3582</v>
      </c>
      <c r="C5995" s="2" t="s">
        <v>1446</v>
      </c>
    </row>
    <row r="5996" spans="1:3">
      <c r="A5996" s="2" t="s">
        <v>4347</v>
      </c>
      <c r="B5996" s="2" t="s">
        <v>3915</v>
      </c>
      <c r="C5996" s="2" t="s">
        <v>1446</v>
      </c>
    </row>
    <row r="5997" spans="1:3">
      <c r="A5997" s="2" t="s">
        <v>4347</v>
      </c>
      <c r="B5997" s="2" t="s">
        <v>4303</v>
      </c>
      <c r="C5997" s="2" t="s">
        <v>1450</v>
      </c>
    </row>
    <row r="5998" spans="1:3">
      <c r="A5998" s="2" t="s">
        <v>4347</v>
      </c>
      <c r="B5998" s="2" t="s">
        <v>3810</v>
      </c>
      <c r="C5998" s="2" t="s">
        <v>1450</v>
      </c>
    </row>
    <row r="5999" spans="1:3">
      <c r="A5999" s="2" t="s">
        <v>4347</v>
      </c>
      <c r="B5999" s="2" t="s">
        <v>2485</v>
      </c>
      <c r="C5999" s="2" t="s">
        <v>1448</v>
      </c>
    </row>
    <row r="6000" spans="1:3">
      <c r="A6000" s="2" t="s">
        <v>4347</v>
      </c>
      <c r="B6000" s="2" t="s">
        <v>2486</v>
      </c>
      <c r="C6000" s="2" t="s">
        <v>1448</v>
      </c>
    </row>
    <row r="6001" spans="1:3">
      <c r="A6001" s="2" t="s">
        <v>4347</v>
      </c>
      <c r="B6001" s="2" t="s">
        <v>2488</v>
      </c>
      <c r="C6001" s="2" t="s">
        <v>1448</v>
      </c>
    </row>
    <row r="6002" spans="1:3">
      <c r="A6002" s="2" t="s">
        <v>4347</v>
      </c>
      <c r="B6002" s="2" t="s">
        <v>2490</v>
      </c>
      <c r="C6002" s="2" t="s">
        <v>1448</v>
      </c>
    </row>
    <row r="6003" spans="1:3">
      <c r="A6003" s="2" t="s">
        <v>4347</v>
      </c>
      <c r="B6003" s="2" t="s">
        <v>2491</v>
      </c>
      <c r="C6003" s="2" t="s">
        <v>1448</v>
      </c>
    </row>
    <row r="6004" spans="1:3">
      <c r="A6004" s="2" t="s">
        <v>4347</v>
      </c>
      <c r="B6004" s="2" t="s">
        <v>3601</v>
      </c>
      <c r="C6004" s="2" t="s">
        <v>1446</v>
      </c>
    </row>
    <row r="6005" spans="1:3">
      <c r="A6005" s="2" t="s">
        <v>4347</v>
      </c>
      <c r="B6005" s="2" t="s">
        <v>2506</v>
      </c>
      <c r="C6005" s="2" t="s">
        <v>1446</v>
      </c>
    </row>
    <row r="6006" spans="1:3">
      <c r="A6006" s="2" t="s">
        <v>4347</v>
      </c>
      <c r="B6006" s="2" t="s">
        <v>2512</v>
      </c>
      <c r="C6006" s="2" t="s">
        <v>1448</v>
      </c>
    </row>
    <row r="6007" spans="1:3">
      <c r="A6007" s="2" t="s">
        <v>4347</v>
      </c>
      <c r="B6007" s="2" t="s">
        <v>2514</v>
      </c>
      <c r="C6007" s="2" t="s">
        <v>1448</v>
      </c>
    </row>
    <row r="6008" spans="1:3">
      <c r="A6008" s="2" t="s">
        <v>4347</v>
      </c>
      <c r="B6008" s="2" t="s">
        <v>2747</v>
      </c>
      <c r="C6008" s="2" t="s">
        <v>1450</v>
      </c>
    </row>
    <row r="6009" spans="1:3">
      <c r="A6009" s="2" t="s">
        <v>4347</v>
      </c>
      <c r="B6009" s="2" t="s">
        <v>4493</v>
      </c>
      <c r="C6009" s="2" t="s">
        <v>1446</v>
      </c>
    </row>
    <row r="6010" spans="1:3">
      <c r="A6010" s="2" t="s">
        <v>4347</v>
      </c>
      <c r="B6010" s="2" t="s">
        <v>2520</v>
      </c>
      <c r="C6010" s="2" t="s">
        <v>1448</v>
      </c>
    </row>
    <row r="6011" spans="1:3">
      <c r="A6011" s="2" t="s">
        <v>4347</v>
      </c>
      <c r="B6011" s="2" t="s">
        <v>4494</v>
      </c>
      <c r="C6011" s="2" t="s">
        <v>1446</v>
      </c>
    </row>
    <row r="6012" spans="1:3">
      <c r="A6012" s="2" t="s">
        <v>4347</v>
      </c>
      <c r="B6012" s="2" t="s">
        <v>4495</v>
      </c>
      <c r="C6012" s="2" t="s">
        <v>1446</v>
      </c>
    </row>
    <row r="6013" spans="1:3">
      <c r="A6013" s="2" t="s">
        <v>4347</v>
      </c>
      <c r="B6013" s="2" t="s">
        <v>2526</v>
      </c>
      <c r="C6013" s="2" t="s">
        <v>1448</v>
      </c>
    </row>
    <row r="6014" spans="1:3">
      <c r="A6014" s="2" t="s">
        <v>4347</v>
      </c>
      <c r="B6014" s="2" t="s">
        <v>2527</v>
      </c>
      <c r="C6014" s="2" t="s">
        <v>1450</v>
      </c>
    </row>
    <row r="6015" spans="1:3">
      <c r="A6015" s="2" t="s">
        <v>4347</v>
      </c>
      <c r="B6015" s="2" t="s">
        <v>4317</v>
      </c>
      <c r="C6015" s="2" t="s">
        <v>1446</v>
      </c>
    </row>
    <row r="6016" spans="1:3">
      <c r="A6016" s="2" t="s">
        <v>4347</v>
      </c>
      <c r="B6016" s="2" t="s">
        <v>4496</v>
      </c>
      <c r="C6016" s="2" t="s">
        <v>1446</v>
      </c>
    </row>
    <row r="6017" spans="1:3">
      <c r="A6017" s="2" t="s">
        <v>4347</v>
      </c>
      <c r="B6017" s="2" t="s">
        <v>2530</v>
      </c>
      <c r="C6017" s="2" t="s">
        <v>1448</v>
      </c>
    </row>
    <row r="6018" spans="1:3">
      <c r="A6018" s="2" t="s">
        <v>4347</v>
      </c>
      <c r="B6018" s="2" t="s">
        <v>2532</v>
      </c>
      <c r="C6018" s="2" t="s">
        <v>1450</v>
      </c>
    </row>
    <row r="6019" spans="1:3">
      <c r="A6019" s="2" t="s">
        <v>4347</v>
      </c>
      <c r="B6019" s="2" t="s">
        <v>3919</v>
      </c>
      <c r="C6019" s="2" t="s">
        <v>1448</v>
      </c>
    </row>
    <row r="6020" spans="1:3">
      <c r="A6020" s="2" t="s">
        <v>4347</v>
      </c>
      <c r="B6020" s="2" t="s">
        <v>2534</v>
      </c>
      <c r="C6020" s="2" t="s">
        <v>1448</v>
      </c>
    </row>
    <row r="6021" spans="1:3">
      <c r="A6021" s="2" t="s">
        <v>4347</v>
      </c>
      <c r="B6021" s="2" t="s">
        <v>3628</v>
      </c>
      <c r="C6021" s="2" t="s">
        <v>1446</v>
      </c>
    </row>
    <row r="6022" spans="1:3">
      <c r="A6022" s="2" t="s">
        <v>4347</v>
      </c>
      <c r="B6022" s="2" t="s">
        <v>2754</v>
      </c>
      <c r="C6022" s="2" t="s">
        <v>1450</v>
      </c>
    </row>
    <row r="6023" spans="1:3">
      <c r="A6023" s="2" t="s">
        <v>4347</v>
      </c>
      <c r="B6023" s="2" t="s">
        <v>2544</v>
      </c>
      <c r="C6023" s="2" t="s">
        <v>1446</v>
      </c>
    </row>
    <row r="6024" spans="1:3">
      <c r="A6024" s="2" t="s">
        <v>4347</v>
      </c>
      <c r="B6024" s="2" t="s">
        <v>2545</v>
      </c>
      <c r="C6024" s="2" t="s">
        <v>1448</v>
      </c>
    </row>
    <row r="6025" spans="1:3">
      <c r="A6025" s="2" t="s">
        <v>4347</v>
      </c>
      <c r="B6025" s="2" t="s">
        <v>2550</v>
      </c>
      <c r="C6025" s="2" t="s">
        <v>1450</v>
      </c>
    </row>
    <row r="6026" spans="1:3">
      <c r="A6026" s="2" t="s">
        <v>4347</v>
      </c>
      <c r="B6026" s="2" t="s">
        <v>4497</v>
      </c>
      <c r="C6026" s="2" t="s">
        <v>1446</v>
      </c>
    </row>
    <row r="6027" spans="1:3">
      <c r="A6027" s="2" t="s">
        <v>4347</v>
      </c>
      <c r="B6027" s="2" t="s">
        <v>3816</v>
      </c>
      <c r="C6027" s="2" t="s">
        <v>1448</v>
      </c>
    </row>
    <row r="6028" spans="1:3">
      <c r="A6028" s="2" t="s">
        <v>4347</v>
      </c>
      <c r="B6028" s="2" t="s">
        <v>4498</v>
      </c>
      <c r="C6028" s="2" t="s">
        <v>1450</v>
      </c>
    </row>
    <row r="6029" spans="1:3">
      <c r="A6029" s="2" t="s">
        <v>4347</v>
      </c>
      <c r="B6029" s="2" t="s">
        <v>3643</v>
      </c>
      <c r="C6029" s="2" t="s">
        <v>1450</v>
      </c>
    </row>
    <row r="6030" spans="1:3">
      <c r="A6030" s="2" t="s">
        <v>4347</v>
      </c>
      <c r="B6030" s="2" t="s">
        <v>2566</v>
      </c>
      <c r="C6030" s="2" t="s">
        <v>1446</v>
      </c>
    </row>
    <row r="6031" spans="1:3">
      <c r="A6031" s="2" t="s">
        <v>4347</v>
      </c>
      <c r="B6031" s="2" t="s">
        <v>2573</v>
      </c>
      <c r="C6031" s="2" t="s">
        <v>1446</v>
      </c>
    </row>
    <row r="6032" spans="1:3">
      <c r="A6032" s="2" t="s">
        <v>4347</v>
      </c>
      <c r="B6032" s="2" t="s">
        <v>2594</v>
      </c>
      <c r="C6032" s="2" t="s">
        <v>1450</v>
      </c>
    </row>
    <row r="6033" spans="1:3">
      <c r="A6033" s="2" t="s">
        <v>4499</v>
      </c>
      <c r="B6033" s="2" t="s">
        <v>1447</v>
      </c>
      <c r="C6033" s="2" t="s">
        <v>1448</v>
      </c>
    </row>
    <row r="6034" spans="1:3">
      <c r="A6034" s="2" t="s">
        <v>4499</v>
      </c>
      <c r="B6034" s="2" t="s">
        <v>1449</v>
      </c>
      <c r="C6034" s="2" t="s">
        <v>1450</v>
      </c>
    </row>
    <row r="6035" spans="1:3">
      <c r="A6035" s="2" t="s">
        <v>4499</v>
      </c>
      <c r="B6035" s="2" t="s">
        <v>1453</v>
      </c>
      <c r="C6035" s="2" t="s">
        <v>1450</v>
      </c>
    </row>
    <row r="6036" spans="1:3">
      <c r="A6036" s="2" t="s">
        <v>4499</v>
      </c>
      <c r="B6036" s="2" t="s">
        <v>399</v>
      </c>
      <c r="C6036" s="2" t="s">
        <v>1448</v>
      </c>
    </row>
    <row r="6037" spans="1:3">
      <c r="A6037" s="2" t="s">
        <v>4499</v>
      </c>
      <c r="B6037" s="2" t="s">
        <v>1454</v>
      </c>
      <c r="C6037" s="2" t="s">
        <v>1450</v>
      </c>
    </row>
    <row r="6038" spans="1:3">
      <c r="A6038" s="2" t="s">
        <v>4499</v>
      </c>
      <c r="B6038" s="2" t="s">
        <v>1456</v>
      </c>
      <c r="C6038" s="2" t="s">
        <v>1446</v>
      </c>
    </row>
    <row r="6039" spans="1:3">
      <c r="A6039" s="2" t="s">
        <v>4499</v>
      </c>
      <c r="B6039" s="2" t="s">
        <v>4500</v>
      </c>
      <c r="C6039" s="2" t="s">
        <v>1448</v>
      </c>
    </row>
    <row r="6040" spans="1:3">
      <c r="A6040" s="2" t="s">
        <v>4499</v>
      </c>
      <c r="B6040" s="2" t="s">
        <v>4501</v>
      </c>
      <c r="C6040" s="2" t="s">
        <v>1446</v>
      </c>
    </row>
    <row r="6041" spans="1:3">
      <c r="A6041" s="2" t="s">
        <v>4499</v>
      </c>
      <c r="B6041" s="2" t="s">
        <v>4502</v>
      </c>
      <c r="C6041" s="2" t="s">
        <v>1446</v>
      </c>
    </row>
    <row r="6042" spans="1:3">
      <c r="A6042" s="2" t="s">
        <v>4499</v>
      </c>
      <c r="B6042" s="2" t="s">
        <v>1463</v>
      </c>
      <c r="C6042" s="2" t="s">
        <v>1448</v>
      </c>
    </row>
    <row r="6043" spans="1:3">
      <c r="A6043" s="2" t="s">
        <v>4499</v>
      </c>
      <c r="B6043" s="2" t="s">
        <v>1464</v>
      </c>
      <c r="C6043" s="2" t="s">
        <v>1446</v>
      </c>
    </row>
    <row r="6044" spans="1:3">
      <c r="A6044" s="2" t="s">
        <v>4499</v>
      </c>
      <c r="B6044" s="2" t="s">
        <v>4503</v>
      </c>
      <c r="C6044" s="2" t="s">
        <v>1448</v>
      </c>
    </row>
    <row r="6045" spans="1:3">
      <c r="A6045" s="2" t="s">
        <v>4499</v>
      </c>
      <c r="B6045" s="2" t="s">
        <v>4504</v>
      </c>
      <c r="C6045" s="2" t="s">
        <v>1446</v>
      </c>
    </row>
    <row r="6046" spans="1:3">
      <c r="A6046" s="2" t="s">
        <v>4499</v>
      </c>
      <c r="B6046" s="2" t="s">
        <v>2777</v>
      </c>
      <c r="C6046" s="2" t="s">
        <v>1450</v>
      </c>
    </row>
    <row r="6047" spans="1:3">
      <c r="A6047" s="2" t="s">
        <v>4499</v>
      </c>
      <c r="B6047" s="2" t="s">
        <v>4505</v>
      </c>
      <c r="C6047" s="2" t="s">
        <v>1448</v>
      </c>
    </row>
    <row r="6048" spans="1:3">
      <c r="A6048" s="2" t="s">
        <v>4499</v>
      </c>
      <c r="B6048" s="2" t="s">
        <v>2611</v>
      </c>
      <c r="C6048" s="2" t="s">
        <v>1450</v>
      </c>
    </row>
    <row r="6049" spans="1:3">
      <c r="A6049" s="2" t="s">
        <v>4499</v>
      </c>
      <c r="B6049" s="2" t="s">
        <v>1469</v>
      </c>
      <c r="C6049" s="2" t="s">
        <v>1450</v>
      </c>
    </row>
    <row r="6050" spans="1:3">
      <c r="A6050" s="2" t="s">
        <v>4499</v>
      </c>
      <c r="B6050" s="2" t="s">
        <v>4506</v>
      </c>
      <c r="C6050" s="2" t="s">
        <v>1450</v>
      </c>
    </row>
    <row r="6051" spans="1:3">
      <c r="A6051" s="2" t="s">
        <v>4499</v>
      </c>
      <c r="B6051" s="2" t="s">
        <v>1470</v>
      </c>
      <c r="C6051" s="2" t="s">
        <v>1450</v>
      </c>
    </row>
    <row r="6052" spans="1:3">
      <c r="A6052" s="2" t="s">
        <v>4499</v>
      </c>
      <c r="B6052" s="2" t="s">
        <v>4507</v>
      </c>
      <c r="C6052" s="2" t="s">
        <v>1450</v>
      </c>
    </row>
    <row r="6053" spans="1:3">
      <c r="A6053" s="2" t="s">
        <v>4499</v>
      </c>
      <c r="B6053" s="2" t="s">
        <v>4508</v>
      </c>
      <c r="C6053" s="2" t="s">
        <v>1450</v>
      </c>
    </row>
    <row r="6054" spans="1:3">
      <c r="A6054" s="2" t="s">
        <v>4499</v>
      </c>
      <c r="B6054" s="2" t="s">
        <v>1471</v>
      </c>
      <c r="C6054" s="2" t="s">
        <v>1450</v>
      </c>
    </row>
    <row r="6055" spans="1:3">
      <c r="A6055" s="2" t="s">
        <v>4499</v>
      </c>
      <c r="B6055" s="2" t="s">
        <v>1475</v>
      </c>
      <c r="C6055" s="2" t="s">
        <v>1448</v>
      </c>
    </row>
    <row r="6056" spans="1:3">
      <c r="A6056" s="2" t="s">
        <v>4499</v>
      </c>
      <c r="B6056" s="2" t="s">
        <v>4509</v>
      </c>
      <c r="C6056" s="2" t="s">
        <v>1448</v>
      </c>
    </row>
    <row r="6057" spans="1:3">
      <c r="A6057" s="2" t="s">
        <v>4499</v>
      </c>
      <c r="B6057" s="2" t="s">
        <v>4005</v>
      </c>
      <c r="C6057" s="2" t="s">
        <v>1448</v>
      </c>
    </row>
    <row r="6058" spans="1:3">
      <c r="A6058" s="2" t="s">
        <v>4499</v>
      </c>
      <c r="B6058" s="2" t="s">
        <v>1476</v>
      </c>
      <c r="C6058" s="2" t="s">
        <v>1448</v>
      </c>
    </row>
    <row r="6059" spans="1:3">
      <c r="A6059" s="2" t="s">
        <v>4499</v>
      </c>
      <c r="B6059" s="2" t="s">
        <v>4510</v>
      </c>
      <c r="C6059" s="2" t="s">
        <v>1448</v>
      </c>
    </row>
    <row r="6060" spans="1:3">
      <c r="A6060" s="2" t="s">
        <v>4499</v>
      </c>
      <c r="B6060" s="2" t="s">
        <v>400</v>
      </c>
      <c r="C6060" s="2" t="s">
        <v>1450</v>
      </c>
    </row>
    <row r="6061" spans="1:3">
      <c r="A6061" s="2" t="s">
        <v>4499</v>
      </c>
      <c r="B6061" s="2" t="s">
        <v>4511</v>
      </c>
      <c r="C6061" s="2" t="s">
        <v>1450</v>
      </c>
    </row>
    <row r="6062" spans="1:3">
      <c r="A6062" s="2" t="s">
        <v>4499</v>
      </c>
      <c r="B6062" s="2" t="s">
        <v>4512</v>
      </c>
      <c r="C6062" s="2" t="s">
        <v>1448</v>
      </c>
    </row>
    <row r="6063" spans="1:3">
      <c r="A6063" s="2" t="s">
        <v>4499</v>
      </c>
      <c r="B6063" s="2" t="s">
        <v>1486</v>
      </c>
      <c r="C6063" s="2" t="s">
        <v>1448</v>
      </c>
    </row>
    <row r="6064" spans="1:3">
      <c r="A6064" s="2" t="s">
        <v>4499</v>
      </c>
      <c r="B6064" s="2" t="s">
        <v>4513</v>
      </c>
      <c r="C6064" s="2" t="s">
        <v>1446</v>
      </c>
    </row>
    <row r="6065" spans="1:3">
      <c r="A6065" s="2" t="s">
        <v>4499</v>
      </c>
      <c r="B6065" s="2" t="s">
        <v>2796</v>
      </c>
      <c r="C6065" s="2" t="s">
        <v>1446</v>
      </c>
    </row>
    <row r="6066" spans="1:3">
      <c r="A6066" s="2" t="s">
        <v>4499</v>
      </c>
      <c r="B6066" s="2" t="s">
        <v>4514</v>
      </c>
      <c r="C6066" s="2" t="s">
        <v>1450</v>
      </c>
    </row>
    <row r="6067" spans="1:3">
      <c r="A6067" s="2" t="s">
        <v>4499</v>
      </c>
      <c r="B6067" s="2" t="s">
        <v>1494</v>
      </c>
      <c r="C6067" s="2" t="s">
        <v>1450</v>
      </c>
    </row>
    <row r="6068" spans="1:3">
      <c r="A6068" s="2" t="s">
        <v>4499</v>
      </c>
      <c r="B6068" s="2" t="s">
        <v>1495</v>
      </c>
      <c r="C6068" s="2" t="s">
        <v>1446</v>
      </c>
    </row>
    <row r="6069" spans="1:3">
      <c r="A6069" s="2" t="s">
        <v>4499</v>
      </c>
      <c r="B6069" s="2" t="s">
        <v>4515</v>
      </c>
      <c r="C6069" s="2" t="s">
        <v>1446</v>
      </c>
    </row>
    <row r="6070" spans="1:3">
      <c r="A6070" s="2" t="s">
        <v>4499</v>
      </c>
      <c r="B6070" s="2" t="s">
        <v>1497</v>
      </c>
      <c r="C6070" s="2" t="s">
        <v>1446</v>
      </c>
    </row>
    <row r="6071" spans="1:3">
      <c r="A6071" s="2" t="s">
        <v>4499</v>
      </c>
      <c r="B6071" s="2" t="s">
        <v>2799</v>
      </c>
      <c r="C6071" s="2" t="s">
        <v>1450</v>
      </c>
    </row>
    <row r="6072" spans="1:3">
      <c r="A6072" s="2" t="s">
        <v>4499</v>
      </c>
      <c r="B6072" s="2" t="s">
        <v>1498</v>
      </c>
      <c r="C6072" s="2" t="s">
        <v>1446</v>
      </c>
    </row>
    <row r="6073" spans="1:3">
      <c r="A6073" s="2" t="s">
        <v>4499</v>
      </c>
      <c r="B6073" s="2" t="s">
        <v>1499</v>
      </c>
      <c r="C6073" s="2" t="s">
        <v>1450</v>
      </c>
    </row>
    <row r="6074" spans="1:3">
      <c r="A6074" s="2" t="s">
        <v>4499</v>
      </c>
      <c r="B6074" s="2" t="s">
        <v>3825</v>
      </c>
      <c r="C6074" s="2" t="s">
        <v>1450</v>
      </c>
    </row>
    <row r="6075" spans="1:3">
      <c r="A6075" s="2" t="s">
        <v>4499</v>
      </c>
      <c r="B6075" s="2" t="s">
        <v>3698</v>
      </c>
      <c r="C6075" s="2" t="s">
        <v>1450</v>
      </c>
    </row>
    <row r="6076" spans="1:3">
      <c r="A6076" s="2" t="s">
        <v>4499</v>
      </c>
      <c r="B6076" s="2" t="s">
        <v>1508</v>
      </c>
      <c r="C6076" s="2" t="s">
        <v>1448</v>
      </c>
    </row>
    <row r="6077" spans="1:3">
      <c r="A6077" s="2" t="s">
        <v>4499</v>
      </c>
      <c r="B6077" s="2" t="s">
        <v>1512</v>
      </c>
      <c r="C6077" s="2" t="s">
        <v>1450</v>
      </c>
    </row>
    <row r="6078" spans="1:3">
      <c r="A6078" s="2" t="s">
        <v>4499</v>
      </c>
      <c r="B6078" s="2" t="s">
        <v>4516</v>
      </c>
      <c r="C6078" s="2" t="s">
        <v>1448</v>
      </c>
    </row>
    <row r="6079" spans="1:3">
      <c r="A6079" s="2" t="s">
        <v>4499</v>
      </c>
      <c r="B6079" s="2" t="s">
        <v>4517</v>
      </c>
      <c r="C6079" s="2" t="s">
        <v>1448</v>
      </c>
    </row>
    <row r="6080" spans="1:3">
      <c r="A6080" s="2" t="s">
        <v>4499</v>
      </c>
      <c r="B6080" s="2" t="s">
        <v>1515</v>
      </c>
      <c r="C6080" s="2" t="s">
        <v>1448</v>
      </c>
    </row>
    <row r="6081" spans="1:3">
      <c r="A6081" s="2" t="s">
        <v>4499</v>
      </c>
      <c r="B6081" s="2" t="s">
        <v>1516</v>
      </c>
      <c r="C6081" s="2" t="s">
        <v>1446</v>
      </c>
    </row>
    <row r="6082" spans="1:3">
      <c r="A6082" s="2" t="s">
        <v>4499</v>
      </c>
      <c r="B6082" s="2" t="s">
        <v>1517</v>
      </c>
      <c r="C6082" s="2" t="s">
        <v>1450</v>
      </c>
    </row>
    <row r="6083" spans="1:3">
      <c r="A6083" s="2" t="s">
        <v>4499</v>
      </c>
      <c r="B6083" s="2" t="s">
        <v>2819</v>
      </c>
      <c r="C6083" s="2" t="s">
        <v>1450</v>
      </c>
    </row>
    <row r="6084" spans="1:3">
      <c r="A6084" s="2" t="s">
        <v>4499</v>
      </c>
      <c r="B6084" s="2" t="s">
        <v>377</v>
      </c>
      <c r="C6084" s="2" t="s">
        <v>1448</v>
      </c>
    </row>
    <row r="6085" spans="1:3">
      <c r="A6085" s="2" t="s">
        <v>4499</v>
      </c>
      <c r="B6085" s="2" t="s">
        <v>2820</v>
      </c>
      <c r="C6085" s="2" t="s">
        <v>1448</v>
      </c>
    </row>
    <row r="6086" spans="1:3">
      <c r="A6086" s="2" t="s">
        <v>4499</v>
      </c>
      <c r="B6086" s="2" t="s">
        <v>1524</v>
      </c>
      <c r="C6086" s="2" t="s">
        <v>1450</v>
      </c>
    </row>
    <row r="6087" spans="1:3">
      <c r="A6087" s="2" t="s">
        <v>4499</v>
      </c>
      <c r="B6087" s="2" t="s">
        <v>4518</v>
      </c>
      <c r="C6087" s="2" t="s">
        <v>1448</v>
      </c>
    </row>
    <row r="6088" spans="1:3">
      <c r="A6088" s="2" t="s">
        <v>4499</v>
      </c>
      <c r="B6088" s="2" t="s">
        <v>408</v>
      </c>
      <c r="C6088" s="2" t="s">
        <v>1450</v>
      </c>
    </row>
    <row r="6089" spans="1:3">
      <c r="A6089" s="2" t="s">
        <v>4499</v>
      </c>
      <c r="B6089" s="2" t="s">
        <v>2822</v>
      </c>
      <c r="C6089" s="2" t="s">
        <v>1450</v>
      </c>
    </row>
    <row r="6090" spans="1:3">
      <c r="A6090" s="2" t="s">
        <v>4499</v>
      </c>
      <c r="B6090" s="2" t="s">
        <v>1529</v>
      </c>
      <c r="C6090" s="2" t="s">
        <v>1450</v>
      </c>
    </row>
    <row r="6091" spans="1:3">
      <c r="A6091" s="2" t="s">
        <v>4499</v>
      </c>
      <c r="B6091" s="2" t="s">
        <v>4519</v>
      </c>
      <c r="C6091" s="2" t="s">
        <v>1448</v>
      </c>
    </row>
    <row r="6092" spans="1:3">
      <c r="A6092" s="2" t="s">
        <v>4499</v>
      </c>
      <c r="B6092" s="2" t="s">
        <v>230</v>
      </c>
      <c r="C6092" s="2" t="s">
        <v>1450</v>
      </c>
    </row>
    <row r="6093" spans="1:3">
      <c r="A6093" s="2" t="s">
        <v>4499</v>
      </c>
      <c r="B6093" s="2" t="s">
        <v>1533</v>
      </c>
      <c r="C6093" s="2" t="s">
        <v>1448</v>
      </c>
    </row>
    <row r="6094" spans="1:3">
      <c r="A6094" s="2" t="s">
        <v>4499</v>
      </c>
      <c r="B6094" s="2" t="s">
        <v>1534</v>
      </c>
      <c r="C6094" s="2" t="s">
        <v>1450</v>
      </c>
    </row>
    <row r="6095" spans="1:3">
      <c r="A6095" s="2" t="s">
        <v>4499</v>
      </c>
      <c r="B6095" s="2" t="s">
        <v>1535</v>
      </c>
      <c r="C6095" s="2" t="s">
        <v>1450</v>
      </c>
    </row>
    <row r="6096" spans="1:3">
      <c r="A6096" s="2" t="s">
        <v>4499</v>
      </c>
      <c r="B6096" s="2" t="s">
        <v>1537</v>
      </c>
      <c r="C6096" s="2" t="s">
        <v>1450</v>
      </c>
    </row>
    <row r="6097" spans="1:3">
      <c r="A6097" s="2" t="s">
        <v>4499</v>
      </c>
      <c r="B6097" s="2" t="s">
        <v>4520</v>
      </c>
      <c r="C6097" s="2" t="s">
        <v>1448</v>
      </c>
    </row>
    <row r="6098" spans="1:3">
      <c r="A6098" s="2" t="s">
        <v>4499</v>
      </c>
      <c r="B6098" s="2" t="s">
        <v>4521</v>
      </c>
      <c r="C6098" s="2" t="s">
        <v>1446</v>
      </c>
    </row>
    <row r="6099" spans="1:3">
      <c r="A6099" s="2" t="s">
        <v>4499</v>
      </c>
      <c r="B6099" s="2" t="s">
        <v>1544</v>
      </c>
      <c r="C6099" s="2" t="s">
        <v>1450</v>
      </c>
    </row>
    <row r="6100" spans="1:3">
      <c r="A6100" s="2" t="s">
        <v>4499</v>
      </c>
      <c r="B6100" s="2" t="s">
        <v>3830</v>
      </c>
      <c r="C6100" s="2" t="s">
        <v>1448</v>
      </c>
    </row>
    <row r="6101" spans="1:3">
      <c r="A6101" s="2" t="s">
        <v>4499</v>
      </c>
      <c r="B6101" s="2" t="s">
        <v>1547</v>
      </c>
      <c r="C6101" s="2" t="s">
        <v>1446</v>
      </c>
    </row>
    <row r="6102" spans="1:3">
      <c r="A6102" s="2" t="s">
        <v>4499</v>
      </c>
      <c r="B6102" s="2" t="s">
        <v>412</v>
      </c>
      <c r="C6102" s="2" t="s">
        <v>1450</v>
      </c>
    </row>
    <row r="6103" spans="1:3">
      <c r="A6103" s="2" t="s">
        <v>4499</v>
      </c>
      <c r="B6103" s="2" t="s">
        <v>1550</v>
      </c>
      <c r="C6103" s="2" t="s">
        <v>1450</v>
      </c>
    </row>
    <row r="6104" spans="1:3">
      <c r="A6104" s="2" t="s">
        <v>4499</v>
      </c>
      <c r="B6104" s="2" t="s">
        <v>1551</v>
      </c>
      <c r="C6104" s="2" t="s">
        <v>1448</v>
      </c>
    </row>
    <row r="6105" spans="1:3">
      <c r="A6105" s="2" t="s">
        <v>4499</v>
      </c>
      <c r="B6105" s="2" t="s">
        <v>1554</v>
      </c>
      <c r="C6105" s="2" t="s">
        <v>1448</v>
      </c>
    </row>
    <row r="6106" spans="1:3">
      <c r="A6106" s="2" t="s">
        <v>4499</v>
      </c>
      <c r="B6106" s="2" t="s">
        <v>1555</v>
      </c>
      <c r="C6106" s="2" t="s">
        <v>1450</v>
      </c>
    </row>
    <row r="6107" spans="1:3">
      <c r="A6107" s="2" t="s">
        <v>4499</v>
      </c>
      <c r="B6107" s="2" t="s">
        <v>1556</v>
      </c>
      <c r="C6107" s="2" t="s">
        <v>1450</v>
      </c>
    </row>
    <row r="6108" spans="1:3">
      <c r="A6108" s="2" t="s">
        <v>4499</v>
      </c>
      <c r="B6108" s="2" t="s">
        <v>1557</v>
      </c>
      <c r="C6108" s="2" t="s">
        <v>1448</v>
      </c>
    </row>
    <row r="6109" spans="1:3">
      <c r="A6109" s="2" t="s">
        <v>4499</v>
      </c>
      <c r="B6109" s="2" t="s">
        <v>1558</v>
      </c>
      <c r="C6109" s="2" t="s">
        <v>1448</v>
      </c>
    </row>
    <row r="6110" spans="1:3">
      <c r="A6110" s="2" t="s">
        <v>4499</v>
      </c>
      <c r="B6110" s="2" t="s">
        <v>1559</v>
      </c>
      <c r="C6110" s="2" t="s">
        <v>1450</v>
      </c>
    </row>
    <row r="6111" spans="1:3">
      <c r="A6111" s="2" t="s">
        <v>4499</v>
      </c>
      <c r="B6111" s="2" t="s">
        <v>1560</v>
      </c>
      <c r="C6111" s="2" t="s">
        <v>1448</v>
      </c>
    </row>
    <row r="6112" spans="1:3">
      <c r="A6112" s="2" t="s">
        <v>4499</v>
      </c>
      <c r="B6112" s="2" t="s">
        <v>368</v>
      </c>
      <c r="C6112" s="2" t="s">
        <v>1448</v>
      </c>
    </row>
    <row r="6113" spans="1:3">
      <c r="A6113" s="2" t="s">
        <v>4499</v>
      </c>
      <c r="B6113" s="2" t="s">
        <v>4522</v>
      </c>
      <c r="C6113" s="2" t="s">
        <v>1448</v>
      </c>
    </row>
    <row r="6114" spans="1:3">
      <c r="A6114" s="2" t="s">
        <v>4499</v>
      </c>
      <c r="B6114" s="2" t="s">
        <v>4523</v>
      </c>
      <c r="C6114" s="2" t="s">
        <v>1446</v>
      </c>
    </row>
    <row r="6115" spans="1:3">
      <c r="A6115" s="2" t="s">
        <v>4499</v>
      </c>
      <c r="B6115" s="2" t="s">
        <v>1567</v>
      </c>
      <c r="C6115" s="2" t="s">
        <v>1448</v>
      </c>
    </row>
    <row r="6116" spans="1:3">
      <c r="A6116" s="2" t="s">
        <v>4499</v>
      </c>
      <c r="B6116" s="2" t="s">
        <v>1568</v>
      </c>
      <c r="C6116" s="2" t="s">
        <v>1448</v>
      </c>
    </row>
    <row r="6117" spans="1:3">
      <c r="A6117" s="2" t="s">
        <v>4499</v>
      </c>
      <c r="B6117" s="2" t="s">
        <v>2844</v>
      </c>
      <c r="C6117" s="2" t="s">
        <v>1448</v>
      </c>
    </row>
    <row r="6118" spans="1:3">
      <c r="A6118" s="2" t="s">
        <v>4499</v>
      </c>
      <c r="B6118" s="2" t="s">
        <v>4524</v>
      </c>
      <c r="C6118" s="2" t="s">
        <v>1450</v>
      </c>
    </row>
    <row r="6119" spans="1:3">
      <c r="A6119" s="2" t="s">
        <v>4499</v>
      </c>
      <c r="B6119" s="2" t="s">
        <v>529</v>
      </c>
      <c r="C6119" s="2" t="s">
        <v>1448</v>
      </c>
    </row>
    <row r="6120" spans="1:3">
      <c r="A6120" s="2" t="s">
        <v>4499</v>
      </c>
      <c r="B6120" s="2" t="s">
        <v>1570</v>
      </c>
      <c r="C6120" s="2" t="s">
        <v>1450</v>
      </c>
    </row>
    <row r="6121" spans="1:3">
      <c r="A6121" s="2" t="s">
        <v>4499</v>
      </c>
      <c r="B6121" s="2" t="s">
        <v>1572</v>
      </c>
      <c r="C6121" s="2" t="s">
        <v>1446</v>
      </c>
    </row>
    <row r="6122" spans="1:3">
      <c r="A6122" s="2" t="s">
        <v>4499</v>
      </c>
      <c r="B6122" s="2" t="s">
        <v>1575</v>
      </c>
      <c r="C6122" s="2" t="s">
        <v>1450</v>
      </c>
    </row>
    <row r="6123" spans="1:3">
      <c r="A6123" s="2" t="s">
        <v>4499</v>
      </c>
      <c r="B6123" s="2" t="s">
        <v>1576</v>
      </c>
      <c r="C6123" s="2" t="s">
        <v>1450</v>
      </c>
    </row>
    <row r="6124" spans="1:3">
      <c r="A6124" s="2" t="s">
        <v>4499</v>
      </c>
      <c r="B6124" s="2" t="s">
        <v>1579</v>
      </c>
      <c r="C6124" s="2" t="s">
        <v>1448</v>
      </c>
    </row>
    <row r="6125" spans="1:3">
      <c r="A6125" s="2" t="s">
        <v>4499</v>
      </c>
      <c r="B6125" s="2" t="s">
        <v>1581</v>
      </c>
      <c r="C6125" s="2" t="s">
        <v>1448</v>
      </c>
    </row>
    <row r="6126" spans="1:3">
      <c r="A6126" s="2" t="s">
        <v>4499</v>
      </c>
      <c r="B6126" s="2" t="s">
        <v>1582</v>
      </c>
      <c r="C6126" s="2" t="s">
        <v>1448</v>
      </c>
    </row>
    <row r="6127" spans="1:3">
      <c r="A6127" s="2" t="s">
        <v>4499</v>
      </c>
      <c r="B6127" s="2" t="s">
        <v>1583</v>
      </c>
      <c r="C6127" s="2" t="s">
        <v>1448</v>
      </c>
    </row>
    <row r="6128" spans="1:3">
      <c r="A6128" s="2" t="s">
        <v>4499</v>
      </c>
      <c r="B6128" s="2" t="s">
        <v>1584</v>
      </c>
      <c r="C6128" s="2" t="s">
        <v>1450</v>
      </c>
    </row>
    <row r="6129" spans="1:3">
      <c r="A6129" s="2" t="s">
        <v>4499</v>
      </c>
      <c r="B6129" s="2" t="s">
        <v>1585</v>
      </c>
      <c r="C6129" s="2" t="s">
        <v>1448</v>
      </c>
    </row>
    <row r="6130" spans="1:3">
      <c r="A6130" s="2" t="s">
        <v>4499</v>
      </c>
      <c r="B6130" s="2" t="s">
        <v>1588</v>
      </c>
      <c r="C6130" s="2" t="s">
        <v>1446</v>
      </c>
    </row>
    <row r="6131" spans="1:3">
      <c r="A6131" s="2" t="s">
        <v>4499</v>
      </c>
      <c r="B6131" s="2" t="s">
        <v>1591</v>
      </c>
      <c r="C6131" s="2" t="s">
        <v>1450</v>
      </c>
    </row>
    <row r="6132" spans="1:3">
      <c r="A6132" s="2" t="s">
        <v>4499</v>
      </c>
      <c r="B6132" s="2" t="s">
        <v>4525</v>
      </c>
      <c r="C6132" s="2" t="s">
        <v>1448</v>
      </c>
    </row>
    <row r="6133" spans="1:3">
      <c r="A6133" s="2" t="s">
        <v>4499</v>
      </c>
      <c r="B6133" s="2" t="s">
        <v>4526</v>
      </c>
      <c r="C6133" s="2" t="s">
        <v>1446</v>
      </c>
    </row>
    <row r="6134" spans="1:3">
      <c r="A6134" s="2" t="s">
        <v>4499</v>
      </c>
      <c r="B6134" s="2" t="s">
        <v>1593</v>
      </c>
      <c r="C6134" s="2" t="s">
        <v>1450</v>
      </c>
    </row>
    <row r="6135" spans="1:3">
      <c r="A6135" s="2" t="s">
        <v>4499</v>
      </c>
      <c r="B6135" s="2" t="s">
        <v>1595</v>
      </c>
      <c r="C6135" s="2" t="s">
        <v>1448</v>
      </c>
    </row>
    <row r="6136" spans="1:3">
      <c r="A6136" s="2" t="s">
        <v>4499</v>
      </c>
      <c r="B6136" s="2" t="s">
        <v>2867</v>
      </c>
      <c r="C6136" s="2" t="s">
        <v>1448</v>
      </c>
    </row>
    <row r="6137" spans="1:3">
      <c r="A6137" s="2" t="s">
        <v>4499</v>
      </c>
      <c r="B6137" s="2" t="s">
        <v>4527</v>
      </c>
      <c r="C6137" s="2" t="s">
        <v>1446</v>
      </c>
    </row>
    <row r="6138" spans="1:3">
      <c r="A6138" s="2" t="s">
        <v>4499</v>
      </c>
      <c r="B6138" s="2" t="s">
        <v>4528</v>
      </c>
      <c r="C6138" s="2" t="s">
        <v>1446</v>
      </c>
    </row>
    <row r="6139" spans="1:3">
      <c r="A6139" s="2" t="s">
        <v>4499</v>
      </c>
      <c r="B6139" s="2" t="s">
        <v>3834</v>
      </c>
      <c r="C6139" s="2" t="s">
        <v>1446</v>
      </c>
    </row>
    <row r="6140" spans="1:3">
      <c r="A6140" s="2" t="s">
        <v>4499</v>
      </c>
      <c r="B6140" s="2" t="s">
        <v>4037</v>
      </c>
      <c r="C6140" s="2" t="s">
        <v>1448</v>
      </c>
    </row>
    <row r="6141" spans="1:3">
      <c r="A6141" s="2" t="s">
        <v>4499</v>
      </c>
      <c r="B6141" s="2" t="s">
        <v>4529</v>
      </c>
      <c r="C6141" s="2" t="s">
        <v>1448</v>
      </c>
    </row>
    <row r="6142" spans="1:3">
      <c r="A6142" s="2" t="s">
        <v>4499</v>
      </c>
      <c r="B6142" s="2" t="s">
        <v>4530</v>
      </c>
      <c r="C6142" s="2" t="s">
        <v>1446</v>
      </c>
    </row>
    <row r="6143" spans="1:3">
      <c r="A6143" s="2" t="s">
        <v>4499</v>
      </c>
      <c r="B6143" s="2" t="s">
        <v>2873</v>
      </c>
      <c r="C6143" s="2" t="s">
        <v>1448</v>
      </c>
    </row>
    <row r="6144" spans="1:3">
      <c r="A6144" s="2" t="s">
        <v>4499</v>
      </c>
      <c r="B6144" s="2" t="s">
        <v>4531</v>
      </c>
      <c r="C6144" s="2" t="s">
        <v>1448</v>
      </c>
    </row>
    <row r="6145" spans="1:3">
      <c r="A6145" s="2" t="s">
        <v>4499</v>
      </c>
      <c r="B6145" s="2" t="s">
        <v>1607</v>
      </c>
      <c r="C6145" s="2" t="s">
        <v>1448</v>
      </c>
    </row>
    <row r="6146" spans="1:3">
      <c r="A6146" s="2" t="s">
        <v>4499</v>
      </c>
      <c r="B6146" s="2" t="s">
        <v>4532</v>
      </c>
      <c r="C6146" s="2" t="s">
        <v>1448</v>
      </c>
    </row>
    <row r="6147" spans="1:3">
      <c r="A6147" s="2" t="s">
        <v>4499</v>
      </c>
      <c r="B6147" s="2" t="s">
        <v>1609</v>
      </c>
      <c r="C6147" s="2" t="s">
        <v>1450</v>
      </c>
    </row>
    <row r="6148" spans="1:3">
      <c r="A6148" s="2" t="s">
        <v>4499</v>
      </c>
      <c r="B6148" s="2" t="s">
        <v>1610</v>
      </c>
      <c r="C6148" s="2" t="s">
        <v>1448</v>
      </c>
    </row>
    <row r="6149" spans="1:3">
      <c r="A6149" s="2" t="s">
        <v>4499</v>
      </c>
      <c r="B6149" s="2" t="s">
        <v>2892</v>
      </c>
      <c r="C6149" s="2" t="s">
        <v>1448</v>
      </c>
    </row>
    <row r="6150" spans="1:3">
      <c r="A6150" s="2" t="s">
        <v>4499</v>
      </c>
      <c r="B6150" s="2" t="s">
        <v>1615</v>
      </c>
      <c r="C6150" s="2" t="s">
        <v>1448</v>
      </c>
    </row>
    <row r="6151" spans="1:3">
      <c r="A6151" s="2" t="s">
        <v>4499</v>
      </c>
      <c r="B6151" s="2" t="s">
        <v>1616</v>
      </c>
      <c r="C6151" s="2" t="s">
        <v>1448</v>
      </c>
    </row>
    <row r="6152" spans="1:3">
      <c r="A6152" s="2" t="s">
        <v>4499</v>
      </c>
      <c r="B6152" s="2" t="s">
        <v>4533</v>
      </c>
      <c r="C6152" s="2" t="s">
        <v>1448</v>
      </c>
    </row>
    <row r="6153" spans="1:3">
      <c r="A6153" s="2" t="s">
        <v>4499</v>
      </c>
      <c r="B6153" s="2" t="s">
        <v>163</v>
      </c>
      <c r="C6153" s="2" t="s">
        <v>1448</v>
      </c>
    </row>
    <row r="6154" spans="1:3">
      <c r="A6154" s="2" t="s">
        <v>4499</v>
      </c>
      <c r="B6154" s="2" t="s">
        <v>1620</v>
      </c>
      <c r="C6154" s="2" t="s">
        <v>1448</v>
      </c>
    </row>
    <row r="6155" spans="1:3">
      <c r="A6155" s="2" t="s">
        <v>4499</v>
      </c>
      <c r="B6155" s="2" t="s">
        <v>1621</v>
      </c>
      <c r="C6155" s="2" t="s">
        <v>1448</v>
      </c>
    </row>
    <row r="6156" spans="1:3">
      <c r="A6156" s="2" t="s">
        <v>4499</v>
      </c>
      <c r="B6156" s="2" t="s">
        <v>1625</v>
      </c>
      <c r="C6156" s="2" t="s">
        <v>1448</v>
      </c>
    </row>
    <row r="6157" spans="1:3">
      <c r="A6157" s="2" t="s">
        <v>4499</v>
      </c>
      <c r="B6157" s="2" t="s">
        <v>1626</v>
      </c>
      <c r="C6157" s="2" t="s">
        <v>1448</v>
      </c>
    </row>
    <row r="6158" spans="1:3">
      <c r="A6158" s="2" t="s">
        <v>4499</v>
      </c>
      <c r="B6158" s="2" t="s">
        <v>174</v>
      </c>
      <c r="C6158" s="2" t="s">
        <v>1448</v>
      </c>
    </row>
    <row r="6159" spans="1:3">
      <c r="A6159" s="2" t="s">
        <v>4499</v>
      </c>
      <c r="B6159" s="2" t="s">
        <v>4534</v>
      </c>
      <c r="C6159" s="2" t="s">
        <v>1446</v>
      </c>
    </row>
    <row r="6160" spans="1:3">
      <c r="A6160" s="2" t="s">
        <v>4499</v>
      </c>
      <c r="B6160" s="2" t="s">
        <v>1630</v>
      </c>
      <c r="C6160" s="2" t="s">
        <v>1450</v>
      </c>
    </row>
    <row r="6161" spans="1:3">
      <c r="A6161" s="2" t="s">
        <v>4499</v>
      </c>
      <c r="B6161" s="2" t="s">
        <v>1632</v>
      </c>
      <c r="C6161" s="2" t="s">
        <v>1448</v>
      </c>
    </row>
    <row r="6162" spans="1:3">
      <c r="A6162" s="2" t="s">
        <v>4499</v>
      </c>
      <c r="B6162" s="2" t="s">
        <v>4535</v>
      </c>
      <c r="C6162" s="2" t="s">
        <v>1450</v>
      </c>
    </row>
    <row r="6163" spans="1:3">
      <c r="A6163" s="2" t="s">
        <v>4499</v>
      </c>
      <c r="B6163" s="2" t="s">
        <v>4376</v>
      </c>
      <c r="C6163" s="2" t="s">
        <v>1446</v>
      </c>
    </row>
    <row r="6164" spans="1:3">
      <c r="A6164" s="2" t="s">
        <v>4499</v>
      </c>
      <c r="B6164" s="2" t="s">
        <v>1633</v>
      </c>
      <c r="C6164" s="2" t="s">
        <v>1448</v>
      </c>
    </row>
    <row r="6165" spans="1:3">
      <c r="A6165" s="2" t="s">
        <v>4499</v>
      </c>
      <c r="B6165" s="2" t="s">
        <v>2905</v>
      </c>
      <c r="C6165" s="2" t="s">
        <v>1446</v>
      </c>
    </row>
    <row r="6166" spans="1:3">
      <c r="A6166" s="2" t="s">
        <v>4499</v>
      </c>
      <c r="B6166" s="2" t="s">
        <v>2906</v>
      </c>
      <c r="C6166" s="2" t="s">
        <v>1450</v>
      </c>
    </row>
    <row r="6167" spans="1:3">
      <c r="A6167" s="2" t="s">
        <v>4499</v>
      </c>
      <c r="B6167" s="2" t="s">
        <v>1637</v>
      </c>
      <c r="C6167" s="2" t="s">
        <v>1450</v>
      </c>
    </row>
    <row r="6168" spans="1:3">
      <c r="A6168" s="2" t="s">
        <v>4499</v>
      </c>
      <c r="B6168" s="2" t="s">
        <v>1640</v>
      </c>
      <c r="C6168" s="2" t="s">
        <v>1450</v>
      </c>
    </row>
    <row r="6169" spans="1:3">
      <c r="A6169" s="2" t="s">
        <v>4499</v>
      </c>
      <c r="B6169" s="2" t="s">
        <v>2909</v>
      </c>
      <c r="C6169" s="2" t="s">
        <v>1450</v>
      </c>
    </row>
    <row r="6170" spans="1:3">
      <c r="A6170" s="2" t="s">
        <v>4499</v>
      </c>
      <c r="B6170" s="2" t="s">
        <v>4049</v>
      </c>
      <c r="C6170" s="2" t="s">
        <v>1448</v>
      </c>
    </row>
    <row r="6171" spans="1:3">
      <c r="A6171" s="2" t="s">
        <v>4499</v>
      </c>
      <c r="B6171" s="2" t="s">
        <v>4536</v>
      </c>
      <c r="C6171" s="2" t="s">
        <v>1448</v>
      </c>
    </row>
    <row r="6172" spans="1:3">
      <c r="A6172" s="2" t="s">
        <v>4499</v>
      </c>
      <c r="B6172" s="2" t="s">
        <v>4537</v>
      </c>
      <c r="C6172" s="2" t="s">
        <v>1448</v>
      </c>
    </row>
    <row r="6173" spans="1:3">
      <c r="A6173" s="2" t="s">
        <v>4499</v>
      </c>
      <c r="B6173" s="2" t="s">
        <v>4538</v>
      </c>
      <c r="C6173" s="2" t="s">
        <v>1448</v>
      </c>
    </row>
    <row r="6174" spans="1:3">
      <c r="A6174" s="2" t="s">
        <v>4499</v>
      </c>
      <c r="B6174" s="2" t="s">
        <v>1646</v>
      </c>
      <c r="C6174" s="2" t="s">
        <v>1450</v>
      </c>
    </row>
    <row r="6175" spans="1:3">
      <c r="A6175" s="2" t="s">
        <v>4499</v>
      </c>
      <c r="B6175" s="2" t="s">
        <v>442</v>
      </c>
      <c r="C6175" s="2" t="s">
        <v>1450</v>
      </c>
    </row>
    <row r="6176" spans="1:3">
      <c r="A6176" s="2" t="s">
        <v>4499</v>
      </c>
      <c r="B6176" s="2" t="s">
        <v>1648</v>
      </c>
      <c r="C6176" s="2" t="s">
        <v>1448</v>
      </c>
    </row>
    <row r="6177" spans="1:3">
      <c r="A6177" s="2" t="s">
        <v>4499</v>
      </c>
      <c r="B6177" s="2" t="s">
        <v>1649</v>
      </c>
      <c r="C6177" s="2" t="s">
        <v>1448</v>
      </c>
    </row>
    <row r="6178" spans="1:3">
      <c r="A6178" s="2" t="s">
        <v>4499</v>
      </c>
      <c r="B6178" s="2" t="s">
        <v>1650</v>
      </c>
      <c r="C6178" s="2" t="s">
        <v>1450</v>
      </c>
    </row>
    <row r="6179" spans="1:3">
      <c r="A6179" s="2" t="s">
        <v>4499</v>
      </c>
      <c r="B6179" s="2" t="s">
        <v>1652</v>
      </c>
      <c r="C6179" s="2" t="s">
        <v>1450</v>
      </c>
    </row>
    <row r="6180" spans="1:3">
      <c r="A6180" s="2" t="s">
        <v>4499</v>
      </c>
      <c r="B6180" s="2" t="s">
        <v>1654</v>
      </c>
      <c r="C6180" s="2" t="s">
        <v>1446</v>
      </c>
    </row>
    <row r="6181" spans="1:3">
      <c r="A6181" s="2" t="s">
        <v>4499</v>
      </c>
      <c r="B6181" s="2" t="s">
        <v>4539</v>
      </c>
      <c r="C6181" s="2" t="s">
        <v>1448</v>
      </c>
    </row>
    <row r="6182" spans="1:3">
      <c r="A6182" s="2" t="s">
        <v>4499</v>
      </c>
      <c r="B6182" s="2" t="s">
        <v>1660</v>
      </c>
      <c r="C6182" s="2" t="s">
        <v>1450</v>
      </c>
    </row>
    <row r="6183" spans="1:3">
      <c r="A6183" s="2" t="s">
        <v>4499</v>
      </c>
      <c r="B6183" s="2" t="s">
        <v>4540</v>
      </c>
      <c r="C6183" s="2" t="s">
        <v>1448</v>
      </c>
    </row>
    <row r="6184" spans="1:3">
      <c r="A6184" s="2" t="s">
        <v>4499</v>
      </c>
      <c r="B6184" s="2" t="s">
        <v>281</v>
      </c>
      <c r="C6184" s="2" t="s">
        <v>1448</v>
      </c>
    </row>
    <row r="6185" spans="1:3">
      <c r="A6185" s="2" t="s">
        <v>4499</v>
      </c>
      <c r="B6185" s="2" t="s">
        <v>2931</v>
      </c>
      <c r="C6185" s="2" t="s">
        <v>1450</v>
      </c>
    </row>
    <row r="6186" spans="1:3">
      <c r="A6186" s="2" t="s">
        <v>4499</v>
      </c>
      <c r="B6186" s="2" t="s">
        <v>2932</v>
      </c>
      <c r="C6186" s="2" t="s">
        <v>1446</v>
      </c>
    </row>
    <row r="6187" spans="1:3">
      <c r="A6187" s="2" t="s">
        <v>4499</v>
      </c>
      <c r="B6187" s="2" t="s">
        <v>4541</v>
      </c>
      <c r="C6187" s="2" t="s">
        <v>1448</v>
      </c>
    </row>
    <row r="6188" spans="1:3">
      <c r="A6188" s="2" t="s">
        <v>4499</v>
      </c>
      <c r="B6188" s="2" t="s">
        <v>2934</v>
      </c>
      <c r="C6188" s="2" t="s">
        <v>1446</v>
      </c>
    </row>
    <row r="6189" spans="1:3">
      <c r="A6189" s="2" t="s">
        <v>4499</v>
      </c>
      <c r="B6189" s="2" t="s">
        <v>1665</v>
      </c>
      <c r="C6189" s="2" t="s">
        <v>1448</v>
      </c>
    </row>
    <row r="6190" spans="1:3">
      <c r="A6190" s="2" t="s">
        <v>4499</v>
      </c>
      <c r="B6190" s="2" t="s">
        <v>4542</v>
      </c>
      <c r="C6190" s="2" t="s">
        <v>1448</v>
      </c>
    </row>
    <row r="6191" spans="1:3">
      <c r="A6191" s="2" t="s">
        <v>4499</v>
      </c>
      <c r="B6191" s="2" t="s">
        <v>2945</v>
      </c>
      <c r="C6191" s="2" t="s">
        <v>1446</v>
      </c>
    </row>
    <row r="6192" spans="1:3">
      <c r="A6192" s="2" t="s">
        <v>4499</v>
      </c>
      <c r="B6192" s="2" t="s">
        <v>1669</v>
      </c>
      <c r="C6192" s="2" t="s">
        <v>1450</v>
      </c>
    </row>
    <row r="6193" spans="1:3">
      <c r="A6193" s="2" t="s">
        <v>4499</v>
      </c>
      <c r="B6193" s="2" t="s">
        <v>1671</v>
      </c>
      <c r="C6193" s="2" t="s">
        <v>1448</v>
      </c>
    </row>
    <row r="6194" spans="1:3">
      <c r="A6194" s="2" t="s">
        <v>4499</v>
      </c>
      <c r="B6194" s="2" t="s">
        <v>1673</v>
      </c>
      <c r="C6194" s="2" t="s">
        <v>1448</v>
      </c>
    </row>
    <row r="6195" spans="1:3">
      <c r="A6195" s="2" t="s">
        <v>4499</v>
      </c>
      <c r="B6195" s="2" t="s">
        <v>4543</v>
      </c>
      <c r="C6195" s="2" t="s">
        <v>1450</v>
      </c>
    </row>
    <row r="6196" spans="1:3">
      <c r="A6196" s="2" t="s">
        <v>4499</v>
      </c>
      <c r="B6196" s="2" t="s">
        <v>4544</v>
      </c>
      <c r="C6196" s="2" t="s">
        <v>1448</v>
      </c>
    </row>
    <row r="6197" spans="1:3">
      <c r="A6197" s="2" t="s">
        <v>4499</v>
      </c>
      <c r="B6197" s="2" t="s">
        <v>1675</v>
      </c>
      <c r="C6197" s="2" t="s">
        <v>1448</v>
      </c>
    </row>
    <row r="6198" spans="1:3">
      <c r="A6198" s="2" t="s">
        <v>4499</v>
      </c>
      <c r="B6198" s="2" t="s">
        <v>3718</v>
      </c>
      <c r="C6198" s="2" t="s">
        <v>1450</v>
      </c>
    </row>
    <row r="6199" spans="1:3">
      <c r="A6199" s="2" t="s">
        <v>4499</v>
      </c>
      <c r="B6199" s="2" t="s">
        <v>4545</v>
      </c>
      <c r="C6199" s="2" t="s">
        <v>1448</v>
      </c>
    </row>
    <row r="6200" spans="1:3">
      <c r="A6200" s="2" t="s">
        <v>4499</v>
      </c>
      <c r="B6200" s="2" t="s">
        <v>1676</v>
      </c>
      <c r="C6200" s="2" t="s">
        <v>1450</v>
      </c>
    </row>
    <row r="6201" spans="1:3">
      <c r="A6201" s="2" t="s">
        <v>4499</v>
      </c>
      <c r="B6201" s="2" t="s">
        <v>1678</v>
      </c>
      <c r="C6201" s="2" t="s">
        <v>1448</v>
      </c>
    </row>
    <row r="6202" spans="1:3">
      <c r="A6202" s="2" t="s">
        <v>4499</v>
      </c>
      <c r="B6202" s="2" t="s">
        <v>1681</v>
      </c>
      <c r="C6202" s="2" t="s">
        <v>1446</v>
      </c>
    </row>
    <row r="6203" spans="1:3">
      <c r="A6203" s="2" t="s">
        <v>4499</v>
      </c>
      <c r="B6203" s="2" t="s">
        <v>1682</v>
      </c>
      <c r="C6203" s="2" t="s">
        <v>1450</v>
      </c>
    </row>
    <row r="6204" spans="1:3">
      <c r="A6204" s="2" t="s">
        <v>4499</v>
      </c>
      <c r="B6204" s="2" t="s">
        <v>3722</v>
      </c>
      <c r="C6204" s="2" t="s">
        <v>1446</v>
      </c>
    </row>
    <row r="6205" spans="1:3">
      <c r="A6205" s="2" t="s">
        <v>4499</v>
      </c>
      <c r="B6205" s="2" t="s">
        <v>4546</v>
      </c>
      <c r="C6205" s="2" t="s">
        <v>1446</v>
      </c>
    </row>
    <row r="6206" spans="1:3">
      <c r="A6206" s="2" t="s">
        <v>4499</v>
      </c>
      <c r="B6206" s="2" t="s">
        <v>1685</v>
      </c>
      <c r="C6206" s="2" t="s">
        <v>1450</v>
      </c>
    </row>
    <row r="6207" spans="1:3">
      <c r="A6207" s="2" t="s">
        <v>4499</v>
      </c>
      <c r="B6207" s="2" t="s">
        <v>4547</v>
      </c>
      <c r="C6207" s="2" t="s">
        <v>1446</v>
      </c>
    </row>
    <row r="6208" spans="1:3">
      <c r="A6208" s="2" t="s">
        <v>4499</v>
      </c>
      <c r="B6208" s="2" t="s">
        <v>1686</v>
      </c>
      <c r="C6208" s="2" t="s">
        <v>1450</v>
      </c>
    </row>
    <row r="6209" spans="1:3">
      <c r="A6209" s="2" t="s">
        <v>4499</v>
      </c>
      <c r="B6209" s="2" t="s">
        <v>1687</v>
      </c>
      <c r="C6209" s="2" t="s">
        <v>1450</v>
      </c>
    </row>
    <row r="6210" spans="1:3">
      <c r="A6210" s="2" t="s">
        <v>4499</v>
      </c>
      <c r="B6210" s="2" t="s">
        <v>1688</v>
      </c>
      <c r="C6210" s="2" t="s">
        <v>1446</v>
      </c>
    </row>
    <row r="6211" spans="1:3">
      <c r="A6211" s="2" t="s">
        <v>4499</v>
      </c>
      <c r="B6211" s="2" t="s">
        <v>1689</v>
      </c>
      <c r="C6211" s="2" t="s">
        <v>1450</v>
      </c>
    </row>
    <row r="6212" spans="1:3">
      <c r="A6212" s="2" t="s">
        <v>4499</v>
      </c>
      <c r="B6212" s="2" t="s">
        <v>1691</v>
      </c>
      <c r="C6212" s="2" t="s">
        <v>1450</v>
      </c>
    </row>
    <row r="6213" spans="1:3">
      <c r="A6213" s="2" t="s">
        <v>4499</v>
      </c>
      <c r="B6213" s="2" t="s">
        <v>4548</v>
      </c>
      <c r="C6213" s="2" t="s">
        <v>1448</v>
      </c>
    </row>
    <row r="6214" spans="1:3">
      <c r="A6214" s="2" t="s">
        <v>4499</v>
      </c>
      <c r="B6214" s="2" t="s">
        <v>1695</v>
      </c>
      <c r="C6214" s="2" t="s">
        <v>1450</v>
      </c>
    </row>
    <row r="6215" spans="1:3">
      <c r="A6215" s="2" t="s">
        <v>4499</v>
      </c>
      <c r="B6215" s="2" t="s">
        <v>4549</v>
      </c>
      <c r="C6215" s="2" t="s">
        <v>1450</v>
      </c>
    </row>
    <row r="6216" spans="1:3">
      <c r="A6216" s="2" t="s">
        <v>4499</v>
      </c>
      <c r="B6216" s="2" t="s">
        <v>3672</v>
      </c>
      <c r="C6216" s="2" t="s">
        <v>1448</v>
      </c>
    </row>
    <row r="6217" spans="1:3">
      <c r="A6217" s="2" t="s">
        <v>4499</v>
      </c>
      <c r="B6217" s="2" t="s">
        <v>4550</v>
      </c>
      <c r="C6217" s="2" t="s">
        <v>1448</v>
      </c>
    </row>
    <row r="6218" spans="1:3">
      <c r="A6218" s="2" t="s">
        <v>4499</v>
      </c>
      <c r="B6218" s="2" t="s">
        <v>4551</v>
      </c>
      <c r="C6218" s="2" t="s">
        <v>1448</v>
      </c>
    </row>
    <row r="6219" spans="1:3">
      <c r="A6219" s="2" t="s">
        <v>4499</v>
      </c>
      <c r="B6219" s="2" t="s">
        <v>1701</v>
      </c>
      <c r="C6219" s="2" t="s">
        <v>1450</v>
      </c>
    </row>
    <row r="6220" spans="1:3">
      <c r="A6220" s="2" t="s">
        <v>4499</v>
      </c>
      <c r="B6220" s="2" t="s">
        <v>4552</v>
      </c>
      <c r="C6220" s="2" t="s">
        <v>1446</v>
      </c>
    </row>
    <row r="6221" spans="1:3">
      <c r="A6221" s="2" t="s">
        <v>4499</v>
      </c>
      <c r="B6221" s="2" t="s">
        <v>4553</v>
      </c>
      <c r="C6221" s="2" t="s">
        <v>1446</v>
      </c>
    </row>
    <row r="6222" spans="1:3">
      <c r="A6222" s="2" t="s">
        <v>4499</v>
      </c>
      <c r="B6222" s="2" t="s">
        <v>2979</v>
      </c>
      <c r="C6222" s="2" t="s">
        <v>1446</v>
      </c>
    </row>
    <row r="6223" spans="1:3">
      <c r="A6223" s="2" t="s">
        <v>4499</v>
      </c>
      <c r="B6223" s="2" t="s">
        <v>3843</v>
      </c>
      <c r="C6223" s="2" t="s">
        <v>1446</v>
      </c>
    </row>
    <row r="6224" spans="1:3">
      <c r="A6224" s="2" t="s">
        <v>4499</v>
      </c>
      <c r="B6224" s="2" t="s">
        <v>1710</v>
      </c>
      <c r="C6224" s="2" t="s">
        <v>1450</v>
      </c>
    </row>
    <row r="6225" spans="1:3">
      <c r="A6225" s="2" t="s">
        <v>4499</v>
      </c>
      <c r="B6225" s="2" t="s">
        <v>1712</v>
      </c>
      <c r="C6225" s="2" t="s">
        <v>1448</v>
      </c>
    </row>
    <row r="6226" spans="1:3">
      <c r="A6226" s="2" t="s">
        <v>4499</v>
      </c>
      <c r="B6226" s="2" t="s">
        <v>4554</v>
      </c>
      <c r="C6226" s="2" t="s">
        <v>1448</v>
      </c>
    </row>
    <row r="6227" spans="1:3">
      <c r="A6227" s="2" t="s">
        <v>4499</v>
      </c>
      <c r="B6227" s="2" t="s">
        <v>4555</v>
      </c>
      <c r="C6227" s="2" t="s">
        <v>1448</v>
      </c>
    </row>
    <row r="6228" spans="1:3">
      <c r="A6228" s="2" t="s">
        <v>4499</v>
      </c>
      <c r="B6228" s="2" t="s">
        <v>2988</v>
      </c>
      <c r="C6228" s="2" t="s">
        <v>1446</v>
      </c>
    </row>
    <row r="6229" spans="1:3">
      <c r="A6229" s="2" t="s">
        <v>4499</v>
      </c>
      <c r="B6229" s="2" t="s">
        <v>2989</v>
      </c>
      <c r="C6229" s="2" t="s">
        <v>1446</v>
      </c>
    </row>
    <row r="6230" spans="1:3">
      <c r="A6230" s="2" t="s">
        <v>4499</v>
      </c>
      <c r="B6230" s="2" t="s">
        <v>1720</v>
      </c>
      <c r="C6230" s="2" t="s">
        <v>1450</v>
      </c>
    </row>
    <row r="6231" spans="1:3">
      <c r="A6231" s="2" t="s">
        <v>4499</v>
      </c>
      <c r="B6231" s="2" t="s">
        <v>4556</v>
      </c>
      <c r="C6231" s="2" t="s">
        <v>1450</v>
      </c>
    </row>
    <row r="6232" spans="1:3">
      <c r="A6232" s="2" t="s">
        <v>4499</v>
      </c>
      <c r="B6232" s="2" t="s">
        <v>4557</v>
      </c>
      <c r="C6232" s="2" t="s">
        <v>1448</v>
      </c>
    </row>
    <row r="6233" spans="1:3">
      <c r="A6233" s="2" t="s">
        <v>4499</v>
      </c>
      <c r="B6233" s="2" t="s">
        <v>3004</v>
      </c>
      <c r="C6233" s="2" t="s">
        <v>1450</v>
      </c>
    </row>
    <row r="6234" spans="1:3">
      <c r="A6234" s="2" t="s">
        <v>4499</v>
      </c>
      <c r="B6234" s="2" t="s">
        <v>1726</v>
      </c>
      <c r="C6234" s="2" t="s">
        <v>1450</v>
      </c>
    </row>
    <row r="6235" spans="1:3">
      <c r="A6235" s="2" t="s">
        <v>4499</v>
      </c>
      <c r="B6235" s="2" t="s">
        <v>1727</v>
      </c>
      <c r="C6235" s="2" t="s">
        <v>1450</v>
      </c>
    </row>
    <row r="6236" spans="1:3">
      <c r="A6236" s="2" t="s">
        <v>4499</v>
      </c>
      <c r="B6236" s="2" t="s">
        <v>3006</v>
      </c>
      <c r="C6236" s="2" t="s">
        <v>1446</v>
      </c>
    </row>
    <row r="6237" spans="1:3">
      <c r="A6237" s="2" t="s">
        <v>4499</v>
      </c>
      <c r="B6237" s="2" t="s">
        <v>3007</v>
      </c>
      <c r="C6237" s="2" t="s">
        <v>1446</v>
      </c>
    </row>
    <row r="6238" spans="1:3">
      <c r="A6238" s="2" t="s">
        <v>4499</v>
      </c>
      <c r="B6238" s="2" t="s">
        <v>4558</v>
      </c>
      <c r="C6238" s="2" t="s">
        <v>1450</v>
      </c>
    </row>
    <row r="6239" spans="1:3">
      <c r="A6239" s="2" t="s">
        <v>4499</v>
      </c>
      <c r="B6239" s="2" t="s">
        <v>4071</v>
      </c>
      <c r="C6239" s="2" t="s">
        <v>1450</v>
      </c>
    </row>
    <row r="6240" spans="1:3">
      <c r="A6240" s="2" t="s">
        <v>4499</v>
      </c>
      <c r="B6240" s="2" t="s">
        <v>4559</v>
      </c>
      <c r="C6240" s="2" t="s">
        <v>1448</v>
      </c>
    </row>
    <row r="6241" spans="1:3">
      <c r="A6241" s="2" t="s">
        <v>4499</v>
      </c>
      <c r="B6241" s="2" t="s">
        <v>4560</v>
      </c>
      <c r="C6241" s="2" t="s">
        <v>1446</v>
      </c>
    </row>
    <row r="6242" spans="1:3">
      <c r="A6242" s="2" t="s">
        <v>4499</v>
      </c>
      <c r="B6242" s="2" t="s">
        <v>4561</v>
      </c>
      <c r="C6242" s="2" t="s">
        <v>1446</v>
      </c>
    </row>
    <row r="6243" spans="1:3">
      <c r="A6243" s="2" t="s">
        <v>4499</v>
      </c>
      <c r="B6243" s="2" t="s">
        <v>3019</v>
      </c>
      <c r="C6243" s="2" t="s">
        <v>1446</v>
      </c>
    </row>
    <row r="6244" spans="1:3">
      <c r="A6244" s="2" t="s">
        <v>4499</v>
      </c>
      <c r="B6244" s="2" t="s">
        <v>395</v>
      </c>
      <c r="C6244" s="2" t="s">
        <v>1448</v>
      </c>
    </row>
    <row r="6245" spans="1:3">
      <c r="A6245" s="2" t="s">
        <v>4499</v>
      </c>
      <c r="B6245" s="2" t="s">
        <v>1743</v>
      </c>
      <c r="C6245" s="2" t="s">
        <v>1446</v>
      </c>
    </row>
    <row r="6246" spans="1:3">
      <c r="A6246" s="2" t="s">
        <v>4499</v>
      </c>
      <c r="B6246" s="2" t="s">
        <v>1744</v>
      </c>
      <c r="C6246" s="2" t="s">
        <v>1450</v>
      </c>
    </row>
    <row r="6247" spans="1:3">
      <c r="A6247" s="2" t="s">
        <v>4499</v>
      </c>
      <c r="B6247" s="2" t="s">
        <v>1746</v>
      </c>
      <c r="C6247" s="2" t="s">
        <v>1450</v>
      </c>
    </row>
    <row r="6248" spans="1:3">
      <c r="A6248" s="2" t="s">
        <v>4499</v>
      </c>
      <c r="B6248" s="2" t="s">
        <v>4075</v>
      </c>
      <c r="C6248" s="2" t="s">
        <v>1448</v>
      </c>
    </row>
    <row r="6249" spans="1:3">
      <c r="A6249" s="2" t="s">
        <v>4499</v>
      </c>
      <c r="B6249" s="2" t="s">
        <v>4562</v>
      </c>
      <c r="C6249" s="2" t="s">
        <v>1446</v>
      </c>
    </row>
    <row r="6250" spans="1:3">
      <c r="A6250" s="2" t="s">
        <v>4499</v>
      </c>
      <c r="B6250" s="2" t="s">
        <v>1748</v>
      </c>
      <c r="C6250" s="2" t="s">
        <v>1446</v>
      </c>
    </row>
    <row r="6251" spans="1:3">
      <c r="A6251" s="2" t="s">
        <v>4499</v>
      </c>
      <c r="B6251" s="2" t="s">
        <v>4563</v>
      </c>
      <c r="C6251" s="2" t="s">
        <v>1448</v>
      </c>
    </row>
    <row r="6252" spans="1:3">
      <c r="A6252" s="2" t="s">
        <v>4499</v>
      </c>
      <c r="B6252" s="2" t="s">
        <v>4564</v>
      </c>
      <c r="C6252" s="2" t="s">
        <v>1446</v>
      </c>
    </row>
    <row r="6253" spans="1:3">
      <c r="A6253" s="2" t="s">
        <v>4499</v>
      </c>
      <c r="B6253" s="2" t="s">
        <v>4565</v>
      </c>
      <c r="C6253" s="2" t="s">
        <v>1446</v>
      </c>
    </row>
    <row r="6254" spans="1:3">
      <c r="A6254" s="2" t="s">
        <v>4499</v>
      </c>
      <c r="B6254" s="2" t="s">
        <v>1751</v>
      </c>
      <c r="C6254" s="2" t="s">
        <v>1448</v>
      </c>
    </row>
    <row r="6255" spans="1:3">
      <c r="A6255" s="2" t="s">
        <v>4499</v>
      </c>
      <c r="B6255" s="2" t="s">
        <v>4566</v>
      </c>
      <c r="C6255" s="2" t="s">
        <v>1448</v>
      </c>
    </row>
    <row r="6256" spans="1:3">
      <c r="A6256" s="2" t="s">
        <v>4499</v>
      </c>
      <c r="B6256" s="2" t="s">
        <v>4567</v>
      </c>
      <c r="C6256" s="2" t="s">
        <v>1446</v>
      </c>
    </row>
    <row r="6257" spans="1:3">
      <c r="A6257" s="2" t="s">
        <v>4499</v>
      </c>
      <c r="B6257" s="2" t="s">
        <v>4568</v>
      </c>
      <c r="C6257" s="2" t="s">
        <v>1448</v>
      </c>
    </row>
    <row r="6258" spans="1:3">
      <c r="A6258" s="2" t="s">
        <v>4499</v>
      </c>
      <c r="B6258" s="2" t="s">
        <v>4569</v>
      </c>
      <c r="C6258" s="2" t="s">
        <v>1446</v>
      </c>
    </row>
    <row r="6259" spans="1:3">
      <c r="A6259" s="2" t="s">
        <v>4499</v>
      </c>
      <c r="B6259" s="2" t="s">
        <v>4570</v>
      </c>
      <c r="C6259" s="2" t="s">
        <v>1446</v>
      </c>
    </row>
    <row r="6260" spans="1:3">
      <c r="A6260" s="2" t="s">
        <v>4499</v>
      </c>
      <c r="B6260" s="2" t="s">
        <v>4571</v>
      </c>
      <c r="C6260" s="2" t="s">
        <v>1448</v>
      </c>
    </row>
    <row r="6261" spans="1:3">
      <c r="A6261" s="2" t="s">
        <v>4499</v>
      </c>
      <c r="B6261" s="2" t="s">
        <v>1759</v>
      </c>
      <c r="C6261" s="2" t="s">
        <v>1448</v>
      </c>
    </row>
    <row r="6262" spans="1:3">
      <c r="A6262" s="2" t="s">
        <v>4499</v>
      </c>
      <c r="B6262" s="2" t="s">
        <v>1760</v>
      </c>
      <c r="C6262" s="2" t="s">
        <v>1448</v>
      </c>
    </row>
    <row r="6263" spans="1:3">
      <c r="A6263" s="2" t="s">
        <v>4499</v>
      </c>
      <c r="B6263" s="2" t="s">
        <v>4572</v>
      </c>
      <c r="C6263" s="2" t="s">
        <v>1448</v>
      </c>
    </row>
    <row r="6264" spans="1:3">
      <c r="A6264" s="2" t="s">
        <v>4499</v>
      </c>
      <c r="B6264" s="2" t="s">
        <v>4390</v>
      </c>
      <c r="C6264" s="2" t="s">
        <v>1446</v>
      </c>
    </row>
    <row r="6265" spans="1:3">
      <c r="A6265" s="2" t="s">
        <v>4499</v>
      </c>
      <c r="B6265" s="2" t="s">
        <v>1763</v>
      </c>
      <c r="C6265" s="2" t="s">
        <v>1448</v>
      </c>
    </row>
    <row r="6266" spans="1:3">
      <c r="A6266" s="2" t="s">
        <v>4499</v>
      </c>
      <c r="B6266" s="2" t="s">
        <v>4573</v>
      </c>
      <c r="C6266" s="2" t="s">
        <v>1448</v>
      </c>
    </row>
    <row r="6267" spans="1:3">
      <c r="A6267" s="2" t="s">
        <v>4499</v>
      </c>
      <c r="B6267" s="2" t="s">
        <v>4082</v>
      </c>
      <c r="C6267" s="2" t="s">
        <v>1446</v>
      </c>
    </row>
    <row r="6268" spans="1:3">
      <c r="A6268" s="2" t="s">
        <v>4499</v>
      </c>
      <c r="B6268" s="2" t="s">
        <v>1772</v>
      </c>
      <c r="C6268" s="2" t="s">
        <v>1448</v>
      </c>
    </row>
    <row r="6269" spans="1:3">
      <c r="A6269" s="2" t="s">
        <v>4499</v>
      </c>
      <c r="B6269" s="2" t="s">
        <v>1775</v>
      </c>
      <c r="C6269" s="2" t="s">
        <v>1446</v>
      </c>
    </row>
    <row r="6270" spans="1:3">
      <c r="A6270" s="2" t="s">
        <v>4499</v>
      </c>
      <c r="B6270" s="2" t="s">
        <v>4574</v>
      </c>
      <c r="C6270" s="2" t="s">
        <v>1448</v>
      </c>
    </row>
    <row r="6271" spans="1:3">
      <c r="A6271" s="2" t="s">
        <v>4499</v>
      </c>
      <c r="B6271" s="2" t="s">
        <v>1778</v>
      </c>
      <c r="C6271" s="2" t="s">
        <v>1448</v>
      </c>
    </row>
    <row r="6272" spans="1:3">
      <c r="A6272" s="2" t="s">
        <v>4499</v>
      </c>
      <c r="B6272" s="2" t="s">
        <v>4575</v>
      </c>
      <c r="C6272" s="2" t="s">
        <v>1448</v>
      </c>
    </row>
    <row r="6273" spans="1:3">
      <c r="A6273" s="2" t="s">
        <v>4499</v>
      </c>
      <c r="B6273" s="2" t="s">
        <v>1781</v>
      </c>
      <c r="C6273" s="2" t="s">
        <v>1448</v>
      </c>
    </row>
    <row r="6274" spans="1:3">
      <c r="A6274" s="2" t="s">
        <v>4499</v>
      </c>
      <c r="B6274" s="2" t="s">
        <v>1782</v>
      </c>
      <c r="C6274" s="2" t="s">
        <v>1450</v>
      </c>
    </row>
    <row r="6275" spans="1:3">
      <c r="A6275" s="2" t="s">
        <v>4499</v>
      </c>
      <c r="B6275" s="2" t="s">
        <v>4576</v>
      </c>
      <c r="C6275" s="2" t="s">
        <v>1448</v>
      </c>
    </row>
    <row r="6276" spans="1:3">
      <c r="A6276" s="2" t="s">
        <v>4499</v>
      </c>
      <c r="B6276" s="2" t="s">
        <v>1783</v>
      </c>
      <c r="C6276" s="2" t="s">
        <v>1450</v>
      </c>
    </row>
    <row r="6277" spans="1:3">
      <c r="A6277" s="2" t="s">
        <v>4499</v>
      </c>
      <c r="B6277" s="2" t="s">
        <v>4577</v>
      </c>
      <c r="C6277" s="2" t="s">
        <v>1450</v>
      </c>
    </row>
    <row r="6278" spans="1:3">
      <c r="A6278" s="2" t="s">
        <v>4499</v>
      </c>
      <c r="B6278" s="2" t="s">
        <v>1784</v>
      </c>
      <c r="C6278" s="2" t="s">
        <v>1448</v>
      </c>
    </row>
    <row r="6279" spans="1:3">
      <c r="A6279" s="2" t="s">
        <v>4499</v>
      </c>
      <c r="B6279" s="2" t="s">
        <v>1785</v>
      </c>
      <c r="C6279" s="2" t="s">
        <v>1450</v>
      </c>
    </row>
    <row r="6280" spans="1:3">
      <c r="A6280" s="2" t="s">
        <v>4499</v>
      </c>
      <c r="B6280" s="2" t="s">
        <v>4578</v>
      </c>
      <c r="C6280" s="2" t="s">
        <v>1450</v>
      </c>
    </row>
    <row r="6281" spans="1:3">
      <c r="A6281" s="2" t="s">
        <v>4499</v>
      </c>
      <c r="B6281" s="2" t="s">
        <v>3052</v>
      </c>
      <c r="C6281" s="2" t="s">
        <v>1446</v>
      </c>
    </row>
    <row r="6282" spans="1:3">
      <c r="A6282" s="2" t="s">
        <v>4499</v>
      </c>
      <c r="B6282" s="2" t="s">
        <v>4579</v>
      </c>
      <c r="C6282" s="2" t="s">
        <v>1450</v>
      </c>
    </row>
    <row r="6283" spans="1:3">
      <c r="A6283" s="2" t="s">
        <v>4499</v>
      </c>
      <c r="B6283" s="2" t="s">
        <v>1792</v>
      </c>
      <c r="C6283" s="2" t="s">
        <v>1450</v>
      </c>
    </row>
    <row r="6284" spans="1:3">
      <c r="A6284" s="2" t="s">
        <v>4499</v>
      </c>
      <c r="B6284" s="2" t="s">
        <v>236</v>
      </c>
      <c r="C6284" s="2" t="s">
        <v>1448</v>
      </c>
    </row>
    <row r="6285" spans="1:3">
      <c r="A6285" s="2" t="s">
        <v>4499</v>
      </c>
      <c r="B6285" s="2" t="s">
        <v>4580</v>
      </c>
      <c r="C6285" s="2" t="s">
        <v>1448</v>
      </c>
    </row>
    <row r="6286" spans="1:3">
      <c r="A6286" s="2" t="s">
        <v>4499</v>
      </c>
      <c r="B6286" s="2" t="s">
        <v>1793</v>
      </c>
      <c r="C6286" s="2" t="s">
        <v>1448</v>
      </c>
    </row>
    <row r="6287" spans="1:3">
      <c r="A6287" s="2" t="s">
        <v>4499</v>
      </c>
      <c r="B6287" s="2" t="s">
        <v>340</v>
      </c>
      <c r="C6287" s="2" t="s">
        <v>1448</v>
      </c>
    </row>
    <row r="6288" spans="1:3">
      <c r="A6288" s="2" t="s">
        <v>4499</v>
      </c>
      <c r="B6288" s="2" t="s">
        <v>1800</v>
      </c>
      <c r="C6288" s="2" t="s">
        <v>1448</v>
      </c>
    </row>
    <row r="6289" spans="1:3">
      <c r="A6289" s="2" t="s">
        <v>4499</v>
      </c>
      <c r="B6289" s="2" t="s">
        <v>4089</v>
      </c>
      <c r="C6289" s="2" t="s">
        <v>1446</v>
      </c>
    </row>
    <row r="6290" spans="1:3">
      <c r="A6290" s="2" t="s">
        <v>4499</v>
      </c>
      <c r="B6290" s="2" t="s">
        <v>4581</v>
      </c>
      <c r="C6290" s="2" t="s">
        <v>1446</v>
      </c>
    </row>
    <row r="6291" spans="1:3">
      <c r="A6291" s="2" t="s">
        <v>4499</v>
      </c>
      <c r="B6291" s="2" t="s">
        <v>4582</v>
      </c>
      <c r="C6291" s="2" t="s">
        <v>1448</v>
      </c>
    </row>
    <row r="6292" spans="1:3">
      <c r="A6292" s="2" t="s">
        <v>4499</v>
      </c>
      <c r="B6292" s="2" t="s">
        <v>1808</v>
      </c>
      <c r="C6292" s="2" t="s">
        <v>1448</v>
      </c>
    </row>
    <row r="6293" spans="1:3">
      <c r="A6293" s="2" t="s">
        <v>4499</v>
      </c>
      <c r="B6293" s="2" t="s">
        <v>1814</v>
      </c>
      <c r="C6293" s="2" t="s">
        <v>1448</v>
      </c>
    </row>
    <row r="6294" spans="1:3">
      <c r="A6294" s="2" t="s">
        <v>4499</v>
      </c>
      <c r="B6294" s="2" t="s">
        <v>1817</v>
      </c>
      <c r="C6294" s="2" t="s">
        <v>1450</v>
      </c>
    </row>
    <row r="6295" spans="1:3">
      <c r="A6295" s="2" t="s">
        <v>4499</v>
      </c>
      <c r="B6295" s="2" t="s">
        <v>4583</v>
      </c>
      <c r="C6295" s="2" t="s">
        <v>1446</v>
      </c>
    </row>
    <row r="6296" spans="1:3">
      <c r="A6296" s="2" t="s">
        <v>4499</v>
      </c>
      <c r="B6296" s="2" t="s">
        <v>4584</v>
      </c>
      <c r="C6296" s="2" t="s">
        <v>1450</v>
      </c>
    </row>
    <row r="6297" spans="1:3">
      <c r="A6297" s="2" t="s">
        <v>4499</v>
      </c>
      <c r="B6297" s="2" t="s">
        <v>4585</v>
      </c>
      <c r="C6297" s="2" t="s">
        <v>1448</v>
      </c>
    </row>
    <row r="6298" spans="1:3">
      <c r="A6298" s="2" t="s">
        <v>4499</v>
      </c>
      <c r="B6298" s="2" t="s">
        <v>405</v>
      </c>
      <c r="C6298" s="2" t="s">
        <v>1446</v>
      </c>
    </row>
    <row r="6299" spans="1:3">
      <c r="A6299" s="2" t="s">
        <v>4499</v>
      </c>
      <c r="B6299" s="2" t="s">
        <v>1818</v>
      </c>
      <c r="C6299" s="2" t="s">
        <v>1450</v>
      </c>
    </row>
    <row r="6300" spans="1:3">
      <c r="A6300" s="2" t="s">
        <v>4499</v>
      </c>
      <c r="B6300" s="2" t="s">
        <v>3082</v>
      </c>
      <c r="C6300" s="2" t="s">
        <v>1448</v>
      </c>
    </row>
    <row r="6301" spans="1:3">
      <c r="A6301" s="2" t="s">
        <v>4499</v>
      </c>
      <c r="B6301" s="2" t="s">
        <v>1820</v>
      </c>
      <c r="C6301" s="2" t="s">
        <v>1448</v>
      </c>
    </row>
    <row r="6302" spans="1:3">
      <c r="A6302" s="2" t="s">
        <v>4499</v>
      </c>
      <c r="B6302" s="2" t="s">
        <v>1821</v>
      </c>
      <c r="C6302" s="2" t="s">
        <v>1448</v>
      </c>
    </row>
    <row r="6303" spans="1:3">
      <c r="A6303" s="2" t="s">
        <v>4499</v>
      </c>
      <c r="B6303" s="2" t="s">
        <v>1822</v>
      </c>
      <c r="C6303" s="2" t="s">
        <v>1448</v>
      </c>
    </row>
    <row r="6304" spans="1:3">
      <c r="A6304" s="2" t="s">
        <v>4499</v>
      </c>
      <c r="B6304" s="2" t="s">
        <v>1823</v>
      </c>
      <c r="C6304" s="2" t="s">
        <v>1450</v>
      </c>
    </row>
    <row r="6305" spans="1:3">
      <c r="A6305" s="2" t="s">
        <v>4499</v>
      </c>
      <c r="B6305" s="2" t="s">
        <v>1824</v>
      </c>
      <c r="C6305" s="2" t="s">
        <v>1448</v>
      </c>
    </row>
    <row r="6306" spans="1:3">
      <c r="A6306" s="2" t="s">
        <v>4499</v>
      </c>
      <c r="B6306" s="2" t="s">
        <v>1825</v>
      </c>
      <c r="C6306" s="2" t="s">
        <v>1448</v>
      </c>
    </row>
    <row r="6307" spans="1:3">
      <c r="A6307" s="2" t="s">
        <v>4499</v>
      </c>
      <c r="B6307" s="2" t="s">
        <v>3091</v>
      </c>
      <c r="C6307" s="2" t="s">
        <v>1446</v>
      </c>
    </row>
    <row r="6308" spans="1:3">
      <c r="A6308" s="2" t="s">
        <v>4499</v>
      </c>
      <c r="B6308" s="2" t="s">
        <v>3092</v>
      </c>
      <c r="C6308" s="2" t="s">
        <v>1448</v>
      </c>
    </row>
    <row r="6309" spans="1:3">
      <c r="A6309" s="2" t="s">
        <v>4499</v>
      </c>
      <c r="B6309" s="2" t="s">
        <v>472</v>
      </c>
      <c r="C6309" s="2" t="s">
        <v>1450</v>
      </c>
    </row>
    <row r="6310" spans="1:3">
      <c r="A6310" s="2" t="s">
        <v>4499</v>
      </c>
      <c r="B6310" s="2" t="s">
        <v>1827</v>
      </c>
      <c r="C6310" s="2" t="s">
        <v>1450</v>
      </c>
    </row>
    <row r="6311" spans="1:3">
      <c r="A6311" s="2" t="s">
        <v>4499</v>
      </c>
      <c r="B6311" s="2" t="s">
        <v>4586</v>
      </c>
      <c r="C6311" s="2" t="s">
        <v>1446</v>
      </c>
    </row>
    <row r="6312" spans="1:3">
      <c r="A6312" s="2" t="s">
        <v>4499</v>
      </c>
      <c r="B6312" s="2" t="s">
        <v>3674</v>
      </c>
      <c r="C6312" s="2" t="s">
        <v>1446</v>
      </c>
    </row>
    <row r="6313" spans="1:3">
      <c r="A6313" s="2" t="s">
        <v>4499</v>
      </c>
      <c r="B6313" s="2" t="s">
        <v>1829</v>
      </c>
      <c r="C6313" s="2" t="s">
        <v>1446</v>
      </c>
    </row>
    <row r="6314" spans="1:3">
      <c r="A6314" s="2" t="s">
        <v>4499</v>
      </c>
      <c r="B6314" s="2" t="s">
        <v>1830</v>
      </c>
      <c r="C6314" s="2" t="s">
        <v>1446</v>
      </c>
    </row>
    <row r="6315" spans="1:3">
      <c r="A6315" s="2" t="s">
        <v>4499</v>
      </c>
      <c r="B6315" s="2" t="s">
        <v>1833</v>
      </c>
      <c r="C6315" s="2" t="s">
        <v>1446</v>
      </c>
    </row>
    <row r="6316" spans="1:3">
      <c r="A6316" s="2" t="s">
        <v>4499</v>
      </c>
      <c r="B6316" s="2" t="s">
        <v>4587</v>
      </c>
      <c r="C6316" s="2" t="s">
        <v>1446</v>
      </c>
    </row>
    <row r="6317" spans="1:3">
      <c r="A6317" s="2" t="s">
        <v>4499</v>
      </c>
      <c r="B6317" s="2" t="s">
        <v>1834</v>
      </c>
      <c r="C6317" s="2" t="s">
        <v>1446</v>
      </c>
    </row>
    <row r="6318" spans="1:3">
      <c r="A6318" s="2" t="s">
        <v>4499</v>
      </c>
      <c r="B6318" s="2" t="s">
        <v>4588</v>
      </c>
      <c r="C6318" s="2" t="s">
        <v>1450</v>
      </c>
    </row>
    <row r="6319" spans="1:3">
      <c r="A6319" s="2" t="s">
        <v>4499</v>
      </c>
      <c r="B6319" s="2" t="s">
        <v>3099</v>
      </c>
      <c r="C6319" s="2" t="s">
        <v>1446</v>
      </c>
    </row>
    <row r="6320" spans="1:3">
      <c r="A6320" s="2" t="s">
        <v>4499</v>
      </c>
      <c r="B6320" s="2" t="s">
        <v>1839</v>
      </c>
      <c r="C6320" s="2" t="s">
        <v>1446</v>
      </c>
    </row>
    <row r="6321" spans="1:3">
      <c r="A6321" s="2" t="s">
        <v>4499</v>
      </c>
      <c r="B6321" s="2" t="s">
        <v>1841</v>
      </c>
      <c r="C6321" s="2" t="s">
        <v>1446</v>
      </c>
    </row>
    <row r="6322" spans="1:3">
      <c r="A6322" s="2" t="s">
        <v>4499</v>
      </c>
      <c r="B6322" s="2" t="s">
        <v>1843</v>
      </c>
      <c r="C6322" s="2" t="s">
        <v>1448</v>
      </c>
    </row>
    <row r="6323" spans="1:3">
      <c r="A6323" s="2" t="s">
        <v>4499</v>
      </c>
      <c r="B6323" s="2" t="s">
        <v>417</v>
      </c>
      <c r="C6323" s="2" t="s">
        <v>1450</v>
      </c>
    </row>
    <row r="6324" spans="1:3">
      <c r="A6324" s="2" t="s">
        <v>4499</v>
      </c>
      <c r="B6324" s="2" t="s">
        <v>1846</v>
      </c>
      <c r="C6324" s="2" t="s">
        <v>1448</v>
      </c>
    </row>
    <row r="6325" spans="1:3">
      <c r="A6325" s="2" t="s">
        <v>4499</v>
      </c>
      <c r="B6325" s="2" t="s">
        <v>4589</v>
      </c>
      <c r="C6325" s="2" t="s">
        <v>1446</v>
      </c>
    </row>
    <row r="6326" spans="1:3">
      <c r="A6326" s="2" t="s">
        <v>4499</v>
      </c>
      <c r="B6326" s="2" t="s">
        <v>1848</v>
      </c>
      <c r="C6326" s="2" t="s">
        <v>1450</v>
      </c>
    </row>
    <row r="6327" spans="1:3">
      <c r="A6327" s="2" t="s">
        <v>4499</v>
      </c>
      <c r="B6327" s="2" t="s">
        <v>1849</v>
      </c>
      <c r="C6327" s="2" t="s">
        <v>1448</v>
      </c>
    </row>
    <row r="6328" spans="1:3">
      <c r="A6328" s="2" t="s">
        <v>4499</v>
      </c>
      <c r="B6328" s="2" t="s">
        <v>1850</v>
      </c>
      <c r="C6328" s="2" t="s">
        <v>1448</v>
      </c>
    </row>
    <row r="6329" spans="1:3">
      <c r="A6329" s="2" t="s">
        <v>4499</v>
      </c>
      <c r="B6329" s="2" t="s">
        <v>1851</v>
      </c>
      <c r="C6329" s="2" t="s">
        <v>1448</v>
      </c>
    </row>
    <row r="6330" spans="1:3">
      <c r="A6330" s="2" t="s">
        <v>4499</v>
      </c>
      <c r="B6330" s="2" t="s">
        <v>2654</v>
      </c>
      <c r="C6330" s="2" t="s">
        <v>1448</v>
      </c>
    </row>
    <row r="6331" spans="1:3">
      <c r="A6331" s="2" t="s">
        <v>4499</v>
      </c>
      <c r="B6331" s="2" t="s">
        <v>1852</v>
      </c>
      <c r="C6331" s="2" t="s">
        <v>1448</v>
      </c>
    </row>
    <row r="6332" spans="1:3">
      <c r="A6332" s="2" t="s">
        <v>4499</v>
      </c>
      <c r="B6332" s="2" t="s">
        <v>1853</v>
      </c>
      <c r="C6332" s="2" t="s">
        <v>1448</v>
      </c>
    </row>
    <row r="6333" spans="1:3">
      <c r="A6333" s="2" t="s">
        <v>4499</v>
      </c>
      <c r="B6333" s="2" t="s">
        <v>1854</v>
      </c>
      <c r="C6333" s="2" t="s">
        <v>1448</v>
      </c>
    </row>
    <row r="6334" spans="1:3">
      <c r="A6334" s="2" t="s">
        <v>4499</v>
      </c>
      <c r="B6334" s="2" t="s">
        <v>1855</v>
      </c>
      <c r="C6334" s="2" t="s">
        <v>1448</v>
      </c>
    </row>
    <row r="6335" spans="1:3">
      <c r="A6335" s="2" t="s">
        <v>4499</v>
      </c>
      <c r="B6335" s="2" t="s">
        <v>1856</v>
      </c>
      <c r="C6335" s="2" t="s">
        <v>1448</v>
      </c>
    </row>
    <row r="6336" spans="1:3">
      <c r="A6336" s="2" t="s">
        <v>4499</v>
      </c>
      <c r="B6336" s="2" t="s">
        <v>2655</v>
      </c>
      <c r="C6336" s="2" t="s">
        <v>1448</v>
      </c>
    </row>
    <row r="6337" spans="1:3">
      <c r="A6337" s="2" t="s">
        <v>4499</v>
      </c>
      <c r="B6337" s="2" t="s">
        <v>4102</v>
      </c>
      <c r="C6337" s="2" t="s">
        <v>1448</v>
      </c>
    </row>
    <row r="6338" spans="1:3">
      <c r="A6338" s="2" t="s">
        <v>4499</v>
      </c>
      <c r="B6338" s="2" t="s">
        <v>1857</v>
      </c>
      <c r="C6338" s="2" t="s">
        <v>1448</v>
      </c>
    </row>
    <row r="6339" spans="1:3">
      <c r="A6339" s="2" t="s">
        <v>4499</v>
      </c>
      <c r="B6339" s="2" t="s">
        <v>1858</v>
      </c>
      <c r="C6339" s="2" t="s">
        <v>1448</v>
      </c>
    </row>
    <row r="6340" spans="1:3">
      <c r="A6340" s="2" t="s">
        <v>4499</v>
      </c>
      <c r="B6340" s="2" t="s">
        <v>1859</v>
      </c>
      <c r="C6340" s="2" t="s">
        <v>1448</v>
      </c>
    </row>
    <row r="6341" spans="1:3">
      <c r="A6341" s="2" t="s">
        <v>4499</v>
      </c>
      <c r="B6341" s="2" t="s">
        <v>1860</v>
      </c>
      <c r="C6341" s="2" t="s">
        <v>1448</v>
      </c>
    </row>
    <row r="6342" spans="1:3">
      <c r="A6342" s="2" t="s">
        <v>4499</v>
      </c>
      <c r="B6342" s="2" t="s">
        <v>1861</v>
      </c>
      <c r="C6342" s="2" t="s">
        <v>1448</v>
      </c>
    </row>
    <row r="6343" spans="1:3">
      <c r="A6343" s="2" t="s">
        <v>4499</v>
      </c>
      <c r="B6343" s="2" t="s">
        <v>1862</v>
      </c>
      <c r="C6343" s="2" t="s">
        <v>1448</v>
      </c>
    </row>
    <row r="6344" spans="1:3">
      <c r="A6344" s="2" t="s">
        <v>4499</v>
      </c>
      <c r="B6344" s="2" t="s">
        <v>1863</v>
      </c>
      <c r="C6344" s="2" t="s">
        <v>1448</v>
      </c>
    </row>
    <row r="6345" spans="1:3">
      <c r="A6345" s="2" t="s">
        <v>4499</v>
      </c>
      <c r="B6345" s="2" t="s">
        <v>1864</v>
      </c>
      <c r="C6345" s="2" t="s">
        <v>1448</v>
      </c>
    </row>
    <row r="6346" spans="1:3">
      <c r="A6346" s="2" t="s">
        <v>4499</v>
      </c>
      <c r="B6346" s="2" t="s">
        <v>1865</v>
      </c>
      <c r="C6346" s="2" t="s">
        <v>1448</v>
      </c>
    </row>
    <row r="6347" spans="1:3">
      <c r="A6347" s="2" t="s">
        <v>4499</v>
      </c>
      <c r="B6347" s="2" t="s">
        <v>1866</v>
      </c>
      <c r="C6347" s="2" t="s">
        <v>1448</v>
      </c>
    </row>
    <row r="6348" spans="1:3">
      <c r="A6348" s="2" t="s">
        <v>4499</v>
      </c>
      <c r="B6348" s="2" t="s">
        <v>1867</v>
      </c>
      <c r="C6348" s="2" t="s">
        <v>1448</v>
      </c>
    </row>
    <row r="6349" spans="1:3">
      <c r="A6349" s="2" t="s">
        <v>4499</v>
      </c>
      <c r="B6349" s="2" t="s">
        <v>2656</v>
      </c>
      <c r="C6349" s="2" t="s">
        <v>1448</v>
      </c>
    </row>
    <row r="6350" spans="1:3">
      <c r="A6350" s="2" t="s">
        <v>4499</v>
      </c>
      <c r="B6350" s="2" t="s">
        <v>4103</v>
      </c>
      <c r="C6350" s="2" t="s">
        <v>1448</v>
      </c>
    </row>
    <row r="6351" spans="1:3">
      <c r="A6351" s="2" t="s">
        <v>4499</v>
      </c>
      <c r="B6351" s="2" t="s">
        <v>4104</v>
      </c>
      <c r="C6351" s="2" t="s">
        <v>1448</v>
      </c>
    </row>
    <row r="6352" spans="1:3">
      <c r="A6352" s="2" t="s">
        <v>4499</v>
      </c>
      <c r="B6352" s="2" t="s">
        <v>4105</v>
      </c>
      <c r="C6352" s="2" t="s">
        <v>1448</v>
      </c>
    </row>
    <row r="6353" spans="1:3">
      <c r="A6353" s="2" t="s">
        <v>4499</v>
      </c>
      <c r="B6353" s="2" t="s">
        <v>1868</v>
      </c>
      <c r="C6353" s="2" t="s">
        <v>1448</v>
      </c>
    </row>
    <row r="6354" spans="1:3">
      <c r="A6354" s="2" t="s">
        <v>4499</v>
      </c>
      <c r="B6354" s="2" t="s">
        <v>1869</v>
      </c>
      <c r="C6354" s="2" t="s">
        <v>1448</v>
      </c>
    </row>
    <row r="6355" spans="1:3">
      <c r="A6355" s="2" t="s">
        <v>4499</v>
      </c>
      <c r="B6355" s="2" t="s">
        <v>1870</v>
      </c>
      <c r="C6355" s="2" t="s">
        <v>1448</v>
      </c>
    </row>
    <row r="6356" spans="1:3">
      <c r="A6356" s="2" t="s">
        <v>4499</v>
      </c>
      <c r="B6356" s="2" t="s">
        <v>1871</v>
      </c>
      <c r="C6356" s="2" t="s">
        <v>1448</v>
      </c>
    </row>
    <row r="6357" spans="1:3">
      <c r="A6357" s="2" t="s">
        <v>4499</v>
      </c>
      <c r="B6357" s="2" t="s">
        <v>1872</v>
      </c>
      <c r="C6357" s="2" t="s">
        <v>1448</v>
      </c>
    </row>
    <row r="6358" spans="1:3">
      <c r="A6358" s="2" t="s">
        <v>4499</v>
      </c>
      <c r="B6358" s="2" t="s">
        <v>1873</v>
      </c>
      <c r="C6358" s="2" t="s">
        <v>1448</v>
      </c>
    </row>
    <row r="6359" spans="1:3">
      <c r="A6359" s="2" t="s">
        <v>4499</v>
      </c>
      <c r="B6359" s="2" t="s">
        <v>1874</v>
      </c>
      <c r="C6359" s="2" t="s">
        <v>1448</v>
      </c>
    </row>
    <row r="6360" spans="1:3">
      <c r="A6360" s="2" t="s">
        <v>4499</v>
      </c>
      <c r="B6360" s="2" t="s">
        <v>1875</v>
      </c>
      <c r="C6360" s="2" t="s">
        <v>1448</v>
      </c>
    </row>
    <row r="6361" spans="1:3">
      <c r="A6361" s="2" t="s">
        <v>4499</v>
      </c>
      <c r="B6361" s="2" t="s">
        <v>1876</v>
      </c>
      <c r="C6361" s="2" t="s">
        <v>1448</v>
      </c>
    </row>
    <row r="6362" spans="1:3">
      <c r="A6362" s="2" t="s">
        <v>4499</v>
      </c>
      <c r="B6362" s="2" t="s">
        <v>2657</v>
      </c>
      <c r="C6362" s="2" t="s">
        <v>1448</v>
      </c>
    </row>
    <row r="6363" spans="1:3">
      <c r="A6363" s="2" t="s">
        <v>4499</v>
      </c>
      <c r="B6363" s="2" t="s">
        <v>2658</v>
      </c>
      <c r="C6363" s="2" t="s">
        <v>1448</v>
      </c>
    </row>
    <row r="6364" spans="1:3">
      <c r="A6364" s="2" t="s">
        <v>4499</v>
      </c>
      <c r="B6364" s="2" t="s">
        <v>4106</v>
      </c>
      <c r="C6364" s="2" t="s">
        <v>1448</v>
      </c>
    </row>
    <row r="6365" spans="1:3">
      <c r="A6365" s="2" t="s">
        <v>4499</v>
      </c>
      <c r="B6365" s="2" t="s">
        <v>1878</v>
      </c>
      <c r="C6365" s="2" t="s">
        <v>1448</v>
      </c>
    </row>
    <row r="6366" spans="1:3">
      <c r="A6366" s="2" t="s">
        <v>4499</v>
      </c>
      <c r="B6366" s="2" t="s">
        <v>1879</v>
      </c>
      <c r="C6366" s="2" t="s">
        <v>1448</v>
      </c>
    </row>
    <row r="6367" spans="1:3">
      <c r="A6367" s="2" t="s">
        <v>4499</v>
      </c>
      <c r="B6367" s="2" t="s">
        <v>1880</v>
      </c>
      <c r="C6367" s="2" t="s">
        <v>1448</v>
      </c>
    </row>
    <row r="6368" spans="1:3">
      <c r="A6368" s="2" t="s">
        <v>4499</v>
      </c>
      <c r="B6368" s="2" t="s">
        <v>1881</v>
      </c>
      <c r="C6368" s="2" t="s">
        <v>1448</v>
      </c>
    </row>
    <row r="6369" spans="1:3">
      <c r="A6369" s="2" t="s">
        <v>4499</v>
      </c>
      <c r="B6369" s="2" t="s">
        <v>1882</v>
      </c>
      <c r="C6369" s="2" t="s">
        <v>1448</v>
      </c>
    </row>
    <row r="6370" spans="1:3">
      <c r="A6370" s="2" t="s">
        <v>4499</v>
      </c>
      <c r="B6370" s="2" t="s">
        <v>1883</v>
      </c>
      <c r="C6370" s="2" t="s">
        <v>1448</v>
      </c>
    </row>
    <row r="6371" spans="1:3">
      <c r="A6371" s="2" t="s">
        <v>4499</v>
      </c>
      <c r="B6371" s="2" t="s">
        <v>1884</v>
      </c>
      <c r="C6371" s="2" t="s">
        <v>1448</v>
      </c>
    </row>
    <row r="6372" spans="1:3">
      <c r="A6372" s="2" t="s">
        <v>4499</v>
      </c>
      <c r="B6372" s="2" t="s">
        <v>2659</v>
      </c>
      <c r="C6372" s="2" t="s">
        <v>1448</v>
      </c>
    </row>
    <row r="6373" spans="1:3">
      <c r="A6373" s="2" t="s">
        <v>4499</v>
      </c>
      <c r="B6373" s="2" t="s">
        <v>4107</v>
      </c>
      <c r="C6373" s="2" t="s">
        <v>1448</v>
      </c>
    </row>
    <row r="6374" spans="1:3">
      <c r="A6374" s="2" t="s">
        <v>4499</v>
      </c>
      <c r="B6374" s="2" t="s">
        <v>2660</v>
      </c>
      <c r="C6374" s="2" t="s">
        <v>1448</v>
      </c>
    </row>
    <row r="6375" spans="1:3">
      <c r="A6375" s="2" t="s">
        <v>4499</v>
      </c>
      <c r="B6375" s="2" t="s">
        <v>4108</v>
      </c>
      <c r="C6375" s="2" t="s">
        <v>1448</v>
      </c>
    </row>
    <row r="6376" spans="1:3">
      <c r="A6376" s="2" t="s">
        <v>4499</v>
      </c>
      <c r="B6376" s="2" t="s">
        <v>1885</v>
      </c>
      <c r="C6376" s="2" t="s">
        <v>1448</v>
      </c>
    </row>
    <row r="6377" spans="1:3">
      <c r="A6377" s="2" t="s">
        <v>4499</v>
      </c>
      <c r="B6377" s="2" t="s">
        <v>1886</v>
      </c>
      <c r="C6377" s="2" t="s">
        <v>1448</v>
      </c>
    </row>
    <row r="6378" spans="1:3">
      <c r="A6378" s="2" t="s">
        <v>4499</v>
      </c>
      <c r="B6378" s="2" t="s">
        <v>1887</v>
      </c>
      <c r="C6378" s="2" t="s">
        <v>1448</v>
      </c>
    </row>
    <row r="6379" spans="1:3">
      <c r="A6379" s="2" t="s">
        <v>4499</v>
      </c>
      <c r="B6379" s="2" t="s">
        <v>1888</v>
      </c>
      <c r="C6379" s="2" t="s">
        <v>1448</v>
      </c>
    </row>
    <row r="6380" spans="1:3">
      <c r="A6380" s="2" t="s">
        <v>4499</v>
      </c>
      <c r="B6380" s="2" t="s">
        <v>1889</v>
      </c>
      <c r="C6380" s="2" t="s">
        <v>1448</v>
      </c>
    </row>
    <row r="6381" spans="1:3">
      <c r="A6381" s="2" t="s">
        <v>4499</v>
      </c>
      <c r="B6381" s="2" t="s">
        <v>3112</v>
      </c>
      <c r="C6381" s="2" t="s">
        <v>1448</v>
      </c>
    </row>
    <row r="6382" spans="1:3">
      <c r="A6382" s="2" t="s">
        <v>4499</v>
      </c>
      <c r="B6382" s="2" t="s">
        <v>1890</v>
      </c>
      <c r="C6382" s="2" t="s">
        <v>1450</v>
      </c>
    </row>
    <row r="6383" spans="1:3">
      <c r="A6383" s="2" t="s">
        <v>4499</v>
      </c>
      <c r="B6383" s="2" t="s">
        <v>1891</v>
      </c>
      <c r="C6383" s="2" t="s">
        <v>1450</v>
      </c>
    </row>
    <row r="6384" spans="1:3">
      <c r="A6384" s="2" t="s">
        <v>4499</v>
      </c>
      <c r="B6384" s="2" t="s">
        <v>1892</v>
      </c>
      <c r="C6384" s="2" t="s">
        <v>1450</v>
      </c>
    </row>
    <row r="6385" spans="1:3">
      <c r="A6385" s="2" t="s">
        <v>4499</v>
      </c>
      <c r="B6385" s="2" t="s">
        <v>1893</v>
      </c>
      <c r="C6385" s="2" t="s">
        <v>1450</v>
      </c>
    </row>
    <row r="6386" spans="1:3">
      <c r="A6386" s="2" t="s">
        <v>4499</v>
      </c>
      <c r="B6386" s="2" t="s">
        <v>1894</v>
      </c>
      <c r="C6386" s="2" t="s">
        <v>1450</v>
      </c>
    </row>
    <row r="6387" spans="1:3">
      <c r="A6387" s="2" t="s">
        <v>4499</v>
      </c>
      <c r="B6387" s="2" t="s">
        <v>1895</v>
      </c>
      <c r="C6387" s="2" t="s">
        <v>1448</v>
      </c>
    </row>
    <row r="6388" spans="1:3">
      <c r="A6388" s="2" t="s">
        <v>4499</v>
      </c>
      <c r="B6388" s="2" t="s">
        <v>1896</v>
      </c>
      <c r="C6388" s="2" t="s">
        <v>1450</v>
      </c>
    </row>
    <row r="6389" spans="1:3">
      <c r="A6389" s="2" t="s">
        <v>4499</v>
      </c>
      <c r="B6389" s="2" t="s">
        <v>1897</v>
      </c>
      <c r="C6389" s="2" t="s">
        <v>1450</v>
      </c>
    </row>
    <row r="6390" spans="1:3">
      <c r="A6390" s="2" t="s">
        <v>4499</v>
      </c>
      <c r="B6390" s="2" t="s">
        <v>1898</v>
      </c>
      <c r="C6390" s="2" t="s">
        <v>1448</v>
      </c>
    </row>
    <row r="6391" spans="1:3">
      <c r="A6391" s="2" t="s">
        <v>4499</v>
      </c>
      <c r="B6391" s="2" t="s">
        <v>1899</v>
      </c>
      <c r="C6391" s="2" t="s">
        <v>1450</v>
      </c>
    </row>
    <row r="6392" spans="1:3">
      <c r="A6392" s="2" t="s">
        <v>4499</v>
      </c>
      <c r="B6392" s="2" t="s">
        <v>1900</v>
      </c>
      <c r="C6392" s="2" t="s">
        <v>1448</v>
      </c>
    </row>
    <row r="6393" spans="1:3">
      <c r="A6393" s="2" t="s">
        <v>4499</v>
      </c>
      <c r="B6393" s="2" t="s">
        <v>1901</v>
      </c>
      <c r="C6393" s="2" t="s">
        <v>1450</v>
      </c>
    </row>
    <row r="6394" spans="1:3">
      <c r="A6394" s="2" t="s">
        <v>4499</v>
      </c>
      <c r="B6394" s="2" t="s">
        <v>1902</v>
      </c>
      <c r="C6394" s="2" t="s">
        <v>1448</v>
      </c>
    </row>
    <row r="6395" spans="1:3">
      <c r="A6395" s="2" t="s">
        <v>4499</v>
      </c>
      <c r="B6395" s="2" t="s">
        <v>1903</v>
      </c>
      <c r="C6395" s="2" t="s">
        <v>1450</v>
      </c>
    </row>
    <row r="6396" spans="1:3">
      <c r="A6396" s="2" t="s">
        <v>4499</v>
      </c>
      <c r="B6396" s="2" t="s">
        <v>1904</v>
      </c>
      <c r="C6396" s="2" t="s">
        <v>1450</v>
      </c>
    </row>
    <row r="6397" spans="1:3">
      <c r="A6397" s="2" t="s">
        <v>4499</v>
      </c>
      <c r="B6397" s="2" t="s">
        <v>1905</v>
      </c>
      <c r="C6397" s="2" t="s">
        <v>1450</v>
      </c>
    </row>
    <row r="6398" spans="1:3">
      <c r="A6398" s="2" t="s">
        <v>4499</v>
      </c>
      <c r="B6398" s="2" t="s">
        <v>1906</v>
      </c>
      <c r="C6398" s="2" t="s">
        <v>1448</v>
      </c>
    </row>
    <row r="6399" spans="1:3">
      <c r="A6399" s="2" t="s">
        <v>4499</v>
      </c>
      <c r="B6399" s="2" t="s">
        <v>1907</v>
      </c>
      <c r="C6399" s="2" t="s">
        <v>1450</v>
      </c>
    </row>
    <row r="6400" spans="1:3">
      <c r="A6400" s="2" t="s">
        <v>4499</v>
      </c>
      <c r="B6400" s="2" t="s">
        <v>3680</v>
      </c>
      <c r="C6400" s="2" t="s">
        <v>1446</v>
      </c>
    </row>
    <row r="6401" spans="1:3">
      <c r="A6401" s="2" t="s">
        <v>4499</v>
      </c>
      <c r="B6401" s="2" t="s">
        <v>1908</v>
      </c>
      <c r="C6401" s="2" t="s">
        <v>1450</v>
      </c>
    </row>
    <row r="6402" spans="1:3">
      <c r="A6402" s="2" t="s">
        <v>4499</v>
      </c>
      <c r="B6402" s="2" t="s">
        <v>1909</v>
      </c>
      <c r="C6402" s="2" t="s">
        <v>1446</v>
      </c>
    </row>
    <row r="6403" spans="1:3">
      <c r="A6403" s="2" t="s">
        <v>4499</v>
      </c>
      <c r="B6403" s="2" t="s">
        <v>3113</v>
      </c>
      <c r="C6403" s="2" t="s">
        <v>1446</v>
      </c>
    </row>
    <row r="6404" spans="1:3">
      <c r="A6404" s="2" t="s">
        <v>4499</v>
      </c>
      <c r="B6404" s="2" t="s">
        <v>3681</v>
      </c>
      <c r="C6404" s="2" t="s">
        <v>1446</v>
      </c>
    </row>
    <row r="6405" spans="1:3">
      <c r="A6405" s="2" t="s">
        <v>4499</v>
      </c>
      <c r="B6405" s="2" t="s">
        <v>1914</v>
      </c>
      <c r="C6405" s="2" t="s">
        <v>1448</v>
      </c>
    </row>
    <row r="6406" spans="1:3">
      <c r="A6406" s="2" t="s">
        <v>4499</v>
      </c>
      <c r="B6406" s="2" t="s">
        <v>1918</v>
      </c>
      <c r="C6406" s="2" t="s">
        <v>1448</v>
      </c>
    </row>
    <row r="6407" spans="1:3">
      <c r="A6407" s="2" t="s">
        <v>4499</v>
      </c>
      <c r="B6407" s="2" t="s">
        <v>3745</v>
      </c>
      <c r="C6407" s="2" t="s">
        <v>1448</v>
      </c>
    </row>
    <row r="6408" spans="1:3">
      <c r="A6408" s="2" t="s">
        <v>4499</v>
      </c>
      <c r="B6408" s="2" t="s">
        <v>4590</v>
      </c>
      <c r="C6408" s="2" t="s">
        <v>1446</v>
      </c>
    </row>
    <row r="6409" spans="1:3">
      <c r="A6409" s="2" t="s">
        <v>4499</v>
      </c>
      <c r="B6409" s="2" t="s">
        <v>1922</v>
      </c>
      <c r="C6409" s="2" t="s">
        <v>1450</v>
      </c>
    </row>
    <row r="6410" spans="1:3">
      <c r="A6410" s="2" t="s">
        <v>4499</v>
      </c>
      <c r="B6410" s="2" t="s">
        <v>1923</v>
      </c>
      <c r="C6410" s="2" t="s">
        <v>1450</v>
      </c>
    </row>
    <row r="6411" spans="1:3">
      <c r="A6411" s="2" t="s">
        <v>4499</v>
      </c>
      <c r="B6411" s="2" t="s">
        <v>1924</v>
      </c>
      <c r="C6411" s="2" t="s">
        <v>1450</v>
      </c>
    </row>
    <row r="6412" spans="1:3">
      <c r="A6412" s="2" t="s">
        <v>4499</v>
      </c>
      <c r="B6412" s="2" t="s">
        <v>1925</v>
      </c>
      <c r="C6412" s="2" t="s">
        <v>1450</v>
      </c>
    </row>
    <row r="6413" spans="1:3">
      <c r="A6413" s="2" t="s">
        <v>4499</v>
      </c>
      <c r="B6413" s="2" t="s">
        <v>1927</v>
      </c>
      <c r="C6413" s="2" t="s">
        <v>1446</v>
      </c>
    </row>
    <row r="6414" spans="1:3">
      <c r="A6414" s="2" t="s">
        <v>4499</v>
      </c>
      <c r="B6414" s="2" t="s">
        <v>1929</v>
      </c>
      <c r="C6414" s="2" t="s">
        <v>1446</v>
      </c>
    </row>
    <row r="6415" spans="1:3">
      <c r="A6415" s="2" t="s">
        <v>4499</v>
      </c>
      <c r="B6415" s="2" t="s">
        <v>4591</v>
      </c>
      <c r="C6415" s="2" t="s">
        <v>1446</v>
      </c>
    </row>
    <row r="6416" spans="1:3">
      <c r="A6416" s="2" t="s">
        <v>4499</v>
      </c>
      <c r="B6416" s="2" t="s">
        <v>1931</v>
      </c>
      <c r="C6416" s="2" t="s">
        <v>1448</v>
      </c>
    </row>
    <row r="6417" spans="1:3">
      <c r="A6417" s="2" t="s">
        <v>4499</v>
      </c>
      <c r="B6417" s="2" t="s">
        <v>1932</v>
      </c>
      <c r="C6417" s="2" t="s">
        <v>1448</v>
      </c>
    </row>
    <row r="6418" spans="1:3">
      <c r="A6418" s="2" t="s">
        <v>4499</v>
      </c>
      <c r="B6418" s="2" t="s">
        <v>1933</v>
      </c>
      <c r="C6418" s="2" t="s">
        <v>1450</v>
      </c>
    </row>
    <row r="6419" spans="1:3">
      <c r="A6419" s="2" t="s">
        <v>4499</v>
      </c>
      <c r="B6419" s="2" t="s">
        <v>367</v>
      </c>
      <c r="C6419" s="2" t="s">
        <v>1448</v>
      </c>
    </row>
    <row r="6420" spans="1:3">
      <c r="A6420" s="2" t="s">
        <v>4499</v>
      </c>
      <c r="B6420" s="2" t="s">
        <v>1942</v>
      </c>
      <c r="C6420" s="2" t="s">
        <v>1448</v>
      </c>
    </row>
    <row r="6421" spans="1:3">
      <c r="A6421" s="2" t="s">
        <v>4499</v>
      </c>
      <c r="B6421" s="2" t="s">
        <v>108</v>
      </c>
      <c r="C6421" s="2" t="s">
        <v>1448</v>
      </c>
    </row>
    <row r="6422" spans="1:3">
      <c r="A6422" s="2" t="s">
        <v>4499</v>
      </c>
      <c r="B6422" s="2" t="s">
        <v>1944</v>
      </c>
      <c r="C6422" s="2" t="s">
        <v>1448</v>
      </c>
    </row>
    <row r="6423" spans="1:3">
      <c r="A6423" s="2" t="s">
        <v>4499</v>
      </c>
      <c r="B6423" s="2" t="s">
        <v>3135</v>
      </c>
      <c r="C6423" s="2" t="s">
        <v>1448</v>
      </c>
    </row>
    <row r="6424" spans="1:3">
      <c r="A6424" s="2" t="s">
        <v>4499</v>
      </c>
      <c r="B6424" s="2" t="s">
        <v>196</v>
      </c>
      <c r="C6424" s="2" t="s">
        <v>1448</v>
      </c>
    </row>
    <row r="6425" spans="1:3">
      <c r="A6425" s="2" t="s">
        <v>4499</v>
      </c>
      <c r="B6425" s="2" t="s">
        <v>199</v>
      </c>
      <c r="C6425" s="2" t="s">
        <v>1448</v>
      </c>
    </row>
    <row r="6426" spans="1:3">
      <c r="A6426" s="2" t="s">
        <v>4499</v>
      </c>
      <c r="B6426" s="2" t="s">
        <v>462</v>
      </c>
      <c r="C6426" s="2" t="s">
        <v>1448</v>
      </c>
    </row>
    <row r="6427" spans="1:3">
      <c r="A6427" s="2" t="s">
        <v>4499</v>
      </c>
      <c r="B6427" s="2" t="s">
        <v>4592</v>
      </c>
      <c r="C6427" s="2" t="s">
        <v>1448</v>
      </c>
    </row>
    <row r="6428" spans="1:3">
      <c r="A6428" s="2" t="s">
        <v>4499</v>
      </c>
      <c r="B6428" s="2" t="s">
        <v>310</v>
      </c>
      <c r="C6428" s="2" t="s">
        <v>1448</v>
      </c>
    </row>
    <row r="6429" spans="1:3">
      <c r="A6429" s="2" t="s">
        <v>4499</v>
      </c>
      <c r="B6429" s="2" t="s">
        <v>1947</v>
      </c>
      <c r="C6429" s="2" t="s">
        <v>1448</v>
      </c>
    </row>
    <row r="6430" spans="1:3">
      <c r="A6430" s="2" t="s">
        <v>4499</v>
      </c>
      <c r="B6430" s="2" t="s">
        <v>1949</v>
      </c>
      <c r="C6430" s="2" t="s">
        <v>1448</v>
      </c>
    </row>
    <row r="6431" spans="1:3">
      <c r="A6431" s="2" t="s">
        <v>4499</v>
      </c>
      <c r="B6431" s="2" t="s">
        <v>1950</v>
      </c>
      <c r="C6431" s="2" t="s">
        <v>1448</v>
      </c>
    </row>
    <row r="6432" spans="1:3">
      <c r="A6432" s="2" t="s">
        <v>4499</v>
      </c>
      <c r="B6432" s="2" t="s">
        <v>4118</v>
      </c>
      <c r="C6432" s="2" t="s">
        <v>1446</v>
      </c>
    </row>
    <row r="6433" spans="1:3">
      <c r="A6433" s="2" t="s">
        <v>4499</v>
      </c>
      <c r="B6433" s="2" t="s">
        <v>4593</v>
      </c>
      <c r="C6433" s="2" t="s">
        <v>1446</v>
      </c>
    </row>
    <row r="6434" spans="1:3">
      <c r="A6434" s="2" t="s">
        <v>4499</v>
      </c>
      <c r="B6434" s="2" t="s">
        <v>1956</v>
      </c>
      <c r="C6434" s="2" t="s">
        <v>1448</v>
      </c>
    </row>
    <row r="6435" spans="1:3">
      <c r="A6435" s="2" t="s">
        <v>4499</v>
      </c>
      <c r="B6435" s="2" t="s">
        <v>4594</v>
      </c>
      <c r="C6435" s="2" t="s">
        <v>1448</v>
      </c>
    </row>
    <row r="6436" spans="1:3">
      <c r="A6436" s="2" t="s">
        <v>4499</v>
      </c>
      <c r="B6436" s="2" t="s">
        <v>4595</v>
      </c>
      <c r="C6436" s="2" t="s">
        <v>1448</v>
      </c>
    </row>
    <row r="6437" spans="1:3">
      <c r="A6437" s="2" t="s">
        <v>4499</v>
      </c>
      <c r="B6437" s="2" t="s">
        <v>2668</v>
      </c>
      <c r="C6437" s="2" t="s">
        <v>1448</v>
      </c>
    </row>
    <row r="6438" spans="1:3">
      <c r="A6438" s="2" t="s">
        <v>4499</v>
      </c>
      <c r="B6438" s="2" t="s">
        <v>4596</v>
      </c>
      <c r="C6438" s="2" t="s">
        <v>1448</v>
      </c>
    </row>
    <row r="6439" spans="1:3">
      <c r="A6439" s="2" t="s">
        <v>4499</v>
      </c>
      <c r="B6439" s="2" t="s">
        <v>222</v>
      </c>
      <c r="C6439" s="2" t="s">
        <v>1448</v>
      </c>
    </row>
    <row r="6440" spans="1:3">
      <c r="A6440" s="2" t="s">
        <v>4499</v>
      </c>
      <c r="B6440" s="2" t="s">
        <v>4597</v>
      </c>
      <c r="C6440" s="2" t="s">
        <v>1446</v>
      </c>
    </row>
    <row r="6441" spans="1:3">
      <c r="A6441" s="2" t="s">
        <v>4499</v>
      </c>
      <c r="B6441" s="2" t="s">
        <v>4122</v>
      </c>
      <c r="C6441" s="2" t="s">
        <v>1450</v>
      </c>
    </row>
    <row r="6442" spans="1:3">
      <c r="A6442" s="2" t="s">
        <v>4499</v>
      </c>
      <c r="B6442" s="2" t="s">
        <v>4598</v>
      </c>
      <c r="C6442" s="2" t="s">
        <v>1446</v>
      </c>
    </row>
    <row r="6443" spans="1:3">
      <c r="A6443" s="2" t="s">
        <v>4499</v>
      </c>
      <c r="B6443" s="2" t="s">
        <v>4599</v>
      </c>
      <c r="C6443" s="2" t="s">
        <v>1448</v>
      </c>
    </row>
    <row r="6444" spans="1:3">
      <c r="A6444" s="2" t="s">
        <v>4499</v>
      </c>
      <c r="B6444" s="2" t="s">
        <v>4600</v>
      </c>
      <c r="C6444" s="2" t="s">
        <v>1446</v>
      </c>
    </row>
    <row r="6445" spans="1:3">
      <c r="A6445" s="2" t="s">
        <v>4499</v>
      </c>
      <c r="B6445" s="2" t="s">
        <v>4601</v>
      </c>
      <c r="C6445" s="2" t="s">
        <v>1450</v>
      </c>
    </row>
    <row r="6446" spans="1:3">
      <c r="A6446" s="2" t="s">
        <v>4499</v>
      </c>
      <c r="B6446" s="2" t="s">
        <v>4602</v>
      </c>
      <c r="C6446" s="2" t="s">
        <v>1448</v>
      </c>
    </row>
    <row r="6447" spans="1:3">
      <c r="A6447" s="2" t="s">
        <v>4499</v>
      </c>
      <c r="B6447" s="2" t="s">
        <v>1968</v>
      </c>
      <c r="C6447" s="2" t="s">
        <v>1448</v>
      </c>
    </row>
    <row r="6448" spans="1:3">
      <c r="A6448" s="2" t="s">
        <v>4499</v>
      </c>
      <c r="B6448" s="2" t="s">
        <v>1969</v>
      </c>
      <c r="C6448" s="2" t="s">
        <v>1448</v>
      </c>
    </row>
    <row r="6449" spans="1:3">
      <c r="A6449" s="2" t="s">
        <v>4499</v>
      </c>
      <c r="B6449" s="2" t="s">
        <v>1970</v>
      </c>
      <c r="C6449" s="2" t="s">
        <v>1450</v>
      </c>
    </row>
    <row r="6450" spans="1:3">
      <c r="A6450" s="2" t="s">
        <v>4499</v>
      </c>
      <c r="B6450" s="2" t="s">
        <v>4603</v>
      </c>
      <c r="C6450" s="2" t="s">
        <v>1448</v>
      </c>
    </row>
    <row r="6451" spans="1:3">
      <c r="A6451" s="2" t="s">
        <v>4499</v>
      </c>
      <c r="B6451" s="2" t="s">
        <v>3751</v>
      </c>
      <c r="C6451" s="2" t="s">
        <v>1446</v>
      </c>
    </row>
    <row r="6452" spans="1:3">
      <c r="A6452" s="2" t="s">
        <v>4499</v>
      </c>
      <c r="B6452" s="2" t="s">
        <v>1974</v>
      </c>
      <c r="C6452" s="2" t="s">
        <v>1448</v>
      </c>
    </row>
    <row r="6453" spans="1:3">
      <c r="A6453" s="2" t="s">
        <v>4499</v>
      </c>
      <c r="B6453" s="2" t="s">
        <v>3857</v>
      </c>
      <c r="C6453" s="2" t="s">
        <v>1446</v>
      </c>
    </row>
    <row r="6454" spans="1:3">
      <c r="A6454" s="2" t="s">
        <v>4499</v>
      </c>
      <c r="B6454" s="2" t="s">
        <v>4604</v>
      </c>
      <c r="C6454" s="2" t="s">
        <v>1446</v>
      </c>
    </row>
    <row r="6455" spans="1:3">
      <c r="A6455" s="2" t="s">
        <v>4499</v>
      </c>
      <c r="B6455" s="2" t="s">
        <v>1978</v>
      </c>
      <c r="C6455" s="2" t="s">
        <v>1448</v>
      </c>
    </row>
    <row r="6456" spans="1:3">
      <c r="A6456" s="2" t="s">
        <v>4499</v>
      </c>
      <c r="B6456" s="2" t="s">
        <v>4605</v>
      </c>
      <c r="C6456" s="2" t="s">
        <v>1446</v>
      </c>
    </row>
    <row r="6457" spans="1:3">
      <c r="A6457" s="2" t="s">
        <v>4499</v>
      </c>
      <c r="B6457" s="2" t="s">
        <v>4606</v>
      </c>
      <c r="C6457" s="2" t="s">
        <v>1446</v>
      </c>
    </row>
    <row r="6458" spans="1:3">
      <c r="A6458" s="2" t="s">
        <v>4499</v>
      </c>
      <c r="B6458" s="2" t="s">
        <v>3169</v>
      </c>
      <c r="C6458" s="2" t="s">
        <v>1446</v>
      </c>
    </row>
    <row r="6459" spans="1:3">
      <c r="A6459" s="2" t="s">
        <v>4499</v>
      </c>
      <c r="B6459" s="2" t="s">
        <v>513</v>
      </c>
      <c r="C6459" s="2" t="s">
        <v>1448</v>
      </c>
    </row>
    <row r="6460" spans="1:3">
      <c r="A6460" s="2" t="s">
        <v>4499</v>
      </c>
      <c r="B6460" s="2" t="s">
        <v>4607</v>
      </c>
      <c r="C6460" s="2" t="s">
        <v>1450</v>
      </c>
    </row>
    <row r="6461" spans="1:3">
      <c r="A6461" s="2" t="s">
        <v>4499</v>
      </c>
      <c r="B6461" s="2" t="s">
        <v>4608</v>
      </c>
      <c r="C6461" s="2" t="s">
        <v>1448</v>
      </c>
    </row>
    <row r="6462" spans="1:3">
      <c r="A6462" s="2" t="s">
        <v>4499</v>
      </c>
      <c r="B6462" s="2" t="s">
        <v>192</v>
      </c>
      <c r="C6462" s="2" t="s">
        <v>1448</v>
      </c>
    </row>
    <row r="6463" spans="1:3">
      <c r="A6463" s="2" t="s">
        <v>4499</v>
      </c>
      <c r="B6463" s="2" t="s">
        <v>3175</v>
      </c>
      <c r="C6463" s="2" t="s">
        <v>1446</v>
      </c>
    </row>
    <row r="6464" spans="1:3">
      <c r="A6464" s="2" t="s">
        <v>4499</v>
      </c>
      <c r="B6464" s="2" t="s">
        <v>1988</v>
      </c>
      <c r="C6464" s="2" t="s">
        <v>1450</v>
      </c>
    </row>
    <row r="6465" spans="1:3">
      <c r="A6465" s="2" t="s">
        <v>4499</v>
      </c>
      <c r="B6465" s="2" t="s">
        <v>4609</v>
      </c>
      <c r="C6465" s="2" t="s">
        <v>1446</v>
      </c>
    </row>
    <row r="6466" spans="1:3">
      <c r="A6466" s="2" t="s">
        <v>4499</v>
      </c>
      <c r="B6466" s="2" t="s">
        <v>1990</v>
      </c>
      <c r="C6466" s="2" t="s">
        <v>1450</v>
      </c>
    </row>
    <row r="6467" spans="1:3">
      <c r="A6467" s="2" t="s">
        <v>4499</v>
      </c>
      <c r="B6467" s="2" t="s">
        <v>4610</v>
      </c>
      <c r="C6467" s="2" t="s">
        <v>1446</v>
      </c>
    </row>
    <row r="6468" spans="1:3">
      <c r="A6468" s="2" t="s">
        <v>4499</v>
      </c>
      <c r="B6468" s="2" t="s">
        <v>4611</v>
      </c>
      <c r="C6468" s="2" t="s">
        <v>1450</v>
      </c>
    </row>
    <row r="6469" spans="1:3">
      <c r="A6469" s="2" t="s">
        <v>4499</v>
      </c>
      <c r="B6469" s="2" t="s">
        <v>4612</v>
      </c>
      <c r="C6469" s="2" t="s">
        <v>1448</v>
      </c>
    </row>
    <row r="6470" spans="1:3">
      <c r="A6470" s="2" t="s">
        <v>4499</v>
      </c>
      <c r="B6470" s="2" t="s">
        <v>2679</v>
      </c>
      <c r="C6470" s="2" t="s">
        <v>1450</v>
      </c>
    </row>
    <row r="6471" spans="1:3">
      <c r="A6471" s="2" t="s">
        <v>4499</v>
      </c>
      <c r="B6471" s="2" t="s">
        <v>1998</v>
      </c>
      <c r="C6471" s="2" t="s">
        <v>1446</v>
      </c>
    </row>
    <row r="6472" spans="1:3">
      <c r="A6472" s="2" t="s">
        <v>4499</v>
      </c>
      <c r="B6472" s="2" t="s">
        <v>4613</v>
      </c>
      <c r="C6472" s="2" t="s">
        <v>1446</v>
      </c>
    </row>
    <row r="6473" spans="1:3">
      <c r="A6473" s="2" t="s">
        <v>4499</v>
      </c>
      <c r="B6473" s="2" t="s">
        <v>4614</v>
      </c>
      <c r="C6473" s="2" t="s">
        <v>1446</v>
      </c>
    </row>
    <row r="6474" spans="1:3">
      <c r="A6474" s="2" t="s">
        <v>4499</v>
      </c>
      <c r="B6474" s="2" t="s">
        <v>3864</v>
      </c>
      <c r="C6474" s="2" t="s">
        <v>1446</v>
      </c>
    </row>
    <row r="6475" spans="1:3">
      <c r="A6475" s="2" t="s">
        <v>4499</v>
      </c>
      <c r="B6475" s="2" t="s">
        <v>4615</v>
      </c>
      <c r="C6475" s="2" t="s">
        <v>1446</v>
      </c>
    </row>
    <row r="6476" spans="1:3">
      <c r="A6476" s="2" t="s">
        <v>4499</v>
      </c>
      <c r="B6476" s="2" t="s">
        <v>3204</v>
      </c>
      <c r="C6476" s="2" t="s">
        <v>1450</v>
      </c>
    </row>
    <row r="6477" spans="1:3">
      <c r="A6477" s="2" t="s">
        <v>4499</v>
      </c>
      <c r="B6477" s="2" t="s">
        <v>4616</v>
      </c>
      <c r="C6477" s="2" t="s">
        <v>1446</v>
      </c>
    </row>
    <row r="6478" spans="1:3">
      <c r="A6478" s="2" t="s">
        <v>4499</v>
      </c>
      <c r="B6478" s="2" t="s">
        <v>4617</v>
      </c>
      <c r="C6478" s="2" t="s">
        <v>1448</v>
      </c>
    </row>
    <row r="6479" spans="1:3">
      <c r="A6479" s="2" t="s">
        <v>4499</v>
      </c>
      <c r="B6479" s="2" t="s">
        <v>3213</v>
      </c>
      <c r="C6479" s="2" t="s">
        <v>1448</v>
      </c>
    </row>
    <row r="6480" spans="1:3">
      <c r="A6480" s="2" t="s">
        <v>4499</v>
      </c>
      <c r="B6480" s="2" t="s">
        <v>2006</v>
      </c>
      <c r="C6480" s="2" t="s">
        <v>1448</v>
      </c>
    </row>
    <row r="6481" spans="1:3">
      <c r="A6481" s="2" t="s">
        <v>4499</v>
      </c>
      <c r="B6481" s="2" t="s">
        <v>2009</v>
      </c>
      <c r="C6481" s="2" t="s">
        <v>1448</v>
      </c>
    </row>
    <row r="6482" spans="1:3">
      <c r="A6482" s="2" t="s">
        <v>4499</v>
      </c>
      <c r="B6482" s="2" t="s">
        <v>3217</v>
      </c>
      <c r="C6482" s="2" t="s">
        <v>1446</v>
      </c>
    </row>
    <row r="6483" spans="1:3">
      <c r="A6483" s="2" t="s">
        <v>4499</v>
      </c>
      <c r="B6483" s="2" t="s">
        <v>2011</v>
      </c>
      <c r="C6483" s="2" t="s">
        <v>1448</v>
      </c>
    </row>
    <row r="6484" spans="1:3">
      <c r="A6484" s="2" t="s">
        <v>4499</v>
      </c>
      <c r="B6484" s="2" t="s">
        <v>4618</v>
      </c>
      <c r="C6484" s="2" t="s">
        <v>1450</v>
      </c>
    </row>
    <row r="6485" spans="1:3">
      <c r="A6485" s="2" t="s">
        <v>4499</v>
      </c>
      <c r="B6485" s="2" t="s">
        <v>4619</v>
      </c>
      <c r="C6485" s="2" t="s">
        <v>1448</v>
      </c>
    </row>
    <row r="6486" spans="1:3">
      <c r="A6486" s="2" t="s">
        <v>4499</v>
      </c>
      <c r="B6486" s="2" t="s">
        <v>2013</v>
      </c>
      <c r="C6486" s="2" t="s">
        <v>1448</v>
      </c>
    </row>
    <row r="6487" spans="1:3">
      <c r="A6487" s="2" t="s">
        <v>4499</v>
      </c>
      <c r="B6487" s="2" t="s">
        <v>4620</v>
      </c>
      <c r="C6487" s="2" t="s">
        <v>1446</v>
      </c>
    </row>
    <row r="6488" spans="1:3">
      <c r="A6488" s="2" t="s">
        <v>4499</v>
      </c>
      <c r="B6488" s="2" t="s">
        <v>4621</v>
      </c>
      <c r="C6488" s="2" t="s">
        <v>1446</v>
      </c>
    </row>
    <row r="6489" spans="1:3">
      <c r="A6489" s="2" t="s">
        <v>4499</v>
      </c>
      <c r="B6489" s="2" t="s">
        <v>3868</v>
      </c>
      <c r="C6489" s="2" t="s">
        <v>1446</v>
      </c>
    </row>
    <row r="6490" spans="1:3">
      <c r="A6490" s="2" t="s">
        <v>4499</v>
      </c>
      <c r="B6490" s="2" t="s">
        <v>3869</v>
      </c>
      <c r="C6490" s="2" t="s">
        <v>1446</v>
      </c>
    </row>
    <row r="6491" spans="1:3">
      <c r="A6491" s="2" t="s">
        <v>4499</v>
      </c>
      <c r="B6491" s="2" t="s">
        <v>2021</v>
      </c>
      <c r="C6491" s="2" t="s">
        <v>1450</v>
      </c>
    </row>
    <row r="6492" spans="1:3">
      <c r="A6492" s="2" t="s">
        <v>4499</v>
      </c>
      <c r="B6492" s="2" t="s">
        <v>3220</v>
      </c>
      <c r="C6492" s="2" t="s">
        <v>1446</v>
      </c>
    </row>
    <row r="6493" spans="1:3">
      <c r="A6493" s="2" t="s">
        <v>4499</v>
      </c>
      <c r="B6493" s="2" t="s">
        <v>2022</v>
      </c>
      <c r="C6493" s="2" t="s">
        <v>1450</v>
      </c>
    </row>
    <row r="6494" spans="1:3">
      <c r="A6494" s="2" t="s">
        <v>4499</v>
      </c>
      <c r="B6494" s="2" t="s">
        <v>2023</v>
      </c>
      <c r="C6494" s="2" t="s">
        <v>1450</v>
      </c>
    </row>
    <row r="6495" spans="1:3">
      <c r="A6495" s="2" t="s">
        <v>4499</v>
      </c>
      <c r="B6495" s="2" t="s">
        <v>2024</v>
      </c>
      <c r="C6495" s="2" t="s">
        <v>1450</v>
      </c>
    </row>
    <row r="6496" spans="1:3">
      <c r="A6496" s="2" t="s">
        <v>4499</v>
      </c>
      <c r="B6496" s="2" t="s">
        <v>2026</v>
      </c>
      <c r="C6496" s="2" t="s">
        <v>1450</v>
      </c>
    </row>
    <row r="6497" spans="1:3">
      <c r="A6497" s="2" t="s">
        <v>4499</v>
      </c>
      <c r="B6497" s="2" t="s">
        <v>2027</v>
      </c>
      <c r="C6497" s="2" t="s">
        <v>1450</v>
      </c>
    </row>
    <row r="6498" spans="1:3">
      <c r="A6498" s="2" t="s">
        <v>4499</v>
      </c>
      <c r="B6498" s="2" t="s">
        <v>2028</v>
      </c>
      <c r="C6498" s="2" t="s">
        <v>1450</v>
      </c>
    </row>
    <row r="6499" spans="1:3">
      <c r="A6499" s="2" t="s">
        <v>4499</v>
      </c>
      <c r="B6499" s="2" t="s">
        <v>2029</v>
      </c>
      <c r="C6499" s="2" t="s">
        <v>1448</v>
      </c>
    </row>
    <row r="6500" spans="1:3">
      <c r="A6500" s="2" t="s">
        <v>4499</v>
      </c>
      <c r="B6500" s="2" t="s">
        <v>2030</v>
      </c>
      <c r="C6500" s="2" t="s">
        <v>1448</v>
      </c>
    </row>
    <row r="6501" spans="1:3">
      <c r="A6501" s="2" t="s">
        <v>4499</v>
      </c>
      <c r="B6501" s="2" t="s">
        <v>4622</v>
      </c>
      <c r="C6501" s="2" t="s">
        <v>1448</v>
      </c>
    </row>
    <row r="6502" spans="1:3">
      <c r="A6502" s="2" t="s">
        <v>4499</v>
      </c>
      <c r="B6502" s="2" t="s">
        <v>2035</v>
      </c>
      <c r="C6502" s="2" t="s">
        <v>1450</v>
      </c>
    </row>
    <row r="6503" spans="1:3">
      <c r="A6503" s="2" t="s">
        <v>4499</v>
      </c>
      <c r="B6503" s="2" t="s">
        <v>4623</v>
      </c>
      <c r="C6503" s="2" t="s">
        <v>1446</v>
      </c>
    </row>
    <row r="6504" spans="1:3">
      <c r="A6504" s="2" t="s">
        <v>4499</v>
      </c>
      <c r="B6504" s="2" t="s">
        <v>2036</v>
      </c>
      <c r="C6504" s="2" t="s">
        <v>1450</v>
      </c>
    </row>
    <row r="6505" spans="1:3">
      <c r="A6505" s="2" t="s">
        <v>4499</v>
      </c>
      <c r="B6505" s="2" t="s">
        <v>2037</v>
      </c>
      <c r="C6505" s="2" t="s">
        <v>1448</v>
      </c>
    </row>
    <row r="6506" spans="1:3">
      <c r="A6506" s="2" t="s">
        <v>4499</v>
      </c>
      <c r="B6506" s="2" t="s">
        <v>3872</v>
      </c>
      <c r="C6506" s="2" t="s">
        <v>1446</v>
      </c>
    </row>
    <row r="6507" spans="1:3">
      <c r="A6507" s="2" t="s">
        <v>4499</v>
      </c>
      <c r="B6507" s="2" t="s">
        <v>3228</v>
      </c>
      <c r="C6507" s="2" t="s">
        <v>1448</v>
      </c>
    </row>
    <row r="6508" spans="1:3">
      <c r="A6508" s="2" t="s">
        <v>4499</v>
      </c>
      <c r="B6508" s="2" t="s">
        <v>2040</v>
      </c>
      <c r="C6508" s="2" t="s">
        <v>1450</v>
      </c>
    </row>
    <row r="6509" spans="1:3">
      <c r="A6509" s="2" t="s">
        <v>4499</v>
      </c>
      <c r="B6509" s="2" t="s">
        <v>2041</v>
      </c>
      <c r="C6509" s="2" t="s">
        <v>1446</v>
      </c>
    </row>
    <row r="6510" spans="1:3">
      <c r="A6510" s="2" t="s">
        <v>4499</v>
      </c>
      <c r="B6510" s="2" t="s">
        <v>2042</v>
      </c>
      <c r="C6510" s="2" t="s">
        <v>1450</v>
      </c>
    </row>
    <row r="6511" spans="1:3">
      <c r="A6511" s="2" t="s">
        <v>4499</v>
      </c>
      <c r="B6511" s="2" t="s">
        <v>2045</v>
      </c>
      <c r="C6511" s="2" t="s">
        <v>1448</v>
      </c>
    </row>
    <row r="6512" spans="1:3">
      <c r="A6512" s="2" t="s">
        <v>4499</v>
      </c>
      <c r="B6512" s="2" t="s">
        <v>4624</v>
      </c>
      <c r="C6512" s="2" t="s">
        <v>1450</v>
      </c>
    </row>
    <row r="6513" spans="1:3">
      <c r="A6513" s="2" t="s">
        <v>4499</v>
      </c>
      <c r="B6513" s="2" t="s">
        <v>4625</v>
      </c>
      <c r="C6513" s="2" t="s">
        <v>1448</v>
      </c>
    </row>
    <row r="6514" spans="1:3">
      <c r="A6514" s="2" t="s">
        <v>4499</v>
      </c>
      <c r="B6514" s="2" t="s">
        <v>2050</v>
      </c>
      <c r="C6514" s="2" t="s">
        <v>1448</v>
      </c>
    </row>
    <row r="6515" spans="1:3">
      <c r="A6515" s="2" t="s">
        <v>4499</v>
      </c>
      <c r="B6515" s="2" t="s">
        <v>2051</v>
      </c>
      <c r="C6515" s="2" t="s">
        <v>1450</v>
      </c>
    </row>
    <row r="6516" spans="1:3">
      <c r="A6516" s="2" t="s">
        <v>4499</v>
      </c>
      <c r="B6516" s="2" t="s">
        <v>4626</v>
      </c>
      <c r="C6516" s="2" t="s">
        <v>1446</v>
      </c>
    </row>
    <row r="6517" spans="1:3">
      <c r="A6517" s="2" t="s">
        <v>4499</v>
      </c>
      <c r="B6517" s="2" t="s">
        <v>2059</v>
      </c>
      <c r="C6517" s="2" t="s">
        <v>1450</v>
      </c>
    </row>
    <row r="6518" spans="1:3">
      <c r="A6518" s="2" t="s">
        <v>4499</v>
      </c>
      <c r="B6518" s="2" t="s">
        <v>2060</v>
      </c>
      <c r="C6518" s="2" t="s">
        <v>1450</v>
      </c>
    </row>
    <row r="6519" spans="1:3">
      <c r="A6519" s="2" t="s">
        <v>4499</v>
      </c>
      <c r="B6519" s="2" t="s">
        <v>3874</v>
      </c>
      <c r="C6519" s="2" t="s">
        <v>1446</v>
      </c>
    </row>
    <row r="6520" spans="1:3">
      <c r="A6520" s="2" t="s">
        <v>4499</v>
      </c>
      <c r="B6520" s="2" t="s">
        <v>4627</v>
      </c>
      <c r="C6520" s="2" t="s">
        <v>1446</v>
      </c>
    </row>
    <row r="6521" spans="1:3">
      <c r="A6521" s="2" t="s">
        <v>4499</v>
      </c>
      <c r="B6521" s="2" t="s">
        <v>4156</v>
      </c>
      <c r="C6521" s="2" t="s">
        <v>1448</v>
      </c>
    </row>
    <row r="6522" spans="1:3">
      <c r="A6522" s="2" t="s">
        <v>4499</v>
      </c>
      <c r="B6522" s="2" t="s">
        <v>4157</v>
      </c>
      <c r="C6522" s="2" t="s">
        <v>1448</v>
      </c>
    </row>
    <row r="6523" spans="1:3">
      <c r="A6523" s="2" t="s">
        <v>4499</v>
      </c>
      <c r="B6523" s="2" t="s">
        <v>2690</v>
      </c>
      <c r="C6523" s="2" t="s">
        <v>1448</v>
      </c>
    </row>
    <row r="6524" spans="1:3">
      <c r="A6524" s="2" t="s">
        <v>4499</v>
      </c>
      <c r="B6524" s="2" t="s">
        <v>2073</v>
      </c>
      <c r="C6524" s="2" t="s">
        <v>1448</v>
      </c>
    </row>
    <row r="6525" spans="1:3">
      <c r="A6525" s="2" t="s">
        <v>4499</v>
      </c>
      <c r="B6525" s="2" t="s">
        <v>3763</v>
      </c>
      <c r="C6525" s="2" t="s">
        <v>1450</v>
      </c>
    </row>
    <row r="6526" spans="1:3">
      <c r="A6526" s="2" t="s">
        <v>4499</v>
      </c>
      <c r="B6526" s="2" t="s">
        <v>3248</v>
      </c>
      <c r="C6526" s="2" t="s">
        <v>1448</v>
      </c>
    </row>
    <row r="6527" spans="1:3">
      <c r="A6527" s="2" t="s">
        <v>4499</v>
      </c>
      <c r="B6527" s="2" t="s">
        <v>4628</v>
      </c>
      <c r="C6527" s="2" t="s">
        <v>1446</v>
      </c>
    </row>
    <row r="6528" spans="1:3">
      <c r="A6528" s="2" t="s">
        <v>4499</v>
      </c>
      <c r="B6528" s="2" t="s">
        <v>4629</v>
      </c>
      <c r="C6528" s="2" t="s">
        <v>1446</v>
      </c>
    </row>
    <row r="6529" spans="1:3">
      <c r="A6529" s="2" t="s">
        <v>4499</v>
      </c>
      <c r="B6529" s="2" t="s">
        <v>2076</v>
      </c>
      <c r="C6529" s="2" t="s">
        <v>1446</v>
      </c>
    </row>
    <row r="6530" spans="1:3">
      <c r="A6530" s="2" t="s">
        <v>4499</v>
      </c>
      <c r="B6530" s="2" t="s">
        <v>2078</v>
      </c>
      <c r="C6530" s="2" t="s">
        <v>1450</v>
      </c>
    </row>
    <row r="6531" spans="1:3">
      <c r="A6531" s="2" t="s">
        <v>4499</v>
      </c>
      <c r="B6531" s="2" t="s">
        <v>2079</v>
      </c>
      <c r="C6531" s="2" t="s">
        <v>1450</v>
      </c>
    </row>
    <row r="6532" spans="1:3">
      <c r="A6532" s="2" t="s">
        <v>4499</v>
      </c>
      <c r="B6532" s="2" t="s">
        <v>2082</v>
      </c>
      <c r="C6532" s="2" t="s">
        <v>1448</v>
      </c>
    </row>
    <row r="6533" spans="1:3">
      <c r="A6533" s="2" t="s">
        <v>4499</v>
      </c>
      <c r="B6533" s="2" t="s">
        <v>2083</v>
      </c>
      <c r="C6533" s="2" t="s">
        <v>1450</v>
      </c>
    </row>
    <row r="6534" spans="1:3">
      <c r="A6534" s="2" t="s">
        <v>4499</v>
      </c>
      <c r="B6534" s="2" t="s">
        <v>2085</v>
      </c>
      <c r="C6534" s="2" t="s">
        <v>1448</v>
      </c>
    </row>
    <row r="6535" spans="1:3">
      <c r="A6535" s="2" t="s">
        <v>4499</v>
      </c>
      <c r="B6535" s="2" t="s">
        <v>2086</v>
      </c>
      <c r="C6535" s="2" t="s">
        <v>1448</v>
      </c>
    </row>
    <row r="6536" spans="1:3">
      <c r="A6536" s="2" t="s">
        <v>4499</v>
      </c>
      <c r="B6536" s="2" t="s">
        <v>2090</v>
      </c>
      <c r="C6536" s="2" t="s">
        <v>1450</v>
      </c>
    </row>
    <row r="6537" spans="1:3">
      <c r="A6537" s="2" t="s">
        <v>4499</v>
      </c>
      <c r="B6537" s="2" t="s">
        <v>4630</v>
      </c>
      <c r="C6537" s="2" t="s">
        <v>1448</v>
      </c>
    </row>
    <row r="6538" spans="1:3">
      <c r="A6538" s="2" t="s">
        <v>4499</v>
      </c>
      <c r="B6538" s="2" t="s">
        <v>4631</v>
      </c>
      <c r="C6538" s="2" t="s">
        <v>1448</v>
      </c>
    </row>
    <row r="6539" spans="1:3">
      <c r="A6539" s="2" t="s">
        <v>4499</v>
      </c>
      <c r="B6539" s="2" t="s">
        <v>2094</v>
      </c>
      <c r="C6539" s="2" t="s">
        <v>1450</v>
      </c>
    </row>
    <row r="6540" spans="1:3">
      <c r="A6540" s="2" t="s">
        <v>4499</v>
      </c>
      <c r="B6540" s="2" t="s">
        <v>383</v>
      </c>
      <c r="C6540" s="2" t="s">
        <v>1448</v>
      </c>
    </row>
    <row r="6541" spans="1:3">
      <c r="A6541" s="2" t="s">
        <v>4499</v>
      </c>
      <c r="B6541" s="2" t="s">
        <v>4632</v>
      </c>
      <c r="C6541" s="2" t="s">
        <v>1448</v>
      </c>
    </row>
    <row r="6542" spans="1:3">
      <c r="A6542" s="2" t="s">
        <v>4499</v>
      </c>
      <c r="B6542" s="2" t="s">
        <v>4633</v>
      </c>
      <c r="C6542" s="2" t="s">
        <v>1446</v>
      </c>
    </row>
    <row r="6543" spans="1:3">
      <c r="A6543" s="2" t="s">
        <v>4499</v>
      </c>
      <c r="B6543" s="2" t="s">
        <v>4634</v>
      </c>
      <c r="C6543" s="2" t="s">
        <v>1450</v>
      </c>
    </row>
    <row r="6544" spans="1:3">
      <c r="A6544" s="2" t="s">
        <v>4499</v>
      </c>
      <c r="B6544" s="2" t="s">
        <v>3273</v>
      </c>
      <c r="C6544" s="2" t="s">
        <v>1448</v>
      </c>
    </row>
    <row r="6545" spans="1:3">
      <c r="A6545" s="2" t="s">
        <v>4499</v>
      </c>
      <c r="B6545" s="2" t="s">
        <v>2099</v>
      </c>
      <c r="C6545" s="2" t="s">
        <v>1448</v>
      </c>
    </row>
    <row r="6546" spans="1:3">
      <c r="A6546" s="2" t="s">
        <v>4499</v>
      </c>
      <c r="B6546" s="2" t="s">
        <v>4635</v>
      </c>
      <c r="C6546" s="2" t="s">
        <v>1446</v>
      </c>
    </row>
    <row r="6547" spans="1:3">
      <c r="A6547" s="2" t="s">
        <v>4499</v>
      </c>
      <c r="B6547" s="2" t="s">
        <v>2103</v>
      </c>
      <c r="C6547" s="2" t="s">
        <v>1450</v>
      </c>
    </row>
    <row r="6548" spans="1:3">
      <c r="A6548" s="2" t="s">
        <v>4499</v>
      </c>
      <c r="B6548" s="2" t="s">
        <v>2106</v>
      </c>
      <c r="C6548" s="2" t="s">
        <v>1450</v>
      </c>
    </row>
    <row r="6549" spans="1:3">
      <c r="A6549" s="2" t="s">
        <v>4499</v>
      </c>
      <c r="B6549" s="2" t="s">
        <v>2108</v>
      </c>
      <c r="C6549" s="2" t="s">
        <v>1448</v>
      </c>
    </row>
    <row r="6550" spans="1:3">
      <c r="A6550" s="2" t="s">
        <v>4499</v>
      </c>
      <c r="B6550" s="2" t="s">
        <v>2110</v>
      </c>
      <c r="C6550" s="2" t="s">
        <v>1448</v>
      </c>
    </row>
    <row r="6551" spans="1:3">
      <c r="A6551" s="2" t="s">
        <v>4499</v>
      </c>
      <c r="B6551" s="2" t="s">
        <v>3281</v>
      </c>
      <c r="C6551" s="2" t="s">
        <v>1446</v>
      </c>
    </row>
    <row r="6552" spans="1:3">
      <c r="A6552" s="2" t="s">
        <v>4499</v>
      </c>
      <c r="B6552" s="2" t="s">
        <v>3282</v>
      </c>
      <c r="C6552" s="2" t="s">
        <v>1446</v>
      </c>
    </row>
    <row r="6553" spans="1:3">
      <c r="A6553" s="2" t="s">
        <v>4499</v>
      </c>
      <c r="B6553" s="2" t="s">
        <v>3283</v>
      </c>
      <c r="C6553" s="2" t="s">
        <v>1450</v>
      </c>
    </row>
    <row r="6554" spans="1:3">
      <c r="A6554" s="2" t="s">
        <v>4499</v>
      </c>
      <c r="B6554" s="2" t="s">
        <v>3771</v>
      </c>
      <c r="C6554" s="2" t="s">
        <v>1450</v>
      </c>
    </row>
    <row r="6555" spans="1:3">
      <c r="A6555" s="2" t="s">
        <v>4499</v>
      </c>
      <c r="B6555" s="2" t="s">
        <v>2114</v>
      </c>
      <c r="C6555" s="2" t="s">
        <v>1450</v>
      </c>
    </row>
    <row r="6556" spans="1:3">
      <c r="A6556" s="2" t="s">
        <v>4499</v>
      </c>
      <c r="B6556" s="2" t="s">
        <v>2117</v>
      </c>
      <c r="C6556" s="2" t="s">
        <v>1448</v>
      </c>
    </row>
    <row r="6557" spans="1:3">
      <c r="A6557" s="2" t="s">
        <v>4499</v>
      </c>
      <c r="B6557" s="2" t="s">
        <v>2118</v>
      </c>
      <c r="C6557" s="2" t="s">
        <v>1448</v>
      </c>
    </row>
    <row r="6558" spans="1:3">
      <c r="A6558" s="2" t="s">
        <v>4499</v>
      </c>
      <c r="B6558" s="2" t="s">
        <v>4636</v>
      </c>
      <c r="C6558" s="2" t="s">
        <v>1448</v>
      </c>
    </row>
    <row r="6559" spans="1:3">
      <c r="A6559" s="2" t="s">
        <v>4499</v>
      </c>
      <c r="B6559" s="2" t="s">
        <v>4637</v>
      </c>
      <c r="C6559" s="2" t="s">
        <v>1450</v>
      </c>
    </row>
    <row r="6560" spans="1:3">
      <c r="A6560" s="2" t="s">
        <v>4499</v>
      </c>
      <c r="B6560" s="2" t="s">
        <v>2122</v>
      </c>
      <c r="C6560" s="2" t="s">
        <v>1450</v>
      </c>
    </row>
    <row r="6561" spans="1:3">
      <c r="A6561" s="2" t="s">
        <v>4499</v>
      </c>
      <c r="B6561" s="2" t="s">
        <v>3291</v>
      </c>
      <c r="C6561" s="2" t="s">
        <v>1450</v>
      </c>
    </row>
    <row r="6562" spans="1:3">
      <c r="A6562" s="2" t="s">
        <v>4499</v>
      </c>
      <c r="B6562" s="2" t="s">
        <v>3292</v>
      </c>
      <c r="C6562" s="2" t="s">
        <v>1448</v>
      </c>
    </row>
    <row r="6563" spans="1:3">
      <c r="A6563" s="2" t="s">
        <v>4499</v>
      </c>
      <c r="B6563" s="2" t="s">
        <v>4177</v>
      </c>
      <c r="C6563" s="2" t="s">
        <v>1446</v>
      </c>
    </row>
    <row r="6564" spans="1:3">
      <c r="A6564" s="2" t="s">
        <v>4499</v>
      </c>
      <c r="B6564" s="2" t="s">
        <v>2129</v>
      </c>
      <c r="C6564" s="2" t="s">
        <v>1448</v>
      </c>
    </row>
    <row r="6565" spans="1:3">
      <c r="A6565" s="2" t="s">
        <v>4499</v>
      </c>
      <c r="B6565" s="2" t="s">
        <v>4638</v>
      </c>
      <c r="C6565" s="2" t="s">
        <v>1446</v>
      </c>
    </row>
    <row r="6566" spans="1:3">
      <c r="A6566" s="2" t="s">
        <v>4499</v>
      </c>
      <c r="B6566" s="2" t="s">
        <v>2131</v>
      </c>
      <c r="C6566" s="2" t="s">
        <v>1450</v>
      </c>
    </row>
    <row r="6567" spans="1:3">
      <c r="A6567" s="2" t="s">
        <v>4499</v>
      </c>
      <c r="B6567" s="2" t="s">
        <v>2132</v>
      </c>
      <c r="C6567" s="2" t="s">
        <v>1450</v>
      </c>
    </row>
    <row r="6568" spans="1:3">
      <c r="A6568" s="2" t="s">
        <v>4499</v>
      </c>
      <c r="B6568" s="2" t="s">
        <v>3304</v>
      </c>
      <c r="C6568" s="2" t="s">
        <v>1450</v>
      </c>
    </row>
    <row r="6569" spans="1:3">
      <c r="A6569" s="2" t="s">
        <v>4499</v>
      </c>
      <c r="B6569" s="2" t="s">
        <v>2135</v>
      </c>
      <c r="C6569" s="2" t="s">
        <v>1450</v>
      </c>
    </row>
    <row r="6570" spans="1:3">
      <c r="A6570" s="2" t="s">
        <v>4499</v>
      </c>
      <c r="B6570" s="2" t="s">
        <v>2136</v>
      </c>
      <c r="C6570" s="2" t="s">
        <v>1448</v>
      </c>
    </row>
    <row r="6571" spans="1:3">
      <c r="A6571" s="2" t="s">
        <v>4499</v>
      </c>
      <c r="B6571" s="2" t="s">
        <v>2137</v>
      </c>
      <c r="C6571" s="2" t="s">
        <v>1448</v>
      </c>
    </row>
    <row r="6572" spans="1:3">
      <c r="A6572" s="2" t="s">
        <v>4499</v>
      </c>
      <c r="B6572" s="2" t="s">
        <v>2138</v>
      </c>
      <c r="C6572" s="2" t="s">
        <v>1448</v>
      </c>
    </row>
    <row r="6573" spans="1:3">
      <c r="A6573" s="2" t="s">
        <v>4499</v>
      </c>
      <c r="B6573" s="2" t="s">
        <v>2139</v>
      </c>
      <c r="C6573" s="2" t="s">
        <v>1448</v>
      </c>
    </row>
    <row r="6574" spans="1:3">
      <c r="A6574" s="2" t="s">
        <v>4499</v>
      </c>
      <c r="B6574" s="2" t="s">
        <v>2140</v>
      </c>
      <c r="C6574" s="2" t="s">
        <v>1448</v>
      </c>
    </row>
    <row r="6575" spans="1:3">
      <c r="A6575" s="2" t="s">
        <v>4499</v>
      </c>
      <c r="B6575" s="2" t="s">
        <v>2141</v>
      </c>
      <c r="C6575" s="2" t="s">
        <v>1448</v>
      </c>
    </row>
    <row r="6576" spans="1:3">
      <c r="A6576" s="2" t="s">
        <v>4499</v>
      </c>
      <c r="B6576" s="2" t="s">
        <v>2142</v>
      </c>
      <c r="C6576" s="2" t="s">
        <v>1448</v>
      </c>
    </row>
    <row r="6577" spans="1:3">
      <c r="A6577" s="2" t="s">
        <v>4499</v>
      </c>
      <c r="B6577" s="2" t="s">
        <v>2143</v>
      </c>
      <c r="C6577" s="2" t="s">
        <v>1448</v>
      </c>
    </row>
    <row r="6578" spans="1:3">
      <c r="A6578" s="2" t="s">
        <v>4499</v>
      </c>
      <c r="B6578" s="2" t="s">
        <v>2144</v>
      </c>
      <c r="C6578" s="2" t="s">
        <v>1448</v>
      </c>
    </row>
    <row r="6579" spans="1:3">
      <c r="A6579" s="2" t="s">
        <v>4499</v>
      </c>
      <c r="B6579" s="2" t="s">
        <v>2145</v>
      </c>
      <c r="C6579" s="2" t="s">
        <v>1448</v>
      </c>
    </row>
    <row r="6580" spans="1:3">
      <c r="A6580" s="2" t="s">
        <v>4499</v>
      </c>
      <c r="B6580" s="2" t="s">
        <v>2146</v>
      </c>
      <c r="C6580" s="2" t="s">
        <v>1448</v>
      </c>
    </row>
    <row r="6581" spans="1:3">
      <c r="A6581" s="2" t="s">
        <v>4499</v>
      </c>
      <c r="B6581" s="2" t="s">
        <v>2147</v>
      </c>
      <c r="C6581" s="2" t="s">
        <v>1448</v>
      </c>
    </row>
    <row r="6582" spans="1:3">
      <c r="A6582" s="2" t="s">
        <v>4499</v>
      </c>
      <c r="B6582" s="2" t="s">
        <v>2148</v>
      </c>
      <c r="C6582" s="2" t="s">
        <v>1448</v>
      </c>
    </row>
    <row r="6583" spans="1:3">
      <c r="A6583" s="2" t="s">
        <v>4499</v>
      </c>
      <c r="B6583" s="2" t="s">
        <v>2149</v>
      </c>
      <c r="C6583" s="2" t="s">
        <v>1448</v>
      </c>
    </row>
    <row r="6584" spans="1:3">
      <c r="A6584" s="2" t="s">
        <v>4499</v>
      </c>
      <c r="B6584" s="2" t="s">
        <v>3320</v>
      </c>
      <c r="C6584" s="2" t="s">
        <v>1450</v>
      </c>
    </row>
    <row r="6585" spans="1:3">
      <c r="A6585" s="2" t="s">
        <v>4499</v>
      </c>
      <c r="B6585" s="2" t="s">
        <v>4639</v>
      </c>
      <c r="C6585" s="2" t="s">
        <v>1446</v>
      </c>
    </row>
    <row r="6586" spans="1:3">
      <c r="A6586" s="2" t="s">
        <v>4499</v>
      </c>
      <c r="B6586" s="2" t="s">
        <v>2150</v>
      </c>
      <c r="C6586" s="2" t="s">
        <v>1446</v>
      </c>
    </row>
    <row r="6587" spans="1:3">
      <c r="A6587" s="2" t="s">
        <v>4499</v>
      </c>
      <c r="B6587" s="2" t="s">
        <v>4640</v>
      </c>
      <c r="C6587" s="2" t="s">
        <v>1446</v>
      </c>
    </row>
    <row r="6588" spans="1:3">
      <c r="A6588" s="2" t="s">
        <v>4499</v>
      </c>
      <c r="B6588" s="2" t="s">
        <v>4641</v>
      </c>
      <c r="C6588" s="2" t="s">
        <v>1446</v>
      </c>
    </row>
    <row r="6589" spans="1:3">
      <c r="A6589" s="2" t="s">
        <v>4499</v>
      </c>
      <c r="B6589" s="2" t="s">
        <v>2154</v>
      </c>
      <c r="C6589" s="2" t="s">
        <v>1448</v>
      </c>
    </row>
    <row r="6590" spans="1:3">
      <c r="A6590" s="2" t="s">
        <v>4499</v>
      </c>
      <c r="B6590" s="2" t="s">
        <v>3687</v>
      </c>
      <c r="C6590" s="2" t="s">
        <v>1446</v>
      </c>
    </row>
    <row r="6591" spans="1:3">
      <c r="A6591" s="2" t="s">
        <v>4499</v>
      </c>
      <c r="B6591" s="2" t="s">
        <v>2160</v>
      </c>
      <c r="C6591" s="2" t="s">
        <v>1450</v>
      </c>
    </row>
    <row r="6592" spans="1:3">
      <c r="A6592" s="2" t="s">
        <v>4499</v>
      </c>
      <c r="B6592" s="2" t="s">
        <v>2161</v>
      </c>
      <c r="C6592" s="2" t="s">
        <v>1446</v>
      </c>
    </row>
    <row r="6593" spans="1:3">
      <c r="A6593" s="2" t="s">
        <v>4499</v>
      </c>
      <c r="B6593" s="2" t="s">
        <v>3333</v>
      </c>
      <c r="C6593" s="2" t="s">
        <v>1448</v>
      </c>
    </row>
    <row r="6594" spans="1:3">
      <c r="A6594" s="2" t="s">
        <v>4499</v>
      </c>
      <c r="B6594" s="2" t="s">
        <v>4200</v>
      </c>
      <c r="C6594" s="2" t="s">
        <v>1446</v>
      </c>
    </row>
    <row r="6595" spans="1:3">
      <c r="A6595" s="2" t="s">
        <v>4499</v>
      </c>
      <c r="B6595" s="2" t="s">
        <v>2165</v>
      </c>
      <c r="C6595" s="2" t="s">
        <v>1448</v>
      </c>
    </row>
    <row r="6596" spans="1:3">
      <c r="A6596" s="2" t="s">
        <v>4499</v>
      </c>
      <c r="B6596" s="2" t="s">
        <v>2170</v>
      </c>
      <c r="C6596" s="2" t="s">
        <v>1446</v>
      </c>
    </row>
    <row r="6597" spans="1:3">
      <c r="A6597" s="2" t="s">
        <v>4499</v>
      </c>
      <c r="B6597" s="2" t="s">
        <v>2172</v>
      </c>
      <c r="C6597" s="2" t="s">
        <v>1446</v>
      </c>
    </row>
    <row r="6598" spans="1:3">
      <c r="A6598" s="2" t="s">
        <v>4499</v>
      </c>
      <c r="B6598" s="2" t="s">
        <v>4202</v>
      </c>
      <c r="C6598" s="2" t="s">
        <v>1446</v>
      </c>
    </row>
    <row r="6599" spans="1:3">
      <c r="A6599" s="2" t="s">
        <v>4499</v>
      </c>
      <c r="B6599" s="2" t="s">
        <v>4642</v>
      </c>
      <c r="C6599" s="2" t="s">
        <v>1446</v>
      </c>
    </row>
    <row r="6600" spans="1:3">
      <c r="A6600" s="2" t="s">
        <v>4499</v>
      </c>
      <c r="B6600" s="2" t="s">
        <v>2173</v>
      </c>
      <c r="C6600" s="2" t="s">
        <v>1450</v>
      </c>
    </row>
    <row r="6601" spans="1:3">
      <c r="A6601" s="2" t="s">
        <v>4499</v>
      </c>
      <c r="B6601" s="2" t="s">
        <v>314</v>
      </c>
      <c r="C6601" s="2" t="s">
        <v>1450</v>
      </c>
    </row>
    <row r="6602" spans="1:3">
      <c r="A6602" s="2" t="s">
        <v>4499</v>
      </c>
      <c r="B6602" s="2" t="s">
        <v>4203</v>
      </c>
      <c r="C6602" s="2" t="s">
        <v>1450</v>
      </c>
    </row>
    <row r="6603" spans="1:3">
      <c r="A6603" s="2" t="s">
        <v>4499</v>
      </c>
      <c r="B6603" s="2" t="s">
        <v>2176</v>
      </c>
      <c r="C6603" s="2" t="s">
        <v>1448</v>
      </c>
    </row>
    <row r="6604" spans="1:3">
      <c r="A6604" s="2" t="s">
        <v>4499</v>
      </c>
      <c r="B6604" s="2" t="s">
        <v>4643</v>
      </c>
      <c r="C6604" s="2" t="s">
        <v>1450</v>
      </c>
    </row>
    <row r="6605" spans="1:3">
      <c r="A6605" s="2" t="s">
        <v>4499</v>
      </c>
      <c r="B6605" s="2" t="s">
        <v>4644</v>
      </c>
      <c r="C6605" s="2" t="s">
        <v>1450</v>
      </c>
    </row>
    <row r="6606" spans="1:3">
      <c r="A6606" s="2" t="s">
        <v>4499</v>
      </c>
      <c r="B6606" s="2" t="s">
        <v>4645</v>
      </c>
      <c r="C6606" s="2" t="s">
        <v>1448</v>
      </c>
    </row>
    <row r="6607" spans="1:3">
      <c r="A6607" s="2" t="s">
        <v>4499</v>
      </c>
      <c r="B6607" s="2" t="s">
        <v>2179</v>
      </c>
      <c r="C6607" s="2" t="s">
        <v>1446</v>
      </c>
    </row>
    <row r="6608" spans="1:3">
      <c r="A6608" s="2" t="s">
        <v>4499</v>
      </c>
      <c r="B6608" s="2" t="s">
        <v>2180</v>
      </c>
      <c r="C6608" s="2" t="s">
        <v>1448</v>
      </c>
    </row>
    <row r="6609" spans="1:3">
      <c r="A6609" s="2" t="s">
        <v>4499</v>
      </c>
      <c r="B6609" s="2" t="s">
        <v>4646</v>
      </c>
      <c r="C6609" s="2" t="s">
        <v>1448</v>
      </c>
    </row>
    <row r="6610" spans="1:3">
      <c r="A6610" s="2" t="s">
        <v>4499</v>
      </c>
      <c r="B6610" s="2" t="s">
        <v>2185</v>
      </c>
      <c r="C6610" s="2" t="s">
        <v>1450</v>
      </c>
    </row>
    <row r="6611" spans="1:3">
      <c r="A6611" s="2" t="s">
        <v>4499</v>
      </c>
      <c r="B6611" s="2" t="s">
        <v>4647</v>
      </c>
      <c r="C6611" s="2" t="s">
        <v>1448</v>
      </c>
    </row>
    <row r="6612" spans="1:3">
      <c r="A6612" s="2" t="s">
        <v>4499</v>
      </c>
      <c r="B6612" s="2" t="s">
        <v>2189</v>
      </c>
      <c r="C6612" s="2" t="s">
        <v>1446</v>
      </c>
    </row>
    <row r="6613" spans="1:3">
      <c r="A6613" s="2" t="s">
        <v>4499</v>
      </c>
      <c r="B6613" s="2" t="s">
        <v>2193</v>
      </c>
      <c r="C6613" s="2" t="s">
        <v>1448</v>
      </c>
    </row>
    <row r="6614" spans="1:3">
      <c r="A6614" s="2" t="s">
        <v>4499</v>
      </c>
      <c r="B6614" s="2" t="s">
        <v>4648</v>
      </c>
      <c r="C6614" s="2" t="s">
        <v>1446</v>
      </c>
    </row>
    <row r="6615" spans="1:3">
      <c r="A6615" s="2" t="s">
        <v>4499</v>
      </c>
      <c r="B6615" s="2" t="s">
        <v>2195</v>
      </c>
      <c r="C6615" s="2" t="s">
        <v>1450</v>
      </c>
    </row>
    <row r="6616" spans="1:3">
      <c r="A6616" s="2" t="s">
        <v>4499</v>
      </c>
      <c r="B6616" s="2" t="s">
        <v>3888</v>
      </c>
      <c r="C6616" s="2" t="s">
        <v>1450</v>
      </c>
    </row>
    <row r="6617" spans="1:3">
      <c r="A6617" s="2" t="s">
        <v>4499</v>
      </c>
      <c r="B6617" s="2" t="s">
        <v>4649</v>
      </c>
      <c r="C6617" s="2" t="s">
        <v>1446</v>
      </c>
    </row>
    <row r="6618" spans="1:3">
      <c r="A6618" s="2" t="s">
        <v>4499</v>
      </c>
      <c r="B6618" s="2" t="s">
        <v>2201</v>
      </c>
      <c r="C6618" s="2" t="s">
        <v>1450</v>
      </c>
    </row>
    <row r="6619" spans="1:3">
      <c r="A6619" s="2" t="s">
        <v>4499</v>
      </c>
      <c r="B6619" s="2" t="s">
        <v>4650</v>
      </c>
      <c r="C6619" s="2" t="s">
        <v>1446</v>
      </c>
    </row>
    <row r="6620" spans="1:3">
      <c r="A6620" s="2" t="s">
        <v>4499</v>
      </c>
      <c r="B6620" s="2" t="s">
        <v>3364</v>
      </c>
      <c r="C6620" s="2" t="s">
        <v>1448</v>
      </c>
    </row>
    <row r="6621" spans="1:3">
      <c r="A6621" s="2" t="s">
        <v>4499</v>
      </c>
      <c r="B6621" s="2" t="s">
        <v>2705</v>
      </c>
      <c r="C6621" s="2" t="s">
        <v>1448</v>
      </c>
    </row>
    <row r="6622" spans="1:3">
      <c r="A6622" s="2" t="s">
        <v>4499</v>
      </c>
      <c r="B6622" s="2" t="s">
        <v>2209</v>
      </c>
      <c r="C6622" s="2" t="s">
        <v>1450</v>
      </c>
    </row>
    <row r="6623" spans="1:3">
      <c r="A6623" s="2" t="s">
        <v>4499</v>
      </c>
      <c r="B6623" s="2" t="s">
        <v>2210</v>
      </c>
      <c r="C6623" s="2" t="s">
        <v>1448</v>
      </c>
    </row>
    <row r="6624" spans="1:3">
      <c r="A6624" s="2" t="s">
        <v>4499</v>
      </c>
      <c r="B6624" s="2" t="s">
        <v>2212</v>
      </c>
      <c r="C6624" s="2" t="s">
        <v>1446</v>
      </c>
    </row>
    <row r="6625" spans="1:3">
      <c r="A6625" s="2" t="s">
        <v>4499</v>
      </c>
      <c r="B6625" s="2" t="s">
        <v>3374</v>
      </c>
      <c r="C6625" s="2" t="s">
        <v>1448</v>
      </c>
    </row>
    <row r="6626" spans="1:3">
      <c r="A6626" s="2" t="s">
        <v>4499</v>
      </c>
      <c r="B6626" s="2" t="s">
        <v>2215</v>
      </c>
      <c r="C6626" s="2" t="s">
        <v>1446</v>
      </c>
    </row>
    <row r="6627" spans="1:3">
      <c r="A6627" s="2" t="s">
        <v>4499</v>
      </c>
      <c r="B6627" s="2" t="s">
        <v>2216</v>
      </c>
      <c r="C6627" s="2" t="s">
        <v>1450</v>
      </c>
    </row>
    <row r="6628" spans="1:3">
      <c r="A6628" s="2" t="s">
        <v>4499</v>
      </c>
      <c r="B6628" s="2" t="s">
        <v>2217</v>
      </c>
      <c r="C6628" s="2" t="s">
        <v>1450</v>
      </c>
    </row>
    <row r="6629" spans="1:3">
      <c r="A6629" s="2" t="s">
        <v>4499</v>
      </c>
      <c r="B6629" s="2" t="s">
        <v>2218</v>
      </c>
      <c r="C6629" s="2" t="s">
        <v>1450</v>
      </c>
    </row>
    <row r="6630" spans="1:3">
      <c r="A6630" s="2" t="s">
        <v>4499</v>
      </c>
      <c r="B6630" s="2" t="s">
        <v>2219</v>
      </c>
      <c r="C6630" s="2" t="s">
        <v>1450</v>
      </c>
    </row>
    <row r="6631" spans="1:3">
      <c r="A6631" s="2" t="s">
        <v>4499</v>
      </c>
      <c r="B6631" s="2" t="s">
        <v>3376</v>
      </c>
      <c r="C6631" s="2" t="s">
        <v>1446</v>
      </c>
    </row>
    <row r="6632" spans="1:3">
      <c r="A6632" s="2" t="s">
        <v>4499</v>
      </c>
      <c r="B6632" s="2" t="s">
        <v>2223</v>
      </c>
      <c r="C6632" s="2" t="s">
        <v>1450</v>
      </c>
    </row>
    <row r="6633" spans="1:3">
      <c r="A6633" s="2" t="s">
        <v>4499</v>
      </c>
      <c r="B6633" s="2" t="s">
        <v>2224</v>
      </c>
      <c r="C6633" s="2" t="s">
        <v>1446</v>
      </c>
    </row>
    <row r="6634" spans="1:3">
      <c r="A6634" s="2" t="s">
        <v>4499</v>
      </c>
      <c r="B6634" s="2" t="s">
        <v>4651</v>
      </c>
      <c r="C6634" s="2" t="s">
        <v>1446</v>
      </c>
    </row>
    <row r="6635" spans="1:3">
      <c r="A6635" s="2" t="s">
        <v>4499</v>
      </c>
      <c r="B6635" s="2" t="s">
        <v>2228</v>
      </c>
      <c r="C6635" s="2" t="s">
        <v>1448</v>
      </c>
    </row>
    <row r="6636" spans="1:3">
      <c r="A6636" s="2" t="s">
        <v>4499</v>
      </c>
      <c r="B6636" s="2" t="s">
        <v>2229</v>
      </c>
      <c r="C6636" s="2" t="s">
        <v>1448</v>
      </c>
    </row>
    <row r="6637" spans="1:3">
      <c r="A6637" s="2" t="s">
        <v>4499</v>
      </c>
      <c r="B6637" s="2" t="s">
        <v>359</v>
      </c>
      <c r="C6637" s="2" t="s">
        <v>1448</v>
      </c>
    </row>
    <row r="6638" spans="1:3">
      <c r="A6638" s="2" t="s">
        <v>4499</v>
      </c>
      <c r="B6638" s="2" t="s">
        <v>2230</v>
      </c>
      <c r="C6638" s="2" t="s">
        <v>1450</v>
      </c>
    </row>
    <row r="6639" spans="1:3">
      <c r="A6639" s="2" t="s">
        <v>4499</v>
      </c>
      <c r="B6639" s="2" t="s">
        <v>3389</v>
      </c>
      <c r="C6639" s="2" t="s">
        <v>1450</v>
      </c>
    </row>
    <row r="6640" spans="1:3">
      <c r="A6640" s="2" t="s">
        <v>4499</v>
      </c>
      <c r="B6640" s="2" t="s">
        <v>2232</v>
      </c>
      <c r="C6640" s="2" t="s">
        <v>1450</v>
      </c>
    </row>
    <row r="6641" spans="1:3">
      <c r="A6641" s="2" t="s">
        <v>4499</v>
      </c>
      <c r="B6641" s="2" t="s">
        <v>3392</v>
      </c>
      <c r="C6641" s="2" t="s">
        <v>1448</v>
      </c>
    </row>
    <row r="6642" spans="1:3">
      <c r="A6642" s="2" t="s">
        <v>4499</v>
      </c>
      <c r="B6642" s="2" t="s">
        <v>2708</v>
      </c>
      <c r="C6642" s="2" t="s">
        <v>1448</v>
      </c>
    </row>
    <row r="6643" spans="1:3">
      <c r="A6643" s="2" t="s">
        <v>4499</v>
      </c>
      <c r="B6643" s="2" t="s">
        <v>4652</v>
      </c>
      <c r="C6643" s="2" t="s">
        <v>1450</v>
      </c>
    </row>
    <row r="6644" spans="1:3">
      <c r="A6644" s="2" t="s">
        <v>4499</v>
      </c>
      <c r="B6644" s="2" t="s">
        <v>2235</v>
      </c>
      <c r="C6644" s="2" t="s">
        <v>1448</v>
      </c>
    </row>
    <row r="6645" spans="1:3">
      <c r="A6645" s="2" t="s">
        <v>4499</v>
      </c>
      <c r="B6645" s="2" t="s">
        <v>2236</v>
      </c>
      <c r="C6645" s="2" t="s">
        <v>1450</v>
      </c>
    </row>
    <row r="6646" spans="1:3">
      <c r="A6646" s="2" t="s">
        <v>4499</v>
      </c>
      <c r="B6646" s="2" t="s">
        <v>2239</v>
      </c>
      <c r="C6646" s="2" t="s">
        <v>1450</v>
      </c>
    </row>
    <row r="6647" spans="1:3">
      <c r="A6647" s="2" t="s">
        <v>4499</v>
      </c>
      <c r="B6647" s="2" t="s">
        <v>2240</v>
      </c>
      <c r="C6647" s="2" t="s">
        <v>1448</v>
      </c>
    </row>
    <row r="6648" spans="1:3">
      <c r="A6648" s="2" t="s">
        <v>4499</v>
      </c>
      <c r="B6648" s="2" t="s">
        <v>2245</v>
      </c>
      <c r="C6648" s="2" t="s">
        <v>1450</v>
      </c>
    </row>
    <row r="6649" spans="1:3">
      <c r="A6649" s="2" t="s">
        <v>4499</v>
      </c>
      <c r="B6649" s="2" t="s">
        <v>2246</v>
      </c>
      <c r="C6649" s="2" t="s">
        <v>1446</v>
      </c>
    </row>
    <row r="6650" spans="1:3">
      <c r="A6650" s="2" t="s">
        <v>4499</v>
      </c>
      <c r="B6650" s="2" t="s">
        <v>2247</v>
      </c>
      <c r="C6650" s="2" t="s">
        <v>1450</v>
      </c>
    </row>
    <row r="6651" spans="1:3">
      <c r="A6651" s="2" t="s">
        <v>4499</v>
      </c>
      <c r="B6651" s="2" t="s">
        <v>3397</v>
      </c>
      <c r="C6651" s="2" t="s">
        <v>1446</v>
      </c>
    </row>
    <row r="6652" spans="1:3">
      <c r="A6652" s="2" t="s">
        <v>4499</v>
      </c>
      <c r="B6652" s="2" t="s">
        <v>2251</v>
      </c>
      <c r="C6652" s="2" t="s">
        <v>1448</v>
      </c>
    </row>
    <row r="6653" spans="1:3">
      <c r="A6653" s="2" t="s">
        <v>4499</v>
      </c>
      <c r="B6653" s="2" t="s">
        <v>2252</v>
      </c>
      <c r="C6653" s="2" t="s">
        <v>1448</v>
      </c>
    </row>
    <row r="6654" spans="1:3">
      <c r="A6654" s="2" t="s">
        <v>4499</v>
      </c>
      <c r="B6654" s="2" t="s">
        <v>4653</v>
      </c>
      <c r="C6654" s="2" t="s">
        <v>1446</v>
      </c>
    </row>
    <row r="6655" spans="1:3">
      <c r="A6655" s="2" t="s">
        <v>4499</v>
      </c>
      <c r="B6655" s="2" t="s">
        <v>2255</v>
      </c>
      <c r="C6655" s="2" t="s">
        <v>1450</v>
      </c>
    </row>
    <row r="6656" spans="1:3">
      <c r="A6656" s="2" t="s">
        <v>4499</v>
      </c>
      <c r="B6656" s="2" t="s">
        <v>488</v>
      </c>
      <c r="C6656" s="2" t="s">
        <v>1450</v>
      </c>
    </row>
    <row r="6657" spans="1:3">
      <c r="A6657" s="2" t="s">
        <v>4499</v>
      </c>
      <c r="B6657" s="2" t="s">
        <v>2257</v>
      </c>
      <c r="C6657" s="2" t="s">
        <v>1450</v>
      </c>
    </row>
    <row r="6658" spans="1:3">
      <c r="A6658" s="2" t="s">
        <v>4499</v>
      </c>
      <c r="B6658" s="2" t="s">
        <v>2258</v>
      </c>
      <c r="C6658" s="2" t="s">
        <v>1448</v>
      </c>
    </row>
    <row r="6659" spans="1:3">
      <c r="A6659" s="2" t="s">
        <v>4499</v>
      </c>
      <c r="B6659" s="2" t="s">
        <v>3404</v>
      </c>
      <c r="C6659" s="2" t="s">
        <v>1446</v>
      </c>
    </row>
    <row r="6660" spans="1:3">
      <c r="A6660" s="2" t="s">
        <v>4499</v>
      </c>
      <c r="B6660" s="2" t="s">
        <v>2263</v>
      </c>
      <c r="C6660" s="2" t="s">
        <v>1446</v>
      </c>
    </row>
    <row r="6661" spans="1:3">
      <c r="A6661" s="2" t="s">
        <v>4499</v>
      </c>
      <c r="B6661" s="2" t="s">
        <v>3411</v>
      </c>
      <c r="C6661" s="2" t="s">
        <v>1446</v>
      </c>
    </row>
    <row r="6662" spans="1:3">
      <c r="A6662" s="2" t="s">
        <v>4499</v>
      </c>
      <c r="B6662" s="2" t="s">
        <v>4654</v>
      </c>
      <c r="C6662" s="2" t="s">
        <v>1448</v>
      </c>
    </row>
    <row r="6663" spans="1:3">
      <c r="A6663" s="2" t="s">
        <v>4499</v>
      </c>
      <c r="B6663" s="2" t="s">
        <v>388</v>
      </c>
      <c r="C6663" s="2" t="s">
        <v>1450</v>
      </c>
    </row>
    <row r="6664" spans="1:3">
      <c r="A6664" s="2" t="s">
        <v>4499</v>
      </c>
      <c r="B6664" s="2" t="s">
        <v>3413</v>
      </c>
      <c r="C6664" s="2" t="s">
        <v>1450</v>
      </c>
    </row>
    <row r="6665" spans="1:3">
      <c r="A6665" s="2" t="s">
        <v>4499</v>
      </c>
      <c r="B6665" s="2" t="s">
        <v>4655</v>
      </c>
      <c r="C6665" s="2" t="s">
        <v>1448</v>
      </c>
    </row>
    <row r="6666" spans="1:3">
      <c r="A6666" s="2" t="s">
        <v>4499</v>
      </c>
      <c r="B6666" s="2" t="s">
        <v>2271</v>
      </c>
      <c r="C6666" s="2" t="s">
        <v>1448</v>
      </c>
    </row>
    <row r="6667" spans="1:3">
      <c r="A6667" s="2" t="s">
        <v>4499</v>
      </c>
      <c r="B6667" s="2" t="s">
        <v>428</v>
      </c>
      <c r="C6667" s="2" t="s">
        <v>1448</v>
      </c>
    </row>
    <row r="6668" spans="1:3">
      <c r="A6668" s="2" t="s">
        <v>4499</v>
      </c>
      <c r="B6668" s="2" t="s">
        <v>4656</v>
      </c>
      <c r="C6668" s="2" t="s">
        <v>1446</v>
      </c>
    </row>
    <row r="6669" spans="1:3">
      <c r="A6669" s="2" t="s">
        <v>4499</v>
      </c>
      <c r="B6669" s="2" t="s">
        <v>4223</v>
      </c>
      <c r="C6669" s="2" t="s">
        <v>1448</v>
      </c>
    </row>
    <row r="6670" spans="1:3">
      <c r="A6670" s="2" t="s">
        <v>4499</v>
      </c>
      <c r="B6670" s="2" t="s">
        <v>3418</v>
      </c>
      <c r="C6670" s="2" t="s">
        <v>1446</v>
      </c>
    </row>
    <row r="6671" spans="1:3">
      <c r="A6671" s="2" t="s">
        <v>4499</v>
      </c>
      <c r="B6671" s="2" t="s">
        <v>3897</v>
      </c>
      <c r="C6671" s="2" t="s">
        <v>1446</v>
      </c>
    </row>
    <row r="6672" spans="1:3">
      <c r="A6672" s="2" t="s">
        <v>4499</v>
      </c>
      <c r="B6672" s="2" t="s">
        <v>4657</v>
      </c>
      <c r="C6672" s="2" t="s">
        <v>1450</v>
      </c>
    </row>
    <row r="6673" spans="1:3">
      <c r="A6673" s="2" t="s">
        <v>4499</v>
      </c>
      <c r="B6673" s="2" t="s">
        <v>2278</v>
      </c>
      <c r="C6673" s="2" t="s">
        <v>1448</v>
      </c>
    </row>
    <row r="6674" spans="1:3">
      <c r="A6674" s="2" t="s">
        <v>4499</v>
      </c>
      <c r="B6674" s="2" t="s">
        <v>324</v>
      </c>
      <c r="C6674" s="2" t="s">
        <v>1448</v>
      </c>
    </row>
    <row r="6675" spans="1:3">
      <c r="A6675" s="2" t="s">
        <v>4499</v>
      </c>
      <c r="B6675" s="2" t="s">
        <v>2281</v>
      </c>
      <c r="C6675" s="2" t="s">
        <v>1446</v>
      </c>
    </row>
    <row r="6676" spans="1:3">
      <c r="A6676" s="2" t="s">
        <v>4499</v>
      </c>
      <c r="B6676" s="2" t="s">
        <v>4658</v>
      </c>
      <c r="C6676" s="2" t="s">
        <v>1448</v>
      </c>
    </row>
    <row r="6677" spans="1:3">
      <c r="A6677" s="2" t="s">
        <v>4499</v>
      </c>
      <c r="B6677" s="2" t="s">
        <v>4659</v>
      </c>
      <c r="C6677" s="2" t="s">
        <v>1446</v>
      </c>
    </row>
    <row r="6678" spans="1:3">
      <c r="A6678" s="2" t="s">
        <v>4499</v>
      </c>
      <c r="B6678" s="2" t="s">
        <v>2287</v>
      </c>
      <c r="C6678" s="2" t="s">
        <v>1450</v>
      </c>
    </row>
    <row r="6679" spans="1:3">
      <c r="A6679" s="2" t="s">
        <v>4499</v>
      </c>
      <c r="B6679" s="2" t="s">
        <v>2715</v>
      </c>
      <c r="C6679" s="2" t="s">
        <v>1450</v>
      </c>
    </row>
    <row r="6680" spans="1:3">
      <c r="A6680" s="2" t="s">
        <v>4499</v>
      </c>
      <c r="B6680" s="2" t="s">
        <v>3430</v>
      </c>
      <c r="C6680" s="2" t="s">
        <v>1450</v>
      </c>
    </row>
    <row r="6681" spans="1:3">
      <c r="A6681" s="2" t="s">
        <v>4499</v>
      </c>
      <c r="B6681" s="2" t="s">
        <v>3433</v>
      </c>
      <c r="C6681" s="2" t="s">
        <v>1448</v>
      </c>
    </row>
    <row r="6682" spans="1:3">
      <c r="A6682" s="2" t="s">
        <v>4499</v>
      </c>
      <c r="B6682" s="2" t="s">
        <v>4660</v>
      </c>
      <c r="C6682" s="2" t="s">
        <v>1448</v>
      </c>
    </row>
    <row r="6683" spans="1:3">
      <c r="A6683" s="2" t="s">
        <v>4499</v>
      </c>
      <c r="B6683" s="2" t="s">
        <v>2289</v>
      </c>
      <c r="C6683" s="2" t="s">
        <v>1450</v>
      </c>
    </row>
    <row r="6684" spans="1:3">
      <c r="A6684" s="2" t="s">
        <v>4499</v>
      </c>
      <c r="B6684" s="2" t="s">
        <v>4661</v>
      </c>
      <c r="C6684" s="2" t="s">
        <v>1446</v>
      </c>
    </row>
    <row r="6685" spans="1:3">
      <c r="A6685" s="2" t="s">
        <v>4499</v>
      </c>
      <c r="B6685" s="2" t="s">
        <v>455</v>
      </c>
      <c r="C6685" s="2" t="s">
        <v>1450</v>
      </c>
    </row>
    <row r="6686" spans="1:3">
      <c r="A6686" s="2" t="s">
        <v>4499</v>
      </c>
      <c r="B6686" s="2" t="s">
        <v>2294</v>
      </c>
      <c r="C6686" s="2" t="s">
        <v>1450</v>
      </c>
    </row>
    <row r="6687" spans="1:3">
      <c r="A6687" s="2" t="s">
        <v>4499</v>
      </c>
      <c r="B6687" s="2" t="s">
        <v>2295</v>
      </c>
      <c r="C6687" s="2" t="s">
        <v>1450</v>
      </c>
    </row>
    <row r="6688" spans="1:3">
      <c r="A6688" s="2" t="s">
        <v>4499</v>
      </c>
      <c r="B6688" s="2" t="s">
        <v>4662</v>
      </c>
      <c r="C6688" s="2" t="s">
        <v>1448</v>
      </c>
    </row>
    <row r="6689" spans="1:3">
      <c r="A6689" s="2" t="s">
        <v>4499</v>
      </c>
      <c r="B6689" s="2" t="s">
        <v>3441</v>
      </c>
      <c r="C6689" s="2" t="s">
        <v>1448</v>
      </c>
    </row>
    <row r="6690" spans="1:3">
      <c r="A6690" s="2" t="s">
        <v>4499</v>
      </c>
      <c r="B6690" s="2" t="s">
        <v>4663</v>
      </c>
      <c r="C6690" s="2" t="s">
        <v>1446</v>
      </c>
    </row>
    <row r="6691" spans="1:3">
      <c r="A6691" s="2" t="s">
        <v>4499</v>
      </c>
      <c r="B6691" s="2" t="s">
        <v>3442</v>
      </c>
      <c r="C6691" s="2" t="s">
        <v>1446</v>
      </c>
    </row>
    <row r="6692" spans="1:3">
      <c r="A6692" s="2" t="s">
        <v>4499</v>
      </c>
      <c r="B6692" s="2" t="s">
        <v>3443</v>
      </c>
      <c r="C6692" s="2" t="s">
        <v>1450</v>
      </c>
    </row>
    <row r="6693" spans="1:3">
      <c r="A6693" s="2" t="s">
        <v>4499</v>
      </c>
      <c r="B6693" s="2" t="s">
        <v>2300</v>
      </c>
      <c r="C6693" s="2" t="s">
        <v>1446</v>
      </c>
    </row>
    <row r="6694" spans="1:3">
      <c r="A6694" s="2" t="s">
        <v>4499</v>
      </c>
      <c r="B6694" s="2" t="s">
        <v>4239</v>
      </c>
      <c r="C6694" s="2" t="s">
        <v>1448</v>
      </c>
    </row>
    <row r="6695" spans="1:3">
      <c r="A6695" s="2" t="s">
        <v>4499</v>
      </c>
      <c r="B6695" s="2" t="s">
        <v>2301</v>
      </c>
      <c r="C6695" s="2" t="s">
        <v>1450</v>
      </c>
    </row>
    <row r="6696" spans="1:3">
      <c r="A6696" s="2" t="s">
        <v>4499</v>
      </c>
      <c r="B6696" s="2" t="s">
        <v>2304</v>
      </c>
      <c r="C6696" s="2" t="s">
        <v>1448</v>
      </c>
    </row>
    <row r="6697" spans="1:3">
      <c r="A6697" s="2" t="s">
        <v>4499</v>
      </c>
      <c r="B6697" s="2" t="s">
        <v>4664</v>
      </c>
      <c r="C6697" s="2" t="s">
        <v>1448</v>
      </c>
    </row>
    <row r="6698" spans="1:3">
      <c r="A6698" s="2" t="s">
        <v>4499</v>
      </c>
      <c r="B6698" s="2" t="s">
        <v>2307</v>
      </c>
      <c r="C6698" s="2" t="s">
        <v>1450</v>
      </c>
    </row>
    <row r="6699" spans="1:3">
      <c r="A6699" s="2" t="s">
        <v>4499</v>
      </c>
      <c r="B6699" s="2" t="s">
        <v>392</v>
      </c>
      <c r="C6699" s="2" t="s">
        <v>1448</v>
      </c>
    </row>
    <row r="6700" spans="1:3">
      <c r="A6700" s="2" t="s">
        <v>4499</v>
      </c>
      <c r="B6700" s="2" t="s">
        <v>2308</v>
      </c>
      <c r="C6700" s="2" t="s">
        <v>1450</v>
      </c>
    </row>
    <row r="6701" spans="1:3">
      <c r="A6701" s="2" t="s">
        <v>4499</v>
      </c>
      <c r="B6701" s="2" t="s">
        <v>2311</v>
      </c>
      <c r="C6701" s="2" t="s">
        <v>1450</v>
      </c>
    </row>
    <row r="6702" spans="1:3">
      <c r="A6702" s="2" t="s">
        <v>4499</v>
      </c>
      <c r="B6702" s="2" t="s">
        <v>4665</v>
      </c>
      <c r="C6702" s="2" t="s">
        <v>1450</v>
      </c>
    </row>
    <row r="6703" spans="1:3">
      <c r="A6703" s="2" t="s">
        <v>4499</v>
      </c>
      <c r="B6703" s="2" t="s">
        <v>80</v>
      </c>
      <c r="C6703" s="2" t="s">
        <v>1448</v>
      </c>
    </row>
    <row r="6704" spans="1:3">
      <c r="A6704" s="2" t="s">
        <v>4499</v>
      </c>
      <c r="B6704" s="2" t="s">
        <v>2314</v>
      </c>
      <c r="C6704" s="2" t="s">
        <v>1448</v>
      </c>
    </row>
    <row r="6705" spans="1:3">
      <c r="A6705" s="2" t="s">
        <v>4499</v>
      </c>
      <c r="B6705" s="2" t="s">
        <v>2316</v>
      </c>
      <c r="C6705" s="2" t="s">
        <v>1450</v>
      </c>
    </row>
    <row r="6706" spans="1:3">
      <c r="A6706" s="2" t="s">
        <v>4499</v>
      </c>
      <c r="B6706" s="2" t="s">
        <v>3457</v>
      </c>
      <c r="C6706" s="2" t="s">
        <v>1448</v>
      </c>
    </row>
    <row r="6707" spans="1:3">
      <c r="A6707" s="2" t="s">
        <v>4499</v>
      </c>
      <c r="B6707" s="2" t="s">
        <v>3791</v>
      </c>
      <c r="C6707" s="2" t="s">
        <v>1448</v>
      </c>
    </row>
    <row r="6708" spans="1:3">
      <c r="A6708" s="2" t="s">
        <v>4499</v>
      </c>
      <c r="B6708" s="2" t="s">
        <v>2320</v>
      </c>
      <c r="C6708" s="2" t="s">
        <v>1448</v>
      </c>
    </row>
    <row r="6709" spans="1:3">
      <c r="A6709" s="2" t="s">
        <v>4499</v>
      </c>
      <c r="B6709" s="2" t="s">
        <v>2323</v>
      </c>
      <c r="C6709" s="2" t="s">
        <v>1450</v>
      </c>
    </row>
    <row r="6710" spans="1:3">
      <c r="A6710" s="2" t="s">
        <v>4499</v>
      </c>
      <c r="B6710" s="2" t="s">
        <v>4666</v>
      </c>
      <c r="C6710" s="2" t="s">
        <v>1448</v>
      </c>
    </row>
    <row r="6711" spans="1:3">
      <c r="A6711" s="2" t="s">
        <v>4499</v>
      </c>
      <c r="B6711" s="2" t="s">
        <v>2326</v>
      </c>
      <c r="C6711" s="2" t="s">
        <v>1446</v>
      </c>
    </row>
    <row r="6712" spans="1:3">
      <c r="A6712" s="2" t="s">
        <v>4499</v>
      </c>
      <c r="B6712" s="2" t="s">
        <v>4667</v>
      </c>
      <c r="C6712" s="2" t="s">
        <v>1446</v>
      </c>
    </row>
    <row r="6713" spans="1:3">
      <c r="A6713" s="2" t="s">
        <v>4499</v>
      </c>
      <c r="B6713" s="2" t="s">
        <v>4668</v>
      </c>
      <c r="C6713" s="2" t="s">
        <v>1446</v>
      </c>
    </row>
    <row r="6714" spans="1:3">
      <c r="A6714" s="2" t="s">
        <v>4499</v>
      </c>
      <c r="B6714" s="2" t="s">
        <v>2328</v>
      </c>
      <c r="C6714" s="2" t="s">
        <v>1448</v>
      </c>
    </row>
    <row r="6715" spans="1:3">
      <c r="A6715" s="2" t="s">
        <v>4499</v>
      </c>
      <c r="B6715" s="2" t="s">
        <v>2329</v>
      </c>
      <c r="C6715" s="2" t="s">
        <v>1446</v>
      </c>
    </row>
    <row r="6716" spans="1:3">
      <c r="A6716" s="2" t="s">
        <v>4499</v>
      </c>
      <c r="B6716" s="2" t="s">
        <v>2331</v>
      </c>
      <c r="C6716" s="2" t="s">
        <v>1450</v>
      </c>
    </row>
    <row r="6717" spans="1:3">
      <c r="A6717" s="2" t="s">
        <v>4499</v>
      </c>
      <c r="B6717" s="2" t="s">
        <v>2335</v>
      </c>
      <c r="C6717" s="2" t="s">
        <v>1446</v>
      </c>
    </row>
    <row r="6718" spans="1:3">
      <c r="A6718" s="2" t="s">
        <v>4499</v>
      </c>
      <c r="B6718" s="2" t="s">
        <v>4472</v>
      </c>
      <c r="C6718" s="2" t="s">
        <v>1448</v>
      </c>
    </row>
    <row r="6719" spans="1:3">
      <c r="A6719" s="2" t="s">
        <v>4499</v>
      </c>
      <c r="B6719" s="2" t="s">
        <v>4669</v>
      </c>
      <c r="C6719" s="2" t="s">
        <v>1448</v>
      </c>
    </row>
    <row r="6720" spans="1:3">
      <c r="A6720" s="2" t="s">
        <v>4499</v>
      </c>
      <c r="B6720" s="2" t="s">
        <v>2336</v>
      </c>
      <c r="C6720" s="2" t="s">
        <v>1448</v>
      </c>
    </row>
    <row r="6721" spans="1:3">
      <c r="A6721" s="2" t="s">
        <v>4499</v>
      </c>
      <c r="B6721" s="2" t="s">
        <v>3475</v>
      </c>
      <c r="C6721" s="2" t="s">
        <v>1450</v>
      </c>
    </row>
    <row r="6722" spans="1:3">
      <c r="A6722" s="2" t="s">
        <v>4499</v>
      </c>
      <c r="B6722" s="2" t="s">
        <v>409</v>
      </c>
      <c r="C6722" s="2" t="s">
        <v>1450</v>
      </c>
    </row>
    <row r="6723" spans="1:3">
      <c r="A6723" s="2" t="s">
        <v>4499</v>
      </c>
      <c r="B6723" s="2" t="s">
        <v>2340</v>
      </c>
      <c r="C6723" s="2" t="s">
        <v>1448</v>
      </c>
    </row>
    <row r="6724" spans="1:3">
      <c r="A6724" s="2" t="s">
        <v>4499</v>
      </c>
      <c r="B6724" s="2" t="s">
        <v>3901</v>
      </c>
      <c r="C6724" s="2" t="s">
        <v>1448</v>
      </c>
    </row>
    <row r="6725" spans="1:3">
      <c r="A6725" s="2" t="s">
        <v>4499</v>
      </c>
      <c r="B6725" s="2" t="s">
        <v>2343</v>
      </c>
      <c r="C6725" s="2" t="s">
        <v>1450</v>
      </c>
    </row>
    <row r="6726" spans="1:3">
      <c r="A6726" s="2" t="s">
        <v>4499</v>
      </c>
      <c r="B6726" s="2" t="s">
        <v>4670</v>
      </c>
      <c r="C6726" s="2" t="s">
        <v>1446</v>
      </c>
    </row>
    <row r="6727" spans="1:3">
      <c r="A6727" s="2" t="s">
        <v>4499</v>
      </c>
      <c r="B6727" s="2" t="s">
        <v>4671</v>
      </c>
      <c r="C6727" s="2" t="s">
        <v>1448</v>
      </c>
    </row>
    <row r="6728" spans="1:3">
      <c r="A6728" s="2" t="s">
        <v>4499</v>
      </c>
      <c r="B6728" s="2" t="s">
        <v>4672</v>
      </c>
      <c r="C6728" s="2" t="s">
        <v>1448</v>
      </c>
    </row>
    <row r="6729" spans="1:3">
      <c r="A6729" s="2" t="s">
        <v>4499</v>
      </c>
      <c r="B6729" s="2" t="s">
        <v>4257</v>
      </c>
      <c r="C6729" s="2" t="s">
        <v>1448</v>
      </c>
    </row>
    <row r="6730" spans="1:3">
      <c r="A6730" s="2" t="s">
        <v>4499</v>
      </c>
      <c r="B6730" s="2" t="s">
        <v>2345</v>
      </c>
      <c r="C6730" s="2" t="s">
        <v>1446</v>
      </c>
    </row>
    <row r="6731" spans="1:3">
      <c r="A6731" s="2" t="s">
        <v>4499</v>
      </c>
      <c r="B6731" s="2" t="s">
        <v>2346</v>
      </c>
      <c r="C6731" s="2" t="s">
        <v>1448</v>
      </c>
    </row>
    <row r="6732" spans="1:3">
      <c r="A6732" s="2" t="s">
        <v>4499</v>
      </c>
      <c r="B6732" s="2" t="s">
        <v>4673</v>
      </c>
      <c r="C6732" s="2" t="s">
        <v>1448</v>
      </c>
    </row>
    <row r="6733" spans="1:3">
      <c r="A6733" s="2" t="s">
        <v>4499</v>
      </c>
      <c r="B6733" s="2" t="s">
        <v>2352</v>
      </c>
      <c r="C6733" s="2" t="s">
        <v>1448</v>
      </c>
    </row>
    <row r="6734" spans="1:3">
      <c r="A6734" s="2" t="s">
        <v>4499</v>
      </c>
      <c r="B6734" s="2" t="s">
        <v>2353</v>
      </c>
      <c r="C6734" s="2" t="s">
        <v>1448</v>
      </c>
    </row>
    <row r="6735" spans="1:3">
      <c r="A6735" s="2" t="s">
        <v>4499</v>
      </c>
      <c r="B6735" s="2" t="s">
        <v>2354</v>
      </c>
      <c r="C6735" s="2" t="s">
        <v>1448</v>
      </c>
    </row>
    <row r="6736" spans="1:3">
      <c r="A6736" s="2" t="s">
        <v>4499</v>
      </c>
      <c r="B6736" s="2" t="s">
        <v>2355</v>
      </c>
      <c r="C6736" s="2" t="s">
        <v>1448</v>
      </c>
    </row>
    <row r="6737" spans="1:3">
      <c r="A6737" s="2" t="s">
        <v>4499</v>
      </c>
      <c r="B6737" s="2" t="s">
        <v>2357</v>
      </c>
      <c r="C6737" s="2" t="s">
        <v>1448</v>
      </c>
    </row>
    <row r="6738" spans="1:3">
      <c r="A6738" s="2" t="s">
        <v>4499</v>
      </c>
      <c r="B6738" s="2" t="s">
        <v>4674</v>
      </c>
      <c r="C6738" s="2" t="s">
        <v>1448</v>
      </c>
    </row>
    <row r="6739" spans="1:3">
      <c r="A6739" s="2" t="s">
        <v>4499</v>
      </c>
      <c r="B6739" s="2" t="s">
        <v>3484</v>
      </c>
      <c r="C6739" s="2" t="s">
        <v>1450</v>
      </c>
    </row>
    <row r="6740" spans="1:3">
      <c r="A6740" s="2" t="s">
        <v>4499</v>
      </c>
      <c r="B6740" s="2" t="s">
        <v>3485</v>
      </c>
      <c r="C6740" s="2" t="s">
        <v>1450</v>
      </c>
    </row>
    <row r="6741" spans="1:3">
      <c r="A6741" s="2" t="s">
        <v>4499</v>
      </c>
      <c r="B6741" s="2" t="s">
        <v>4675</v>
      </c>
      <c r="C6741" s="2" t="s">
        <v>1446</v>
      </c>
    </row>
    <row r="6742" spans="1:3">
      <c r="A6742" s="2" t="s">
        <v>4499</v>
      </c>
      <c r="B6742" s="2" t="s">
        <v>2361</v>
      </c>
      <c r="C6742" s="2" t="s">
        <v>1448</v>
      </c>
    </row>
    <row r="6743" spans="1:3">
      <c r="A6743" s="2" t="s">
        <v>4499</v>
      </c>
      <c r="B6743" s="2" t="s">
        <v>2364</v>
      </c>
      <c r="C6743" s="2" t="s">
        <v>1448</v>
      </c>
    </row>
    <row r="6744" spans="1:3">
      <c r="A6744" s="2" t="s">
        <v>4499</v>
      </c>
      <c r="B6744" s="2" t="s">
        <v>2366</v>
      </c>
      <c r="C6744" s="2" t="s">
        <v>1448</v>
      </c>
    </row>
    <row r="6745" spans="1:3">
      <c r="A6745" s="2" t="s">
        <v>4499</v>
      </c>
      <c r="B6745" s="2" t="s">
        <v>4676</v>
      </c>
      <c r="C6745" s="2" t="s">
        <v>1446</v>
      </c>
    </row>
    <row r="6746" spans="1:3">
      <c r="A6746" s="2" t="s">
        <v>4499</v>
      </c>
      <c r="B6746" s="2" t="s">
        <v>384</v>
      </c>
      <c r="C6746" s="2" t="s">
        <v>1448</v>
      </c>
    </row>
    <row r="6747" spans="1:3">
      <c r="A6747" s="2" t="s">
        <v>4499</v>
      </c>
      <c r="B6747" s="2" t="s">
        <v>3499</v>
      </c>
      <c r="C6747" s="2" t="s">
        <v>1446</v>
      </c>
    </row>
    <row r="6748" spans="1:3">
      <c r="A6748" s="2" t="s">
        <v>4499</v>
      </c>
      <c r="B6748" s="2" t="s">
        <v>2376</v>
      </c>
      <c r="C6748" s="2" t="s">
        <v>1446</v>
      </c>
    </row>
    <row r="6749" spans="1:3">
      <c r="A6749" s="2" t="s">
        <v>4499</v>
      </c>
      <c r="B6749" s="2" t="s">
        <v>4677</v>
      </c>
      <c r="C6749" s="2" t="s">
        <v>1446</v>
      </c>
    </row>
    <row r="6750" spans="1:3">
      <c r="A6750" s="2" t="s">
        <v>4499</v>
      </c>
      <c r="B6750" s="2" t="s">
        <v>2730</v>
      </c>
      <c r="C6750" s="2" t="s">
        <v>1450</v>
      </c>
    </row>
    <row r="6751" spans="1:3">
      <c r="A6751" s="2" t="s">
        <v>4499</v>
      </c>
      <c r="B6751" s="2" t="s">
        <v>3512</v>
      </c>
      <c r="C6751" s="2" t="s">
        <v>1448</v>
      </c>
    </row>
    <row r="6752" spans="1:3">
      <c r="A6752" s="2" t="s">
        <v>4499</v>
      </c>
      <c r="B6752" s="2" t="s">
        <v>4678</v>
      </c>
      <c r="C6752" s="2" t="s">
        <v>1448</v>
      </c>
    </row>
    <row r="6753" spans="1:3">
      <c r="A6753" s="2" t="s">
        <v>4499</v>
      </c>
      <c r="B6753" s="2" t="s">
        <v>4679</v>
      </c>
      <c r="C6753" s="2" t="s">
        <v>1448</v>
      </c>
    </row>
    <row r="6754" spans="1:3">
      <c r="A6754" s="2" t="s">
        <v>4499</v>
      </c>
      <c r="B6754" s="2" t="s">
        <v>4680</v>
      </c>
      <c r="C6754" s="2" t="s">
        <v>1446</v>
      </c>
    </row>
    <row r="6755" spans="1:3">
      <c r="A6755" s="2" t="s">
        <v>4499</v>
      </c>
      <c r="B6755" s="2" t="s">
        <v>4681</v>
      </c>
      <c r="C6755" s="2" t="s">
        <v>1446</v>
      </c>
    </row>
    <row r="6756" spans="1:3">
      <c r="A6756" s="2" t="s">
        <v>4499</v>
      </c>
      <c r="B6756" s="2" t="s">
        <v>3907</v>
      </c>
      <c r="C6756" s="2" t="s">
        <v>1448</v>
      </c>
    </row>
    <row r="6757" spans="1:3">
      <c r="A6757" s="2" t="s">
        <v>4499</v>
      </c>
      <c r="B6757" s="2" t="s">
        <v>4682</v>
      </c>
      <c r="C6757" s="2" t="s">
        <v>1448</v>
      </c>
    </row>
    <row r="6758" spans="1:3">
      <c r="A6758" s="2" t="s">
        <v>4499</v>
      </c>
      <c r="B6758" s="2" t="s">
        <v>4273</v>
      </c>
      <c r="C6758" s="2" t="s">
        <v>1450</v>
      </c>
    </row>
    <row r="6759" spans="1:3">
      <c r="A6759" s="2" t="s">
        <v>4499</v>
      </c>
      <c r="B6759" s="2" t="s">
        <v>4683</v>
      </c>
      <c r="C6759" s="2" t="s">
        <v>1448</v>
      </c>
    </row>
    <row r="6760" spans="1:3">
      <c r="A6760" s="2" t="s">
        <v>4499</v>
      </c>
      <c r="B6760" s="2" t="s">
        <v>2395</v>
      </c>
      <c r="C6760" s="2" t="s">
        <v>1448</v>
      </c>
    </row>
    <row r="6761" spans="1:3">
      <c r="A6761" s="2" t="s">
        <v>4499</v>
      </c>
      <c r="B6761" s="2" t="s">
        <v>3522</v>
      </c>
      <c r="C6761" s="2" t="s">
        <v>1450</v>
      </c>
    </row>
    <row r="6762" spans="1:3">
      <c r="A6762" s="2" t="s">
        <v>4499</v>
      </c>
      <c r="B6762" s="2" t="s">
        <v>2401</v>
      </c>
      <c r="C6762" s="2" t="s">
        <v>1448</v>
      </c>
    </row>
    <row r="6763" spans="1:3">
      <c r="A6763" s="2" t="s">
        <v>4499</v>
      </c>
      <c r="B6763" s="2" t="s">
        <v>153</v>
      </c>
      <c r="C6763" s="2" t="s">
        <v>1448</v>
      </c>
    </row>
    <row r="6764" spans="1:3">
      <c r="A6764" s="2" t="s">
        <v>4499</v>
      </c>
      <c r="B6764" s="2" t="s">
        <v>2404</v>
      </c>
      <c r="C6764" s="2" t="s">
        <v>1448</v>
      </c>
    </row>
    <row r="6765" spans="1:3">
      <c r="A6765" s="2" t="s">
        <v>4499</v>
      </c>
      <c r="B6765" s="2" t="s">
        <v>2406</v>
      </c>
      <c r="C6765" s="2" t="s">
        <v>1448</v>
      </c>
    </row>
    <row r="6766" spans="1:3">
      <c r="A6766" s="2" t="s">
        <v>4499</v>
      </c>
      <c r="B6766" s="2" t="s">
        <v>2407</v>
      </c>
      <c r="C6766" s="2" t="s">
        <v>1448</v>
      </c>
    </row>
    <row r="6767" spans="1:3">
      <c r="A6767" s="2" t="s">
        <v>4499</v>
      </c>
      <c r="B6767" s="2" t="s">
        <v>4684</v>
      </c>
      <c r="C6767" s="2" t="s">
        <v>1448</v>
      </c>
    </row>
    <row r="6768" spans="1:3">
      <c r="A6768" s="2" t="s">
        <v>4499</v>
      </c>
      <c r="B6768" s="2" t="s">
        <v>4685</v>
      </c>
      <c r="C6768" s="2" t="s">
        <v>1448</v>
      </c>
    </row>
    <row r="6769" spans="1:3">
      <c r="A6769" s="2" t="s">
        <v>4499</v>
      </c>
      <c r="B6769" s="2" t="s">
        <v>466</v>
      </c>
      <c r="C6769" s="2" t="s">
        <v>1448</v>
      </c>
    </row>
    <row r="6770" spans="1:3">
      <c r="A6770" s="2" t="s">
        <v>4499</v>
      </c>
      <c r="B6770" s="2" t="s">
        <v>3526</v>
      </c>
      <c r="C6770" s="2" t="s">
        <v>1450</v>
      </c>
    </row>
    <row r="6771" spans="1:3">
      <c r="A6771" s="2" t="s">
        <v>4499</v>
      </c>
      <c r="B6771" s="2" t="s">
        <v>2408</v>
      </c>
      <c r="C6771" s="2" t="s">
        <v>1448</v>
      </c>
    </row>
    <row r="6772" spans="1:3">
      <c r="A6772" s="2" t="s">
        <v>4499</v>
      </c>
      <c r="B6772" s="2" t="s">
        <v>2410</v>
      </c>
      <c r="C6772" s="2" t="s">
        <v>1450</v>
      </c>
    </row>
    <row r="6773" spans="1:3">
      <c r="A6773" s="2" t="s">
        <v>4499</v>
      </c>
      <c r="B6773" s="2" t="s">
        <v>2411</v>
      </c>
      <c r="C6773" s="2" t="s">
        <v>1448</v>
      </c>
    </row>
    <row r="6774" spans="1:3">
      <c r="A6774" s="2" t="s">
        <v>4499</v>
      </c>
      <c r="B6774" s="2" t="s">
        <v>3531</v>
      </c>
      <c r="C6774" s="2" t="s">
        <v>1446</v>
      </c>
    </row>
    <row r="6775" spans="1:3">
      <c r="A6775" s="2" t="s">
        <v>4499</v>
      </c>
      <c r="B6775" s="2" t="s">
        <v>2413</v>
      </c>
      <c r="C6775" s="2" t="s">
        <v>1450</v>
      </c>
    </row>
    <row r="6776" spans="1:3">
      <c r="A6776" s="2" t="s">
        <v>4499</v>
      </c>
      <c r="B6776" s="2" t="s">
        <v>2414</v>
      </c>
      <c r="C6776" s="2" t="s">
        <v>1450</v>
      </c>
    </row>
    <row r="6777" spans="1:3">
      <c r="A6777" s="2" t="s">
        <v>4499</v>
      </c>
      <c r="B6777" s="2" t="s">
        <v>2415</v>
      </c>
      <c r="C6777" s="2" t="s">
        <v>1450</v>
      </c>
    </row>
    <row r="6778" spans="1:3">
      <c r="A6778" s="2" t="s">
        <v>4499</v>
      </c>
      <c r="B6778" s="2" t="s">
        <v>4686</v>
      </c>
      <c r="C6778" s="2" t="s">
        <v>1448</v>
      </c>
    </row>
    <row r="6779" spans="1:3">
      <c r="A6779" s="2" t="s">
        <v>4499</v>
      </c>
      <c r="B6779" s="2" t="s">
        <v>4687</v>
      </c>
      <c r="C6779" s="2" t="s">
        <v>1448</v>
      </c>
    </row>
    <row r="6780" spans="1:3">
      <c r="A6780" s="2" t="s">
        <v>4499</v>
      </c>
      <c r="B6780" s="2" t="s">
        <v>2425</v>
      </c>
      <c r="C6780" s="2" t="s">
        <v>1450</v>
      </c>
    </row>
    <row r="6781" spans="1:3">
      <c r="A6781" s="2" t="s">
        <v>4499</v>
      </c>
      <c r="B6781" s="2" t="s">
        <v>4688</v>
      </c>
      <c r="C6781" s="2" t="s">
        <v>1446</v>
      </c>
    </row>
    <row r="6782" spans="1:3">
      <c r="A6782" s="2" t="s">
        <v>4499</v>
      </c>
      <c r="B6782" s="2" t="s">
        <v>4286</v>
      </c>
      <c r="C6782" s="2" t="s">
        <v>1448</v>
      </c>
    </row>
    <row r="6783" spans="1:3">
      <c r="A6783" s="2" t="s">
        <v>4499</v>
      </c>
      <c r="B6783" s="2" t="s">
        <v>2430</v>
      </c>
      <c r="C6783" s="2" t="s">
        <v>1446</v>
      </c>
    </row>
    <row r="6784" spans="1:3">
      <c r="A6784" s="2" t="s">
        <v>4499</v>
      </c>
      <c r="B6784" s="2" t="s">
        <v>2433</v>
      </c>
      <c r="C6784" s="2" t="s">
        <v>1446</v>
      </c>
    </row>
    <row r="6785" spans="1:3">
      <c r="A6785" s="2" t="s">
        <v>4499</v>
      </c>
      <c r="B6785" s="2" t="s">
        <v>4689</v>
      </c>
      <c r="C6785" s="2" t="s">
        <v>1446</v>
      </c>
    </row>
    <row r="6786" spans="1:3">
      <c r="A6786" s="2" t="s">
        <v>4499</v>
      </c>
      <c r="B6786" s="2" t="s">
        <v>4690</v>
      </c>
      <c r="C6786" s="2" t="s">
        <v>1446</v>
      </c>
    </row>
    <row r="6787" spans="1:3">
      <c r="A6787" s="2" t="s">
        <v>4499</v>
      </c>
      <c r="B6787" s="2" t="s">
        <v>4691</v>
      </c>
      <c r="C6787" s="2" t="s">
        <v>1446</v>
      </c>
    </row>
    <row r="6788" spans="1:3">
      <c r="A6788" s="2" t="s">
        <v>4499</v>
      </c>
      <c r="B6788" s="2" t="s">
        <v>4692</v>
      </c>
      <c r="C6788" s="2" t="s">
        <v>1448</v>
      </c>
    </row>
    <row r="6789" spans="1:3">
      <c r="A6789" s="2" t="s">
        <v>4499</v>
      </c>
      <c r="B6789" s="2" t="s">
        <v>4693</v>
      </c>
      <c r="C6789" s="2" t="s">
        <v>1448</v>
      </c>
    </row>
    <row r="6790" spans="1:3">
      <c r="A6790" s="2" t="s">
        <v>4499</v>
      </c>
      <c r="B6790" s="2" t="s">
        <v>4694</v>
      </c>
      <c r="C6790" s="2" t="s">
        <v>1448</v>
      </c>
    </row>
    <row r="6791" spans="1:3">
      <c r="A6791" s="2" t="s">
        <v>4499</v>
      </c>
      <c r="B6791" s="2" t="s">
        <v>2443</v>
      </c>
      <c r="C6791" s="2" t="s">
        <v>1448</v>
      </c>
    </row>
    <row r="6792" spans="1:3">
      <c r="A6792" s="2" t="s">
        <v>4499</v>
      </c>
      <c r="B6792" s="2" t="s">
        <v>4695</v>
      </c>
      <c r="C6792" s="2" t="s">
        <v>1446</v>
      </c>
    </row>
    <row r="6793" spans="1:3">
      <c r="A6793" s="2" t="s">
        <v>4499</v>
      </c>
      <c r="B6793" s="2" t="s">
        <v>4696</v>
      </c>
      <c r="C6793" s="2" t="s">
        <v>1446</v>
      </c>
    </row>
    <row r="6794" spans="1:3">
      <c r="A6794" s="2" t="s">
        <v>4499</v>
      </c>
      <c r="B6794" s="2" t="s">
        <v>3557</v>
      </c>
      <c r="C6794" s="2" t="s">
        <v>1446</v>
      </c>
    </row>
    <row r="6795" spans="1:3">
      <c r="A6795" s="2" t="s">
        <v>4499</v>
      </c>
      <c r="B6795" s="2" t="s">
        <v>2449</v>
      </c>
      <c r="C6795" s="2" t="s">
        <v>1450</v>
      </c>
    </row>
    <row r="6796" spans="1:3">
      <c r="A6796" s="2" t="s">
        <v>4499</v>
      </c>
      <c r="B6796" s="2" t="s">
        <v>2450</v>
      </c>
      <c r="C6796" s="2" t="s">
        <v>1450</v>
      </c>
    </row>
    <row r="6797" spans="1:3">
      <c r="A6797" s="2" t="s">
        <v>4499</v>
      </c>
      <c r="B6797" s="2" t="s">
        <v>4292</v>
      </c>
      <c r="C6797" s="2" t="s">
        <v>1450</v>
      </c>
    </row>
    <row r="6798" spans="1:3">
      <c r="A6798" s="2" t="s">
        <v>4499</v>
      </c>
      <c r="B6798" s="2" t="s">
        <v>4697</v>
      </c>
      <c r="C6798" s="2" t="s">
        <v>1448</v>
      </c>
    </row>
    <row r="6799" spans="1:3">
      <c r="A6799" s="2" t="s">
        <v>4499</v>
      </c>
      <c r="B6799" s="2" t="s">
        <v>4698</v>
      </c>
      <c r="C6799" s="2" t="s">
        <v>1448</v>
      </c>
    </row>
    <row r="6800" spans="1:3">
      <c r="A6800" s="2" t="s">
        <v>4499</v>
      </c>
      <c r="B6800" s="2" t="s">
        <v>4699</v>
      </c>
      <c r="C6800" s="2" t="s">
        <v>1446</v>
      </c>
    </row>
    <row r="6801" spans="1:3">
      <c r="A6801" s="2" t="s">
        <v>4499</v>
      </c>
      <c r="B6801" s="2" t="s">
        <v>4700</v>
      </c>
      <c r="C6801" s="2" t="s">
        <v>1448</v>
      </c>
    </row>
    <row r="6802" spans="1:3">
      <c r="A6802" s="2" t="s">
        <v>4499</v>
      </c>
      <c r="B6802" s="2" t="s">
        <v>2463</v>
      </c>
      <c r="C6802" s="2" t="s">
        <v>1450</v>
      </c>
    </row>
    <row r="6803" spans="1:3">
      <c r="A6803" s="2" t="s">
        <v>4499</v>
      </c>
      <c r="B6803" s="2" t="s">
        <v>278</v>
      </c>
      <c r="C6803" s="2" t="s">
        <v>1448</v>
      </c>
    </row>
    <row r="6804" spans="1:3">
      <c r="A6804" s="2" t="s">
        <v>4499</v>
      </c>
      <c r="B6804" s="2" t="s">
        <v>2740</v>
      </c>
      <c r="C6804" s="2" t="s">
        <v>1448</v>
      </c>
    </row>
    <row r="6805" spans="1:3">
      <c r="A6805" s="2" t="s">
        <v>4499</v>
      </c>
      <c r="B6805" s="2" t="s">
        <v>2471</v>
      </c>
      <c r="C6805" s="2" t="s">
        <v>1450</v>
      </c>
    </row>
    <row r="6806" spans="1:3">
      <c r="A6806" s="2" t="s">
        <v>4499</v>
      </c>
      <c r="B6806" s="2" t="s">
        <v>4701</v>
      </c>
      <c r="C6806" s="2" t="s">
        <v>1448</v>
      </c>
    </row>
    <row r="6807" spans="1:3">
      <c r="A6807" s="2" t="s">
        <v>4499</v>
      </c>
      <c r="B6807" s="2" t="s">
        <v>4702</v>
      </c>
      <c r="C6807" s="2" t="s">
        <v>1448</v>
      </c>
    </row>
    <row r="6808" spans="1:3">
      <c r="A6808" s="2" t="s">
        <v>4499</v>
      </c>
      <c r="B6808" s="2" t="s">
        <v>2478</v>
      </c>
      <c r="C6808" s="2" t="s">
        <v>1450</v>
      </c>
    </row>
    <row r="6809" spans="1:3">
      <c r="A6809" s="2" t="s">
        <v>4499</v>
      </c>
      <c r="B6809" s="2" t="s">
        <v>2483</v>
      </c>
      <c r="C6809" s="2" t="s">
        <v>1448</v>
      </c>
    </row>
    <row r="6810" spans="1:3">
      <c r="A6810" s="2" t="s">
        <v>4499</v>
      </c>
      <c r="B6810" s="2" t="s">
        <v>2485</v>
      </c>
      <c r="C6810" s="2" t="s">
        <v>1448</v>
      </c>
    </row>
    <row r="6811" spans="1:3">
      <c r="A6811" s="2" t="s">
        <v>4499</v>
      </c>
      <c r="B6811" s="2" t="s">
        <v>2486</v>
      </c>
      <c r="C6811" s="2" t="s">
        <v>1448</v>
      </c>
    </row>
    <row r="6812" spans="1:3">
      <c r="A6812" s="2" t="s">
        <v>4499</v>
      </c>
      <c r="B6812" s="2" t="s">
        <v>2487</v>
      </c>
      <c r="C6812" s="2" t="s">
        <v>1448</v>
      </c>
    </row>
    <row r="6813" spans="1:3">
      <c r="A6813" s="2" t="s">
        <v>4499</v>
      </c>
      <c r="B6813" s="2" t="s">
        <v>2488</v>
      </c>
      <c r="C6813" s="2" t="s">
        <v>1448</v>
      </c>
    </row>
    <row r="6814" spans="1:3">
      <c r="A6814" s="2" t="s">
        <v>4499</v>
      </c>
      <c r="B6814" s="2" t="s">
        <v>2489</v>
      </c>
      <c r="C6814" s="2" t="s">
        <v>1448</v>
      </c>
    </row>
    <row r="6815" spans="1:3">
      <c r="A6815" s="2" t="s">
        <v>4499</v>
      </c>
      <c r="B6815" s="2" t="s">
        <v>2490</v>
      </c>
      <c r="C6815" s="2" t="s">
        <v>1448</v>
      </c>
    </row>
    <row r="6816" spans="1:3">
      <c r="A6816" s="2" t="s">
        <v>4499</v>
      </c>
      <c r="B6816" s="2" t="s">
        <v>2491</v>
      </c>
      <c r="C6816" s="2" t="s">
        <v>1448</v>
      </c>
    </row>
    <row r="6817" spans="1:3">
      <c r="A6817" s="2" t="s">
        <v>4499</v>
      </c>
      <c r="B6817" s="2" t="s">
        <v>2492</v>
      </c>
      <c r="C6817" s="2" t="s">
        <v>1448</v>
      </c>
    </row>
    <row r="6818" spans="1:3">
      <c r="A6818" s="2" t="s">
        <v>4499</v>
      </c>
      <c r="B6818" s="2" t="s">
        <v>2496</v>
      </c>
      <c r="C6818" s="2" t="s">
        <v>1448</v>
      </c>
    </row>
    <row r="6819" spans="1:3">
      <c r="A6819" s="2" t="s">
        <v>4499</v>
      </c>
      <c r="B6819" s="2" t="s">
        <v>4703</v>
      </c>
      <c r="C6819" s="2" t="s">
        <v>1446</v>
      </c>
    </row>
    <row r="6820" spans="1:3">
      <c r="A6820" s="2" t="s">
        <v>4499</v>
      </c>
      <c r="B6820" s="2" t="s">
        <v>4704</v>
      </c>
      <c r="C6820" s="2" t="s">
        <v>1448</v>
      </c>
    </row>
    <row r="6821" spans="1:3">
      <c r="A6821" s="2" t="s">
        <v>4499</v>
      </c>
      <c r="B6821" s="2" t="s">
        <v>4311</v>
      </c>
      <c r="C6821" s="2" t="s">
        <v>1448</v>
      </c>
    </row>
    <row r="6822" spans="1:3">
      <c r="A6822" s="2" t="s">
        <v>4499</v>
      </c>
      <c r="B6822" s="2" t="s">
        <v>2503</v>
      </c>
      <c r="C6822" s="2" t="s">
        <v>1450</v>
      </c>
    </row>
    <row r="6823" spans="1:3">
      <c r="A6823" s="2" t="s">
        <v>4499</v>
      </c>
      <c r="B6823" s="2" t="s">
        <v>3599</v>
      </c>
      <c r="C6823" s="2" t="s">
        <v>1450</v>
      </c>
    </row>
    <row r="6824" spans="1:3">
      <c r="A6824" s="2" t="s">
        <v>4499</v>
      </c>
      <c r="B6824" s="2" t="s">
        <v>2506</v>
      </c>
      <c r="C6824" s="2" t="s">
        <v>1450</v>
      </c>
    </row>
    <row r="6825" spans="1:3">
      <c r="A6825" s="2" t="s">
        <v>4499</v>
      </c>
      <c r="B6825" s="2" t="s">
        <v>2508</v>
      </c>
      <c r="C6825" s="2" t="s">
        <v>1450</v>
      </c>
    </row>
    <row r="6826" spans="1:3">
      <c r="A6826" s="2" t="s">
        <v>4499</v>
      </c>
      <c r="B6826" s="2" t="s">
        <v>4705</v>
      </c>
      <c r="C6826" s="2" t="s">
        <v>1446</v>
      </c>
    </row>
    <row r="6827" spans="1:3">
      <c r="A6827" s="2" t="s">
        <v>4499</v>
      </c>
      <c r="B6827" s="2" t="s">
        <v>2509</v>
      </c>
      <c r="C6827" s="2" t="s">
        <v>1448</v>
      </c>
    </row>
    <row r="6828" spans="1:3">
      <c r="A6828" s="2" t="s">
        <v>4499</v>
      </c>
      <c r="B6828" s="2" t="s">
        <v>2510</v>
      </c>
      <c r="C6828" s="2" t="s">
        <v>1448</v>
      </c>
    </row>
    <row r="6829" spans="1:3">
      <c r="A6829" s="2" t="s">
        <v>4499</v>
      </c>
      <c r="B6829" s="2" t="s">
        <v>2511</v>
      </c>
      <c r="C6829" s="2" t="s">
        <v>1448</v>
      </c>
    </row>
    <row r="6830" spans="1:3">
      <c r="A6830" s="2" t="s">
        <v>4499</v>
      </c>
      <c r="B6830" s="2" t="s">
        <v>4706</v>
      </c>
      <c r="C6830" s="2" t="s">
        <v>1450</v>
      </c>
    </row>
    <row r="6831" spans="1:3">
      <c r="A6831" s="2" t="s">
        <v>4499</v>
      </c>
      <c r="B6831" s="2" t="s">
        <v>2517</v>
      </c>
      <c r="C6831" s="2" t="s">
        <v>1448</v>
      </c>
    </row>
    <row r="6832" spans="1:3">
      <c r="A6832" s="2" t="s">
        <v>4499</v>
      </c>
      <c r="B6832" s="2" t="s">
        <v>4707</v>
      </c>
      <c r="C6832" s="2" t="s">
        <v>1448</v>
      </c>
    </row>
    <row r="6833" spans="1:3">
      <c r="A6833" s="2" t="s">
        <v>4499</v>
      </c>
      <c r="B6833" s="2" t="s">
        <v>4314</v>
      </c>
      <c r="C6833" s="2" t="s">
        <v>1446</v>
      </c>
    </row>
    <row r="6834" spans="1:3">
      <c r="A6834" s="2" t="s">
        <v>4499</v>
      </c>
      <c r="B6834" s="2" t="s">
        <v>2749</v>
      </c>
      <c r="C6834" s="2" t="s">
        <v>1446</v>
      </c>
    </row>
    <row r="6835" spans="1:3">
      <c r="A6835" s="2" t="s">
        <v>4499</v>
      </c>
      <c r="B6835" s="2" t="s">
        <v>2523</v>
      </c>
      <c r="C6835" s="2" t="s">
        <v>1450</v>
      </c>
    </row>
    <row r="6836" spans="1:3">
      <c r="A6836" s="2" t="s">
        <v>4499</v>
      </c>
      <c r="B6836" s="2" t="s">
        <v>4708</v>
      </c>
      <c r="C6836" s="2" t="s">
        <v>1446</v>
      </c>
    </row>
    <row r="6837" spans="1:3">
      <c r="A6837" s="2" t="s">
        <v>4499</v>
      </c>
      <c r="B6837" s="2" t="s">
        <v>4709</v>
      </c>
      <c r="C6837" s="2" t="s">
        <v>1450</v>
      </c>
    </row>
    <row r="6838" spans="1:3">
      <c r="A6838" s="2" t="s">
        <v>4499</v>
      </c>
      <c r="B6838" s="2" t="s">
        <v>4710</v>
      </c>
      <c r="C6838" s="2" t="s">
        <v>1448</v>
      </c>
    </row>
    <row r="6839" spans="1:3">
      <c r="A6839" s="2" t="s">
        <v>4499</v>
      </c>
      <c r="B6839" s="2" t="s">
        <v>2526</v>
      </c>
      <c r="C6839" s="2" t="s">
        <v>1448</v>
      </c>
    </row>
    <row r="6840" spans="1:3">
      <c r="A6840" s="2" t="s">
        <v>4499</v>
      </c>
      <c r="B6840" s="2" t="s">
        <v>2751</v>
      </c>
      <c r="C6840" s="2" t="s">
        <v>1446</v>
      </c>
    </row>
    <row r="6841" spans="1:3">
      <c r="A6841" s="2" t="s">
        <v>4499</v>
      </c>
      <c r="B6841" s="2" t="s">
        <v>2527</v>
      </c>
      <c r="C6841" s="2" t="s">
        <v>1450</v>
      </c>
    </row>
    <row r="6842" spans="1:3">
      <c r="A6842" s="2" t="s">
        <v>4499</v>
      </c>
      <c r="B6842" s="2" t="s">
        <v>4711</v>
      </c>
      <c r="C6842" s="2" t="s">
        <v>1446</v>
      </c>
    </row>
    <row r="6843" spans="1:3">
      <c r="A6843" s="2" t="s">
        <v>4499</v>
      </c>
      <c r="B6843" s="2" t="s">
        <v>2530</v>
      </c>
      <c r="C6843" s="2" t="s">
        <v>1450</v>
      </c>
    </row>
    <row r="6844" spans="1:3">
      <c r="A6844" s="2" t="s">
        <v>4499</v>
      </c>
      <c r="B6844" s="2" t="s">
        <v>2532</v>
      </c>
      <c r="C6844" s="2" t="s">
        <v>1450</v>
      </c>
    </row>
    <row r="6845" spans="1:3">
      <c r="A6845" s="2" t="s">
        <v>4499</v>
      </c>
      <c r="B6845" s="2" t="s">
        <v>2534</v>
      </c>
      <c r="C6845" s="2" t="s">
        <v>1450</v>
      </c>
    </row>
    <row r="6846" spans="1:3">
      <c r="A6846" s="2" t="s">
        <v>4499</v>
      </c>
      <c r="B6846" s="2" t="s">
        <v>4712</v>
      </c>
      <c r="C6846" s="2" t="s">
        <v>1446</v>
      </c>
    </row>
    <row r="6847" spans="1:3">
      <c r="A6847" s="2" t="s">
        <v>4499</v>
      </c>
      <c r="B6847" s="2" t="s">
        <v>4713</v>
      </c>
      <c r="C6847" s="2" t="s">
        <v>1450</v>
      </c>
    </row>
    <row r="6848" spans="1:3">
      <c r="A6848" s="2" t="s">
        <v>4499</v>
      </c>
      <c r="B6848" s="2" t="s">
        <v>3630</v>
      </c>
      <c r="C6848" s="2" t="s">
        <v>1446</v>
      </c>
    </row>
    <row r="6849" spans="1:3">
      <c r="A6849" s="2" t="s">
        <v>4499</v>
      </c>
      <c r="B6849" s="2" t="s">
        <v>4714</v>
      </c>
      <c r="C6849" s="2" t="s">
        <v>1448</v>
      </c>
    </row>
    <row r="6850" spans="1:3">
      <c r="A6850" s="2" t="s">
        <v>4499</v>
      </c>
      <c r="B6850" s="2" t="s">
        <v>4715</v>
      </c>
      <c r="C6850" s="2" t="s">
        <v>1448</v>
      </c>
    </row>
    <row r="6851" spans="1:3">
      <c r="A6851" s="2" t="s">
        <v>4499</v>
      </c>
      <c r="B6851" s="2" t="s">
        <v>3920</v>
      </c>
      <c r="C6851" s="2" t="s">
        <v>1450</v>
      </c>
    </row>
    <row r="6852" spans="1:3">
      <c r="A6852" s="2" t="s">
        <v>4499</v>
      </c>
      <c r="B6852" s="2" t="s">
        <v>4716</v>
      </c>
      <c r="C6852" s="2" t="s">
        <v>1448</v>
      </c>
    </row>
    <row r="6853" spans="1:3">
      <c r="A6853" s="2" t="s">
        <v>4499</v>
      </c>
      <c r="B6853" s="2" t="s">
        <v>3633</v>
      </c>
      <c r="C6853" s="2" t="s">
        <v>1446</v>
      </c>
    </row>
    <row r="6854" spans="1:3">
      <c r="A6854" s="2" t="s">
        <v>4499</v>
      </c>
      <c r="B6854" s="2" t="s">
        <v>2544</v>
      </c>
      <c r="C6854" s="2" t="s">
        <v>1446</v>
      </c>
    </row>
    <row r="6855" spans="1:3">
      <c r="A6855" s="2" t="s">
        <v>4499</v>
      </c>
      <c r="B6855" s="2" t="s">
        <v>2545</v>
      </c>
      <c r="C6855" s="2" t="s">
        <v>1448</v>
      </c>
    </row>
    <row r="6856" spans="1:3">
      <c r="A6856" s="2" t="s">
        <v>4499</v>
      </c>
      <c r="B6856" s="2" t="s">
        <v>2548</v>
      </c>
      <c r="C6856" s="2" t="s">
        <v>1448</v>
      </c>
    </row>
    <row r="6857" spans="1:3">
      <c r="A6857" s="2" t="s">
        <v>4499</v>
      </c>
      <c r="B6857" s="2" t="s">
        <v>2550</v>
      </c>
      <c r="C6857" s="2" t="s">
        <v>1450</v>
      </c>
    </row>
    <row r="6858" spans="1:3">
      <c r="A6858" s="2" t="s">
        <v>4499</v>
      </c>
      <c r="B6858" s="2" t="s">
        <v>2551</v>
      </c>
      <c r="C6858" s="2" t="s">
        <v>1450</v>
      </c>
    </row>
    <row r="6859" spans="1:3">
      <c r="A6859" s="2" t="s">
        <v>4499</v>
      </c>
      <c r="B6859" s="2" t="s">
        <v>2553</v>
      </c>
      <c r="C6859" s="2" t="s">
        <v>1448</v>
      </c>
    </row>
    <row r="6860" spans="1:3">
      <c r="A6860" s="2" t="s">
        <v>4499</v>
      </c>
      <c r="B6860" s="2" t="s">
        <v>4326</v>
      </c>
      <c r="C6860" s="2" t="s">
        <v>1448</v>
      </c>
    </row>
    <row r="6861" spans="1:3">
      <c r="A6861" s="2" t="s">
        <v>4499</v>
      </c>
      <c r="B6861" s="2" t="s">
        <v>2556</v>
      </c>
      <c r="C6861" s="2" t="s">
        <v>1446</v>
      </c>
    </row>
    <row r="6862" spans="1:3">
      <c r="A6862" s="2" t="s">
        <v>4499</v>
      </c>
      <c r="B6862" s="2" t="s">
        <v>2559</v>
      </c>
      <c r="C6862" s="2" t="s">
        <v>1446</v>
      </c>
    </row>
    <row r="6863" spans="1:3">
      <c r="A6863" s="2" t="s">
        <v>4499</v>
      </c>
      <c r="B6863" s="2" t="s">
        <v>429</v>
      </c>
      <c r="C6863" s="2" t="s">
        <v>1450</v>
      </c>
    </row>
    <row r="6864" spans="1:3">
      <c r="A6864" s="2" t="s">
        <v>4499</v>
      </c>
      <c r="B6864" s="2" t="s">
        <v>2563</v>
      </c>
      <c r="C6864" s="2" t="s">
        <v>1446</v>
      </c>
    </row>
    <row r="6865" spans="1:3">
      <c r="A6865" s="2" t="s">
        <v>4499</v>
      </c>
      <c r="B6865" s="2" t="s">
        <v>2564</v>
      </c>
      <c r="C6865" s="2" t="s">
        <v>1448</v>
      </c>
    </row>
    <row r="6866" spans="1:3">
      <c r="A6866" s="2" t="s">
        <v>4499</v>
      </c>
      <c r="B6866" s="2" t="s">
        <v>4717</v>
      </c>
      <c r="C6866" s="2" t="s">
        <v>1448</v>
      </c>
    </row>
    <row r="6867" spans="1:3">
      <c r="A6867" s="2" t="s">
        <v>4499</v>
      </c>
      <c r="B6867" s="2" t="s">
        <v>2565</v>
      </c>
      <c r="C6867" s="2" t="s">
        <v>1448</v>
      </c>
    </row>
    <row r="6868" spans="1:3">
      <c r="A6868" s="2" t="s">
        <v>4499</v>
      </c>
      <c r="B6868" s="2" t="s">
        <v>2566</v>
      </c>
      <c r="C6868" s="2" t="s">
        <v>1448</v>
      </c>
    </row>
    <row r="6869" spans="1:3">
      <c r="A6869" s="2" t="s">
        <v>4499</v>
      </c>
      <c r="B6869" s="2" t="s">
        <v>2567</v>
      </c>
      <c r="C6869" s="2" t="s">
        <v>1448</v>
      </c>
    </row>
    <row r="6870" spans="1:3">
      <c r="A6870" s="2" t="s">
        <v>4499</v>
      </c>
      <c r="B6870" s="2" t="s">
        <v>2568</v>
      </c>
      <c r="C6870" s="2" t="s">
        <v>1448</v>
      </c>
    </row>
    <row r="6871" spans="1:3">
      <c r="A6871" s="2" t="s">
        <v>4499</v>
      </c>
      <c r="B6871" s="2" t="s">
        <v>2570</v>
      </c>
      <c r="C6871" s="2" t="s">
        <v>1450</v>
      </c>
    </row>
    <row r="6872" spans="1:3">
      <c r="A6872" s="2" t="s">
        <v>4499</v>
      </c>
      <c r="B6872" s="2" t="s">
        <v>2571</v>
      </c>
      <c r="C6872" s="2" t="s">
        <v>1448</v>
      </c>
    </row>
    <row r="6873" spans="1:3">
      <c r="A6873" s="2" t="s">
        <v>4499</v>
      </c>
      <c r="B6873" s="2" t="s">
        <v>4718</v>
      </c>
      <c r="C6873" s="2" t="s">
        <v>1450</v>
      </c>
    </row>
    <row r="6874" spans="1:3">
      <c r="A6874" s="2" t="s">
        <v>4499</v>
      </c>
      <c r="B6874" s="2" t="s">
        <v>2572</v>
      </c>
      <c r="C6874" s="2" t="s">
        <v>1448</v>
      </c>
    </row>
    <row r="6875" spans="1:3">
      <c r="A6875" s="2" t="s">
        <v>4499</v>
      </c>
      <c r="B6875" s="2" t="s">
        <v>2573</v>
      </c>
      <c r="C6875" s="2" t="s">
        <v>1448</v>
      </c>
    </row>
    <row r="6876" spans="1:3">
      <c r="A6876" s="2" t="s">
        <v>4499</v>
      </c>
      <c r="B6876" s="2" t="s">
        <v>4719</v>
      </c>
      <c r="C6876" s="2" t="s">
        <v>1448</v>
      </c>
    </row>
    <row r="6877" spans="1:3">
      <c r="A6877" s="2" t="s">
        <v>4499</v>
      </c>
      <c r="B6877" s="2" t="s">
        <v>4720</v>
      </c>
      <c r="C6877" s="2" t="s">
        <v>1446</v>
      </c>
    </row>
    <row r="6878" spans="1:3">
      <c r="A6878" s="2" t="s">
        <v>4499</v>
      </c>
      <c r="B6878" s="2" t="s">
        <v>2576</v>
      </c>
      <c r="C6878" s="2" t="s">
        <v>1446</v>
      </c>
    </row>
    <row r="6879" spans="1:3">
      <c r="A6879" s="2" t="s">
        <v>4499</v>
      </c>
      <c r="B6879" s="2" t="s">
        <v>4333</v>
      </c>
      <c r="C6879" s="2" t="s">
        <v>1446</v>
      </c>
    </row>
    <row r="6880" spans="1:3">
      <c r="A6880" s="2" t="s">
        <v>4499</v>
      </c>
      <c r="B6880" s="2" t="s">
        <v>2578</v>
      </c>
      <c r="C6880" s="2" t="s">
        <v>1448</v>
      </c>
    </row>
    <row r="6881" spans="1:3">
      <c r="A6881" s="2" t="s">
        <v>4499</v>
      </c>
      <c r="B6881" s="2" t="s">
        <v>2579</v>
      </c>
      <c r="C6881" s="2" t="s">
        <v>1448</v>
      </c>
    </row>
    <row r="6882" spans="1:3">
      <c r="A6882" s="2" t="s">
        <v>4499</v>
      </c>
      <c r="B6882" s="2" t="s">
        <v>2582</v>
      </c>
      <c r="C6882" s="2" t="s">
        <v>1448</v>
      </c>
    </row>
    <row r="6883" spans="1:3">
      <c r="A6883" s="2" t="s">
        <v>4499</v>
      </c>
      <c r="B6883" s="2" t="s">
        <v>4721</v>
      </c>
      <c r="C6883" s="2" t="s">
        <v>1448</v>
      </c>
    </row>
    <row r="6884" spans="1:3">
      <c r="A6884" s="2" t="s">
        <v>4499</v>
      </c>
      <c r="B6884" s="2" t="s">
        <v>4722</v>
      </c>
      <c r="C6884" s="2" t="s">
        <v>1446</v>
      </c>
    </row>
    <row r="6885" spans="1:3">
      <c r="A6885" s="2" t="s">
        <v>4499</v>
      </c>
      <c r="B6885" s="2" t="s">
        <v>4723</v>
      </c>
      <c r="C6885" s="2" t="s">
        <v>1448</v>
      </c>
    </row>
    <row r="6886" spans="1:3">
      <c r="A6886" s="2" t="s">
        <v>4499</v>
      </c>
      <c r="B6886" s="2" t="s">
        <v>2594</v>
      </c>
      <c r="C6886" s="2" t="s">
        <v>1448</v>
      </c>
    </row>
    <row r="6887" spans="1:3">
      <c r="A6887" s="2" t="s">
        <v>4499</v>
      </c>
      <c r="B6887" s="2" t="s">
        <v>2599</v>
      </c>
      <c r="C6887" s="2" t="s">
        <v>1448</v>
      </c>
    </row>
    <row r="6888" spans="1:3">
      <c r="A6888" s="2" t="s">
        <v>4499</v>
      </c>
      <c r="B6888" s="2" t="s">
        <v>3660</v>
      </c>
      <c r="C6888" s="2" t="s">
        <v>1448</v>
      </c>
    </row>
    <row r="6889" spans="1:3">
      <c r="A6889" s="2" t="s">
        <v>4499</v>
      </c>
      <c r="B6889" s="2" t="s">
        <v>2601</v>
      </c>
      <c r="C6889" s="2" t="s">
        <v>1450</v>
      </c>
    </row>
    <row r="6890" spans="1:3">
      <c r="A6890" s="2" t="s">
        <v>4499</v>
      </c>
      <c r="B6890" s="2" t="s">
        <v>2603</v>
      </c>
      <c r="C6890" s="2" t="s">
        <v>1450</v>
      </c>
    </row>
    <row r="6891" spans="1:3">
      <c r="A6891" s="2" t="s">
        <v>4499</v>
      </c>
      <c r="B6891" s="2" t="s">
        <v>2605</v>
      </c>
      <c r="C6891" s="2" t="s">
        <v>1446</v>
      </c>
    </row>
    <row r="6892" spans="1:3">
      <c r="A6892" s="2" t="s">
        <v>4499</v>
      </c>
      <c r="B6892" s="2" t="s">
        <v>2606</v>
      </c>
      <c r="C6892" s="2" t="s">
        <v>1448</v>
      </c>
    </row>
    <row r="6893" spans="1:3">
      <c r="A6893" s="2" t="s">
        <v>4499</v>
      </c>
      <c r="B6893" s="2" t="s">
        <v>2607</v>
      </c>
      <c r="C6893" s="2" t="s">
        <v>1448</v>
      </c>
    </row>
    <row r="6894" spans="1:3">
      <c r="A6894" s="2" t="s">
        <v>4499</v>
      </c>
      <c r="B6894" s="2" t="s">
        <v>2608</v>
      </c>
      <c r="C6894" s="2" t="s">
        <v>1448</v>
      </c>
    </row>
    <row r="6895" spans="1:3">
      <c r="A6895" s="2" t="s">
        <v>4499</v>
      </c>
      <c r="B6895" s="2" t="s">
        <v>2609</v>
      </c>
      <c r="C6895" s="2" t="s">
        <v>1450</v>
      </c>
    </row>
    <row r="6896" spans="1:3">
      <c r="A6896" s="2" t="s">
        <v>4499</v>
      </c>
      <c r="B6896" s="2" t="s">
        <v>4724</v>
      </c>
      <c r="C6896" s="2" t="s">
        <v>1446</v>
      </c>
    </row>
    <row r="6897" spans="1:3">
      <c r="A6897" s="2" t="s">
        <v>4499</v>
      </c>
      <c r="B6897" s="2" t="s">
        <v>4725</v>
      </c>
      <c r="C6897" s="2" t="s">
        <v>1450</v>
      </c>
    </row>
    <row r="6898" spans="1:3">
      <c r="A6898" s="2" t="s">
        <v>4726</v>
      </c>
      <c r="B6898" s="2" t="s">
        <v>1447</v>
      </c>
      <c r="C6898" s="2" t="s">
        <v>1448</v>
      </c>
    </row>
    <row r="6899" spans="1:3">
      <c r="A6899" s="2" t="s">
        <v>4726</v>
      </c>
      <c r="B6899" s="2" t="s">
        <v>1449</v>
      </c>
      <c r="C6899" s="2" t="s">
        <v>1450</v>
      </c>
    </row>
    <row r="6900" spans="1:3">
      <c r="A6900" s="2" t="s">
        <v>4726</v>
      </c>
      <c r="B6900" s="2" t="s">
        <v>1453</v>
      </c>
      <c r="C6900" s="2" t="s">
        <v>1448</v>
      </c>
    </row>
    <row r="6901" spans="1:3">
      <c r="A6901" s="2" t="s">
        <v>4726</v>
      </c>
      <c r="B6901" s="2" t="s">
        <v>399</v>
      </c>
      <c r="C6901" s="2" t="s">
        <v>1448</v>
      </c>
    </row>
    <row r="6902" spans="1:3">
      <c r="A6902" s="2" t="s">
        <v>4726</v>
      </c>
      <c r="B6902" s="2" t="s">
        <v>1457</v>
      </c>
      <c r="C6902" s="2" t="s">
        <v>1450</v>
      </c>
    </row>
    <row r="6903" spans="1:3">
      <c r="A6903" s="2" t="s">
        <v>4726</v>
      </c>
      <c r="B6903" s="2" t="s">
        <v>2774</v>
      </c>
      <c r="C6903" s="2" t="s">
        <v>1448</v>
      </c>
    </row>
    <row r="6904" spans="1:3">
      <c r="A6904" s="2" t="s">
        <v>4726</v>
      </c>
      <c r="B6904" s="2" t="s">
        <v>2775</v>
      </c>
      <c r="C6904" s="2" t="s">
        <v>1446</v>
      </c>
    </row>
    <row r="6905" spans="1:3">
      <c r="A6905" s="2" t="s">
        <v>4726</v>
      </c>
      <c r="B6905" s="2" t="s">
        <v>1467</v>
      </c>
      <c r="C6905" s="2" t="s">
        <v>1448</v>
      </c>
    </row>
    <row r="6906" spans="1:3">
      <c r="A6906" s="2" t="s">
        <v>4726</v>
      </c>
      <c r="B6906" s="2" t="s">
        <v>4727</v>
      </c>
      <c r="C6906" s="2" t="s">
        <v>1448</v>
      </c>
    </row>
    <row r="6907" spans="1:3">
      <c r="A6907" s="2" t="s">
        <v>4726</v>
      </c>
      <c r="B6907" s="2" t="s">
        <v>4728</v>
      </c>
      <c r="C6907" s="2" t="s">
        <v>1446</v>
      </c>
    </row>
    <row r="6908" spans="1:3">
      <c r="A6908" s="2" t="s">
        <v>4726</v>
      </c>
      <c r="B6908" s="2" t="s">
        <v>4729</v>
      </c>
      <c r="C6908" s="2" t="s">
        <v>1448</v>
      </c>
    </row>
    <row r="6909" spans="1:3">
      <c r="A6909" s="2" t="s">
        <v>4726</v>
      </c>
      <c r="B6909" s="2" t="s">
        <v>1469</v>
      </c>
      <c r="C6909" s="2" t="s">
        <v>1450</v>
      </c>
    </row>
    <row r="6910" spans="1:3">
      <c r="A6910" s="2" t="s">
        <v>4726</v>
      </c>
      <c r="B6910" s="2" t="s">
        <v>1471</v>
      </c>
      <c r="C6910" s="2" t="s">
        <v>1450</v>
      </c>
    </row>
    <row r="6911" spans="1:3">
      <c r="A6911" s="2" t="s">
        <v>4726</v>
      </c>
      <c r="B6911" s="2" t="s">
        <v>4730</v>
      </c>
      <c r="C6911" s="2" t="s">
        <v>1446</v>
      </c>
    </row>
    <row r="6912" spans="1:3">
      <c r="A6912" s="2" t="s">
        <v>4726</v>
      </c>
      <c r="B6912" s="2" t="s">
        <v>1475</v>
      </c>
      <c r="C6912" s="2" t="s">
        <v>1448</v>
      </c>
    </row>
    <row r="6913" spans="1:3">
      <c r="A6913" s="2" t="s">
        <v>4726</v>
      </c>
      <c r="B6913" s="2" t="s">
        <v>400</v>
      </c>
      <c r="C6913" s="2" t="s">
        <v>1450</v>
      </c>
    </row>
    <row r="6914" spans="1:3">
      <c r="A6914" s="2" t="s">
        <v>4726</v>
      </c>
      <c r="B6914" s="2" t="s">
        <v>4731</v>
      </c>
      <c r="C6914" s="2" t="s">
        <v>1450</v>
      </c>
    </row>
    <row r="6915" spans="1:3">
      <c r="A6915" s="2" t="s">
        <v>4726</v>
      </c>
      <c r="B6915" s="2" t="s">
        <v>4007</v>
      </c>
      <c r="C6915" s="2" t="s">
        <v>1446</v>
      </c>
    </row>
    <row r="6916" spans="1:3">
      <c r="A6916" s="2" t="s">
        <v>4726</v>
      </c>
      <c r="B6916" s="2" t="s">
        <v>1493</v>
      </c>
      <c r="C6916" s="2" t="s">
        <v>1448</v>
      </c>
    </row>
    <row r="6917" spans="1:3">
      <c r="A6917" s="2" t="s">
        <v>4726</v>
      </c>
      <c r="B6917" s="2" t="s">
        <v>1494</v>
      </c>
      <c r="C6917" s="2" t="s">
        <v>1448</v>
      </c>
    </row>
    <row r="6918" spans="1:3">
      <c r="A6918" s="2" t="s">
        <v>4726</v>
      </c>
      <c r="B6918" s="2" t="s">
        <v>1496</v>
      </c>
      <c r="C6918" s="2" t="s">
        <v>1446</v>
      </c>
    </row>
    <row r="6919" spans="1:3">
      <c r="A6919" s="2" t="s">
        <v>4726</v>
      </c>
      <c r="B6919" s="2" t="s">
        <v>1499</v>
      </c>
      <c r="C6919" s="2" t="s">
        <v>1450</v>
      </c>
    </row>
    <row r="6920" spans="1:3">
      <c r="A6920" s="2" t="s">
        <v>4726</v>
      </c>
      <c r="B6920" s="2" t="s">
        <v>346</v>
      </c>
      <c r="C6920" s="2" t="s">
        <v>1448</v>
      </c>
    </row>
    <row r="6921" spans="1:3">
      <c r="A6921" s="2" t="s">
        <v>4726</v>
      </c>
      <c r="B6921" s="2" t="s">
        <v>2807</v>
      </c>
      <c r="C6921" s="2" t="s">
        <v>1448</v>
      </c>
    </row>
    <row r="6922" spans="1:3">
      <c r="A6922" s="2" t="s">
        <v>4726</v>
      </c>
      <c r="B6922" s="2" t="s">
        <v>4732</v>
      </c>
      <c r="C6922" s="2" t="s">
        <v>1446</v>
      </c>
    </row>
    <row r="6923" spans="1:3">
      <c r="A6923" s="2" t="s">
        <v>4726</v>
      </c>
      <c r="B6923" s="2" t="s">
        <v>1517</v>
      </c>
      <c r="C6923" s="2" t="s">
        <v>1450</v>
      </c>
    </row>
    <row r="6924" spans="1:3">
      <c r="A6924" s="2" t="s">
        <v>4726</v>
      </c>
      <c r="B6924" s="2" t="s">
        <v>4733</v>
      </c>
      <c r="C6924" s="2" t="s">
        <v>1448</v>
      </c>
    </row>
    <row r="6925" spans="1:3">
      <c r="A6925" s="2" t="s">
        <v>4726</v>
      </c>
      <c r="B6925" s="2" t="s">
        <v>1524</v>
      </c>
      <c r="C6925" s="2" t="s">
        <v>1450</v>
      </c>
    </row>
    <row r="6926" spans="1:3">
      <c r="A6926" s="2" t="s">
        <v>4726</v>
      </c>
      <c r="B6926" s="2" t="s">
        <v>408</v>
      </c>
      <c r="C6926" s="2" t="s">
        <v>1450</v>
      </c>
    </row>
    <row r="6927" spans="1:3">
      <c r="A6927" s="2" t="s">
        <v>4726</v>
      </c>
      <c r="B6927" s="2" t="s">
        <v>1529</v>
      </c>
      <c r="C6927" s="2" t="s">
        <v>1448</v>
      </c>
    </row>
    <row r="6928" spans="1:3">
      <c r="A6928" s="2" t="s">
        <v>4726</v>
      </c>
      <c r="B6928" s="2" t="s">
        <v>230</v>
      </c>
      <c r="C6928" s="2" t="s">
        <v>1450</v>
      </c>
    </row>
    <row r="6929" spans="1:3">
      <c r="A6929" s="2" t="s">
        <v>4726</v>
      </c>
      <c r="B6929" s="2" t="s">
        <v>1533</v>
      </c>
      <c r="C6929" s="2" t="s">
        <v>1448</v>
      </c>
    </row>
    <row r="6930" spans="1:3">
      <c r="A6930" s="2" t="s">
        <v>4726</v>
      </c>
      <c r="B6930" s="2" t="s">
        <v>1534</v>
      </c>
      <c r="C6930" s="2" t="s">
        <v>1450</v>
      </c>
    </row>
    <row r="6931" spans="1:3">
      <c r="A6931" s="2" t="s">
        <v>4726</v>
      </c>
      <c r="B6931" s="2" t="s">
        <v>1535</v>
      </c>
      <c r="C6931" s="2" t="s">
        <v>1450</v>
      </c>
    </row>
    <row r="6932" spans="1:3">
      <c r="A6932" s="2" t="s">
        <v>4726</v>
      </c>
      <c r="B6932" s="2" t="s">
        <v>4734</v>
      </c>
      <c r="C6932" s="2" t="s">
        <v>1448</v>
      </c>
    </row>
    <row r="6933" spans="1:3">
      <c r="A6933" s="2" t="s">
        <v>4726</v>
      </c>
      <c r="B6933" s="2" t="s">
        <v>1543</v>
      </c>
      <c r="C6933" s="2" t="s">
        <v>1448</v>
      </c>
    </row>
    <row r="6934" spans="1:3">
      <c r="A6934" s="2" t="s">
        <v>4726</v>
      </c>
      <c r="B6934" s="2" t="s">
        <v>1544</v>
      </c>
      <c r="C6934" s="2" t="s">
        <v>1448</v>
      </c>
    </row>
    <row r="6935" spans="1:3">
      <c r="A6935" s="2" t="s">
        <v>4726</v>
      </c>
      <c r="B6935" s="2" t="s">
        <v>4735</v>
      </c>
      <c r="C6935" s="2" t="s">
        <v>1448</v>
      </c>
    </row>
    <row r="6936" spans="1:3">
      <c r="A6936" s="2" t="s">
        <v>4726</v>
      </c>
      <c r="B6936" s="2" t="s">
        <v>1548</v>
      </c>
      <c r="C6936" s="2" t="s">
        <v>1446</v>
      </c>
    </row>
    <row r="6937" spans="1:3">
      <c r="A6937" s="2" t="s">
        <v>4726</v>
      </c>
      <c r="B6937" s="2" t="s">
        <v>412</v>
      </c>
      <c r="C6937" s="2" t="s">
        <v>1450</v>
      </c>
    </row>
    <row r="6938" spans="1:3">
      <c r="A6938" s="2" t="s">
        <v>4726</v>
      </c>
      <c r="B6938" s="2" t="s">
        <v>1550</v>
      </c>
      <c r="C6938" s="2" t="s">
        <v>1450</v>
      </c>
    </row>
    <row r="6939" spans="1:3">
      <c r="A6939" s="2" t="s">
        <v>4726</v>
      </c>
      <c r="B6939" s="2" t="s">
        <v>1555</v>
      </c>
      <c r="C6939" s="2" t="s">
        <v>1448</v>
      </c>
    </row>
    <row r="6940" spans="1:3">
      <c r="A6940" s="2" t="s">
        <v>4726</v>
      </c>
      <c r="B6940" s="2" t="s">
        <v>1558</v>
      </c>
      <c r="C6940" s="2" t="s">
        <v>1450</v>
      </c>
    </row>
    <row r="6941" spans="1:3">
      <c r="A6941" s="2" t="s">
        <v>4726</v>
      </c>
      <c r="B6941" s="2" t="s">
        <v>1560</v>
      </c>
      <c r="C6941" s="2" t="s">
        <v>1448</v>
      </c>
    </row>
    <row r="6942" spans="1:3">
      <c r="A6942" s="2" t="s">
        <v>4726</v>
      </c>
      <c r="B6942" s="2" t="s">
        <v>368</v>
      </c>
      <c r="C6942" s="2" t="s">
        <v>1448</v>
      </c>
    </row>
    <row r="6943" spans="1:3">
      <c r="A6943" s="2" t="s">
        <v>4726</v>
      </c>
      <c r="B6943" s="2" t="s">
        <v>4736</v>
      </c>
      <c r="C6943" s="2" t="s">
        <v>1446</v>
      </c>
    </row>
    <row r="6944" spans="1:3">
      <c r="A6944" s="2" t="s">
        <v>4726</v>
      </c>
      <c r="B6944" s="2" t="s">
        <v>4737</v>
      </c>
      <c r="C6944" s="2" t="s">
        <v>1448</v>
      </c>
    </row>
    <row r="6945" spans="1:3">
      <c r="A6945" s="2" t="s">
        <v>4726</v>
      </c>
      <c r="B6945" s="2" t="s">
        <v>4032</v>
      </c>
      <c r="C6945" s="2" t="s">
        <v>1448</v>
      </c>
    </row>
    <row r="6946" spans="1:3">
      <c r="A6946" s="2" t="s">
        <v>4726</v>
      </c>
      <c r="B6946" s="2" t="s">
        <v>529</v>
      </c>
      <c r="C6946" s="2" t="s">
        <v>1448</v>
      </c>
    </row>
    <row r="6947" spans="1:3">
      <c r="A6947" s="2" t="s">
        <v>4726</v>
      </c>
      <c r="B6947" s="2" t="s">
        <v>1570</v>
      </c>
      <c r="C6947" s="2" t="s">
        <v>1450</v>
      </c>
    </row>
    <row r="6948" spans="1:3">
      <c r="A6948" s="2" t="s">
        <v>4726</v>
      </c>
      <c r="B6948" s="2" t="s">
        <v>1571</v>
      </c>
      <c r="C6948" s="2" t="s">
        <v>1448</v>
      </c>
    </row>
    <row r="6949" spans="1:3">
      <c r="A6949" s="2" t="s">
        <v>4726</v>
      </c>
      <c r="B6949" s="2" t="s">
        <v>1572</v>
      </c>
      <c r="C6949" s="2" t="s">
        <v>1446</v>
      </c>
    </row>
    <row r="6950" spans="1:3">
      <c r="A6950" s="2" t="s">
        <v>4726</v>
      </c>
      <c r="B6950" s="2" t="s">
        <v>1575</v>
      </c>
      <c r="C6950" s="2" t="s">
        <v>1450</v>
      </c>
    </row>
    <row r="6951" spans="1:3">
      <c r="A6951" s="2" t="s">
        <v>4726</v>
      </c>
      <c r="B6951" s="2" t="s">
        <v>1576</v>
      </c>
      <c r="C6951" s="2" t="s">
        <v>1450</v>
      </c>
    </row>
    <row r="6952" spans="1:3">
      <c r="A6952" s="2" t="s">
        <v>4726</v>
      </c>
      <c r="B6952" s="2" t="s">
        <v>1579</v>
      </c>
      <c r="C6952" s="2" t="s">
        <v>1448</v>
      </c>
    </row>
    <row r="6953" spans="1:3">
      <c r="A6953" s="2" t="s">
        <v>4726</v>
      </c>
      <c r="B6953" s="2" t="s">
        <v>1582</v>
      </c>
      <c r="C6953" s="2" t="s">
        <v>1448</v>
      </c>
    </row>
    <row r="6954" spans="1:3">
      <c r="A6954" s="2" t="s">
        <v>4726</v>
      </c>
      <c r="B6954" s="2" t="s">
        <v>1583</v>
      </c>
      <c r="C6954" s="2" t="s">
        <v>1448</v>
      </c>
    </row>
    <row r="6955" spans="1:3">
      <c r="A6955" s="2" t="s">
        <v>4726</v>
      </c>
      <c r="B6955" s="2" t="s">
        <v>1584</v>
      </c>
      <c r="C6955" s="2" t="s">
        <v>1450</v>
      </c>
    </row>
    <row r="6956" spans="1:3">
      <c r="A6956" s="2" t="s">
        <v>4726</v>
      </c>
      <c r="B6956" s="2" t="s">
        <v>1585</v>
      </c>
      <c r="C6956" s="2" t="s">
        <v>1448</v>
      </c>
    </row>
    <row r="6957" spans="1:3">
      <c r="A6957" s="2" t="s">
        <v>4726</v>
      </c>
      <c r="B6957" s="2" t="s">
        <v>2856</v>
      </c>
      <c r="C6957" s="2" t="s">
        <v>1448</v>
      </c>
    </row>
    <row r="6958" spans="1:3">
      <c r="A6958" s="2" t="s">
        <v>4726</v>
      </c>
      <c r="B6958" s="2" t="s">
        <v>1590</v>
      </c>
      <c r="C6958" s="2" t="s">
        <v>1448</v>
      </c>
    </row>
    <row r="6959" spans="1:3">
      <c r="A6959" s="2" t="s">
        <v>4726</v>
      </c>
      <c r="B6959" s="2" t="s">
        <v>4738</v>
      </c>
      <c r="C6959" s="2" t="s">
        <v>1450</v>
      </c>
    </row>
    <row r="6960" spans="1:3">
      <c r="A6960" s="2" t="s">
        <v>4726</v>
      </c>
      <c r="B6960" s="2" t="s">
        <v>1604</v>
      </c>
      <c r="C6960" s="2" t="s">
        <v>1450</v>
      </c>
    </row>
    <row r="6961" spans="1:3">
      <c r="A6961" s="2" t="s">
        <v>4726</v>
      </c>
      <c r="B6961" s="2" t="s">
        <v>4739</v>
      </c>
      <c r="C6961" s="2" t="s">
        <v>1448</v>
      </c>
    </row>
    <row r="6962" spans="1:3">
      <c r="A6962" s="2" t="s">
        <v>4726</v>
      </c>
      <c r="B6962" s="2" t="s">
        <v>1609</v>
      </c>
      <c r="C6962" s="2" t="s">
        <v>1450</v>
      </c>
    </row>
    <row r="6963" spans="1:3">
      <c r="A6963" s="2" t="s">
        <v>4726</v>
      </c>
      <c r="B6963" s="2" t="s">
        <v>4740</v>
      </c>
      <c r="C6963" s="2" t="s">
        <v>1448</v>
      </c>
    </row>
    <row r="6964" spans="1:3">
      <c r="A6964" s="2" t="s">
        <v>4726</v>
      </c>
      <c r="B6964" s="2" t="s">
        <v>1610</v>
      </c>
      <c r="C6964" s="2" t="s">
        <v>1448</v>
      </c>
    </row>
    <row r="6965" spans="1:3">
      <c r="A6965" s="2" t="s">
        <v>4726</v>
      </c>
      <c r="B6965" s="2" t="s">
        <v>1614</v>
      </c>
      <c r="C6965" s="2" t="s">
        <v>1448</v>
      </c>
    </row>
    <row r="6966" spans="1:3">
      <c r="A6966" s="2" t="s">
        <v>4726</v>
      </c>
      <c r="B6966" s="2" t="s">
        <v>1622</v>
      </c>
      <c r="C6966" s="2" t="s">
        <v>1450</v>
      </c>
    </row>
    <row r="6967" spans="1:3">
      <c r="A6967" s="2" t="s">
        <v>4726</v>
      </c>
      <c r="B6967" s="2" t="s">
        <v>1624</v>
      </c>
      <c r="C6967" s="2" t="s">
        <v>1448</v>
      </c>
    </row>
    <row r="6968" spans="1:3">
      <c r="A6968" s="2" t="s">
        <v>4726</v>
      </c>
      <c r="B6968" s="2" t="s">
        <v>174</v>
      </c>
      <c r="C6968" s="2" t="s">
        <v>1448</v>
      </c>
    </row>
    <row r="6969" spans="1:3">
      <c r="A6969" s="2" t="s">
        <v>4726</v>
      </c>
      <c r="B6969" s="2" t="s">
        <v>2896</v>
      </c>
      <c r="C6969" s="2" t="s">
        <v>1446</v>
      </c>
    </row>
    <row r="6970" spans="1:3">
      <c r="A6970" s="2" t="s">
        <v>4726</v>
      </c>
      <c r="B6970" s="2" t="s">
        <v>4741</v>
      </c>
      <c r="C6970" s="2" t="s">
        <v>1448</v>
      </c>
    </row>
    <row r="6971" spans="1:3">
      <c r="A6971" s="2" t="s">
        <v>4726</v>
      </c>
      <c r="B6971" s="2" t="s">
        <v>4742</v>
      </c>
      <c r="C6971" s="2" t="s">
        <v>1450</v>
      </c>
    </row>
    <row r="6972" spans="1:3">
      <c r="A6972" s="2" t="s">
        <v>4726</v>
      </c>
      <c r="B6972" s="2" t="s">
        <v>1632</v>
      </c>
      <c r="C6972" s="2" t="s">
        <v>1448</v>
      </c>
    </row>
    <row r="6973" spans="1:3">
      <c r="A6973" s="2" t="s">
        <v>4726</v>
      </c>
      <c r="B6973" s="2" t="s">
        <v>4743</v>
      </c>
      <c r="C6973" s="2" t="s">
        <v>1448</v>
      </c>
    </row>
    <row r="6974" spans="1:3">
      <c r="A6974" s="2" t="s">
        <v>4726</v>
      </c>
      <c r="B6974" s="2" t="s">
        <v>1633</v>
      </c>
      <c r="C6974" s="2" t="s">
        <v>1448</v>
      </c>
    </row>
    <row r="6975" spans="1:3">
      <c r="A6975" s="2" t="s">
        <v>4726</v>
      </c>
      <c r="B6975" s="2" t="s">
        <v>4744</v>
      </c>
      <c r="C6975" s="2" t="s">
        <v>1448</v>
      </c>
    </row>
    <row r="6976" spans="1:3">
      <c r="A6976" s="2" t="s">
        <v>4726</v>
      </c>
      <c r="B6976" s="2" t="s">
        <v>4745</v>
      </c>
      <c r="C6976" s="2" t="s">
        <v>1446</v>
      </c>
    </row>
    <row r="6977" spans="1:3">
      <c r="A6977" s="2" t="s">
        <v>4726</v>
      </c>
      <c r="B6977" s="2" t="s">
        <v>4746</v>
      </c>
      <c r="C6977" s="2" t="s">
        <v>1448</v>
      </c>
    </row>
    <row r="6978" spans="1:3">
      <c r="A6978" s="2" t="s">
        <v>4726</v>
      </c>
      <c r="B6978" s="2" t="s">
        <v>4747</v>
      </c>
      <c r="C6978" s="2" t="s">
        <v>1450</v>
      </c>
    </row>
    <row r="6979" spans="1:3">
      <c r="A6979" s="2" t="s">
        <v>4726</v>
      </c>
      <c r="B6979" s="2" t="s">
        <v>1636</v>
      </c>
      <c r="C6979" s="2" t="s">
        <v>1446</v>
      </c>
    </row>
    <row r="6980" spans="1:3">
      <c r="A6980" s="2" t="s">
        <v>4726</v>
      </c>
      <c r="B6980" s="2" t="s">
        <v>2907</v>
      </c>
      <c r="C6980" s="2" t="s">
        <v>1446</v>
      </c>
    </row>
    <row r="6981" spans="1:3">
      <c r="A6981" s="2" t="s">
        <v>4726</v>
      </c>
      <c r="B6981" s="2" t="s">
        <v>1640</v>
      </c>
      <c r="C6981" s="2" t="s">
        <v>1450</v>
      </c>
    </row>
    <row r="6982" spans="1:3">
      <c r="A6982" s="2" t="s">
        <v>4726</v>
      </c>
      <c r="B6982" s="2" t="s">
        <v>1643</v>
      </c>
      <c r="C6982" s="2" t="s">
        <v>1450</v>
      </c>
    </row>
    <row r="6983" spans="1:3">
      <c r="A6983" s="2" t="s">
        <v>4726</v>
      </c>
      <c r="B6983" s="2" t="s">
        <v>4748</v>
      </c>
      <c r="C6983" s="2" t="s">
        <v>1448</v>
      </c>
    </row>
    <row r="6984" spans="1:3">
      <c r="A6984" s="2" t="s">
        <v>4726</v>
      </c>
      <c r="B6984" s="2" t="s">
        <v>4749</v>
      </c>
      <c r="C6984" s="2" t="s">
        <v>1448</v>
      </c>
    </row>
    <row r="6985" spans="1:3">
      <c r="A6985" s="2" t="s">
        <v>4726</v>
      </c>
      <c r="B6985" s="2" t="s">
        <v>4750</v>
      </c>
      <c r="C6985" s="2" t="s">
        <v>1450</v>
      </c>
    </row>
    <row r="6986" spans="1:3">
      <c r="A6986" s="2" t="s">
        <v>4726</v>
      </c>
      <c r="B6986" s="2" t="s">
        <v>1645</v>
      </c>
      <c r="C6986" s="2" t="s">
        <v>1448</v>
      </c>
    </row>
    <row r="6987" spans="1:3">
      <c r="A6987" s="2" t="s">
        <v>4726</v>
      </c>
      <c r="B6987" s="2" t="s">
        <v>1650</v>
      </c>
      <c r="C6987" s="2" t="s">
        <v>1450</v>
      </c>
    </row>
    <row r="6988" spans="1:3">
      <c r="A6988" s="2" t="s">
        <v>4726</v>
      </c>
      <c r="B6988" s="2" t="s">
        <v>1660</v>
      </c>
      <c r="C6988" s="2" t="s">
        <v>1450</v>
      </c>
    </row>
    <row r="6989" spans="1:3">
      <c r="A6989" s="2" t="s">
        <v>4726</v>
      </c>
      <c r="B6989" s="2" t="s">
        <v>4751</v>
      </c>
      <c r="C6989" s="2" t="s">
        <v>1450</v>
      </c>
    </row>
    <row r="6990" spans="1:3">
      <c r="A6990" s="2" t="s">
        <v>4726</v>
      </c>
      <c r="B6990" s="2" t="s">
        <v>2637</v>
      </c>
      <c r="C6990" s="2" t="s">
        <v>1450</v>
      </c>
    </row>
    <row r="6991" spans="1:3">
      <c r="A6991" s="2" t="s">
        <v>4726</v>
      </c>
      <c r="B6991" s="2" t="s">
        <v>4752</v>
      </c>
      <c r="C6991" s="2" t="s">
        <v>1448</v>
      </c>
    </row>
    <row r="6992" spans="1:3">
      <c r="A6992" s="2" t="s">
        <v>4726</v>
      </c>
      <c r="B6992" s="2" t="s">
        <v>1662</v>
      </c>
      <c r="C6992" s="2" t="s">
        <v>1450</v>
      </c>
    </row>
    <row r="6993" spans="1:3">
      <c r="A6993" s="2" t="s">
        <v>4726</v>
      </c>
      <c r="B6993" s="2" t="s">
        <v>1663</v>
      </c>
      <c r="C6993" s="2" t="s">
        <v>1450</v>
      </c>
    </row>
    <row r="6994" spans="1:3">
      <c r="A6994" s="2" t="s">
        <v>4726</v>
      </c>
      <c r="B6994" s="2" t="s">
        <v>1668</v>
      </c>
      <c r="C6994" s="2" t="s">
        <v>1448</v>
      </c>
    </row>
    <row r="6995" spans="1:3">
      <c r="A6995" s="2" t="s">
        <v>4726</v>
      </c>
      <c r="B6995" s="2" t="s">
        <v>2638</v>
      </c>
      <c r="C6995" s="2" t="s">
        <v>1446</v>
      </c>
    </row>
    <row r="6996" spans="1:3">
      <c r="A6996" s="2" t="s">
        <v>4726</v>
      </c>
      <c r="B6996" s="2" t="s">
        <v>1669</v>
      </c>
      <c r="C6996" s="2" t="s">
        <v>1450</v>
      </c>
    </row>
    <row r="6997" spans="1:3">
      <c r="A6997" s="2" t="s">
        <v>4726</v>
      </c>
      <c r="B6997" s="2" t="s">
        <v>1673</v>
      </c>
      <c r="C6997" s="2" t="s">
        <v>1448</v>
      </c>
    </row>
    <row r="6998" spans="1:3">
      <c r="A6998" s="2" t="s">
        <v>4726</v>
      </c>
      <c r="B6998" s="2" t="s">
        <v>4753</v>
      </c>
      <c r="C6998" s="2" t="s">
        <v>1448</v>
      </c>
    </row>
    <row r="6999" spans="1:3">
      <c r="A6999" s="2" t="s">
        <v>4726</v>
      </c>
      <c r="B6999" s="2" t="s">
        <v>2947</v>
      </c>
      <c r="C6999" s="2" t="s">
        <v>1450</v>
      </c>
    </row>
    <row r="7000" spans="1:3">
      <c r="A7000" s="2" t="s">
        <v>4726</v>
      </c>
      <c r="B7000" s="2" t="s">
        <v>1676</v>
      </c>
      <c r="C7000" s="2" t="s">
        <v>1450</v>
      </c>
    </row>
    <row r="7001" spans="1:3">
      <c r="A7001" s="2" t="s">
        <v>4726</v>
      </c>
      <c r="B7001" s="2" t="s">
        <v>1678</v>
      </c>
      <c r="C7001" s="2" t="s">
        <v>1448</v>
      </c>
    </row>
    <row r="7002" spans="1:3">
      <c r="A7002" s="2" t="s">
        <v>4726</v>
      </c>
      <c r="B7002" s="2" t="s">
        <v>4754</v>
      </c>
      <c r="C7002" s="2" t="s">
        <v>1446</v>
      </c>
    </row>
    <row r="7003" spans="1:3">
      <c r="A7003" s="2" t="s">
        <v>4726</v>
      </c>
      <c r="B7003" s="2" t="s">
        <v>1681</v>
      </c>
      <c r="C7003" s="2" t="s">
        <v>1446</v>
      </c>
    </row>
    <row r="7004" spans="1:3">
      <c r="A7004" s="2" t="s">
        <v>4726</v>
      </c>
      <c r="B7004" s="2" t="s">
        <v>1682</v>
      </c>
      <c r="C7004" s="2" t="s">
        <v>1450</v>
      </c>
    </row>
    <row r="7005" spans="1:3">
      <c r="A7005" s="2" t="s">
        <v>4726</v>
      </c>
      <c r="B7005" s="2" t="s">
        <v>1685</v>
      </c>
      <c r="C7005" s="2" t="s">
        <v>1450</v>
      </c>
    </row>
    <row r="7006" spans="1:3">
      <c r="A7006" s="2" t="s">
        <v>4726</v>
      </c>
      <c r="B7006" s="2" t="s">
        <v>4755</v>
      </c>
      <c r="C7006" s="2" t="s">
        <v>1450</v>
      </c>
    </row>
    <row r="7007" spans="1:3">
      <c r="A7007" s="2" t="s">
        <v>4726</v>
      </c>
      <c r="B7007" s="2" t="s">
        <v>1686</v>
      </c>
      <c r="C7007" s="2" t="s">
        <v>1448</v>
      </c>
    </row>
    <row r="7008" spans="1:3">
      <c r="A7008" s="2" t="s">
        <v>4726</v>
      </c>
      <c r="B7008" s="2" t="s">
        <v>3724</v>
      </c>
      <c r="C7008" s="2" t="s">
        <v>1448</v>
      </c>
    </row>
    <row r="7009" spans="1:3">
      <c r="A7009" s="2" t="s">
        <v>4726</v>
      </c>
      <c r="B7009" s="2" t="s">
        <v>1687</v>
      </c>
      <c r="C7009" s="2" t="s">
        <v>1450</v>
      </c>
    </row>
    <row r="7010" spans="1:3">
      <c r="A7010" s="2" t="s">
        <v>4726</v>
      </c>
      <c r="B7010" s="2" t="s">
        <v>1688</v>
      </c>
      <c r="C7010" s="2" t="s">
        <v>1446</v>
      </c>
    </row>
    <row r="7011" spans="1:3">
      <c r="A7011" s="2" t="s">
        <v>4726</v>
      </c>
      <c r="B7011" s="2" t="s">
        <v>1689</v>
      </c>
      <c r="C7011" s="2" t="s">
        <v>1446</v>
      </c>
    </row>
    <row r="7012" spans="1:3">
      <c r="A7012" s="2" t="s">
        <v>4726</v>
      </c>
      <c r="B7012" s="2" t="s">
        <v>1691</v>
      </c>
      <c r="C7012" s="2" t="s">
        <v>1450</v>
      </c>
    </row>
    <row r="7013" spans="1:3">
      <c r="A7013" s="2" t="s">
        <v>4726</v>
      </c>
      <c r="B7013" s="2" t="s">
        <v>4756</v>
      </c>
      <c r="C7013" s="2" t="s">
        <v>1448</v>
      </c>
    </row>
    <row r="7014" spans="1:3">
      <c r="A7014" s="2" t="s">
        <v>4726</v>
      </c>
      <c r="B7014" s="2" t="s">
        <v>1699</v>
      </c>
      <c r="C7014" s="2" t="s">
        <v>1450</v>
      </c>
    </row>
    <row r="7015" spans="1:3">
      <c r="A7015" s="2" t="s">
        <v>4726</v>
      </c>
      <c r="B7015" s="2" t="s">
        <v>1702</v>
      </c>
      <c r="C7015" s="2" t="s">
        <v>1450</v>
      </c>
    </row>
    <row r="7016" spans="1:3">
      <c r="A7016" s="2" t="s">
        <v>4726</v>
      </c>
      <c r="B7016" s="2" t="s">
        <v>4757</v>
      </c>
      <c r="C7016" s="2" t="s">
        <v>1448</v>
      </c>
    </row>
    <row r="7017" spans="1:3">
      <c r="A7017" s="2" t="s">
        <v>4726</v>
      </c>
      <c r="B7017" s="2" t="s">
        <v>1712</v>
      </c>
      <c r="C7017" s="2" t="s">
        <v>1448</v>
      </c>
    </row>
    <row r="7018" spans="1:3">
      <c r="A7018" s="2" t="s">
        <v>4726</v>
      </c>
      <c r="B7018" s="2" t="s">
        <v>4758</v>
      </c>
      <c r="C7018" s="2" t="s">
        <v>1448</v>
      </c>
    </row>
    <row r="7019" spans="1:3">
      <c r="A7019" s="2" t="s">
        <v>4726</v>
      </c>
      <c r="B7019" s="2" t="s">
        <v>2989</v>
      </c>
      <c r="C7019" s="2" t="s">
        <v>1450</v>
      </c>
    </row>
    <row r="7020" spans="1:3">
      <c r="A7020" s="2" t="s">
        <v>4726</v>
      </c>
      <c r="B7020" s="2" t="s">
        <v>1720</v>
      </c>
      <c r="C7020" s="2" t="s">
        <v>1448</v>
      </c>
    </row>
    <row r="7021" spans="1:3">
      <c r="A7021" s="2" t="s">
        <v>4726</v>
      </c>
      <c r="B7021" s="2" t="s">
        <v>1726</v>
      </c>
      <c r="C7021" s="2" t="s">
        <v>1450</v>
      </c>
    </row>
    <row r="7022" spans="1:3">
      <c r="A7022" s="2" t="s">
        <v>4726</v>
      </c>
      <c r="B7022" s="2" t="s">
        <v>1727</v>
      </c>
      <c r="C7022" s="2" t="s">
        <v>1450</v>
      </c>
    </row>
    <row r="7023" spans="1:3">
      <c r="A7023" s="2" t="s">
        <v>4726</v>
      </c>
      <c r="B7023" s="2" t="s">
        <v>1738</v>
      </c>
      <c r="C7023" s="2" t="s">
        <v>1450</v>
      </c>
    </row>
    <row r="7024" spans="1:3">
      <c r="A7024" s="2" t="s">
        <v>4726</v>
      </c>
      <c r="B7024" s="2" t="s">
        <v>395</v>
      </c>
      <c r="C7024" s="2" t="s">
        <v>1448</v>
      </c>
    </row>
    <row r="7025" spans="1:3">
      <c r="A7025" s="2" t="s">
        <v>4726</v>
      </c>
      <c r="B7025" s="2" t="s">
        <v>1746</v>
      </c>
      <c r="C7025" s="2" t="s">
        <v>1446</v>
      </c>
    </row>
    <row r="7026" spans="1:3">
      <c r="A7026" s="2" t="s">
        <v>4726</v>
      </c>
      <c r="B7026" s="2" t="s">
        <v>4075</v>
      </c>
      <c r="C7026" s="2" t="s">
        <v>1448</v>
      </c>
    </row>
    <row r="7027" spans="1:3">
      <c r="A7027" s="2" t="s">
        <v>4726</v>
      </c>
      <c r="B7027" s="2" t="s">
        <v>3732</v>
      </c>
      <c r="C7027" s="2" t="s">
        <v>1450</v>
      </c>
    </row>
    <row r="7028" spans="1:3">
      <c r="A7028" s="2" t="s">
        <v>4726</v>
      </c>
      <c r="B7028" s="2" t="s">
        <v>3734</v>
      </c>
      <c r="C7028" s="2" t="s">
        <v>1448</v>
      </c>
    </row>
    <row r="7029" spans="1:3">
      <c r="A7029" s="2" t="s">
        <v>4726</v>
      </c>
      <c r="B7029" s="2" t="s">
        <v>1750</v>
      </c>
      <c r="C7029" s="2" t="s">
        <v>1448</v>
      </c>
    </row>
    <row r="7030" spans="1:3">
      <c r="A7030" s="2" t="s">
        <v>4726</v>
      </c>
      <c r="B7030" s="2" t="s">
        <v>1751</v>
      </c>
      <c r="C7030" s="2" t="s">
        <v>1448</v>
      </c>
    </row>
    <row r="7031" spans="1:3">
      <c r="A7031" s="2" t="s">
        <v>4726</v>
      </c>
      <c r="B7031" s="2" t="s">
        <v>4759</v>
      </c>
      <c r="C7031" s="2" t="s">
        <v>1448</v>
      </c>
    </row>
    <row r="7032" spans="1:3">
      <c r="A7032" s="2" t="s">
        <v>4726</v>
      </c>
      <c r="B7032" s="2" t="s">
        <v>4760</v>
      </c>
      <c r="C7032" s="2" t="s">
        <v>1450</v>
      </c>
    </row>
    <row r="7033" spans="1:3">
      <c r="A7033" s="2" t="s">
        <v>4726</v>
      </c>
      <c r="B7033" s="2" t="s">
        <v>1760</v>
      </c>
      <c r="C7033" s="2" t="s">
        <v>1448</v>
      </c>
    </row>
    <row r="7034" spans="1:3">
      <c r="A7034" s="2" t="s">
        <v>4726</v>
      </c>
      <c r="B7034" s="2" t="s">
        <v>4761</v>
      </c>
      <c r="C7034" s="2" t="s">
        <v>1448</v>
      </c>
    </row>
    <row r="7035" spans="1:3">
      <c r="A7035" s="2" t="s">
        <v>4726</v>
      </c>
      <c r="B7035" s="2" t="s">
        <v>1763</v>
      </c>
      <c r="C7035" s="2" t="s">
        <v>1448</v>
      </c>
    </row>
    <row r="7036" spans="1:3">
      <c r="A7036" s="2" t="s">
        <v>4726</v>
      </c>
      <c r="B7036" s="2" t="s">
        <v>3737</v>
      </c>
      <c r="C7036" s="2" t="s">
        <v>1448</v>
      </c>
    </row>
    <row r="7037" spans="1:3">
      <c r="A7037" s="2" t="s">
        <v>4726</v>
      </c>
      <c r="B7037" s="2" t="s">
        <v>99</v>
      </c>
      <c r="C7037" s="2" t="s">
        <v>1448</v>
      </c>
    </row>
    <row r="7038" spans="1:3">
      <c r="A7038" s="2" t="s">
        <v>4726</v>
      </c>
      <c r="B7038" s="2" t="s">
        <v>1775</v>
      </c>
      <c r="C7038" s="2" t="s">
        <v>1446</v>
      </c>
    </row>
    <row r="7039" spans="1:3">
      <c r="A7039" s="2" t="s">
        <v>4726</v>
      </c>
      <c r="B7039" s="2" t="s">
        <v>1776</v>
      </c>
      <c r="C7039" s="2" t="s">
        <v>1448</v>
      </c>
    </row>
    <row r="7040" spans="1:3">
      <c r="A7040" s="2" t="s">
        <v>4726</v>
      </c>
      <c r="B7040" s="2" t="s">
        <v>1777</v>
      </c>
      <c r="C7040" s="2" t="s">
        <v>1448</v>
      </c>
    </row>
    <row r="7041" spans="1:3">
      <c r="A7041" s="2" t="s">
        <v>4726</v>
      </c>
      <c r="B7041" s="2" t="s">
        <v>1783</v>
      </c>
      <c r="C7041" s="2" t="s">
        <v>1450</v>
      </c>
    </row>
    <row r="7042" spans="1:3">
      <c r="A7042" s="2" t="s">
        <v>4726</v>
      </c>
      <c r="B7042" s="2" t="s">
        <v>1784</v>
      </c>
      <c r="C7042" s="2" t="s">
        <v>1450</v>
      </c>
    </row>
    <row r="7043" spans="1:3">
      <c r="A7043" s="2" t="s">
        <v>4726</v>
      </c>
      <c r="B7043" s="2" t="s">
        <v>4762</v>
      </c>
      <c r="C7043" s="2" t="s">
        <v>1446</v>
      </c>
    </row>
    <row r="7044" spans="1:3">
      <c r="A7044" s="2" t="s">
        <v>4726</v>
      </c>
      <c r="B7044" s="2" t="s">
        <v>170</v>
      </c>
      <c r="C7044" s="2" t="s">
        <v>1448</v>
      </c>
    </row>
    <row r="7045" spans="1:3">
      <c r="A7045" s="2" t="s">
        <v>4726</v>
      </c>
      <c r="B7045" s="2" t="s">
        <v>4763</v>
      </c>
      <c r="C7045" s="2" t="s">
        <v>1448</v>
      </c>
    </row>
    <row r="7046" spans="1:3">
      <c r="A7046" s="2" t="s">
        <v>4726</v>
      </c>
      <c r="B7046" s="2" t="s">
        <v>4764</v>
      </c>
      <c r="C7046" s="2" t="s">
        <v>1448</v>
      </c>
    </row>
    <row r="7047" spans="1:3">
      <c r="A7047" s="2" t="s">
        <v>4726</v>
      </c>
      <c r="B7047" s="2" t="s">
        <v>1793</v>
      </c>
      <c r="C7047" s="2" t="s">
        <v>1448</v>
      </c>
    </row>
    <row r="7048" spans="1:3">
      <c r="A7048" s="2" t="s">
        <v>4726</v>
      </c>
      <c r="B7048" s="2" t="s">
        <v>4765</v>
      </c>
      <c r="C7048" s="2" t="s">
        <v>1448</v>
      </c>
    </row>
    <row r="7049" spans="1:3">
      <c r="A7049" s="2" t="s">
        <v>4726</v>
      </c>
      <c r="B7049" s="2" t="s">
        <v>4766</v>
      </c>
      <c r="C7049" s="2" t="s">
        <v>1448</v>
      </c>
    </row>
    <row r="7050" spans="1:3">
      <c r="A7050" s="2" t="s">
        <v>4726</v>
      </c>
      <c r="B7050" s="2" t="s">
        <v>4767</v>
      </c>
      <c r="C7050" s="2" t="s">
        <v>1448</v>
      </c>
    </row>
    <row r="7051" spans="1:3">
      <c r="A7051" s="2" t="s">
        <v>4726</v>
      </c>
      <c r="B7051" s="2" t="s">
        <v>4768</v>
      </c>
      <c r="C7051" s="2" t="s">
        <v>1448</v>
      </c>
    </row>
    <row r="7052" spans="1:3">
      <c r="A7052" s="2" t="s">
        <v>4726</v>
      </c>
      <c r="B7052" s="2" t="s">
        <v>4769</v>
      </c>
      <c r="C7052" s="2" t="s">
        <v>1450</v>
      </c>
    </row>
    <row r="7053" spans="1:3">
      <c r="A7053" s="2" t="s">
        <v>4726</v>
      </c>
      <c r="B7053" s="2" t="s">
        <v>1800</v>
      </c>
      <c r="C7053" s="2" t="s">
        <v>1450</v>
      </c>
    </row>
    <row r="7054" spans="1:3">
      <c r="A7054" s="2" t="s">
        <v>4726</v>
      </c>
      <c r="B7054" s="2" t="s">
        <v>124</v>
      </c>
      <c r="C7054" s="2" t="s">
        <v>1448</v>
      </c>
    </row>
    <row r="7055" spans="1:3">
      <c r="A7055" s="2" t="s">
        <v>4726</v>
      </c>
      <c r="B7055" s="2" t="s">
        <v>4089</v>
      </c>
      <c r="C7055" s="2" t="s">
        <v>1446</v>
      </c>
    </row>
    <row r="7056" spans="1:3">
      <c r="A7056" s="2" t="s">
        <v>4726</v>
      </c>
      <c r="B7056" s="2" t="s">
        <v>4090</v>
      </c>
      <c r="C7056" s="2" t="s">
        <v>1446</v>
      </c>
    </row>
    <row r="7057" spans="1:3">
      <c r="A7057" s="2" t="s">
        <v>4726</v>
      </c>
      <c r="B7057" s="2" t="s">
        <v>4092</v>
      </c>
      <c r="C7057" s="2" t="s">
        <v>1450</v>
      </c>
    </row>
    <row r="7058" spans="1:3">
      <c r="A7058" s="2" t="s">
        <v>4726</v>
      </c>
      <c r="B7058" s="2" t="s">
        <v>1805</v>
      </c>
      <c r="C7058" s="2" t="s">
        <v>1448</v>
      </c>
    </row>
    <row r="7059" spans="1:3">
      <c r="A7059" s="2" t="s">
        <v>4726</v>
      </c>
      <c r="B7059" s="2" t="s">
        <v>1814</v>
      </c>
      <c r="C7059" s="2" t="s">
        <v>1448</v>
      </c>
    </row>
    <row r="7060" spans="1:3">
      <c r="A7060" s="2" t="s">
        <v>4726</v>
      </c>
      <c r="B7060" s="2" t="s">
        <v>3076</v>
      </c>
      <c r="C7060" s="2" t="s">
        <v>1450</v>
      </c>
    </row>
    <row r="7061" spans="1:3">
      <c r="A7061" s="2" t="s">
        <v>4726</v>
      </c>
      <c r="B7061" s="2" t="s">
        <v>1817</v>
      </c>
      <c r="C7061" s="2" t="s">
        <v>1450</v>
      </c>
    </row>
    <row r="7062" spans="1:3">
      <c r="A7062" s="2" t="s">
        <v>4726</v>
      </c>
      <c r="B7062" s="2" t="s">
        <v>1818</v>
      </c>
      <c r="C7062" s="2" t="s">
        <v>1450</v>
      </c>
    </row>
    <row r="7063" spans="1:3">
      <c r="A7063" s="2" t="s">
        <v>4726</v>
      </c>
      <c r="B7063" s="2" t="s">
        <v>1823</v>
      </c>
      <c r="C7063" s="2" t="s">
        <v>1450</v>
      </c>
    </row>
    <row r="7064" spans="1:3">
      <c r="A7064" s="2" t="s">
        <v>4726</v>
      </c>
      <c r="B7064" s="2" t="s">
        <v>4770</v>
      </c>
      <c r="C7064" s="2" t="s">
        <v>1448</v>
      </c>
    </row>
    <row r="7065" spans="1:3">
      <c r="A7065" s="2" t="s">
        <v>4726</v>
      </c>
      <c r="B7065" s="2" t="s">
        <v>4771</v>
      </c>
      <c r="C7065" s="2" t="s">
        <v>1448</v>
      </c>
    </row>
    <row r="7066" spans="1:3">
      <c r="A7066" s="2" t="s">
        <v>4726</v>
      </c>
      <c r="B7066" s="2" t="s">
        <v>4772</v>
      </c>
      <c r="C7066" s="2" t="s">
        <v>1448</v>
      </c>
    </row>
    <row r="7067" spans="1:3">
      <c r="A7067" s="2" t="s">
        <v>4726</v>
      </c>
      <c r="B7067" s="2" t="s">
        <v>4773</v>
      </c>
      <c r="C7067" s="2" t="s">
        <v>1446</v>
      </c>
    </row>
    <row r="7068" spans="1:3">
      <c r="A7068" s="2" t="s">
        <v>4726</v>
      </c>
      <c r="B7068" s="2" t="s">
        <v>3099</v>
      </c>
      <c r="C7068" s="2" t="s">
        <v>1446</v>
      </c>
    </row>
    <row r="7069" spans="1:3">
      <c r="A7069" s="2" t="s">
        <v>4726</v>
      </c>
      <c r="B7069" s="2" t="s">
        <v>1841</v>
      </c>
      <c r="C7069" s="2" t="s">
        <v>1446</v>
      </c>
    </row>
    <row r="7070" spans="1:3">
      <c r="A7070" s="2" t="s">
        <v>4726</v>
      </c>
      <c r="B7070" s="2" t="s">
        <v>1842</v>
      </c>
      <c r="C7070" s="2" t="s">
        <v>1450</v>
      </c>
    </row>
    <row r="7071" spans="1:3">
      <c r="A7071" s="2" t="s">
        <v>4726</v>
      </c>
      <c r="B7071" s="2" t="s">
        <v>1845</v>
      </c>
      <c r="C7071" s="2" t="s">
        <v>1448</v>
      </c>
    </row>
    <row r="7072" spans="1:3">
      <c r="A7072" s="2" t="s">
        <v>4726</v>
      </c>
      <c r="B7072" s="2" t="s">
        <v>4774</v>
      </c>
      <c r="C7072" s="2" t="s">
        <v>1448</v>
      </c>
    </row>
    <row r="7073" spans="1:3">
      <c r="A7073" s="2" t="s">
        <v>4726</v>
      </c>
      <c r="B7073" s="2" t="s">
        <v>1850</v>
      </c>
      <c r="C7073" s="2" t="s">
        <v>1448</v>
      </c>
    </row>
    <row r="7074" spans="1:3">
      <c r="A7074" s="2" t="s">
        <v>4726</v>
      </c>
      <c r="B7074" s="2" t="s">
        <v>1859</v>
      </c>
      <c r="C7074" s="2" t="s">
        <v>1448</v>
      </c>
    </row>
    <row r="7075" spans="1:3">
      <c r="A7075" s="2" t="s">
        <v>4726</v>
      </c>
      <c r="B7075" s="2" t="s">
        <v>1860</v>
      </c>
      <c r="C7075" s="2" t="s">
        <v>1448</v>
      </c>
    </row>
    <row r="7076" spans="1:3">
      <c r="A7076" s="2" t="s">
        <v>4726</v>
      </c>
      <c r="B7076" s="2" t="s">
        <v>1861</v>
      </c>
      <c r="C7076" s="2" t="s">
        <v>1448</v>
      </c>
    </row>
    <row r="7077" spans="1:3">
      <c r="A7077" s="2" t="s">
        <v>4726</v>
      </c>
      <c r="B7077" s="2" t="s">
        <v>1862</v>
      </c>
      <c r="C7077" s="2" t="s">
        <v>1448</v>
      </c>
    </row>
    <row r="7078" spans="1:3">
      <c r="A7078" s="2" t="s">
        <v>4726</v>
      </c>
      <c r="B7078" s="2" t="s">
        <v>1863</v>
      </c>
      <c r="C7078" s="2" t="s">
        <v>1448</v>
      </c>
    </row>
    <row r="7079" spans="1:3">
      <c r="A7079" s="2" t="s">
        <v>4726</v>
      </c>
      <c r="B7079" s="2" t="s">
        <v>1868</v>
      </c>
      <c r="C7079" s="2" t="s">
        <v>1448</v>
      </c>
    </row>
    <row r="7080" spans="1:3">
      <c r="A7080" s="2" t="s">
        <v>4726</v>
      </c>
      <c r="B7080" s="2" t="s">
        <v>1871</v>
      </c>
      <c r="C7080" s="2" t="s">
        <v>1448</v>
      </c>
    </row>
    <row r="7081" spans="1:3">
      <c r="A7081" s="2" t="s">
        <v>4726</v>
      </c>
      <c r="B7081" s="2" t="s">
        <v>1872</v>
      </c>
      <c r="C7081" s="2" t="s">
        <v>1448</v>
      </c>
    </row>
    <row r="7082" spans="1:3">
      <c r="A7082" s="2" t="s">
        <v>4726</v>
      </c>
      <c r="B7082" s="2" t="s">
        <v>1873</v>
      </c>
      <c r="C7082" s="2" t="s">
        <v>1448</v>
      </c>
    </row>
    <row r="7083" spans="1:3">
      <c r="A7083" s="2" t="s">
        <v>4726</v>
      </c>
      <c r="B7083" s="2" t="s">
        <v>1874</v>
      </c>
      <c r="C7083" s="2" t="s">
        <v>1448</v>
      </c>
    </row>
    <row r="7084" spans="1:3">
      <c r="A7084" s="2" t="s">
        <v>4726</v>
      </c>
      <c r="B7084" s="2" t="s">
        <v>1876</v>
      </c>
      <c r="C7084" s="2" t="s">
        <v>1448</v>
      </c>
    </row>
    <row r="7085" spans="1:3">
      <c r="A7085" s="2" t="s">
        <v>4726</v>
      </c>
      <c r="B7085" s="2" t="s">
        <v>1879</v>
      </c>
      <c r="C7085" s="2" t="s">
        <v>1448</v>
      </c>
    </row>
    <row r="7086" spans="1:3">
      <c r="A7086" s="2" t="s">
        <v>4726</v>
      </c>
      <c r="B7086" s="2" t="s">
        <v>1880</v>
      </c>
      <c r="C7086" s="2" t="s">
        <v>1448</v>
      </c>
    </row>
    <row r="7087" spans="1:3">
      <c r="A7087" s="2" t="s">
        <v>4726</v>
      </c>
      <c r="B7087" s="2" t="s">
        <v>1881</v>
      </c>
      <c r="C7087" s="2" t="s">
        <v>1448</v>
      </c>
    </row>
    <row r="7088" spans="1:3">
      <c r="A7088" s="2" t="s">
        <v>4726</v>
      </c>
      <c r="B7088" s="2" t="s">
        <v>1887</v>
      </c>
      <c r="C7088" s="2" t="s">
        <v>1448</v>
      </c>
    </row>
    <row r="7089" spans="1:3">
      <c r="A7089" s="2" t="s">
        <v>4726</v>
      </c>
      <c r="B7089" s="2" t="s">
        <v>1888</v>
      </c>
      <c r="C7089" s="2" t="s">
        <v>1448</v>
      </c>
    </row>
    <row r="7090" spans="1:3">
      <c r="A7090" s="2" t="s">
        <v>4726</v>
      </c>
      <c r="B7090" s="2" t="s">
        <v>1889</v>
      </c>
      <c r="C7090" s="2" t="s">
        <v>1448</v>
      </c>
    </row>
    <row r="7091" spans="1:3">
      <c r="A7091" s="2" t="s">
        <v>4726</v>
      </c>
      <c r="B7091" s="2" t="s">
        <v>1890</v>
      </c>
      <c r="C7091" s="2" t="s">
        <v>1450</v>
      </c>
    </row>
    <row r="7092" spans="1:3">
      <c r="A7092" s="2" t="s">
        <v>4726</v>
      </c>
      <c r="B7092" s="2" t="s">
        <v>1891</v>
      </c>
      <c r="C7092" s="2" t="s">
        <v>1450</v>
      </c>
    </row>
    <row r="7093" spans="1:3">
      <c r="A7093" s="2" t="s">
        <v>4726</v>
      </c>
      <c r="B7093" s="2" t="s">
        <v>1892</v>
      </c>
      <c r="C7093" s="2" t="s">
        <v>1450</v>
      </c>
    </row>
    <row r="7094" spans="1:3">
      <c r="A7094" s="2" t="s">
        <v>4726</v>
      </c>
      <c r="B7094" s="2" t="s">
        <v>1893</v>
      </c>
      <c r="C7094" s="2" t="s">
        <v>1450</v>
      </c>
    </row>
    <row r="7095" spans="1:3">
      <c r="A7095" s="2" t="s">
        <v>4726</v>
      </c>
      <c r="B7095" s="2" t="s">
        <v>1894</v>
      </c>
      <c r="C7095" s="2" t="s">
        <v>1446</v>
      </c>
    </row>
    <row r="7096" spans="1:3">
      <c r="A7096" s="2" t="s">
        <v>4726</v>
      </c>
      <c r="B7096" s="2" t="s">
        <v>1895</v>
      </c>
      <c r="C7096" s="2" t="s">
        <v>1448</v>
      </c>
    </row>
    <row r="7097" spans="1:3">
      <c r="A7097" s="2" t="s">
        <v>4726</v>
      </c>
      <c r="B7097" s="2" t="s">
        <v>1896</v>
      </c>
      <c r="C7097" s="2" t="s">
        <v>1448</v>
      </c>
    </row>
    <row r="7098" spans="1:3">
      <c r="A7098" s="2" t="s">
        <v>4726</v>
      </c>
      <c r="B7098" s="2" t="s">
        <v>1899</v>
      </c>
      <c r="C7098" s="2" t="s">
        <v>1448</v>
      </c>
    </row>
    <row r="7099" spans="1:3">
      <c r="A7099" s="2" t="s">
        <v>4726</v>
      </c>
      <c r="B7099" s="2" t="s">
        <v>1901</v>
      </c>
      <c r="C7099" s="2" t="s">
        <v>1448</v>
      </c>
    </row>
    <row r="7100" spans="1:3">
      <c r="A7100" s="2" t="s">
        <v>4726</v>
      </c>
      <c r="B7100" s="2" t="s">
        <v>1903</v>
      </c>
      <c r="C7100" s="2" t="s">
        <v>1450</v>
      </c>
    </row>
    <row r="7101" spans="1:3">
      <c r="A7101" s="2" t="s">
        <v>4726</v>
      </c>
      <c r="B7101" s="2" t="s">
        <v>1904</v>
      </c>
      <c r="C7101" s="2" t="s">
        <v>1450</v>
      </c>
    </row>
    <row r="7102" spans="1:3">
      <c r="A7102" s="2" t="s">
        <v>4726</v>
      </c>
      <c r="B7102" s="2" t="s">
        <v>1905</v>
      </c>
      <c r="C7102" s="2" t="s">
        <v>1450</v>
      </c>
    </row>
    <row r="7103" spans="1:3">
      <c r="A7103" s="2" t="s">
        <v>4726</v>
      </c>
      <c r="B7103" s="2" t="s">
        <v>1906</v>
      </c>
      <c r="C7103" s="2" t="s">
        <v>1448</v>
      </c>
    </row>
    <row r="7104" spans="1:3">
      <c r="A7104" s="2" t="s">
        <v>4726</v>
      </c>
      <c r="B7104" s="2" t="s">
        <v>1907</v>
      </c>
      <c r="C7104" s="2" t="s">
        <v>1450</v>
      </c>
    </row>
    <row r="7105" spans="1:3">
      <c r="A7105" s="2" t="s">
        <v>4726</v>
      </c>
      <c r="B7105" s="2" t="s">
        <v>3680</v>
      </c>
      <c r="C7105" s="2" t="s">
        <v>1446</v>
      </c>
    </row>
    <row r="7106" spans="1:3">
      <c r="A7106" s="2" t="s">
        <v>4726</v>
      </c>
      <c r="B7106" s="2" t="s">
        <v>1908</v>
      </c>
      <c r="C7106" s="2" t="s">
        <v>1450</v>
      </c>
    </row>
    <row r="7107" spans="1:3">
      <c r="A7107" s="2" t="s">
        <v>4726</v>
      </c>
      <c r="B7107" s="2" t="s">
        <v>1910</v>
      </c>
      <c r="C7107" s="2" t="s">
        <v>1446</v>
      </c>
    </row>
    <row r="7108" spans="1:3">
      <c r="A7108" s="2" t="s">
        <v>4726</v>
      </c>
      <c r="B7108" s="2" t="s">
        <v>3113</v>
      </c>
      <c r="C7108" s="2" t="s">
        <v>1446</v>
      </c>
    </row>
    <row r="7109" spans="1:3">
      <c r="A7109" s="2" t="s">
        <v>4726</v>
      </c>
      <c r="B7109" s="2" t="s">
        <v>1911</v>
      </c>
      <c r="C7109" s="2" t="s">
        <v>1446</v>
      </c>
    </row>
    <row r="7110" spans="1:3">
      <c r="A7110" s="2" t="s">
        <v>4726</v>
      </c>
      <c r="B7110" s="2" t="s">
        <v>3681</v>
      </c>
      <c r="C7110" s="2" t="s">
        <v>1446</v>
      </c>
    </row>
    <row r="7111" spans="1:3">
      <c r="A7111" s="2" t="s">
        <v>4726</v>
      </c>
      <c r="B7111" s="2" t="s">
        <v>3116</v>
      </c>
      <c r="C7111" s="2" t="s">
        <v>1448</v>
      </c>
    </row>
    <row r="7112" spans="1:3">
      <c r="A7112" s="2" t="s">
        <v>4726</v>
      </c>
      <c r="B7112" s="2" t="s">
        <v>1922</v>
      </c>
      <c r="C7112" s="2" t="s">
        <v>1448</v>
      </c>
    </row>
    <row r="7113" spans="1:3">
      <c r="A7113" s="2" t="s">
        <v>4726</v>
      </c>
      <c r="B7113" s="2" t="s">
        <v>1923</v>
      </c>
      <c r="C7113" s="2" t="s">
        <v>1450</v>
      </c>
    </row>
    <row r="7114" spans="1:3">
      <c r="A7114" s="2" t="s">
        <v>4726</v>
      </c>
      <c r="B7114" s="2" t="s">
        <v>1924</v>
      </c>
      <c r="C7114" s="2" t="s">
        <v>1450</v>
      </c>
    </row>
    <row r="7115" spans="1:3">
      <c r="A7115" s="2" t="s">
        <v>4726</v>
      </c>
      <c r="B7115" s="2" t="s">
        <v>1925</v>
      </c>
      <c r="C7115" s="2" t="s">
        <v>1450</v>
      </c>
    </row>
    <row r="7116" spans="1:3">
      <c r="A7116" s="2" t="s">
        <v>4726</v>
      </c>
      <c r="B7116" s="2" t="s">
        <v>1928</v>
      </c>
      <c r="C7116" s="2" t="s">
        <v>1448</v>
      </c>
    </row>
    <row r="7117" spans="1:3">
      <c r="A7117" s="2" t="s">
        <v>4726</v>
      </c>
      <c r="B7117" s="2" t="s">
        <v>1933</v>
      </c>
      <c r="C7117" s="2" t="s">
        <v>1446</v>
      </c>
    </row>
    <row r="7118" spans="1:3">
      <c r="A7118" s="2" t="s">
        <v>4726</v>
      </c>
      <c r="B7118" s="2" t="s">
        <v>4775</v>
      </c>
      <c r="C7118" s="2" t="s">
        <v>1448</v>
      </c>
    </row>
    <row r="7119" spans="1:3">
      <c r="A7119" s="2" t="s">
        <v>4726</v>
      </c>
      <c r="B7119" s="2" t="s">
        <v>4776</v>
      </c>
      <c r="C7119" s="2" t="s">
        <v>1448</v>
      </c>
    </row>
    <row r="7120" spans="1:3">
      <c r="A7120" s="2" t="s">
        <v>4726</v>
      </c>
      <c r="B7120" s="2" t="s">
        <v>1941</v>
      </c>
      <c r="C7120" s="2" t="s">
        <v>1448</v>
      </c>
    </row>
    <row r="7121" spans="1:3">
      <c r="A7121" s="2" t="s">
        <v>4726</v>
      </c>
      <c r="B7121" s="2" t="s">
        <v>1942</v>
      </c>
      <c r="C7121" s="2" t="s">
        <v>1448</v>
      </c>
    </row>
    <row r="7122" spans="1:3">
      <c r="A7122" s="2" t="s">
        <v>4726</v>
      </c>
      <c r="B7122" s="2" t="s">
        <v>1944</v>
      </c>
      <c r="C7122" s="2" t="s">
        <v>1446</v>
      </c>
    </row>
    <row r="7123" spans="1:3">
      <c r="A7123" s="2" t="s">
        <v>4726</v>
      </c>
      <c r="B7123" s="2" t="s">
        <v>310</v>
      </c>
      <c r="C7123" s="2" t="s">
        <v>1448</v>
      </c>
    </row>
    <row r="7124" spans="1:3">
      <c r="A7124" s="2" t="s">
        <v>4726</v>
      </c>
      <c r="B7124" s="2" t="s">
        <v>4777</v>
      </c>
      <c r="C7124" s="2" t="s">
        <v>1448</v>
      </c>
    </row>
    <row r="7125" spans="1:3">
      <c r="A7125" s="2" t="s">
        <v>4726</v>
      </c>
      <c r="B7125" s="2" t="s">
        <v>2668</v>
      </c>
      <c r="C7125" s="2" t="s">
        <v>1448</v>
      </c>
    </row>
    <row r="7126" spans="1:3">
      <c r="A7126" s="2" t="s">
        <v>4726</v>
      </c>
      <c r="B7126" s="2" t="s">
        <v>524</v>
      </c>
      <c r="C7126" s="2" t="s">
        <v>1450</v>
      </c>
    </row>
    <row r="7127" spans="1:3">
      <c r="A7127" s="2" t="s">
        <v>4726</v>
      </c>
      <c r="B7127" s="2" t="s">
        <v>1969</v>
      </c>
      <c r="C7127" s="2" t="s">
        <v>1448</v>
      </c>
    </row>
    <row r="7128" spans="1:3">
      <c r="A7128" s="2" t="s">
        <v>4726</v>
      </c>
      <c r="B7128" s="2" t="s">
        <v>1970</v>
      </c>
      <c r="C7128" s="2" t="s">
        <v>1448</v>
      </c>
    </row>
    <row r="7129" spans="1:3">
      <c r="A7129" s="2" t="s">
        <v>4726</v>
      </c>
      <c r="B7129" s="2" t="s">
        <v>1975</v>
      </c>
      <c r="C7129" s="2" t="s">
        <v>1450</v>
      </c>
    </row>
    <row r="7130" spans="1:3">
      <c r="A7130" s="2" t="s">
        <v>4726</v>
      </c>
      <c r="B7130" s="2" t="s">
        <v>3166</v>
      </c>
      <c r="C7130" s="2" t="s">
        <v>1448</v>
      </c>
    </row>
    <row r="7131" spans="1:3">
      <c r="A7131" s="2" t="s">
        <v>4726</v>
      </c>
      <c r="B7131" s="2" t="s">
        <v>3168</v>
      </c>
      <c r="C7131" s="2" t="s">
        <v>1448</v>
      </c>
    </row>
    <row r="7132" spans="1:3">
      <c r="A7132" s="2" t="s">
        <v>4726</v>
      </c>
      <c r="B7132" s="2" t="s">
        <v>1978</v>
      </c>
      <c r="C7132" s="2" t="s">
        <v>1448</v>
      </c>
    </row>
    <row r="7133" spans="1:3">
      <c r="A7133" s="2" t="s">
        <v>4726</v>
      </c>
      <c r="B7133" s="2" t="s">
        <v>3756</v>
      </c>
      <c r="C7133" s="2" t="s">
        <v>1446</v>
      </c>
    </row>
    <row r="7134" spans="1:3">
      <c r="A7134" s="2" t="s">
        <v>4726</v>
      </c>
      <c r="B7134" s="2" t="s">
        <v>1988</v>
      </c>
      <c r="C7134" s="2" t="s">
        <v>1450</v>
      </c>
    </row>
    <row r="7135" spans="1:3">
      <c r="A7135" s="2" t="s">
        <v>4726</v>
      </c>
      <c r="B7135" s="2" t="s">
        <v>1996</v>
      </c>
      <c r="C7135" s="2" t="s">
        <v>1446</v>
      </c>
    </row>
    <row r="7136" spans="1:3">
      <c r="A7136" s="2" t="s">
        <v>4726</v>
      </c>
      <c r="B7136" s="2" t="s">
        <v>4137</v>
      </c>
      <c r="C7136" s="2" t="s">
        <v>1450</v>
      </c>
    </row>
    <row r="7137" spans="1:3">
      <c r="A7137" s="2" t="s">
        <v>4726</v>
      </c>
      <c r="B7137" s="2" t="s">
        <v>2678</v>
      </c>
      <c r="C7137" s="2" t="s">
        <v>1448</v>
      </c>
    </row>
    <row r="7138" spans="1:3">
      <c r="A7138" s="2" t="s">
        <v>4726</v>
      </c>
      <c r="B7138" s="2" t="s">
        <v>2003</v>
      </c>
      <c r="C7138" s="2" t="s">
        <v>1446</v>
      </c>
    </row>
    <row r="7139" spans="1:3">
      <c r="A7139" s="2" t="s">
        <v>4726</v>
      </c>
      <c r="B7139" s="2" t="s">
        <v>4778</v>
      </c>
      <c r="C7139" s="2" t="s">
        <v>1448</v>
      </c>
    </row>
    <row r="7140" spans="1:3">
      <c r="A7140" s="2" t="s">
        <v>4726</v>
      </c>
      <c r="B7140" s="2" t="s">
        <v>2004</v>
      </c>
      <c r="C7140" s="2" t="s">
        <v>1448</v>
      </c>
    </row>
    <row r="7141" spans="1:3">
      <c r="A7141" s="2" t="s">
        <v>4726</v>
      </c>
      <c r="B7141" s="2" t="s">
        <v>3210</v>
      </c>
      <c r="C7141" s="2" t="s">
        <v>1448</v>
      </c>
    </row>
    <row r="7142" spans="1:3">
      <c r="A7142" s="2" t="s">
        <v>4726</v>
      </c>
      <c r="B7142" s="2" t="s">
        <v>2006</v>
      </c>
      <c r="C7142" s="2" t="s">
        <v>1448</v>
      </c>
    </row>
    <row r="7143" spans="1:3">
      <c r="A7143" s="2" t="s">
        <v>4726</v>
      </c>
      <c r="B7143" s="2" t="s">
        <v>2009</v>
      </c>
      <c r="C7143" s="2" t="s">
        <v>1448</v>
      </c>
    </row>
    <row r="7144" spans="1:3">
      <c r="A7144" s="2" t="s">
        <v>4726</v>
      </c>
      <c r="B7144" s="2" t="s">
        <v>179</v>
      </c>
      <c r="C7144" s="2" t="s">
        <v>1448</v>
      </c>
    </row>
    <row r="7145" spans="1:3">
      <c r="A7145" s="2" t="s">
        <v>4726</v>
      </c>
      <c r="B7145" s="2" t="s">
        <v>4779</v>
      </c>
      <c r="C7145" s="2" t="s">
        <v>1450</v>
      </c>
    </row>
    <row r="7146" spans="1:3">
      <c r="A7146" s="2" t="s">
        <v>4726</v>
      </c>
      <c r="B7146" s="2" t="s">
        <v>2021</v>
      </c>
      <c r="C7146" s="2" t="s">
        <v>1448</v>
      </c>
    </row>
    <row r="7147" spans="1:3">
      <c r="A7147" s="2" t="s">
        <v>4726</v>
      </c>
      <c r="B7147" s="2" t="s">
        <v>2022</v>
      </c>
      <c r="C7147" s="2" t="s">
        <v>1448</v>
      </c>
    </row>
    <row r="7148" spans="1:3">
      <c r="A7148" s="2" t="s">
        <v>4726</v>
      </c>
      <c r="B7148" s="2" t="s">
        <v>2024</v>
      </c>
      <c r="C7148" s="2" t="s">
        <v>1450</v>
      </c>
    </row>
    <row r="7149" spans="1:3">
      <c r="A7149" s="2" t="s">
        <v>4726</v>
      </c>
      <c r="B7149" s="2" t="s">
        <v>2026</v>
      </c>
      <c r="C7149" s="2" t="s">
        <v>1450</v>
      </c>
    </row>
    <row r="7150" spans="1:3">
      <c r="A7150" s="2" t="s">
        <v>4726</v>
      </c>
      <c r="B7150" s="2" t="s">
        <v>2027</v>
      </c>
      <c r="C7150" s="2" t="s">
        <v>1450</v>
      </c>
    </row>
    <row r="7151" spans="1:3">
      <c r="A7151" s="2" t="s">
        <v>4726</v>
      </c>
      <c r="B7151" s="2" t="s">
        <v>2028</v>
      </c>
      <c r="C7151" s="2" t="s">
        <v>1450</v>
      </c>
    </row>
    <row r="7152" spans="1:3">
      <c r="A7152" s="2" t="s">
        <v>4726</v>
      </c>
      <c r="B7152" s="2" t="s">
        <v>2029</v>
      </c>
      <c r="C7152" s="2" t="s">
        <v>1448</v>
      </c>
    </row>
    <row r="7153" spans="1:3">
      <c r="A7153" s="2" t="s">
        <v>4726</v>
      </c>
      <c r="B7153" s="2" t="s">
        <v>2030</v>
      </c>
      <c r="C7153" s="2" t="s">
        <v>1448</v>
      </c>
    </row>
    <row r="7154" spans="1:3">
      <c r="A7154" s="2" t="s">
        <v>4726</v>
      </c>
      <c r="B7154" s="2" t="s">
        <v>4780</v>
      </c>
      <c r="C7154" s="2" t="s">
        <v>1448</v>
      </c>
    </row>
    <row r="7155" spans="1:3">
      <c r="A7155" s="2" t="s">
        <v>4726</v>
      </c>
      <c r="B7155" s="2" t="s">
        <v>4781</v>
      </c>
      <c r="C7155" s="2" t="s">
        <v>1448</v>
      </c>
    </row>
    <row r="7156" spans="1:3">
      <c r="A7156" s="2" t="s">
        <v>4726</v>
      </c>
      <c r="B7156" s="2" t="s">
        <v>4782</v>
      </c>
      <c r="C7156" s="2" t="s">
        <v>1446</v>
      </c>
    </row>
    <row r="7157" spans="1:3">
      <c r="A7157" s="2" t="s">
        <v>4726</v>
      </c>
      <c r="B7157" s="2" t="s">
        <v>2040</v>
      </c>
      <c r="C7157" s="2" t="s">
        <v>1448</v>
      </c>
    </row>
    <row r="7158" spans="1:3">
      <c r="A7158" s="2" t="s">
        <v>4726</v>
      </c>
      <c r="B7158" s="2" t="s">
        <v>2041</v>
      </c>
      <c r="C7158" s="2" t="s">
        <v>1446</v>
      </c>
    </row>
    <row r="7159" spans="1:3">
      <c r="A7159" s="2" t="s">
        <v>4726</v>
      </c>
      <c r="B7159" s="2" t="s">
        <v>4783</v>
      </c>
      <c r="C7159" s="2" t="s">
        <v>1450</v>
      </c>
    </row>
    <row r="7160" spans="1:3">
      <c r="A7160" s="2" t="s">
        <v>4726</v>
      </c>
      <c r="B7160" s="2" t="s">
        <v>2050</v>
      </c>
      <c r="C7160" s="2" t="s">
        <v>1448</v>
      </c>
    </row>
    <row r="7161" spans="1:3">
      <c r="A7161" s="2" t="s">
        <v>4726</v>
      </c>
      <c r="B7161" s="2" t="s">
        <v>3235</v>
      </c>
      <c r="C7161" s="2" t="s">
        <v>1448</v>
      </c>
    </row>
    <row r="7162" spans="1:3">
      <c r="A7162" s="2" t="s">
        <v>4726</v>
      </c>
      <c r="B7162" s="2" t="s">
        <v>2051</v>
      </c>
      <c r="C7162" s="2" t="s">
        <v>1446</v>
      </c>
    </row>
    <row r="7163" spans="1:3">
      <c r="A7163" s="2" t="s">
        <v>4726</v>
      </c>
      <c r="B7163" s="2" t="s">
        <v>2053</v>
      </c>
      <c r="C7163" s="2" t="s">
        <v>1446</v>
      </c>
    </row>
    <row r="7164" spans="1:3">
      <c r="A7164" s="2" t="s">
        <v>4726</v>
      </c>
      <c r="B7164" s="2" t="s">
        <v>4784</v>
      </c>
      <c r="C7164" s="2" t="s">
        <v>1448</v>
      </c>
    </row>
    <row r="7165" spans="1:3">
      <c r="A7165" s="2" t="s">
        <v>4726</v>
      </c>
      <c r="B7165" s="2" t="s">
        <v>4785</v>
      </c>
      <c r="C7165" s="2" t="s">
        <v>1446</v>
      </c>
    </row>
    <row r="7166" spans="1:3">
      <c r="A7166" s="2" t="s">
        <v>4726</v>
      </c>
      <c r="B7166" s="2" t="s">
        <v>2055</v>
      </c>
      <c r="C7166" s="2" t="s">
        <v>1450</v>
      </c>
    </row>
    <row r="7167" spans="1:3">
      <c r="A7167" s="2" t="s">
        <v>4726</v>
      </c>
      <c r="B7167" s="2" t="s">
        <v>4786</v>
      </c>
      <c r="C7167" s="2" t="s">
        <v>1446</v>
      </c>
    </row>
    <row r="7168" spans="1:3">
      <c r="A7168" s="2" t="s">
        <v>4726</v>
      </c>
      <c r="B7168" s="2" t="s">
        <v>2059</v>
      </c>
      <c r="C7168" s="2" t="s">
        <v>1448</v>
      </c>
    </row>
    <row r="7169" spans="1:3">
      <c r="A7169" s="2" t="s">
        <v>4726</v>
      </c>
      <c r="B7169" s="2" t="s">
        <v>2060</v>
      </c>
      <c r="C7169" s="2" t="s">
        <v>1448</v>
      </c>
    </row>
    <row r="7170" spans="1:3">
      <c r="A7170" s="2" t="s">
        <v>4726</v>
      </c>
      <c r="B7170" s="2" t="s">
        <v>3241</v>
      </c>
      <c r="C7170" s="2" t="s">
        <v>1446</v>
      </c>
    </row>
    <row r="7171" spans="1:3">
      <c r="A7171" s="2" t="s">
        <v>4726</v>
      </c>
      <c r="B7171" s="2" t="s">
        <v>2066</v>
      </c>
      <c r="C7171" s="2" t="s">
        <v>1446</v>
      </c>
    </row>
    <row r="7172" spans="1:3">
      <c r="A7172" s="2" t="s">
        <v>4726</v>
      </c>
      <c r="B7172" s="2" t="s">
        <v>4787</v>
      </c>
      <c r="C7172" s="2" t="s">
        <v>1446</v>
      </c>
    </row>
    <row r="7173" spans="1:3">
      <c r="A7173" s="2" t="s">
        <v>4726</v>
      </c>
      <c r="B7173" s="2" t="s">
        <v>4156</v>
      </c>
      <c r="C7173" s="2" t="s">
        <v>1448</v>
      </c>
    </row>
    <row r="7174" spans="1:3">
      <c r="A7174" s="2" t="s">
        <v>4726</v>
      </c>
      <c r="B7174" s="2" t="s">
        <v>4157</v>
      </c>
      <c r="C7174" s="2" t="s">
        <v>1448</v>
      </c>
    </row>
    <row r="7175" spans="1:3">
      <c r="A7175" s="2" t="s">
        <v>4726</v>
      </c>
      <c r="B7175" s="2" t="s">
        <v>2073</v>
      </c>
      <c r="C7175" s="2" t="s">
        <v>1448</v>
      </c>
    </row>
    <row r="7176" spans="1:3">
      <c r="A7176" s="2" t="s">
        <v>4726</v>
      </c>
      <c r="B7176" s="2" t="s">
        <v>4788</v>
      </c>
      <c r="C7176" s="2" t="s">
        <v>1450</v>
      </c>
    </row>
    <row r="7177" spans="1:3">
      <c r="A7177" s="2" t="s">
        <v>4726</v>
      </c>
      <c r="B7177" s="2" t="s">
        <v>2076</v>
      </c>
      <c r="C7177" s="2" t="s">
        <v>1448</v>
      </c>
    </row>
    <row r="7178" spans="1:3">
      <c r="A7178" s="2" t="s">
        <v>4726</v>
      </c>
      <c r="B7178" s="2" t="s">
        <v>2078</v>
      </c>
      <c r="C7178" s="2" t="s">
        <v>1446</v>
      </c>
    </row>
    <row r="7179" spans="1:3">
      <c r="A7179" s="2" t="s">
        <v>4726</v>
      </c>
      <c r="B7179" s="2" t="s">
        <v>4789</v>
      </c>
      <c r="C7179" s="2" t="s">
        <v>1446</v>
      </c>
    </row>
    <row r="7180" spans="1:3">
      <c r="A7180" s="2" t="s">
        <v>4726</v>
      </c>
      <c r="B7180" s="2" t="s">
        <v>2079</v>
      </c>
      <c r="C7180" s="2" t="s">
        <v>1450</v>
      </c>
    </row>
    <row r="7181" spans="1:3">
      <c r="A7181" s="2" t="s">
        <v>4726</v>
      </c>
      <c r="B7181" s="2" t="s">
        <v>2085</v>
      </c>
      <c r="C7181" s="2" t="s">
        <v>1448</v>
      </c>
    </row>
    <row r="7182" spans="1:3">
      <c r="A7182" s="2" t="s">
        <v>4726</v>
      </c>
      <c r="B7182" s="2" t="s">
        <v>2086</v>
      </c>
      <c r="C7182" s="2" t="s">
        <v>1448</v>
      </c>
    </row>
    <row r="7183" spans="1:3">
      <c r="A7183" s="2" t="s">
        <v>4726</v>
      </c>
      <c r="B7183" s="2" t="s">
        <v>2089</v>
      </c>
      <c r="C7183" s="2" t="s">
        <v>1448</v>
      </c>
    </row>
    <row r="7184" spans="1:3">
      <c r="A7184" s="2" t="s">
        <v>4726</v>
      </c>
      <c r="B7184" s="2" t="s">
        <v>2094</v>
      </c>
      <c r="C7184" s="2" t="s">
        <v>1450</v>
      </c>
    </row>
    <row r="7185" spans="1:3">
      <c r="A7185" s="2" t="s">
        <v>4726</v>
      </c>
      <c r="B7185" s="2" t="s">
        <v>4790</v>
      </c>
      <c r="C7185" s="2" t="s">
        <v>1450</v>
      </c>
    </row>
    <row r="7186" spans="1:3">
      <c r="A7186" s="2" t="s">
        <v>4726</v>
      </c>
      <c r="B7186" s="2" t="s">
        <v>2099</v>
      </c>
      <c r="C7186" s="2" t="s">
        <v>1448</v>
      </c>
    </row>
    <row r="7187" spans="1:3">
      <c r="A7187" s="2" t="s">
        <v>4726</v>
      </c>
      <c r="B7187" s="2" t="s">
        <v>3274</v>
      </c>
      <c r="C7187" s="2" t="s">
        <v>1448</v>
      </c>
    </row>
    <row r="7188" spans="1:3">
      <c r="A7188" s="2" t="s">
        <v>4726</v>
      </c>
      <c r="B7188" s="2" t="s">
        <v>2101</v>
      </c>
      <c r="C7188" s="2" t="s">
        <v>1450</v>
      </c>
    </row>
    <row r="7189" spans="1:3">
      <c r="A7189" s="2" t="s">
        <v>4726</v>
      </c>
      <c r="B7189" s="2" t="s">
        <v>2103</v>
      </c>
      <c r="C7189" s="2" t="s">
        <v>1450</v>
      </c>
    </row>
    <row r="7190" spans="1:3">
      <c r="A7190" s="2" t="s">
        <v>4726</v>
      </c>
      <c r="B7190" s="2" t="s">
        <v>2106</v>
      </c>
      <c r="C7190" s="2" t="s">
        <v>1450</v>
      </c>
    </row>
    <row r="7191" spans="1:3">
      <c r="A7191" s="2" t="s">
        <v>4726</v>
      </c>
      <c r="B7191" s="2" t="s">
        <v>2114</v>
      </c>
      <c r="C7191" s="2" t="s">
        <v>1448</v>
      </c>
    </row>
    <row r="7192" spans="1:3">
      <c r="A7192" s="2" t="s">
        <v>4726</v>
      </c>
      <c r="B7192" s="2" t="s">
        <v>4791</v>
      </c>
      <c r="C7192" s="2" t="s">
        <v>1446</v>
      </c>
    </row>
    <row r="7193" spans="1:3">
      <c r="A7193" s="2" t="s">
        <v>4726</v>
      </c>
      <c r="B7193" s="2" t="s">
        <v>2116</v>
      </c>
      <c r="C7193" s="2" t="s">
        <v>1448</v>
      </c>
    </row>
    <row r="7194" spans="1:3">
      <c r="A7194" s="2" t="s">
        <v>4726</v>
      </c>
      <c r="B7194" s="2" t="s">
        <v>2118</v>
      </c>
      <c r="C7194" s="2" t="s">
        <v>1448</v>
      </c>
    </row>
    <row r="7195" spans="1:3">
      <c r="A7195" s="2" t="s">
        <v>4726</v>
      </c>
      <c r="B7195" s="2" t="s">
        <v>4792</v>
      </c>
      <c r="C7195" s="2" t="s">
        <v>1446</v>
      </c>
    </row>
    <row r="7196" spans="1:3">
      <c r="A7196" s="2" t="s">
        <v>4726</v>
      </c>
      <c r="B7196" s="2" t="s">
        <v>2121</v>
      </c>
      <c r="C7196" s="2" t="s">
        <v>1448</v>
      </c>
    </row>
    <row r="7197" spans="1:3">
      <c r="A7197" s="2" t="s">
        <v>4726</v>
      </c>
      <c r="B7197" s="2" t="s">
        <v>2122</v>
      </c>
      <c r="C7197" s="2" t="s">
        <v>1448</v>
      </c>
    </row>
    <row r="7198" spans="1:3">
      <c r="A7198" s="2" t="s">
        <v>4726</v>
      </c>
      <c r="B7198" s="2" t="s">
        <v>4793</v>
      </c>
      <c r="C7198" s="2" t="s">
        <v>1448</v>
      </c>
    </row>
    <row r="7199" spans="1:3">
      <c r="A7199" s="2" t="s">
        <v>4726</v>
      </c>
      <c r="B7199" s="2" t="s">
        <v>4794</v>
      </c>
      <c r="C7199" s="2" t="s">
        <v>1448</v>
      </c>
    </row>
    <row r="7200" spans="1:3">
      <c r="A7200" s="2" t="s">
        <v>4726</v>
      </c>
      <c r="B7200" s="2" t="s">
        <v>4795</v>
      </c>
      <c r="C7200" s="2" t="s">
        <v>1446</v>
      </c>
    </row>
    <row r="7201" spans="1:3">
      <c r="A7201" s="2" t="s">
        <v>4726</v>
      </c>
      <c r="B7201" s="2" t="s">
        <v>2129</v>
      </c>
      <c r="C7201" s="2" t="s">
        <v>1450</v>
      </c>
    </row>
    <row r="7202" spans="1:3">
      <c r="A7202" s="2" t="s">
        <v>4726</v>
      </c>
      <c r="B7202" s="2" t="s">
        <v>4796</v>
      </c>
      <c r="C7202" s="2" t="s">
        <v>1446</v>
      </c>
    </row>
    <row r="7203" spans="1:3">
      <c r="A7203" s="2" t="s">
        <v>4726</v>
      </c>
      <c r="B7203" s="2" t="s">
        <v>4178</v>
      </c>
      <c r="C7203" s="2" t="s">
        <v>1450</v>
      </c>
    </row>
    <row r="7204" spans="1:3">
      <c r="A7204" s="2" t="s">
        <v>4726</v>
      </c>
      <c r="B7204" s="2" t="s">
        <v>2138</v>
      </c>
      <c r="C7204" s="2" t="s">
        <v>1448</v>
      </c>
    </row>
    <row r="7205" spans="1:3">
      <c r="A7205" s="2" t="s">
        <v>4726</v>
      </c>
      <c r="B7205" s="2" t="s">
        <v>2139</v>
      </c>
      <c r="C7205" s="2" t="s">
        <v>1448</v>
      </c>
    </row>
    <row r="7206" spans="1:3">
      <c r="A7206" s="2" t="s">
        <v>4726</v>
      </c>
      <c r="B7206" s="2" t="s">
        <v>2140</v>
      </c>
      <c r="C7206" s="2" t="s">
        <v>1448</v>
      </c>
    </row>
    <row r="7207" spans="1:3">
      <c r="A7207" s="2" t="s">
        <v>4726</v>
      </c>
      <c r="B7207" s="2" t="s">
        <v>2141</v>
      </c>
      <c r="C7207" s="2" t="s">
        <v>1448</v>
      </c>
    </row>
    <row r="7208" spans="1:3">
      <c r="A7208" s="2" t="s">
        <v>4726</v>
      </c>
      <c r="B7208" s="2" t="s">
        <v>2143</v>
      </c>
      <c r="C7208" s="2" t="s">
        <v>1448</v>
      </c>
    </row>
    <row r="7209" spans="1:3">
      <c r="A7209" s="2" t="s">
        <v>4726</v>
      </c>
      <c r="B7209" s="2" t="s">
        <v>2145</v>
      </c>
      <c r="C7209" s="2" t="s">
        <v>1448</v>
      </c>
    </row>
    <row r="7210" spans="1:3">
      <c r="A7210" s="2" t="s">
        <v>4726</v>
      </c>
      <c r="B7210" s="2" t="s">
        <v>2154</v>
      </c>
      <c r="C7210" s="2" t="s">
        <v>1448</v>
      </c>
    </row>
    <row r="7211" spans="1:3">
      <c r="A7211" s="2" t="s">
        <v>4726</v>
      </c>
      <c r="B7211" s="2" t="s">
        <v>3687</v>
      </c>
      <c r="C7211" s="2" t="s">
        <v>1446</v>
      </c>
    </row>
    <row r="7212" spans="1:3">
      <c r="A7212" s="2" t="s">
        <v>4726</v>
      </c>
      <c r="B7212" s="2" t="s">
        <v>4797</v>
      </c>
      <c r="C7212" s="2" t="s">
        <v>1448</v>
      </c>
    </row>
    <row r="7213" spans="1:3">
      <c r="A7213" s="2" t="s">
        <v>4726</v>
      </c>
      <c r="B7213" s="2" t="s">
        <v>4798</v>
      </c>
      <c r="C7213" s="2" t="s">
        <v>1448</v>
      </c>
    </row>
    <row r="7214" spans="1:3">
      <c r="A7214" s="2" t="s">
        <v>4726</v>
      </c>
      <c r="B7214" s="2" t="s">
        <v>2160</v>
      </c>
      <c r="C7214" s="2" t="s">
        <v>1450</v>
      </c>
    </row>
    <row r="7215" spans="1:3">
      <c r="A7215" s="2" t="s">
        <v>4726</v>
      </c>
      <c r="B7215" s="2" t="s">
        <v>4199</v>
      </c>
      <c r="C7215" s="2" t="s">
        <v>1450</v>
      </c>
    </row>
    <row r="7216" spans="1:3">
      <c r="A7216" s="2" t="s">
        <v>4726</v>
      </c>
      <c r="B7216" s="2" t="s">
        <v>2172</v>
      </c>
      <c r="C7216" s="2" t="s">
        <v>1446</v>
      </c>
    </row>
    <row r="7217" spans="1:3">
      <c r="A7217" s="2" t="s">
        <v>4726</v>
      </c>
      <c r="B7217" s="2" t="s">
        <v>2173</v>
      </c>
      <c r="C7217" s="2" t="s">
        <v>1448</v>
      </c>
    </row>
    <row r="7218" spans="1:3">
      <c r="A7218" s="2" t="s">
        <v>4726</v>
      </c>
      <c r="B7218" s="2" t="s">
        <v>314</v>
      </c>
      <c r="C7218" s="2" t="s">
        <v>1448</v>
      </c>
    </row>
    <row r="7219" spans="1:3">
      <c r="A7219" s="2" t="s">
        <v>4726</v>
      </c>
      <c r="B7219" s="2" t="s">
        <v>2176</v>
      </c>
      <c r="C7219" s="2" t="s">
        <v>1448</v>
      </c>
    </row>
    <row r="7220" spans="1:3">
      <c r="A7220" s="2" t="s">
        <v>4726</v>
      </c>
      <c r="B7220" s="2" t="s">
        <v>4799</v>
      </c>
      <c r="C7220" s="2" t="s">
        <v>1446</v>
      </c>
    </row>
    <row r="7221" spans="1:3">
      <c r="A7221" s="2" t="s">
        <v>4726</v>
      </c>
      <c r="B7221" s="2" t="s">
        <v>2180</v>
      </c>
      <c r="C7221" s="2" t="s">
        <v>1450</v>
      </c>
    </row>
    <row r="7222" spans="1:3">
      <c r="A7222" s="2" t="s">
        <v>4726</v>
      </c>
      <c r="B7222" s="2" t="s">
        <v>2183</v>
      </c>
      <c r="C7222" s="2" t="s">
        <v>1450</v>
      </c>
    </row>
    <row r="7223" spans="1:3">
      <c r="A7223" s="2" t="s">
        <v>4726</v>
      </c>
      <c r="B7223" s="2" t="s">
        <v>4800</v>
      </c>
      <c r="C7223" s="2" t="s">
        <v>1446</v>
      </c>
    </row>
    <row r="7224" spans="1:3">
      <c r="A7224" s="2" t="s">
        <v>4726</v>
      </c>
      <c r="B7224" s="2" t="s">
        <v>4801</v>
      </c>
      <c r="C7224" s="2" t="s">
        <v>1450</v>
      </c>
    </row>
    <row r="7225" spans="1:3">
      <c r="A7225" s="2" t="s">
        <v>4726</v>
      </c>
      <c r="B7225" s="2" t="s">
        <v>2193</v>
      </c>
      <c r="C7225" s="2" t="s">
        <v>1448</v>
      </c>
    </row>
    <row r="7226" spans="1:3">
      <c r="A7226" s="2" t="s">
        <v>4726</v>
      </c>
      <c r="B7226" s="2" t="s">
        <v>2197</v>
      </c>
      <c r="C7226" s="2" t="s">
        <v>1448</v>
      </c>
    </row>
    <row r="7227" spans="1:3">
      <c r="A7227" s="2" t="s">
        <v>4726</v>
      </c>
      <c r="B7227" s="2" t="s">
        <v>4802</v>
      </c>
      <c r="C7227" s="2" t="s">
        <v>1450</v>
      </c>
    </row>
    <row r="7228" spans="1:3">
      <c r="A7228" s="2" t="s">
        <v>4726</v>
      </c>
      <c r="B7228" s="2" t="s">
        <v>2201</v>
      </c>
      <c r="C7228" s="2" t="s">
        <v>1448</v>
      </c>
    </row>
    <row r="7229" spans="1:3">
      <c r="A7229" s="2" t="s">
        <v>4726</v>
      </c>
      <c r="B7229" s="2" t="s">
        <v>2202</v>
      </c>
      <c r="C7229" s="2" t="s">
        <v>1450</v>
      </c>
    </row>
    <row r="7230" spans="1:3">
      <c r="A7230" s="2" t="s">
        <v>4726</v>
      </c>
      <c r="B7230" s="2" t="s">
        <v>4803</v>
      </c>
      <c r="C7230" s="2" t="s">
        <v>1448</v>
      </c>
    </row>
    <row r="7231" spans="1:3">
      <c r="A7231" s="2" t="s">
        <v>4726</v>
      </c>
      <c r="B7231" s="2" t="s">
        <v>2203</v>
      </c>
      <c r="C7231" s="2" t="s">
        <v>1450</v>
      </c>
    </row>
    <row r="7232" spans="1:3">
      <c r="A7232" s="2" t="s">
        <v>4726</v>
      </c>
      <c r="B7232" s="2" t="s">
        <v>3688</v>
      </c>
      <c r="C7232" s="2" t="s">
        <v>1446</v>
      </c>
    </row>
    <row r="7233" spans="1:3">
      <c r="A7233" s="2" t="s">
        <v>4726</v>
      </c>
      <c r="B7233" s="2" t="s">
        <v>3689</v>
      </c>
      <c r="C7233" s="2" t="s">
        <v>1446</v>
      </c>
    </row>
    <row r="7234" spans="1:3">
      <c r="A7234" s="2" t="s">
        <v>4726</v>
      </c>
      <c r="B7234" s="2" t="s">
        <v>2207</v>
      </c>
      <c r="C7234" s="2" t="s">
        <v>1450</v>
      </c>
    </row>
    <row r="7235" spans="1:3">
      <c r="A7235" s="2" t="s">
        <v>4726</v>
      </c>
      <c r="B7235" s="2" t="s">
        <v>2209</v>
      </c>
      <c r="C7235" s="2" t="s">
        <v>1448</v>
      </c>
    </row>
    <row r="7236" spans="1:3">
      <c r="A7236" s="2" t="s">
        <v>4726</v>
      </c>
      <c r="B7236" s="2" t="s">
        <v>2216</v>
      </c>
      <c r="C7236" s="2" t="s">
        <v>1446</v>
      </c>
    </row>
    <row r="7237" spans="1:3">
      <c r="A7237" s="2" t="s">
        <v>4726</v>
      </c>
      <c r="B7237" s="2" t="s">
        <v>2217</v>
      </c>
      <c r="C7237" s="2" t="s">
        <v>1450</v>
      </c>
    </row>
    <row r="7238" spans="1:3">
      <c r="A7238" s="2" t="s">
        <v>4726</v>
      </c>
      <c r="B7238" s="2" t="s">
        <v>2218</v>
      </c>
      <c r="C7238" s="2" t="s">
        <v>1446</v>
      </c>
    </row>
    <row r="7239" spans="1:3">
      <c r="A7239" s="2" t="s">
        <v>4726</v>
      </c>
      <c r="B7239" s="2" t="s">
        <v>2219</v>
      </c>
      <c r="C7239" s="2" t="s">
        <v>1450</v>
      </c>
    </row>
    <row r="7240" spans="1:3">
      <c r="A7240" s="2" t="s">
        <v>4726</v>
      </c>
      <c r="B7240" s="2" t="s">
        <v>4804</v>
      </c>
      <c r="C7240" s="2" t="s">
        <v>1448</v>
      </c>
    </row>
    <row r="7241" spans="1:3">
      <c r="A7241" s="2" t="s">
        <v>4726</v>
      </c>
      <c r="B7241" s="2" t="s">
        <v>2223</v>
      </c>
      <c r="C7241" s="2" t="s">
        <v>1450</v>
      </c>
    </row>
    <row r="7242" spans="1:3">
      <c r="A7242" s="2" t="s">
        <v>4726</v>
      </c>
      <c r="B7242" s="2" t="s">
        <v>4805</v>
      </c>
      <c r="C7242" s="2" t="s">
        <v>1448</v>
      </c>
    </row>
    <row r="7243" spans="1:3">
      <c r="A7243" s="2" t="s">
        <v>4726</v>
      </c>
      <c r="B7243" s="2" t="s">
        <v>4806</v>
      </c>
      <c r="C7243" s="2" t="s">
        <v>1448</v>
      </c>
    </row>
    <row r="7244" spans="1:3">
      <c r="A7244" s="2" t="s">
        <v>4726</v>
      </c>
      <c r="B7244" s="2" t="s">
        <v>2233</v>
      </c>
      <c r="C7244" s="2" t="s">
        <v>1448</v>
      </c>
    </row>
    <row r="7245" spans="1:3">
      <c r="A7245" s="2" t="s">
        <v>4726</v>
      </c>
      <c r="B7245" s="2" t="s">
        <v>4807</v>
      </c>
      <c r="C7245" s="2" t="s">
        <v>1448</v>
      </c>
    </row>
    <row r="7246" spans="1:3">
      <c r="A7246" s="2" t="s">
        <v>4726</v>
      </c>
      <c r="B7246" s="2" t="s">
        <v>3394</v>
      </c>
      <c r="C7246" s="2" t="s">
        <v>1448</v>
      </c>
    </row>
    <row r="7247" spans="1:3">
      <c r="A7247" s="2" t="s">
        <v>4726</v>
      </c>
      <c r="B7247" s="2" t="s">
        <v>2234</v>
      </c>
      <c r="C7247" s="2" t="s">
        <v>1448</v>
      </c>
    </row>
    <row r="7248" spans="1:3">
      <c r="A7248" s="2" t="s">
        <v>4726</v>
      </c>
      <c r="B7248" s="2" t="s">
        <v>2235</v>
      </c>
      <c r="C7248" s="2" t="s">
        <v>1448</v>
      </c>
    </row>
    <row r="7249" spans="1:3">
      <c r="A7249" s="2" t="s">
        <v>4726</v>
      </c>
      <c r="B7249" s="2" t="s">
        <v>4808</v>
      </c>
      <c r="C7249" s="2" t="s">
        <v>1446</v>
      </c>
    </row>
    <row r="7250" spans="1:3">
      <c r="A7250" s="2" t="s">
        <v>4726</v>
      </c>
      <c r="B7250" s="2" t="s">
        <v>2236</v>
      </c>
      <c r="C7250" s="2" t="s">
        <v>1450</v>
      </c>
    </row>
    <row r="7251" spans="1:3">
      <c r="A7251" s="2" t="s">
        <v>4726</v>
      </c>
      <c r="B7251" s="2" t="s">
        <v>2238</v>
      </c>
      <c r="C7251" s="2" t="s">
        <v>1450</v>
      </c>
    </row>
    <row r="7252" spans="1:3">
      <c r="A7252" s="2" t="s">
        <v>4726</v>
      </c>
      <c r="B7252" s="2" t="s">
        <v>2239</v>
      </c>
      <c r="C7252" s="2" t="s">
        <v>1450</v>
      </c>
    </row>
    <row r="7253" spans="1:3">
      <c r="A7253" s="2" t="s">
        <v>4726</v>
      </c>
      <c r="B7253" s="2" t="s">
        <v>2244</v>
      </c>
      <c r="C7253" s="2" t="s">
        <v>1448</v>
      </c>
    </row>
    <row r="7254" spans="1:3">
      <c r="A7254" s="2" t="s">
        <v>4726</v>
      </c>
      <c r="B7254" s="2" t="s">
        <v>2245</v>
      </c>
      <c r="C7254" s="2" t="s">
        <v>1448</v>
      </c>
    </row>
    <row r="7255" spans="1:3">
      <c r="A7255" s="2" t="s">
        <v>4726</v>
      </c>
      <c r="B7255" s="2" t="s">
        <v>2246</v>
      </c>
      <c r="C7255" s="2" t="s">
        <v>1446</v>
      </c>
    </row>
    <row r="7256" spans="1:3">
      <c r="A7256" s="2" t="s">
        <v>4726</v>
      </c>
      <c r="B7256" s="2" t="s">
        <v>2251</v>
      </c>
      <c r="C7256" s="2" t="s">
        <v>1448</v>
      </c>
    </row>
    <row r="7257" spans="1:3">
      <c r="A7257" s="2" t="s">
        <v>4726</v>
      </c>
      <c r="B7257" s="2" t="s">
        <v>2252</v>
      </c>
      <c r="C7257" s="2" t="s">
        <v>1448</v>
      </c>
    </row>
    <row r="7258" spans="1:3">
      <c r="A7258" s="2" t="s">
        <v>4726</v>
      </c>
      <c r="B7258" s="2" t="s">
        <v>4809</v>
      </c>
      <c r="C7258" s="2" t="s">
        <v>1450</v>
      </c>
    </row>
    <row r="7259" spans="1:3">
      <c r="A7259" s="2" t="s">
        <v>4726</v>
      </c>
      <c r="B7259" s="2" t="s">
        <v>2255</v>
      </c>
      <c r="C7259" s="2" t="s">
        <v>1450</v>
      </c>
    </row>
    <row r="7260" spans="1:3">
      <c r="A7260" s="2" t="s">
        <v>4726</v>
      </c>
      <c r="B7260" s="2" t="s">
        <v>2257</v>
      </c>
      <c r="C7260" s="2" t="s">
        <v>1448</v>
      </c>
    </row>
    <row r="7261" spans="1:3">
      <c r="A7261" s="2" t="s">
        <v>4726</v>
      </c>
      <c r="B7261" s="2" t="s">
        <v>2258</v>
      </c>
      <c r="C7261" s="2" t="s">
        <v>1448</v>
      </c>
    </row>
    <row r="7262" spans="1:3">
      <c r="A7262" s="2" t="s">
        <v>4726</v>
      </c>
      <c r="B7262" s="2" t="s">
        <v>3785</v>
      </c>
      <c r="C7262" s="2" t="s">
        <v>1448</v>
      </c>
    </row>
    <row r="7263" spans="1:3">
      <c r="A7263" s="2" t="s">
        <v>4726</v>
      </c>
      <c r="B7263" s="2" t="s">
        <v>2263</v>
      </c>
      <c r="C7263" s="2" t="s">
        <v>1446</v>
      </c>
    </row>
    <row r="7264" spans="1:3">
      <c r="A7264" s="2" t="s">
        <v>4726</v>
      </c>
      <c r="B7264" s="2" t="s">
        <v>388</v>
      </c>
      <c r="C7264" s="2" t="s">
        <v>1450</v>
      </c>
    </row>
    <row r="7265" spans="1:3">
      <c r="A7265" s="2" t="s">
        <v>4726</v>
      </c>
      <c r="B7265" s="2" t="s">
        <v>2269</v>
      </c>
      <c r="C7265" s="2" t="s">
        <v>1450</v>
      </c>
    </row>
    <row r="7266" spans="1:3">
      <c r="A7266" s="2" t="s">
        <v>4726</v>
      </c>
      <c r="B7266" s="2" t="s">
        <v>4810</v>
      </c>
      <c r="C7266" s="2" t="s">
        <v>1448</v>
      </c>
    </row>
    <row r="7267" spans="1:3">
      <c r="A7267" s="2" t="s">
        <v>4726</v>
      </c>
      <c r="B7267" s="2" t="s">
        <v>2274</v>
      </c>
      <c r="C7267" s="2" t="s">
        <v>1450</v>
      </c>
    </row>
    <row r="7268" spans="1:3">
      <c r="A7268" s="2" t="s">
        <v>4726</v>
      </c>
      <c r="B7268" s="2" t="s">
        <v>324</v>
      </c>
      <c r="C7268" s="2" t="s">
        <v>1448</v>
      </c>
    </row>
    <row r="7269" spans="1:3">
      <c r="A7269" s="2" t="s">
        <v>4726</v>
      </c>
      <c r="B7269" s="2" t="s">
        <v>72</v>
      </c>
      <c r="C7269" s="2" t="s">
        <v>1450</v>
      </c>
    </row>
    <row r="7270" spans="1:3">
      <c r="A7270" s="2" t="s">
        <v>4726</v>
      </c>
      <c r="B7270" s="2" t="s">
        <v>2283</v>
      </c>
      <c r="C7270" s="2" t="s">
        <v>1446</v>
      </c>
    </row>
    <row r="7271" spans="1:3">
      <c r="A7271" s="2" t="s">
        <v>4726</v>
      </c>
      <c r="B7271" s="2" t="s">
        <v>2284</v>
      </c>
      <c r="C7271" s="2" t="s">
        <v>1448</v>
      </c>
    </row>
    <row r="7272" spans="1:3">
      <c r="A7272" s="2" t="s">
        <v>4726</v>
      </c>
      <c r="B7272" s="2" t="s">
        <v>2287</v>
      </c>
      <c r="C7272" s="2" t="s">
        <v>1448</v>
      </c>
    </row>
    <row r="7273" spans="1:3">
      <c r="A7273" s="2" t="s">
        <v>4726</v>
      </c>
      <c r="B7273" s="2" t="s">
        <v>4811</v>
      </c>
      <c r="C7273" s="2" t="s">
        <v>1448</v>
      </c>
    </row>
    <row r="7274" spans="1:3">
      <c r="A7274" s="2" t="s">
        <v>4726</v>
      </c>
      <c r="B7274" s="2" t="s">
        <v>2291</v>
      </c>
      <c r="C7274" s="2" t="s">
        <v>1448</v>
      </c>
    </row>
    <row r="7275" spans="1:3">
      <c r="A7275" s="2" t="s">
        <v>4726</v>
      </c>
      <c r="B7275" s="2" t="s">
        <v>2294</v>
      </c>
      <c r="C7275" s="2" t="s">
        <v>1450</v>
      </c>
    </row>
    <row r="7276" spans="1:3">
      <c r="A7276" s="2" t="s">
        <v>4726</v>
      </c>
      <c r="B7276" s="2" t="s">
        <v>4812</v>
      </c>
      <c r="C7276" s="2" t="s">
        <v>1448</v>
      </c>
    </row>
    <row r="7277" spans="1:3">
      <c r="A7277" s="2" t="s">
        <v>4726</v>
      </c>
      <c r="B7277" s="2" t="s">
        <v>2295</v>
      </c>
      <c r="C7277" s="2" t="s">
        <v>1450</v>
      </c>
    </row>
    <row r="7278" spans="1:3">
      <c r="A7278" s="2" t="s">
        <v>4726</v>
      </c>
      <c r="B7278" s="2" t="s">
        <v>4813</v>
      </c>
      <c r="C7278" s="2" t="s">
        <v>1448</v>
      </c>
    </row>
    <row r="7279" spans="1:3">
      <c r="A7279" s="2" t="s">
        <v>4726</v>
      </c>
      <c r="B7279" s="2" t="s">
        <v>3442</v>
      </c>
      <c r="C7279" s="2" t="s">
        <v>1446</v>
      </c>
    </row>
    <row r="7280" spans="1:3">
      <c r="A7280" s="2" t="s">
        <v>4726</v>
      </c>
      <c r="B7280" s="2" t="s">
        <v>2300</v>
      </c>
      <c r="C7280" s="2" t="s">
        <v>1446</v>
      </c>
    </row>
    <row r="7281" spans="1:3">
      <c r="A7281" s="2" t="s">
        <v>4726</v>
      </c>
      <c r="B7281" s="2" t="s">
        <v>4239</v>
      </c>
      <c r="C7281" s="2" t="s">
        <v>1448</v>
      </c>
    </row>
    <row r="7282" spans="1:3">
      <c r="A7282" s="2" t="s">
        <v>4726</v>
      </c>
      <c r="B7282" s="2" t="s">
        <v>2301</v>
      </c>
      <c r="C7282" s="2" t="s">
        <v>1448</v>
      </c>
    </row>
    <row r="7283" spans="1:3">
      <c r="A7283" s="2" t="s">
        <v>4726</v>
      </c>
      <c r="B7283" s="2" t="s">
        <v>2304</v>
      </c>
      <c r="C7283" s="2" t="s">
        <v>1448</v>
      </c>
    </row>
    <row r="7284" spans="1:3">
      <c r="A7284" s="2" t="s">
        <v>4726</v>
      </c>
      <c r="B7284" s="2" t="s">
        <v>4814</v>
      </c>
      <c r="C7284" s="2" t="s">
        <v>1448</v>
      </c>
    </row>
    <row r="7285" spans="1:3">
      <c r="A7285" s="2" t="s">
        <v>4726</v>
      </c>
      <c r="B7285" s="2" t="s">
        <v>4815</v>
      </c>
      <c r="C7285" s="2" t="s">
        <v>1448</v>
      </c>
    </row>
    <row r="7286" spans="1:3">
      <c r="A7286" s="2" t="s">
        <v>4726</v>
      </c>
      <c r="B7286" s="2" t="s">
        <v>2307</v>
      </c>
      <c r="C7286" s="2" t="s">
        <v>1448</v>
      </c>
    </row>
    <row r="7287" spans="1:3">
      <c r="A7287" s="2" t="s">
        <v>4726</v>
      </c>
      <c r="B7287" s="2" t="s">
        <v>392</v>
      </c>
      <c r="C7287" s="2" t="s">
        <v>1448</v>
      </c>
    </row>
    <row r="7288" spans="1:3">
      <c r="A7288" s="2" t="s">
        <v>4726</v>
      </c>
      <c r="B7288" s="2" t="s">
        <v>2309</v>
      </c>
      <c r="C7288" s="2" t="s">
        <v>1450</v>
      </c>
    </row>
    <row r="7289" spans="1:3">
      <c r="A7289" s="2" t="s">
        <v>4726</v>
      </c>
      <c r="B7289" s="2" t="s">
        <v>2310</v>
      </c>
      <c r="C7289" s="2" t="s">
        <v>1448</v>
      </c>
    </row>
    <row r="7290" spans="1:3">
      <c r="A7290" s="2" t="s">
        <v>4726</v>
      </c>
      <c r="B7290" s="2" t="s">
        <v>2311</v>
      </c>
      <c r="C7290" s="2" t="s">
        <v>1450</v>
      </c>
    </row>
    <row r="7291" spans="1:3">
      <c r="A7291" s="2" t="s">
        <v>4726</v>
      </c>
      <c r="B7291" s="2" t="s">
        <v>4816</v>
      </c>
      <c r="C7291" s="2" t="s">
        <v>1448</v>
      </c>
    </row>
    <row r="7292" spans="1:3">
      <c r="A7292" s="2" t="s">
        <v>4726</v>
      </c>
      <c r="B7292" s="2" t="s">
        <v>2314</v>
      </c>
      <c r="C7292" s="2" t="s">
        <v>1448</v>
      </c>
    </row>
    <row r="7293" spans="1:3">
      <c r="A7293" s="2" t="s">
        <v>4726</v>
      </c>
      <c r="B7293" s="2" t="s">
        <v>4817</v>
      </c>
      <c r="C7293" s="2" t="s">
        <v>1446</v>
      </c>
    </row>
    <row r="7294" spans="1:3">
      <c r="A7294" s="2" t="s">
        <v>4726</v>
      </c>
      <c r="B7294" s="2" t="s">
        <v>3456</v>
      </c>
      <c r="C7294" s="2" t="s">
        <v>1448</v>
      </c>
    </row>
    <row r="7295" spans="1:3">
      <c r="A7295" s="2" t="s">
        <v>4726</v>
      </c>
      <c r="B7295" s="2" t="s">
        <v>2316</v>
      </c>
      <c r="C7295" s="2" t="s">
        <v>1450</v>
      </c>
    </row>
    <row r="7296" spans="1:3">
      <c r="A7296" s="2" t="s">
        <v>4726</v>
      </c>
      <c r="B7296" s="2" t="s">
        <v>2319</v>
      </c>
      <c r="C7296" s="2" t="s">
        <v>1450</v>
      </c>
    </row>
    <row r="7297" spans="1:3">
      <c r="A7297" s="2" t="s">
        <v>4726</v>
      </c>
      <c r="B7297" s="2" t="s">
        <v>2721</v>
      </c>
      <c r="C7297" s="2" t="s">
        <v>1450</v>
      </c>
    </row>
    <row r="7298" spans="1:3">
      <c r="A7298" s="2" t="s">
        <v>4726</v>
      </c>
      <c r="B7298" s="2" t="s">
        <v>4668</v>
      </c>
      <c r="C7298" s="2" t="s">
        <v>1446</v>
      </c>
    </row>
    <row r="7299" spans="1:3">
      <c r="A7299" s="2" t="s">
        <v>4726</v>
      </c>
      <c r="B7299" s="2" t="s">
        <v>2328</v>
      </c>
      <c r="C7299" s="2" t="s">
        <v>1448</v>
      </c>
    </row>
    <row r="7300" spans="1:3">
      <c r="A7300" s="2" t="s">
        <v>4726</v>
      </c>
      <c r="B7300" s="2" t="s">
        <v>2329</v>
      </c>
      <c r="C7300" s="2" t="s">
        <v>1446</v>
      </c>
    </row>
    <row r="7301" spans="1:3">
      <c r="A7301" s="2" t="s">
        <v>4726</v>
      </c>
      <c r="B7301" s="2" t="s">
        <v>2330</v>
      </c>
      <c r="C7301" s="2" t="s">
        <v>1446</v>
      </c>
    </row>
    <row r="7302" spans="1:3">
      <c r="A7302" s="2" t="s">
        <v>4726</v>
      </c>
      <c r="B7302" s="2" t="s">
        <v>4818</v>
      </c>
      <c r="C7302" s="2" t="s">
        <v>1448</v>
      </c>
    </row>
    <row r="7303" spans="1:3">
      <c r="A7303" s="2" t="s">
        <v>4726</v>
      </c>
      <c r="B7303" s="2" t="s">
        <v>409</v>
      </c>
      <c r="C7303" s="2" t="s">
        <v>1450</v>
      </c>
    </row>
    <row r="7304" spans="1:3">
      <c r="A7304" s="2" t="s">
        <v>4726</v>
      </c>
      <c r="B7304" s="2" t="s">
        <v>4819</v>
      </c>
      <c r="C7304" s="2" t="s">
        <v>1448</v>
      </c>
    </row>
    <row r="7305" spans="1:3">
      <c r="A7305" s="2" t="s">
        <v>4726</v>
      </c>
      <c r="B7305" s="2" t="s">
        <v>4820</v>
      </c>
      <c r="C7305" s="2" t="s">
        <v>1448</v>
      </c>
    </row>
    <row r="7306" spans="1:3">
      <c r="A7306" s="2" t="s">
        <v>4726</v>
      </c>
      <c r="B7306" s="2" t="s">
        <v>2345</v>
      </c>
      <c r="C7306" s="2" t="s">
        <v>1446</v>
      </c>
    </row>
    <row r="7307" spans="1:3">
      <c r="A7307" s="2" t="s">
        <v>4726</v>
      </c>
      <c r="B7307" s="2" t="s">
        <v>2346</v>
      </c>
      <c r="C7307" s="2" t="s">
        <v>1448</v>
      </c>
    </row>
    <row r="7308" spans="1:3">
      <c r="A7308" s="2" t="s">
        <v>4726</v>
      </c>
      <c r="B7308" s="2" t="s">
        <v>4821</v>
      </c>
      <c r="C7308" s="2" t="s">
        <v>1446</v>
      </c>
    </row>
    <row r="7309" spans="1:3">
      <c r="A7309" s="2" t="s">
        <v>4726</v>
      </c>
      <c r="B7309" s="2" t="s">
        <v>2356</v>
      </c>
      <c r="C7309" s="2" t="s">
        <v>1446</v>
      </c>
    </row>
    <row r="7310" spans="1:3">
      <c r="A7310" s="2" t="s">
        <v>4726</v>
      </c>
      <c r="B7310" s="2" t="s">
        <v>4822</v>
      </c>
      <c r="C7310" s="2" t="s">
        <v>1446</v>
      </c>
    </row>
    <row r="7311" spans="1:3">
      <c r="A7311" s="2" t="s">
        <v>4726</v>
      </c>
      <c r="B7311" s="2" t="s">
        <v>2357</v>
      </c>
      <c r="C7311" s="2" t="s">
        <v>1448</v>
      </c>
    </row>
    <row r="7312" spans="1:3">
      <c r="A7312" s="2" t="s">
        <v>4726</v>
      </c>
      <c r="B7312" s="2" t="s">
        <v>4823</v>
      </c>
      <c r="C7312" s="2" t="s">
        <v>1448</v>
      </c>
    </row>
    <row r="7313" spans="1:3">
      <c r="A7313" s="2" t="s">
        <v>4726</v>
      </c>
      <c r="B7313" s="2" t="s">
        <v>2364</v>
      </c>
      <c r="C7313" s="2" t="s">
        <v>1448</v>
      </c>
    </row>
    <row r="7314" spans="1:3">
      <c r="A7314" s="2" t="s">
        <v>4726</v>
      </c>
      <c r="B7314" s="2" t="s">
        <v>2366</v>
      </c>
      <c r="C7314" s="2" t="s">
        <v>1448</v>
      </c>
    </row>
    <row r="7315" spans="1:3">
      <c r="A7315" s="2" t="s">
        <v>4726</v>
      </c>
      <c r="B7315" s="2" t="s">
        <v>2367</v>
      </c>
      <c r="C7315" s="2" t="s">
        <v>1448</v>
      </c>
    </row>
    <row r="7316" spans="1:3">
      <c r="A7316" s="2" t="s">
        <v>4726</v>
      </c>
      <c r="B7316" s="2" t="s">
        <v>4824</v>
      </c>
      <c r="C7316" s="2" t="s">
        <v>1448</v>
      </c>
    </row>
    <row r="7317" spans="1:3">
      <c r="A7317" s="2" t="s">
        <v>4726</v>
      </c>
      <c r="B7317" s="2" t="s">
        <v>4825</v>
      </c>
      <c r="C7317" s="2" t="s">
        <v>1448</v>
      </c>
    </row>
    <row r="7318" spans="1:3">
      <c r="A7318" s="2" t="s">
        <v>4726</v>
      </c>
      <c r="B7318" s="2" t="s">
        <v>2372</v>
      </c>
      <c r="C7318" s="2" t="s">
        <v>1448</v>
      </c>
    </row>
    <row r="7319" spans="1:3">
      <c r="A7319" s="2" t="s">
        <v>4726</v>
      </c>
      <c r="B7319" s="2" t="s">
        <v>2375</v>
      </c>
      <c r="C7319" s="2" t="s">
        <v>1448</v>
      </c>
    </row>
    <row r="7320" spans="1:3">
      <c r="A7320" s="2" t="s">
        <v>4726</v>
      </c>
      <c r="B7320" s="2" t="s">
        <v>4826</v>
      </c>
      <c r="C7320" s="2" t="s">
        <v>1450</v>
      </c>
    </row>
    <row r="7321" spans="1:3">
      <c r="A7321" s="2" t="s">
        <v>4726</v>
      </c>
      <c r="B7321" s="2" t="s">
        <v>2378</v>
      </c>
      <c r="C7321" s="2" t="s">
        <v>1446</v>
      </c>
    </row>
    <row r="7322" spans="1:3">
      <c r="A7322" s="2" t="s">
        <v>4726</v>
      </c>
      <c r="B7322" s="2" t="s">
        <v>4827</v>
      </c>
      <c r="C7322" s="2" t="s">
        <v>1450</v>
      </c>
    </row>
    <row r="7323" spans="1:3">
      <c r="A7323" s="2" t="s">
        <v>4726</v>
      </c>
      <c r="B7323" s="2" t="s">
        <v>4828</v>
      </c>
      <c r="C7323" s="2" t="s">
        <v>1450</v>
      </c>
    </row>
    <row r="7324" spans="1:3">
      <c r="A7324" s="2" t="s">
        <v>4726</v>
      </c>
      <c r="B7324" s="2" t="s">
        <v>4829</v>
      </c>
      <c r="C7324" s="2" t="s">
        <v>1450</v>
      </c>
    </row>
    <row r="7325" spans="1:3">
      <c r="A7325" s="2" t="s">
        <v>4726</v>
      </c>
      <c r="B7325" s="2" t="s">
        <v>4830</v>
      </c>
      <c r="C7325" s="2" t="s">
        <v>1448</v>
      </c>
    </row>
    <row r="7326" spans="1:3">
      <c r="A7326" s="2" t="s">
        <v>4726</v>
      </c>
      <c r="B7326" s="2" t="s">
        <v>2391</v>
      </c>
      <c r="C7326" s="2" t="s">
        <v>1446</v>
      </c>
    </row>
    <row r="7327" spans="1:3">
      <c r="A7327" s="2" t="s">
        <v>4726</v>
      </c>
      <c r="B7327" s="2" t="s">
        <v>2395</v>
      </c>
      <c r="C7327" s="2" t="s">
        <v>1448</v>
      </c>
    </row>
    <row r="7328" spans="1:3">
      <c r="A7328" s="2" t="s">
        <v>4726</v>
      </c>
      <c r="B7328" s="2" t="s">
        <v>3908</v>
      </c>
      <c r="C7328" s="2" t="s">
        <v>1446</v>
      </c>
    </row>
    <row r="7329" spans="1:3">
      <c r="A7329" s="2" t="s">
        <v>4726</v>
      </c>
      <c r="B7329" s="2" t="s">
        <v>2396</v>
      </c>
      <c r="C7329" s="2" t="s">
        <v>1446</v>
      </c>
    </row>
    <row r="7330" spans="1:3">
      <c r="A7330" s="2" t="s">
        <v>4726</v>
      </c>
      <c r="B7330" s="2" t="s">
        <v>4831</v>
      </c>
      <c r="C7330" s="2" t="s">
        <v>1446</v>
      </c>
    </row>
    <row r="7331" spans="1:3">
      <c r="A7331" s="2" t="s">
        <v>4726</v>
      </c>
      <c r="B7331" s="2" t="s">
        <v>2402</v>
      </c>
      <c r="C7331" s="2" t="s">
        <v>1446</v>
      </c>
    </row>
    <row r="7332" spans="1:3">
      <c r="A7332" s="2" t="s">
        <v>4726</v>
      </c>
      <c r="B7332" s="2" t="s">
        <v>2406</v>
      </c>
      <c r="C7332" s="2" t="s">
        <v>1450</v>
      </c>
    </row>
    <row r="7333" spans="1:3">
      <c r="A7333" s="2" t="s">
        <v>4726</v>
      </c>
      <c r="B7333" s="2" t="s">
        <v>4832</v>
      </c>
      <c r="C7333" s="2" t="s">
        <v>1448</v>
      </c>
    </row>
    <row r="7334" spans="1:3">
      <c r="A7334" s="2" t="s">
        <v>4726</v>
      </c>
      <c r="B7334" s="2" t="s">
        <v>2408</v>
      </c>
      <c r="C7334" s="2" t="s">
        <v>1448</v>
      </c>
    </row>
    <row r="7335" spans="1:3">
      <c r="A7335" s="2" t="s">
        <v>4726</v>
      </c>
      <c r="B7335" s="2" t="s">
        <v>2410</v>
      </c>
      <c r="C7335" s="2" t="s">
        <v>1450</v>
      </c>
    </row>
    <row r="7336" spans="1:3">
      <c r="A7336" s="2" t="s">
        <v>4726</v>
      </c>
      <c r="B7336" s="2" t="s">
        <v>4833</v>
      </c>
      <c r="C7336" s="2" t="s">
        <v>1448</v>
      </c>
    </row>
    <row r="7337" spans="1:3">
      <c r="A7337" s="2" t="s">
        <v>4726</v>
      </c>
      <c r="B7337" s="2" t="s">
        <v>4834</v>
      </c>
      <c r="C7337" s="2" t="s">
        <v>1448</v>
      </c>
    </row>
    <row r="7338" spans="1:3">
      <c r="A7338" s="2" t="s">
        <v>4726</v>
      </c>
      <c r="B7338" s="2" t="s">
        <v>2413</v>
      </c>
      <c r="C7338" s="2" t="s">
        <v>1448</v>
      </c>
    </row>
    <row r="7339" spans="1:3">
      <c r="A7339" s="2" t="s">
        <v>4726</v>
      </c>
      <c r="B7339" s="2" t="s">
        <v>2414</v>
      </c>
      <c r="C7339" s="2" t="s">
        <v>1448</v>
      </c>
    </row>
    <row r="7340" spans="1:3">
      <c r="A7340" s="2" t="s">
        <v>4726</v>
      </c>
      <c r="B7340" s="2" t="s">
        <v>2415</v>
      </c>
      <c r="C7340" s="2" t="s">
        <v>1448</v>
      </c>
    </row>
    <row r="7341" spans="1:3">
      <c r="A7341" s="2" t="s">
        <v>4726</v>
      </c>
      <c r="B7341" s="2" t="s">
        <v>4835</v>
      </c>
      <c r="C7341" s="2" t="s">
        <v>1448</v>
      </c>
    </row>
    <row r="7342" spans="1:3">
      <c r="A7342" s="2" t="s">
        <v>4726</v>
      </c>
      <c r="B7342" s="2" t="s">
        <v>2419</v>
      </c>
      <c r="C7342" s="2" t="s">
        <v>1446</v>
      </c>
    </row>
    <row r="7343" spans="1:3">
      <c r="A7343" s="2" t="s">
        <v>4726</v>
      </c>
      <c r="B7343" s="2" t="s">
        <v>2425</v>
      </c>
      <c r="C7343" s="2" t="s">
        <v>1448</v>
      </c>
    </row>
    <row r="7344" spans="1:3">
      <c r="A7344" s="2" t="s">
        <v>4726</v>
      </c>
      <c r="B7344" s="2" t="s">
        <v>4836</v>
      </c>
      <c r="C7344" s="2" t="s">
        <v>1450</v>
      </c>
    </row>
    <row r="7345" spans="1:3">
      <c r="A7345" s="2" t="s">
        <v>4726</v>
      </c>
      <c r="B7345" s="2" t="s">
        <v>2430</v>
      </c>
      <c r="C7345" s="2" t="s">
        <v>1450</v>
      </c>
    </row>
    <row r="7346" spans="1:3">
      <c r="A7346" s="2" t="s">
        <v>4726</v>
      </c>
      <c r="B7346" s="2" t="s">
        <v>4837</v>
      </c>
      <c r="C7346" s="2" t="s">
        <v>1448</v>
      </c>
    </row>
    <row r="7347" spans="1:3">
      <c r="A7347" s="2" t="s">
        <v>4726</v>
      </c>
      <c r="B7347" s="2" t="s">
        <v>2438</v>
      </c>
      <c r="C7347" s="2" t="s">
        <v>1448</v>
      </c>
    </row>
    <row r="7348" spans="1:3">
      <c r="A7348" s="2" t="s">
        <v>4726</v>
      </c>
      <c r="B7348" s="2" t="s">
        <v>509</v>
      </c>
      <c r="C7348" s="2" t="s">
        <v>1450</v>
      </c>
    </row>
    <row r="7349" spans="1:3">
      <c r="A7349" s="2" t="s">
        <v>4726</v>
      </c>
      <c r="B7349" s="2" t="s">
        <v>4838</v>
      </c>
      <c r="C7349" s="2" t="s">
        <v>1448</v>
      </c>
    </row>
    <row r="7350" spans="1:3">
      <c r="A7350" s="2" t="s">
        <v>4726</v>
      </c>
      <c r="B7350" s="2" t="s">
        <v>2457</v>
      </c>
      <c r="C7350" s="2" t="s">
        <v>1448</v>
      </c>
    </row>
    <row r="7351" spans="1:3">
      <c r="A7351" s="2" t="s">
        <v>4726</v>
      </c>
      <c r="B7351" s="2" t="s">
        <v>4839</v>
      </c>
      <c r="C7351" s="2" t="s">
        <v>1448</v>
      </c>
    </row>
    <row r="7352" spans="1:3">
      <c r="A7352" s="2" t="s">
        <v>4726</v>
      </c>
      <c r="B7352" s="2" t="s">
        <v>4700</v>
      </c>
      <c r="C7352" s="2" t="s">
        <v>1448</v>
      </c>
    </row>
    <row r="7353" spans="1:3">
      <c r="A7353" s="2" t="s">
        <v>4726</v>
      </c>
      <c r="B7353" s="2" t="s">
        <v>2463</v>
      </c>
      <c r="C7353" s="2" t="s">
        <v>1446</v>
      </c>
    </row>
    <row r="7354" spans="1:3">
      <c r="A7354" s="2" t="s">
        <v>4726</v>
      </c>
      <c r="B7354" s="2" t="s">
        <v>3571</v>
      </c>
      <c r="C7354" s="2" t="s">
        <v>1448</v>
      </c>
    </row>
    <row r="7355" spans="1:3">
      <c r="A7355" s="2" t="s">
        <v>4726</v>
      </c>
      <c r="B7355" s="2" t="s">
        <v>4840</v>
      </c>
      <c r="C7355" s="2" t="s">
        <v>1446</v>
      </c>
    </row>
    <row r="7356" spans="1:3">
      <c r="A7356" s="2" t="s">
        <v>4726</v>
      </c>
      <c r="B7356" s="2" t="s">
        <v>2471</v>
      </c>
      <c r="C7356" s="2" t="s">
        <v>1450</v>
      </c>
    </row>
    <row r="7357" spans="1:3">
      <c r="A7357" s="2" t="s">
        <v>4726</v>
      </c>
      <c r="B7357" s="2" t="s">
        <v>2472</v>
      </c>
      <c r="C7357" s="2" t="s">
        <v>1450</v>
      </c>
    </row>
    <row r="7358" spans="1:3">
      <c r="A7358" s="2" t="s">
        <v>4726</v>
      </c>
      <c r="B7358" s="2" t="s">
        <v>4841</v>
      </c>
      <c r="C7358" s="2" t="s">
        <v>1446</v>
      </c>
    </row>
    <row r="7359" spans="1:3">
      <c r="A7359" s="2" t="s">
        <v>4726</v>
      </c>
      <c r="B7359" s="2" t="s">
        <v>2480</v>
      </c>
      <c r="C7359" s="2" t="s">
        <v>1448</v>
      </c>
    </row>
    <row r="7360" spans="1:3">
      <c r="A7360" s="2" t="s">
        <v>4726</v>
      </c>
      <c r="B7360" s="2" t="s">
        <v>2483</v>
      </c>
      <c r="C7360" s="2" t="s">
        <v>1448</v>
      </c>
    </row>
    <row r="7361" spans="1:3">
      <c r="A7361" s="2" t="s">
        <v>4726</v>
      </c>
      <c r="B7361" s="2" t="s">
        <v>2485</v>
      </c>
      <c r="C7361" s="2" t="s">
        <v>1448</v>
      </c>
    </row>
    <row r="7362" spans="1:3">
      <c r="A7362" s="2" t="s">
        <v>4726</v>
      </c>
      <c r="B7362" s="2" t="s">
        <v>2486</v>
      </c>
      <c r="C7362" s="2" t="s">
        <v>1450</v>
      </c>
    </row>
    <row r="7363" spans="1:3">
      <c r="A7363" s="2" t="s">
        <v>4726</v>
      </c>
      <c r="B7363" s="2" t="s">
        <v>2487</v>
      </c>
      <c r="C7363" s="2" t="s">
        <v>1448</v>
      </c>
    </row>
    <row r="7364" spans="1:3">
      <c r="A7364" s="2" t="s">
        <v>4726</v>
      </c>
      <c r="B7364" s="2" t="s">
        <v>2488</v>
      </c>
      <c r="C7364" s="2" t="s">
        <v>1448</v>
      </c>
    </row>
    <row r="7365" spans="1:3">
      <c r="A7365" s="2" t="s">
        <v>4726</v>
      </c>
      <c r="B7365" s="2" t="s">
        <v>2490</v>
      </c>
      <c r="C7365" s="2" t="s">
        <v>1448</v>
      </c>
    </row>
    <row r="7366" spans="1:3">
      <c r="A7366" s="2" t="s">
        <v>4726</v>
      </c>
      <c r="B7366" s="2" t="s">
        <v>2491</v>
      </c>
      <c r="C7366" s="2" t="s">
        <v>1448</v>
      </c>
    </row>
    <row r="7367" spans="1:3">
      <c r="A7367" s="2" t="s">
        <v>4726</v>
      </c>
      <c r="B7367" s="2" t="s">
        <v>2492</v>
      </c>
      <c r="C7367" s="2" t="s">
        <v>1448</v>
      </c>
    </row>
    <row r="7368" spans="1:3">
      <c r="A7368" s="2" t="s">
        <v>4726</v>
      </c>
      <c r="B7368" s="2" t="s">
        <v>4311</v>
      </c>
      <c r="C7368" s="2" t="s">
        <v>1448</v>
      </c>
    </row>
    <row r="7369" spans="1:3">
      <c r="A7369" s="2" t="s">
        <v>4726</v>
      </c>
      <c r="B7369" s="2" t="s">
        <v>4842</v>
      </c>
      <c r="C7369" s="2" t="s">
        <v>1450</v>
      </c>
    </row>
    <row r="7370" spans="1:3">
      <c r="A7370" s="2" t="s">
        <v>4726</v>
      </c>
      <c r="B7370" s="2" t="s">
        <v>4843</v>
      </c>
      <c r="C7370" s="2" t="s">
        <v>1448</v>
      </c>
    </row>
    <row r="7371" spans="1:3">
      <c r="A7371" s="2" t="s">
        <v>4726</v>
      </c>
      <c r="B7371" s="2" t="s">
        <v>2509</v>
      </c>
      <c r="C7371" s="2" t="s">
        <v>1448</v>
      </c>
    </row>
    <row r="7372" spans="1:3">
      <c r="A7372" s="2" t="s">
        <v>4726</v>
      </c>
      <c r="B7372" s="2" t="s">
        <v>2516</v>
      </c>
      <c r="C7372" s="2" t="s">
        <v>1450</v>
      </c>
    </row>
    <row r="7373" spans="1:3">
      <c r="A7373" s="2" t="s">
        <v>4726</v>
      </c>
      <c r="B7373" s="2" t="s">
        <v>2748</v>
      </c>
      <c r="C7373" s="2" t="s">
        <v>1450</v>
      </c>
    </row>
    <row r="7374" spans="1:3">
      <c r="A7374" s="2" t="s">
        <v>4726</v>
      </c>
      <c r="B7374" s="2" t="s">
        <v>2526</v>
      </c>
      <c r="C7374" s="2" t="s">
        <v>1448</v>
      </c>
    </row>
    <row r="7375" spans="1:3">
      <c r="A7375" s="2" t="s">
        <v>4726</v>
      </c>
      <c r="B7375" s="2" t="s">
        <v>2751</v>
      </c>
      <c r="C7375" s="2" t="s">
        <v>1446</v>
      </c>
    </row>
    <row r="7376" spans="1:3">
      <c r="A7376" s="2" t="s">
        <v>4726</v>
      </c>
      <c r="B7376" s="2" t="s">
        <v>4844</v>
      </c>
      <c r="C7376" s="2" t="s">
        <v>1450</v>
      </c>
    </row>
    <row r="7377" spans="1:3">
      <c r="A7377" s="2" t="s">
        <v>4726</v>
      </c>
      <c r="B7377" s="2" t="s">
        <v>2530</v>
      </c>
      <c r="C7377" s="2" t="s">
        <v>1448</v>
      </c>
    </row>
    <row r="7378" spans="1:3">
      <c r="A7378" s="2" t="s">
        <v>4726</v>
      </c>
      <c r="B7378" s="2" t="s">
        <v>4845</v>
      </c>
      <c r="C7378" s="2" t="s">
        <v>1448</v>
      </c>
    </row>
    <row r="7379" spans="1:3">
      <c r="A7379" s="2" t="s">
        <v>4726</v>
      </c>
      <c r="B7379" s="2" t="s">
        <v>4846</v>
      </c>
      <c r="C7379" s="2" t="s">
        <v>1450</v>
      </c>
    </row>
    <row r="7380" spans="1:3">
      <c r="A7380" s="2" t="s">
        <v>4726</v>
      </c>
      <c r="B7380" s="2" t="s">
        <v>4847</v>
      </c>
      <c r="C7380" s="2" t="s">
        <v>1446</v>
      </c>
    </row>
    <row r="7381" spans="1:3">
      <c r="A7381" s="2" t="s">
        <v>4726</v>
      </c>
      <c r="B7381" s="2" t="s">
        <v>2532</v>
      </c>
      <c r="C7381" s="2" t="s">
        <v>1450</v>
      </c>
    </row>
    <row r="7382" spans="1:3">
      <c r="A7382" s="2" t="s">
        <v>4726</v>
      </c>
      <c r="B7382" s="2" t="s">
        <v>2534</v>
      </c>
      <c r="C7382" s="2" t="s">
        <v>1448</v>
      </c>
    </row>
    <row r="7383" spans="1:3">
      <c r="A7383" s="2" t="s">
        <v>4726</v>
      </c>
      <c r="B7383" s="2" t="s">
        <v>303</v>
      </c>
      <c r="C7383" s="2" t="s">
        <v>1448</v>
      </c>
    </row>
    <row r="7384" spans="1:3">
      <c r="A7384" s="2" t="s">
        <v>4726</v>
      </c>
      <c r="B7384" s="2" t="s">
        <v>2541</v>
      </c>
      <c r="C7384" s="2" t="s">
        <v>1450</v>
      </c>
    </row>
    <row r="7385" spans="1:3">
      <c r="A7385" s="2" t="s">
        <v>4726</v>
      </c>
      <c r="B7385" s="2" t="s">
        <v>2550</v>
      </c>
      <c r="C7385" s="2" t="s">
        <v>1450</v>
      </c>
    </row>
    <row r="7386" spans="1:3">
      <c r="A7386" s="2" t="s">
        <v>4726</v>
      </c>
      <c r="B7386" s="2" t="s">
        <v>2551</v>
      </c>
      <c r="C7386" s="2" t="s">
        <v>1448</v>
      </c>
    </row>
    <row r="7387" spans="1:3">
      <c r="A7387" s="2" t="s">
        <v>4726</v>
      </c>
      <c r="B7387" s="2" t="s">
        <v>4848</v>
      </c>
      <c r="C7387" s="2" t="s">
        <v>1448</v>
      </c>
    </row>
    <row r="7388" spans="1:3">
      <c r="A7388" s="2" t="s">
        <v>4726</v>
      </c>
      <c r="B7388" s="2" t="s">
        <v>4326</v>
      </c>
      <c r="C7388" s="2" t="s">
        <v>1448</v>
      </c>
    </row>
    <row r="7389" spans="1:3">
      <c r="A7389" s="2" t="s">
        <v>4726</v>
      </c>
      <c r="B7389" s="2" t="s">
        <v>2556</v>
      </c>
      <c r="C7389" s="2" t="s">
        <v>1450</v>
      </c>
    </row>
    <row r="7390" spans="1:3">
      <c r="A7390" s="2" t="s">
        <v>4726</v>
      </c>
      <c r="B7390" s="2" t="s">
        <v>4849</v>
      </c>
      <c r="C7390" s="2" t="s">
        <v>1446</v>
      </c>
    </row>
    <row r="7391" spans="1:3">
      <c r="A7391" s="2" t="s">
        <v>4726</v>
      </c>
      <c r="B7391" s="2" t="s">
        <v>2564</v>
      </c>
      <c r="C7391" s="2" t="s">
        <v>1448</v>
      </c>
    </row>
    <row r="7392" spans="1:3">
      <c r="A7392" s="2" t="s">
        <v>4726</v>
      </c>
      <c r="B7392" s="2" t="s">
        <v>2566</v>
      </c>
      <c r="C7392" s="2" t="s">
        <v>1448</v>
      </c>
    </row>
    <row r="7393" spans="1:3">
      <c r="A7393" s="2" t="s">
        <v>4726</v>
      </c>
      <c r="B7393" s="2" t="s">
        <v>2567</v>
      </c>
      <c r="C7393" s="2" t="s">
        <v>1448</v>
      </c>
    </row>
    <row r="7394" spans="1:3">
      <c r="A7394" s="2" t="s">
        <v>4726</v>
      </c>
      <c r="B7394" s="2" t="s">
        <v>4850</v>
      </c>
      <c r="C7394" s="2" t="s">
        <v>1446</v>
      </c>
    </row>
    <row r="7395" spans="1:3">
      <c r="A7395" s="2" t="s">
        <v>4726</v>
      </c>
      <c r="B7395" s="2" t="s">
        <v>4851</v>
      </c>
      <c r="C7395" s="2" t="s">
        <v>1448</v>
      </c>
    </row>
    <row r="7396" spans="1:3">
      <c r="A7396" s="2" t="s">
        <v>4726</v>
      </c>
      <c r="B7396" s="2" t="s">
        <v>2578</v>
      </c>
      <c r="C7396" s="2" t="s">
        <v>1448</v>
      </c>
    </row>
    <row r="7397" spans="1:3">
      <c r="A7397" s="2" t="s">
        <v>4726</v>
      </c>
      <c r="B7397" s="2" t="s">
        <v>4852</v>
      </c>
      <c r="C7397" s="2" t="s">
        <v>1446</v>
      </c>
    </row>
    <row r="7398" spans="1:3">
      <c r="A7398" s="2" t="s">
        <v>4726</v>
      </c>
      <c r="B7398" s="2" t="s">
        <v>4853</v>
      </c>
      <c r="C7398" s="2" t="s">
        <v>1446</v>
      </c>
    </row>
    <row r="7399" spans="1:3">
      <c r="A7399" s="2" t="s">
        <v>4726</v>
      </c>
      <c r="B7399" s="2" t="s">
        <v>2586</v>
      </c>
      <c r="C7399" s="2" t="s">
        <v>1446</v>
      </c>
    </row>
    <row r="7400" spans="1:3">
      <c r="A7400" s="2" t="s">
        <v>4726</v>
      </c>
      <c r="B7400" s="2" t="s">
        <v>4854</v>
      </c>
      <c r="C7400" s="2" t="s">
        <v>1448</v>
      </c>
    </row>
    <row r="7401" spans="1:3">
      <c r="A7401" s="2" t="s">
        <v>4726</v>
      </c>
      <c r="B7401" s="2" t="s">
        <v>2599</v>
      </c>
      <c r="C7401" s="2" t="s">
        <v>1448</v>
      </c>
    </row>
    <row r="7402" spans="1:3">
      <c r="A7402" s="2" t="s">
        <v>4726</v>
      </c>
      <c r="B7402" s="2" t="s">
        <v>2601</v>
      </c>
      <c r="C7402" s="2" t="s">
        <v>1448</v>
      </c>
    </row>
    <row r="7403" spans="1:3">
      <c r="A7403" s="2" t="s">
        <v>4726</v>
      </c>
      <c r="B7403" s="2" t="s">
        <v>2606</v>
      </c>
      <c r="C7403" s="2" t="s">
        <v>1448</v>
      </c>
    </row>
    <row r="7404" spans="1:3">
      <c r="A7404" s="2" t="s">
        <v>4726</v>
      </c>
      <c r="B7404" s="2" t="s">
        <v>2607</v>
      </c>
      <c r="C7404" s="2" t="s">
        <v>1448</v>
      </c>
    </row>
    <row r="7405" spans="1:3">
      <c r="A7405" s="2" t="s">
        <v>4726</v>
      </c>
      <c r="B7405" s="2" t="s">
        <v>2608</v>
      </c>
      <c r="C7405" s="2" t="s">
        <v>1448</v>
      </c>
    </row>
    <row r="7406" spans="1:3">
      <c r="A7406" s="2" t="s">
        <v>4726</v>
      </c>
      <c r="B7406" s="2" t="s">
        <v>2609</v>
      </c>
      <c r="C7406" s="2" t="s">
        <v>144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Information</vt:lpstr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</dc:creator>
  <cp:lastModifiedBy>党danria</cp:lastModifiedBy>
  <dcterms:created xsi:type="dcterms:W3CDTF">2025-03-27T02:47:00Z</dcterms:created>
  <dcterms:modified xsi:type="dcterms:W3CDTF">2026-06-18T14:1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4CF462B2668C07E418D336A6464D049_43</vt:lpwstr>
  </property>
  <property fmtid="{D5CDD505-2E9C-101B-9397-08002B2CF9AE}" pid="3" name="KSOProductBuildVer">
    <vt:lpwstr>2052-12.1.23152.23152</vt:lpwstr>
  </property>
</Properties>
</file>